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8"/>
  <workbookPr/>
  <mc:AlternateContent xmlns:mc="http://schemas.openxmlformats.org/markup-compatibility/2006">
    <mc:Choice Requires="x15">
      <x15ac:absPath xmlns:x15ac="http://schemas.microsoft.com/office/spreadsheetml/2010/11/ac" url="/Volumes/fsmresfiles/RHLCCC/Platanias_Lab/Dominik/LARP1 PAPER/SUBMISSION FILES/"/>
    </mc:Choice>
  </mc:AlternateContent>
  <xr:revisionPtr revIDLastSave="0" documentId="13_ncr:1_{BDBF2A71-463B-7146-90C2-31FB5D450066}" xr6:coauthVersionLast="47" xr6:coauthVersionMax="47" xr10:uidLastSave="{00000000-0000-0000-0000-000000000000}"/>
  <bookViews>
    <workbookView xWindow="0" yWindow="600" windowWidth="35840" windowHeight="20140"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3" authorId="0" shapeId="0" xr:uid="{00000000-0006-0000-0000-000001000000}">
      <text>
        <r>
          <rPr>
            <sz val="11"/>
            <color theme="1"/>
            <rFont val="Calibri"/>
            <family val="2"/>
            <scheme val="minor"/>
          </rPr>
          <t>10090 is mouse, 9606 is human</t>
        </r>
      </text>
    </comment>
    <comment ref="E3"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31565" uniqueCount="6803">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GO:0006954 inflammatory response</t>
  </si>
  <si>
    <t>hsa05322 Systemic lupus erythematosus</t>
  </si>
  <si>
    <t>M5885 NABA MATRISOME ASSOCIATED</t>
  </si>
  <si>
    <t>hsa04820 Cytoskeleton in muscle cells</t>
  </si>
  <si>
    <t>WP545 Complement activation</t>
  </si>
  <si>
    <t>M5880 NABA ECM AFFILIATED</t>
  </si>
  <si>
    <t>GO:0055008 cardiac muscle tissue morphoge</t>
  </si>
  <si>
    <t>GO:0050920 regulation of chemotaxis</t>
  </si>
  <si>
    <t>GO:0006935 chemotaxis</t>
  </si>
  <si>
    <t>GO:0010876 lipid localization</t>
  </si>
  <si>
    <t xml:space="preserve">GO:0032787 monocarboxylic acid metabolic </t>
  </si>
  <si>
    <t>GO:0043117 positive regulation of vascula</t>
  </si>
  <si>
    <t>GO:0030036 actin cytoskeleton organizatio</t>
  </si>
  <si>
    <t>GO:0061035 regulation of cartilage develo</t>
  </si>
  <si>
    <t>GO:0009612 response to mechanical stimulu</t>
  </si>
  <si>
    <t>GO:0048871 multicellular organismal-level</t>
  </si>
  <si>
    <t>WP143 Fatty acid beta oxidation</t>
  </si>
  <si>
    <t>R-HSA-8964046 VLDL clearance</t>
  </si>
  <si>
    <t>GO:0032729 positive regulation of type II</t>
  </si>
  <si>
    <t>M5884 NABA CORE MATRISOME</t>
  </si>
  <si>
    <t>SFXN5</t>
  </si>
  <si>
    <t>94097</t>
  </si>
  <si>
    <t>symbol</t>
  </si>
  <si>
    <t>H. sapiens</t>
  </si>
  <si>
    <t>sideroflexin 5</t>
  </si>
  <si>
    <t>SFXN5, also known as sideroflexin 5, is a human gene that is predicted to enable citrate transmembrane transporter activity and be involved in citrate transport and mitochondrial transmembrane transport. It is located in the mitochondrion. This information is provided by the Alliance of Genome Resources as of April 2022.</t>
  </si>
  <si>
    <t>There is limited information available on the disease implications of SFXN5. However, recent studies have suggested that mutations in SFXN5 may be associated with mitochondrial dysfunction and neurodegenerative disorders such as Parkinson's disease. Targeted drug discovery efforts for SFXN5 are currently underway, with a focus on identifying small molecule inhibitors that can modulate its activity and potentially treat associated diseases. While there are currently no drugs on the market that specifically target SFXN5, there are several drugs that have been approved for the treatment of Parkinson's disease, including levodopa, dopamine agonists, and MAO-B inhibitors. These drugs work by increasing dopamine levels in the brain and improving motor symptoms, but they do not address the underlying mitochondrial dysfunction that may be associated with the disease.</t>
  </si>
  <si>
    <t>GO:0006842 tricarboxylic acid transport;GO:0015746 citrate transport;GO:0120162 positive regulation of cold-induced thermogenesis</t>
  </si>
  <si>
    <t>Predicted intracellular proteins</t>
  </si>
  <si>
    <t>Mitochondria;Nucleoplasm (Approved)</t>
  </si>
  <si>
    <t>0.0</t>
  </si>
  <si>
    <t>CDK11B</t>
  </si>
  <si>
    <t>984</t>
  </si>
  <si>
    <t>cyclin dependent kinase 11B</t>
  </si>
  <si>
    <t>CDK11B, also known as cyclin dependent kinase 11B, is a member of the serine/threonine protein kinase family that plays a crucial role in eukaryotic cell cycle control. This gene shares high sequence identity with a neighboring gene due to segmental duplication and is frequently deleted or altered in neuroblastoma. The protein kinase encoded by CDK11B can be cleaved by caspases and may play a role in cell apoptosis. Alternative splicing results in multiple transcript variants.</t>
  </si>
  <si>
    <t>There is limited information available on the disease implications of CDK11B. However, studies have shown that alterations in this gene are frequently observed in neuroblastoma, a type of cancer that affects the nervous system in children. Targeted drug discovery efforts for CDK11B are also limited, but some studies have suggested that inhibitors of CDK11B could be potential therapeutic agents for cancer treatment. Currently, there are no drugs on the market that specifically target CDK11B. However, there are several drugs that target other cyclin-dependent kinases, such as CDK4/6 inhibitors used in breast cancer treatment, and CDK9 inhibitors used in hematological malignancies. Further research is needed to fully understand the role of CDK11B in disease and to develop targeted therapies for its potential implications.</t>
  </si>
  <si>
    <t>GO:0046605 regulation of centrosome cycle;GO:0050684 regulation of mRNA processing;GO:0043484 regulation of RNA splicing</t>
  </si>
  <si>
    <t>yes</t>
  </si>
  <si>
    <t>Enzymes; Kinases:CMGC Ser/Thr protein kinases; Predicted intracellular proteins; ENZYME proteins:Transferases</t>
  </si>
  <si>
    <t>Nuclear speckles (Approved)</t>
  </si>
  <si>
    <t>(M58)PID AR PATHWAY</t>
  </si>
  <si>
    <t>NCBP2-AS2</t>
  </si>
  <si>
    <t>152217</t>
  </si>
  <si>
    <t>gene_synonym</t>
  </si>
  <si>
    <t>NCBP2AS2</t>
  </si>
  <si>
    <t>NCBP2 antisense 2 (head to head)</t>
  </si>
  <si>
    <t>NCBP2AS2 is a human gene that is located on chromosome 12 and is transcribed in the opposite direction to the NCBP2 gene. It is classified as an antisense RNA, which means it has the potential to regulate the expression of the NCBP2 gene. The function of NCBP2AS2 is not well understood, but it has been suggested to play a role in the regulation of RNA processing and stability. Studies have also shown that NCBP2AS2 expression is dysregulated in certain cancers, indicating its potential as a biomarker or therapeutic target. Further research is needed to fully understand the function and clinical significance of NCBP2AS2.</t>
  </si>
  <si>
    <t>There is limited information available on the disease implications and targeted drug discovery efforts for NCBP2AS2. However, studies have shown that dysregulation of NCBP2AS2 expression is associated with certain cancers, including breast, lung, and gastric cancer. This suggests that NCBP2AS2 may have potential as a biomarker or therapeutic target for these cancers. Currently, there are no drugs on the market that specifically target NCBP2AS2. However, there are several drugs that target the NCBP2 gene, which is located adjacent to NCBP2AS2. These drugs include Actinomycin D, which inhibits RNA synthesis, and Rifampicin, which is used to treat tuberculosis and other bacterial infections. Further research is needed to determine the potential of NCBP2AS2 as a therapeutic target and to develop drugs that specifically target this gene.</t>
  </si>
  <si>
    <t>ST3GAL3</t>
  </si>
  <si>
    <t>6487</t>
  </si>
  <si>
    <t>ST3 beta-galactoside alpha-2,3-sialyltransferase 3</t>
  </si>
  <si>
    <t>ST3GAL3 is a gene that encodes a type II membrane protein responsible for transferring sialic acid from CMP-sialic acid to galactose-containing substrates. This protein is typically found in the Golgi apparatus but can also exist in a soluble form. ST3GAL3 belongs to the glycosyltransferase family 29 and has multiple transcript variants that encode different isoforms. Mutations in this gene have been linked to a form of autosomal recessive nonsymdromic cognitive disability and infantile epileptic encephalopathy.</t>
  </si>
  <si>
    <t>Mutations in the ST3GAL3 gene have been associated with a form of autosomal recessive nonsyndromic cognitive disability and infantile epileptic encephalopathy. These conditions are characterized by intellectual disability, developmental delay, and seizures. There are currently no targeted drug discovery efforts specifically for ST3GAL3, but research is ongoing to better understand the role of sialylation in neurological disorders and to identify potential therapeutic targets. 
There are currently no drugs on the market that specifically target ST3GAL3. However, there are drugs that target sialylation pathways and have shown promise in treating neurological disorders. For example, sialic acid supplementation has been shown to improve cognitive function in animal models of Alzheimer's disease. Additionally, a drug called Miglustat, which inhibits the enzyme responsible for synthesizing glycosphingolipids, has been approved for the treatment of Gaucher disease and has shown potential in treating other lysosomal storage disorders. While these drugs do not directly target ST3GAL3, they highlight the potential for targeting sialylation pathways in the treatment of neurological disorders.</t>
  </si>
  <si>
    <t>GO:0010706 ganglioside biosynthetic process via lactosylceramide;GO:0018146 keratan sulfate biosynthetic process;GO:0001574 ganglioside biosynthetic process</t>
  </si>
  <si>
    <t>Human disease related genes:Nervous system diseases:Epilepsy; Predicted intracellular proteins; Human disease related genes:Other diseases:Mental and behavioural disorders; ENZYME proteins:Transferases; Potential drug targets; Disease related genes; Enzymes</t>
  </si>
  <si>
    <t>1.0</t>
  </si>
  <si>
    <t>FCGR1C</t>
  </si>
  <si>
    <t>100132417</t>
  </si>
  <si>
    <t>FCGR1CP</t>
  </si>
  <si>
    <t>Fc gamma receptor Ic, pseudogene</t>
  </si>
  <si>
    <t>SCARF2</t>
  </si>
  <si>
    <t>91179</t>
  </si>
  <si>
    <t>scavenger receptor class F member 2</t>
  </si>
  <si>
    <t>SCARF2 is a human gene that encodes a protein similar to SCARF1/SREC-I, which is involved in binding and breaking down acetylated low density lipoprotein (Ac-LDL). However, SCARF2 has limited activity in internalizing modified LDLs and instead interacts with SCARF1 through its extracellular domain. The association between SCARF2 and SCARF1 is inhibited by the presence of scavenger ligands. Different versions of the gene, called isoforms, have been identified due to alternative splicing.</t>
  </si>
  <si>
    <t>There is limited information on the disease implications of SCARF2. However, some studies have suggested that it may play a role in the development of certain cancers, including breast and lung cancer. Targeted drug discovery efforts for SCARF2 are also limited, as its function and role in disease are not well understood. Currently, there are no drugs on the market that specifically target SCARF2. However, there are drugs that target related proteins involved in lipid metabolism, such as statins, which are commonly used to lower cholesterol levels. Additionally, there are ongoing efforts to develop new drugs that target lipid metabolism pathways, which may have implications for SCARF2 and related proteins.</t>
  </si>
  <si>
    <t>GO:0007157 heterophilic cell-cell adhesion via plasma membrane cell adhesion molecules;GO:0098742 cell-cell adhesion via plasma-membrane adhesion molecules;GO:0098609 cell-cell adhesion</t>
  </si>
  <si>
    <t>Disease related genes; Human disease related genes:Congenital malformations:Other congenital malformations</t>
  </si>
  <si>
    <t>Nucleoplasm (Approved); Additional: Cytosol;Nuclear bodies</t>
  </si>
  <si>
    <t>TMEM44-AS1</t>
  </si>
  <si>
    <t>100507297</t>
  </si>
  <si>
    <t>TMEM44 antisense RNA 1</t>
  </si>
  <si>
    <t>RBM15</t>
  </si>
  <si>
    <t>64783</t>
  </si>
  <si>
    <t>RNA binding motif protein 15</t>
  </si>
  <si>
    <t>RBM15 is a member of the SPEN family of proteins that have repressor function in various signaling pathways. It is believed that RBM15 may bind to RNA through interaction with spliceosome components. The protein's function is not yet fully understood, but it is thought to play a role in regulating gene expression. Mutations in RBM15 have been associated with various diseases, including leukemia and intellectual disability.</t>
  </si>
  <si>
    <t>Mutations in RBM15 have been associated with various diseases, including leukemia and intellectual disability. In acute myeloid leukemia (AML), RBM15 is frequently fused with MKL1, resulting in the formation of a chimeric protein that promotes leukemogenesis. Targeted drug discovery efforts have focused on developing inhibitors of the RBM15-MKL1 fusion protein, with some promising preclinical results. One example is the small molecule YK-4-279, which has been shown to inhibit the growth of AML cells with the RBM15-MKL1 fusion. However, no drugs targeting RBM15 itself have been approved for clinical use yet. In terms of intellectual disability, RBM15 mutations have been linked to a rare genetic disorder called TAR syndrome, which affects the development of blood cells and other tissues. There are currently no targeted therapies for TAR syndrome, and treatment is mainly supportive.</t>
  </si>
  <si>
    <t>GO:0007221 positive regulation of transcription of Notch receptor target;GO:0038163 thrombopoietin-mediated signaling pathway;GO:0009048 dosage compensation by inactivation of X chromosome</t>
  </si>
  <si>
    <t>Disease related genes; Cancer-related genes; Predicted intracellular proteins</t>
  </si>
  <si>
    <t>Nucleoplasm (Enhanced)</t>
  </si>
  <si>
    <t>AP4B1</t>
  </si>
  <si>
    <t>10717</t>
  </si>
  <si>
    <t>adaptor related protein complex 4 subunit beta 1</t>
  </si>
  <si>
    <t>AP4B1 is a gene that encodes a subunit of a complex involved in transporting proteins from the trans-Golgi network to the endosomal-lysosomal system. Mutations in this gene have been linked to cerebral palsy spastic quadriplegic type 5 disorder. The gene has multiple isoforms due to alternative splicing.</t>
  </si>
  <si>
    <t>Mutations in the AP4B1 gene have been linked to cerebral palsy spastic quadriplegic type 5 disorder, which is a rare genetic disorder characterized by spasticity and muscle weakness in all four limbs. There are currently no targeted drug discovery efforts for this specific gene, but there are drugs available to manage the symptoms of cerebral palsy, such as muscle relaxants and antispasmodics. One example of a successful drug on the market is baclofen, which is a muscle relaxant that can help reduce spasticity in individuals with cerebral palsy. Another example is botulinum toxin injections, which can be used to temporarily paralyze muscles and reduce spasticity. However, these drugs do not target the underlying genetic cause of the disorder and are only used to manage symptoms.</t>
  </si>
  <si>
    <t>GO:0061938 protein localization to somatodendritic compartment;GO:0006605 protein targeting;GO:0006886 intracellular protein transport</t>
  </si>
  <si>
    <t>Human disease related genes:Nervous system diseases:Other nervous and sensory system diseases; Predicted intracellular proteins; Transporters; Potential drug targets; Disease related genes</t>
  </si>
  <si>
    <t>Vesicles (Approved)</t>
  </si>
  <si>
    <t>(M5934)HALLMARK XENOBIOTIC METABOLISM</t>
  </si>
  <si>
    <t>TNRC6C</t>
  </si>
  <si>
    <t>57690</t>
  </si>
  <si>
    <t>trinucleotide repeat containing adaptor 6C</t>
  </si>
  <si>
    <t>TNRC6C is a human gene that is predicted to have RNA binding activity and is involved in gene silencing by miRNA. It plays a role in the positive regulation of nuclear-transcribed mRNA catabolic process, deadenylation-dependent decay, and nuclear-transcribed mRNA poly(A) tail shortening. TNRC6C is predicted to be located in the cytosol and active in P-body and nucleoplasm.</t>
  </si>
  <si>
    <t>There is limited information available on the disease implications of TNRC6C. However, studies have shown that TNRC6C is involved in the regulation of gene expression and may play a role in cancer development and progression. Targeted drug discovery efforts for TNRC6C are currently limited, but there is potential for the development of drugs that target the RNA binding activity of TNRC6C. 
There are currently no drugs on the market that specifically target TNRC6C. However, there are drugs that target other components of the miRNA pathway, such as miRNA mimics and inhibitors, that have shown promise in preclinical and clinical studies for the treatment of various diseases, including cancer. For example, Miravirsen, a miRNA inhibitor that targets miR-122, has been shown to be effective in treating hepatitis C virus infection. Another example is MRX34, a miRNA mimic that targets miR-34, which is currently in clinical trials for the treatment of various types of cancer.</t>
  </si>
  <si>
    <t>GO:1900153 positive regulation of nuclear-transcribed mRNA catabolic process, deadenylation-dependent decay;GO:0060213 positive regulation of nuclear-transcribed mRNA poly(A) tail shortening;GO:0060211 regulation of nuclear-transcribed mRNA poly(A) tail shortening</t>
  </si>
  <si>
    <t>Nucleoplasm (Approved)</t>
  </si>
  <si>
    <t>SHARPIN</t>
  </si>
  <si>
    <t>81858</t>
  </si>
  <si>
    <t>SHANK associated RH domain interactor</t>
  </si>
  <si>
    <t>SHARPIN, also known as SHANK associated RH domain interactor, is a human gene that encodes a protein involved in protein linear polyubiquitination and regulation of signal transduction. The protein is located in the cytosol and is part of the LUBAC complex. SHARPIN enables polyubiquitin modification-dependent protein binding activity, which is important for various cellular processes. Mutations in this gene have been associated with immunodeficiency and inflammatory disorders. Overall, SHARPIN plays a crucial role in regulating cellular signaling pathways and maintaining immune system function.</t>
  </si>
  <si>
    <t>Mutations in the SHARPIN gene have been linked to several diseases, including chronic lymphocytic leukemia, lymphoma, and inflammatory disorders such as psoriasis and inflammatory bowel disease. Targeted drug discovery efforts have focused on developing drugs that modulate the activity of the LUBAC complex, of which SHARPIN is a part. One example is the drug bortezomib, which inhibits the proteasome and has been shown to increase the levels of linear polyubiquitination mediated by the LUBAC complex. Another example is the drug lenalidomide, which has been shown to enhance the activity of the LUBAC complex and promote the degradation of inflammatory cytokines. These drugs have been successful in treating certain types of cancer and inflammatory disorders, highlighting the importance of SHARPIN and the LUBAC complex in disease pathogenesis.</t>
  </si>
  <si>
    <t>GO:0097039 protein linear polyubiquitination;GO:2000348 regulation of CD40 signaling pathway;GO:0030262 apoptotic nuclear changes</t>
  </si>
  <si>
    <t>Plasma membrane (Approved); Additional: Cytosol;Golgi apparatus</t>
  </si>
  <si>
    <t>LRRC37A2</t>
  </si>
  <si>
    <t>474170</t>
  </si>
  <si>
    <t>leucine rich repeat containing 37 member A2</t>
  </si>
  <si>
    <t>LRRC37A2 is a human gene that is predicted to be an integral component of the membrane. It belongs to the leucine-rich repeat-containing 37 member A2 family. The function of this gene is not yet fully understood, but it is believed to play a role in various cellular processes. LRRC37A2 is located on chromosome 1 and has been associated with certain diseases, including cancer. Further research is needed to fully understand the function and potential clinical implications of LRRC37A2.</t>
  </si>
  <si>
    <t>There is limited information available on the disease implications and targeted drug discovery efforts for LRRC37A2. However, some studies have suggested that this gene may be involved in the development and progression of certain types of cancer, including breast cancer and lung cancer. Targeting LRRC37A2 may therefore be a potential strategy for cancer therapy. Currently, there are no drugs on the market that specifically target LRRC37A2. However, there are several drugs that target other proteins involved in cancer development and progression, such as HER2 and EGFR, which may indirectly affect LRRC37A2. Further research is needed to fully understand the role of LRRC37A2 in cancer and to develop targeted therapies for this gene.</t>
  </si>
  <si>
    <t>DUSP5</t>
  </si>
  <si>
    <t>1847</t>
  </si>
  <si>
    <t>dual specificity phosphatase 5</t>
  </si>
  <si>
    <t>DUSP5 is a gene that encodes a protein belonging to the dual specificity protein phosphatase subfamily. This protein is involved in the inactivation of target kinases by dephosphorylating both phosphoserine/threonine and phosphotyrosine residues. It negatively regulates members of the MAP kinase superfamily, which are associated with cellular proliferation and differentiation. DUSP5 specifically inactivates ERK1 and is expressed in various tissues, with the highest levels found in the pancreas and brain. It is localized in the nucleus and its expression can be induced by extracellular stimuli. Different members of the dual specificity phosphatase family have distinct substrate specificities, tissue distribution, subcellular localization, and modes of inducibility.</t>
  </si>
  <si>
    <t>DUSP5 has been implicated in various diseases, including cancer, diabetes, and cardiovascular disease. In cancer, DUSP5 has been shown to act as a tumor suppressor by inhibiting the MAPK/ERK signaling pathway, which is frequently dysregulated in cancer cells. Targeting DUSP5 has been proposed as a potential therapeutic strategy for cancer treatment. In diabetes, DUSP5 has been shown to regulate insulin signaling and glucose metabolism, and its expression is altered in diabetic patients. In cardiovascular disease, DUSP5 has been shown to play a role in regulating vascular smooth muscle cell proliferation and migration. However, there are currently no drugs on the market that specifically target DUSP5. Some drugs that indirectly affect DUSP5 activity, such as MEK inhibitors, have been approved for cancer treatment. Further research is needed to identify specific DUSP5 inhibitors for targeted drug discovery efforts.</t>
  </si>
  <si>
    <t>GO:0035970 peptidyl-threonine dephosphorylation;GO:0035335 peptidyl-tyrosine dephosphorylation;GO:0070371 ERK1 and ERK2 cascade</t>
  </si>
  <si>
    <t>ENZYME proteins:Hydrolases; Enzymes; Predicted intracellular proteins</t>
  </si>
  <si>
    <t>(M166)PID ATF2 PATHWAY; (M145)PID P53 DOWNSTREAM PATHWAY</t>
  </si>
  <si>
    <t>(M5890)HALLMARK TNFA SIGNALING VIA NFKB; (M5921)HALLMARK COMPLEMENT</t>
  </si>
  <si>
    <t>DDX39A</t>
  </si>
  <si>
    <t>10212</t>
  </si>
  <si>
    <t>DExD-box helicase 39A</t>
  </si>
  <si>
    <t>DDX39A is a gene that encodes a member of the DEAD box protein family, which are RNA helicases that alter RNA secondary structure. This gene is involved in various cellular processes, including translation initiation, splicing, and ribosome assembly. It is believed to play a role in embryogenesis, spermatogenesis, and cellular growth and division. DDX39A is also thought to be involved in the prognosis of patients with gastrointestinal stromal tumors. The gene has multiple transcript variants due to alternate splicing, but the full-length nature of some of these variants is not known. A pseudogene of DDX39A is present on chromosome 13.</t>
  </si>
  <si>
    <t>DDX39A has been implicated in various diseases, including cancer, viral infections, and neurodegenerative disorders. In particular, DDX39A has been found to be overexpressed in several types of cancer, including breast, lung, and colorectal cancer, and is associated with poor prognosis. Targeted drug discovery efforts have focused on developing inhibitors of DDX39A as a potential cancer therapy. One example is the small molecule compound CX-5461, which has been shown to inhibit DDX39A and induce apoptosis in cancer cells. Another example is the natural product silvestrol, which also inhibits DDX39A and has shown promising results in preclinical studies for the treatment of various cancers. However, more research is needed to fully understand the potential of targeting DDX39A in cancer therapy.</t>
  </si>
  <si>
    <t>GO:0046832 negative regulation of RNA export from nucleus;GO:0032240 negative regulation of nucleobase-containing compound transport;GO:0046831 regulation of RNA export from nucleus</t>
  </si>
  <si>
    <t>(M5901)HALLMARK G2M CHECKPOINT; (M5924)HALLMARK MTORC1 SIGNALING; (M5925)HALLMARK E2F TARGETS</t>
  </si>
  <si>
    <t>CLDN15</t>
  </si>
  <si>
    <t>24146</t>
  </si>
  <si>
    <t>claudin 15</t>
  </si>
  <si>
    <t>The CLDN15 gene encodes a protein called claudin 15, which is a member of the claudin family. Claudins are proteins that are found in tight junction strands, which act as a barrier to prevent solutes and water from passing freely between cells. They also play important roles in maintaining cell polarity and signal transduction. The CLDN15 gene produces multiple variants of the claudin 15 protein through alternative splicing.</t>
  </si>
  <si>
    <t>There is limited information available on the disease implications of the CLDN15 gene. However, studies have suggested that alterations in claudin 15 expression may be associated with various diseases, including inflammatory bowel disease, colorectal cancer, and liver fibrosis. Targeted drug discovery efforts for CLDN15 are also limited, but some studies have explored the potential of claudin 15 as a therapeutic target for cancer treatment. One example is the use of a claudin 15-targeting antibody-drug conjugate (ADC) in preclinical studies for the treatment of colorectal cancer. Currently, there are no drugs on the market that specifically target CLDN15, but there are several drugs that target other members of the claudin family, such as claudin 18.2, which is targeted by the drug zolbetuximab for the treatment of gastric cancer.</t>
  </si>
  <si>
    <t>GO:1903985 regulation of intestinal D-glucose absorption;GO:0160184 paracellular transport;GO:1904729 regulation of intestinal lipid absorption</t>
  </si>
  <si>
    <t>Transporters:Transporter channels and pores; Predicted intracellular proteins</t>
  </si>
  <si>
    <t>(M5915)HALLMARK APICAL JUNCTION</t>
  </si>
  <si>
    <t>HIP1R</t>
  </si>
  <si>
    <t>9026</t>
  </si>
  <si>
    <t>huntingtin interacting protein 1 related</t>
  </si>
  <si>
    <t>HIP1R, or huntingtin interacting protein 1 related, is a human gene that plays a role in various cellular processes such as signal transduction, protein stabilization, and organelle organization. It has several functions including binding to phosphatidylinositol phosphate and phosphatidylinositol-3,4-bisphosphate, as well as homodimerization. HIP1R is located in clathrin-coated vesicles, cytosol, and ruffle membranes.</t>
  </si>
  <si>
    <t>HIP1R has been implicated in several diseases, including cancer, neurodegenerative disorders, and infectious diseases. In cancer, HIP1R has been shown to be overexpressed in several types of tumors, including breast, ovarian, and prostate cancer, and is associated with poor prognosis. Targeted drug discovery efforts have focused on developing inhibitors of HIP1R to treat cancer. One example is the small molecule HIPPI, which has been shown to inhibit the growth of breast cancer cells in vitro and in vivo. In neurodegenerative disorders, HIP1R has been linked to Huntington's disease, and drugs targeting HIP1R have been proposed as potential therapies for this condition. However, there are currently no drugs on the market that specifically target HIP1R.</t>
  </si>
  <si>
    <t>GO:1905445 positive regulation of clathrin coat assembly;GO:2000588 positive regulation of platelet-derived growth factor receptor-beta signaling pathway;GO:1905443 regulation of clathrin coat assembly</t>
  </si>
  <si>
    <t>Predicted intracellular proteins; Cancer-related genes:Candidate cancer biomarkers</t>
  </si>
  <si>
    <t>Cytosol;Plasma membrane (Supported); Additional: Vesicles</t>
  </si>
  <si>
    <t>ACPP</t>
  </si>
  <si>
    <t>55</t>
  </si>
  <si>
    <t>ACP3</t>
  </si>
  <si>
    <t>acid phosphatase 3</t>
  </si>
  <si>
    <t>ACP3 is a gene that encodes an enzyme responsible for converting orthophosphoric monoester to alcohol and orthophosphate. This enzyme is synthesized under androgen regulation and secreted by the epithelial cells of the prostate gland. An alternative transcript variant of the gene has been found, which encodes a longer isoform containing a transmembrane domain and is localized in the plasma membrane-endosomal-lysosomal pathway.</t>
  </si>
  <si>
    <t>The ACP3 gene has been implicated in several diseases, including prostate cancer, osteoporosis, and Paget's disease of bone. In prostate cancer, ACP3 expression is upregulated, and its activity is associated with tumor progression and metastasis. Therefore, ACP3 inhibitors have been explored as potential therapeutic agents for prostate cancer. However, no ACP3 inhibitors have been approved for clinical use yet. In osteoporosis and Paget's disease of bone, ACP3 activity is increased, leading to bone resorption. Therefore, ACP3 inhibitors have been investigated as potential treatments for these diseases. One example of a successful drug targeting ACP3 is zoledronic acid, which is used to treat osteoporosis and Paget's disease of bone. Zoledronic acid inhibits ACP3 activity, leading to decreased bone resorption and increased bone density.</t>
  </si>
  <si>
    <t>GO:0060168 positive regulation of adenosine receptor signaling pathway;GO:0006772 thiamine metabolic process;GO:0060167 regulation of adenosine receptor signaling pathway</t>
  </si>
  <si>
    <t>Predicted intracellular proteins; FDA approved drug targets:Biotech drugs; Predicted secreted proteins; ENZYME proteins:Hydrolases; Enzymes; Cancer-related genes:Candidate cancer biomarkers</t>
  </si>
  <si>
    <t>(2R,3R)-2,3-Dihydroxy-4-oxo-4-(propylamino)butanoic acid; Alpha-Benzyl-Aminobenzyl-Phosphonic Acid; Sipuleucel-T</t>
  </si>
  <si>
    <t>ABCD4</t>
  </si>
  <si>
    <t>5826</t>
  </si>
  <si>
    <t>ATP binding cassette subfamily D member 4</t>
  </si>
  <si>
    <t>ABCD4 is a gene that encodes a protein belonging to the ATP-binding cassette (ABC) transporter superfamily. ABC transporters are responsible for transporting various molecules across cellular membranes. The ABCD4 protein is a member of the ALD subfamily, which is involved in importing fatty acids and/or fatty acyl-CoAs into peroxisomes. Peroxisomal ABC transporters are half transporters that require a partner half transporter molecule to form a functional homodimeric or heterodimeric transporter. The function of ABCD4 is not fully understood, but it is speculated that it may function as a heterodimer for another peroxisomal ABC transporter and may play a role in peroxisome biogenesis. Alternative splicing results in several protein-coding and non-protein-coding variants.</t>
  </si>
  <si>
    <t>Mutations in the ABCD4 gene have been associated with several disorders, including peroxisomal disorders such as X-linked adrenoleukodystrophy (X-ALD) and neonatal adrenoleukodystrophy (NALD). X-ALD is a rare genetic disorder that affects the nervous system and adrenal glands, while NALD is a milder form of the disease. ABCD4 mutations have also been linked to a rare condition called methylmalonic aciduria and homocystinuria, cblJ type, which is characterized by elevated levels of methylmalonic acid and homocysteine in the blood.
There are currently no targeted drug discovery efforts specifically for ABCD4, but there are drugs on the market that can help manage the symptoms of X-ALD and NALD. One such drug is Lorenzo's oil, which is a mixture of two long-chain fatty acids that can help reduce the accumulation of very long-chain fatty acids in the body. Another drug, called cholic acid, can help manage the adrenal insufficiency associated with X-ALD.
In addition to these drugs, there are ongoing clinical trials for gene therapy and other treatments for X-ALD and related disorders. These efforts aim to address the underlying genetic cause of the disease and provide more effective treatments for patients.</t>
  </si>
  <si>
    <t>GO:0015910 long-chain fatty acid import into peroxisome;GO:0042760 very long-chain fatty acid catabolic process;GO:0009235 cobalamin metabolic process</t>
  </si>
  <si>
    <t>Human disease related genes:Congenital disorders of metabolism:Congenital disorders of amino acid metabolism; Predicted intracellular proteins; Human disease related genes:Congenital disorders of metabolism:Congenital disorders of cofactor/vitamin metabolism; Transporters:Primary Active Transporters; Potential drug targets; Enzymes; Disease related genes; ENZYME proteins</t>
  </si>
  <si>
    <t>RABEP2</t>
  </si>
  <si>
    <t>79874</t>
  </si>
  <si>
    <t>rabaptin, RAB GTPase binding effector protein 2</t>
  </si>
  <si>
    <t>RABEP2 is a human gene that encodes for a protein called rabaptin, RAB GTPase binding effector protein 2. This protein is predicted to have GTPase activator activity and growth factor activity, and is involved in the regulation of cilium assembly. RABEP2 is located in the cytosol, intracellular membrane-bounded organelles, and the microtubule organizing center.</t>
  </si>
  <si>
    <t>There is limited information available on the disease implications of RABEP2. However, mutations in this gene have been associated with a rare genetic disorder called Joubert syndrome, which is characterized by a malformation of the brainstem and cerebellum. Joubert syndrome can lead to a range of symptoms, including developmental delay, breathing problems, and abnormal eye movements.
As for targeted drug discovery efforts, there is currently no known drug that specifically targets RABEP2. However, there are ongoing efforts to develop drugs that target the underlying genetic causes of Joubert syndrome, which may indirectly affect RABEP2 function.
One example of a successful drug on the market for a related genetic disorder is Spinraza (nusinersen), which is used to treat spinal muscular atrophy (SMA). SMA is caused by mutations in the SMN1 gene, which is involved in the production of a protein called survival motor neuron (SMN). Spinraza works by increasing the production of a similar protein called SMN2, which can partially compensate for the loss of SMN1. While Spinraza does not directly target RABEP2, it demonstrates the potential for targeted drug discovery efforts in genetic disorders.</t>
  </si>
  <si>
    <t>GO:1902017 regulation of cilium assembly;GO:0120032 regulation of plasma membrane bounded cell projection assembly;GO:0060491 regulation of cell projection assembly</t>
  </si>
  <si>
    <t>Cytosol (Supported); Additional: Golgi apparatus;Vesicles</t>
  </si>
  <si>
    <t>TMEM44</t>
  </si>
  <si>
    <t>93109</t>
  </si>
  <si>
    <t>transmembrane protein 44</t>
  </si>
  <si>
    <t>TMEM44 is a human gene that is predicted to be an integral component of the membrane. It encodes for a transmembrane protein, which means that it spans across the cell membrane. However, the exact function of TMEM44 is currently unknown. The gene is located on chromosome 1 and has been identified as a potential candidate gene for certain diseases, such as type 2 diabetes and obesity. Further research is needed to fully understand the role of TMEM44 in human biology and disease.</t>
  </si>
  <si>
    <t>There is limited information available on the disease implications of TMEM44, as its exact function is still unknown. However, studies have suggested that the gene may be involved in the development of type 2 diabetes and obesity. Targeted drug discovery efforts for these conditions may involve identifying small molecules that can modulate the activity of TMEM44 or its downstream signaling pathways. Currently, there are no drugs on the market that specifically target TMEM44. However, there are several drugs that are used to treat type 2 diabetes and obesity, such as metformin and orlistat, which target other pathways involved in these conditions. Further research is needed to determine if TMEM44 could be a viable target for drug development in the future.</t>
  </si>
  <si>
    <t>Cytosol (Approved)</t>
  </si>
  <si>
    <t>NCOR1</t>
  </si>
  <si>
    <t>9611</t>
  </si>
  <si>
    <t>nuclear receptor corepressor 1</t>
  </si>
  <si>
    <t>NCOR1, or nuclear receptor corepressor 1, is a gene that encodes a protein responsible for repressing the transcription of thyroid-hormone and retinoic-acid receptors. This is achieved by promoting chromatin condensation and preventing access of the transcription machinery. NCOR1 is part of a complex that includes histone deacetylases and transcriptional regulators similar to the yeast protein Sin3p. The gene is located on chromosome 17 between the Charcot-Marie-Tooth and Smith-Magenis syndrome critical regions. Alternate splicing results in multiple transcript variants, and pseudogenes of this gene are found on chromosomes 17 and 20.</t>
  </si>
  <si>
    <t>NCOR1 has been implicated in several diseases, including cancer, metabolic disorders, and neurological disorders. In cancer, NCOR1 has been shown to play a role in tumor growth and metastasis, and its overexpression has been associated with poor prognosis in several types of cancer, including breast, prostate, and colorectal cancer. In metabolic disorders, NCOR1 has been linked to insulin resistance and obesity, and its inhibition has been shown to improve glucose homeostasis and reduce adiposity in animal models. In neurological disorders, NCOR1 has been implicated in Alzheimer's disease and Huntington's disease, and its inhibition has been shown to improve cognitive function and reduce neurodegeneration in animal models.
Targeted drug discovery efforts for NCOR1 have focused on developing small molecule inhibitors that can disrupt the interaction between NCOR1 and its binding partners, such as histone deacetylases and transcriptional regulators. Several compounds have been identified that can inhibit NCOR1 activity, including the HDAC inhibitor vorinostat and the synthetic retinoid bexarotene. Vorinostat has been approved by the FDA for the treatment of cutaneous T-cell lymphoma, while bexarotene has been approved for the treatment of refractory cutaneous T-cell lymphoma and is being investigated for the treatment of Alzheimer's disease.
In conclusion, NCOR1 is a promising target for drug discovery efforts in several disease areas, including cancer, metabolic disorders, and neurological disorders. While several compounds have been identified that can inhibit NCOR1 activity, further research is needed to fully understand the therapeutic potential of targeting this gene.</t>
  </si>
  <si>
    <t>GO:0045475 locomotor rhythm;GO:0060766 negative regulation of androgen receptor signaling pathway;GO:0030812 negative regulation of nucleotide catabolic process</t>
  </si>
  <si>
    <t>Transcription factors:Helix-turn-helix domains; Cancer-related genes:Mutational cancer driver genes; Cancer-related genes:Mutated cancer genes; Predicted intracellular proteins</t>
  </si>
  <si>
    <t>Nucleoplasm (Approved); Additional: Cytosol</t>
  </si>
  <si>
    <t>(M13)PID ERBB4 PATHWAY; (M288)PID HES HEY PATHWAY; (M17)PID NOTCH PATHWAY</t>
  </si>
  <si>
    <t>PLEKHF1</t>
  </si>
  <si>
    <t>79156</t>
  </si>
  <si>
    <t>pleckstrin homology and FYVE domain containing 1</t>
  </si>
  <si>
    <t>PLEKHF1 is a human gene that encodes a protein containing both pleckstrin homology and FYVE domains. This protein is involved in various cellular processes, including endosome organization, positive regulation of autophagy, and protein localization to the plasma membrane. PLEKHF1 enables binding activity to phosphatidylinositol-3-phosphate, phosphatidylinositol-4-phosphate, and phosphatidylinositol-5-phosphate. It is located in the lysosome and colocalizes with the endosome. This information is provided by the Alliance of Genome Resources as of April 2022.</t>
  </si>
  <si>
    <t>There is limited information available on the disease implications of PLEKHF1. However, recent studies have suggested that mutations in this gene may be associated with the development of certain types of cancer, including breast cancer and hepatocellular carcinoma. Targeted drug discovery efforts for PLEKHF1 are currently underway, with a focus on developing small molecule inhibitors that can selectively target the protein and potentially be used as cancer therapeutics. While there are currently no drugs on the market that specifically target PLEKHF1, there are several drugs that target related proteins involved in endosome organization and autophagy, such as chloroquine and hydroxychloroquine, which are used to treat malaria and autoimmune diseases. Additionally, several drugs targeting the PI3K/AKT/mTOR pathway, which is involved in regulating autophagy, have been approved for the treatment of various types of cancer.</t>
  </si>
  <si>
    <t>GO:2001244 positive regulation of intrinsic apoptotic signaling pathway;GO:0008333 endosome to lysosome transport;GO:0007032 endosome organization</t>
  </si>
  <si>
    <t>Transporters:Accessory Factors Involved in Transport; Predicted intracellular proteins</t>
  </si>
  <si>
    <t>CALML4</t>
  </si>
  <si>
    <t>91860</t>
  </si>
  <si>
    <t>calmodulin like 4</t>
  </si>
  <si>
    <t>CALML4 is a human gene that encodes for a protein called calmodulin-like 4. This protein is predicted to have the ability to bind to calcium ions and regulate enzyme activity. It is also believed to play a role in the regulation of catalytic activity. The function of CALML4 is not yet fully understood, but it is thought to be involved in various cellular processes. Further research is needed to fully understand the role of CALML4 in human biology and disease.</t>
  </si>
  <si>
    <t>There is limited information available on the disease implications of CALML4. However, some studies have suggested that mutations in this gene may be associated with certain types of cancer, including breast cancer and lung cancer. Targeted drug discovery efforts for CALML4 are also limited, as the function of this gene is not yet fully understood. However, some studies have suggested that targeting calmodulin-like proteins, including CALML4, may have potential therapeutic benefits for certain diseases, such as Alzheimer's disease and cardiovascular disease. Currently, there are no drugs on the market that specifically target CALML4. However, there are drugs that target calmodulin, the protein family to which CALML4 belongs, such as calmodulin antagonists and calcium channel blockers, which are used to treat various cardiovascular and neurological disorders.</t>
  </si>
  <si>
    <t>GO:1904970 brush border assembly;GO:0000226 microtubule cytoskeleton organization;GO:0007017 microtubule-based process</t>
  </si>
  <si>
    <t>Predicted intracellular proteins; RAS pathway related proteins</t>
  </si>
  <si>
    <t>Golgi apparatus (Approved); Additional: Cytosol;Nucleoplasm</t>
  </si>
  <si>
    <t>DCLRE1C</t>
  </si>
  <si>
    <t>64421</t>
  </si>
  <si>
    <t>DNA cross-link repair 1C</t>
  </si>
  <si>
    <t>DCLRE1C is a gene that plays a crucial role in V(D)J recombination and DNA repair. It encodes a nuclear protein that has single-strand-specific 5'-3' exonuclease activity and endonuclease activity on 5' and 3' overhangs and hairpins. The protein also regulates the cell cycle in response to DNA damage. Mutations in this gene can lead to Athabascan-type severe combined immunodeficiency (SCIDA) and Omenn syndrome. Alternative splicing of the gene results in multiple transcript variants.</t>
  </si>
  <si>
    <t>Mutations in the DCLRE1C gene have been linked to severe combined immunodeficiency (SCID) and Omenn syndrome, both of which are rare genetic disorders that affect the immune system. SCID is characterized by a complete absence of functional T and B cells, while Omenn syndrome is a milder form of SCID that results in the production of dysfunctional immune cells. There are currently no targeted drug therapies available for these conditions, and treatment typically involves bone marrow transplantation or gene therapy. However, recent advances in gene editing technology have shown promise in correcting mutations in the DCLRE1C gene and restoring immune function in animal models. Additionally, drugs that target the DNA repair pathway, such as PARP inhibitors, may have potential in treating these disorders. While there are no drugs specifically approved for DCLRE1C-related disorders, successful drugs on the market for other genetic disorders include enzyme replacement therapies for lysosomal storage disorders and gene therapies for inherited retinal diseases.</t>
  </si>
  <si>
    <t>GO:0033151 V(D)J recombination;GO:0036297 interstrand cross-link repair;GO:0002562 somatic diversification of immune receptors via germline recombination within a single locus</t>
  </si>
  <si>
    <t>Disease related genes; Human disease related genes:Immune system diseases:Primary immunodeficiency; Predicted intracellular proteins</t>
  </si>
  <si>
    <t>Nucleoplasm (Supported); Additional: Golgi apparatus</t>
  </si>
  <si>
    <t>(M42)PID DNA PK PATHWAY; (M84)PID ATM PATHWAY</t>
  </si>
  <si>
    <t>XYLT2</t>
  </si>
  <si>
    <t>64132</t>
  </si>
  <si>
    <t>xylosyltransferase 2</t>
  </si>
  <si>
    <t>XYLT2 is a gene that encodes for an isoform of xylosyltransferase, a glycosyltransferase enzyme that transfers xylose from UDP-xylose to specific serine residues of the core protein. This initiates the biosynthesis of glycosaminoglycan chains in proteoglycans, including chondroitin sulfate, heparan sulfate, heparin, and dermatan sulfate. The enzyme activity is increased in scleroderma patients and is a diagnostic marker for determining sclerotic activity in systemic sclerosis. The gene has alternatively spliced transcript variants.</t>
  </si>
  <si>
    <t>There is limited information available on targeted drug discovery efforts for XYLT2. However, the increased activity of the enzyme in scleroderma patients suggests that it may be a potential therapeutic target for the disease. Scleroderma is a chronic autoimmune disease that affects the connective tissue and can lead to skin thickening, joint pain, and internal organ damage. Currently, there are no FDA-approved drugs specifically targeting XYLT2 for scleroderma treatment.
There are also no drugs on the market that directly target XYLT2. However, there are drugs that target the biosynthesis of glycosaminoglycan chains in proteoglycans, which are initiated by XYLT2. For example, heparin and low molecular weight heparins are commonly used anticoagulants that target the biosynthesis of heparan sulfate, a type of glycosaminoglycan. Additionally, chondroitin sulfate supplements are marketed for joint health and are thought to support the biosynthesis of chondroitin sulfate in proteoglycans. However, the efficacy of these supplements is still debated in the scientific community.</t>
  </si>
  <si>
    <t>GO:0030210 heparin biosynthetic process;GO:0030202 heparin metabolic process;GO:0030206 chondroitin sulfate biosynthetic process</t>
  </si>
  <si>
    <t>Predicted intracellular proteins; Predicted secreted proteins; ENZYME proteins:Transferases; Human disease related genes:Congenital malformations:Congenital malformations of skin; Potential drug targets; Human disease related genes:Congenital malformations:Other congenital malformations; Disease related genes; Enzymes</t>
  </si>
  <si>
    <t>(M5937)HALLMARK GLYCOLYSIS</t>
  </si>
  <si>
    <t>NNT-AS1</t>
  </si>
  <si>
    <t>100652772</t>
  </si>
  <si>
    <t>NNT antisense RNA 1</t>
  </si>
  <si>
    <t>CDC16</t>
  </si>
  <si>
    <t>8881</t>
  </si>
  <si>
    <t>cell division cycle 16</t>
  </si>
  <si>
    <t>CDC16, or cell division cycle 16, is a gene that encodes a protein ubiquitin ligase and is a component of the APC complex. The APC complex is responsible for targeting cell cycle proteins for degradation by the 26S proteasome, which governs exit from mitosis. The protein contains a tetratricopeptide repeat (TPR) domain, which is involved in protein-protein interactions and the assembly of multiprotein complexes. Multiple alternatively spliced transcript variants have been identified, encoding distinct proteins. CDC16 is highly conserved among eukaryotic organisms.</t>
  </si>
  <si>
    <t>CDC16 has been implicated in various diseases, including cancer and neurodegenerative disorders. In cancer, CDC16 overexpression has been observed in several types of tumors, including breast, lung, and colon cancer, and is associated with poor prognosis. Targeting CDC16 has been explored as a potential therapeutic strategy for cancer treatment. For example, a small molecule inhibitor of CDC16, named proTAME, has been developed and shown to induce mitotic arrest and cell death in cancer cells. In neurodegenerative disorders, CDC16 has been linked to the accumulation of toxic protein aggregates, such as in Alzheimer's and Parkinson's disease. However, there are currently no drugs targeting CDC16 specifically for the treatment of neurodegenerative disorders. Overall, CDC16 represents a promising target for drug discovery efforts in cancer treatment, and further research is needed to explore its potential in neurodegenerative disorders.</t>
  </si>
  <si>
    <t>GO:0045842 positive regulation of mitotic metaphase/anaphase transition;GO:1902101 positive regulation of metaphase/anaphase transition of cell cycle;GO:0141198 protein branched polyubiquitination</t>
  </si>
  <si>
    <t>PAQR6</t>
  </si>
  <si>
    <t>79957</t>
  </si>
  <si>
    <t>progestin and adipoQ receptor family member 6</t>
  </si>
  <si>
    <t>PAQR6 is a human gene that belongs to the progestin and adipoQ receptor family. It is predicted to have signaling receptor activity and is expected to be located in the plasma membrane as an integral component. The gene's function is not yet fully understood, but it may play a role in various physiological processes, including metabolism and reproduction. Further research is needed to determine the exact function of PAQR6 and its potential implications for human health.</t>
  </si>
  <si>
    <t>There is limited information available on the disease implications of PAQR6. However, some studies have suggested that it may be involved in the development of certain cancers, including breast and ovarian cancer. Targeted drug discovery efforts for PAQR6 are also limited, as its exact function and role in disease are not yet fully understood. Currently, there are no drugs on the market that specifically target PAQR6. However, there are drugs that target other members of the progestin and adipoQ receptor family, such as progesterone and adiponectin receptor agonists, which are used to treat conditions such as infertility and diabetes. Further research is needed to determine the potential therapeutic applications of targeting PAQR6.</t>
  </si>
  <si>
    <t>MTURN</t>
  </si>
  <si>
    <t>222166</t>
  </si>
  <si>
    <t>maturin, neural progenitor differentiation regulator homolog</t>
  </si>
  <si>
    <t>The human gene MTURN, also known as maturin, neural progenitor differentiation regulator homolog, is involved in regulating various cellular processes. It negatively regulates the activity of the NF-kappaB transcription factor, which is involved in inflammation and immune responses. It also positively regulates the MAPK cascade, which is involved in cell signaling and growth, and promotes the differentiation of megakaryocytes, which are cells that produce platelets. MTURN is located in the cytoplasm of cells.</t>
  </si>
  <si>
    <t>There is limited information available on the disease implications of MTURN. However, some studies have suggested that it may play a role in the development and progression of certain cancers, such as glioblastoma and breast cancer. Targeted drug discovery efforts for MTURN are also limited, but some studies have identified potential small molecule inhibitors that could target its activity. One example is a compound called 6-bromoindirubin-3'-oxime (BIO), which has been shown to inhibit the activity of MTURN and promote the differentiation of neural progenitor cells. However, there are currently no drugs on the market that specifically target MTURN.</t>
  </si>
  <si>
    <t>GO:0045654 positive regulation of megakaryocyte differentiation;GO:0045652 regulation of megakaryocyte differentiation;GO:0032088 negative regulation of NF-kappaB transcription factor activity</t>
  </si>
  <si>
    <t>PDE1B</t>
  </si>
  <si>
    <t>5153</t>
  </si>
  <si>
    <t>phosphodiesterase 1B</t>
  </si>
  <si>
    <t>PDE1B is a gene that belongs to the cyclic nucleotide phosphodiesterase family and the PDE1 subfamily. It encodes a protein that has dual-specificity for the second messengers, cAMP and cGMP, with a preference for cGMP as a substrate. This gene is stimulated by a calcium-calmodulin complex and plays a role in regulating important physiological processes. Different isoforms of this gene have been identified due to alternative splicing.</t>
  </si>
  <si>
    <t>Research has shown that PDE1B is involved in several diseases, including neurological disorders, cardiovascular diseases, and cancer. In particular, PDE1B has been implicated in the pathogenesis of Alzheimer's disease, where it plays a role in the regulation of amyloid-beta production. Additionally, PDE1B has been identified as a potential therapeutic target for the treatment of pulmonary arterial hypertension, a condition characterized by high blood pressure in the lungs. Several drug discovery efforts have focused on developing PDE1B inhibitors as potential treatments for these diseases. One example is the drug sildenafil, which is a PDE5 inhibitor that also has activity against PDE1B. Another example is the drug vinpocetine, which is a natural product that has been shown to inhibit PDE1B and has potential as a treatment for Alzheimer's disease. Overall, targeting PDE1B has shown promise as a therapeutic strategy for a range of diseases, and further research in this area is ongoing.</t>
  </si>
  <si>
    <t>GO:0019614 catechol-containing compound catabolic process;GO:0042420 dopamine catabolic process;GO:0042424 catecholamine catabolic process</t>
  </si>
  <si>
    <t>ENZYME proteins:Hydrolases; Enzymes; FDA approved drug targets:Small molecule drugs; Predicted intracellular proteins</t>
  </si>
  <si>
    <t>Caffeine; Nicardipine; Felodipine; Bepridil; S,S-(2-Hydroxyethyl)Thiocysteine</t>
  </si>
  <si>
    <t>PIDD1</t>
  </si>
  <si>
    <t>55367</t>
  </si>
  <si>
    <t>p53-induced death domain protein 1</t>
  </si>
  <si>
    <t>PIDD1, or p53-induced death domain protein 1, is a gene that encodes a protein containing a leucine-rich repeat and a death domain. This protein interacts with other death domain proteins, such as FADD and MADD, and may act as an adaptor protein in cell death-related signaling processes. The expression of the mouse counterpart of this gene is positively regulated by the tumor suppressor p53 and induces cell apoptosis in response to DNA damage, suggesting a role as an effector of p53-dependent apoptosis. Alternative splicing results in multiple transcript variants.</t>
  </si>
  <si>
    <t>Research on PIDD1 has suggested its involvement in various diseases, including cancer, autoimmune disorders, and infectious diseases. In cancer, PIDD1 has been shown to play a role in promoting apoptosis and inhibiting tumor growth, making it a potential target for cancer therapy. In autoimmune disorders, PIDD1 has been linked to the regulation of immune responses, and its dysregulation may contribute to the development of autoimmune diseases. In infectious diseases, PIDD1 has been shown to play a role in the innate immune response to viral infections.
Targeted drug discovery efforts for PIDD1 are still in the early stages, but several potential drug targets have been identified. One approach is to develop small molecules that can modulate the activity of PIDD1 or its interacting proteins, such as FADD and MADD. Another approach is to develop antibodies that can target PIDD1 or its interacting proteins, which could be used for cancer immunotherapy or autoimmune disease treatment.
Currently, there are no drugs on the market that specifically target PIDD1. However, there are several drugs that indirectly affect PIDD1 signaling pathways. For example, the chemotherapy drug cisplatin has been shown to induce PIDD1 expression and promote apoptosis in cancer cells. Additionally, the immunosuppressive drug cyclosporine A has been shown to inhibit PIDD1 expression and reduce inflammation in autoimmune diseases.</t>
  </si>
  <si>
    <t>GO:0006977 DNA damage response, signal transduction by p53 class mediator resulting in cell cycle arrest;GO:0016540 protein autoprocessing;GO:0031571 mitotic G1 DNA damage checkpoint signaling</t>
  </si>
  <si>
    <t>Disease related genes; Human disease related genes:Other diseases:Mental and behavioural disorders; Predicted intracellular proteins</t>
  </si>
  <si>
    <t>Cytosol;Golgi apparatus (Approved)</t>
  </si>
  <si>
    <t>(M220)PID CASPASE PATHWAY; (M145)PID P53 DOWNSTREAM PATHWAY</t>
  </si>
  <si>
    <t>(M5939)HALLMARK P53 PATHWAY</t>
  </si>
  <si>
    <t>ASPHD1</t>
  </si>
  <si>
    <t>253982</t>
  </si>
  <si>
    <t>aspartate beta-hydroxylase domain containing 1</t>
  </si>
  <si>
    <t>ASPHD1, also known as aspartate beta-hydroxylase domain containing 1, is a human gene that is predicted to have dioxygenase activity and be involved in peptidyl-amino acid modification. It is also predicted to be an integral component of the membrane. The function of this gene is not yet fully understood, but it may play a role in regulating protein function or metabolism. Further research is needed to fully understand the role of ASPHD1 in human biology and disease.</t>
  </si>
  <si>
    <t>There is limited information available on the disease implications of ASPHD1. However, some studies have suggested that it may be involved in the development of certain cancers, including breast cancer and hepatocellular carcinoma. Targeted drug discovery efforts for ASPHD1 are also limited, as its function is not yet fully understood. There are currently no drugs on the market that specifically target ASPHD1. However, there are drugs that target other proteins involved in similar pathways, such as hypoxia-inducible factor (HIF) inhibitors, which are being investigated for the treatment of cancer. Further research is needed to fully understand the role of ASPHD1 in disease and to develop targeted therapies for its potential implications.</t>
  </si>
  <si>
    <t>SART1</t>
  </si>
  <si>
    <t>9092</t>
  </si>
  <si>
    <t>spliceosome associated factor 1, recruiter of U4/U6.U5 tri-snRNP</t>
  </si>
  <si>
    <t>SART1 is a gene that encodes two proteins, SART1(800) and SART1(259). SART1(800) is expressed in the nucleus of most proliferating cells, while SART1(259) is expressed in the cytosol of epithelial cancers. SART1(259) is involved in the regulation of proliferation and possesses tumor epitopes that can induce HLA-A2402-restricted cytotoxic T lymphocytes in cancer patients. It may be useful in specific immunotherapy for cancer patients and the diagnosis and treatment of patients with atopy. SART1(259) is also essential for the recruitment of the tri-snRNP to the pre-spliceosome in the spliceosome assembly pathway.</t>
  </si>
  <si>
    <t>SART1 has been implicated in various diseases, including cancer and atopy. In cancer, SART1(259) has been identified as a potential target for immunotherapy, as it possesses tumor epitopes that can induce cytotoxic T lymphocytes in cancer patients. Targeted drug discovery efforts have focused on developing immunotherapies that target SART1(259) in cancer patients. One example of a successful drug on the market is pembrolizumab, which is an immune checkpoint inhibitor that targets the PD-1 receptor on T cells, allowing them to attack cancer cells that express SART1(259) epitopes. In atopy, SART1 has been implicated in the regulation of allergic responses, and targeted drug discovery efforts have focused on developing drugs that modulate SART1 expression or activity. However, there are currently no drugs on the market that specifically target SART1 for the treatment of atopy.</t>
  </si>
  <si>
    <t>GO:0000481 maturation of 5S rRNA;GO:0045585 positive regulation of cytotoxic T cell differentiation;GO:0045583 regulation of cytotoxic T cell differentiation</t>
  </si>
  <si>
    <t>Nuclear speckles (Enhanced); Additional: Golgi apparatus</t>
  </si>
  <si>
    <t>MFSD2A</t>
  </si>
  <si>
    <t>84879</t>
  </si>
  <si>
    <t>MFSD2 lysolipid transporter A, lysophospholipid</t>
  </si>
  <si>
    <t>MFSD2A is a gene that encodes a transmembrane protein that acts as a sodium-dependent lysophosphatidylcholine transporter. This protein is essential for the development and function of the blood-brain barrier, as well as for brain growth and function. Mutations in this gene have been linked to a progressive microcephaly syndrome, which is characterized by a small head size and developmental delays. Overall, MFSD2A plays a crucial role in maintaining the integrity of the brain and ensuring proper brain function.</t>
  </si>
  <si>
    <t>Mutations in the MFSD2A gene have been linked to a rare genetic disorder called microcephaly with or without chorioretinopathy, lymphedema, or mental retardation (MCLMR). This disorder is characterized by a small head size, developmental delays, and other neurological and physical abnormalities. There are currently no targeted drug discovery efforts for MFSD2A-related disorders, as the underlying mechanisms of the disease are not fully understood. However, there are several drugs on the market that are used to treat symptoms associated with microcephaly and other neurological disorders, such as anticonvulsants, antidepressants, and antipsychotics. Additionally, there is ongoing research into the potential use of gene therapy to treat genetic disorders like MCLMR, which may hold promise for future treatment options.</t>
  </si>
  <si>
    <t>GO:0140329 lysophospholipid translocation;GO:0150175 regulation of phosphatidylethanolamine metabolic process;GO:0150178 regulation of phosphatidylserine metabolic process</t>
  </si>
  <si>
    <t>Disease related genes; Human disease related genes:Congenital malformations:Congenital malformations of the nervous system; Transporters:Electrochemical Potential-driven transporters; Potential drug targets</t>
  </si>
  <si>
    <t>Cytosol;Plasma membrane (Approved); Additional: Cytoplasmic bodies</t>
  </si>
  <si>
    <t>WDR75</t>
  </si>
  <si>
    <t>84128</t>
  </si>
  <si>
    <t>WD repeat domain 75</t>
  </si>
  <si>
    <t>The human gene WDR75, also known as WD repeat domain 75, is involved in RNA binding activity and plays a role in positive regulation of rRNA processing and transcription by RNA polymerase I. It is located in the nucleolus, a subnuclear structure involved in ribosome biogenesis. The gene's function is important for proper cellular function and its dysregulation has been linked to various diseases. This information is provided by the Alliance of Genome Resources as of April 2022.</t>
  </si>
  <si>
    <t>There is limited information available on the disease implications of WDR75. However, dysregulation of ribosome biogenesis has been linked to various diseases, including cancer and genetic disorders such as Diamond-Blackfan anemia. Targeted drug discovery efforts for WDR75 are also limited, as the gene's function is not well understood. However, there are several drugs on the market that target ribosome biogenesis, such as the chemotherapy drug doxorubicin, which inhibits RNA polymerase I and disrupts ribosome biogenesis. Another example is the drug cycloheximide, which inhibits protein synthesis by binding to the ribosome. While these drugs do not specifically target WDR75, they highlight the importance of proper ribosome biogenesis for cellular function and the potential for targeting this pathway in disease treatment.</t>
  </si>
  <si>
    <t>GO:2000234 positive regulation of rRNA processing;GO:2000232 regulation of rRNA processing;GO:0045943 positive regulation of transcription by RNA polymerase I</t>
  </si>
  <si>
    <t>RAB24</t>
  </si>
  <si>
    <t>53917</t>
  </si>
  <si>
    <t>RAB24, member RAS oncogene family</t>
  </si>
  <si>
    <t>RAB24 is a small GTPase protein that belongs to the Rab subfamily of Ras-related proteins. It plays a crucial role in regulating intracellular protein trafficking. The protein is involved in the transport of proteins between different cellular compartments and is essential for maintaining the proper functioning of cells. RAB24 is a member of the RAS oncogene family, which is known to be involved in the development of cancer. Mutations in the RAB24 gene have been associated with various diseases, including cancer and neurodegenerative disorders. Understanding the function of RAB24 may provide insights into the development of new therapies for these diseases.</t>
  </si>
  <si>
    <t>There is limited information available on the disease implications of RAB24, and no targeted drug discovery efforts have been reported for this gene. However, mutations in the RAB24 gene have been associated with various diseases, including cancer and neurodegenerative disorders. For example, a study found that RAB24 expression was significantly decreased in breast cancer tissues compared to normal tissues, suggesting that RAB24 may play a role in breast cancer development. As for successful drugs on the market, there are currently no drugs specifically targeting RAB24. However, there are drugs that target other members of the Rab subfamily, such as Rab27a, which is involved in the regulation of melanosome transport and secretion. One example is the drug Myrbetriq, which targets Rab27a and is used to treat overactive bladder.</t>
  </si>
  <si>
    <t>GO:0006914 autophagy;GO:0061919 process utilizing autophagic mechanism;GO:0006886 intracellular protein transport</t>
  </si>
  <si>
    <t>Cytosol (Supported)</t>
  </si>
  <si>
    <t>FAM156A</t>
  </si>
  <si>
    <t>29057</t>
  </si>
  <si>
    <t>family with sequence similarity 156 member A</t>
  </si>
  <si>
    <t>FAM156A is a human gene that is a member of the family with sequence similarity 156. It is predicted to have the ability to bind to methylated histones and is located in the nuclear envelope. This information is provided by the Alliance of Genome Resources as of April 2022.</t>
  </si>
  <si>
    <t>Unfortunately, there is currently very limited information available on the disease implications and targeted drug discovery efforts for FAM156A. As of April 2022, there are no known drugs on the market that specifically target this gene. However, it is important to note that the lack of information on this gene does not necessarily mean that it is not involved in disease processes or that it cannot be targeted for drug discovery in the future. Further research is needed to fully understand the function of FAM156A and its potential role in disease, as well as to identify potential drug targets and develop effective therapies.</t>
  </si>
  <si>
    <t>PSTPIP1</t>
  </si>
  <si>
    <t>9051</t>
  </si>
  <si>
    <t>proline-serine-threonine phosphatase interacting protein 1</t>
  </si>
  <si>
    <t>PSTPIP1 (proline-serine-threonine phosphatase interacting protein 1) is a cytoskeletal protein that plays a role in cytoskeletal organization and inflammatory processes. It interacts with CD2, downregulating CD2-triggered adhesion, and with PEST-type protein tyrosine phosphatases (PTP), directing them to c-Abl kinase to regulate c-Abl activity. It also interacts with pyrin, modulating immunoregulatory functions. Mutations in PSTPIP1 are associated with PAPA (pyogenic sterile arthritis, pyoderma gangrenosum, and acne) syndrome, which compromises physiologic signaling necessary for the maintenance of a proper inflammatory response. PSTPIP1 is highly expressed in hemopoietic tissues and is involved in T cell activation and adhesion.</t>
  </si>
  <si>
    <t>Mutations in PSTPIP1 are associated with PAPA (pyogenic sterile arthritis, pyoderma gangrenosum, and acne) syndrome, an autosomal dominant autoinflammatory disorder characterized by recurrent episodes of sterile arthritis, pyoderma gangrenosum, and acne. The disease is caused by gain-of-function mutations in PSTPIP1, leading to increased activation of the inflammasome and subsequent release of pro-inflammatory cytokines. There are currently no targeted drugs available for PAPA syndrome, and treatment is mainly supportive with nonsteroidal anti-inflammatory drugs (NSAIDs) and immunosuppressive agents. However, recent studies have shown promising results with the use of IL-1 inhibitors, such as anakinra and canakinumab, in reducing disease activity and improving symptoms in PAPA patients. Additionally, PSTPIP1 has been identified as a potential therapeutic target in other inflammatory diseases, such as rheumatoid arthritis and psoriasis, and small molecule inhibitors targeting PSTPIP1 are currently being developed for these indications.</t>
  </si>
  <si>
    <t>GO:0006897 endocytosis;GO:0006954 inflammatory response;GO:0098657 import into cell</t>
  </si>
  <si>
    <t>Disease related genes; Predicted intracellular proteins; Human disease related genes:Immune system diseases:Other immune system diseases</t>
  </si>
  <si>
    <t>Cytosol;Plasma membrane (Supported)</t>
  </si>
  <si>
    <t>UBQLN4</t>
  </si>
  <si>
    <t>56893</t>
  </si>
  <si>
    <t>ubiquilin 4</t>
  </si>
  <si>
    <t>UBQLN4, also known as ubiquilin 4, is a human gene that encodes a protein involved in various cellular processes. The protein has the ability to bind to other proteins that have undergone a specific type of modification called K48-linked polyubiquitin modification. It is also involved in regulating cellular responses to DNA damage and catabolic processes. UBQLN4 is found in several cellular components, including the autophagosome, nucleoplasm, and sites of DNA damage. It is part of a protein-containing complex and colocalizes with the cytosolic and nuclear proteasome complexes.</t>
  </si>
  <si>
    <t>Research on UBQLN4 has suggested its involvement in several diseases, including Alzheimer's disease, Parkinson's disease, and amyotrophic lateral sclerosis (ALS). Mutations in the UBQLN4 gene have been linked to ALS, and the protein has been found to accumulate in the brains of individuals with Alzheimer's and Parkinson's disease. 
Targeted drug discovery efforts for UBQLN4 are still in the early stages, but there is potential for the development of drugs that target the protein's interactions with other proteins involved in disease pathways. One study found that inhibiting the interaction between UBQLN4 and a protein called p62 could reduce the accumulation of toxic proteins in cells, suggesting a potential therapeutic target for neurodegenerative diseases.
Currently, there are no drugs on the market specifically targeting UBQLN4. However, there are drugs that target the proteasome, a protein complex that UBQLN4 interacts with, such as bortezomib, which is used to treat multiple myeloma. Additionally, drugs targeting other proteins involved in neurodegenerative diseases, such as amyloid beta and tau in Alzheimer's disease, have been developed and are currently on the market.</t>
  </si>
  <si>
    <t>GO:1901097 negative regulation of autophagosome maturation;GO:1901096 regulation of autophagosome maturation;GO:2000042 negative regulation of double-strand break repair via homologous recombination</t>
  </si>
  <si>
    <t>Disease related genes; Transporters:Accessory Factors Involved in Transport; Potential drug targets; Predicted intracellular proteins</t>
  </si>
  <si>
    <t>Nucleoplasm (Supported)</t>
  </si>
  <si>
    <t>ENDOV</t>
  </si>
  <si>
    <t>284131</t>
  </si>
  <si>
    <t>endonuclease V</t>
  </si>
  <si>
    <t>ENDOV is a human gene that encodes for an enzyme called endonuclease V. This enzyme has multiple functions, including DNA binding activity, endoribonuclease activity, and single-stranded RNA binding activity. It is predicted to be involved in DNA repair and is located in both the cytoplasmic stress granule and nucleolus.</t>
  </si>
  <si>
    <t>There is limited information available on the disease implications of ENDOV mutations. However, some studies have suggested that ENDOV may play a role in the development of certain cancers, including breast and lung cancer. Targeted drug discovery efforts for ENDOV are also limited, but some studies have identified potential small molecule inhibitors of the enzyme that could be developed into drugs. One example is a compound called NSC130813, which has been shown to inhibit ENDOV activity in vitro. However, there are currently no drugs on the market that specifically target ENDOV. Overall, more research is needed to fully understand the disease implications of ENDOV and to develop targeted therapies for diseases associated with this gene.</t>
  </si>
  <si>
    <t>GO:0006281 DNA repair;GO:0006259 DNA metabolic process;GO:0006974 DNA damage response</t>
  </si>
  <si>
    <t>CYHR1</t>
  </si>
  <si>
    <t>50626</t>
  </si>
  <si>
    <t>ZFTRAF1</t>
  </si>
  <si>
    <t>zinc finger TRAF-type containing 1</t>
  </si>
  <si>
    <t>ZFTRAF1 is a human gene that is predicted to enable zinc ion binding activity. It is located in the nucleoplasm, which is the fluid within the nucleus of a cell. Zinc finger proteins are a type of transcription factor that bind to DNA and regulate gene expression. TRAF-type proteins are involved in signaling pathways that regulate immune responses and cell survival. The function of ZFTRAF1 is not well understood, but it may play a role in these processes.</t>
  </si>
  <si>
    <t>There is limited information available on the disease implications of ZFTRAF1. However, some studies have suggested that it may be involved in the development and progression of certain types of cancer, including breast cancer and glioblastoma. Targeted drug discovery efforts for ZFTRAF1 are also limited, as its function is not well understood. However, some studies have suggested that targeting TRAF-type proteins may have therapeutic potential in cancer treatment. There are currently no drugs on the market that specifically target ZFTRAF1, but there are several drugs that target TRAF-type proteins, including bortezomib, which is used to treat multiple myeloma, and ixazomib, which is used to treat relapsed or refractory multiple myeloma.</t>
  </si>
  <si>
    <t>VAMP5</t>
  </si>
  <si>
    <t>10791</t>
  </si>
  <si>
    <t>vesicle associated membrane protein 5</t>
  </si>
  <si>
    <t>VAMP5 is a gene that belongs to the vesicle-associated membrane protein (VAMP)/synaptobrevin family and the SNARE superfamily. It is involved in the docking and/or fusion of vesicles and cell membranes. VAMP5 may participate in vesicle trafficking events that are associated with myogenesis. Myogenesis is the process of muscle cell formation and differentiation. The protein encoded by VAMP5 is a component of a protein complex that plays a crucial role in vesicle trafficking events. This gene is important for understanding the molecular mechanisms underlying muscle cell formation and differentiation.</t>
  </si>
  <si>
    <t>There is limited information available on the disease implications of VAMP5. However, some studies have suggested that mutations in this gene may be associated with certain neuromuscular disorders. Targeted drug discovery efforts for VAMP5 are also limited, as the function of this gene is not well understood. Currently, there are no drugs on the market that specifically target VAMP5. However, there are drugs that target other members of the VAMP/synaptobrevin family, such as botulinum toxin, which is used to treat muscle spasms and wrinkles. Additionally, drugs that target the SNARE superfamily, such as clostridial neurotoxins, have been developed for the treatment of various neurological disorders. Further research is needed to fully understand the potential disease implications of VAMP5 and to develop targeted therapies for related disorders.</t>
  </si>
  <si>
    <t>GO:0043001 Golgi to plasma membrane protein transport;GO:0061951 establishment of protein localization to plasma membrane;GO:0006893 Golgi to plasma membrane transport</t>
  </si>
  <si>
    <t>Nucleoplasm;Plasma membrane (Approved)</t>
  </si>
  <si>
    <t>(M5913)HALLMARK INTERFERON GAMMA RESPONSE</t>
  </si>
  <si>
    <t>KPTN</t>
  </si>
  <si>
    <t>11133</t>
  </si>
  <si>
    <t>kaptin, actin binding protein</t>
  </si>
  <si>
    <t>The KPTN gene encodes a protein called kaptin, which is involved in the regulation of actin dynamics and plays a crucial role in the development of the nervous system. Kaptin is part of a protein complex called KICSTOR, which is found in lysosomes. Mutations in the KPTN gene can lead to an autosomal recessive form of intellectual disability. Different versions of the KPTN gene have been identified through alternative splicing.</t>
  </si>
  <si>
    <t>Mutations in the KPTN gene have been associated with an autosomal recessive form of intellectual disability. However, there are currently no targeted drug discovery efforts specifically for KPTN-related disorders. 
There are also no drugs on the market that target KPTN directly. However, there are drugs that target actin dynamics, which is regulated by kaptin. For example, cytochalasin D is a natural product that disrupts actin filaments and has been used to study actin dynamics in cells. Latrunculin A is another natural product that binds to actin monomers and prevents their polymerization into filaments. Both of these drugs have been used in research to study the role of actin dynamics in various cellular processes.
In addition, there are drugs that indirectly affect actin dynamics by targeting downstream signaling pathways. For example, Rho kinase inhibitors such as fasudil and Y-27632 have been shown to inhibit actin stress fiber formation and improve cognitive function in animal models of neurodegenerative diseases. These drugs are currently being investigated as potential treatments for Alzheimer's disease and other neurodegenerative disorders.</t>
  </si>
  <si>
    <t>GO:0042149 cellular response to glucose starvation;GO:1904262 negative regulation of TORC1 signaling;GO:0061462 protein localization to lysosome</t>
  </si>
  <si>
    <t>Plasma membrane (Approved); Additional: Nucleoplasm;Vesicles</t>
  </si>
  <si>
    <t>(M5893)HALLMARK MITOTIC SPINDLE</t>
  </si>
  <si>
    <t>LIN7B</t>
  </si>
  <si>
    <t>64130</t>
  </si>
  <si>
    <t>lin-7 homolog B, crumbs cell polarity complex component</t>
  </si>
  <si>
    <t>LIN7B is a human gene that encodes for a protein involved in maintaining the polarity of epithelial cells, neurotransmitter secretion, and protein localization to the basolateral plasma membrane. It is predicted to be located in the plasma membrane and to be part of the MPP7-DLG1-LIN7 complex. The protein is active in the basolateral plasma membrane, cell-cell junction, and synapse. It enables protein domain-specific binding activity. This information is provided by the Alliance of Genome Resources as of April 2022.</t>
  </si>
  <si>
    <t>There is limited information available on the disease implications of LIN7B. However, some studies have suggested that mutations in the LIN7B gene may be associated with certain neurological disorders, such as schizophrenia and bipolar disorder. Targeted drug discovery efforts for LIN7B are also limited, as the function of the protein is not fully understood. However, some studies have suggested that targeting the MPP7-DLG1-LIN7 complex, of which LIN7B is a part, may have therapeutic potential for certain types of cancer. Currently, there are no drugs on the market that specifically target LIN7B. However, there are drugs that target other proteins in the MPP7-DLG1-LIN7 complex, such as the cancer drug afatinib, which targets the protein EGFR, a member of the same protein family as DLG1.</t>
  </si>
  <si>
    <t>GO:0008582 regulation of synaptic assembly at neuromuscular junction;GO:1904396 regulation of neuromuscular junction development;GO:0048489 synaptic vesicle transport</t>
  </si>
  <si>
    <t>SCUBE3</t>
  </si>
  <si>
    <t>222663</t>
  </si>
  <si>
    <t>signal peptide, CUB domain and EGF like domain containing 3</t>
  </si>
  <si>
    <t>SCUBE3 is a gene that encodes a protein belonging to the signal peptide, complement subcomponents C1r/C1s, Uegf, bone morphogenetic protein-1 and epidermal growth factor-like domain containing protein family. Overexpression of this gene results in the secretion of a glycosylated form of the protein that forms oligomers and tethers to the cell surface. The gene is upregulated in lung cancer tumor tissue and is associated with loss of the epithelial marker E-cadherin and increased expression of vimentin, a mesenchymal marker. The protein encoded by this gene is a transforming growth factor beta receptor ligand and can promote the epithelial-mesenchymal transition and tumor angiogenesis. Alternative splicing results in multiple transcript variants.</t>
  </si>
  <si>
    <t>There is limited information available on the disease implications and targeted drug discovery efforts for SCUBE3. However, some studies have suggested that the overexpression of SCUBE3 may play a role in the progression and metastasis of lung cancer. Therefore, targeting SCUBE3 may have therapeutic potential in the treatment of lung cancer. Currently, there are no drugs specifically targeting SCUBE3 on the market. However, there are drugs targeting the transforming growth factor beta (TGF-β) pathway, which is activated by SCUBE3. For example, TGF-β inhibitors such as galunisertib and fresolimumab have been approved for clinical use in the treatment of various cancers, including lung cancer. These drugs have shown promising results in preclinical and clinical studies, and further research is needed to determine their efficacy in targeting SCUBE3 in lung cancer.</t>
  </si>
  <si>
    <t>GO:0030513 positive regulation of BMP signaling pathway;GO:0045669 positive regulation of osteoblast differentiation;GO:0090100 positive regulation of transmembrane receptor protein serine/threonine kinase signaling pathway</t>
  </si>
  <si>
    <t>Disease related genes; Predicted secreted proteins; Human disease related genes:Congenital malformations:Other congenital malformations</t>
  </si>
  <si>
    <t>Plasma membrane (Supported)</t>
  </si>
  <si>
    <t>(M5883)NABA SECRETED FACTORS; (M5885)NABA MATRISOME ASSOCIATED; (M5889)NABA MATRISOME</t>
  </si>
  <si>
    <t>MYOM2</t>
  </si>
  <si>
    <t>9172</t>
  </si>
  <si>
    <t>myomesin 2</t>
  </si>
  <si>
    <t>MYOM2, also known as myomesin 2, is a human gene that encodes a protein involved in the structure of sarcomeres, the basic units of muscle contraction. The protein, which contains 1,465 amino acids, is similar to MYOM1 and has a unique N-terminal domain followed by 12 repeat domains with strong homology to fibronectin type III or immunoglobulin C2 domains. MYOM2 binds tightly to M-band constituents of apparent molecular masses of 190 kD and 165 kD in the M line of sarcomeres. Protein sequence comparisons suggest that MYOM2 and bovine M protein are identical. MYOM2 is important for the proper functioning of muscle cells and mutations in the gene have been associated with various muscle disorders.</t>
  </si>
  <si>
    <t>Mutations in the MYOM2 gene have been associated with various muscle disorders, including dilated cardiomyopathy (DCM), a condition characterized by an enlarged and weakened heart that can lead to heart failure. MYOM2 mutations have also been linked to hypertrophic cardiomyopathy (HCM), a condition in which the heart muscle becomes abnormally thick, making it harder for the heart to pump blood. Targeted drug discovery efforts for MYOM2-related muscle disorders are still in the early stages, but some potential therapeutic targets have been identified, including the M-band region of sarcomeres. Currently, there are no drugs specifically targeting MYOM2-related muscle disorders on the market, but there are drugs available for the treatment of DCM and HCM, such as beta-blockers, calcium channel blockers, and ACE inhibitors.</t>
  </si>
  <si>
    <t>GO:0002074 extraocular skeletal muscle development;GO:0045214 sarcomere organization;GO:0030239 myofibril assembly</t>
  </si>
  <si>
    <t>Mitochondria (Approved)</t>
  </si>
  <si>
    <t>(M5909)HALLMARK MYOGENESIS</t>
  </si>
  <si>
    <t>PDDC1</t>
  </si>
  <si>
    <t>347862</t>
  </si>
  <si>
    <t>GATD1</t>
  </si>
  <si>
    <t>glutamine amidotransferase class 1 domain containing 1</t>
  </si>
  <si>
    <t>GATD1 is a human gene that encodes for a protein containing the glutamine amidotransferase class 1 domain. This protein is located in extracellular exosomes, which are small vesicles that are released by cells and play a role in intercellular communication. The function of GATD1 is not well understood, but it is thought to be involved in various cellular processes such as protein modification and metabolism. Further research is needed to fully understand the role of GATD1 in human biology.</t>
  </si>
  <si>
    <t>Unfortunately, there is currently limited information available on the disease implications of GATD1 and targeted drug discovery efforts. As the function of this gene is not well understood, it is difficult to determine its potential role in disease development or progression. Additionally, there are no known drugs on the market that specifically target GATD1. However, further research on the function of this gene may lead to the identification of potential therapeutic targets and the development of new drugs in the future.</t>
  </si>
  <si>
    <t>GO:0019243 methylglyoxal catabolic process to D-lactate via S-lactoyl-glutathione;GO:0051596 methylglyoxal catabolic process;GO:0061727 methylglyoxal catabolic process to lactate</t>
  </si>
  <si>
    <t>Peptidases:Cysteine-type peptidases; Enzymes; Predicted intracellular proteins; Predicted secreted proteins</t>
  </si>
  <si>
    <t>CTRL</t>
  </si>
  <si>
    <t>1506</t>
  </si>
  <si>
    <t>chymotrypsin like</t>
  </si>
  <si>
    <t>The CTRL gene encodes a type of enzyme called a serine-type endopeptidase, which has activities similar to chymotrypsin and elastase-2. This gene is expressed specifically in the pancreas and is likely involved in digestion.</t>
  </si>
  <si>
    <t>Mutations in the CTRL gene have been associated with an increased risk of developing chronic pancreatitis, a disease characterized by inflammation and damage to the pancreas. Additionally, some studies have suggested that variations in the CTRL gene may be associated with an increased risk of developing pancreatic cancer. 
Targeted drug discovery efforts for CTRL have focused on developing inhibitors of the enzyme it encodes, which could potentially be used to treat diseases such as chronic pancreatitis and pancreatic cancer. However, there are currently no drugs on the market that specifically target CTRL.
One example of a successful drug that indirectly affects the activity of the CTRL enzyme is pancrelipase, which is used to treat pancreatic insufficiency. Pancrelipase is a mixture of digestive enzymes, including chymotrypsin and elastase, which are similar to the enzyme encoded by CTRL. By supplementing the body with these enzymes, pancrelipase can help improve digestion in individuals with pancreatic insufficiency.</t>
  </si>
  <si>
    <t>GO:0030163 protein catabolic process;GO:0009057 macromolecule catabolic process;GO:0006508 proteolysis</t>
  </si>
  <si>
    <t>Predicted secreted proteins; Enzymes; Peptidases:Serine-type peptidases</t>
  </si>
  <si>
    <t>EXO5</t>
  </si>
  <si>
    <t>64789</t>
  </si>
  <si>
    <t>exonuclease 5</t>
  </si>
  <si>
    <t>EXO5 is a gene that encodes for a protein that acts as a single-stranded DNA-specific exonuclease. The protein can slide along the DNA before cutting it, but its sliding is restricted by human replication protein A, which provides a 5'-directionality to the enzyme. The protein localizes to nuclear repair loci after DNA damage.</t>
  </si>
  <si>
    <t>Mutations in the EXO5 gene have been associated with various types of cancer, including breast, ovarian, and lung cancer. In particular, a specific mutation in EXO5 has been found to be associated with an increased risk of developing breast cancer. Targeted drug discovery efforts have focused on developing inhibitors of EXO5 as a potential treatment for cancer. One example is the small molecule inhibitor EXO-1, which has been shown to inhibit the activity of EXO5 and other exonucleases in vitro and in vivo. Another example is the drug olaparib, which is a PARP inhibitor that has been approved for the treatment of ovarian and breast cancer in patients with BRCA mutations. Olaparib has been shown to enhance the sensitivity of cancer cells to DNA-damaging agents, including those that induce double-strand breaks, by inhibiting the repair of DNA damage through the homologous recombination pathway. Overall, targeting EXO5 and other DNA repair enzymes is a promising approach for the development of new cancer therapies.</t>
  </si>
  <si>
    <t>GO:0036297 interstrand cross-link repair;GO:0006281 DNA repair;GO:0006259 DNA metabolic process</t>
  </si>
  <si>
    <t>Nucleoplasm (Supported); Additional: Cytosol</t>
  </si>
  <si>
    <t>LUC7L3</t>
  </si>
  <si>
    <t>51747</t>
  </si>
  <si>
    <t>LUC7 like 3 pre-mRNA splicing factor</t>
  </si>
  <si>
    <t>LUC7L3 is a human gene that encodes a protein involved in pre-mRNA splicing. The protein has two distinct domains, with the N-terminal half containing cysteine/histidine motifs and leucine zipper-like repeats, and the C-terminal half rich in arginine and glutamate residues (RE domain) and arginine and serine residues (RS domain). The protein localizes in the nucleus with a speckled pattern and is thought to be involved in the formation of splicesome via the RE and RS domains. Two alternatively spliced transcript variants encoding the same protein have been identified.</t>
  </si>
  <si>
    <t>There is limited information on the disease implications of LUC7L3. However, recent studies have suggested that mutations in this gene may be associated with certain types of cancer, including breast cancer and hepatocellular carcinoma. Targeted drug discovery efforts for LUC7L3 are currently underway, with a focus on developing small molecule inhibitors that can selectively target the protein and disrupt its function in cancer cells. While there are currently no drugs on the market that specifically target LUC7L3, there are several drugs that have been approved for the treatment of breast cancer and hepatocellular carcinoma that may indirectly affect the protein's activity. These include tamoxifen, trastuzumab, and sorafenib, among others. Further research is needed to fully understand the role of LUC7L3 in cancer and to develop more targeted therapies for patients.</t>
  </si>
  <si>
    <t>GO:0006376 mRNA splice site recognition;GO:0000245 spliceosomal complex assembly;GO:0022618 protein-RNA complex assembly</t>
  </si>
  <si>
    <t>Nuclear speckles (Enhanced)</t>
  </si>
  <si>
    <t>(M5925)HALLMARK E2F TARGETS</t>
  </si>
  <si>
    <t>U2AF1L4</t>
  </si>
  <si>
    <t>199746</t>
  </si>
  <si>
    <t>U2 small nuclear RNA auxiliary factor 1 like 4</t>
  </si>
  <si>
    <t>U2AF1L4 is a human gene that is predicted to be involved in mRNA splicing through the spliceosome. It is also predicted to enable pre-mRNA 3'-splice site binding activity and is located in the nucleoplasm. Additionally, it is predicted to be part of the U2AF complex and spliceosomal complex.</t>
  </si>
  <si>
    <t>There is limited information available on the disease implications of U2AF1L4. However, mutations in the related gene U2AF1 have been linked to various hematological malignancies, including myelodysplastic syndromes and acute myeloid leukemia. Targeted drug discovery efforts for U2AF1L4 are also limited, likely due to the lack of information on its disease implications. However, drugs targeting the spliceosome, such as spliceosome modulators, have shown promise in preclinical studies for the treatment of various cancers. One example of a successful drug targeting the spliceosome is H3B-8800, which is currently in clinical trials for the treatment of acute myeloid leukemia and myelodysplastic syndromes.</t>
  </si>
  <si>
    <t>GO:0000377 RNA splicing, via transesterification reactions with bulged adenosine as nucleophile;GO:0000398 mRNA splicing, via spliceosome;GO:0000375 RNA splicing, via transesterification reactions</t>
  </si>
  <si>
    <t>STK19</t>
  </si>
  <si>
    <t>8859</t>
  </si>
  <si>
    <t>serine/threonine kinase 19</t>
  </si>
  <si>
    <t>STK19 is a gene that encodes a serine/threonine kinase, which is primarily found in the nucleus. The specific function of this protein is not yet known, but it is believed that its phosphorylation may be involved in regulating transcription. STK19 is located in the major histocompatibility complex (MHC) class III region on chromosome 6 and has two transcript variants.</t>
  </si>
  <si>
    <t>There is limited information available on the disease implications of STK19. However, recent studies have suggested that STK19 may play a role in cancer development and progression. Specifically, it has been found to be overexpressed in several types of cancer, including breast, lung, and liver cancer. Targeted drug discovery efforts for STK19 are still in the early stages, but there is potential for the development of drugs that inhibit its activity as a potential cancer therapy. Currently, there are no drugs on the market that specifically target STK19. However, there are several drugs that target other serine/threonine kinases that may have potential for use in STK19-related cancers. For example, the drug sorafenib, which targets the kinase RAF, has been approved for the treatment of liver cancer and may have potential for use in STK19-overexpressing liver cancer.</t>
  </si>
  <si>
    <t>GO:0046579 positive regulation of Ras protein signal transduction;GO:0046578 regulation of Ras protein signal transduction;GO:0051057 positive regulation of small GTPase mediated signal transduction</t>
  </si>
  <si>
    <t>Predicted intracellular proteins; ENZYME proteins:Transferases; Potential drug targets; Disease related genes; Enzymes; Cancer-related genes:Mutated cancer genes</t>
  </si>
  <si>
    <t>Nuclear speckles (Supported)</t>
  </si>
  <si>
    <t>PTOV1</t>
  </si>
  <si>
    <t>53635</t>
  </si>
  <si>
    <t>PTOV1 extended AT-hook containing adaptor protein</t>
  </si>
  <si>
    <t>PTOV1 is a gene that is overexpressed in prostate adenocarcinomas. The protein encoded by this gene interacts with flotillin-1, a lipid raft protein, and transports it from the cytoplasm to the nucleus in a cell cycle dependent manner. Alternative splicing of this gene results in multiple transcript variants.</t>
  </si>
  <si>
    <t>PTOV1 has been implicated in the development and progression of prostate cancer. Overexpression of PTOV1 has been observed in prostate adenocarcinomas, and its expression levels have been correlated with tumor aggressiveness and poor prognosis. As a result, PTOV1 has been identified as a potential therapeutic target for prostate cancer. However, there are currently no drugs on the market that specifically target PTOV1. 
Efforts to develop drugs targeting PTOV1 are ongoing, with several approaches being explored. One approach is to target the interaction between PTOV1 and flotillin-1, which is necessary for PTOV1 to transport flotillin-1 to the nucleus. Another approach is to target the protein-protein interactions that PTOV1 forms with other proteins involved in prostate cancer development and progression. 
While there are no drugs on the market that specifically target PTOV1, there are several drugs that have been approved for the treatment of prostate cancer that may indirectly affect PTOV1. For example, androgen deprivation therapy, which is commonly used to treat prostate cancer, can reduce PTOV1 expression levels. Additionally, drugs that target the androgen receptor, such as enzalutamide and abiraterone, have been shown to be effective in treating prostate cancer and may indirectly affect PTOV1 expression levels.</t>
  </si>
  <si>
    <t>GO:0045944 positive regulation of transcription by RNA polymerase II;GO:0045893 positive regulation of DNA-templated transcription;GO:1902680 positive regulation of RNA biosynthetic process</t>
  </si>
  <si>
    <t>FCGRT</t>
  </si>
  <si>
    <t>2217</t>
  </si>
  <si>
    <t>Fc gamma receptor and transporter</t>
  </si>
  <si>
    <t>The FCGRT gene encodes a receptor that binds to the Fc region of immunoglobulin G (IgG) antibodies. This receptor is responsible for transferring IgG antibodies from a mother to her fetus across the placenta. Additionally, the protein encoded by this gene also protects IgG antibodies from degradation by binding to them. Alternative splicing of the FCGRT gene results in multiple transcript variants.</t>
  </si>
  <si>
    <t>The FCGRT gene has been implicated in several diseases, including autoimmune disorders such as rheumatoid arthritis and systemic lupus erythematosus. In these diseases, the FCGRT receptor may be dysfunctional, leading to decreased levels of circulating IgG antibodies and impaired immune function. Targeted drug discovery efforts have focused on developing therapies that modulate the FCGRT receptor to enhance or suppress immune function. One example is the drug efgartigimod, which targets the FCGRT receptor to reduce levels of pathogenic IgG antibodies in autoimmune diseases. Another example is the drug rozanolixizumab, which enhances the clearance of IgG antibodies in certain diseases such as myasthenia gravis. These drugs have shown promising results in clinical trials and are currently on the market or in development.</t>
  </si>
  <si>
    <t>GO:0002416 IgG immunoglobulin transcytosis in epithelial cells mediated by FcRn immunoglobulin receptor;GO:0002414 immunoglobulin transcytosis in epithelial cells;GO:0045056 transcytosis</t>
  </si>
  <si>
    <t>FDA approved drug targets:Biotech drugs; Predicted intracellular proteins</t>
  </si>
  <si>
    <t>CPSF3L</t>
  </si>
  <si>
    <t>54973</t>
  </si>
  <si>
    <t>INTS11</t>
  </si>
  <si>
    <t>integrator complex subunit 11</t>
  </si>
  <si>
    <t>INTS11, also known as CPSF3L, is a gene that encodes the catalytic subunit of the Integrator complex. This complex is made up of at least 12 subunits and is involved in the 3-prime end processing of small nuclear RNAs U1 and U2. The Integrator complex associates with the C-terminal domain of RNA polymerase II large subunit and plays a role in gene expression regulation. INTS11 is essential for the function of the Integrator complex and its dysfunction has been linked to various diseases, including cancer.</t>
  </si>
  <si>
    <t>Dysfunction of INTS11 has been linked to various diseases, including cancer. In particular, INTS11 has been found to be overexpressed in several types of cancer, including breast, lung, and liver cancer. Targeting INTS11 has been proposed as a potential therapeutic strategy for these cancers. However, there are currently no drugs specifically targeting INTS11 on the market. 
There have been some efforts to develop drugs targeting the Integrator complex as a whole, which includes INTS11. For example, a small molecule inhibitor of the Integrator complex called Flavopiridol has been tested in clinical trials for the treatment of various cancers. However, its efficacy has been limited and it has not been approved for clinical use. 
Another potential approach is to target downstream pathways that are affected by INTS11 dysregulation. For example, in breast cancer, INTS11 has been found to regulate the expression of the oncogene c-Myc. Targeting c-Myc has been a focus of drug discovery efforts, and several drugs targeting c-Myc are currently in clinical trials. 
Overall, while INTS11 has been implicated in various diseases, including cancer, there are currently no drugs specifically targeting this gene on the market. However, targeting downstream pathways affected by INTS11 dysregulation may be a promising approach for drug discovery efforts.</t>
  </si>
  <si>
    <t>GO:0016180 snRNA processing;GO:0016073 snRNA metabolic process;GO:0034243 regulation of transcription elongation by RNA polymerase II</t>
  </si>
  <si>
    <t>Cytosol (Supported); Additional: Nucleoplasm</t>
  </si>
  <si>
    <t>NT5DC2</t>
  </si>
  <si>
    <t>64943</t>
  </si>
  <si>
    <t>5'-nucleotidase domain containing 2</t>
  </si>
  <si>
    <t>NT5DC2 is a human gene that is predicted to enable 5'-nucleotidase activity and be involved in dephosphorylation. It contains a 5'-nucleotidase domain and is thought to play a role in the breakdown of nucleotides. The exact function of NT5DC2 is not yet fully understood, but it is believed to be important for cellular processes such as DNA replication and repair. Further research is needed to fully elucidate the role of NT5DC2 in human biology and disease.</t>
  </si>
  <si>
    <t>There is limited information available on the disease implications of NT5DC2. However, recent studies have suggested that mutations in this gene may be associated with certain types of cancer, including breast cancer and hepatocellular carcinoma. Targeted drug discovery efforts for NT5DC2 are currently underway, with a focus on developing small molecule inhibitors that can selectively target the enzyme activity of this gene. While there are currently no drugs on the market that specifically target NT5DC2, there are several drugs that have been developed to target related enzymes involved in nucleotide metabolism, such as 5'-nucleotidase inhibitors used in the treatment of leukemia and lymphoma. Further research is needed to fully understand the potential therapeutic implications of targeting NT5DC2 in disease.</t>
  </si>
  <si>
    <t>GO:1903180 negative regulation of dopamine biosynthetic process;GO:0045914 negative regulation of catecholamine metabolic process;GO:0045963 negative regulation of dopamine metabolic process</t>
  </si>
  <si>
    <t>TAF7</t>
  </si>
  <si>
    <t>6879</t>
  </si>
  <si>
    <t>TATA-box binding protein associated factor 7</t>
  </si>
  <si>
    <t>TAF7 is a gene that encodes a transcription coactivator and is located on chromosome 5 between the protocadherin beta and gamma gene clusters. The protein encoded by this gene is a component of the TFIID protein complex, which binds to the TATA box in class II promoters and recruits RNA polymerase II and other factors. TAF7 interacts with the largest TFIID subunit and multiple transcription activators, and is required for transcription by promoters targeted by RNA polymerase II. This gene is intronless, meaning it lacks introns, which are non-coding regions of DNA that are typically found within genes.</t>
  </si>
  <si>
    <t>There is limited information on the disease implications of TAF7 mutations. However, recent studies have suggested that TAF7 may play a role in the development of certain cancers, including breast cancer and hepatocellular carcinoma. Targeted drug discovery efforts for TAF7 are still in the early stages, but there is potential for TAF7 inhibitors to be developed as cancer therapies. One example of a successful drug targeting a transcription coactivator is Tamoxifen, which is used to treat estrogen receptor-positive breast cancer by inhibiting the activity of the coactivator SRC-1. However, more research is needed to fully understand the role of TAF7 in disease and to develop effective targeted therapies.</t>
  </si>
  <si>
    <t>GO:0045344 negative regulation of MHC class I biosynthetic process;GO:0000296 spermine transport;GO:0045347 negative regulation of MHC class II biosynthetic process</t>
  </si>
  <si>
    <t>Nucleoplasm (Approved); Additional: Golgi apparatus</t>
  </si>
  <si>
    <t>TMC6</t>
  </si>
  <si>
    <t>11322</t>
  </si>
  <si>
    <t>transmembrane channel like 6</t>
  </si>
  <si>
    <t>The human gene TMC6, also known as transmembrane channel like 6, encodes a transmembrane channel-like protein with 10 transmembrane domains and 2 leucine zipper motifs. Mutations in this gene, along with its adjacent gene TMC8, are responsible for causing epidermodysplasia verruciformis (EV), an autosomal recessive dermatosis characterized by abnormal susceptibility to human papillomaviruses (HPVs) and a high rate of progression to squamous cell carcinoma on sun-exposed skin. Both TMC6 and TMC8 encode integral membrane proteins that localize to the endoplasmic reticulum and are predicted to form transmembrane channels.</t>
  </si>
  <si>
    <t>Epidermodysplasia verruciformis (EV) is a rare genetic disorder caused by mutations in the TMC6 and TMC8 genes, which leads to an increased susceptibility to human papillomavirus (HPV) infections and a high risk of developing skin cancer. There are currently no targeted drug therapies available for EV, and treatment options are limited to surgical removal of skin lesions and regular monitoring for the development of skin cancer. However, research efforts are underway to develop targeted therapies for HPV-associated skin cancers, including squamous cell carcinoma. Some promising drug candidates include immune checkpoint inhibitors, such as pembrolizumab and nivolumab, which have shown efficacy in treating advanced skin cancers. Additionally, topical treatments, such as imiquimod and cidofovir, have shown some success in treating HPV-associated skin lesions.</t>
  </si>
  <si>
    <t>GO:0006882 intracellular zinc ion homeostasis;GO:0050821 protein stabilization;GO:0031647 regulation of protein stability</t>
  </si>
  <si>
    <t>Disease related genes; Human disease related genes:Skin diseases:Skin and soft tissue diseases; Transporters:Transporter channels and pores; Potential drug targets</t>
  </si>
  <si>
    <t>PPAN</t>
  </si>
  <si>
    <t>56342</t>
  </si>
  <si>
    <t>peter pan homolog</t>
  </si>
  <si>
    <t>PPAN, or Peter Pan Homolog, is a gene that encodes a protein similar to yeast SSF1 and the Drosophila gene product peter pan. Both SSF1 and PPAN are essential for cell growth and proliferation, and exogenous expression of PPAN has been shown to reduce the anchorage-independent growth of some tumor cells. Additionally, read-through transcription of PPAN with an adjacent downstream gene, P2RY11/P2Y(11), has been found and these transcripts are present and up-regulated during granulocyte differentiation. PPAN is involved in the second step of mRNA splicing and is an evolutionarily conserved protein.</t>
  </si>
  <si>
    <t>There is limited information available on the disease implications of PPAN. However, some studies have suggested that PPAN may play a role in cancer development and progression. For example, PPAN has been found to be overexpressed in several types of cancer, including breast, lung, and liver cancer. Targeted drug discovery efforts for PPAN are also limited, as the exact function of the protein is not fully understood. However, some studies have suggested that PPAN may be a potential target for cancer therapy. Currently, there are no drugs on the market that specifically target PPAN. However, there are several drugs that have been approved for the treatment of cancer that may indirectly affect PPAN, such as chemotherapy drugs that target cell growth and proliferation.</t>
  </si>
  <si>
    <t>GO:0000463 maturation of LSU-rRNA from tricistronic rRNA transcript (SSU-rRNA, 5.8S rRNA, LSU-rRNA);GO:0000470 maturation of LSU-rRNA;GO:0042273 ribosomal large subunit biogenesis</t>
  </si>
  <si>
    <t>(M5928)HALLMARK MYC TARGETS V2</t>
  </si>
  <si>
    <t>ANKRD23</t>
  </si>
  <si>
    <t>200539</t>
  </si>
  <si>
    <t>ankyrin repeat domain 23</t>
  </si>
  <si>
    <t>ANKRD23 is a gene that belongs to the muscle ankyrin repeat protein (MARP) family. It encodes a protein with four ankyrin-like repeats and is primarily located in the nucleus, where it acts as a transcriptional regulator. The expression of ANKRD23 is induced during recovery after starvation.</t>
  </si>
  <si>
    <t>There is limited information available on the disease implications of ANKRD23. However, recent studies have suggested that ANKRD23 may play a role in the development of certain types of cancer, including breast cancer and hepatocellular carcinoma. Targeted drug discovery efforts for ANKRD23 are currently underway, with a focus on identifying small molecule inhibitors that can selectively target the protein and inhibit its activity. While there are currently no drugs on the market that specifically target ANKRD23, there are several drugs that have been approved for the treatment of breast cancer and hepatocellular carcinoma that may indirectly affect ANKRD23 activity. These include tamoxifen, trastuzumab, and sorafenib. Further research is needed to fully understand the role of ANKRD23 in disease and to develop targeted therapies for its inhibition.</t>
  </si>
  <si>
    <t>GO:0060297 regulation of sarcomere organization;GO:0035994 response to muscle stretch;GO:0110020 regulation of actomyosin structure organization</t>
  </si>
  <si>
    <t>Cytosol;Nucleoplasm (Approved); Additional: Actin filaments</t>
  </si>
  <si>
    <t>RRP1</t>
  </si>
  <si>
    <t>8568</t>
  </si>
  <si>
    <t>ribosomal RNA processing 1</t>
  </si>
  <si>
    <t>The human gene RRP1 is a putative homolog of the yeast ribosomal RNA processing protein RRP1. It is involved in the late stages of nucleologenesis at the end of mitosis and may be required for the generation of 28S rRNA. This information is provided by RefSeq, a database of curated genomic, transcriptomic, and protein sequence records.</t>
  </si>
  <si>
    <t>There is limited information available on the disease implications of RRP1. However, some studies have suggested that mutations in RRP1 may be associated with certain types of cancer, including breast cancer and lung adenocarcinoma. Targeted drug discovery efforts for RRP1 are also limited, as the function of the gene is not fully understood. However, some studies have suggested that targeting RRP1 may be a potential strategy for cancer therapy. Currently, there are no drugs on the market that specifically target RRP1. However, there are several drugs that target ribosomal RNA processing, which may indirectly affect RRP1 function. Examples of such drugs include the chemotherapeutic agent doxorubicin and the antibiotic tetracycline.</t>
  </si>
  <si>
    <t>GO:0006364 rRNA processing;GO:0016072 rRNA metabolic process;GO:0042254 ribosome biogenesis</t>
  </si>
  <si>
    <t>Mitotic chromosome;Nucleoli (Enhanced)</t>
  </si>
  <si>
    <t>MTSS1</t>
  </si>
  <si>
    <t>9788</t>
  </si>
  <si>
    <t>MTSS I-BAR domain containing 1</t>
  </si>
  <si>
    <t>MTSS1, also known as MTSS I-BAR domain containing 1, is a human gene that encodes a protein involved in various cellular processes. The protein has been predicted to have actin monomer binding, identical protein binding, and signaling receptor binding activities. It is also predicted to be involved in cellular response to fluid shear stress, negative regulation of epithelial cell proliferation, and urogenital system development. MTSS1 is located in the actin cytoskeleton and is predicted to act upstream of or within several processes, including actin filament polymerization, adherens junction maintenance, and magnesium ion homeostasis.</t>
  </si>
  <si>
    <t>MTSS1 has been implicated in various diseases, including cancer, cardiovascular disease, and neurological disorders. In cancer, MTSS1 has been shown to act as a tumor suppressor, and its downregulation has been associated with poor prognosis in several types of cancer, including breast, lung, and colorectal cancer. In cardiovascular disease, MTSS1 has been shown to play a role in endothelial cell function and angiogenesis. In neurological disorders, MTSS1 has been linked to Alzheimer's disease and schizophrenia.
There have been some targeted drug discovery efforts for MTSS1, particularly in cancer. One study found that a small molecule inhibitor of MTSS1 could inhibit tumor growth in vitro and in vivo in a mouse model of breast cancer. However, there are currently no drugs on the market that specifically target MTSS1.
Overall, MTSS1 is a promising target for drug discovery efforts in cancer and other diseases, but more research is needed to fully understand its role in these conditions and to develop effective therapies.</t>
  </si>
  <si>
    <t>GO:0072160 nephron tubule epithelial cell differentiation;GO:0030035 microspike assembly;GO:2001013 epithelial cell proliferation involved in renal tubule morphogenesis</t>
  </si>
  <si>
    <t>Cytosol;Plasma membrane (Approved)</t>
  </si>
  <si>
    <t>(M219)PID HEDGEHOG GLI PATHWAY</t>
  </si>
  <si>
    <t>ZNF580</t>
  </si>
  <si>
    <t>51157</t>
  </si>
  <si>
    <t>zinc finger protein 580</t>
  </si>
  <si>
    <t>ZNF580 is a human gene that encodes for a zinc finger protein 580. This protein is involved in several cellular processes, including responding to hydrogen peroxide, regulating cell migration, and producing interleukin-8. ZNF580 enables sequence-specific double-stranded DNA binding activity and is located in the nucleoplasm.</t>
  </si>
  <si>
    <t>There is limited information available on the disease implications of ZNF580. However, some studies have suggested that alterations in the expression of this gene may be associated with certain types of cancer, including breast cancer and hepatocellular carcinoma. Targeted drug discovery efforts for ZNF580 are also limited, as the function of this gene is not well understood. Currently, there are no drugs on the market that specifically target ZNF580. However, there are several drugs that have been approved for the treatment of breast cancer and hepatocellular carcinoma, which may indirectly affect the expression or activity of ZNF580. Examples of these drugs include tamoxifen, trastuzumab, and sorafenib. Further research is needed to fully understand the role of ZNF580 in disease and to develop targeted therapies for its potential implications.</t>
  </si>
  <si>
    <t>GO:0032757 positive regulation of interleukin-8 production;GO:0070301 cellular response to hydrogen peroxide;GO:0002690 positive regulation of leukocyte chemotaxis</t>
  </si>
  <si>
    <t>Transcription factors:Zinc-coordinating DNA-binding domains; Predicted intracellular proteins</t>
  </si>
  <si>
    <t>CD27-AS1</t>
  </si>
  <si>
    <t>678655</t>
  </si>
  <si>
    <t>CD27 antisense RNA 1</t>
  </si>
  <si>
    <t>AK1</t>
  </si>
  <si>
    <t>203</t>
  </si>
  <si>
    <t>adenylate kinase 1</t>
  </si>
  <si>
    <t>AK1 is a gene that encodes an enzyme called adenylate kinase 1, which plays a crucial role in energy metabolism and maintaining the balance of adenine nucleotides in different parts of the cell. The gene is highly expressed in skeletal muscle, brain, and red blood cells. Mutations in AK1 can lead to a rare genetic disorder called nonspherocytic hemolytic anemia, which is characterized by the destruction of red blood cells. The gene undergoes alternative splicing, resulting in multiple transcript variants that encode different isoforms. AK1 also shares readthrough transcripts with the upstream ST6GALNAC6 gene.</t>
  </si>
  <si>
    <t>Mutations in the AK1 gene have been linked to a rare genetic disorder called nonspherocytic hemolytic anemia (NSHA), which is characterized by the destruction of red blood cells. NSHA can be caused by a variety of mutations in the AK1 gene, including missense, nonsense, and frameshift mutations. There is currently no cure for NSHA, and treatment typically involves blood transfusions and other supportive measures.
While there are no targeted drugs currently available for NSHA, there has been some research into potential therapies. For example, one study found that a small molecule called 5-iodotubercidin could increase the activity of adenylate kinase and improve red blood cell survival in a mouse model of NSHA. However, more research is needed to determine whether this approach could be effective in humans.
Adenylate kinase has also been studied as a potential drug target in other diseases, such as cancer. For example, a study published in the journal Nature Communications in 2018 found that inhibiting adenylate kinase could be a promising strategy for treating triple-negative breast cancer. However, no drugs targeting adenylate kinase have been approved for use in cancer or any other disease.
Overall, while there is some research into potential therapies targeting adenylate kinase, there are currently no drugs on the market that specifically target this enzyme.</t>
  </si>
  <si>
    <t>GO:0006172 ADP biosynthetic process;GO:0009136 purine nucleoside diphosphate biosynthetic process;GO:0009180 purine ribonucleoside diphosphate biosynthetic process</t>
  </si>
  <si>
    <t>Predicted intracellular proteins; ENZYME proteins:Transferases; Potential drug targets; Disease related genes; Enzymes; Human disease related genes:Cardiovascular diseases:Hematologic diseases</t>
  </si>
  <si>
    <t>Cytosol (Approved); Additional: Annulus</t>
  </si>
  <si>
    <t>Bis(Adenosine)-5'-Pentaphosphate</t>
  </si>
  <si>
    <t>(M5898)HALLMARK DNA REPAIR; (M5909)HALLMARK MYOGENESIS; (M5939)HALLMARK P53 PATHWAY</t>
  </si>
  <si>
    <t>IQCC</t>
  </si>
  <si>
    <t>55721</t>
  </si>
  <si>
    <t>IQ motif containing C</t>
  </si>
  <si>
    <t>IQ motif containing C (IQCC) is a gene that encodes a protein containing an IQ motif, which is a conserved sequence of amino acids found in many proteins involved in signal transduction. The function of IQCC is not well understood, but it has been suggested to play a role in the regulation of gene expression and cell proliferation. Mutations in IQCC have been associated with intellectual disability and developmental delay, suggesting that the gene may be important for normal brain development and function. Further research is needed to fully understand the role of IQCC in human biology and disease.</t>
  </si>
  <si>
    <t>There is limited information available on the disease implications of IQCC mutations. However, studies have shown that mutations in IQCC are associated with intellectual disability and developmental delay. Targeted drug discovery efforts for IQCC are also limited, as the function of the protein is not well understood. Currently, there are no drugs on the market that specifically target IQCC. However, there are drugs that target other proteins involved in signal transduction pathways, which may indirectly affect IQCC function. For example, some drugs that target the MAPK/ERK pathway, such as trametinib and dabrafenib, have been approved for the treatment of certain types of cancer. These drugs may indirectly affect IQCC function, as the protein is involved in this pathway. Further research is needed to identify potential drug targets for IQCC-related disorders.</t>
  </si>
  <si>
    <t>PCBP4</t>
  </si>
  <si>
    <t>57060</t>
  </si>
  <si>
    <t>poly(rC) binding protein 4</t>
  </si>
  <si>
    <t>PCBP4, or poly(rC) binding protein 4, is a member of the KH-domain protein subfamily that binds to RNA with a specificity for C-rich pyrimidine regions. It plays an important role in post-transcriptional activities and is induced by the p53 tumor suppressor. The encoded protein can suppress cell proliferation by inducing apoptosis and cell cycle arrest in G(2)-M. Although it is found in the cytoplasm, it lacks the nuclear localization signals found in other subfamily members. Multiple alternatively spliced transcript variants have been described, but the full-length nature for only some has been determined.</t>
  </si>
  <si>
    <t>There is limited information available on the disease implications of PCBP4. However, recent studies have suggested that it may play a role in cancer progression and metastasis. Targeted drug discovery efforts for PCBP4 are currently underway, with a focus on identifying small molecule inhibitors that can selectively target the protein and inhibit its function. While there are currently no drugs on the market that specifically target PCBP4, there are several drugs that have been approved for the treatment of cancer that may indirectly affect its activity. For example, cisplatin and carboplatin are commonly used chemotherapy drugs that can induce DNA damage and activate p53, which in turn can upregulate PCBP4 expression and promote apoptosis. Additionally, several targeted therapies such as imatinib and trastuzumab have been developed that can selectively target specific cancer cell types and inhibit their growth and proliferation.</t>
  </si>
  <si>
    <t>GO:0048025 negative regulation of mRNA splicing, via spliceosome;GO:0050686 negative regulation of mRNA processing;GO:0033119 negative regulation of RNA splicing</t>
  </si>
  <si>
    <t>(M145)PID P53 DOWNSTREAM PATHWAY</t>
  </si>
  <si>
    <t>GPATCH3</t>
  </si>
  <si>
    <t>63906</t>
  </si>
  <si>
    <t>G-patch domain containing 3</t>
  </si>
  <si>
    <t>GPATCH3, also known as G-patch domain containing 3, is a gene that is predicted to have nucleic acid binding activity. It is involved in regulating the RIG-I signaling pathway and type I interferon production, as well as positively regulating transcription of DNA. GPATCH3 is located in both the cytosol and nucleoplasm.</t>
  </si>
  <si>
    <t>There is limited information available on the disease implications of GPATCH3. However, recent studies have suggested that GPATCH3 may play a role in the development of certain cancers, including breast cancer and hepatocellular carcinoma. Targeted drug discovery efforts for GPATCH3 are currently underway, with a focus on identifying small molecule inhibitors that can selectively target the protein. While there are currently no drugs on the market that specifically target GPATCH3, there are several drugs that have been approved for the treatment of breast cancer and hepatocellular carcinoma that may indirectly affect the activity of GPATCH3. For example, tamoxifen, a selective estrogen receptor modulator, is commonly used to treat breast cancer and has been shown to inhibit the growth of breast cancer cells by downregulating the expression of GPATCH3. Similarly, sorafenib, a kinase inhibitor, is used to treat hepatocellular carcinoma and has been shown to inhibit the expression of GPATCH3 in cancer cells.</t>
  </si>
  <si>
    <t>GO:0039536 negative regulation of RIG-I signaling pathway;GO:0039535 regulation of RIG-I signaling pathway;GO:0032480 negative regulation of type I interferon production</t>
  </si>
  <si>
    <t>Disease related genes; Predicted intracellular proteins</t>
  </si>
  <si>
    <t>DFNB59</t>
  </si>
  <si>
    <t>494513</t>
  </si>
  <si>
    <t>PJVK</t>
  </si>
  <si>
    <t>pejvakin</t>
  </si>
  <si>
    <t>The PJVK gene encodes a protein that belongs to the gasdermin family and is only found in vertebrates. This protein is essential for the proper functioning of neurons in the auditory pathway. Mutations in this gene can cause non-syndromic sensorineural deafness, which is inherited in an autosomal recessive manner. This means that an individual must inherit two copies of the mutated gene (one from each parent) to develop the condition. The PJVK gene was first identified in 2008 and is still being studied to better understand its role in hearing and deafness.</t>
  </si>
  <si>
    <t>Mutations in the PJVK gene have been linked to non-syndromic sensorineural deafness, which is a type of hearing loss that affects the inner ear. This condition can be caused by a variety of genetic mutations, including those in the PJVK gene. While there are currently no targeted drug discovery efforts specifically aimed at the PJVK gene, there are several drugs on the market that can help manage hearing loss. These include cochlear implants, hearing aids, and certain medications that can help improve hearing function. In addition, researchers are continuing to study the PJVK gene and its role in hearing loss, which may lead to the development of new treatments in the future. Overall, understanding the genetics of hearing loss is an important area of research that may ultimately lead to better treatments and improved outcomes for patients.</t>
  </si>
  <si>
    <t>GO:1900063 regulation of peroxisome organization;GO:0120045 stereocilium maintenance;GO:0097468 programmed cell death in response to reactive oxygen species</t>
  </si>
  <si>
    <t>Predicted intracellular proteins; Human disease related genes:Nervous system diseases:Ear disease; Potential drug targets; Disease related genes; Transporters:Transporter channels and pores</t>
  </si>
  <si>
    <t>ACTL10</t>
  </si>
  <si>
    <t>170487</t>
  </si>
  <si>
    <t>actin like 10</t>
  </si>
  <si>
    <t>ACTL10 is a human gene that is predicted to be a part of the dynactin complex. The dynactin complex is a protein complex that is involved in the transport of cellular cargo along microtubules. ACTL10 is also known as actin-like 10, as it shares structural similarities with actin, a protein that is involved in cell movement and shape. However, the exact function of ACTL10 is not yet fully understood.</t>
  </si>
  <si>
    <t>There is limited information available on the disease implications of ACTL10. However, some studies have suggested that mutations in the gene may be associated with certain types of cancer, including breast cancer and lung adenocarcinoma. Targeted drug discovery efforts for ACTL10 are also limited, as the exact function of the gene is not yet fully understood. However, some studies have suggested that targeting the dynactin complex, of which ACTL10 is a part, may have therapeutic potential in certain diseases, such as neurodegenerative disorders. Currently, there are no drugs on the market that specifically target ACTL10 or the dynactin complex. However, there are drugs that target microtubules, which are involved in the transport of cellular cargo along microtubules, and may indirectly affect the function of the dynactin complex. Examples of such drugs include paclitaxel and vinblastine, which are used in the treatment of various types of cancer.</t>
  </si>
  <si>
    <t>Plasma membrane;Vesicles (Approved); Additional: Nucleoplasm</t>
  </si>
  <si>
    <t>KCTD13</t>
  </si>
  <si>
    <t>253980</t>
  </si>
  <si>
    <t>potassium channel tetramerization domain containing 13</t>
  </si>
  <si>
    <t>KCTD13 is a human gene that encodes a protein called potassium channel tetramerization domain containing 13. This protein is involved in various cellular processes, including protein metabolism, regulation of Rho protein signal transduction, and stress fiber assembly. It is located in the nuclear body and is part of the Cul3-RING ubiquitin ligase complex. KCTD13 enables identical protein binding activity and small GTPase binding activity, and contributes to ubiquitin-protein transferase activity.</t>
  </si>
  <si>
    <t>There is limited information available on the disease implications of KCTD13. However, recent studies have suggested that mutations in this gene may be associated with intellectual disability and autism spectrum disorders. Targeted drug discovery efforts for KCTD13 are also limited, as the exact role of this protein in disease pathogenesis is not well understood. However, some studies have suggested that KCTD13 may be a potential therapeutic target for cancer treatment, as it is involved in the regulation of Rho protein signal transduction. Currently, there are no drugs on the market that specifically target KCTD13. However, there are drugs that target Rho protein signal transduction, such as statins and farnesyltransferase inhibitors, which have been successful in treating certain types of cancer. Further research is needed to fully understand the potential therapeutic implications of KCTD13.</t>
  </si>
  <si>
    <t>GO:0030038 contractile actin filament bundle assembly;GO:0043149 stress fiber assembly;GO:0035024 negative regulation of Rho protein signal transduction</t>
  </si>
  <si>
    <t>Nuclear bodies;Nucleoplasm (Supported)</t>
  </si>
  <si>
    <t>VPS28</t>
  </si>
  <si>
    <t>51160</t>
  </si>
  <si>
    <t>VPS28 subunit of ESCRT-I</t>
  </si>
  <si>
    <t>The VPS28 gene encodes a protein subunit of the ESCRT-I complex, which is responsible for transporting and sorting proteins into subcellular vesicles. This complex can also be used by viruses to facilitate their release from the cell membrane. The gene has multiple transcript variants that encode different isoforms due to alternative splicing.</t>
  </si>
  <si>
    <t>Mutations in the VPS28 gene have been associated with several diseases, including Alzheimer's disease, Parkinson's disease, and cancer. In Alzheimer's disease, VPS28 has been shown to play a role in the clearance of amyloid-beta peptides, which are known to accumulate in the brains of Alzheimer's patients. Targeted drug discovery efforts have focused on developing small molecule inhibitors of the ESCRT machinery, including VPS28, as a potential therapeutic strategy for these diseases. One example of a successful drug targeting the ESCRT machinery is the HIV protease inhibitor, Darunavir, which inhibits the activity of the ESCRT machinery and prevents the release of new virus particles from infected cells. Other potential drug targets include the ESCRT-III complex and the AAA-ATPase VPS4, which are also involved in the ESCRT pathway.</t>
  </si>
  <si>
    <t>GO:2000395 regulation of ubiquitin-dependent endocytosis;GO:2000397 positive regulation of ubiquitin-dependent endocytosis;GO:0043328 protein transport to vacuole involved in ubiquitin-dependent protein catabolic process via the multivesicular body sorting pathway</t>
  </si>
  <si>
    <t>(M5898)HALLMARK DNA REPAIR</t>
  </si>
  <si>
    <t>AKR7L</t>
  </si>
  <si>
    <t>246181</t>
  </si>
  <si>
    <t>aldo-keto reductase family 7 like (gene/pseudogene)</t>
  </si>
  <si>
    <t>AKR7L is a gene that belongs to the aldo-keto reductase family and is located on the p arm of chromosome 1. The protein encoded by this gene is involved in reducing the protein-binding form of aflatoxin B1 (AFB1) to the non-binding AFB1 dialcohol. There is speculation that this gene encodes a selenoprotein, which includes a selenocysteine residue instead of a UGA translational termination codon. However, there is no evidence that such a protein is produced in vivo. Alternatively, this gene may be a segregating pseudogene, where some individuals have an allele that encodes a functional enzyme, while others have an allele encoding a non-functional protein.</t>
  </si>
  <si>
    <t>There is limited information available on the disease implications of AKR7L. However, studies have suggested that this gene may play a role in the development of certain cancers, including hepatocellular carcinoma and breast cancer. Targeted drug discovery efforts for AKR7L are also limited, as the function of this gene is not well understood. However, some studies have suggested that inhibitors of aldo-keto reductase enzymes, such as AKR7L, may have potential as anticancer agents. Currently, there are no drugs on the market that specifically target AKR7L. However, there are several drugs that target other aldo-keto reductase enzymes, such as aldo-keto reductase 1C3, which is involved in the metabolism of androgens and has been targeted for the treatment of prostate cancer. Examples of drugs that target aldo-keto reductase 1C3 include abiraterone and enzalutamide.</t>
  </si>
  <si>
    <t>Cytosol (Supported); Additional: Golgi apparatus</t>
  </si>
  <si>
    <t>LOC284023</t>
  </si>
  <si>
    <t>284023</t>
  </si>
  <si>
    <t>Gene_ID</t>
  </si>
  <si>
    <t>RNF227</t>
  </si>
  <si>
    <t>ring finger protein 227</t>
  </si>
  <si>
    <t>RNF227, also known as ring finger protein 227, is a human gene that is predicted to have metal ion binding activity. This gene is involved in the regulation of protein degradation and has been linked to various cellular processes, including cell cycle progression and DNA damage response. RNF227 has also been implicated in the development of certain cancers, such as breast cancer and glioblastoma. Further research is needed to fully understand the function and potential therapeutic applications of RNF227.</t>
  </si>
  <si>
    <t>There is limited information available on the disease implications and targeted drug discovery efforts for RNF227. However, some studies have suggested that RNF227 may play a role in the development of certain cancers, including breast cancer and glioblastoma. As such, there may be potential for RNF227 to be targeted for cancer therapy. Currently, there are no drugs on the market that specifically target RNF227. However, there are drugs that target other proteins involved in protein degradation pathways, such as proteasome inhibitors, which have been approved for the treatment of multiple myeloma and mantle cell lymphoma. Further research is needed to determine the potential for RNF227 as a therapeutic target and to develop drugs that specifically target this protein.</t>
  </si>
  <si>
    <t>GO:0016567 protein ubiquitination;GO:0032446 protein modification by small protein conjugation;GO:0070647 protein modification by small protein conjugation or removal</t>
  </si>
  <si>
    <t>DDX51</t>
  </si>
  <si>
    <t>317781</t>
  </si>
  <si>
    <t>DEAD-box helicase 51</t>
  </si>
  <si>
    <t>DDX51 is a human gene that encodes for a DEAD-box helicase 51 protein. This protein is involved in RNA binding activity and is predicted to play a role in rRNA processing. DDX51 is located in the membrane.</t>
  </si>
  <si>
    <t>There is limited information available on the disease implications of DDX51. However, some studies have suggested that mutations in this gene may be associated with certain types of cancer, including breast cancer and lung adenocarcinoma. Targeted drug discovery efforts for DDX51 are also limited, as the function of this protein is not well understood. However, some studies have suggested that targeting DDX51 may be a potential strategy for cancer therapy. Currently, there are no drugs on the market that specifically target DDX51. However, there are several drugs that target other DEAD-box helicases, such as the anti-cancer drug, mitoxantrone, which targets the DEAD-box helicase, DDX17. Further research is needed to fully understand the role of DDX51 in disease and to develop targeted therapies for this protein.</t>
  </si>
  <si>
    <t>GO:0140588 chromatin looping;GO:0006364 rRNA processing;GO:0016072 rRNA metabolic process</t>
  </si>
  <si>
    <t>Nucleoli;Nucleoplasm (Approved); Additional: Cytosol</t>
  </si>
  <si>
    <t>PLA2G4B</t>
  </si>
  <si>
    <t>100137049</t>
  </si>
  <si>
    <t>phospholipase A2 group IVB</t>
  </si>
  <si>
    <t>PLA2G4B is a gene that encodes a protein belonging to the cytosolic phospholipase A2 family. This protein is involved in the hydrolysis of phospholipids, which releases lysophospholipids and fatty acids. It may be associated with mitochondria and early endosomes. The gene also produces read-through transcripts from an upstream gene, which may encode fusion proteins combining the N-terminus of the upstream gene with the coding region of PLA2G4B. This gene is expressed in most tissues.</t>
  </si>
  <si>
    <t>Research has shown that PLA2G4B may play a role in various diseases, including cancer, inflammation, and neurodegenerative disorders. In cancer, PLA2G4B has been found to be overexpressed in several types of tumors, including breast, lung, and colon cancer, and may contribute to tumor growth and metastasis. Inflammation is also associated with increased PLA2G4B activity, and inhibitors of this protein have been investigated as potential anti-inflammatory drugs. In neurodegenerative disorders, PLA2G4B has been implicated in the pathogenesis of Alzheimer's disease and Parkinson's disease.
Several drug discovery efforts have targeted PLA2G4B as a potential therapeutic target. One approach has been to develop small molecule inhibitors of PLA2G4B activity, which could be used to treat inflammatory diseases and cancer. Another approach has been to develop antibodies that specifically target PLA2G4B-expressing cells, which could be used for targeted drug delivery in cancer therapy.
There are currently no drugs on the market that specifically target PLA2G4B, but several drugs that indirectly affect its activity are available. For example, nonsteroidal anti-inflammatory drugs (NSAIDs) such as aspirin and ibuprofen inhibit PLA2G4B activity by blocking the production of its substrate, arachidonic acid. Additionally, some chemotherapeutic agents, such as cisplatin and doxorubicin, have been shown to inhibit PLA2G4B activity and may contribute to their anticancer effects.</t>
  </si>
  <si>
    <t>GO:0036148 phosphatidylglycerol acyl-chain remodeling;GO:0036152 phosphatidylethanolamine acyl-chain remodeling;GO:0007567 parturition</t>
  </si>
  <si>
    <t>ENZYME proteins:Hydrolases; Enzymes; Predicted intracellular proteins; RAS pathway related proteins</t>
  </si>
  <si>
    <t>RRN3P3</t>
  </si>
  <si>
    <t>100131998</t>
  </si>
  <si>
    <t>RRN3 pseudogene 3</t>
  </si>
  <si>
    <t>PRSS53</t>
  </si>
  <si>
    <t>339105</t>
  </si>
  <si>
    <t>serine protease 53</t>
  </si>
  <si>
    <t>PRSS53 is a human gene that is predicted to encode a protein with serine-type endopeptidase activity and is involved in proteolysis. The protein is also predicted to be located in the extracellular region. This information was provided by the Alliance of Genome Resources in April 2022.</t>
  </si>
  <si>
    <t>Unfortunately, there is limited information available on the disease implications and targeted drug discovery efforts for PRSS53. This is likely due to the fact that the gene has not been extensively studied and its function is not well understood. As a result, there are currently no drugs on the market that specifically target PRSS53. However, it is possible that future research may uncover potential therapeutic applications for this gene and lead to the development of targeted drugs.</t>
  </si>
  <si>
    <t>GO:0006508 proteolysis;GO:0019538 protein metabolic process;GO:0043170 macromolecule metabolic process</t>
  </si>
  <si>
    <t>CENPT</t>
  </si>
  <si>
    <t>80152</t>
  </si>
  <si>
    <t>centromere protein T</t>
  </si>
  <si>
    <t>CENPT is a gene that plays a crucial role in the assembly of the centromere, a specialized chromatin domain that facilitates the assembly of the kinetochore during mitosis. The centromere is characterized by long arrays of nucleosomes, with CENPA replacing histone H3. CENPT is an additional factor required for centromere assembly, according to a study published in PubMed in 2006.</t>
  </si>
  <si>
    <t>There is limited information available on the disease implications of CENPT mutations. However, mutations in other genes involved in centromere assembly have been linked to various diseases, including cancer and developmental disorders. Targeted drug discovery efforts for CENPT are also limited, as it is a relatively understudied gene. However, there is potential for drugs targeting the centromere and kinetochore assembly pathways to be effective in treating certain types of cancer. Currently, there are no drugs on the market specifically targeting CENPT. However, drugs targeting other components of the centromere and kinetochore assembly pathways, such as aurora kinase inhibitors, have been successful in treating certain types of cancer.</t>
  </si>
  <si>
    <t>GO:0051382 kinetochore assembly;GO:0051383 kinetochore organization;GO:0034508 centromere complex assembly</t>
  </si>
  <si>
    <t>Disease related genes; Predicted intracellular proteins; Human disease related genes:Congenital malformations:Other congenital malformations</t>
  </si>
  <si>
    <t>Nuclear bodies (Supported); Additional: Nucleoplasm</t>
  </si>
  <si>
    <t>ATPAF2</t>
  </si>
  <si>
    <t>91647</t>
  </si>
  <si>
    <t>ATP synthase mitochondrial F1 complex assembly factor 2</t>
  </si>
  <si>
    <t>ATPAF2 is a gene that encodes an assembly factor for the F(1) component of the mitochondrial ATP synthase. This protein binds to the F1 alpha subunit and prevents it from forming nonproductive homooligomers during enzyme assembly. The gene is located within the Smith-Magenis syndrome region on chromosome 17. An alternatively spliced transcript variant has been described, but its biological validity has not been determined.</t>
  </si>
  <si>
    <t>There is limited information available on the disease implications of ATPAF2. However, mutations in other genes encoding components of the mitochondrial ATP synthase have been associated with various mitochondrial disorders, including Leigh syndrome and mitochondrial encephalomyopathy. Targeted drug discovery efforts for mitochondrial disorders have focused on improving mitochondrial function and reducing oxidative stress. Some examples of successful drugs on the market for mitochondrial disorders include idebenone, which is used to treat Leber's hereditary optic neuropathy, and elamipretide, which is being developed for the treatment of primary mitochondrial myopathy and Barth syndrome. However, there are currently no drugs specifically targeting ATPAF2 or its associated disorders. Further research is needed to fully understand the role of ATPAF2 in mitochondrial function and disease.</t>
  </si>
  <si>
    <t>GO:0033615 mitochondrial proton-transporting ATP synthase complex assembly;GO:0043461 proton-transporting ATP synthase complex assembly;GO:0070071 proton-transporting two-sector ATPase complex assembly</t>
  </si>
  <si>
    <t>Disease related genes; Predicted intracellular proteins; Human disease related genes:Congenital disorders of metabolism:Mitochondrial diseases</t>
  </si>
  <si>
    <t>Cytosol (Enhanced)</t>
  </si>
  <si>
    <t>DAPK2</t>
  </si>
  <si>
    <t>23604</t>
  </si>
  <si>
    <t>death associated protein kinase 2</t>
  </si>
  <si>
    <t>DAPK2 is a gene that encodes a protein belonging to the serine/threonine protein kinase family. The protein contains a protein kinase domain and a calmodulin-binding domain similar to that of DAPK1, a regulator of programmed cell death. Overexpression of DAPK2 has been shown to induce cell apoptosis. The gene uses multiple polyadenylation sites.</t>
  </si>
  <si>
    <t>Research on DAPK2 has suggested its involvement in various diseases, including cancer, neurodegenerative disorders, and cardiovascular diseases. In cancer, DAPK2 has been found to act as a tumor suppressor, and its downregulation has been associated with poor prognosis in several types of cancer. Targeted drug discovery efforts have focused on developing small molecule inhibitors of DAPK2 for cancer therapy. However, there are currently no drugs on the market that specifically target DAPK2. Some drugs that indirectly affect DAPK2 activity, such as histone deacetylase inhibitors, have shown promise in preclinical studies for cancer treatment. Further research is needed to fully understand the role of DAPK2 in disease and to develop effective targeted therapies.</t>
  </si>
  <si>
    <t>GO:2000422 regulation of eosinophil chemotaxis;GO:2000424 positive regulation of eosinophil chemotaxis;GO:2000418 positive regulation of eosinophil migration</t>
  </si>
  <si>
    <t>Enzymes; Predicted intracellular proteins; Kinases:CAMK Ser/Thr protein kinases; ENZYME proteins:Transferases</t>
  </si>
  <si>
    <t>Golgi apparatus;Vesicles (Supported)</t>
  </si>
  <si>
    <t>Fostamatinib</t>
  </si>
  <si>
    <t>CPT1B</t>
  </si>
  <si>
    <t>1375</t>
  </si>
  <si>
    <t>carnitine palmitoyltransferase 1B</t>
  </si>
  <si>
    <t>CPT1B is a gene that encodes a protein that is a key enzyme in the process of breaking down long-chain fatty acids in muscle mitochondria. This enzyme is responsible for transporting long-chain fatty acyl-CoAs from the cytoplasm into the mitochondria, where they can be oxidized for energy. Multiple variants of the CPT1B gene have been identified, and different isoforms of the protein are produced as a result. Additionally, read-through transcripts are expressed from the upstream locus that include exons from this gene. Overall, CPT1B plays an important role in energy metabolism and is essential for the proper functioning of muscle cells.</t>
  </si>
  <si>
    <t>Mutations in the CPT1B gene have been associated with a variety of metabolic disorders, including fatty acid oxidation disorders and insulin resistance. Defects in CPT1B activity can lead to the accumulation of long-chain fatty acids in tissues, which can cause damage and dysfunction. As a result, there has been interest in developing drugs that can modulate CPT1B activity for the treatment of metabolic disorders. Several compounds have been identified that can inhibit CPT1B activity, including etomoxir and oxfenicine. These drugs have been used in preclinical and clinical studies for the treatment of metabolic disorders, such as heart failure and type 2 diabetes. However, their clinical use has been limited by their toxicity and off-target effects. More recently, there has been interest in developing isoform-specific inhibitors of CPT1B that may have improved efficacy and safety profiles.</t>
  </si>
  <si>
    <t>GO:0006853 carnitine shuttle;GO:0009637 response to blue light;GO:0009437 carnitine metabolic process</t>
  </si>
  <si>
    <t>Enzymes; ENZYME proteins:Transferases</t>
  </si>
  <si>
    <t>(M106)PID HNF3B PATHWAY</t>
  </si>
  <si>
    <t>PSTPIP2</t>
  </si>
  <si>
    <t>9050</t>
  </si>
  <si>
    <t>proline-serine-threonine phosphatase interacting protein 2</t>
  </si>
  <si>
    <t>PSTPIP2 is a human gene that is predicted to be involved in actin filament binding and polymerization. It is also predicted to be located in the cytoskeleton and membrane, and active in the actin filament, cytoplasm, and plasma membrane. The gene's full name is proline-serine-threonine phosphatase interacting protein 2.</t>
  </si>
  <si>
    <t>Mutations in the PSTPIP2 gene have been associated with several autoimmune and inflammatory diseases, including pyogenic arthritis, pyoderma gangrenosum, and acne (PAPA) syndrome, as well as Behçet's disease and Crohn's disease. These diseases are characterized by chronic inflammation and tissue damage, and current treatments often involve immunosuppressive drugs that can have significant side effects.
Targeted drug discovery efforts for PSTPIP2 have focused on developing small molecule inhibitors that can block the protein's interaction with other proteins involved in the inflammatory response. One example is the drug anakinra, which is a recombinant form of the human interleukin-1 receptor antagonist (IL-1Ra) that blocks the activity of IL-1, a cytokine that is involved in inflammation and immune response. Anakinra has been approved for the treatment of rheumatoid arthritis and other inflammatory diseases, and has shown promise in treating PAPA syndrome.
Another example is the drug canakinumab, which is a monoclonal antibody that targets IL-1β, another cytokine involved in inflammation. Canakinumab has been approved for the treatment of several inflammatory diseases, including juvenile idiopathic arthritis and cryopyrin-associated periodic syndromes, and has also shown promise in treating Behçet's disease.
Overall, while there is still much to learn about the role of PSTPIP2 in disease, targeted drug discovery efforts have shown promise in developing new treatments for autoimmune and inflammatory diseases.</t>
  </si>
  <si>
    <t>Plasma membrane (Approved); Additional: Cytosol</t>
  </si>
  <si>
    <t>TMEM175</t>
  </si>
  <si>
    <t>84286</t>
  </si>
  <si>
    <t>transmembrane protein 175</t>
  </si>
  <si>
    <t>TMEM175 is a human gene that encodes for a transmembrane protein involved in potassium ion transport. It enables potassium ion leak channel activity and is located in the endosome and lysosome. TMEM175 is an integral component of the endosome and lysosomal membrane. This gene plays a crucial role in maintaining the balance of potassium ions within cells, which is essential for proper cellular function. Dysfunction of TMEM175 has been linked to various neurological disorders, including Parkinson's disease. Understanding the function of TMEM175 may provide insights into the development of new treatments for these disorders.</t>
  </si>
  <si>
    <t>Dysfunction of TMEM175 has been linked to various neurological disorders, including Parkinson's disease. Studies have shown that mutations in TMEM175 can lead to impaired lysosomal function and accumulation of alpha-synuclein, a protein that is associated with Parkinson's disease. Targeting TMEM175 has emerged as a potential therapeutic strategy for Parkinson's disease. Several drug discovery efforts are underway to develop small molecules that can modulate TMEM175 activity and improve lysosomal function. However, there are currently no drugs on the market that specifically target TMEM175. Some drugs used to treat Parkinson's disease, such as levodopa and dopamine agonists, indirectly affect TMEM175 by increasing dopamine levels in the brain. Other drugs, such as amantadine and anticholinergics, target different aspects of Parkinson's disease symptoms.</t>
  </si>
  <si>
    <t>GO:0035752 lysosomal lumen pH elevation;GO:0051454 intracellular pH elevation;GO:0090385 phagosome-lysosome fusion</t>
  </si>
  <si>
    <t>Disease related genes; Transporters:Transporter channels and pores; Potential drug targets</t>
  </si>
  <si>
    <t>Nuclear membrane;Nucleoplasm (Approved)</t>
  </si>
  <si>
    <t>CD276</t>
  </si>
  <si>
    <t>80381</t>
  </si>
  <si>
    <t>CD276 molecule</t>
  </si>
  <si>
    <t>CD276 is a gene that encodes a protein belonging to the immunoglobulin superfamily. It is involved in regulating T-cell-mediated immune response. The transcript of this gene is expressed in normal tissues and solid tumors, but the protein is preferentially expressed only in tumor tissues. The 3' UTR of this transcript contains a target site for miR29 microRNA, and there is an inverse correlation between the expression of this protein and miR29 levels, suggesting regulation of expression of this gene product by miR29. Different isoforms of the protein are encoded by alternatively spliced transcript variants.</t>
  </si>
  <si>
    <t>CD276 has been implicated in various diseases, including cancer, autoimmune diseases, and infectious diseases. In cancer, CD276 has been shown to promote tumor growth and immune evasion, making it an attractive target for cancer immunotherapy. Several targeted drug discovery efforts have focused on developing CD276 inhibitors, including monoclonal antibodies and small molecule inhibitors. One example is the monoclonal antibody, MEDI9197, which is currently in clinical trials for the treatment of solid tumors. Another example is the small molecule inhibitor, B7-H3 inhibitor 8H9, which has shown promising results in preclinical studies for the treatment of neuroblastoma. Additionally, CD276 has been identified as a potential therapeutic target for autoimmune diseases, such as rheumatoid arthritis and multiple sclerosis. While there are currently no FDA-approved drugs targeting CD276, ongoing research suggests that it may hold promise for the development of novel therapeutics in the future.</t>
  </si>
  <si>
    <t>GO:0032729 positive regulation of type II interferon production;GO:0042102 positive regulation of T cell proliferation;GO:0050852 T cell receptor signaling pathway</t>
  </si>
  <si>
    <t>CD markers; Predicted intracellular proteins</t>
  </si>
  <si>
    <t>GRIPAP1</t>
  </si>
  <si>
    <t>56850</t>
  </si>
  <si>
    <t>GRIP1 associated protein 1</t>
  </si>
  <si>
    <t>GRIPAP1 is a gene that encodes a protein called a guanine nucleotide exchange factor, which is involved in regulating the activity of small G proteins in the Ras family. This protein interacts with another protein called glutamate receptor interacting protein 1 (GRIP1) and is involved in regulating the function of AMPA receptors, which are important for synaptic transmission in the brain. The exact role of GRIPAP1 in these processes is not fully understood, but it is thought to play a key role in the regulation of neuronal activity and synaptic plasticity.</t>
  </si>
  <si>
    <t>There is limited information available on the disease implications of GRIPAP1. However, some studies have suggested that mutations in this gene may be associated with certain neurological disorders, such as schizophrenia and bipolar disorder. Targeted drug discovery efforts for GRIPAP1 are also limited, as the exact role of this gene in disease pathogenesis is not fully understood. However, some studies have suggested that targeting the interaction between GRIPAP1 and AMPA receptors may have therapeutic potential for certain neurological disorders. Currently, there are no drugs on the market that specifically target GRIPAP1. However, there are drugs that target AMPA receptors, such as the drug perampanel, which is used to treat epilepsy.</t>
  </si>
  <si>
    <t>GO:0099158 regulation of recycling endosome localization within postsynapse;GO:0099152 regulation of neurotransmitter receptor transport, endosome to postsynaptic membrane;GO:1903910 negative regulation of receptor clustering</t>
  </si>
  <si>
    <t>Cytosol;Vesicles (Approved)</t>
  </si>
  <si>
    <t>NDUFA4L2</t>
  </si>
  <si>
    <t>56901</t>
  </si>
  <si>
    <t>NDUFA4 mitochondrial complex associated like 2</t>
  </si>
  <si>
    <t>NDUFA4L2 is a human gene that is predicted to be an integral component of the membrane and part of the mitochondrial respiratory chain complex IV. It is also known as NDUFA4 mitochondrial complex associated like 2. This gene is involved in the production of energy in the form of ATP through the process of oxidative phosphorylation. Mutations in this gene have been associated with mitochondrial disorders, including Leigh syndrome and mitochondrial encephalomyopathy. Understanding the function of NDUFA4L2 is important for developing treatments for these disorders and improving our understanding of mitochondrial function.</t>
  </si>
  <si>
    <t>Mutations in the NDUFA4L2 gene have been associated with several mitochondrial disorders, including Leigh syndrome and mitochondrial encephalomyopathy. These disorders are characterized by a range of symptoms, including muscle weakness, developmental delays, seizures, and respiratory problems. There are currently no targeted drug discovery efforts specifically for NDUFA4L2, but research is ongoing to develop treatments for mitochondrial disorders in general. One example of a successful drug on the market for mitochondrial disorders is idebenone, which has been approved for the treatment of Leber's hereditary optic neuropathy (LHON), a rare mitochondrial disorder that causes vision loss. Idebenone works by improving mitochondrial function and reducing oxidative stress. Other drugs that have shown promise in preclinical studies for mitochondrial disorders include elamipretide and KH176.</t>
  </si>
  <si>
    <t>Mitochondria (Supported)</t>
  </si>
  <si>
    <t>NADH</t>
  </si>
  <si>
    <t>THOC1</t>
  </si>
  <si>
    <t>9984</t>
  </si>
  <si>
    <t>THO complex subunit 1</t>
  </si>
  <si>
    <t>THOC1, also known as THO complex subunit 1, is a gene that encodes a protein called HPR1. HPR1 is a component of the TREX complex, which is involved in the transcription and export of RNA molecules from the nucleus to the cytoplasm. The TREX complex includes other proteins such as TEX1, THO2, ALY, and UAP56. Mutations in THOC1 have been associated with various diseases, including intellectual disability and cancer. Understanding the function of THOC1 and the TREX complex may provide insights into the development of new therapies for these conditions.</t>
  </si>
  <si>
    <t>Mutations in THOC1 have been associated with various diseases, including intellectual disability and cancer. In cancer, THOC1 has been found to be overexpressed in several types of tumors, including breast, lung, and pancreatic cancer. Targeting THOC1 and the TREX complex has been proposed as a potential therapeutic strategy for cancer treatment. Several small molecule inhibitors of the TREX complex have been developed and tested in preclinical studies, including THZ1 and THZ531, which target CDK7 and CDK12, respectively. These inhibitors have shown promising results in preclinical models of cancer, and clinical trials are currently underway to evaluate their safety and efficacy in cancer patients. Additionally, targeting the TREX complex may also have implications for the treatment of viral infections, as the complex is involved in the export of viral RNA from the nucleus to the cytoplasm.</t>
  </si>
  <si>
    <t>GO:0006406 mRNA export from nucleus;GO:0006405 RNA export from nucleus;GO:0051028 mRNA transport</t>
  </si>
  <si>
    <t>BOP1</t>
  </si>
  <si>
    <t>23246</t>
  </si>
  <si>
    <t>BOP1 ribosomal biogenesis factor</t>
  </si>
  <si>
    <t>BOP1 is a human gene that plays a crucial role in ribosomal biogenesis, regulation of cell cycle, and signal transduction by p53 class mediator. It enables RNA binding activity and is located in the chromosome, nucleolus, and nucleoplasm. BOP1 is a part of the PeBoW complex, which is involved in ribosomal large subunit biogenesis. The gene's function is essential for the proper functioning of cells and the production of proteins. Any mutations or dysregulation of BOP1 can lead to various diseases, including cancer.</t>
  </si>
  <si>
    <t>BOP1 has been implicated in various types of cancer, including breast, lung, and ovarian cancer. Dysregulation of BOP1 expression has been observed in cancer cells, leading to increased cell proliferation and tumor growth. As a result, BOP1 has become a target for drug discovery efforts aimed at developing therapies for cancer treatment. Several small molecule inhibitors of BOP1 have been identified, including CX-5461 and CX-3543, which have shown promising results in preclinical studies. CX-5461 is currently in clinical trials for the treatment of solid tumors and hematological malignancies. Additionally, BOP1 has been identified as a potential biomarker for cancer diagnosis and prognosis, providing further opportunities for targeted drug development.</t>
  </si>
  <si>
    <t>GO:0000448 cleavage in ITS2 between 5.8S rRNA and LSU-rRNA of tricistronic rRNA transcript (SSU-rRNA, 5.8S rRNA, LSU-rRNA);GO:0000479 endonucleolytic cleavage of tricistronic rRNA transcript (SSU-rRNA, 5.8S rRNA, LSU-rRNA);GO:0000463 maturation of LSU-rRNA from tricistronic rRNA transcript (SSU-rRNA, 5.8S rRNA, LSU-rRNA)</t>
  </si>
  <si>
    <t>Nucleoli;Nucleoli rim (Enhanced); Additional: Mitotic chromosome;Nucleoplasm</t>
  </si>
  <si>
    <t>TFAP2E</t>
  </si>
  <si>
    <t>339488</t>
  </si>
  <si>
    <t>transcription factor AP-2 epsilon</t>
  </si>
  <si>
    <t>TFAP2E, also known as transcription factor AP-2 epsilon, is a gene that encodes a protein involved in binding to specific sequences of double-stranded DNA. It is predicted to play a role in the development of anatomical structures, regulation of cell proliferation, and regulation of transcription by RNA polymerase II. TFAP2E is also predicted to be part of chromatin and active in the nucleus. It is believed to act upstream or within the positive regulation of transcription by RNA polymerase II. This information is provided by the Alliance of Genome Resources as of April 2022.</t>
  </si>
  <si>
    <t>There is limited information available on the disease implications of TFAP2E. However, some studies have suggested that it may play a role in the development and progression of certain types of cancer, including breast cancer and melanoma. Targeted drug discovery efforts for TFAP2E are also limited, but some studies have explored the potential of small molecule inhibitors to target this protein and inhibit its activity. Currently, there are no drugs on the market that specifically target TFAP2E. However, there are several drugs that have been approved for the treatment of breast cancer and melanoma that may indirectly affect the activity of this protein, including tamoxifen, trastuzumab, and vemurafenib. Further research is needed to fully understand the disease implications of TFAP2E and to develop targeted therapies for diseases associated with this gene.</t>
  </si>
  <si>
    <t>Transcription factors:Basic domains; Predicted intracellular proteins</t>
  </si>
  <si>
    <t>C14orf79</t>
  </si>
  <si>
    <t>122616</t>
  </si>
  <si>
    <t>CLBA1</t>
  </si>
  <si>
    <t>clathrin binding box of aftiphilin containing 1</t>
  </si>
  <si>
    <t>CLBA1 is a human gene that is predicted to have clathrin binding activity and be involved in intracellular transport. It is also predicted to be part of the AP-1 adaptor complex and active in the trans-Golgi network membrane. The gene's function is not yet fully understood, but it may play a role in the regulation of protein trafficking within cells. Further research is needed to fully elucidate the function of CLBA1 and its potential implications for human health and disease.</t>
  </si>
  <si>
    <t>Unfortunately, there is currently limited information available on the disease implications and targeted drug discovery efforts for CLBA1. As the function of this gene is not yet fully understood, it is difficult to predict its potential role in disease development or progression. However, given its involvement in intracellular transport and the AP-1 adaptor complex, it is possible that dysregulation of CLBA1 could contribute to disorders such as cancer, neurodegenerative diseases, or immune disorders. There are currently no drugs on the market that specifically target CLBA1, but further research may identify potential therapeutic targets and lead to the development of novel treatments for related diseases.</t>
  </si>
  <si>
    <t>GO:0046907 intracellular transport;GO:0051649 establishment of localization in cell;GO:0051641 cellular localization</t>
  </si>
  <si>
    <t>Vesicles (Approved); Additional: Cytosol;Nucleoplasm</t>
  </si>
  <si>
    <t>BRD9</t>
  </si>
  <si>
    <t>65980</t>
  </si>
  <si>
    <t>bromodomain containing 9</t>
  </si>
  <si>
    <t>BRD9 is a human gene that encodes a protein containing a bromodomain, which enables it to bind to lysine-acetylated histones. It is predicted to play a role in regulating transcription by RNA polymerase II and is located in the nucleoplasm. BRD9 is also a part of the SWI/SNF complex, which is involved in chromatin remodeling and gene expression regulation.</t>
  </si>
  <si>
    <t>There is limited information available on the disease implications of BRD9. However, recent studies have suggested that it may play a role in the development of certain cancers, including acute myeloid leukemia (AML) and glioblastoma. Targeted drug discovery efforts are currently underway to develop small molecule inhibitors of BRD9 as potential cancer therapies. One such inhibitor, BI-7273, has shown promising results in preclinical studies and is currently in phase I clinical trials for the treatment of AML. Other potential drug targets for BRD9 include the SWI/SNF complex, which has been implicated in a variety of cancers, and histone acetyltransferases (HATs), which are enzymes that modify histones and regulate gene expression. Successful drugs targeting these pathways include HDAC inhibitors such as vorinostat and romidepsin, which are used to treat cutaneous T-cell lymphoma, and EZH2 inhibitors such as tazemetostat, which is approved for the treatment of certain types of follicular lymphoma and epithelioid sarcoma.</t>
  </si>
  <si>
    <t>GO:1902459 positive regulation of stem cell population maintenance;GO:2000036 regulation of stem cell population maintenance;GO:0045596 negative regulation of cell differentiation</t>
  </si>
  <si>
    <t>MYLK2</t>
  </si>
  <si>
    <t>85366</t>
  </si>
  <si>
    <t>myosin light chain kinase 2</t>
  </si>
  <si>
    <t>The MYLK2 gene encodes for a myosin light chain kinase, which is an enzyme that is dependent on calcium and calmodulin. This gene is only expressed in adult skeletal muscle.</t>
  </si>
  <si>
    <t>Research on the MYLK2 gene has primarily focused on its role in skeletal muscle function and disease. Mutations in MYLK2 have been associated with various muscle disorders, including myopathy and muscular dystrophy. Additionally, MYLK2 has been implicated in the development of cardiac hypertrophy and heart failure. As a result, there has been interest in developing drugs that target MYLK2 as a potential treatment for these conditions. Several small molecule inhibitors of MYLK2 have been developed and tested in preclinical studies, with promising results. One example is MLCK210, which has been shown to improve cardiac function in animal models of heart failure. Another example is ML-7, which has been shown to improve muscle function in animal models of muscular dystrophy. However, further research is needed to determine the safety and efficacy of these drugs in humans.</t>
  </si>
  <si>
    <t>GO:0032971 regulation of muscle filament sliding;GO:0014816 skeletal muscle satellite cell differentiation;GO:0007274 neuromuscular synaptic transmission</t>
  </si>
  <si>
    <t>Predicted intracellular proteins; Human disease related genes:Cardiovascular diseases:Cardiac diseases; ENZYME proteins:Transferases; Potential drug targets; Kinases:CAMK Ser/Thr protein kinases; Disease related genes; Enzymes</t>
  </si>
  <si>
    <t>Endoplasmic reticulum (Supported)</t>
  </si>
  <si>
    <t>Prenylamine; Fostamatinib</t>
  </si>
  <si>
    <t>(M16801)SIG REGULATION OF THE ACTIN CYTOSKELETON BY RHO GTPASES; (M5193)SIG CHEMOTAXIS</t>
  </si>
  <si>
    <t>ZNF530</t>
  </si>
  <si>
    <t>348327</t>
  </si>
  <si>
    <t>zinc finger protein 530</t>
  </si>
  <si>
    <t>ZNF530 is a human gene that encodes for a protein called zinc finger protein 530. This protein is predicted to have the ability to bind to DNA and regulate transcription by RNA polymerase II, a key enzyme involved in gene expression. ZNF530 is also predicted to be active in the nucleus, where it may play a role in controlling gene expression. While the exact function of ZNF530 is not yet fully understood, its potential involvement in transcriptional regulation suggests that it may be important for normal cellular processes and development.</t>
  </si>
  <si>
    <t>There is limited information available on the disease implications of ZNF530. However, some studies have suggested that alterations in the expression of this gene may be associated with certain types of cancer, including breast cancer and hepatocellular carcinoma. Targeted drug discovery efforts for ZNF530 are also currently limited, as the exact function of this gene is not yet fully understood. However, some studies have suggested that targeting transcription factors like ZNF530 may be a promising approach for developing new cancer therapies. Currently, there are no drugs on the market that specifically target ZNF530. However, there are several drugs that target transcription factors more broadly, including inhibitors of RNA polymerase II, which may have potential for treating cancers associated with dysregulated gene expression.</t>
  </si>
  <si>
    <t>GO:0006357 regulation of transcription by RNA polymerase II;GO:0006355 regulation of DNA-templated transcription;GO:2001141 regulation of RNA biosynthetic process</t>
  </si>
  <si>
    <t>PARVG</t>
  </si>
  <si>
    <t>64098</t>
  </si>
  <si>
    <t>parvin gamma</t>
  </si>
  <si>
    <t>PARVG is a human gene that belongs to the parvin family of actin-binding proteins. These proteins are associated with focal contacts, which are specialized structures that allow cells to adhere to and interact with their surrounding environment. PARVG is involved in regulating cell adhesion and migration, and may play a role in the development and progression of cancer. Mutations in the PARVG gene have been associated with various diseases, including breast cancer and cardiomyopathy. Overall, PARVG is an important gene involved in cellular processes that are critical for normal development and tissue function.</t>
  </si>
  <si>
    <t>There is limited information available on targeted drug discovery efforts for PARVG, and no drugs have been specifically developed to target this gene. However, PARVG has been implicated in various diseases, including breast cancer and cardiomyopathy. In breast cancer, PARVG expression has been shown to be upregulated and associated with poor prognosis. In cardiomyopathy, mutations in the PARVG gene have been linked to dilated cardiomyopathy, a condition characterized by an enlarged and weakened heart. While there are no drugs currently on the market that target PARVG, there are drugs that target other proteins involved in cell adhesion and migration, such as integrins and focal adhesion kinase (FAK). These drugs, including integrin inhibitors and FAK inhibitors, are being investigated for their potential in treating cancer and other diseases.</t>
  </si>
  <si>
    <t>GO:0071963 establishment or maintenance of cell polarity regulating cell shape;GO:0034446 substrate adhesion-dependent cell spreading;GO:0007160 cell-matrix adhesion</t>
  </si>
  <si>
    <t>(M71)PID ILK PATHWAY</t>
  </si>
  <si>
    <t>KLC1</t>
  </si>
  <si>
    <t>3831</t>
  </si>
  <si>
    <t>kinesin light chain 1</t>
  </si>
  <si>
    <t>Kinesin light chain 1 (KLC1) is a member of the kinesin light chain family that associates with kinesin heavy chain to transport various cargos along microtubules towards their plus ends. KLC1 functions as an adapter molecule and not a motor protein, with six tetratricopeptide repeat (TPR) motifs involved in binding cargos such as vesicles, mitochondria, and the Golgi complex. Alternative splicing produces isoforms with different C-termini that are proposed to bind to different cargos, but the full-length nature and biological validity of most of these variants have not been determined. KLC1 is not a member of the kinesin-2/kinesin heavy chain subfamily of kinesin motor proteins.</t>
  </si>
  <si>
    <t>There is limited information on the disease implications of KLC1. However, recent studies have suggested that KLC1 may play a role in the pathogenesis of Alzheimer's disease (AD). KLC1 has been found to interact with amyloid precursor protein (APP), a protein that is involved in the formation of amyloid plaques in the brains of AD patients. Targeted drug discovery efforts for KLC1 are currently limited, but there is potential for the development of drugs that target the interaction between KLC1 and APP. One example of a successful drug on the market that targets a kinesin protein is the cancer drug, eribulin, which targets kinesin-5 and inhibits cell division. However, there are currently no drugs on the market that specifically target KLC1.</t>
  </si>
  <si>
    <t>GO:0035617 stress granule disassembly;GO:0032988 protein-RNA complex disassembly;GO:1903008 organelle disassembly</t>
  </si>
  <si>
    <t>Acrosome;Equatorial segment;Plasma membrane (Approved); Additional: Cytosol;Nucleoplasm</t>
  </si>
  <si>
    <t>(M67)PID ARF6 TRAFFICKING PATHWAY</t>
  </si>
  <si>
    <t>LOC730102</t>
  </si>
  <si>
    <t>730102</t>
  </si>
  <si>
    <t>CRYZL2P</t>
  </si>
  <si>
    <t>crystallin zeta like 2, pseudogene</t>
  </si>
  <si>
    <t>METTL17</t>
  </si>
  <si>
    <t>64745</t>
  </si>
  <si>
    <t>methyltransferase like 17</t>
  </si>
  <si>
    <t>METTL17 is a human gene that encodes a protein with predicted functions in S-adenosyl-L-methionine binding and mitochondrial ribosome binding. It is also predicted to be involved in the biogenesis of ribosomal small subunits. The gene is located in the nucleoplasm. This information is provided by the Alliance of Genome Resources as of April 2022.</t>
  </si>
  <si>
    <t>There is limited information available on the disease implications of METTL17. However, recent studies have suggested that METTL17 may play a role in the development and progression of certain types of cancer, including hepatocellular carcinoma and breast cancer. Targeted drug discovery efforts for METTL17 are currently underway, with a focus on identifying small molecule inhibitors that can selectively target the protein and inhibit its activity. While there are currently no drugs on the market that specifically target METTL17, there are several drugs that have been approved for the treatment of cancer that may indirectly affect the protein's activity, including chemotherapy agents and targeted therapies such as tyrosine kinase inhibitors. Further research is needed to fully understand the potential therapeutic implications of targeting METTL17 in cancer treatment.</t>
  </si>
  <si>
    <t>GO:0180026 mitochondrial small ribosomal subunit assembly;GO:0061668 mitochondrial ribosome assembly;GO:0000028 ribosomal small subunit assembly</t>
  </si>
  <si>
    <t>TRIM22</t>
  </si>
  <si>
    <t>10346</t>
  </si>
  <si>
    <t>tripartite motif containing 22</t>
  </si>
  <si>
    <t>TRIM22 is a human gene that belongs to the tripartite motif (TRIM) family. It contains three zinc-binding domains, a RING, a B-box type 1 and a B-box type 2, and a coiled-coil region. The protein encoded by this gene is located in the cytoplasm and is induced by interferon. It plays a role in innate immunity against various DNA and RNA viruses.</t>
  </si>
  <si>
    <t>TRIM22 has been implicated in various diseases, including viral infections, autoimmune diseases, and cancer. In viral infections, TRIM22 has been shown to inhibit the replication of several viruses, including HIV, hepatitis B virus, and influenza A virus. In autoimmune diseases, TRIM22 has been found to be upregulated in patients with systemic lupus erythematosus and rheumatoid arthritis, suggesting a potential role in the pathogenesis of these diseases. In cancer, TRIM22 has been shown to have both tumor-suppressive and oncogenic properties, depending on the type of cancer.
Targeted drug discovery efforts for TRIM22 are still in the early stages, but several studies have identified potential small molecule inhibitors of TRIM22. For example, a recent study identified a compound that inhibits the E3 ubiquitin ligase activity of TRIM22, which could be a potential therapeutic strategy for diseases where TRIM22 is overactive.
Currently, there are no drugs on the market that specifically target TRIM22. However, there are several drugs that indirectly affect TRIM22 activity. For example, interferon, which induces TRIM22 expression, is used to treat viral infections such as hepatitis C and multiple sclerosis. Additionally, several drugs that target the immune system, such as methotrexate and rituximab, have been used to treat autoimmune diseases where TRIM22 is upregulated.</t>
  </si>
  <si>
    <t>GO:0002230 positive regulation of defense response to virus by host;GO:0050691 regulation of defense response to virus by host;GO:0070534 protein K63-linked ubiquitination</t>
  </si>
  <si>
    <t>Enzymes; Predicted intracellular proteins; ENZYME proteins:Transferases</t>
  </si>
  <si>
    <t>Nuclear bodies;Nucleoplasm (Supported); Additional: Golgi apparatus</t>
  </si>
  <si>
    <t>AZU1</t>
  </si>
  <si>
    <t>566</t>
  </si>
  <si>
    <t>azurocidin 1</t>
  </si>
  <si>
    <t>AZU1 is a gene that encodes a preproprotein that is processed to generate a mature azurophil granule antibiotic protein. This protein is found in the azurophil granules, which are specialized lysosomes of the neutrophil that contain at least 10 proteins involved in killing microorganisms. The protein has monocyte chemotactic and antimicrobial activity and is also an important multifunctional inflammatory mediator. Although it is a member of the serine protease gene family, it is not a serine proteinase because the active site serine and histidine residues are replaced. AZU1, along with neutrophil elastase 2 and proteinase 3, are expressed coordinately and their protein products are packaged together into azurophil granules during neutrophil differentiation.</t>
  </si>
  <si>
    <t>AZU1 has been implicated in various diseases, including chronic obstructive pulmonary disease (COPD), cystic fibrosis, and acute respiratory distress syndrome (ARDS). In COPD, AZU1 has been shown to contribute to the destruction of lung tissue by breaking down elastin fibers. In cystic fibrosis, AZU1 is thought to play a role in the thickening of mucus in the lungs, which can lead to infections and inflammation. In ARDS, AZU1 has been found to be elevated in the lungs of patients and may contribute to the development of lung injury.
Targeted drug discovery efforts for AZU1 have focused on developing inhibitors of its activity, particularly in the context of COPD and cystic fibrosis. One example is the drug sivelestat, which inhibits both AZU1 and neutrophil elastase and has been shown to improve lung function in patients with acute lung injury. Another example is the drug elafin, which is a natural inhibitor of AZU1 and has been shown to reduce inflammation and improve lung function in animal models of COPD.
In summary, AZU1 is a gene that encodes a protein with important roles in the immune response and inflammation. Its dysregulation has been implicated in various diseases, and targeted drug discovery efforts have led to the development of drugs that inhibit its activity and improve clinical outcomes in certain patient populations.</t>
  </si>
  <si>
    <t>GO:0032644 regulation of fractalkine production;GO:0032724 positive regulation of fractalkine production;GO:0035696 monocyte extravasation</t>
  </si>
  <si>
    <t>Predicted secreted proteins; Enzymes; Peptidases:Serine-type peptidases; Predicted intracellular proteins</t>
  </si>
  <si>
    <t>Vesicles (Enhanced)</t>
  </si>
  <si>
    <t>ARHGEF9</t>
  </si>
  <si>
    <t>23229</t>
  </si>
  <si>
    <t>Cdc42 guanine nucleotide exchange factor 9</t>
  </si>
  <si>
    <t>ARHGEF9 is a gene that encodes a protein that acts as a Rho-like GTPase, regulating CDC42 and other genes by switching between active and inactive states. This brain-specific protein also acts as an adaptor protein for the recruitment of gephyrin, facilitating receptor recruitment in GABAnergic and glycinergic synapses. Defects in this gene are the cause of startle disease with epilepsy (STHEE) and other types of cognitive disability. Multiple transcript variants encoding different isoforms have been found for this gene.</t>
  </si>
  <si>
    <t>Mutations in the ARHGEF9 gene have been associated with several neurological disorders, including intellectual disability, epilepsy, and autism spectrum disorder. Startle disease with epilepsy (STHEE) is a rare genetic disorder caused by mutations in ARHGEF9, which is characterized by exaggerated startle responses, seizures, and developmental delay. 
Targeted drug discovery efforts for ARHGEF9-related disorders are still in the early stages, but there is growing interest in developing drugs that target the Rho-like GTPase pathway. One potential approach is to develop small molecule inhibitors that can selectively target the active form of the ARHGEF9 protein, thereby reducing its activity and potentially improving symptoms in affected individuals. 
Currently, there are no drugs specifically approved for the treatment of ARHGEF9-related disorders. However, there are several drugs on the market that target the Rho-like GTPase pathway and may have potential therapeutic benefits for these disorders. For example, Fasudil is a drug that inhibits Rho kinase, which is downstream of ARHGEF9 in the Rho-like GTPase pathway. Fasudil has been approved in Japan for the treatment of cerebral vasospasm and is currently being investigated for its potential use in the treatment of other neurological disorders, including epilepsy and autism spectrum disorder.</t>
  </si>
  <si>
    <t>GO:0099150 regulation of postsynaptic specialization assembly;GO:1902115 regulation of organelle assembly;GO:0051056 regulation of small GTPase mediated signal transduction</t>
  </si>
  <si>
    <t>Disease related genes; Human disease related genes:Nervous system diseases:Epilepsy; Predicted intracellular proteins</t>
  </si>
  <si>
    <t>(M83)PID CDC42 REG PATHWAY</t>
  </si>
  <si>
    <t>(M5942)HALLMARK UV RESPONSE DN</t>
  </si>
  <si>
    <t>FBXW9</t>
  </si>
  <si>
    <t>84261</t>
  </si>
  <si>
    <t>F-box and WD repeat domain containing 9</t>
  </si>
  <si>
    <t>FBXW9 is a human gene that encodes for a protein belonging to the F-box protein family. F-box proteins are characterized by a 40-amino acid F-box motif and are involved in the formation of SCF complexes, which act as protein-ubiquitin ligases. FBXW9 interacts with SKP1 through the F box and with ubiquitination targets through other protein interaction domains. The function of FBXW9 is not fully understood, but it has been suggested to play a role in the regulation of cell cycle progression and the maintenance of genomic stability. Mutations in FBXW9 have been associated with various types of cancer, including breast and lung cancer.</t>
  </si>
  <si>
    <t>There is limited information available on targeted drug discovery efforts for FBXW9, as its function and role in disease are not fully understood. However, mutations in FBXW9 have been associated with various types of cancer, including breast and lung cancer. Therefore, targeting FBXW9 may have potential therapeutic implications for these cancers. Currently, there are no drugs on the market that specifically target FBXW9. However, there are drugs that target other proteins in the same pathway, such as proteasome inhibitors, which have been approved for the treatment of multiple myeloma. Additionally, there are ongoing clinical trials investigating the use of proteasome inhibitors in the treatment of various types of cancer, including breast and lung cancer.</t>
  </si>
  <si>
    <t>ZNF211</t>
  </si>
  <si>
    <t>10520</t>
  </si>
  <si>
    <t>zinc finger protein 211</t>
  </si>
  <si>
    <t>ZNF211 is a human gene that encodes a protein with a Kruppel-associated box domain and multiple zinc finger domains. This protein may be involved in developmental processes. Alternative splicing of the gene results in multiple transcript variants.</t>
  </si>
  <si>
    <t>There is limited information available on the disease implications of ZNF211. However, some studies have suggested that alterations in the expression of this gene may be associated with certain types of cancer, including breast cancer and hepatocellular carcinoma. As for targeted drug discovery efforts, there are currently no drugs on the market that specifically target ZNF211. However, some drugs that target other proteins involved in cancer development and progression may indirectly affect the expression or activity of ZNF211. For example, tamoxifen, a drug commonly used to treat breast cancer, works by blocking the activity of estrogen receptors, which can lead to changes in gene expression, including ZNF211. Similarly, sorafenib, a drug used to treat hepatocellular carcinoma, inhibits the activity of several proteins involved in cancer cell growth and survival, which may indirectly affect ZNF211 expression or activity.</t>
  </si>
  <si>
    <t>Mitochondria (Approved); Additional: Rods &amp; Rings</t>
  </si>
  <si>
    <t>ANAPC4</t>
  </si>
  <si>
    <t>29945</t>
  </si>
  <si>
    <t>anaphase promoting complex subunit 4</t>
  </si>
  <si>
    <t>ANAPC4 is a gene that encodes for a subunit of the anaphase-promoting complex (APC), a large protein complex that plays a crucial role in promoting the transition from metaphase to anaphase during cell division. The APC achieves this by ubiquitinating specific substrates, such as mitotic cyclins and anaphase inhibitors, which are then degraded by the 26S proteasome. The composition of the APC is highly conserved across different organisms, and the exact function of ANAPC4 is not yet fully understood. Two different isoforms of ANAPC4 have been identified.</t>
  </si>
  <si>
    <t>Mutations in ANAPC4 have been associated with various types of cancer, including colorectal, gastric, and ovarian cancer. ANAPC4 has also been implicated in the development of neurodegenerative diseases such as Alzheimer's and Parkinson's disease. Targeted drug discovery efforts have focused on developing inhibitors of the APC complex as a potential cancer therapy. One example is the drug TAK-243, which targets the E1 ubiquitin-activating enzyme and inhibits the activity of the APC complex. TAK-243 has shown promising results in preclinical studies and is currently in clinical trials for the treatment of various types of cancer. Another example is the drug bortezomib, which targets the 26S proteasome and is used to treat multiple myeloma and mantle cell lymphoma. While not specifically targeting ANAPC4, bortezomib indirectly affects the activity of the APC complex by inhibiting the degradation of its substrates.</t>
  </si>
  <si>
    <t>GO:0141198 protein branched polyubiquitination;GO:0031145 anaphase-promoting complex-dependent catabolic process;GO:0070979 protein K11-linked ubiquitination</t>
  </si>
  <si>
    <t>THAP7</t>
  </si>
  <si>
    <t>80764</t>
  </si>
  <si>
    <t>THAP domain containing 7</t>
  </si>
  <si>
    <t>THAP7 is a human gene that encodes a protein containing a THAP domain, which is involved in DNA binding and transcriptional regulation. The protein has several functions, including binding to C2H2 zinc finger domains, histones, and histone deacetylases. It is involved in negative regulation of histone acetylation and transcription by RNA polymerase II. THAP7 is located in the nuclear membrane and nuclear speck.</t>
  </si>
  <si>
    <t>There is limited information available on the disease implications of THAP7. However, recent studies have suggested that it may play a role in cancer development and progression. For example, THAP7 has been found to be overexpressed in several types of cancer, including breast, lung, and liver cancer. Targeted drug discovery efforts for THAP7 are still in the early stages, but there is potential for the development of drugs that target its DNA binding and transcriptional regulation functions. Currently, there are no drugs on the market that specifically target THAP7. However, there are several drugs that target histone deacetylases, which THAP7 interacts with, and are used in the treatment of cancer and other diseases. Examples of such drugs include Vorinostat, Romidepsin, and Belinostat.</t>
  </si>
  <si>
    <t>GO:0000122 negative regulation of transcription by RNA polymerase II;GO:0045892 negative regulation of DNA-templated transcription;GO:1902679 negative regulation of RNA biosynthetic process</t>
  </si>
  <si>
    <t>Nucleoplasm (Supported); Additional: Nuclear membrane;Vesicles</t>
  </si>
  <si>
    <t>SCG5</t>
  </si>
  <si>
    <t>6447</t>
  </si>
  <si>
    <t>secretogranin V</t>
  </si>
  <si>
    <t>SCG5 is a gene that encodes a chaperone protein that prevents the aggregation of other secreted proteins, including those associated with neurodegenerative and metabolic diseases. Its main function is in the trafficking and activation of prohormone convertase PC2. Phosphorylation of the protein can inhibit its chaperone function. The gene also produces a readthrough transcript and protein called ARHGAP11A-SCG5.</t>
  </si>
  <si>
    <t>SCG5 has been implicated in several diseases, including Alzheimer's disease, Parkinson's disease, and type 2 diabetes. In Alzheimer's disease, SCG5 has been shown to interact with amyloid-beta, a protein that forms plaques in the brain, and prevent its aggregation. In Parkinson's disease, SCG5 has been found to interact with alpha-synuclein, a protein that forms Lewy bodies in the brain. In type 2 diabetes, SCG5 has been shown to regulate insulin secretion.
Targeted drug discovery efforts for SCG5 have focused on developing small molecules that can modulate its chaperone function. One example is the compound SMER28, which has been shown to enhance the chaperone activity of SCG5 and prevent the aggregation of amyloid-beta in vitro. Another example is the compound N-(4-bromophenyl)-7-methoxy-2,3-dihydroimidazo[1,2-a]pyrimidin-5-amine (BRD0476), which has been shown to enhance the chaperone activity of SCG5 and prevent the aggregation of alpha-synuclein in vitro.
There are currently no drugs on the market that directly target SCG5. However, several drugs that indirectly modulate its function have been approved for the treatment of Alzheimer's disease and type 2 diabetes. For example, acetylcholinesterase inhibitors such as donepezil and galantamine are used to treat Alzheimer's disease by increasing the levels of acetylcholine in the brain, which can enhance the chaperone activity of SCG5. In addition, glucagon-like peptide-1 (GLP-1) receptor agonists such as exenatide and liraglutide are used to treat type 2 diabetes by stimulating insulin secretion, which is regulated by SCG5.</t>
  </si>
  <si>
    <t>GO:0016486 peptide hormone processing;GO:0140448 signaling receptor ligand precursor processing;GO:0007218 neuropeptide signaling pathway</t>
  </si>
  <si>
    <t>Predicted secreted proteins</t>
  </si>
  <si>
    <t>(M5951)HALLMARK SPERMATOGENESIS; (M5953)HALLMARK KRAS SIGNALING UP</t>
  </si>
  <si>
    <t>CBWD6</t>
  </si>
  <si>
    <t>644019</t>
  </si>
  <si>
    <t>ZNG1F</t>
  </si>
  <si>
    <t>Zn regulated GTPase metalloprotein activator 1F</t>
  </si>
  <si>
    <t>ZNG1F is a human gene that is predicted to enable ATP binding activity and be active in the cytoplasm. It is a Zn regulated GTPase metalloprotein activator 1F. This gene is involved in the regulation of metal ion homeostasis and may play a role in the response to oxidative stress. The function of ZNG1F is not fully understood, but it is believed to be involved in the regulation of cellular processes such as cell growth and differentiation. Further research is needed to fully understand the role of ZNG1F in human biology and disease.</t>
  </si>
  <si>
    <t>There is limited information available on the disease implications of ZNG1F. However, some studies have suggested that mutations in this gene may be associated with certain types of cancer, including breast cancer and lung cancer. Targeted drug discovery efforts for ZNG1F are also limited, as the function of this gene is not fully understood. However, some studies have suggested that targeting ZNG1F may be a potential strategy for the treatment of cancer and other diseases. Currently, there are no drugs on the market that specifically target ZNG1F. However, there are several drugs that target metal ion homeostasis and oxidative stress, which are processes that ZNG1F is believed to be involved in regulating. Examples of such drugs include cisplatin, a chemotherapy drug used to treat various types of cancer, and edaravone, a drug used to treat amyotrophic lateral sclerosis (ALS).</t>
  </si>
  <si>
    <t>Plasma membrane (Approved)</t>
  </si>
  <si>
    <t>FAM129A</t>
  </si>
  <si>
    <t>116496</t>
  </si>
  <si>
    <t>NIBAN1</t>
  </si>
  <si>
    <t>niban apoptosis regulator 1</t>
  </si>
  <si>
    <t>The NIBAN1 gene belongs to the family with sequence similarity 129 protein family and is highly expressed in various cancer cells. It may act as a prognostic marker for certain cancers and is believed to play a role in regulating p53-mediated apoptosis. The encoded protein may have a significant impact on the survival of cancer cells and could be a potential target for cancer therapy.</t>
  </si>
  <si>
    <t>There is limited information available on the disease implications of the NIBAN1 gene. However, its high expression in various cancer cells suggests that it may play a role in cancer development and progression. As a result, there have been efforts to target NIBAN1 for drug discovery in cancer therapy. One example is the development of small molecule inhibitors that target the NIBAN1 protein and inhibit its function. However, there are currently no drugs on the market that specifically target NIBAN1. Nonetheless, the identification of NIBAN1 as a potential therapeutic target for cancer highlights the importance of further research in this area.</t>
  </si>
  <si>
    <t>GO:0045727 positive regulation of translation;GO:0001933 negative regulation of protein phosphorylation;GO:0042326 negative regulation of phosphorylation</t>
  </si>
  <si>
    <t>(M5892)HALLMARK CHOLESTEROL HOMEOSTASIS; (M5924)HALLMARK MTORC1 SIGNALING</t>
  </si>
  <si>
    <t>UBC</t>
  </si>
  <si>
    <t>7316</t>
  </si>
  <si>
    <t>ubiquitin C</t>
  </si>
  <si>
    <t>The UBC gene encodes for a polyubiquitin precursor protein, which is involved in the process of ubiquitination. Ubiquitination involves the conjugation of ubiquitin monomers or polymers to various residues within a cell, leading to different effects such as protein degradation, DNA repair, cell cycle regulation, kinase modification, endocytosis, and regulation of other cell signaling pathways. The UBC gene is a member of the ubiquitin family of genes and is also known as ubiquitin C.</t>
  </si>
  <si>
    <t>The UBC gene has been implicated in various diseases, including cancer, neurodegenerative disorders, and inflammatory diseases. In cancer, the overexpression of UBC has been observed in several types of tumors, including breast, lung, and prostate cancer. Targeting the ubiquitin-proteasome system, which includes UBC, has been a promising approach for cancer therapy. Bortezomib, a proteasome inhibitor, has been approved for the treatment of multiple myeloma and mantle cell lymphoma. Other drugs targeting the ubiquitin-proteasome system are currently in clinical trials for various types of cancer. In neurodegenerative disorders, UBC has been linked to the accumulation of misfolded proteins, such as alpha-synuclein in Parkinson's disease. Targeting the ubiquitin-proteasome system has also been explored as a potential therapeutic strategy for neurodegenerative diseases. However, no drugs targeting UBC specifically have been approved for clinical use yet.</t>
  </si>
  <si>
    <t>GO:0019941 modification-dependent protein catabolic process;GO:0043632 modification-dependent macromolecule catabolic process;GO:0016567 protein ubiquitination</t>
  </si>
  <si>
    <t>Cytosol (Uncertain); Additional: Acrosome;Equatorial segment</t>
  </si>
  <si>
    <t>N-Formylmethionine</t>
  </si>
  <si>
    <t>(M5905)HALLMARK ADIPOGENESIS</t>
  </si>
  <si>
    <t>UCP3</t>
  </si>
  <si>
    <t>7352</t>
  </si>
  <si>
    <t>uncoupling protein 3</t>
  </si>
  <si>
    <t>UCP3, or uncoupling protein 3, is a member of the mitochondrial anion carrier protein family that separates oxidative phosphorylation from ATP synthesis, resulting in energy dissipated as heat. UCP3 is primarily expressed in skeletal muscle and is postulated to protect mitochondria against lipid-induced oxidative stress. When fatty acid supplies to mitochondria exceed their oxidation capacity, UCP3 enables the export of fatty acids from mitochondria. UCPs contain the three solcar protein domains typically found in MACPs, and two splice variants have been found for this gene.</t>
  </si>
  <si>
    <t>There is limited information on the disease implications of UCP3, but some studies have suggested that it may play a role in obesity and type 2 diabetes. Targeted drug discovery efforts for UCP3 have focused on identifying compounds that can activate or inhibit its activity, with the goal of developing drugs for metabolic disorders. However, there are currently no drugs on the market that specifically target UCP3. Some drugs that indirectly affect UCP3 activity, such as thiazolidinediones (TZDs) used to treat type 2 diabetes, have been shown to increase UCP3 expression in skeletal muscle. Other compounds, such as 2,4-dinitrophenol (DNP), have been used as weight loss drugs by uncoupling oxidative phosphorylation and increasing energy expenditure, but their use is associated with serious side effects and is not recommended.</t>
  </si>
  <si>
    <t>GO:1901373 lipid hydroperoxide transport;GO:1901557 response to fenofibrate;GO:0045472 response to ether</t>
  </si>
  <si>
    <t>Predicted intracellular proteins; Human disease related genes:Endocrine and metabolic diseases:Other endocrine and metabolic diseases; Transporters:Electrochemical Potential-driven transporters; Potential drug targets; Disease related genes</t>
  </si>
  <si>
    <t>Cytosol;Nucleoplasm (Approved); Additional: Plasma membrane</t>
  </si>
  <si>
    <t>EGFL7</t>
  </si>
  <si>
    <t>51162</t>
  </si>
  <si>
    <t>EGF like domain multiple 7</t>
  </si>
  <si>
    <t>EGFL7 is a gene that encodes a protein secreted by endothelial cells, which contains two epidermal growth factor-like domains. This protein may be involved in regulating vasculogenesis, the process of blood vessel formation. Additionally, it may play a role in the growth and proliferation of tumor cells. The gene undergoes alternate splicing, resulting in multiple transcript variants.</t>
  </si>
  <si>
    <t>EGFL7 has been implicated in various diseases, including cancer, cardiovascular disease, and diabetic retinopathy. In cancer, EGFL7 has been shown to promote tumor growth and angiogenesis, making it a potential target for cancer therapy. Several studies have explored the use of EGFL7 inhibitors as a potential treatment for cancer, with promising results in preclinical models.
One example of a successful drug targeting EGFL7 is nintedanib, which is approved for the treatment of idiopathic pulmonary fibrosis and non-small cell lung cancer. Nintedanib is a multi-targeted kinase inhibitor that targets several receptors involved in angiogenesis, including EGFL7. In preclinical studies, nintedanib has been shown to inhibit tumor growth and angiogenesis by targeting EGFL7.
Another potential drug targeting EGFL7 is the monoclonal antibody IMC-1121B, which has shown promising results in preclinical studies for the treatment of solid tumors. IMC-1121B targets EGFL7 and has been shown to inhibit tumor growth and angiogenesis in preclinical models.
Overall, EGFL7 is a promising target for drug discovery efforts in various diseases, particularly cancer. While there are currently only a few drugs on the market targeting EGFL7, ongoing research may lead to the development of more effective therapies in the future.</t>
  </si>
  <si>
    <t>GO:0045746 negative regulation of Notch signaling pathway;GO:0001570 vasculogenesis;GO:0008593 regulation of Notch signaling pathway</t>
  </si>
  <si>
    <t>LINC00685</t>
  </si>
  <si>
    <t>283981</t>
  </si>
  <si>
    <t>long intergenic non-protein coding RNA 685</t>
  </si>
  <si>
    <t>RBPJ</t>
  </si>
  <si>
    <t>3516</t>
  </si>
  <si>
    <t>recombination signal binding protein for immunoglobulin kappa J region</t>
  </si>
  <si>
    <t>RBPJ (recombination signal binding protein for immunoglobulin kappa J region) is a transcriptional regulator that plays a crucial role in the Notch signaling pathway. It acts as a repressor when not bound to Notch proteins and an activator when bound to Notch proteins. RBPJ is responsible for recruiting chromatin remodeling complexes containing histone deacetylase or histone acetylase proteins to Notch signaling pathway genes. The gene has several transcript variants encoding different isoforms, and several pseudogenes of this gene exist on chromosome 9. RBPJ is an important protein in the regulation of cell differentiation, proliferation, and apoptosis, and its dysregulation has been linked to various diseases, including cancer.</t>
  </si>
  <si>
    <t>Dysregulation of RBPJ has been implicated in various diseases, including cancer, Alzheimer's disease, and cardiovascular disease. In cancer, RBPJ has been shown to play a role in tumor growth and metastasis, making it a potential target for cancer therapy. Targeted drug discovery efforts have focused on developing small molecule inhibitors of RBPJ, with some promising results in preclinical studies. However, no RBPJ-targeted drugs have been approved for clinical use yet. One example of a successful drug targeting the Notch signaling pathway, which is regulated by RBPJ, is the gamma-secretase inhibitor, which has been approved for the treatment of certain types of leukemia and lymphoma. Other drugs targeting the Notch pathway are currently in clinical trials for various types of cancer.</t>
  </si>
  <si>
    <t>GO:1901189 positive regulation of ephrin receptor signaling pathway;GO:0060844 arterial endothelial cell fate commitment;GO:0061344 regulation of cell adhesion involved in heart morphogenesis</t>
  </si>
  <si>
    <t>Disease related genes; Transcription factors:Immunoglobulin fold; Predicted intracellular proteins; Human disease related genes:Congenital malformations:Other congenital malformations</t>
  </si>
  <si>
    <t>(M70)PID PS1 PATHWAY; (M288)PID HES HEY PATHWAY; (M17)PID NOTCH PATHWAY</t>
  </si>
  <si>
    <t>(M5895)HALLMARK WNT BETA CATENIN SIGNALING; (M5891)HALLMARK HYPOXIA</t>
  </si>
  <si>
    <t>ZNF25</t>
  </si>
  <si>
    <t>219749</t>
  </si>
  <si>
    <t>zinc finger protein 25</t>
  </si>
  <si>
    <t>ZNF25 is a human gene that encodes for a zinc finger protein 25. This protein is predicted to have the ability to bind to DNA and regulate transcription by RNA polymerase II. Specifically, it is predicted to act as a transcription repressor and bind to specific DNA sequences in regulatory regions. ZNF25 is also predicted to be involved in negative regulation of transcription by RNA polymerase II. It is expected to be located in the nucleus of cells.</t>
  </si>
  <si>
    <t>There is limited information available on the disease implications of ZNF25. However, some studies have suggested that it may play a role in the development and progression of certain cancers, including breast cancer and hepatocellular carcinoma. Targeted drug discovery efforts for ZNF25 are also limited, as its function and role in disease are not well understood. Currently, there are no drugs on the market that specifically target ZNF25. However, there are drugs that target other proteins involved in the same pathways or diseases that ZNF25 may be involved in, such as tamoxifen for breast cancer and sorafenib for hepatocellular carcinoma. Further research is needed to fully understand the potential implications of ZNF25 in disease and to develop targeted therapies.</t>
  </si>
  <si>
    <t>Golgi apparatus;Nucleoplasm (Approved)</t>
  </si>
  <si>
    <t>GTF2IP20</t>
  </si>
  <si>
    <t>441124</t>
  </si>
  <si>
    <t>general transcription factor IIi pseudogene 20</t>
  </si>
  <si>
    <t>FOXD4L1</t>
  </si>
  <si>
    <t>200350</t>
  </si>
  <si>
    <t>forkhead box D4 like 1</t>
  </si>
  <si>
    <t>FOXD4L1 is a gene that belongs to the FOX family of transcription factors, which are involved in regulating embryogenesis and may play a role in human cancer. This gene is located in a region of chromosome 2 that surrounds the site where two ancestral chromosomes fused to form human chromosome 2. As a result, this region is duplicated elsewhere in the human genome, leading to the discovery of multiple copies of this gene in subtelomeric and pericentromeric locations.</t>
  </si>
  <si>
    <t>There is limited information available on the disease implications of FOXD4L1. However, studies have suggested that this gene may play a role in the development of certain types of cancer, including breast cancer and lung cancer. Targeted drug discovery efforts for FOXD4L1 are currently underway, with researchers exploring the potential of small molecule inhibitors and other targeted therapies to inhibit the activity of this gene and prevent cancer growth. To date, there are no drugs on the market that specifically target FOXD4L1. However, there are several drugs that have been approved for the treatment of breast cancer and lung cancer, including tamoxifen, trastuzumab, and gefitinib, which may indirectly affect the activity of FOXD4L1. Further research is needed to fully understand the role of FOXD4L1 in cancer development and to develop targeted therapies for this gene.</t>
  </si>
  <si>
    <t>GO:0009653 anatomical structure morphogenesis;GO:0006357 regulation of transcription by RNA polymerase II;GO:0006355 regulation of DNA-templated transcription</t>
  </si>
  <si>
    <t>Transcription factors:Helix-turn-helix domains; Predicted intracellular proteins</t>
  </si>
  <si>
    <t>PRKCQ</t>
  </si>
  <si>
    <t>5588</t>
  </si>
  <si>
    <t>protein kinase C theta</t>
  </si>
  <si>
    <t>PRKCQ is a gene that encodes for protein kinase C theta, a member of the protein kinase C family. This family of serine- and threonine-specific protein kinases can be activated by calcium and diacylglycerol, and phosphorylate a variety of protein targets involved in cellular signaling pathways. PRKCQ is a calcium-independent and phospholipid-dependent protein kinase that is important for T-cell activation. It is required for the activation of transcription factors NF-kappaB and AP-1, and may link the T cell receptor signaling complex to the activation of these transcription factors. PRKCQ plays a distinct role in the PKC family and is a potential target for therapeutic interventions in T-cell related diseases.</t>
  </si>
  <si>
    <t>PRKCQ has been implicated in various T-cell related diseases, including autoimmune disorders, inflammatory diseases, and cancer. Inhibition of PRKCQ has been explored as a potential therapeutic strategy for these diseases. Several small molecule inhibitors of PRKCQ have been developed, including sotrastaurin (AEB071), which has shown promising results in clinical trials for the treatment of psoriasis and renal transplant rejection. Another inhibitor, PF-06409577, is currently in clinical trials for the treatment of autoimmune diseases. Additionally, PRKCQ has been identified as a potential target for the treatment of T-cell acute lymphoblastic leukemia (T-ALL), and inhibitors such as ibrutinib and dasatinib have shown efficacy in preclinical studies. Overall, targeting PRKCQ has shown potential for the treatment of various T-cell related diseases, and ongoing drug discovery efforts are focused on developing more selective and potent inhibitors.</t>
  </si>
  <si>
    <t>GO:2000569 regulation of T-helper 2 cell activation;GO:2000570 positive regulation of T-helper 2 cell activation;GO:0035739 CD4-positive, alpha-beta T cell proliferation</t>
  </si>
  <si>
    <t>Predicted intracellular proteins; ENZYME proteins:Transferases; FDA approved drug targets:Small molecule drugs; Kinases:AGC Ser/Thr protein kinases; Enzymes; Cancer-related genes:Candidate cancer biomarkers</t>
  </si>
  <si>
    <t>Centriolar satellite (Enhanced)</t>
  </si>
  <si>
    <t>Staurosporine; Phosphonothreonine; Dexfosfoserine; Fostamatinib</t>
  </si>
  <si>
    <t>(M60)PID NFAT TFPATHWAY; (M88)PID CD8 TCR PATHWAY; (M113)PID NFAT 3PATHWAY</t>
  </si>
  <si>
    <t>CECR1</t>
  </si>
  <si>
    <t>51816</t>
  </si>
  <si>
    <t>ADA2</t>
  </si>
  <si>
    <t>adenosine deaminase 2</t>
  </si>
  <si>
    <t>ADA2 is a gene that encodes a protein belonging to the adenosine deaminase family. This protein is one of two adenosine deaminases found in humans and is responsible for regulating the levels of adenosine, a signaling molecule. The protein is secreted from monocytes undergoing differentiation and may play a role in regulating cell proliferation and differentiation. Mutations in this gene have been associated with cat eye syndrome, a rare genetic disorder characterized by eye abnormalities and other physical and developmental abnormalities. Alternative splicing of the gene results in multiple transcript variants.</t>
  </si>
  <si>
    <t>Mutations in the ADA2 gene have been associated with a rare genetic disorder called cat eye syndrome, which is characterized by eye abnormalities, heart defects, and other physical and developmental abnormalities. However, there are currently no targeted drug discovery efforts specifically for ADA2-related disorders.
There are several drugs on the market that target adenosine signaling, which is regulated by the ADA2 protein. For example, the drug dipyridamole inhibits the reuptake of adenosine and is used to prevent blood clots. Another drug, regadenoson, is used in cardiac stress tests to increase blood flow to the heart by dilating blood vessels through adenosine receptor activation. Additionally, caffeine is a non-specific adenosine receptor antagonist and is commonly consumed as a stimulant.
While there are currently no drugs specifically targeting ADA2-related disorders, understanding the role of ADA2 in regulating adenosine signaling may provide insights into potential therapeutic targets for related disorders.</t>
  </si>
  <si>
    <t>GO:0046103 inosine biosynthetic process;GO:0006154 adenosine catabolic process;GO:0046102 inosine metabolic process</t>
  </si>
  <si>
    <t>Predicted intracellular proteins; Predicted secreted proteins; Human disease related genes:Cardiovascular diseases:Vascular diseases; Potential drug targets; Disease related genes; ENZYME proteins:Hydrolases; Enzymes</t>
  </si>
  <si>
    <t>FBXL15</t>
  </si>
  <si>
    <t>79176</t>
  </si>
  <si>
    <t>F-box and leucine rich repeat protein 15</t>
  </si>
  <si>
    <t>FBXL15 is a human gene that encodes for a protein called F-box and leucine rich repeat protein 15. This protein is involved in various cellular processes such as the G2/M transition of the mitotic cell cycle, cellular protein metabolic process, and positive regulation of the BMP signaling pathway. FBXL15 is located in the cytoplasm and is part of the SCF ubiquitin ligase complex. This complex is responsible for tagging proteins for degradation by the proteasome. The function of FBXL15 in these processes is not fully understood, but it is believed to play a role in regulating protein levels and maintaining cellular homeostasis.</t>
  </si>
  <si>
    <t>There is limited information available on the disease implications of FBXL15. However, some studies have suggested that mutations in this gene may be associated with certain types of cancer, including breast cancer and hepatocellular carcinoma. Targeted drug discovery efforts for FBXL15 are also limited, as its function and role in cellular processes are not fully understood. However, some studies have suggested that targeting the SCF ubiquitin ligase complex, of which FBXL15 is a part, may have therapeutic potential in cancer treatment. Currently, there are no drugs on the market that specifically target FBXL15. However, there are drugs that target other components of the SCF ubiquitin ligase complex, such as bortezomib, which is used to treat multiple myeloma and mantle cell lymphoma.</t>
  </si>
  <si>
    <t>GO:0030513 positive regulation of BMP signaling pathway;GO:0031146 SCF-dependent proteasomal ubiquitin-dependent protein catabolic process;GO:0000086 G2/M transition of mitotic cell cycle</t>
  </si>
  <si>
    <t>APOL2</t>
  </si>
  <si>
    <t>23780</t>
  </si>
  <si>
    <t>apolipoprotein L2</t>
  </si>
  <si>
    <t>The APOL2 gene is a member of the apolipoprotein L gene family and encodes a protein found in the cytoplasm. It may play a role in lipid movement or binding to organelles. There are two transcript variants of the gene that encode the same protein.</t>
  </si>
  <si>
    <t>The APOL2 gene has been implicated in several diseases, including chronic kidney disease (CKD) and HIV-associated nephropathy (HIVAN). Studies have shown that APOL2 expression is upregulated in the kidneys of patients with CKD and HIVAN, suggesting a potential role in the pathogenesis of these diseases. Targeted drug discovery efforts for APOL2 are still in the early stages, but there is potential for the development of drugs that target the protein's function in lipid metabolism and organelle binding. Currently, there are no drugs on the market that specifically target APOL2, but there are several drugs used to treat CKD and HIVAN that indirectly affect APOL2 expression or function. For example, angiotensin-converting enzyme inhibitors (ACE inhibitors) and angiotensin receptor blockers (ARBs) are commonly used to treat CKD and have been shown to reduce APOL2 expression in the kidneys. Additionally, antiretroviral therapy (ART) is used to treat HIVAN and has been shown to improve kidney function and reduce APOL2 expression in the kidneys.</t>
  </si>
  <si>
    <t>GO:0006953 acute-phase response;GO:0060135 maternal process involved in female pregnancy;GO:0002526 acute inflammatory response</t>
  </si>
  <si>
    <t>Human disease related genes:Other diseases:Mental and behavioural disorders; Cancer-related genes:Mutated cancer genes; Predicted intracellular proteins</t>
  </si>
  <si>
    <t>PHKG2</t>
  </si>
  <si>
    <t>5261</t>
  </si>
  <si>
    <t>phosphorylase kinase catalytic subunit gamma 2</t>
  </si>
  <si>
    <t>PHKG2 is a gene that encodes for the gamma subunit of phosphorylase kinase, which is a polymer of 16 subunits involved in glycogen metabolism. The gamma subunit contains the active site of the enzyme, while the alpha and beta subunits have regulatory functions controlled by phosphorylation, and the delta subunit mediates the enzyme's dependence on calcium concentration. Mutations in PHKG2 can cause glycogen storage disease type 9C, also known as autosomal liver glycogenosis. The gene has different isoforms resulting from alternative splicing.</t>
  </si>
  <si>
    <t>Glycogen storage disease type 9C, caused by mutations in PHKG2, is a rare autosomal recessive disorder characterized by the accumulation of glycogen in the liver, leading to hepatomegaly, hypoglycemia, and elevated liver enzymes. There is currently no cure for this disease, and treatment is focused on managing symptoms through dietary modifications and glucose supplementation. Targeted drug discovery efforts for this disease are limited, but some studies have explored the use of small molecule inhibitors of phosphorylase kinase as a potential therapeutic strategy. However, no drugs have been approved specifically for the treatment of glycogen storage disease type 9C. Successful drugs on the market for other glycogen storage diseases include alglucosidase alfa for Pompe disease and miglustat for Niemann-Pick disease type C.</t>
  </si>
  <si>
    <t>GO:0045819 positive regulation of glycogen catabolic process;GO:0005981 regulation of glycogen catabolic process;GO:0005980 glycogen catabolic process</t>
  </si>
  <si>
    <t>Predicted intracellular proteins; ENZYME proteins:Transferases; Potential drug targets; Kinases:CAMK Ser/Thr protein kinases; Human disease related genes:Congenital disorders of metabolism:Congenital disorders of carbohydrate metabolism; Disease related genes; Enzymes</t>
  </si>
  <si>
    <t>(M5951)HALLMARK SPERMATOGENESIS</t>
  </si>
  <si>
    <t>PARP14</t>
  </si>
  <si>
    <t>54625</t>
  </si>
  <si>
    <t>poly(ADP-ribose) polymerase family member 14</t>
  </si>
  <si>
    <t>PARP14 is a member of the poly(ADP-ribose) polymerase (PARP) protein family. It is an anti-apoptotic protein that may regulate aerobic glycolysis and promote the survival of cancer cells. The gene has been found to be overexpressed in various types of tumors.</t>
  </si>
  <si>
    <t>PARP14 has been implicated in various diseases, including cancer, autoimmune disorders, and neurodegenerative diseases. In cancer, PARP14 has been found to promote tumor growth and resistance to chemotherapy. Targeting PARP14 with small molecule inhibitors has been explored as a potential therapeutic strategy for cancer treatment. However, there are currently no PARP14-specific inhibitors on the market. 
One example of a successful PARP inhibitor is olaparib, which targets PARP1 and PARP2 and is approved for the treatment of ovarian and breast cancer with BRCA mutations. Other PARP inhibitors, such as rucaparib and niraparib, have also been approved for the treatment of ovarian cancer. However, these inhibitors do not specifically target PARP14. 
In autoimmune disorders, PARP14 has been found to play a role in the regulation of T cell activation and differentiation. Targeting PARP14 in autoimmune disorders may provide a potential therapeutic approach, but further research is needed to explore this possibility. 
In neurodegenerative diseases, PARP14 has been implicated in the regulation of microglial activation and neuroinflammation. Targeting PARP14 in these diseases may provide a potential therapeutic approach, but again, further research is needed to explore this possibility.</t>
  </si>
  <si>
    <t>GO:1902216 positive regulation of interleukin-4-mediated signaling pathway;GO:0042532 negative regulation of tyrosine phosphorylation of STAT protein;GO:1902214 regulation of interleukin-4-mediated signaling pathway</t>
  </si>
  <si>
    <t>(M28)PID IL4 2PATHWAY</t>
  </si>
  <si>
    <t>(M5911)HALLMARK INTERFERON ALPHA RESPONSE; (M5913)HALLMARK INTERFERON GAMMA RESPONSE</t>
  </si>
  <si>
    <t>RBMX2</t>
  </si>
  <si>
    <t>51634</t>
  </si>
  <si>
    <t>RNA binding motif protein X-linked 2</t>
  </si>
  <si>
    <t>RBMX2 is a human gene that encodes for RNA binding motif protein X-linked 2. This protein is involved in mRNA splicing through its RNA binding activity and is located in the nucleus. It is a part of the U2-type precatalytic spliceosome, which is responsible for removing introns from pre-mRNA molecules. The gene's function is essential for proper gene expression and regulation, and mutations in RBMX2 have been associated with various diseases, including cancer and intellectual disability.</t>
  </si>
  <si>
    <t>Mutations in RBMX2 have been associated with various diseases, including cancer and intellectual disability. In cancer, RBMX2 has been found to be overexpressed in several types of tumors, including breast, lung, and ovarian cancers. Targeting RBMX2 has been proposed as a potential therapeutic strategy for cancer treatment. However, there are currently no drugs specifically targeting RBMX2.
In terms of intellectual disability, RBMX2 mutations have been linked to X-linked intellectual disability (XLID), a condition characterized by impaired cognitive function and developmental delays. While there are no drugs currently available to treat XLID caused by RBMX2 mutations, research efforts are ongoing to identify potential therapeutic targets.
Overall, RBMX2 is an important gene involved in mRNA splicing and gene expression regulation, and its dysregulation has been implicated in various diseases. While there are currently no drugs targeting RBMX2, ongoing research efforts may lead to the development of novel therapies for diseases associated with RBMX2 mutations.</t>
  </si>
  <si>
    <t>GO:1903241 U2-type prespliceosome assembly;GO:0000245 spliceosomal complex assembly;GO:0022618 protein-RNA complex assembly</t>
  </si>
  <si>
    <t>Nuclear membrane (Supported); Additional: Endoplasmic reticulum;Nucleoli</t>
  </si>
  <si>
    <t>KLKB1</t>
  </si>
  <si>
    <t>3818</t>
  </si>
  <si>
    <t>kallikrein B1</t>
  </si>
  <si>
    <t>KLKB1 is a gene that encodes a glycoprotein involved in blood coagulation, fibrinolysis, kinin generation, and inflammation. The protein is present in plasma as a non-covalent complex with high molecular weight kininogen and is processed by activated coagulation factor XII to generate a heterodimeric serine protease. Mutations in this gene can cause prekallikrein deficiency. Alternative splicing results in multiple transcript variants encoding different isoforms.</t>
  </si>
  <si>
    <t>Mutations in the KLKB1 gene have been associated with prekallikrein deficiency, a rare autosomal recessive disorder characterized by abnormal bleeding due to impaired blood clotting. Targeted drug discovery efforts have focused on developing inhibitors of KLKB1 as potential anticoagulants for the treatment of thrombotic disorders. One example is the drug Lanadelumab, a monoclonal antibody that targets and inhibits KLKB1, which was approved by the FDA in 2018 for the prevention of hereditary angioedema attacks. Another example is the drug Ecallantide, a recombinant protein that inhibits KLKB1 and is used for the treatment of acute attacks of hereditary angioedema. These drugs have shown promising results in clinical trials and provide new treatment options for patients with thrombotic disorders and hereditary angioedema.</t>
  </si>
  <si>
    <t>GO:0002542 Factor XII activation;GO:0002254 kinin cascade;GO:0002353 plasma kallikrein-kinin cascade</t>
  </si>
  <si>
    <t>Predicted intracellular proteins; FDA approved drug targets:Biotech drugs; Predicted secreted proteins; Peptidases:Serine-type peptidases; FDA approved drug targets:Small molecule drugs; Disease related genes; ENZYME proteins:Hydrolases; Enzymes; Human disease related genes:Cardiovascular diseases:Hematologic diseases</t>
  </si>
  <si>
    <t>Zinc; Ecallantide; Human C1-esterase inhibitor; Conestat alfa; Gabexate; Zinc acetate; Zinc chloride; Zinc sulfate, unspecified form; Lanadelumab</t>
  </si>
  <si>
    <t>(M5946)HALLMARK COAGULATION; (M5921)HALLMARK COMPLEMENT</t>
  </si>
  <si>
    <t>TAF15</t>
  </si>
  <si>
    <t>8148</t>
  </si>
  <si>
    <t>TATA-box binding protein associated factor 15</t>
  </si>
  <si>
    <t>TAF15 is a gene that encodes a RNA-binding protein and is a component of a subset of multi-subunit transcription initiation factor TFIID complexes. It plays a role in RNA polymerase II gene transcription. Mutations in this gene have been linked to amyotrophic lateral sclerosis, while translocations involving this gene have been associated with acute leukemia and extraskeletal myxoid chondrosarcoma. The gene has multiple isoforms due to alternative splicing.</t>
  </si>
  <si>
    <t>Mutations in the TAF15 gene have been linked to amyotrophic lateral sclerosis (ALS), a neurodegenerative disease that affects motor neurons in the brain and spinal cord. Targeted drug discovery efforts for ALS have focused on developing drugs that can modulate RNA processing and protein aggregation, both of which are implicated in the disease. However, there are currently no FDA-approved drugs that specifically target TAF15 or its related pathways for the treatment of ALS.
Translocations involving the TAF15 gene have been associated with acute leukemia and extraskeletal myxoid chondrosarcoma (EMC), a rare type of cancer that affects soft tissue. In EMC, the TAF15 gene is fused with the EWSR1 gene, resulting in a chimeric protein that drives tumor growth. Targeted drug discovery efforts for EMC have focused on developing drugs that can inhibit the activity of this chimeric protein. One example is trabectedin, a chemotherapy drug that has been approved for the treatment of advanced soft tissue sarcoma, including EMC.
In summary, while mutations in the TAF15 gene have been linked to ALS, there are currently no FDA-approved drugs that specifically target this gene or its related pathways for the treatment of the disease. However, targeted drug discovery efforts for other diseases, such as EMC, have led to the development of drugs that can inhibit the activity of chimeric proteins involving TAF15.</t>
  </si>
  <si>
    <t>GO:0048255 mRNA stabilization;GO:0043489 RNA stabilization;GO:1902373 negative regulation of mRNA catabolic process</t>
  </si>
  <si>
    <t>BRF1</t>
  </si>
  <si>
    <t>2972</t>
  </si>
  <si>
    <t>BRF1 general transcription factor IIIB subunit</t>
  </si>
  <si>
    <t>BRF1 is a gene that encodes one of the three subunits of the RNA polymerase III transcription factor complex. This complex is essential for the initiation of transcription by RNA polymerase III on genes that encode small structural RNAs such as tRNA and 5S rRNA. BRF1 belongs to the TF2B family and has several alternatively spliced variants that function at different promoters transcribed by RNA polymerase III. The gene plays a central role in the transcription initiation process and is crucial for the proper functioning of the RNA polymerase III transcription factor complex.</t>
  </si>
  <si>
    <t>There is limited information available on the disease implications of BRF1. However, recent studies have suggested that BRF1 may play a role in cancer development and progression. Specifically, BRF1 has been found to be overexpressed in several types of cancer, including breast, lung, and liver cancer. Targeted drug discovery efforts for BRF1 are still in the early stages, but there is potential for the development of drugs that target BRF1 to treat cancer. Currently, there are no drugs on the market that specifically target BRF1. However, there are several drugs that target RNA polymerase III, the enzyme that BRF1 is involved in regulating. Examples of these drugs include mizoribine, which is used to treat autoimmune diseases, and mycophenolic acid, which is used as an immunosuppressant.</t>
  </si>
  <si>
    <t>GO:0006384 transcription initiation at RNA polymerase III promoter;GO:0009304 tRNA transcription;GO:0045945 positive regulation of transcription by RNA polymerase III</t>
  </si>
  <si>
    <t>Nuclear bodies;Nucleoplasm (Approved)</t>
  </si>
  <si>
    <t>PILRB</t>
  </si>
  <si>
    <t>29990</t>
  </si>
  <si>
    <t>paired immunoglobin like type 2 receptor beta</t>
  </si>
  <si>
    <t>The human gene PILRB encodes an activating member of the paired immunoglobulin-like type 2 receptors, which are involved in regulating various aspects of the immune system. PILRB is located on chromosome 7 and has a truncated cytoplasmic tail compared to its inhibitory counterpart, PILRA. It is believed that PILRB arose from a duplication of the PILRA gene and evolved to acquire its activating function.</t>
  </si>
  <si>
    <t>There is limited information on the disease implications of PILRB, as it is a relatively newly discovered gene. However, some studies have suggested that PILRB may play a role in autoimmune diseases such as rheumatoid arthritis and multiple sclerosis. Targeted drug discovery efforts for PILRB are also in their early stages, with researchers exploring the potential of developing drugs that can modulate the activity of PILRB to treat these diseases. Currently, there are no drugs on the market that specifically target PILRB. However, there are drugs that target other members of the paired immunoglobulin-like type 2 receptors, such as nivolumab and pembrolizumab, which are used to treat certain types of cancer by blocking the inhibitory receptor PD-1. Further research is needed to fully understand the role of PILRB in disease and to develop targeted therapies.</t>
  </si>
  <si>
    <t>GO:0007171 activation of transmembrane receptor protein tyrosine kinase activity;GO:0032147 activation of protein kinase activity;GO:0045860 positive regulation of protein kinase activity</t>
  </si>
  <si>
    <t>SYNPO</t>
  </si>
  <si>
    <t>11346</t>
  </si>
  <si>
    <t>synaptopodin</t>
  </si>
  <si>
    <t>Synaptopodin, also known as SYNPO, is a protein that is associated with actin and may play a role in cell shape and movement. The protein is named after its associations with postsynaptic densities and dendritic spines in the brain, as well as with renal podocytes in the kidneys. It is believed that synaptopodin may be involved in the regulation of actin-based processes in these cells. Mutations in the SYNPO gene have been linked to various diseases, including kidney disease and neurological disorders. Further research is needed to fully understand the function of synaptopodin and its potential therapeutic applications.</t>
  </si>
  <si>
    <t>Mutations in the SYNPO gene have been linked to various diseases, including focal segmental glomerulosclerosis (FSGS), a kidney disease that can lead to kidney failure, and neurological disorders such as autism and schizophrenia. Targeted drug discovery efforts for synaptopodin are still in the early stages, but there is potential for drugs that target the protein to treat these diseases. One example of a successful drug targeting a related protein is Rituximab, which targets CD20, a protein expressed on the surface of B cells. Rituximab has been approved for the treatment of certain types of lymphoma and autoimmune diseases. Further research is needed to identify potential drug targets for synaptopodin and to develop effective therapies for diseases associated with mutations in the SYNPO gene.</t>
  </si>
  <si>
    <t>GO:1905355 spine apparatus assembly;GO:0098886 modification of dendritic spine;GO:0099010 modification of postsynaptic structure</t>
  </si>
  <si>
    <t>Cytosol;Plasma membrane (Approved); Additional: Actin filaments</t>
  </si>
  <si>
    <t>(M5893)HALLMARK MITOTIC SPINDLE; (M5956)HALLMARK KRAS SIGNALING DN</t>
  </si>
  <si>
    <t>FAM160B2</t>
  </si>
  <si>
    <t>64760</t>
  </si>
  <si>
    <t>FHIP2B</t>
  </si>
  <si>
    <t>FHF complex subunit HOOK interacting protein 2B</t>
  </si>
  <si>
    <t>FHIP2B is a gene that encodes for a protein called FHF complex subunit HOOK interacting protein 2B. This protein is involved in the formation of the FHF complex, which plays a role in the development and function of the nervous system. FHIP2B has been found to be expressed in various regions of the brain, including the hippocampus and cortex. Mutations in this gene have been associated with intellectual disability and developmental delay. Additionally, FHIP2B has been implicated in the regulation of cell growth and differentiation, suggesting a potential role in cancer development. Further research is needed to fully understand the function of FHIP2B and its implications for human health.</t>
  </si>
  <si>
    <t>There is limited information available on the disease implications of FHIP2B mutations, and no targeted drug discovery efforts have been reported for this gene. However, FHIP2B has been implicated in the regulation of cell growth and differentiation, suggesting a potential role in cancer development. As such, drugs targeting this pathway may have potential therapeutic applications in cancer treatment. Currently, there are no drugs on the market specifically targeting FHIP2B or its associated pathways. However, there are several drugs targeting related pathways that have been successful in treating various types of cancer, including tyrosine kinase inhibitors and monoclonal antibodies targeting growth factor receptors. Further research is needed to fully understand the potential therapeutic applications of targeting FHIP2B and its associated pathways.</t>
  </si>
  <si>
    <t>LOC81691</t>
  </si>
  <si>
    <t>81691</t>
  </si>
  <si>
    <t>REXO5</t>
  </si>
  <si>
    <t>RNA exonuclease 5</t>
  </si>
  <si>
    <t>REXO5 is a human gene that encodes for RNA exonuclease 5, which is predicted to have exonuclease activity and be involved in the hydrolysis of nucleic acid phosphodiester bonds. The gene is located in the nucleolus, a subnuclear structure involved in ribosome biogenesis.</t>
  </si>
  <si>
    <t>There is limited information available on the disease implications of REXO5 mutations. However, recent studies have suggested that REXO5 may play a role in cancer development and progression. Specifically, REXO5 has been found to be overexpressed in several types of cancer, including breast, lung, and liver cancer. Targeted drug discovery efforts for REXO5 are still in the early stages, but there is potential for the development of drugs that inhibit REXO5 activity as a potential cancer therapy. Currently, there are no drugs on the market that specifically target REXO5, but there are several drugs that target other nucleases involved in DNA repair and replication, such as PARP inhibitors and topoisomerase inhibitors, that have shown success in treating certain types of cancer. Further research is needed to fully understand the role of REXO5 in cancer and to develop targeted therapies.</t>
  </si>
  <si>
    <t>GO:0031125 rRNA 3'-end processing;GO:0031123 RNA 3'-end processing;GO:0006364 rRNA processing</t>
  </si>
  <si>
    <t>Nuclear membrane (Approved); Additional: Endoplasmic reticulum;Nucleoli</t>
  </si>
  <si>
    <t>TRIM66</t>
  </si>
  <si>
    <t>9866</t>
  </si>
  <si>
    <t>tripartite motif containing 66</t>
  </si>
  <si>
    <t>TRIM66 is a human gene that encodes a protein called tripartite motif containing 66. This protein is predicted to have chromatin binding activity and identical protein binding activity. It is also predicted to play a role in negative regulation of transcription, DNA-templated, which means it may be involved in controlling the expression of genes. TRIM66 is located in two cellular compartments, the aggresome and nucleoplasm. The aggresome is a cellular structure that helps to remove damaged or misfolded proteins, while the nucleoplasm is the fluid inside the nucleus where DNA is located. Overall, TRIM66 may play an important role in regulating gene expression and maintaining cellular homeostasis.</t>
  </si>
  <si>
    <t>There is limited information available on the disease implications of TRIM66. However, some studies have suggested that it may be involved in the development and progression of certain types of cancer, including breast cancer and hepatocellular carcinoma. Targeted drug discovery efforts for TRIM66 are also limited, as the function and mechanisms of this protein are not yet fully understood. Currently, there are no drugs on the market that specifically target TRIM66. However, there are drugs that target other proteins in the same family, such as the TRIM28 protein, which is involved in regulating gene expression. For example, the drug GSK2830371 is a small molecule inhibitor of TRIM28 that has shown promise in preclinical studies for the treatment of acute myeloid leukemia. Further research is needed to fully understand the potential therapeutic implications of TRIM66 and to develop targeted drugs for its regulation.</t>
  </si>
  <si>
    <t>LUC7L</t>
  </si>
  <si>
    <t>55692</t>
  </si>
  <si>
    <t>LUC7 like</t>
  </si>
  <si>
    <t>The LUC7L gene is a mammalian heterochromatic gene that encodes a putative RNA-binding protein similar to the yeast Luc7p subunit of the U1 snRNP splicing complex. This protein is normally required for 5-prime splice site selection. The function of the LUC7L gene is not fully understood, but it may play a role in splicing and gene regulation.</t>
  </si>
  <si>
    <t>There is limited information available on the disease implications of the LUC7L gene. However, recent studies have suggested that mutations in this gene may be associated with certain types of cancer, including breast cancer and lung cancer. Targeted drug discovery efforts for LUC7L are still in the early stages, but there is potential for the development of drugs that target the splicing machinery and regulate gene expression. One example of a successful drug that targets splicing is Spliceostatin A, which has been shown to inhibit splicing and induce cell death in cancer cells. Another example is E7107, which is currently in clinical trials for the treatment of solid tumors and hematological malignancies. These drugs hold promise for the development of targeted therapies for cancer and other diseases associated with splicing dysregulation.</t>
  </si>
  <si>
    <t>GO:0045843 negative regulation of striated muscle tissue development;GO:0048635 negative regulation of muscle organ development;GO:1901862 negative regulation of muscle tissue development</t>
  </si>
  <si>
    <t>Nucleoplasm (Approved); Additional: Mitochondria</t>
  </si>
  <si>
    <t>ZNF771</t>
  </si>
  <si>
    <t>51333</t>
  </si>
  <si>
    <t>zinc finger protein 771</t>
  </si>
  <si>
    <t>ZNF771 is a human gene that encodes for a zinc finger protein 771. This protein is involved in sequence-specific double-stranded DNA binding activity and is predicted to play a role in regulating transcription by RNA polymerase II. ZNF771 is located in both the nucleolus and nucleoplasm.</t>
  </si>
  <si>
    <t>There is limited information available on the disease implications of ZNF771. However, some studies have suggested that it may be involved in the development of certain cancers, including breast cancer and hepatocellular carcinoma. Targeted drug discovery efforts for ZNF771 are also limited, as its function and role in disease are not well understood. Currently, there are no drugs on the market that specifically target ZNF771. However, there are drugs that target other zinc finger proteins, such as the anti-cancer drug trabectedin, which targets the zinc finger protein FUS. Further research is needed to fully understand the role of ZNF771 in disease and to develop targeted therapies for any associated conditions.</t>
  </si>
  <si>
    <t>Nucleoli;Nucleoplasm (Enhanced)</t>
  </si>
  <si>
    <t>CEL</t>
  </si>
  <si>
    <t>1056</t>
  </si>
  <si>
    <t>carboxyl ester lipase</t>
  </si>
  <si>
    <t>The CEL gene encodes a glycoprotein that is secreted from the pancreas and lactating mammary gland. Its primary function is in the hydrolysis and absorption of cholesterol and lipid-soluble vitamin esters. The protein promotes large chylomicron production in the intestine and is believed to interact with cholesterol and oxidized lipoproteins to modulate the progression of atherosclerosis. In pancreatic tumoral cells, the protein is sequestered within the Golgi compartment and is not secreted. The gene contains a variable number of tandem repeat polymorphism in the coding region that may affect the function of the protein.</t>
  </si>
  <si>
    <t>Mutations in the CEL gene have been associated with a rare autosomal recessive disorder called pancreatic lipase deficiency. This disorder is characterized by impaired fat digestion and absorption, leading to malnutrition and steatorrhea. However, there are currently no targeted drug discovery efforts for this disorder.
On the other hand, the role of CEL in cholesterol metabolism and atherosclerosis has led to drug discovery efforts targeting this pathway. One example is the development of CETP inhibitors, which increase high-density lipoprotein (HDL) cholesterol levels by inhibiting the cholesteryl ester transfer protein (CETP) that transfers cholesterol esters from HDL to other lipoproteins. Another example is the development of PCSK9 inhibitors, which increase the clearance of low-density lipoprotein (LDL) cholesterol by inhibiting the proprotein convertase subtilisin/kexin type 9 (PCSK9) that degrades the LDL receptor.
Successful drugs on the market targeting these pathways include the CETP inhibitor torcetrapib (which was later withdrawn due to adverse effects), the PCSK9 inhibitors alirocumab and evolocumab, and the statins (which inhibit HMG-CoA reductase, a key enzyme in cholesterol synthesis). These drugs have been shown to reduce the risk of cardiovascular events in clinical trials and are widely used in the treatment of hypercholesterolemia and atherosclerosis.</t>
  </si>
  <si>
    <t>GO:0030157 pancreatic juice secretion;GO:0030299 intestinal cholesterol absorption;GO:0098856 intestinal lipid absorption</t>
  </si>
  <si>
    <t>Predicted secreted proteins; Potential drug targets; Disease related genes; ENZYME proteins:Hydrolases; Enzymes; Human disease related genes:Endocrine and metabolic diseases:Diabetes</t>
  </si>
  <si>
    <t>(M5949)HALLMARK PEROXISOME; (M5935)HALLMARK FATTY ACID METABOLISM</t>
  </si>
  <si>
    <t>HSF4</t>
  </si>
  <si>
    <t>3299</t>
  </si>
  <si>
    <t>heat shock transcription factor 4</t>
  </si>
  <si>
    <t>HSF4 is a human gene that encodes for a heat shock transcription factor. This gene is responsible for activating heat shock response genes during times of stress, such as exposure to high temperatures. Unlike other vertebrate HSFs, HSF4 does not have a specific hydrophobic repeat at the end of its protein sequence, which has been suggested to play a role in regulating DNA binding activity. There are two different isoforms of HSF4 that have been identified, each with different levels of transcriptional activity.</t>
  </si>
  <si>
    <t>Mutations in the HSF4 gene have been associated with several ocular diseases, including congenital cataracts and age-related cataracts. These mutations can lead to the misfolding and aggregation of proteins in the lens of the eye, resulting in impaired vision. As a result, there has been interest in developing drugs that can target HSF4 to prevent or treat these conditions. However, there are currently no drugs on the market that specifically target HSF4. Instead, treatments for cataracts typically involve surgical removal of the affected lens and replacement with an artificial lens. Research into HSF4 and its role in ocular diseases is ongoing, and it is possible that future drug discovery efforts may lead to the development of targeted therapies for these conditions.</t>
  </si>
  <si>
    <t>GO:0070306 lens fiber cell differentiation;GO:0002088 lens development in camera-type eye;GO:0043010 camera-type eye development</t>
  </si>
  <si>
    <t>Disease related genes; Transcription factors:Helix-turn-helix domains; Human disease related genes:Nervous system diseases:Eye disease; Predicted intracellular proteins</t>
  </si>
  <si>
    <t>GFOD1</t>
  </si>
  <si>
    <t>54438</t>
  </si>
  <si>
    <t>Gfo/Idh/MocA-like oxidoreductase domain containing 1</t>
  </si>
  <si>
    <t>GFOD1 is a human gene that is predicted to have nucleotide binding and oxidoreductase activities. It is also predicted to be located in the extracellular region. The function of this gene is not yet fully understood, but it may play a role in glucose and fructose metabolism. Further research is needed to determine the exact function of GFOD1 and its potential implications for human health.</t>
  </si>
  <si>
    <t>Unfortunately, there is currently limited information available on the disease implications and targeted drug discovery efforts for GFOD1. As the function of this gene is not yet fully understood, it is difficult to determine its potential role in disease. However, further research may reveal potential disease associations and drug targets. At this time, there are no known drugs on the market that specifically target GFOD1. However, as research continues to uncover the function of this gene, it may become a target for drug discovery efforts in the future.</t>
  </si>
  <si>
    <t>Predicted secreted proteins; Predicted intracellular proteins</t>
  </si>
  <si>
    <t>TAPBP</t>
  </si>
  <si>
    <t>6892</t>
  </si>
  <si>
    <t>TAP binding protein</t>
  </si>
  <si>
    <t>The TAP binding protein (TAPBP) is a transmembrane glycoprotein that plays a crucial role in the interaction between major histocompatibility complex (MHC) class I molecules and the transporter associated with antigen processing (TAP). This interaction is necessary for the transport of antigenic peptides across the endoplasmic reticulum membrane and optimal peptide loading on the MHC class I molecule. TAPBP contains a C-terminal double-lysine motif that maintains membrane proteins in the endoplasmic reticulum. Up to four complexes of MHC class I and TAPBP can bind to a single TAP molecule. Alternative splicing of the TAPBP gene results in three transcript variants encoding different isoforms. The gene is located within the major histocompatibility complex on chromosome 6.</t>
  </si>
  <si>
    <t>TAPBP has been implicated in various diseases, including autoimmune disorders, viral infections, and cancer. In autoimmune disorders, TAPBP has been shown to play a role in the presentation of self-antigens, leading to the activation of autoreactive T cells. In viral infections, TAPBP is involved in the presentation of viral antigens to the immune system, and its expression can be upregulated by interferons. In cancer, TAPBP has been shown to be downregulated in some tumors, leading to decreased MHC class I expression and immune evasion.
Targeted drug discovery efforts for TAPBP have focused on modulating its interaction with MHC class I and TAP, with the goal of enhancing antigen presentation and immune recognition of cancer cells. One approach has been to develop small molecules that bind to TAPBP and stabilize its interaction with MHC class I. Another approach has been to develop antibodies that target TAPBP and enhance its function in antigen presentation.
There are currently no drugs on the market that specifically target TAPBP. However, several drugs that modulate MHC class I expression or function have been approved for the treatment of cancer, including checkpoint inhibitors such as pembrolizumab and nivolumab, which block the interaction between programmed cell death protein 1 (PD-1) and its ligands, and interferon-alpha, which upregulates MHC class I expression.</t>
  </si>
  <si>
    <t>GO:0002398 MHC class Ib protein complex assembly;GO:0050822 peptide stabilization;GO:0050823 peptide antigen stabilization</t>
  </si>
  <si>
    <t>Predicted intracellular proteins; Transporters:Accessory Factors Involved in Transport; Potential drug targets; Disease related genes; Human disease related genes:Immune system diseases:Primary immunodeficiency</t>
  </si>
  <si>
    <t>Nucleoli;Plasma membrane (Approved); Additional: Mitochondria</t>
  </si>
  <si>
    <t>(M5913)HALLMARK INTERFERON GAMMA RESPONSE; (M5932)HALLMARK INFLAMMATORY RESPONSE; (M5950)HALLMARK ALLOGRAFT REJECTION</t>
  </si>
  <si>
    <t>HOXC6</t>
  </si>
  <si>
    <t>3223</t>
  </si>
  <si>
    <t>homeobox C6</t>
  </si>
  <si>
    <t>HOXC6 is a gene that belongs to the homeobox family, which encodes transcription factors that play a crucial role in the development of multicellular organisms. HOXC6 is one of several HOXC genes located on chromosome 12, and it shares a 5' non-coding exon with two other genes, HOXC5 and HOXC4. Transcripts of HOXC6 may include the shared exon spliced to gene-specific exons or only the gene-specific exons. Different isoforms of HOXC6 have been identified due to alternative splicing of the transcript. The function of HOXC6 is not fully understood, but it is believed to play a role in the development of the nervous system and limbs.</t>
  </si>
  <si>
    <t>HOXC6 has been implicated in several diseases, including cancer and developmental disorders. In cancer, HOXC6 has been found to be overexpressed in various types of tumors, including breast, lung, and ovarian cancer. It has been suggested that HOXC6 may promote tumor growth and metastasis by regulating cell proliferation, migration, and invasion. Therefore, targeting HOXC6 may be a potential strategy for cancer therapy. However, there are currently no drugs specifically targeting HOXC6 in clinical use.
In terms of developmental disorders, mutations in HOXC6 have been associated with hand-foot-genital syndrome, a rare genetic disorder characterized by limb abnormalities and urogenital malformations. Understanding the role of HOXC6 in limb development may provide insights into the pathogenesis of this disorder and potential therapeutic targets.
There have been some efforts to develop drugs targeting HOXC6, but they are still in the early stages of development. For example, a study found that a small molecule inhibitor of HOXC6 could inhibit the growth of breast cancer cells in vitro and in vivo. Another study identified a peptide that could disrupt the interaction between HOXC6 and its binding partner, leading to decreased cell proliferation and migration in lung cancer cells. However, these potential drugs have not yet been tested in clinical trials.
In summary, HOXC6 is a gene with implications in cancer and developmental disorders. While there have been some efforts to develop drugs targeting HOXC6, there are currently no drugs on the market specifically targeting this gene. Further research is needed to fully understand the role of HOXC6 in disease and to develop effective therapies.</t>
  </si>
  <si>
    <t>GO:0048706 embryonic skeletal system development;GO:0009952 anterior/posterior pattern specification;GO:0003002 regionalization</t>
  </si>
  <si>
    <t>MORC2-AS1</t>
  </si>
  <si>
    <t>150291</t>
  </si>
  <si>
    <t>MORC2 antisense RNA 1</t>
  </si>
  <si>
    <t>GP1BB</t>
  </si>
  <si>
    <t>2812</t>
  </si>
  <si>
    <t>glycoprotein Ib platelet subunit beta</t>
  </si>
  <si>
    <t>GP1BB is a gene that encodes for the beta subunit of the platelet glycoprotein Ib (GPIb) receptor, which is responsible for platelet adhesion in the arterial circulation by binding to von Willebrand factor (VWF). The alpha chain of GPIb provides the VWF binding site, while the beta chain contributes to surface expression of the receptor and participates in transmembrane signaling. Mutations in GP1BB have been linked to Bernard-Soulier syndrome, velocardiofacial syndrome, and giant platelet disorder. The gene is expressed in platelets and megakaryocytes, and there are also less abundant mRNA species expressed in nonhematopoietic tissues such as endothelium, brain, and heart.</t>
  </si>
  <si>
    <t>Bernard-Soulier syndrome (BSS) is an autosomal recessive bleeding disorder caused by mutations in GP1BB, GP1BA, or GP9 genes. BSS patients have a deficiency or dysfunction of the GPIb/IX/V complex, leading to impaired platelet adhesion and aggregation. There is no specific treatment for BSS, and management is mainly supportive with platelet transfusions and antifibrinolytic agents. Targeted drug discovery efforts for BSS have focused on developing therapies that can increase platelet counts or improve platelet function. One example is romiplostim, a thrombopoietin receptor agonist that stimulates platelet production and has been shown to improve bleeding symptoms in BSS patients. Another example is caplacizumab, a monoclonal antibody that targets VWF and has been approved for the treatment of acquired thrombotic thrombocytopenic purpura, a condition that shares some similarities with BSS.</t>
  </si>
  <si>
    <t>GO:0007597 blood coagulation, intrinsic pathway;GO:0010572 positive regulation of platelet activation;GO:0072378 blood coagulation, fibrin clot formation</t>
  </si>
  <si>
    <t>Disease related genes; CD markers; Human disease related genes:Cardiovascular diseases:Hematologic diseases</t>
  </si>
  <si>
    <t>FAM110D</t>
  </si>
  <si>
    <t>79927</t>
  </si>
  <si>
    <t>family with sequence similarity 110 member D</t>
  </si>
  <si>
    <t>As an AI language model, I do not have access to the latest scientific research and updates. However, based on the available Gene Summary, FAM110D is a member of the FAM110 family, which is involved in various cellular processes such as cell proliferation, differentiation, and apoptosis. The function of FAM110D is not well understood, but it has been suggested to play a role in the regulation of cell growth and survival. Mutations in FAM110D have been associated with various diseases, including cancer and intellectual disability. Further research is needed to fully understand the function and clinical significance of FAM110D.</t>
  </si>
  <si>
    <t>Unfortunately, there is limited information available on the disease implications and targeted drug discovery efforts for FAM110D. As mentioned earlier, mutations in FAM110D have been associated with various diseases, including cancer and intellectual disability. However, there are no known drugs that specifically target FAM110D. 
In general, drug discovery efforts for diseases associated with genetic mutations involve identifying the specific genetic mutation and developing drugs that target the underlying molecular mechanisms. This can be a challenging process, as genetic mutations can affect multiple pathways and processes within cells. 
There are several successful drugs on the market that target genetic mutations associated with various diseases. For example, imatinib (Gleevec) is a drug that targets the BCR-ABL fusion protein, which is associated with chronic myeloid leukemia. Another example is ivacaftor (Kalydeco), which targets the CFTR protein, which is mutated in cystic fibrosis. However, it is important to note that these drugs target specific genetic mutations and may not be applicable to all diseases associated with genetic mutations.</t>
  </si>
  <si>
    <t>CARS2</t>
  </si>
  <si>
    <t>79587</t>
  </si>
  <si>
    <t>cysteinyl-tRNA synthetase 2, mitochondrial</t>
  </si>
  <si>
    <t>CARS2 is a gene that encodes a member of the class I family of aminoacyl-tRNA synthetases. These enzymes play a crucial role in protein biosynthesis by charging tRNAs with their corresponding amino acids. Although this protein is encoded by the nuclear genome, it is likely to be imported to the mitochondrion where it is believed to catalyze the ligation of cysteine to tRNA molecules. A splice-site mutation in this gene has been linked to a new progressive myoclonic epilepsy disease with similar symptoms to MERRF syndrome. Multiple transcript variants are produced through alternative splicing.</t>
  </si>
  <si>
    <t>The splice-site mutation in the CARS2 gene has been linked to a new progressive myoclonic epilepsy disease with symptoms similar to MERRF syndrome. This disease is characterized by myoclonic seizures, ataxia, and cognitive decline. Currently, there are no targeted drug discovery efforts specifically for CARS2-related diseases. However, there are drugs on the market that target other aminoacyl-tRNA synthetases, such as tRNA synthetase syndrome (TARS) and glycyl-tRNA synthetase (GARS) mutations. For example, a drug called Kineret (anakinra) has been approved for the treatment of TARS-related diseases, and a drug called Alglucosidase alfa has been approved for the treatment of GARS-related diseases. These drugs work by targeting the underlying genetic defect and improving symptoms. Further research is needed to determine if similar drugs could be effective for CARS2-related diseases.</t>
  </si>
  <si>
    <t>GO:0006423 cysteinyl-tRNA aminoacylation;GO:0006418 tRNA aminoacylation for protein translation;GO:0043039 tRNA aminoacylation</t>
  </si>
  <si>
    <t>Predicted intracellular proteins; Human disease related genes:Congenital disorders of metabolism:Mitochondrial diseases; Potential drug targets; Disease related genes; ENZYME proteins:Ligase; Enzymes</t>
  </si>
  <si>
    <t>Cysteine</t>
  </si>
  <si>
    <t>ANKS6</t>
  </si>
  <si>
    <t>203286</t>
  </si>
  <si>
    <t>ankyrin repeat and sterile alpha motif domain containing 6</t>
  </si>
  <si>
    <t>The ANKS6 gene encodes a protein that contains ankyrin repeats and a SAM domain. This protein is believed to be located in the proximal region of the primary cilium and may be involved in the development of the kidneys and cardiovascular system. Mutations in this gene have been linked to a type of chronic tubulo-interstitial nephritis called nephronophthisis (NPHP16).</t>
  </si>
  <si>
    <t>Nephronophthisis (NPHP16) is a rare genetic disorder that affects the kidneys and can lead to end-stage renal disease. Mutations in the ANKS6 gene have been linked to the development of this disease. Currently, there are no targeted drug discovery efforts specifically for ANKS6-related nephronophthisis. However, there are some drugs on the market that can help manage the symptoms of chronic kidney disease, such as angiotensin-converting enzyme (ACE) inhibitors and angiotensin receptor blockers (ARBs). These drugs can help lower blood pressure and reduce proteinuria, which can slow the progression of kidney damage. Additionally, there are ongoing clinical trials for new drugs that target various aspects of chronic kidney disease, including inflammation and fibrosis. While there are no drugs currently available that target ANKS6-related nephronophthisis specifically, advances in drug discovery and personalized medicine may lead to new treatments in the future.</t>
  </si>
  <si>
    <t>GO:0007368 determination of left/right symmetry;GO:0009799 specification of symmetry;GO:0009855 determination of bilateral symmetry</t>
  </si>
  <si>
    <t>Disease related genes; Human disease related genes:Congenital malformations:Congenital malformations of the urinary system; Predicted intracellular proteins</t>
  </si>
  <si>
    <t>Nucleoli fibrillar center;Primary cilium (Approved); Additional: Cytosol</t>
  </si>
  <si>
    <t>CLK2</t>
  </si>
  <si>
    <t>1196</t>
  </si>
  <si>
    <t>CDC like kinase 2</t>
  </si>
  <si>
    <t>CLK2 is a gene that encodes a protein kinase that phosphorylates serine/threonine and tyrosine-containing substrates. The activity of this protein regulates SR proteins of the spliceosomal complex, which affects alternative transcript splicing. Chromosomal translocations have been observed between this gene and the PAFAH1B3 gene, resulting in the production of a fusion protein. It should be noted that this gene is distinct from the TELO2 gene, which shares the CLK2 alias but encodes a protein involved in telomere length regulation. Alternative splicing results in multiple transcript variants, and there is a pseudogene for this gene on chromosome 7.</t>
  </si>
  <si>
    <t>Research on CLK2 has shown its potential involvement in various diseases, including cancer, neurodegenerative disorders, and viral infections. In cancer, CLK2 has been found to regulate alternative splicing of genes involved in cell proliferation and survival, making it a potential target for cancer therapy. In neurodegenerative disorders, CLK2 has been linked to the regulation of tau protein splicing, which is implicated in Alzheimer's disease and other tauopathies. Additionally, CLK2 has been shown to play a role in the replication of certain viruses, such as HIV and hepatitis C virus, making it a potential target for antiviral drug development.
Several drug discovery efforts have targeted CLK2, with some promising results. For example, a small molecule inhibitor of CLK2 called TG003 has been shown to inhibit the growth of cancer cells in vitro and in vivo. Another small molecule inhibitor, KH-CB19, has been shown to inhibit the replication of hepatitis C virus in vitro. However, these inhibitors have not yet been approved for clinical use.
Currently, there are no drugs on the market that specifically target CLK2. However, there are drugs that indirectly affect CLK2 activity, such as splicing modulators that alter alternative splicing patterns. For example, the drug nusinersen, which is approved for the treatment of spinal muscular atrophy, works by increasing the inclusion of exon 7 in the SMN2 gene, which is regulated by CLK2.</t>
  </si>
  <si>
    <t>GO:0045721 negative regulation of gluconeogenesis;GO:0006111 regulation of gluconeogenesis;GO:0045912 negative regulation of carbohydrate metabolic process</t>
  </si>
  <si>
    <t>Nucleoplasm (Enhanced); Additional: Nuclear bodies</t>
  </si>
  <si>
    <t>ZNF559</t>
  </si>
  <si>
    <t>84527</t>
  </si>
  <si>
    <t>zinc finger protein 559</t>
  </si>
  <si>
    <t>ZNF559 is a human gene that encodes for a zinc finger protein. This protein is predicted to have the ability to bind to specific DNA sequences and act as a transcription repressor, specifically for RNA polymerase II. It is also predicted to be involved in negative regulation of transcription by RNA polymerase II. ZNF559 is expected to be located in the nucleus of cells.</t>
  </si>
  <si>
    <t>There is limited information available on the disease implications of ZNF559. However, some studies have suggested that it may play a role in the development of certain cancers, such as breast cancer and hepatocellular carcinoma. Targeted drug discovery efforts for ZNF559 are also limited, as its function and role in disease are not well understood. Currently, there are no drugs on the market that specifically target ZNF559. However, there are drugs that target other zinc finger proteins, such as the anti-cancer drug trabectedin, which targets the zinc finger protein FUS. Further research is needed to fully understand the role of ZNF559 in disease and to develop targeted therapies for its potential implications.</t>
  </si>
  <si>
    <t>GOLGA2P7</t>
  </si>
  <si>
    <t>388152</t>
  </si>
  <si>
    <t>GOLGA2 pseudogene 7</t>
  </si>
  <si>
    <t>LOC101060389</t>
  </si>
  <si>
    <t>101060389</t>
  </si>
  <si>
    <t>TBC1D3D</t>
  </si>
  <si>
    <t>TBC1 domain family member 3D</t>
  </si>
  <si>
    <t>TBC1D3D is a human gene that is predicted to have GTPase activator activity and be involved in the activation of GTPase activity and intracellular protein transport. It is also predicted to be located in the plasma membrane. This information is provided by the Alliance of Genome Resources as of April 2022.</t>
  </si>
  <si>
    <t>There is limited information available on the disease implications of TBC1D3D. However, some studies have suggested that alterations in the expression of TBC1D3D may be associated with the development and progression of certain types of cancer, including breast cancer and lung cancer. As for targeted drug discovery efforts, there are currently no drugs on the market that specifically target TBC1D3D. However, some studies have identified potential small molecule inhibitors of TBC1D3D that could be developed into therapeutic agents for cancer treatment. For example, a recent study identified a compound called CID1067700 that was found to inhibit the activity of TBC1D3D and reduce the growth of breast cancer cells in vitro and in vivo. Further research is needed to determine the potential clinical utility of targeting TBC1D3D for cancer therapy.</t>
  </si>
  <si>
    <t>Vesicles (Uncertain)</t>
  </si>
  <si>
    <t>C2CD2</t>
  </si>
  <si>
    <t>25966</t>
  </si>
  <si>
    <t>C2 calcium dependent domain containing 2</t>
  </si>
  <si>
    <t>C2 calcium dependent domain containing 2 (C2CD2) is a human gene that is found in both the cytosol and nucleus of cells. The function of this gene is not well understood, but it contains a C2 calcium-dependent domain, which suggests that it may be involved in calcium signaling pathways. The gene has been implicated in certain types of cancer, including breast and lung cancer, and may play a role in cell proliferation and migration. Further research is needed to fully understand the function of C2CD2 and its potential role in disease.</t>
  </si>
  <si>
    <t>There is limited information available on the disease implications of C2CD2 and targeted drug discovery efforts. However, some studies have suggested that C2CD2 may be a potential therapeutic target for certain types of cancer, including breast and lung cancer. In breast cancer, C2CD2 has been shown to be overexpressed in tumor tissues and associated with poor prognosis. In lung cancer, C2CD2 has been found to be involved in cell proliferation and migration. 
Currently, there are no drugs on the market that specifically target C2CD2. However, there are ongoing efforts to develop drugs that target calcium signaling pathways, which may indirectly affect the function of C2CD2. For example, calcium channel blockers such as verapamil and diltiazem are commonly used to treat hypertension and angina, but they have also been shown to have anti-cancer effects by inhibiting calcium signaling pathways. Additionally, some natural compounds such as curcumin and resveratrol have been found to inhibit calcium signaling and have potential as anti-cancer agents. Further research is needed to determine the potential of targeting C2CD2 for therapeutic purposes.</t>
  </si>
  <si>
    <t>NAT14</t>
  </si>
  <si>
    <t>57106</t>
  </si>
  <si>
    <t>N-acetyltransferase 14 (putative)</t>
  </si>
  <si>
    <t>NAT14 is a human gene that is predicted to have N-acetyltransferase activity and be an integral component of the membrane. The function of this gene is not yet fully understood, but it is believed to play a role in the acetylation of proteins and other molecules. The gene is located on chromosome 1 and has been associated with various diseases, including cancer and neurological disorders. Further research is needed to fully understand the function and potential therapeutic applications of NAT14.</t>
  </si>
  <si>
    <t>There is limited information available on the disease implications and targeted drug discovery efforts for NAT14. However, studies have suggested that NAT14 may play a role in cancer development and progression. Specifically, NAT14 has been found to be overexpressed in various types of cancer, including breast, lung, and liver cancer. This overexpression has been associated with poor prognosis and increased tumor growth. As such, NAT14 may be a potential target for cancer therapy. Currently, there are no drugs on the market that specifically target NAT14. However, there are drugs that target other proteins involved in cancer development and progression, such as chemotherapy drugs and targeted therapies like trastuzumab for HER2-positive breast cancer. Further research is needed to fully understand the potential therapeutic applications of NAT14 and to develop drugs that target this gene.</t>
  </si>
  <si>
    <t>GO:0006352 DNA-templated transcription initiation;GO:0006351 DNA-templated transcription;GO:0045893 positive regulation of DNA-templated transcription</t>
  </si>
  <si>
    <t>ZNF524</t>
  </si>
  <si>
    <t>147807</t>
  </si>
  <si>
    <t>zinc finger protein 524</t>
  </si>
  <si>
    <t>ZNF524 is a human gene that encodes for a zinc finger protein 524. This protein is involved in sequence-specific double-stranded DNA binding activity and is predicted to play a role in the regulation of transcription by RNA polymerase II. It is also predicted to be located in the nucleus.</t>
  </si>
  <si>
    <t>There is limited information available on the disease implications of ZNF524. However, some studies have suggested that it may be involved in the development of certain cancers, such as breast cancer and hepatocellular carcinoma. Targeted drug discovery efforts for ZNF524 are also limited, as its function and role in disease are not well understood. Currently, there are no drugs on the market that specifically target ZNF524. However, there are drugs that target other zinc finger proteins, such as the anti-cancer drug trabectedin, which targets the zinc finger protein FUS. Further research is needed to fully understand the role of ZNF524 in disease and to develop targeted therapies for any associated conditions.</t>
  </si>
  <si>
    <t>NRXN2</t>
  </si>
  <si>
    <t>9379</t>
  </si>
  <si>
    <t>neurexin 2</t>
  </si>
  <si>
    <t>NRXN2 is a gene that belongs to the neurexin gene family and plays a crucial role in the vertebrate nervous system as a cell adhesion molecule and receptor. This gene has two promoters, and the majority of transcripts are produced from the upstream promoter, encoding alpha-neurexin isoforms, while a smaller number of transcripts are produced from the downstream promoter, encoding beta-neurexin isoforms. The alpha-neurexins contain epidermal growth factor-like (EGF-like) sequences and laminin G domains, and interact with neurexophilins. The beta-neurexins lack EGF-like sequences and contain fewer laminin G domains than alpha-neurexins. Alternative splicing and the use of alternative promoters may generate thousands of transcript variants.</t>
  </si>
  <si>
    <t>NRXN2 has been implicated in several neurological and psychiatric disorders, including autism spectrum disorder (ASD), schizophrenia, and addiction. Studies have shown that mutations in NRXN2 are associated with an increased risk of developing ASD and schizophrenia. Additionally, altered expression of NRXN2 has been observed in the brains of individuals with addiction.
Targeted drug discovery efforts for NRXN2 are still in the early stages, but there is potential for developing drugs that modulate the function of neurexins. One approach is to develop small molecules that can bind to neurexins and enhance their activity, which could be beneficial in treating disorders such as ASD and schizophrenia. Another approach is to develop antibodies that can target neurexins and modulate their function.
Currently, there are no drugs on the market that specifically target NRXN2. However, there are drugs that indirectly affect neurexin function, such as antipsychotics that target dopamine receptors and have been shown to modulate neurexin expression. Additionally, drugs that target other genes in the neurexin family, such as CNTNAP2, have shown promise in treating ASD.</t>
  </si>
  <si>
    <t>GO:0097118 neuroligin clustering involved in postsynaptic membrane assembly;GO:0097116 gephyrin clustering involved in postsynaptic density assembly;GO:0042297 vocal learning</t>
  </si>
  <si>
    <t>GNAL</t>
  </si>
  <si>
    <t>2774</t>
  </si>
  <si>
    <t>G protein subunit alpha L</t>
  </si>
  <si>
    <t>GNAL is a gene that encodes a stimulatory G protein alpha subunit, which plays a crucial role in odorant signaling in the olfactory epithelium. It is also involved in coupling dopamine type 1 receptors and adenosine A2A receptors and is widely expressed in the central nervous system. Mutations in GNAL have been linked to dystonia 25, a movement disorder, and the gene is located in a susceptibility region for bipolar disorder and schizophrenia. Alternative splicing of GNAL results in multiple transcript variants.</t>
  </si>
  <si>
    <t>Mutations in the GNAL gene have been linked to dystonia 25, a rare movement disorder characterized by involuntary muscle contractions and abnormal postures. While there are currently no targeted drug therapies for dystonia 25 specifically, there are several drugs that have been approved for the treatment of other forms of dystonia, such as botulinum toxin injections and anticholinergic medications.
GNAL is also located in a susceptibility region for bipolar disorder and schizophrenia, two complex psychiatric disorders with a strong genetic component. While there are no drugs currently on the market that specifically target GNAL for the treatment of these disorders, there is ongoing research into the role of GNAL in these conditions and its potential as a therapeutic target.
In terms of drug discovery efforts, there has been some research into the development of small molecule inhibitors of GNAL as a potential treatment for dystonia and other movement disorders. One study found that a small molecule inhibitor of GNAL was able to reduce abnormal movements in a mouse model of dystonia, suggesting that targeting GNAL may be a promising approach for the development of new therapies.
Overall, while there are currently no drugs on the market that specifically target GNAL, ongoing research into the role of this gene in movement disorders and psychiatric conditions may lead to the development of new therapies in the future.</t>
  </si>
  <si>
    <t>GO:0007191 adenylate cyclase-activating dopamine receptor signaling pathway;GO:0007212 G protein-coupled dopamine receptor signaling pathway;GO:1903351 cellular response to dopamine</t>
  </si>
  <si>
    <t>Disease related genes; Predicted intracellular proteins; Human disease related genes:Nervous system diseases:Other nervous and sensory system diseases</t>
  </si>
  <si>
    <t>Cytosol;Nucleoplasm (Approved)</t>
  </si>
  <si>
    <t>(M56)PID LPA4 PATHWAY; (M41)PID ER NONGENOMIC PATHWAY; (M8)PID ENDOTHELIN PATHWAY</t>
  </si>
  <si>
    <t>RELB</t>
  </si>
  <si>
    <t>5971</t>
  </si>
  <si>
    <t>RELB proto-oncogene, NF-kB subunit</t>
  </si>
  <si>
    <t>RELB is a human gene that encodes for a protein called RELB proto-oncogene, NF-kB subunit. This protein is involved in various cellular processes, including RNA polymerase II cis-regulatory region sequence-specific DNA binding activity and protein kinase binding activity. It plays a role in lymphocyte differentiation and negative regulation of interferon-beta production. RELB is located in the cytosol and nucleoplasm and is part of chromatin, nucleus, and transcription repressor complex. It is also implicated in breast cancer and immunodeficiency 53 and is considered a biomarker of breast cancer and transitional cell carcinoma.</t>
  </si>
  <si>
    <t>RELB has been implicated in various diseases, including cancer and immunodeficiency. In breast cancer, RELB has been shown to promote tumor growth and metastasis, making it a potential therapeutic target. Targeted drug discovery efforts have focused on developing inhibitors of the NF-kB pathway, which includes RELB. Several drugs targeting this pathway, such as bortezomib and lenalidomide, have been approved for the treatment of multiple myeloma and mantle cell lymphoma. However, there are currently no drugs specifically targeting RELB. In immunodeficiency 53, mutations in the RELB gene have been linked to impaired immune function. While there are no drugs currently available to treat this condition, understanding the role of RELB in immune function may lead to the development of new therapies in the future.</t>
  </si>
  <si>
    <t>GO:0032688 negative regulation of interferon-beta production;GO:0045063 T-helper 1 cell differentiation;GO:0043011 myeloid dendritic cell differentiation</t>
  </si>
  <si>
    <t>Predicted intracellular proteins; Transcription factors:Immunoglobulin fold; Disease related genes; Human disease related genes:Immune system diseases:Primary immunodeficiency; Cancer-related genes:Candidate cancer biomarkers</t>
  </si>
  <si>
    <t>(M54)PID IL12 2PATHWAY</t>
  </si>
  <si>
    <t>(M5890)HALLMARK TNFA SIGNALING VIA NFKB</t>
  </si>
  <si>
    <t>SLC27A1</t>
  </si>
  <si>
    <t>376497</t>
  </si>
  <si>
    <t>solute carrier family 27 member 1</t>
  </si>
  <si>
    <t>SLC27A1 is a human gene that encodes a protein belonging to the solute carrier family 27 member 1. This protein is involved in various processes, including the transport of carboxylic acid and long-chain fatty acids across the membrane. It also plays a role in glycerophospholipid biosynthesis and lipid transport across the blood-brain barrier. SLC27A1 is located in the plasma membrane and enables biotin and efflux transmembrane transporter activity. This gene is essential for the proper functioning of the body and its dysregulation can lead to various diseases.</t>
  </si>
  <si>
    <t>SLC27A1 dysregulation has been linked to various diseases, including metabolic disorders, neurodegenerative diseases, and cancer. Mutations in this gene have been associated with a rare autosomal recessive disorder called ichthyosis prematurity syndrome (IPS), which is characterized by premature birth, skin abnormalities, and respiratory distress. SLC27A1 has also been implicated in the development of non-alcoholic fatty liver disease (NAFLD) and insulin resistance.
Targeted drug discovery efforts for SLC27A1 have focused on developing drugs that modulate its activity to treat metabolic disorders and cancer. One approach is to develop small molecule inhibitors that block the transport of fatty acids across the membrane, which could potentially treat NAFLD and insulin resistance. Another approach is to develop drugs that activate SLC27A1 to enhance lipid metabolism and reduce the risk of metabolic disorders.
There are currently no drugs on the market that specifically target SLC27A1. However, there are drugs that indirectly affect its activity. For example, fibrates, a class of drugs used to treat hyperlipidemia, have been shown to upregulate SLC27A1 expression and enhance fatty acid metabolism. Additionally, thiazolidinediones, a class of drugs used to treat type 2 diabetes, have been shown to activate SLC27A1 and improve insulin sensitivity.</t>
  </si>
  <si>
    <t>GO:0001579 medium-chain fatty acid transport;GO:1905135 biotin import across plasma membrane;GO:0015878 biotin transport</t>
  </si>
  <si>
    <t>ENZYME proteins:Ligase; Enzymes; Predicted intracellular proteins; Transporters</t>
  </si>
  <si>
    <t>Plasma membrane (Approved); Additional: Cytosol;Mitochondria</t>
  </si>
  <si>
    <t>LINC00623</t>
  </si>
  <si>
    <t>728855</t>
  </si>
  <si>
    <t>long intergenic non-protein coding RNA 623</t>
  </si>
  <si>
    <t>GSN</t>
  </si>
  <si>
    <t>2934</t>
  </si>
  <si>
    <t>gelsolin</t>
  </si>
  <si>
    <t>The GSN gene encodes a protein called gelsolin, which plays a role in regulating the assembly and disassembly of actin filaments. Gelsolin binds to the "plus" ends of actin monomers and filaments to prevent monomer exchange. Mutations in this gene have been linked to familial amyloidosis Finnish type (FAF), a rare genetic disorder characterized by the accumulation of abnormal protein deposits in various organs and tissues. Multiple transcript variants of the GSN gene have been identified, which produce different isoforms of the gelsolin protein.</t>
  </si>
  <si>
    <t>Familial amyloidosis Finnish type (FAF) is a rare genetic disorder caused by mutations in the GSN gene. FAF is characterized by the accumulation of abnormal protein deposits, called amyloid fibrils, in various organs and tissues, including the heart, kidneys, and nervous system. There is currently no cure for FAF, and treatment options are limited to managing symptoms and slowing disease progression. Targeted drug discovery efforts for FAF are ongoing, with a focus on developing drugs that can prevent the formation of amyloid fibrils or promote their clearance from the body. One example of a successful drug on the market for amyloidosis is tafamidis, which was approved by the FDA in 2019 for the treatment of transthyretin amyloidosis. Tafamidis stabilizes the transthyretin protein, preventing it from forming amyloid fibrils. However, it is not yet known if tafamidis or similar drugs will be effective for FAF.</t>
  </si>
  <si>
    <t>GO:1903906 regulation of plasma membrane raft polarization;GO:1903921 regulation of protein processing in phagocytic vesicle;GO:1903923 positive regulation of protein processing in phagocytic vesicle</t>
  </si>
  <si>
    <t>Predicted intracellular proteins; Predicted secreted proteins; Human disease related genes:Nervous system diseases:Neurodegenerative diseases; Disease related genes; Cancer-related genes:Candidate cancer biomarkers</t>
  </si>
  <si>
    <t>Actin filaments (Supported)</t>
  </si>
  <si>
    <t>Zinc; Latrunculin A; Copper; Zinc acetate</t>
  </si>
  <si>
    <t>(M63)PID AVB3 OPN PATHWAY; (M266)PID NCADHERIN PATHWAY; (M127)PID ERBB1 RECEPTOR PROXIMAL PATHWAY</t>
  </si>
  <si>
    <t>(M5946)HALLMARK COAGULATION; (M5902)HALLMARK APOPTOSIS; (M5893)HALLMARK MITOTIC SPINDLE</t>
  </si>
  <si>
    <t>ZNF18</t>
  </si>
  <si>
    <t>7566</t>
  </si>
  <si>
    <t>zinc finger protein 18</t>
  </si>
  <si>
    <t>ZNF18 is a human gene that encodes for a zinc finger protein 18. This protein is predicted to have the ability to bind to DNA and regulate transcription by RNA polymerase II. It is also predicted to be located in the nucleus. The function of ZNF18 is not fully understood, but it is believed to play a role in the regulation of gene expression.</t>
  </si>
  <si>
    <t>There is limited information available on the disease implications of ZNF18. However, some studies have suggested that alterations in the expression of this gene may be associated with certain types of cancer, including breast cancer and hepatocellular carcinoma. Targeted drug discovery efforts for ZNF18 are also limited, as the function of this gene is not well understood. Currently, there are no drugs on the market that specifically target ZNF18. However, there are drugs that target other zinc finger proteins, such as the anti-cancer drug trabectedin, which targets the zinc finger protein FUS. Further research is needed to fully understand the role of ZNF18 in disease and to develop targeted therapies for any associated conditions.</t>
  </si>
  <si>
    <t>Golgi apparatus;Nucleoplasm (Approved); Additional: Cytosol;Plasma membrane</t>
  </si>
  <si>
    <t>OSBPL5</t>
  </si>
  <si>
    <t>114879</t>
  </si>
  <si>
    <t>oxysterol binding protein like 5</t>
  </si>
  <si>
    <t>OSBPL5 is a gene that belongs to the oxysterol-binding protein family, which plays a crucial role in maintaining cholesterol balance in the body. The gene contains an N-terminal pleckstrin homology domain and a highly conserved C-terminal OSBP-like sterol-binding domain. OSBPL5 is an imprinted gene, meaning that it is preferentially expressed from the maternal allele only in the placenta. Different isoforms of the gene have been identified through transcript variants.</t>
  </si>
  <si>
    <t>Research has shown that OSBPL5 may play a role in various diseases, including cancer, Alzheimer's disease, and atherosclerosis. In cancer, OSBPL5 has been found to be downregulated in several types of tumors, including breast, ovarian, and prostate cancer. Targeting OSBPL5 may therefore be a potential therapeutic strategy for cancer treatment. In Alzheimer's disease, OSBPL5 has been implicated in the regulation of amyloid-beta production, a key factor in the development of the disease. In atherosclerosis, OSBPL5 has been shown to be involved in the regulation of cholesterol metabolism, making it a potential target for the development of drugs to treat the disease.
Several drug discovery efforts have targeted OSBPL5. For example, a study found that a small molecule inhibitor of OSBPL5 could reduce the growth of breast cancer cells in vitro and in vivo. Another study identified a compound that could inhibit OSBPL5 and reduce amyloid-beta production in Alzheimer's disease models. However, there are currently no drugs on the market that specifically target OSBPL5.
In conclusion, OSBPL5 is an important gene involved in cholesterol metabolism and has been implicated in various diseases, including cancer, Alzheimer's disease, and atherosclerosis. Targeting OSBPL5 may be a potential therapeutic strategy for these diseases, and several drug discovery efforts have been made in this area. While there are currently no drugs on the market that specifically target OSBPL5, further research in this area may lead to the development of new treatments for these diseases.</t>
  </si>
  <si>
    <t>GO:0036150 phosphatidylserine acyl-chain remodeling;GO:0006658 phosphatidylserine metabolic process;GO:0120009 intermembrane lipid transfer</t>
  </si>
  <si>
    <t>Transporters:Electrochemical Potential-driven transporters; Predicted intracellular proteins</t>
  </si>
  <si>
    <t>KBTBD6</t>
  </si>
  <si>
    <t>89890</t>
  </si>
  <si>
    <t>kelch repeat and BTB domain containing 6</t>
  </si>
  <si>
    <t>KBTBD6 is a human gene that plays a role in the breakdown of proteins through a process called proteasome-mediated ubiquitin-dependent protein catabolic process. It is also involved in the regulation of Rac protein signal transduction and protein K48-linked ubiquitination. KBTBD6 is located in both the cytoplasm and nucleus and is part of the Cul3-RING ubiquitin ligase complex.</t>
  </si>
  <si>
    <t>There is limited information available on the disease implications of KBTBD6. However, recent studies have suggested that mutations in KBTBD6 may be associated with the development of certain types of cancer, including lung cancer and breast cancer. Targeted drug discovery efforts for KBTBD6 are still in the early stages, but there is potential for the development of drugs that target the Cul3-RING ubiquitin ligase complex, which includes KBTBD6. One example of a successful drug that targets the ubiquitin-proteasome system is bortezomib, which is used to treat multiple myeloma. Bortezomib inhibits the proteasome-mediated degradation of proteins, leading to the accumulation of toxic proteins and ultimately inducing cell death in cancer cells. Other drugs that target the ubiquitin-proteasome system are currently in development and may have potential for the treatment of various diseases.</t>
  </si>
  <si>
    <t>GO:0035020 regulation of Rac protein signal transduction;GO:0070936 protein K48-linked ubiquitination;GO:0006986 response to unfolded protein</t>
  </si>
  <si>
    <t>CERS1</t>
  </si>
  <si>
    <t>10715</t>
  </si>
  <si>
    <t>ceramide synthase 1</t>
  </si>
  <si>
    <t>CERS1 is a gene that encodes an enzyme called ceramide synthase 1, which is responsible for synthesizing ceramide, a hydrophobic component of sphingolipids. This enzyme specifically synthesizes 18-carbon ceramide in brain neurons. Elevated expression of CERS1 may be linked to increased longevity, while decreased expression may be associated with myoclonus epilepsy with dementia in humans. The protein is transcribed from both a monocistronic mRNA and a bicistronic mRNA that also encodes growth differentiation factor 1.</t>
  </si>
  <si>
    <t>CERS1 has been implicated in several diseases, including cancer, neurodegenerative disorders, and metabolic disorders. In cancer, CERS1 has been shown to promote tumor growth and metastasis, making it a potential target for cancer therapy. In neurodegenerative disorders, decreased expression of CERS1 has been linked to myoclonus epilepsy with dementia, while increased expression has been associated with increased longevity. In metabolic disorders, CERS1 has been shown to play a role in insulin resistance and obesity.
There have been efforts to develop drugs that target CERS1, particularly in the context of cancer therapy. One example is the drug fenretinide, which has been shown to inhibit CERS1 and induce apoptosis in cancer cells. Another example is the drug ceramide nanoliposome, which delivers ceramide to cancer cells and induces apoptosis. However, there are currently no drugs on the market that specifically target CERS1.
Overall, CERS1 is an important enzyme with implications in several diseases, making it a potential target for drug discovery efforts. While there have been some promising results in preclinical studies, more research is needed to fully understand the role of CERS1 in disease and to develop effective therapies.</t>
  </si>
  <si>
    <t>GO:0036146 cellular response to mycotoxin;GO:0072721 cellular response to dithiothreitol;GO:0072720 response to dithiothreitol</t>
  </si>
  <si>
    <t>Human disease related genes:Nervous system diseases:Epilepsy; ENZYME proteins:Transferases; Potential drug targets; Disease related genes; Enzymes</t>
  </si>
  <si>
    <t>Endoplasmic reticulum (Approved)</t>
  </si>
  <si>
    <t>AP5Z1</t>
  </si>
  <si>
    <t>9907</t>
  </si>
  <si>
    <t>adaptor related protein complex 5 subunit zeta 1</t>
  </si>
  <si>
    <t>AP5Z1 is a gene that plays a role in homologous recombination DNA double-strand break repair (HR-DSBR). It was identified through a genome-wide screen for genes involved in this process. The protein encoded by this gene is part of a complex with other proteins that also have a role in HR-DSBR. Knockdown of AP5Z1 was found to reduce homologous recombination, and mutations in this gene have been linked to spastic paraplegia in patients. It is believed that AP5Z1 likely encodes a helicase, which is an enzyme that unwinds DNA during replication and repair.</t>
  </si>
  <si>
    <t>Mutations in the AP5Z1 gene have been linked to hereditary spastic paraplegia (HSP), a group of inherited neurological disorders characterized by progressive spasticity and weakness of the lower limbs. While there are currently no targeted drug discovery efforts specifically for AP5Z1, there are several drugs on the market that have been approved for the treatment of HSP. These include baclofen, a muscle relaxant that can help alleviate spasticity, and tizanidine, another muscle relaxant that can also help reduce muscle tone. Additionally, physical therapy and assistive devices such as braces or walkers can also be helpful in managing symptoms of HSP.</t>
  </si>
  <si>
    <t>GO:0034499 late endosome to Golgi transport;GO:1905146 lysosomal protein catabolic process;GO:0007039 protein catabolic process in the vacuole</t>
  </si>
  <si>
    <t>Nuclear speckles (Supported); Additional: Nucleoplasm</t>
  </si>
  <si>
    <t>GGT1</t>
  </si>
  <si>
    <t>2678</t>
  </si>
  <si>
    <t>gamma-glutamyltransferase 1</t>
  </si>
  <si>
    <t>GGT1 is a gene that encodes for an enzyme called gamma-glutamyltransferase 1. This enzyme is responsible for transferring the glutamyl group of glutathione to various amino acids and dipeptide acceptors. GGT1 is made up of a heavy chain and a light chain that are derived from a single precursor protein. It is expressed in tissues involved in absorption and secretion and may play a role in the development of diabetes and other metabolic disorders. There are multiple alternatively spliced variants of GGT1, and there are related genes on chromosomes 20 and 22, as well as putative pseudogenes on chromosomes 2, 13, and 22.</t>
  </si>
  <si>
    <t>GGT1 has been implicated in various diseases, including liver disease, diabetes, and cancer. Elevated levels of GGT1 in the blood have been associated with an increased risk of liver disease, including non-alcoholic fatty liver disease (NAFLD) and alcoholic liver disease (ALD). GGT1 has also been linked to the development of diabetes, as it plays a role in the metabolism of glucose and insulin. In addition, GGT1 has been found to be overexpressed in various types of cancer, including breast, lung, and prostate cancer, and may be a potential target for cancer therapy.
Targeted drug discovery efforts for GGT1 have focused on developing inhibitors of the enzyme, which could be used to treat liver disease, diabetes, and cancer. Several compounds have been identified as potential GGT1 inhibitors, including acivicin, a natural product derived from Streptomyces, and GGsTop, a synthetic compound. However, no GGT1 inhibitors have yet been approved for clinical use.
There are currently no drugs on the market that specifically target GGT1. However, some drugs used to treat liver disease, such as ursodeoxycholic acid (UDCA) and silymarin, have been shown to reduce GGT1 levels in the blood. In addition, some cancer drugs, such as cisplatin and doxorubicin, have been found to inhibit GGT1 activity in cancer cells.</t>
  </si>
  <si>
    <t>GO:0019344 cysteine biosynthetic process;GO:0031179 peptide modification;GO:1901750 leukotriene D4 biosynthetic process</t>
  </si>
  <si>
    <t>Predicted intracellular proteins; ENZYME proteins:Transferases; Potential drug targets; Candidate cardiovascular disease genes; Disease related genes; CD markers; Enzymes; ENZYME proteins:Hydrolases</t>
  </si>
  <si>
    <t>Glutathione</t>
  </si>
  <si>
    <t>PCNXL2</t>
  </si>
  <si>
    <t>80003</t>
  </si>
  <si>
    <t>PCNX2</t>
  </si>
  <si>
    <t>pecanex 2</t>
  </si>
  <si>
    <t>The PCNX2 gene is associated with tumors of high microsatellite instability (MSI-H) and is involved in the development of MSI-H colorectal carcinomas. The gene contains coding mononucleotide repeats that are linked to these tumors. This information was provided by RefSeq in June 2016.</t>
  </si>
  <si>
    <t>The PCNX2 gene has been found to play a significant role in the development of colorectal cancer, particularly in tumors with high microsatellite instability (MSI-H). MSI-H tumors are characterized by a high frequency of mutations in short repetitive DNA sequences, which can lead to the inactivation of tumor suppressor genes and the activation of oncogenes. Targeted drug discovery efforts have focused on developing therapies that can specifically target the genetic mutations associated with MSI-H tumors. One example of a successful drug on the market is pembrolizumab, an immune checkpoint inhibitor that has been approved for the treatment of MSI-H colorectal cancer. Other drugs currently in development include DNA repair inhibitors and vaccines that target specific tumor antigens. Overall, the identification of the PCNX2 gene and its association with MSI-H tumors has provided valuable insights into the molecular mechanisms underlying colorectal cancer and has paved the way for the development of targeted therapies that can improve patient outcomes.</t>
  </si>
  <si>
    <t>GO:0008150 biological_process</t>
  </si>
  <si>
    <t>Predicted intracellular proteins; Transporters</t>
  </si>
  <si>
    <t>SYMPK</t>
  </si>
  <si>
    <t>8189</t>
  </si>
  <si>
    <t>symplekin scaffold protein</t>
  </si>
  <si>
    <t>The SYMPK gene encodes a nuclear protein called symplekin scaffold protein, which plays a role in regulating polyadenylation and promoting gene expression. It forms a complex with components of the polyadenylation machinery and acts as a scaffold for recruiting regulatory factors to the complex. Additionally, it participates in the maturation of histone mRNAs, which do not undergo polyadenylation. The protein is also found in the cytoplasmic plaques of tight junctions in some cell types. Overall, SYMPK is an important gene involved in gene expression regulation and mRNA maturation.</t>
  </si>
  <si>
    <t>There is limited information available on the disease implications of SYMPK mutations. However, some studies have suggested that alterations in SYMPK expression may be associated with certain types of cancer, including breast and ovarian cancer. Targeted drug discovery efforts for SYMPK are also limited, as the function of the protein is not fully understood. However, some studies have suggested that targeting the polyadenylation machinery, with which SYMPK interacts, may be a potential therapeutic strategy for cancer treatment. Currently, there are no drugs on the market that specifically target SYMPK. However, there are drugs that target the polyadenylation machinery, such as the chemotherapy drug 5-fluorouracil, which has been used to treat various types of cancer. Further research is needed to fully understand the role of SYMPK in disease and to develop targeted therapies.</t>
  </si>
  <si>
    <t>GO:0032091 negative regulation of protein binding;GO:0051100 negative regulation of binding;GO:0043393 regulation of protein binding</t>
  </si>
  <si>
    <t>Nucleoplasm (Supported); Additional: Cytosol;Plasma membrane</t>
  </si>
  <si>
    <t>WASH7P</t>
  </si>
  <si>
    <t>653635</t>
  </si>
  <si>
    <t>WASP family homolog 7, pseudogene</t>
  </si>
  <si>
    <t>THBS3</t>
  </si>
  <si>
    <t>7059</t>
  </si>
  <si>
    <t>thrombospondin 3</t>
  </si>
  <si>
    <t>THBS3 is a gene that encodes a protein belonging to the thrombospondin family. This family of proteins are glycoproteins that play a role in cell-to-cell and cell-to-matrix interactions. The THBS3 protein forms a pentameric molecule that is linked by a single disulfide bond. This gene shares a promoter with metaxin 1 and can produce both coding and non-coding transcript variants through alternate splicing.</t>
  </si>
  <si>
    <t>Research on THBS3 has suggested its involvement in various diseases, including cancer, cardiovascular diseases, and neurological disorders. In cancer, THBS3 has been shown to promote tumor growth and metastasis, making it a potential target for cancer therapy. In cardiovascular diseases, THBS3 has been linked to atherosclerosis and vascular remodeling, and its inhibition has been shown to reduce plaque formation and improve vascular function. In neurological disorders, THBS3 has been implicated in Alzheimer's disease and stroke, and its inhibition has been shown to improve cognitive function and reduce brain damage.
Several drug discovery efforts have targeted THBS3, including the development of small molecule inhibitors and monoclonal antibodies. One example is ABT-510, a synthetic peptide derived from the THBS1 protein that inhibits angiogenesis and tumor growth by binding to THBS3. Another example is the monoclonal antibody ABT-898, which targets THBS3 and has shown promising results in preclinical studies for the treatment of cancer.
Currently, there are no drugs on the market specifically targeting THBS3. However, the potential therapeutic benefits of targeting THBS3 make it an attractive target for drug discovery efforts. Further research is needed to fully understand the role of THBS3 in disease and to develop effective therapies targeting this protein.</t>
  </si>
  <si>
    <t>GO:0060346 bone trabecula formation;GO:0061430 bone trabecula morphogenesis;GO:0043931 ossification involved in bone maturation</t>
  </si>
  <si>
    <t>(M3008)NABA ECM GLYCOPROTEINS; (M5884)NABA CORE MATRISOME; (M5889)NABA MATRISOME</t>
  </si>
  <si>
    <t>C3orf62</t>
  </si>
  <si>
    <t>375341</t>
  </si>
  <si>
    <t>chromosome 3 open reading frame 62</t>
  </si>
  <si>
    <t>The human gene C3orf62, also known as chromosome 3 open reading frame 62, is a protein-coding gene located on chromosome 3. The function of the protein encoded by this gene is currently unknown. However, it has been suggested that C3orf62 may play a role in the development of certain cancers, as it is frequently overexpressed in cancerous tissues. Further research is needed to fully understand the function of this gene and its potential implications for human health.</t>
  </si>
  <si>
    <t>Unfortunately, there is currently limited information available on the disease implications and targeted drug discovery efforts for C3orf62. As mentioned earlier, the function of the protein encoded by this gene is not well understood, and its potential role in disease development is still being investigated. However, some studies have suggested that C3orf62 may be involved in the development of certain cancers, including breast cancer and lung cancer. 
As for targeted drug discovery efforts, there are currently no drugs on the market that specifically target C3orf62. However, there is ongoing research into potential therapies that could target the pathways or mechanisms in which this gene is involved. For example, some studies have suggested that targeting the protein kinase B (AKT) pathway, which is known to be involved in cancer development, may be a potential therapeutic strategy for cancers that overexpress C3orf62. 
Overall, more research is needed to fully understand the function of C3orf62 and its potential implications for disease development and targeted drug discovery efforts.</t>
  </si>
  <si>
    <t>GO:0007283 spermatogenesis;GO:0048232 male gamete generation;GO:0007276 gamete generation</t>
  </si>
  <si>
    <t>LOC100507424</t>
  </si>
  <si>
    <t>55846</t>
  </si>
  <si>
    <t>ITFG2</t>
  </si>
  <si>
    <t>integrin alpha FG-GAP repeat containing 2</t>
  </si>
  <si>
    <t>The human gene ITFG2, also known as integrin alpha FG-GAP repeat containing 2, is involved in various cellular responses such as amino acid and glucose starvation, as well as negative regulation of TORC1 signaling. It is located in the lysosomal membrane and is part of the KICSTOR complex. This information is provided by the Alliance of Genome Resources as of April 2022.</t>
  </si>
  <si>
    <t>There is limited information available on the disease implications of ITFG2. However, recent studies have suggested that dysregulation of the KICSTOR complex, which includes ITFG2, may be involved in the development of certain types of cancer, including breast and lung cancer. Targeted drug discovery efforts for ITFG2 are currently limited, but there is potential for the development of drugs that target the KICSTOR complex and its role in cancer development. Currently, there are no drugs on the market that specifically target ITFG2 or the KICSTOR complex. However, there are drugs that target the mTOR pathway, which is regulated by the KICSTOR complex. Examples of such drugs include rapamycin and its derivatives, which are used to treat certain types of cancer and autoimmune diseases.</t>
  </si>
  <si>
    <t>GO:0002314 germinal center B cell differentiation;GO:0002313 mature B cell differentiation involved in immune response;GO:0002335 mature B cell differentiation</t>
  </si>
  <si>
    <t>Vesicles (Supported); Additional: Golgi apparatus</t>
  </si>
  <si>
    <t>CRTC1</t>
  </si>
  <si>
    <t>23373</t>
  </si>
  <si>
    <t>CREB regulated transcription coactivator 1</t>
  </si>
  <si>
    <t>CRTC1, also known as CREB regulated transcription coactivator 1, is a gene that plays a role in regulating gene expression. It enables the binding activity of cAMP response element binding protein and is involved in positive regulation of transcription by RNA polymerase II. CRTC1 is located in the cytosol, nuclear body, and plasma membrane.</t>
  </si>
  <si>
    <t>CRTC1 has been implicated in several diseases, including cancer, obesity, and diabetes. In cancer, CRTC1 has been shown to promote tumor growth and metastasis in various types of cancer, including breast, lung, and prostate cancer. In obesity and diabetes, CRTC1 has been found to play a role in regulating glucose and lipid metabolism. Targeted drug discovery efforts have focused on developing inhibitors of CRTC1 to treat cancer and activators to treat metabolic disorders. However, there are currently no drugs on the market that specifically target CRTC1. Some drugs that indirectly affect CRTC1 activity include metformin, which is used to treat type 2 diabetes, and mTOR inhibitors, which are used to treat certain types of cancer. Further research is needed to fully understand the role of CRTC1 in disease and to develop targeted therapies.</t>
  </si>
  <si>
    <t>GO:1902631 negative regulation of membrane hyperpolarization;GO:1902630 regulation of membrane hyperpolarization;GO:0032793 positive regulation of CREB transcription factor activity</t>
  </si>
  <si>
    <t>Disease related genes; Cancer-related genes:Mutational cancer driver genes; Predicted intracellular proteins; Human disease related genes:Cancers:Head and neck cancers</t>
  </si>
  <si>
    <t>Nuclear bodies;Nucleoplasm (Supported); Additional: Cytosol;Plasma membrane</t>
  </si>
  <si>
    <t>(M167)PID AP1 PATHWAY</t>
  </si>
  <si>
    <t>PI4KAP2</t>
  </si>
  <si>
    <t>375133</t>
  </si>
  <si>
    <t>phosphatidylinositol 4-kinase alpha pseudogene 2</t>
  </si>
  <si>
    <t>GO:0046854 phosphatidylinositol phosphate biosynthetic process;GO:0006661 phosphatidylinositol biosynthetic process;GO:0046488 phosphatidylinositol metabolic process</t>
  </si>
  <si>
    <t>ACACB</t>
  </si>
  <si>
    <t>32</t>
  </si>
  <si>
    <t>acetyl-CoA carboxylase beta</t>
  </si>
  <si>
    <t>ACACB is a human gene that encodes for the enzyme acetyl-CoA carboxylase beta (ACC-beta). This enzyme is involved in the process of fatty acid synthesis by catalyzing the carboxylation of acetyl-CoA to malonyl-CoA, which is a rate-limiting step in this process. ACC-beta is also thought to play a role in regulating fatty acid oxidation by inhibiting the uptake and oxidation of fatty acids by mitochondria. This suggests that ACC-beta may be involved in the regulation of fatty acid oxidation rather than fatty acid biosynthesis. Overall, the function of ACACB and ACC-beta is important in maintaining lipid homeostasis in the body.</t>
  </si>
  <si>
    <t>ACACB has been implicated in several diseases related to lipid metabolism, including obesity, type 2 diabetes, and cardiovascular disease. Inhibition of ACC-beta has been explored as a potential therapeutic strategy for these conditions. Several small molecule inhibitors of ACC-beta have been developed and tested in preclinical and clinical studies, including ND-630, GS-0976, and PF-05221304. These inhibitors have shown promising results in reducing hepatic steatosis, improving insulin sensitivity, and reducing body weight in animal models and human clinical trials. However, further studies are needed to determine the long-term safety and efficacy of ACC-beta inhibitors as a therapeutic approach for metabolic diseases.</t>
  </si>
  <si>
    <t>GO:0046722 lactic acid secretion;GO:0090459 intracellular aspartate homeostasis;GO:2001295 malonyl-CoA biosynthetic process</t>
  </si>
  <si>
    <t>ENZYME proteins:Ligase; Enzymes; Predicted intracellular proteins</t>
  </si>
  <si>
    <t>Biotin; Adenine; Soraphen A; 2-[4-(2,4-Dichlorophenoxy)Phenoxy]Propanoic Acid; Haloxyfop-P</t>
  </si>
  <si>
    <t>CCM2</t>
  </si>
  <si>
    <t>83605</t>
  </si>
  <si>
    <t>CCM2 scaffold protein</t>
  </si>
  <si>
    <t>CCM2 is a gene that encodes a scaffold protein involved in the p38 MAPK signaling pathway. The protein interacts with SMURF1 to promote RhoA degradation, which is necessary for normal cytoskeletal structure, cell-cell interactions, and lumen formation in endothelial cells. Mutations in CCM2 have been linked to cerebral cavernous malformations, a condition characterized by abnormal blood vessels in the brain that can lead to seizures, headaches, and other neurological symptoms. Multiple isoforms of the protein have been identified.</t>
  </si>
  <si>
    <t>Cerebral cavernous malformations (CCMs) are a group of vascular disorders characterized by the presence of abnormally enlarged and leaky blood vessels in the brain. Mutations in CCM2 have been identified as a cause of familial forms of CCMs. Targeted drug discovery efforts have focused on identifying small molecules that can modulate the p38 MAPK signaling pathway and restore normal endothelial cell function. Several compounds, including simvastatin, losartan, and fasudil, have shown promise in preclinical studies and are currently being evaluated in clinical trials for the treatment of CCMs. However, there are currently no FDA-approved drugs specifically targeting CCM2 or the p38 MAPK pathway.</t>
  </si>
  <si>
    <t>GO:0048845 venous blood vessel morphogenesis;GO:0060837 blood vessel endothelial cell differentiation;GO:0003159 morphogenesis of an endothelium</t>
  </si>
  <si>
    <t>Disease related genes; Human disease related genes:Congenital malformations:Congenital malformations of the nervous system; Predicted intracellular proteins</t>
  </si>
  <si>
    <t>Mitochondria (Enhanced)</t>
  </si>
  <si>
    <t>(M20)PID P38 MKK3 6PATHWAY; (M76)PID P38 ALPHA BETA PATHWAY</t>
  </si>
  <si>
    <t>ZBTB48</t>
  </si>
  <si>
    <t>3104</t>
  </si>
  <si>
    <t>zinc finger and BTB domain containing 48</t>
  </si>
  <si>
    <t>ZBTB48 is a human gene located in the telomeric region of the chromosome. It encodes a protein that has the ability to bind to double-stranded telomeric DNA, identical proteins, and transcription cis-regulatory regions. The gene is involved in positive regulation of transcription, DNA-templated, and telomere maintenance via telomere lengthening. This suggests that ZBTB48 may play a role in maintaining the integrity of telomeres, which are the protective caps at the end of chromosomes that shorten with age and are associated with aging and disease.</t>
  </si>
  <si>
    <t>There is limited information available on the disease implications of ZBTB48. However, some studies have suggested that mutations in this gene may be associated with certain types of cancer, including breast cancer and glioblastoma. Targeted drug discovery efforts for ZBTB48 are also limited, as the function of the protein it encodes is not fully understood. However, some studies have suggested that targeting ZBTB48 may be a potential strategy for developing new cancer therapies. Currently, there are no drugs on the market that specifically target ZBTB48. However, there are several drugs that target telomerase, an enzyme involved in telomere maintenance, which may indirectly affect ZBTB48 function. Examples of such drugs include imetelstat and GRN163L, which are currently in clinical trials for the treatment of various types of cancer.</t>
  </si>
  <si>
    <t>GO:0010833 telomere maintenance via telomere lengthening;GO:0000723 telomere maintenance;GO:0032200 telomere organization</t>
  </si>
  <si>
    <t>LRRC39</t>
  </si>
  <si>
    <t>127495</t>
  </si>
  <si>
    <t>leucine rich repeat containing 39</t>
  </si>
  <si>
    <t>The LRRC39 gene is predicted to have protein serine/threonine phosphatase activity and be involved in signal transduction. It is also predicted to be located in the M band and active in the cytoplasm and intracellular membrane-bounded organelles.</t>
  </si>
  <si>
    <t>There is limited information available on the disease implications of LRRC39 gene mutations. However, recent studies have suggested that mutations in this gene may be associated with certain types of cancer, including breast and lung cancer. Targeted drug discovery efforts for LRRC39 are still in the early stages, but there is potential for the development of drugs that target the protein phosphatase activity of LRRC39 to treat cancer. Currently, there are no drugs on the market that specifically target LRRC39, but there are several drugs that target protein phosphatases in general, such as okadaic acid and cantharidin. These drugs have been used in research to study the role of protein phosphatases in cancer and other diseases, but their clinical use is limited due to their toxicity and lack of specificity.</t>
  </si>
  <si>
    <t>GO:0035556 intracellular signal transduction;GO:0007165 signal transduction;GO:0023052 signaling</t>
  </si>
  <si>
    <t>ERCC5</t>
  </si>
  <si>
    <t>2073</t>
  </si>
  <si>
    <t>ERCC excision repair 5, endonuclease</t>
  </si>
  <si>
    <t>The ERCC5 gene encodes a DNA endonuclease that plays a crucial role in repairing DNA damage caused by UV radiation. This protein is also involved in other cellular processes, such as transcription and DNA repair. Mutations in this gene can lead to xeroderma pigmentosum complementation group G (XP-G), a skin disorder characterized by sensitivity to UV light and an increased risk of skin cancer. Some patients with XP-G also develop Cockayne syndrome, which is characterized by growth defects, cognitive disability, and cachexia. The ERCC5 gene is located near the BIVM gene, and read-through transcription occurs between the two genes.</t>
  </si>
  <si>
    <t>ERCC5 mutations have been linked to several diseases, including xeroderma pigmentosum complementation group G (XP-G), Cockayne syndrome, and Fanconi anemia. There are currently no targeted drugs available for ERCC5-related diseases, but research is ongoing to identify potential therapeutic targets. One approach is to develop drugs that can enhance the activity of the remaining functional ERCC5 protein in patients with mutations. Another strategy is to target downstream pathways that are affected by ERCC5 mutations, such as the DNA damage response pathway. Some drugs that have shown promise in preclinical studies include PARP inhibitors, which can enhance the sensitivity of cancer cells to DNA damage, and HDAC inhibitors, which can modulate gene expression and potentially improve DNA repair. However, more research is needed to determine the safety and efficacy of these drugs in clinical trials.</t>
  </si>
  <si>
    <t>GO:0006283 transcription-coupled nucleotide-excision repair;GO:0006285 base-excision repair, AP site formation;GO:0010225 response to UV-C</t>
  </si>
  <si>
    <t>Predicted intracellular proteins; Human disease related genes:Nervous system diseases:Neurodegenerative diseases; Human disease related genes:Congenital malformations:Congenital malformations of skin; Human disease related genes:Congenital malformations:Other congenital malformations; Disease related genes; Cancer-related genes:Candidate cancer biomarkers</t>
  </si>
  <si>
    <t>(M5898)HALLMARK DNA REPAIR; (M5939)HALLMARK P53 PATHWAY</t>
  </si>
  <si>
    <t>ATAD3B</t>
  </si>
  <si>
    <t>83858</t>
  </si>
  <si>
    <t>ATPase family AAA domain containing 3B</t>
  </si>
  <si>
    <t>ATAD3B is a gene that encodes a protein found in the inner membrane of mitochondria. It can bind to a similar protein, ATAD3A, which interacts with matrix nucleoid complexes. The encoded protein negatively regulates this interaction. ATAD3B is expressed mainly in pluripotent embryonic stem cells and some cancer cells. Two different isoforms of the protein have been identified.</t>
  </si>
  <si>
    <t>Research on ATAD3B and its potential disease implications is still in its early stages. However, some studies have suggested that mutations in the gene may be associated with certain types of cancer, including breast and ovarian cancer. Additionally, ATAD3B has been implicated in mitochondrial dysfunction, which is a hallmark of many neurodegenerative diseases such as Alzheimer's and Parkinson's disease.
As for targeted drug discovery efforts, there are currently no drugs on the market that specifically target ATAD3B. However, there is ongoing research into the development of drugs that can modulate mitochondrial function, which could potentially have therapeutic benefits for diseases associated with ATAD3B.
One example of a successful drug that targets mitochondrial function is idebenone, which is used to treat a rare genetic disorder called Leber's hereditary optic neuropathy (LHON). Idebenone works by improving mitochondrial function and reducing oxidative stress, which can help to slow the progression of the disease. Another example is elamipretide, which is currently in clinical trials for the treatment of mitochondrial diseases such as primary mitochondrial myopathy and Barth syndrome. Elamipretide works by targeting the inner mitochondrial membrane and improving mitochondrial function.</t>
  </si>
  <si>
    <t>GO:0007005 mitochondrion organization;GO:0006996 organelle organization;GO:0016043 cellular component organization</t>
  </si>
  <si>
    <t>Mitochondria (Supported); Additional: Acrosome</t>
  </si>
  <si>
    <t>SPATA41</t>
  </si>
  <si>
    <t>388182</t>
  </si>
  <si>
    <t>spermatogenesis associated 41</t>
  </si>
  <si>
    <t>HSPG2</t>
  </si>
  <si>
    <t>3339</t>
  </si>
  <si>
    <t>heparan sulfate proteoglycan 2</t>
  </si>
  <si>
    <t>HSPG2, also known as perlecan, is a gene that encodes a large multidomain proteoglycan. The protein binds to and cross-links many extracellular matrix components and cell-surface molecules, including laminin, prolargin, collagen type IV, FGFBP1, FBLN2, FGF7, and transthyretin. It plays essential roles in multiple biological activities, including maintaining the endothelial barrier function, inhibiting smooth muscle cell proliferation, promoting endothelial growth and regeneration, stabilizing other molecules in basement membranes, and regulating glomerular permeability to macromolecules and cell adhesion. Mutations in this gene can cause Schwartz-Jampel syndrome type 1, Silverman-Handmaker type of dyssegmental dysplasia, and tardive dyskinesia. Alternative splicing of this gene results in multiple transcript variants.</t>
  </si>
  <si>
    <t>Mutations in the HSPG2 gene have been associated with several diseases, including Schwartz-Jampel syndrome type 1, Silverman-Handmaker type of dyssegmental dysplasia, and tardive dyskinesia. Targeted drug discovery efforts for HSPG2 have focused on developing therapies for diseases such as cancer, cardiovascular disease, and kidney disease. One example is the development of a monoclonal antibody that targets perlecan, the protein encoded by HSPG2, to inhibit tumor growth and metastasis in breast cancer. Another example is the use of a small molecule inhibitor of perlecan to prevent the development of atherosclerosis in animal models. However, there are currently no drugs on the market that specifically target HSPG2.</t>
  </si>
  <si>
    <t>GO:1905907 negative regulation of amyloid fibril formation;GO:1905906 regulation of amyloid fibril formation;GO:0007566 embryo implantation</t>
  </si>
  <si>
    <t>Human disease related genes:Musculoskeletal diseases:Muscular diseases; Predicted intracellular proteins; Predicted secreted proteins; Human disease related genes:Congenital malformations:Congenital malformations of the musculoskeletal system; Disease related genes</t>
  </si>
  <si>
    <t>Palifermin</t>
  </si>
  <si>
    <t>(M5882)NABA PROTEOGLYCANS; (M5887)NABA BASEMENT MEMBRANES; (M5884)NABA CORE MATRISOME</t>
  </si>
  <si>
    <t>ADGRA3</t>
  </si>
  <si>
    <t>166647</t>
  </si>
  <si>
    <t>adhesion G protein-coupled receptor A3</t>
  </si>
  <si>
    <t>ADGRA3 is a gene that belongs to the G protein-coupled receptor superfamily. It is a membrane protein that may be involved in tumor angiogenesis by interacting with the human homolog of the Drosophila disc large tumor suppressor gene. The gene is located on chromosome 4, in a region that is believed to be associated with bipolar disorder and schizophrenia.</t>
  </si>
  <si>
    <t>There is limited information available on the disease implications of ADGRA3. However, the gene's location on chromosome 4, which is associated with bipolar disorder and schizophrenia, suggests a potential role in these psychiatric disorders. There are currently no targeted drug discovery efforts specifically for ADGRA3. However, as a G protein-coupled receptor, it is a potential target for drug development in various diseases. There are currently no drugs on the market that specifically target ADGRA3. However, there are drugs that target other G protein-coupled receptors, such as antipsychotics for schizophrenia and mood stabilizers for bipolar disorder.</t>
  </si>
  <si>
    <t>GO:0007186 G protein-coupled receptor signaling pathway;GO:0007166 cell surface receptor signaling pathway;GO:0007165 signal transduction</t>
  </si>
  <si>
    <t>G-protein coupled receptors:Family 2 (B) receptors; G-protein coupled receptors:GPCRs excl olfactory receptors; Predicted intracellular proteins</t>
  </si>
  <si>
    <t>CRIPAK</t>
  </si>
  <si>
    <t>None</t>
  </si>
  <si>
    <t>nan</t>
  </si>
  <si>
    <t>1-Sep</t>
  </si>
  <si>
    <t>ANKRD10</t>
  </si>
  <si>
    <t>55608</t>
  </si>
  <si>
    <t>ankyrin repeat domain 10</t>
  </si>
  <si>
    <t>ANKRD10 is a human gene that encodes for a protein called ankyrin repeat domain 10. This protein contains multiple ankyrin repeats, which are structural motifs that are involved in protein-protein interactions. ANKRD10 is expressed in various tissues, including the brain, heart, and skeletal muscle. Studies have suggested that ANKRD10 may play a role in regulating gene expression and cell proliferation. Mutations in the ANKRD10 gene have been associated with certain types of cancer, including breast and ovarian cancer. However, the exact function of ANKRD10 and its role in disease development is still being investigated.</t>
  </si>
  <si>
    <t>There is limited information available on targeted drug discovery efforts for ANKRD10, as its exact function and role in disease development are still being investigated. However, mutations in the ANKRD10 gene have been associated with certain types of cancer, including breast and ovarian cancer. Therefore, ANKRD10 may be a potential target for cancer therapy. Currently, there are no drugs on the market that specifically target ANKRD10. However, there are drugs that target other proteins involved in cancer development, such as PARP inhibitors for BRCA-mutated breast and ovarian cancer. Further research is needed to fully understand the role of ANKRD10 in cancer development and to develop targeted therapies for ANKRD10-associated cancers.</t>
  </si>
  <si>
    <t>GO:0045036 protein targeting to chloroplast;GO:0072596 establishment of protein localization to chloroplast;GO:0072598 protein localization to chloroplast</t>
  </si>
  <si>
    <t>ZNF16</t>
  </si>
  <si>
    <t>7564</t>
  </si>
  <si>
    <t>zinc finger protein 16</t>
  </si>
  <si>
    <t>ZNF16 is a human gene that encodes for a protein containing multiple zinc finger motifs. This protein is involved in the differentiation of erythroid and megakaryocytic cells. The gene is located on chromosome 8 and is part of a cluster of related genes that also encode for zinc finger proteins. Alternative splicing of the gene results in the production of multiple transcript variants.</t>
  </si>
  <si>
    <t>There is limited information available on the disease implications of ZNF16. However, some studies have suggested that alterations in the expression of this gene may be associated with certain types of cancer, including leukemia and breast cancer. Targeted drug discovery efforts for ZNF16 are also limited, as the function of this gene is not well understood. Currently, there are no drugs on the market that specifically target ZNF16. However, there are several drugs that target other zinc finger proteins, such as the anti-cancer drug trabectedin, which targets the zinc finger protein FUS. Further research is needed to fully understand the role of ZNF16 in disease and to develop targeted therapies for related conditions.</t>
  </si>
  <si>
    <t>GO:0072706 response to sodium dodecyl sulfate;GO:0072707 cellular response to sodium dodecyl sulfate;GO:0045654 positive regulation of megakaryocyte differentiation</t>
  </si>
  <si>
    <t>Nucleoli (Supported); Additional: Nucleoplasm</t>
  </si>
  <si>
    <t>GOLGA2P5</t>
  </si>
  <si>
    <t>55592</t>
  </si>
  <si>
    <t>GOLGA2 pseudogene 5</t>
  </si>
  <si>
    <t>HLA-A</t>
  </si>
  <si>
    <t>3105</t>
  </si>
  <si>
    <t>major histocompatibility complex, class I, A</t>
  </si>
  <si>
    <t>HLA-A is a gene that belongs to the major histocompatibility complex class I heavy chain paralogues. It encodes a protein that plays a central role in the immune system by presenting peptides derived from the endoplasmic reticulum lumen to cytotoxic T cells. The protein is a heterodimer consisting of a heavy chain and a light chain, and is expressed in nearly all cells. Polymorphisms within the gene are responsible for the peptide binding specificity of each class one molecule, and typing for these polymorphisms is routinely done for bone marrow and kidney transplantation. More than 6000 HLA-A alleles have been described, and the HLA system plays an important role in the occurrence and outcome of infectious diseases, including COVID-19.</t>
  </si>
  <si>
    <t>HLA-A has been implicated in a variety of diseases, including autoimmune disorders, infectious diseases, and cancer. In autoimmune diseases such as type 1 diabetes and rheumatoid arthritis, certain HLA-A alleles have been associated with increased risk. In infectious diseases, HLA-A polymorphisms can affect the immune response to the pathogen, and certain alleles have been linked to increased susceptibility or resistance to specific infections. In cancer, HLA-A expression can affect the recognition and elimination of tumor cells by the immune system. 
Targeted drug discovery efforts for HLA-A have focused on developing immunotherapies that can enhance the immune response against cancer cells. One approach is to develop vaccines that target specific HLA-A alleles expressed by the tumor cells, which can stimulate the immune system to recognize and attack the cancer cells. Another approach is to develop drugs that can block the interaction between HLA-A and inhibitory receptors on immune cells, which can enhance the immune response against the tumor cells. 
Examples of successful drugs targeting HLA-A include pembrolizumab and nivolumab, which are immune checkpoint inhibitors that block the interaction between HLA-A and the PD-1 receptor on T cells. These drugs have been approved for the treatment of various types of cancer, including melanoma, non-small cell lung cancer, and renal cell carcinoma. Another example is sipuleucel-T, a vaccine that targets HLA-A and other antigens expressed by prostate cancer cells, which has been approved for the treatment of metastatic castration-resistant prostate cancer.</t>
  </si>
  <si>
    <t>GO:0002485 antigen processing and presentation of endogenous peptide antigen via MHC class I via ER pathway, TAP-dependent;GO:2000567 regulation of memory T cell activation;GO:2000568 positive regulation of memory T cell activation</t>
  </si>
  <si>
    <t>Human disease related genes:Skin diseases:Skin and soft tissue diseases; Human disease related genes:Respiratory diseases:Tracheobronchial diseases; Predicted intracellular proteins; Transporters; Potential drug targets; Disease related genes; Cancer-related genes:Mutated cancer genes; Cancer-related genes:Mutational cancer driver genes</t>
  </si>
  <si>
    <t>Plasma membrane (Supported); Additional: Golgi apparatus</t>
  </si>
  <si>
    <t>3-Indolebutyric Acid; Nelipepimut-S; Coccidioides immitis spherule</t>
  </si>
  <si>
    <t>(M88)PID CD8 TCR PATHWAY; (M54)PID IL12 2PATHWAY; (M272)PID CD8 TCR DOWNSTREAM PATHWAY</t>
  </si>
  <si>
    <t>(M5913)HALLMARK INTERFERON GAMMA RESPONSE; (M5950)HALLMARK ALLOGRAFT REJECTION</t>
  </si>
  <si>
    <t>PRDM15</t>
  </si>
  <si>
    <t>63977</t>
  </si>
  <si>
    <t>PR/SET domain 15</t>
  </si>
  <si>
    <t>PRDM15, also known as PR/SET domain 15, is a human gene that is predicted to have several functions related to transcriptional regulation and chromatin binding. It is believed to enable DNA-binding transcription activator activity, RNA polymerase II-specific, as well as RNA polymerase II cis-regulatory region sequence-specific DNA binding activity and promoter-specific chromatin binding activity. PRDM15 is also predicted to be involved in positive regulation of transcription by RNA polymerase II, regulation of signal transduction, and regulation of stem cell division. It is located in the nuclear body.</t>
  </si>
  <si>
    <t>There is limited information available on the disease implications of PRDM15. However, recent studies have suggested that it may play a role in the development of certain cancers, including breast cancer and glioblastoma. Targeted drug discovery efforts for PRDM15 are still in the early stages, but there is potential for the development of drugs that target its transcriptional regulation and chromatin binding functions. Currently, there are no drugs on the market that specifically target PRDM15. However, there are drugs that target related genes involved in transcriptional regulation and chromatin binding, such as histone deacetylase inhibitors and DNA methyltransferase inhibitors, which have shown promise in the treatment of certain cancers. Further research is needed to fully understand the potential therapeutic implications of targeting PRDM15.</t>
  </si>
  <si>
    <t>GO:2000035 regulation of stem cell division;GO:0090263 positive regulation of canonical Wnt signaling pathway;GO:0030177 positive regulation of Wnt signaling pathway</t>
  </si>
  <si>
    <t>(M285)PID HNF3A PATHWAY; (M200)PID ERA GENOMIC PATHWAY</t>
  </si>
  <si>
    <t>MIB2</t>
  </si>
  <si>
    <t>142678</t>
  </si>
  <si>
    <t>MIB E3 ubiquitin protein ligase 2</t>
  </si>
  <si>
    <t>MIB2 is a human gene that encodes for an E3 ubiquitin protein ligase. This protein is responsible for mediating the ubiquitination of proteins in the Notch signaling pathway, which is involved in cell differentiation and development. Additionally, MIB2 may act as a suppressor of melanoma invasion.</t>
  </si>
  <si>
    <t>There is limited information available on the disease implications of MIB2. However, studies have suggested that mutations in MIB2 may be associated with developmental disorders such as intellectual disability and autism spectrum disorder. Targeted drug discovery efforts for MIB2 are also limited, but there is potential for the development of drugs that modulate the Notch signaling pathway by targeting MIB2. Currently, there are no drugs on the market that specifically target MIB2. However, there are drugs that target the Notch signaling pathway, such as gamma-secretase inhibitors, which have been approved for the treatment of certain types of cancer and Alzheimer's disease. Further research is needed to fully understand the potential therapeutic implications of targeting MIB2.</t>
  </si>
  <si>
    <t>GO:0010803 regulation of tumor necrosis factor-mediated signaling pathway;GO:0007219 Notch signaling pathway;GO:0001959 regulation of cytokine-mediated signaling pathway</t>
  </si>
  <si>
    <t>NRG4</t>
  </si>
  <si>
    <t>145957</t>
  </si>
  <si>
    <t>neuregulin 4</t>
  </si>
  <si>
    <t>NRG4, also known as neuregulin 4, is a gene that encodes for a protein that activates type-1 growth factor receptors, such as EGFR, to initiate cell-to-cell signaling through tyrosine phosphorylation. This gene is involved in various biological processes, including the development of the nervous system, muscle growth and differentiation, and the regulation of metabolism. Dysregulation of NRG4 has been linked to various diseases, including cancer, obesity, and diabetes.</t>
  </si>
  <si>
    <t>NRG4 has been implicated in various diseases, including cancer, obesity, and diabetes. In cancer, NRG4 has been shown to promote tumor growth and metastasis in breast, lung, and pancreatic cancers. In obesity, NRG4 has been found to play a role in regulating adipose tissue metabolism and insulin sensitivity. In diabetes, NRG4 has been shown to improve glucose tolerance and insulin sensitivity.
Targeted drug discovery efforts for NRG4 have focused on developing drugs that can modulate its activity. One approach has been to develop small molecule inhibitors that can block the interaction between NRG4 and its receptors. Another approach has been to develop antibodies that can neutralize the activity of NRG4.
There are currently no drugs on the market that specifically target NRG4. However, there are drugs that indirectly affect NRG4 activity. For example, the diabetes drug metformin has been shown to increase NRG4 expression in adipose tissue, which may contribute to its beneficial effects on glucose metabolism. Additionally, the breast cancer drug trastuzumab targets the HER2 receptor, which is activated by NRG4 in some breast cancers.</t>
  </si>
  <si>
    <t>GO:0038138 ERBB4-ERBB4 signaling pathway;GO:0038130 ERBB4 signaling pathway;GO:0038127 ERBB signaling pathway</t>
  </si>
  <si>
    <t>(M201)PID ERBB NETWORK PATHWAY; (M13)PID ERBB4 PATHWAY; (M5883)NABA SECRETED FACTORS</t>
  </si>
  <si>
    <t>IGFBP6</t>
  </si>
  <si>
    <t>3489</t>
  </si>
  <si>
    <t>insulin like growth factor binding protein 6</t>
  </si>
  <si>
    <t>The human gene IGFBP6 encodes for a protein called insulin-like growth factor binding protein 6, which has the ability to bind to identical proteins and insulin-like growth factor II. It plays a role in cell migration and positively regulates the stress-activated MAPK cascade. IGFBP6 is also a part of the insulin-like growth factor binary complex and has been implicated in obesity. Additionally, it serves as a biomarker for breast cancer, in situ carcinoma, leiomyoma, and neovascular inflammatory vitreoretinopathy.</t>
  </si>
  <si>
    <t>There are currently no targeted drug discovery efforts specifically for IGFBP6, as it is not directly implicated in any specific disease. However, its role in cell migration and regulation of the MAPK cascade make it a potential target for cancer therapies. In terms of disease implications, IGFBP6 has been found to be a biomarker for breast cancer, in situ carcinoma, leiomyoma, and neovascular inflammatory vitreoretinopathy. As for successful drugs on the market, there are currently no drugs that directly target IGFBP6. However, there are drugs that target the insulin-like growth factor pathway, such as IGF-1R inhibitors, which have been approved for the treatment of certain types of cancer. Additionally, there are drugs that target obesity, which has been linked to IGFBP6, such as orlistat and liraglutide.</t>
  </si>
  <si>
    <t>GO:0032874 positive regulation of stress-activated MAPK cascade;GO:0070304 positive regulation of stress-activated protein kinase signaling cascade;GO:0043567 regulation of insulin-like growth factor receptor signaling pathway</t>
  </si>
  <si>
    <t>(M5902)HALLMARK APOPTOSIS</t>
  </si>
  <si>
    <t>CCDC96</t>
  </si>
  <si>
    <t>257236</t>
  </si>
  <si>
    <t>CFAP184</t>
  </si>
  <si>
    <t>cilia and flagella associated protein 184</t>
  </si>
  <si>
    <t>CCDC96 is a human gene that is predicted to play a role in cilium assembly. It is also predicted to be active in the axoneme and ciliary basal body. The gene's function is not yet fully understood, but it is believed to be involved in the formation of cilia, which are hair-like structures that protrude from the surface of cells and are involved in various cellular processes. The gene's role in cilium assembly suggests that it may be important for the proper functioning of cilia, which are involved in a wide range of biological processes, including cell signaling, movement, and sensory perception.</t>
  </si>
  <si>
    <t>There is limited information available on the disease implications of CCDC96. However, mutations in genes involved in cilium assembly have been linked to a group of disorders known as ciliopathies, which can affect multiple organ systems and lead to a range of symptoms, including vision and hearing loss, kidney disease, and skeletal abnormalities. Targeted drug discovery efforts for ciliopathies are ongoing, with a focus on identifying compounds that can restore cilia function or prevent their dysfunction. There are currently no drugs on the market specifically targeting CCDC96 or ciliopathies, but some drugs used to treat related conditions, such as cystic fibrosis and polycystic kidney disease, may indirectly affect cilia function.</t>
  </si>
  <si>
    <t>GO:0060271 cilium assembly;GO:0044782 cilium organization;GO:0120031 plasma membrane bounded cell projection assembly</t>
  </si>
  <si>
    <t>WNT6</t>
  </si>
  <si>
    <t>7475</t>
  </si>
  <si>
    <t>Wnt family member 6</t>
  </si>
  <si>
    <t>WNT6 is a member of the WNT gene family, which encodes secreted signaling proteins that play a role in oncogenesis and developmental processes. This gene is overexpressed in cervical cancer cell lines and is strongly coexpressed with another family member, WNT10A, in colorectal cancer cell lines. The overexpression of WNT6 may play a key role in carcinogenesis. The protein encoded by this gene is highly similar to the mouse Wnt6 protein at the amino acid level. WNT6 and WNT10A are clustered in the chromosome 2q35 region.</t>
  </si>
  <si>
    <t>There is limited information available on the disease implications of WNT6, but studies have suggested that it may play a role in the development and progression of various cancers, including cervical and colorectal cancer. Targeted drug discovery efforts for WNT6 are still in the early stages, but there is potential for the development of drugs that target the WNT signaling pathway, which is dysregulated in many cancers. Currently, there are no drugs on the market that specifically target WNT6, but there are drugs that target other members of the WNT family, such as porcupine inhibitors that block the secretion of WNT ligands and have shown promise in preclinical studies for the treatment of various cancers. Additionally, there are drugs that target downstream effectors of the WNT signaling pathway, such as beta-catenin inhibitors, which are being investigated for the treatment of colorectal cancer.</t>
  </si>
  <si>
    <t>GO:0060684 epithelial-mesenchymal cell signaling;GO:0070172 positive regulation of tooth mineralization;GO:0061303 cornea development in camera-type eye</t>
  </si>
  <si>
    <t>(M5493)WNT SIGNALING; (M5883)NABA SECRETED FACTORS; (M5885)NABA MATRISOME ASSOCIATED</t>
  </si>
  <si>
    <t>(M5895)HALLMARK WNT BETA CATENIN SIGNALING</t>
  </si>
  <si>
    <t>MTSS1L</t>
  </si>
  <si>
    <t>92154</t>
  </si>
  <si>
    <t>MTSS2</t>
  </si>
  <si>
    <t>MTSS I-BAR domain containing 2</t>
  </si>
  <si>
    <t>MTSS2 is a human gene that encodes a protein containing an I-BAR domain. This protein is involved in activating GTPase activity and responding to platelet-derived growth factor stimulus. It also has GTPase activator activity and small GTPase binding activity. MTSS2 is located in the ruffle membrane.</t>
  </si>
  <si>
    <t>MTSS2 has been implicated in various diseases, including cancer, neurological disorders, and cardiovascular diseases. In cancer, MTSS2 has been shown to play a role in tumor invasion and metastasis, making it a potential target for cancer therapy. In neurological disorders, MTSS2 has been linked to Alzheimer's disease and schizophrenia, suggesting its involvement in neuronal function and synaptic plasticity. In cardiovascular diseases, MTSS2 has been associated with atherosclerosis and hypertension, indicating its role in vascular remodeling and blood pressure regulation.
Targeted drug discovery efforts for MTSS2 are still in the early stages, with most research focused on understanding its function and mechanism of action. However, some studies have identified potential drug candidates that target MTSS2, such as small molecules that inhibit its GTPase activity or disrupt its interaction with other proteins.
Currently, there are no drugs on the market that specifically target MTSS2. However, some drugs used in cancer therapy, such as taxanes and vinca alkaloids, have been shown to indirectly affect MTSS2 expression and function. Additionally, drugs that target other proteins involved in similar pathways as MTSS2, such as Rho GTPases, have been developed and are used in the treatment of various diseases.</t>
  </si>
  <si>
    <t>GO:0036120 cellular response to platelet-derived growth factor stimulus;GO:0036119 response to platelet-derived growth factor;GO:0090630 activation of GTPase activity</t>
  </si>
  <si>
    <t>Focal adhesion sites (Supported)</t>
  </si>
  <si>
    <t>ASNS</t>
  </si>
  <si>
    <t>440</t>
  </si>
  <si>
    <t>asparagine synthetase (glutamine-hydrolyzing)</t>
  </si>
  <si>
    <t>The ASNS gene encodes a protein that plays a role in the production of asparagine. Mutations in this gene have been shown to affect the cell cycle in hamsters. Different versions of the gene have been identified through alternative splicing.</t>
  </si>
  <si>
    <t>Mutations in the ASNS gene have been associated with several diseases, including acute lymphoblastic leukemia (ALL) and hepatocellular carcinoma (HCC). In ALL, ASNS mutations have been linked to resistance to asparaginase, a drug used in chemotherapy. Targeted drug discovery efforts have focused on developing inhibitors of ASNS to potentially treat these diseases. One example is the drug L-asparaginase, which is derived from bacteria and works by depleting asparagine levels in cancer cells. Another example is the drug S-1, which is a combination of three drugs including tegafur, gimeracil, and oteracil, and has been approved for the treatment of HCC in Japan. S-1 works by inhibiting ASNS and other enzymes involved in nucleotide synthesis. Overall, targeting ASNS has shown promise in the development of new cancer therapies.</t>
  </si>
  <si>
    <t>GO:0070981 L-asparagine biosynthetic process;GO:0006529 asparagine biosynthetic process;GO:0070982 L-asparagine metabolic process</t>
  </si>
  <si>
    <t>Human disease related genes:Congenital disorders of metabolism:Congenital disorders of amino acid metabolism; Predicted intracellular proteins; Potential drug targets; Disease related genes; ENZYME proteins:Ligase; Enzymes</t>
  </si>
  <si>
    <t>Aspartic acid; Glutamic acid; ATP; Asparagine</t>
  </si>
  <si>
    <t>(M5922)HALLMARK UNFOLDED PROTEIN RESPONSE; (M5941)HALLMARK UV RESPONSE UP; (M5924)HALLMARK MTORC1 SIGNALING</t>
  </si>
  <si>
    <t>CDC25C</t>
  </si>
  <si>
    <t>995</t>
  </si>
  <si>
    <t>cell division cycle 25C</t>
  </si>
  <si>
    <t>CDC25C is a gene that encodes a protein that is involved in regulating cell division. The protein is responsible for triggering entry into mitosis by dephosphorylating cyclin B-bound CDC2. Additionally, it suppresses p53-induced growth arrest. The gene has multiple alternatively spliced transcript variants.</t>
  </si>
  <si>
    <t>CDC25C has been implicated in various types of cancer, including breast, lung, and colorectal cancer. Overexpression of CDC25C has been observed in these cancers, leading to increased cell proliferation and tumor growth. Therefore, targeting CDC25C has been explored as a potential therapeutic strategy for cancer treatment. Several small molecule inhibitors of CDC25C have been developed, including NSC 663284 and NCS 95397. These inhibitors have shown promising results in preclinical studies, inhibiting cancer cell growth and inducing cell cycle arrest. However, no CDC25C inhibitors have been approved for clinical use yet. In addition to cancer, CDC25C has also been implicated in other diseases, such as Alzheimer's disease and diabetes. Further research is needed to fully understand the role of CDC25C in these diseases and to develop effective therapies.</t>
  </si>
  <si>
    <t>GO:0110032 positive regulation of G2/MI transition of meiotic cell cycle;GO:1901995 positive regulation of meiotic cell cycle phase transition;GO:0110030 regulation of G2/MI transition of meiotic cell cycle</t>
  </si>
  <si>
    <t>ENZYME proteins:Hydrolases; Enzymes; Predicted intracellular proteins; Cancer-related genes:Candidate cancer biomarkers</t>
  </si>
  <si>
    <t>(M84)PID ATM PATHWAY; (M46)PID ATR PATHWAY; (M129)PID PLK1 PATHWAY</t>
  </si>
  <si>
    <t>CKMT2-AS1</t>
  </si>
  <si>
    <t>100131067</t>
  </si>
  <si>
    <t>CKMT2 antisense RNA 1</t>
  </si>
  <si>
    <t>HKR1</t>
  </si>
  <si>
    <t>284459</t>
  </si>
  <si>
    <t>ZNF875</t>
  </si>
  <si>
    <t>zinc finger protein 875</t>
  </si>
  <si>
    <t>ZNF875 is a human gene that encodes for a zinc finger protein 875. This protein is predicted to have DNA-binding transcription repressor activity, specifically for RNA polymerase II and regulatory region sequence-specific DNA binding activity. It is also predicted to be involved in negative regulation of transcription by RNA polymerase II and located in the nucleus.</t>
  </si>
  <si>
    <t>There is currently limited information available on the disease implications of ZNF875. However, there have been some targeted drug discovery efforts focused on zinc finger proteins, including ZNF875, as potential therapeutic targets for cancer and other diseases. One example is the development of small molecule inhibitors that target the DNA-binding domain of zinc finger proteins, which could potentially disrupt their transcriptional regulatory activity. There are currently no drugs on the market specifically targeting ZNF875, but there are several FDA-approved drugs that target other zinc finger proteins, such as thalidomide and lenalidomide, which are used to treat multiple myeloma and other cancers.</t>
  </si>
  <si>
    <t>PLXND1</t>
  </si>
  <si>
    <t>23129</t>
  </si>
  <si>
    <t>plexin D1</t>
  </si>
  <si>
    <t>PLXND1, also known as plexin D1, is a human gene that encodes a protein involved in various biological processes, including endothelial cell migration, nervous system development, and regulation of angiogenesis. The protein is predicted to act upstream or within several processes, such as circulatory system development, dichotomous subdivision of terminal units involved in salivary gland branching, and positive regulation of protein binding activity. PLXND1 is located in the lamellipodium, a cellular structure involved in cell migration and adhesion. The gene's specific binding activity enables it to interact with other proteins and play a role in various cellular processes.</t>
  </si>
  <si>
    <t>PLXND1 has been implicated in various diseases, including cancer, cardiovascular disease, and neurological disorders. In cancer, PLXND1 has been shown to promote tumor growth and metastasis by regulating angiogenesis and tumor cell migration. Targeting PLXND1 has been proposed as a potential therapeutic strategy for cancer treatment. In cardiovascular disease, PLXND1 has been linked to atherosclerosis and vascular remodeling. In neurological disorders, PLXND1 has been implicated in axon guidance and synaptic plasticity. Targeting PLXND1 has been proposed as a potential therapeutic strategy for neurological disorders such as Alzheimer's disease and autism spectrum disorders. Currently, there are no drugs on the market that specifically target PLXND1, but there are ongoing drug discovery efforts to develop small molecule inhibitors and antibodies that can block its activity.</t>
  </si>
  <si>
    <t>GO:0008039 synaptic target recognition;GO:0060666 dichotomous subdivision of terminal units involved in salivary gland branching;GO:0060600 dichotomous subdivision of an epithelial terminal unit</t>
  </si>
  <si>
    <t>(M5880)NABA ECM AFFILIATED; (M5885)NABA MATRISOME ASSOCIATED; (M5889)NABA MATRISOME</t>
  </si>
  <si>
    <t>CEBPA-AS1</t>
  </si>
  <si>
    <t>80054</t>
  </si>
  <si>
    <t>CEBPA-DT</t>
  </si>
  <si>
    <t>CEBPA divergent transcript</t>
  </si>
  <si>
    <t>RNF113A</t>
  </si>
  <si>
    <t>7737</t>
  </si>
  <si>
    <t>ring finger protein 113A</t>
  </si>
  <si>
    <t>RNF113A is a human gene that encodes a protein containing two types of zinc finger domains: C3H1-type and C3HC4 Ring-type. The Ring-type zinc finger domain is found in various tumor suppressors, DNA repair genes, and cytokine receptor-associated molecules, and is believed to play a role in mediating protein-protein interactions. RNF113A is an intronless gene, meaning it lacks introns, which are non-coding regions of DNA that are typically found within genes. The function of RNF113A is not well understood, but its zinc finger domains suggest that it may be involved in regulating protein interactions and potentially have a role in cancer and DNA repair.</t>
  </si>
  <si>
    <t>There is limited information available on the disease implications of RNF113A. However, some studies have suggested that it may play a role in cancer development and progression. For example, one study found that RNF113A expression was significantly higher in breast cancer tissues compared to normal breast tissues. Additionally, RNF113A has been identified as a potential therapeutic target for the treatment of glioblastoma, a type of brain cancer.
There are currently no targeted drug discovery efforts specifically focused on RNF113A. However, the zinc finger domains found in RNF113A suggest that it may be a potential target for small molecule inhibitors that could disrupt protein-protein interactions. 
There are no drugs currently on the market that specifically target RNF113A. However, there are several drugs that target other proteins containing Ring-type zinc finger domains, such as the tumor suppressor protein p53. For example, Nutlin-3 is a small molecule inhibitor that disrupts the interaction between p53 and its negative regulator MDM2, leading to increased p53 activity and apoptosis in cancer cells. Another example is the drug idasanutlin, which is currently in clinical trials for the treatment of acute myeloid leukemia and targets the same p53-MDM2 interaction.</t>
  </si>
  <si>
    <t>GO:0034247 snoRNA splicing;GO:0070100 negative regulation of chemokine-mediated signaling pathway;GO:0070099 regulation of chemokine-mediated signaling pathway</t>
  </si>
  <si>
    <t>Human disease related genes:Skin diseases:Skin and soft tissue diseases; Predicted intracellular proteins; ENZYME proteins:Transferases; Potential drug targets; Disease related genes; Enzymes</t>
  </si>
  <si>
    <t>TUG1</t>
  </si>
  <si>
    <t>55000</t>
  </si>
  <si>
    <t>taurine up-regulated 1</t>
  </si>
  <si>
    <t>TUG1, also known as taurine up-regulated 1, is a human gene that is predicted to play a role in the development and regulation of photoreceptor cells and gene expression. It is believed to be active in the nucleus of cells. TUG1 has also been identified as a biomarker for Huntington's disease, a genetic disorder that affects the brain and causes progressive neurological symptoms.</t>
  </si>
  <si>
    <t>There is limited information available on the disease implications of TUG1, but it has been identified as a potential biomarker for Huntington's disease. This genetic disorder is caused by a mutation in the huntingtin gene, which leads to the progressive degeneration of neurons in the brain. TUG1 may be involved in the regulation of gene expression in the brain, and its dysregulation could contribute to the development of Huntington's disease. 
There are currently no targeted drug discovery efforts specifically focused on TUG1, as its function and role in disease are still being studied. However, there are several drugs on the market that target the symptoms of Huntington's disease, such as tetrabenazine, which is used to treat chorea, a movement disorder commonly associated with the disease. Other drugs, such as deutetrabenazine and valbenazine, have also been approved for the treatment of chorea in Huntington's disease patients. These drugs work by reducing the levels of dopamine in the brain, which can help to alleviate symptoms.</t>
  </si>
  <si>
    <t>CHKB</t>
  </si>
  <si>
    <t>1120</t>
  </si>
  <si>
    <t>choline kinase beta</t>
  </si>
  <si>
    <t>CHKB is a human gene that encodes for choline kinase beta, an enzyme that catalyzes the phosphorylation of choline to phosphocholine. This is the first step in the biosynthesis of phosphatidylcholine in animal cells. CKs from mammalian sources have also been shown to have ethanolamine kinase activity, indicating that both activities are present on the same protein. The function of the choline kinase-like protein encoded by CHKL, which belongs to the same family as CHKB, is not known. Read-through transcripts from this locus include exons from the downstream CPT1B locus.</t>
  </si>
  <si>
    <t>CHKB has been implicated in several diseases, including cancer, Alzheimer's disease, and muscular dystrophy. In cancer, CHKB has been shown to be upregulated in several types of tumors, including breast, ovarian, and lung cancer, and its inhibition has been proposed as a potential therapeutic strategy. In Alzheimer's disease, CHKB has been found to be downregulated in the brains of patients, and its restoration has been suggested as a potential therapeutic approach. In muscular dystrophy, CHKB mutations have been associated with a rare form of the disease known as Megaconial Congenital Muscular Dystrophy.
Targeted drug discovery efforts for CHKB have focused on the development of small molecule inhibitors and activators of the enzyme. Several compounds have been identified that inhibit CHKB activity, including the natural product spongistatin 1 and the synthetic compound MN58b. In addition, a recent study identified a small molecule activator of CHKB, which was shown to improve muscle function in a mouse model of muscular dystrophy.
There are currently no drugs on the market that specifically target CHKB, but the identification of small molecule inhibitors and activators of the enzyme provides a promising avenue for the development of novel therapeutics for cancer, Alzheimer's disease, and muscular dystrophy.</t>
  </si>
  <si>
    <t>GO:0006657 CDP-choline pathway;GO:0006646 phosphatidylethanolamine biosynthetic process;GO:0006656 phosphatidylcholine biosynthetic process</t>
  </si>
  <si>
    <t>Human disease related genes:Musculoskeletal diseases:Muscular diseases; Predicted intracellular proteins; ENZYME proteins:Transferases; Potential drug targets; Disease related genes; Enzymes</t>
  </si>
  <si>
    <t>SNRNP35</t>
  </si>
  <si>
    <t>11066</t>
  </si>
  <si>
    <t>small nuclear ribonucleoprotein U11/U12 subunit 35</t>
  </si>
  <si>
    <t>SNRNP35 is a gene that encodes a protein that is similar to the U1-snRNP binding protein. The protein contains an RNA recognition motif in its N-terminal half and is rich in Arg/Asp and Arg/Glu dipeptides in its C-terminal half, which is a characteristic of various splicing factors. The protein is a component of the U11/U12 small nuclear ribonucleoproteins (snRNP) that form part of the U12-type spliceosome. Alternative splicing of the gene results in multiple transcript variants encoding two distinct isoforms, one of which represents a non-protein coding variant.</t>
  </si>
  <si>
    <t>There is limited information available on the disease implications of SNRNP35. However, mutations in other genes encoding components of the U11/U12 snRNP have been associated with various diseases, including retinitis pigmentosa, amyotrophic lateral sclerosis, and spinal muscular atrophy. Therefore, it is possible that mutations in SNRNP35 could also contribute to the development of these or other diseases.
As far as targeted drug discovery efforts, there is currently no information available on any specific efforts targeting SNRNP35. However, given its role in splicing and the potential disease implications of mutations in this gene, it is possible that it could be a target for future drug development efforts.
There are currently no drugs on the market that specifically target SNRNP35. However, there are drugs that target other components of the splicing machinery, such as spliceosome inhibitors, which have shown promise in the treatment of certain cancers. For example, the drug H3B-8800, which targets the SF3B1 component of the spliceosome, has shown efficacy in preclinical studies and is currently being evaluated in clinical trials for the treatment of various cancers.</t>
  </si>
  <si>
    <t>Nucleoli (Supported)</t>
  </si>
  <si>
    <t>TPM2</t>
  </si>
  <si>
    <t>7169</t>
  </si>
  <si>
    <t>tropomyosin 2</t>
  </si>
  <si>
    <t>TPM2 is a gene that encodes beta-tropomyosin, a protein that binds to actin filaments and is primarily expressed in slow, type 1 muscle fibers. Mutations in this gene can affect the expression of other sarcomeric tropomyosin proteins, leading to various conditions such as cap disease, nemaline myopathy, and distal arthrogryposis syndromes. Different isoforms of the protein are produced through alternative splicing of the transcript variants.</t>
  </si>
  <si>
    <t>Mutations in the TPM2 gene have been associated with several muscle disorders, including cap disease, nemaline myopathy, and distal arthrogryposis syndromes. Cap disease is a rare congenital myopathy characterized by muscle weakness and wasting, while nemaline myopathy is a group of inherited muscle disorders that cause muscle weakness and respiratory problems. Distal arthrogryposis syndromes are a group of genetic disorders that affect the development of joints and muscles, leading to contractures and limited mobility.
Targeted drug discovery efforts for TPM2-related muscle disorders are still in the early stages, with no specific drugs currently available for these conditions. However, research is ongoing to identify potential therapeutic targets and develop new treatments. One approach being explored is the use of small molecules to modulate the expression or function of tropomyosin proteins, including beta-tropomyosin encoded by TPM2.
There are currently no drugs on the market specifically targeting TPM2-related muscle disorders. However, some drugs used to treat other muscle disorders may be beneficial for patients with these conditions. For example, corticosteroids such as prednisone are commonly used to treat Duchenne muscular dystrophy, and may also be helpful for some patients with nemaline myopathy. Additionally, drugs that improve muscle function and strength, such as albuterol and salbutamol, may be used to manage symptoms in some patients with TPM2-related muscle disorders.</t>
  </si>
  <si>
    <t>GO:0043462 regulation of ATP-dependent activity;GO:0006936 muscle contraction;GO:0007015 actin filament organization</t>
  </si>
  <si>
    <t>Human disease related genes:Musculoskeletal diseases:Muscular diseases; Predicted intracellular proteins; Human disease related genes:Congenital malformations:Other congenital malformations; Disease related genes; Cancer-related genes:Candidate cancer biomarkers</t>
  </si>
  <si>
    <t>(M5909)HALLMARK MYOGENESIS; (M5930)HALLMARK EPITHELIAL MESENCHYMAL TRANSITION</t>
  </si>
  <si>
    <t>ABL2</t>
  </si>
  <si>
    <t>27</t>
  </si>
  <si>
    <t>ABL proto-oncogene 2, non-receptor tyrosine kinase</t>
  </si>
  <si>
    <t>ABL2 is a gene that encodes a nonreceptor tyrosine protein kinase belonging to the Abelson family. It is similar to the c-abl oncogene 1 protein and plays a role in cytoskeletal rearrangements through its F-actin- and microtubule-binding sequences. ABL2 is expressed in both normal and tumor cells and is involved in translocation with the ets variant 6 gene in leukemia. The gene has multiple alternatively spliced transcript variants that encode different protein isoforms.</t>
  </si>
  <si>
    <t>ABL2 has been implicated in several diseases, including chronic myeloid leukemia (CML), acute lymphoblastic leukemia (ALL), and non-small cell lung cancer (NSCLC). In CML, the BCR-ABL fusion protein, which is formed as a result of a translocation between chromosomes 9 and 22, leads to the constitutive activation of ABL2 and its downstream signaling pathways. Targeted drug discovery efforts have focused on developing small molecule inhibitors of ABL2, such as imatinib, dasatinib, and nilotinib, which have been successful in treating CML and other cancers. Imatinib was the first ABL2 inhibitor to be approved by the FDA in 2001 and has since revolutionized the treatment of CML. Dasatinib and nilotinib are second-generation ABL2 inhibitors that have shown efficacy in patients with imatinib-resistant CML. In addition to cancer, ABL2 inhibitors are being investigated for their potential in treating other diseases, such as Alzheimer's disease and Parkinson's disease.</t>
  </si>
  <si>
    <t>GO:1903905 positive regulation of establishment of T cell polarity;GO:1903903 regulation of establishment of T cell polarity;GO:2000114 regulation of establishment of cell polarity</t>
  </si>
  <si>
    <t>Kinases:Tyr protein kinases; Predicted intracellular proteins; ENZYME proteins:Transferases; Cancer-related genes:Candidate cancer biomarkers; Enzymes; RAS pathway related proteins</t>
  </si>
  <si>
    <t>Cytosol (Approved); Additional: Intermediate filaments</t>
  </si>
  <si>
    <t>ATP; Dasatinib; XL228; K-00546; Fostamatinib</t>
  </si>
  <si>
    <t>ASMTL</t>
  </si>
  <si>
    <t>8623</t>
  </si>
  <si>
    <t>acetylserotonin O-methyltransferase like</t>
  </si>
  <si>
    <t>ASMTL is a gene located in the pseudoautosomal region 1 (PAR1) of the X and Y chromosomes. It encodes a protein with an N-terminus similar to the multicopy associated filamentation (maf) protein of Bacillus subtilis and to orfE of Escherichia coli, and a C-terminus similar to N-acetylserotonin O-methyltransferase. Three transcript variants encoding different isoforms have been identified. The function of ASMTL is not well understood, but it is thought to be involved in the regulation of melatonin synthesis and circadian rhythms. Mutations in this gene have been associated with sleep disorders and other neurological conditions.</t>
  </si>
  <si>
    <t>Mutations in the ASMTL gene have been associated with sleep disorders, including delayed sleep phase disorder (DSPD) and non-24-hour sleep-wake disorder (N24SWD). DSPD is a circadian rhythm disorder characterized by a delay in the timing of sleep onset and wake-up times, while N24SWD is a rare disorder in which the sleep-wake cycle is longer than 24 hours, leading to difficulty in maintaining a regular sleep schedule. 
There are currently no targeted drug discovery efforts specifically for ASMTL, but drugs that target the melatonin pathway, which ASMTL is involved in, have been developed for the treatment of sleep disorders. Melatonin agonists, such as ramelteon and tasimelteon, have been approved by the FDA for the treatment of insomnia and N24SWD. These drugs act on melatonin receptors to regulate the sleep-wake cycle and improve sleep quality. 
In addition to sleep disorders, ASMTL mutations have also been associated with other neurological conditions, such as autism spectrum disorder (ASD) and schizophrenia. However, there are currently no drugs on the market that specifically target ASMTL for the treatment of these conditions.</t>
  </si>
  <si>
    <t>GO:0032259 methylation;GO:0009117 nucleotide metabolic process;GO:0006753 nucleoside phosphate metabolic process</t>
  </si>
  <si>
    <t>ASPSCR1</t>
  </si>
  <si>
    <t>79058</t>
  </si>
  <si>
    <t>ASPSCR1 tether for SLC2A4, UBX domain containing</t>
  </si>
  <si>
    <t>ASPSCR1 is a human gene that encodes a protein containing a UBX domain and interacts with glucose transporter type 4 (GLUT4). This protein acts as a tether, sequestering GLUT4 in intracellular vesicles in muscle and fat cells in the absence of insulin, and redistributing it to the plasma membrane within minutes of insulin stimulation. The translocation of this gene with transcription factor TFE3 gene results in a fusion protein in alveolar soft part sarcoma and renal cell carcinomas. Multiple alternatively spliced transcript variants have been found.</t>
  </si>
  <si>
    <t>Mutations in the ASPSCR1 gene have been associated with alveolar soft part sarcoma (ASPS), a rare and aggressive cancer that typically affects adolescents and young adults. The ASPSCR1 gene is involved in a chromosomal translocation that results in the fusion of the ASPSCR1 gene with the transcription factor TFE3 gene, leading to the formation of a chimeric protein that drives the development of ASPS. Currently, there are no targeted drugs available for the treatment of ASPS, and the standard treatment involves surgical resection of the tumor. However, recent studies have identified potential therapeutic targets for ASPS, including the mTOR pathway and the HIF-1α pathway. Several drugs targeting these pathways, such as everolimus and sunitinib, have shown promising results in preclinical studies and clinical trials for the treatment of ASPS.</t>
  </si>
  <si>
    <t>GO:0046324 regulation of D-glucose import;GO:0010827 regulation of D-glucose transmembrane transport;GO:0042593 glucose homeostasis</t>
  </si>
  <si>
    <t>Disease related genes; Cancer-related genes; Human disease related genes:Cancers:Cancers of soft tissues and bone; Predicted intracellular proteins</t>
  </si>
  <si>
    <t>Nucleoplasm (Supported); Additional: Plasma membrane;Vesicles</t>
  </si>
  <si>
    <t>TCOF1</t>
  </si>
  <si>
    <t>6949</t>
  </si>
  <si>
    <t>treacle ribosome biogenesis factor 1</t>
  </si>
  <si>
    <t>The TCOF1 gene encodes a nucleolar protein that interacts with upstream binding factor (UBF) to regulate ribosomal DNA gene transcription. Mutations in this gene have been linked to Treacher Collins syndrome, a condition characterized by abnormal craniofacial development. The protein contains a LIS1 homology domain and has multiple transcript variants that encode different isoforms.</t>
  </si>
  <si>
    <t>Treacher Collins syndrome (TCS) is a rare autosomal dominant disorder caused by mutations in the TCOF1 gene. TCS is characterized by craniofacial abnormalities, including underdeveloped cheekbones, small jaw and chin, and downward-slanting eyes. There is currently no cure for TCS, and treatment is focused on managing symptoms. However, targeted drug discovery efforts are underway to identify potential therapies for TCS. One approach is to target the molecular pathways involved in TCOF1 gene expression and regulation. For example, a recent study found that inhibiting the protein kinase CK2 could increase TCOF1 expression and improve craniofacial development in a mouse model of TCS. Another approach is to target the downstream effects of TCOF1 mutations, such as abnormal ribosome biogenesis. Several drugs that target ribosome biogenesis are currently on the market, including the cancer drug, CX-5461, which inhibits RNA polymerase I and disrupts ribosome biogenesis. While these drugs have not yet been tested in TCS patients, they represent promising avenues for future research.</t>
  </si>
  <si>
    <t>GO:0042790 nucleolar large rRNA transcription by RNA polymerase I;GO:0014029 neural crest formation;GO:0009303 rRNA transcription</t>
  </si>
  <si>
    <t>Disease related genes; Predicted intracellular proteins; Human disease related genes:Other congenital disorders:Ribosomopathies</t>
  </si>
  <si>
    <t>Nucleoli fibrillar center (Enhanced)</t>
  </si>
  <si>
    <t>ABCB6</t>
  </si>
  <si>
    <t>10058</t>
  </si>
  <si>
    <t>ATP binding cassette subfamily B member 6 (LAN blood group)</t>
  </si>
  <si>
    <t>ABCB6 is a gene that belongs to the ATP-binding cassette (ABC) transporter superfamily, which is responsible for transporting various molecules across cell membranes. This gene is a member of the heavy metal importer subfamily and is involved in the transport of porphyrins. Mutations in this gene are responsible for the Langereis (Lan) blood group antigen and can cause familial pseudohyperkalemia and dyschromatosis universalis hereditaria. The Lan blood group antigen is a rare blood group system that is found in some individuals and is associated with a lack of ABCB6 expression on red blood cells. Dyschromatosis universalis hereditaria is a rare genetic disorder that affects skin pigmentation.</t>
  </si>
  <si>
    <t>There are currently no targeted drug discovery efforts for ABCB6, as it is primarily associated with rare genetic disorders and blood group antigens. However, research on the function of ABCB6 has led to a better understanding of porphyrin transport and metabolism, which has implications for the treatment of porphyria, a group of rare metabolic disorders. There are currently no drugs on the market that specifically target ABCB6, but some drugs used to treat porphyria, such as heme arginate and panhematin, work by supplementing the body with heme, a porphyrin molecule that is transported by ABCB6. Additionally, research on ABCB6 has identified potential drug targets for cancer therapy, as the gene is overexpressed in some cancer cells and plays a role in drug resistance.</t>
  </si>
  <si>
    <t>GO:0035351 heme transmembrane transport;GO:0098849 cellular detoxification of cadmium ion;GO:0140961 cellular detoxification of metal ion</t>
  </si>
  <si>
    <t>Human disease related genes:Skin diseases:Skin and soft tissue diseases; Human disease related genes:Congenital malformations:Congenital malformations of eye; Transporters:Primary Active Transporters; Potential drug targets; Enzymes; Disease related genes; ENZYME proteins; Human disease related genes:Cardiovascular diseases:Hematologic diseases</t>
  </si>
  <si>
    <t>Golgi apparatus (Supported); Additional: Cytosol;Mid piece;Mitochondria;Nucleoplasm;Plasma membrane;Principal piece</t>
  </si>
  <si>
    <t>(M5937)HALLMARK GLYCOLYSIS; (M5945)HALLMARK HEME METABOLISM</t>
  </si>
  <si>
    <t>SNRNP70</t>
  </si>
  <si>
    <t>6625</t>
  </si>
  <si>
    <t>small nuclear ribonucleoprotein U1 subunit 70</t>
  </si>
  <si>
    <t>SNRNP70 is a human gene that encodes for the small nuclear ribonucleoprotein U1 subunit 70. This gene is involved in mRNA splicing and regulation of RNA splicing, and enables U1 snRNA binding activity. It is located in the nucleoplasm and is part of the U1 snRNP and spliceosomal complex. SNRNP70 has been implicated in mental health disorders and systemic lupus erythematosus, and is also a biomarker of Alzheimer's disease.</t>
  </si>
  <si>
    <t>SNRNP70 has been implicated in several diseases, including mental health disorders and systemic lupus erythematosus (SLE). In SLE, autoantibodies against SNRNP70 have been detected in patients, suggesting a potential role in disease pathogenesis. Additionally, SNRNP70 has been identified as a biomarker of Alzheimer's disease, with increased levels observed in the cerebrospinal fluid of patients.
There are currently no targeted drug discovery efforts specifically focused on SNRNP70. However, there are drugs on the market that indirectly affect its function in mRNA splicing. For example, spliceosome modulators such as Spliceostatin A and Pladienolide B have been shown to inhibit splicing by targeting the spliceosome, which includes SNRNP70. These drugs have shown promise in preclinical studies for the treatment of various cancers, including acute myeloid leukemia and breast cancer.
In conclusion, while SNRNP70 has been implicated in several diseases, there are currently no targeted drug discovery efforts focused on this gene. However, drugs that indirectly affect its function in mRNA splicing, such as spliceosome modulators, have shown promise in preclinical studies for the treatment of various cancers.</t>
  </si>
  <si>
    <t>GO:0061083 regulation of protein refolding;GO:0061084 negative regulation of protein refolding;GO:1904715 negative regulation of chaperone-mediated autophagy</t>
  </si>
  <si>
    <t>RBM10</t>
  </si>
  <si>
    <t>8241</t>
  </si>
  <si>
    <t>RNA binding motif protein 10</t>
  </si>
  <si>
    <t>RBM10 is a gene that encodes a nuclear protein that contains an RNA-binding motif. This protein is involved in regulating alternative splicing and associates with hnRNP proteins. Mutations in this gene are responsible for TARP syndrome, an X-linked recessive disorder. Alternative splicing of this gene results in multiple transcript variants.</t>
  </si>
  <si>
    <t>TARP syndrome is a rare genetic disorder caused by mutations in the RBM10 gene. It is characterized by intellectual disability, developmental delay, and other physical abnormalities such as facial dysmorphism, heart defects, and skeletal anomalies. There is currently no cure for TARP syndrome, and treatment is mainly supportive and symptomatic. However, research efforts are underway to identify potential drug targets and develop targeted therapies for this condition. One approach is to target the splicing machinery and correct aberrant splicing caused by RBM10 mutations. Several drugs that modulate splicing have been approved for other diseases, such as SMA and Duchenne muscular dystrophy, and may have potential for TARP syndrome. Another approach is to target downstream pathways affected by RBM10 mutations, such as the PI3K/AKT/mTOR pathway, which has been implicated in TARP syndrome pathogenesis. However, more research is needed to identify specific drug targets and develop effective therapies for TARP syndrome.</t>
  </si>
  <si>
    <t>GO:1905288 vascular associated smooth muscle cell apoptotic process;GO:2000198 negative regulation of ribonucleoprotein complex localization;GO:2000201 negative regulation of ribosomal subunit export from nucleus</t>
  </si>
  <si>
    <t>Disease related genes; Cancer-related genes:Mutated cancer genes; Predicted intracellular proteins; Human disease related genes:Congenital malformations:Other congenital malformations</t>
  </si>
  <si>
    <t>SGK494</t>
  </si>
  <si>
    <t>124923</t>
  </si>
  <si>
    <t>RSKR</t>
  </si>
  <si>
    <t>ribosomal protein S6 kinase related</t>
  </si>
  <si>
    <t>The human gene RSKR is predicted to have protein kinase activity and be involved in protein phosphorylation. It is ribosomal protein S6 kinase related, meaning it is similar to a kinase that is involved in regulating protein synthesis. However, further research is needed to fully understand the function of RSKR.</t>
  </si>
  <si>
    <t>Unfortunately, there is currently limited information available on the disease implications and targeted drug discovery efforts for the RSKR gene. As it is a relatively newly discovered gene, research is ongoing to fully understand its function and potential implications in disease. However, there have been some studies that suggest RSKR may play a role in cancer progression and metastasis. As for successful drugs on the market, there are currently no drugs specifically targeting RSKR. However, there are drugs that target related kinases, such as mTOR inhibitors, which have been successful in treating certain types of cancer. Further research is needed to determine if RSKR could be a potential target for drug development.</t>
  </si>
  <si>
    <t>GO:0006338 chromatin remodeling;GO:0006325 chromatin organization;GO:0016043 cellular component organization</t>
  </si>
  <si>
    <t>SPG7</t>
  </si>
  <si>
    <t>6687</t>
  </si>
  <si>
    <t>SPG7 matrix AAA peptidase subunit, paraplegin</t>
  </si>
  <si>
    <t>SPG7 is a gene that encodes a mitochondrial metalloprotease protein belonging to the AAA family. This protein family shares an ATPase domain and plays various roles in cellular processes such as protein folding, proteolysis, organelle biogenesis, intracellular motility, and membrane trafficking. Mutations in SPG7 cause autosomal recessive spastic paraplegia 7, a neurological disorder characterized by progressive muscle weakness and stiffness in the lower limbs. Two distinct isoforms of the protein have been identified.</t>
  </si>
  <si>
    <t>Mutations in the SPG7 gene have been linked to autosomal recessive spastic paraplegia 7 (SPG7), a rare neurological disorder characterized by progressive muscle weakness and stiffness in the lower limbs. There is currently no cure for SPG7, and treatment is mainly supportive, focusing on managing symptoms such as spasticity and muscle weakness. Targeted drug discovery efforts for SPG7 are ongoing, with a focus on identifying compounds that can modulate the activity of the SPG7 protein or compensate for its loss of function. While there are currently no drugs specifically approved for the treatment of SPG7, some drugs used to treat other neurological disorders, such as baclofen and tizanidine, have been shown to be effective in managing spasticity in SPG7 patients. Additionally, some studies have suggested that compounds such as coenzyme Q10 and idebenone may have potential therapeutic benefits for SPG7, although further research is needed to confirm these findings.</t>
  </si>
  <si>
    <t>GO:0110097 regulation of calcium import into the mitochondrion;GO:0034982 mitochondrial protein processing;GO:1902686 mitochondrial outer membrane permeabilization involved in programmed cell death</t>
  </si>
  <si>
    <t>Human disease related genes:Nervous system diseases:Other nervous and sensory system diseases; Predicted intracellular proteins; Peptidases:Metallopeptidases; Potential drug targets; Disease related genes; Enzymes</t>
  </si>
  <si>
    <t>PMS2P3</t>
  </si>
  <si>
    <t>5387</t>
  </si>
  <si>
    <t>PMS1 homolog 2, mismatch repair system component pseudogene 3</t>
  </si>
  <si>
    <t>GO:0006298 mismatch repair;GO:0006281 DNA repair;GO:0006259 DNA metabolic process</t>
  </si>
  <si>
    <t>METAP1D</t>
  </si>
  <si>
    <t>254042</t>
  </si>
  <si>
    <t>methionyl aminopeptidase type 1D, mitochondrial</t>
  </si>
  <si>
    <t>METAP1D is a gene that encodes for methionyl aminopeptidase type 1D, which is a mitochondrial enzyme involved in the N-terminal methionine excision pathway. This pathway is essential for removing the N-terminal methionine from many proteins, allowing for subsequent protein modification. Methionine aminopeptidases (MetAps or MAPs) catalyze this reaction in mitochondria. METAP1D is one of the genes that codes for this enzyme. The function of METAP1D is important for proper protein modification and function in the mitochondria.</t>
  </si>
  <si>
    <t>There is limited information available on the disease implications of METAP1D. However, recent studies have suggested that mutations in this gene may be associated with mitochondrial dysfunction and neurodegenerative diseases such as Parkinson's disease. Targeted drug discovery efforts for METAP1D are still in the early stages, but there is potential for developing drugs that modulate the activity of this enzyme for therapeutic purposes. One example of a successful drug that targets a related enzyme is the drug fumagillin, which inhibits methionine aminopeptidase type 2 (MetAP2) and is used to treat obesity. However, further research is needed to fully understand the role of METAP1D in disease and to develop effective drugs targeting this enzyme.</t>
  </si>
  <si>
    <t>GO:0018206 peptidyl-methionine modification;GO:0031365 N-terminal protein amino acid modification;GO:0018193 peptidyl-amino acid modification</t>
  </si>
  <si>
    <t>Peptidases:Metallopeptidases; ENZYME proteins:Hydrolases; Enzymes; Predicted intracellular proteins</t>
  </si>
  <si>
    <t>HEXIM1</t>
  </si>
  <si>
    <t>10614</t>
  </si>
  <si>
    <t>HEXIM P-TEFb complex subunit 1</t>
  </si>
  <si>
    <t>HEXIM1 is a gene that encodes for a protein that is a subunit of the HEXIM P-TEFb complex. This complex plays a role in regulating gene expression by controlling the elongation phase of RNA polymerase II transcription. The expression of HEXIM1 is induced by hexamethylene-bis-acetamide in vascular smooth muscle cells. Interestingly, this gene has no introns, which are non-coding regions of DNA that are typically found within genes.</t>
  </si>
  <si>
    <t>HEXIM1 has been implicated in various diseases, including cancer, cardiovascular disease, and HIV. In cancer, HEXIM1 has been shown to act as a tumor suppressor by inhibiting the activity of cyclin-dependent kinase 9 (CDK9), a key regulator of transcription elongation. In cardiovascular disease, HEXIM1 has been found to play a role in regulating vascular smooth muscle cell proliferation and migration, which are key processes in the development of atherosclerosis. In HIV, HEXIM1 has been shown to interact with the viral Tat protein, which is essential for viral transcription and replication.
Targeted drug discovery efforts for HEXIM1 have focused on developing small molecule inhibitors of CDK9, which could potentially be used to treat cancer. Several CDK9 inhibitors are currently in clinical trials, including dinaciclib and alvocidib. In addition, there is interest in developing drugs that target the interaction between HEXIM1 and Tat in HIV, although no drugs targeting this interaction are currently on the market.
Overall, HEXIM1 is an important gene with implications in various diseases, and targeted drug discovery efforts are ongoing to develop drugs that can modulate its activity.</t>
  </si>
  <si>
    <t>GO:0032897 negative regulation of viral transcription;GO:0046782 regulation of viral transcription;GO:0034244 negative regulation of transcription elongation by RNA polymerase II</t>
  </si>
  <si>
    <t>Nucleoplasm (Enhanced); Additional: Vesicles</t>
  </si>
  <si>
    <t>PI4KAP1</t>
  </si>
  <si>
    <t>728233</t>
  </si>
  <si>
    <t>phosphatidylinositol 4-kinase alpha pseudogene 1</t>
  </si>
  <si>
    <t>TXLNA</t>
  </si>
  <si>
    <t>200081</t>
  </si>
  <si>
    <t>taxilin alpha</t>
  </si>
  <si>
    <t>TXLNA, also known as taxilin alpha, is a human gene that is predicted to play a role in exocytosis and B cell activation. It is located in the cytoplasm and is predicted to enable syntaxin binding activity. The gene's function is not yet fully understood, but it may be involved in regulating the release of molecules from cells. Further research is needed to fully understand the role of TXLNA in human biology and disease.</t>
  </si>
  <si>
    <t>There is limited information available on the disease implications of TXLNA. However, some studies have suggested that mutations in this gene may be associated with certain types of cancer, such as breast cancer and glioblastoma. Targeted drug discovery efforts for TXLNA are also limited, as the gene's function is not yet fully understood. However, some studies have suggested that TXLNA may be a potential target for cancer therapy. Currently, there are no drugs on the market that specifically target TXLNA. However, there are several drugs that target exocytosis and may indirectly affect the function of TXLNA, such as botulinum toxin and clostridial neurotoxins. Further research is needed to fully understand the potential disease implications of TXLNA and to develop targeted therapies for diseases associated with this gene.</t>
  </si>
  <si>
    <t>GO:0042113 B cell activation;GO:0006887 exocytosis;GO:0032940 secretion by cell</t>
  </si>
  <si>
    <t>Cytosol (Approved); Additional: Centrosome;Nucleoplasm</t>
  </si>
  <si>
    <t>COG4</t>
  </si>
  <si>
    <t>25839</t>
  </si>
  <si>
    <t>component of oligomeric golgi complex 4</t>
  </si>
  <si>
    <t>COG4 is a human gene that encodes a protein component of an oligomeric complex that plays a crucial role in the structure and function of the Golgi apparatus. The Golgi apparatus is responsible for modifying, sorting, and packaging proteins and lipids for transport to their final destinations within the cell or outside of it. Mutations in the COG4 gene have been linked to a congenital disorder of glycosylation type IIj, which affects the body's ability to produce and process certain sugars. Two different versions of the COG4 gene have been identified, each encoding a slightly different protein isoform.</t>
  </si>
  <si>
    <t>Mutations in the COG4 gene have been linked to a rare genetic disorder called Congenital Disorder of Glycosylation Type IIj (CDG-IIj). This disorder affects the body's ability to produce and process certain sugars, leading to a range of symptoms including developmental delays, intellectual disability, seizures, and abnormal facial features. There are currently no targeted drug discovery efforts specifically for COG4 mutations, but treatment options for CDG-IIj are focused on managing symptoms and providing supportive care. Some successful drugs on the market for CDG-IIj include mannose supplements, which can help improve glycosylation and reduce symptoms, and anticonvulsants to manage seizures. However, there is still a need for more effective treatments for this rare disorder.</t>
  </si>
  <si>
    <t>GO:0000301 retrograde transport, vesicle recycling within Golgi;GO:0006891 intra-Golgi vesicle-mediated transport;GO:0006890 retrograde vesicle-mediated transport, Golgi to endoplasmic reticulum</t>
  </si>
  <si>
    <t>Human disease related genes:Congenital disorders of metabolism:Congenital disorders of glycan/glycoprotein metabolism; Predicted intracellular proteins</t>
  </si>
  <si>
    <t>Golgi apparatus (Approved); Additional: Vesicles</t>
  </si>
  <si>
    <t>EGFL8</t>
  </si>
  <si>
    <t>80864</t>
  </si>
  <si>
    <t>EGF like domain multiple 8</t>
  </si>
  <si>
    <t>EGFL8, also known as EGF like domain multiple 8, is a human gene that is predicted to have signaling receptor binding activity and be involved in anatomical structure development. It is also predicted to play a role in in utero embryonic development and be active in the cell surface and extracellular region. However, further research is needed to fully understand the function of this gene.</t>
  </si>
  <si>
    <t>There is limited information available on the disease implications of EGFL8. However, some studies have suggested that it may be involved in the development and progression of certain types of cancer, including breast cancer and glioblastoma. As a result, there has been some interest in developing drugs that target EGFL8 as a potential treatment for these cancers. One example of a drug that has been developed to target EGFL8 is a monoclonal antibody called ABT-165, which is currently in clinical trials for the treatment of advanced solid tumors. Another potential drug target is the EGFL8 receptor, which could be targeted by small molecule inhibitors. However, further research is needed to fully understand the potential of EGFL8 as a drug target.</t>
  </si>
  <si>
    <t>GO:0001570 vasculogenesis;GO:0048514 blood vessel morphogenesis;GO:0001568 blood vessel development</t>
  </si>
  <si>
    <t>Vesicles (Approved); Additional: Nuclear speckles</t>
  </si>
  <si>
    <t>KIAA1656</t>
  </si>
  <si>
    <t>85371</t>
  </si>
  <si>
    <t>KIAA1656 protein</t>
  </si>
  <si>
    <t>SNHG3</t>
  </si>
  <si>
    <t>8420</t>
  </si>
  <si>
    <t>small nucleolar RNA host gene 3</t>
  </si>
  <si>
    <t>GPR55</t>
  </si>
  <si>
    <t>9290</t>
  </si>
  <si>
    <t>G protein-coupled receptor 55</t>
  </si>
  <si>
    <t>GPR55 is a gene that belongs to the G-protein-coupled receptor superfamily. It encodes an integral membrane protein that is believed to be a cannabinoid receptor. This receptor may play a role in various physiological and pathological processes by activating different signal transduction pathways.</t>
  </si>
  <si>
    <t>GPR55 has been implicated in various diseases, including cancer, inflammation, and neurological disorders. In cancer, GPR55 has been shown to promote tumor growth and metastasis, making it a potential target for cancer therapy. Inflammation is also associated with GPR55 activation, and drugs targeting this receptor may have potential in treating inflammatory diseases such as arthritis. In the field of neurology, GPR55 has been linked to pain perception, anxiety, and depression, and drugs targeting this receptor may have potential in treating these conditions.
Several drug discovery efforts have focused on targeting GPR55. One approach has been to develop small molecule antagonists that can block the receptor's activity. Another approach has been to develop antibodies that can selectively target GPR55-expressing cells. Some successful drugs on the market that target GPR55 include Otenabant, a weight loss drug that was discontinued due to safety concerns, and Rimonabant, a drug that was approved for weight loss and smoking cessation but was later withdrawn due to psychiatric side effects.
Overall, GPR55 is an interesting target for drug discovery efforts, and further research is needed to fully understand its role in various diseases and to develop safe and effective drugs that can modulate its activity.</t>
  </si>
  <si>
    <t>GO:0038171 cannabinoid signaling pathway;GO:0045453 bone resorption;GO:0035025 positive regulation of Rho protein signal transduction</t>
  </si>
  <si>
    <t>G-protein coupled receptors:GPCRs excl olfactory receptors</t>
  </si>
  <si>
    <t>Rimonabant; Cannabidiol; Tetrahydrocannabivarin; Medical Cannabis; Nabiximols</t>
  </si>
  <si>
    <t>UTP3</t>
  </si>
  <si>
    <t>57050</t>
  </si>
  <si>
    <t>UTP3 small subunit processome component</t>
  </si>
  <si>
    <t>UTP3 is a human gene that encodes a small subunit processome component. It has RNA binding activity and is predicted to play a role in brain development and the maturation of SSU-rRNA from tricistronic rRNA transcript. UTP3 is located in the nucleolus, a subnuclear structure where ribosomal RNA is synthesized and ribosome assembly occurs. The gene's function is important for the proper functioning of ribosomes, which are essential for protein synthesis in all living organisms. Mutations in UTP3 have been associated with developmental disorders and intellectual disability.</t>
  </si>
  <si>
    <t>Mutations in UTP3 have been associated with developmental disorders and intellectual disability. However, there are currently no targeted drug discovery efforts specifically for UTP3. Instead, drugs that target ribosome biogenesis and function, such as antibiotics that inhibit bacterial ribosomes, have been successful in treating various infections. Additionally, drugs that target ribosomal proteins have shown promise in treating certain types of cancer. For example, the drug CX-5461, which targets the ribosomal RNA transcription factor SL1, has shown efficacy in preclinical studies for the treatment of hematological malignancies. Another example is the drug omacetaxine mepesuccinate, which targets the ribosomal protein L3 and is approved for the treatment of chronic myeloid leukemia.</t>
  </si>
  <si>
    <t>GO:0000462 maturation of SSU-rRNA from tricistronic rRNA transcript (SSU-rRNA, 5.8S rRNA, LSU-rRNA);GO:0030490 maturation of SSU-rRNA;GO:0042274 ribosomal small subunit biogenesis</t>
  </si>
  <si>
    <t>Nucleoli (Supported); Additional: Vesicles</t>
  </si>
  <si>
    <t>MGC39584</t>
  </si>
  <si>
    <t>COL9A2</t>
  </si>
  <si>
    <t>1298</t>
  </si>
  <si>
    <t>collagen type IX alpha 2 chain</t>
  </si>
  <si>
    <t>COL9A2 is a gene that encodes one of the three alpha chains of type IX collagen, which is a major component of hyaline cartilage. This collagen is usually found in tissues containing type II collagen, and is a heterotrimeric molecule. The alpha 2 chain of type IX collagen is unique in that it contains a covalently attached glycosaminoglycan side chain. Mutations in this gene have been linked to multiple epiphyseal dysplasia, a rare genetic disorder that affects the growth and development of bones in the body.</t>
  </si>
  <si>
    <t>Multiple epiphyseal dysplasia (MED) is a rare genetic disorder that affects the growth and development of bones in the body. Mutations in the COL9A2 gene have been linked to MED, which is characterized by abnormal development of the cartilage in the joints, leading to joint pain, stiffness, and limited mobility. There is currently no cure for MED, and treatment is focused on managing symptoms. However, targeted drug discovery efforts are underway to develop therapies that can slow or halt the progression of the disease. One example is the use of small molecule inhibitors that target the enzymes responsible for the abnormal cartilage development in MED. Another approach is the use of gene therapy to replace the mutated COL9A2 gene with a healthy copy. While there are currently no drugs on the market specifically for MED, there are treatments available to manage symptoms, such as pain relievers and physical therapy.</t>
  </si>
  <si>
    <t>GO:0030198 extracellular matrix organization;GO:0043062 extracellular structure organization;GO:0045229 external encapsulating structure organization</t>
  </si>
  <si>
    <t>Predicted intracellular proteins; Predicted secreted proteins; Human disease related genes:Congenital malformations:Congenital malformations of the musculoskeletal system; Human disease related genes:Congenital malformations:Other congenital malformations; Disease related genes</t>
  </si>
  <si>
    <t>(M3005)NABA COLLAGENS; (M198)PID SYNDECAN 1 PATHWAY; (M160)PID AVB3 INTEGRIN PATHWAY</t>
  </si>
  <si>
    <t>TAZ</t>
  </si>
  <si>
    <t>6901</t>
  </si>
  <si>
    <t>TAFAZZIN</t>
  </si>
  <si>
    <t>tafazzin, phospholipid-lysophospholipid transacylase</t>
  </si>
  <si>
    <t>The TAFAZZIN gene is highly expressed in cardiac and skeletal muscle and is responsible for encoding a protein that acts as a phospholipid-lysophospholipid transacylase. Mutations in this gene have been linked to various clinical disorders, including Barth syndrome, dilated cardiomyopathy, hypertrophic DCM, endocardial fibroelastosis, and left ventricular noncompaction. The gene produces multiple transcript variants that encode different isoforms, with a long and short form of each isoform being produced. The short form lacks a hydrophobic leader sequence and may exist as a cytoplasmic protein rather than being membrane-bound. Although other alternatively spliced transcripts have been described, the full-length nature of all these transcripts is not yet known.</t>
  </si>
  <si>
    <t>Barth syndrome is a rare X-linked genetic disorder caused by mutations in the TAFAZZIN gene. It is characterized by cardiomyopathy, skeletal myopathy, neutropenia, and growth retardation. There is currently no cure for Barth syndrome, and treatment is mainly supportive, focusing on managing symptoms and preventing complications. Targeted drug discovery efforts for Barth syndrome have focused on developing therapies that can improve cardiac and skeletal muscle function, increase neutrophil counts, and enhance growth. Several drugs have been investigated in preclinical and clinical studies, including bezafibrate, elamipretide, and gene therapy. Bezafibrate, a PPAR agonist, has been shown to improve cardiac function and increase neutrophil counts in Barth syndrome patients. Elamipretide, a mitochondrial-targeted peptide, has been shown to improve cardiac and skeletal muscle function in preclinical studies and is currently being evaluated in clinical trials. Gene therapy approaches, such as CRISPR/Cas9-mediated gene editing, have also shown promise in preclinical studies. However, no targeted therapies for Barth syndrome have been approved by regulatory agencies yet.</t>
  </si>
  <si>
    <t>GO:1900210 positive regulation of cardiolipin metabolic process;GO:0048137 spermatocyte division;GO:1900208 regulation of cardiolipin metabolic process</t>
  </si>
  <si>
    <t>Disease related genes; Human disease related genes:Congenital disorders of metabolism:Congenital disorders of amino acid metabolism; Predicted intracellular proteins; Human disease related genes:Cardiovascular diseases:Cardiac diseases</t>
  </si>
  <si>
    <t>UGGT2</t>
  </si>
  <si>
    <t>55757</t>
  </si>
  <si>
    <t>UDP-glucose glycoprotein glucosyltransferase 2</t>
  </si>
  <si>
    <t>UGGT2 is a human gene that encodes for UDP-glucose glycoprotein glucosyltransferase 2, a protein that plays a crucial role in quality control for protein transport out of the endoplasmic reticulum (ER). UGGT2 selectively reglucosylates unfolded glycoproteins, ensuring that only properly folded proteins are transported out of the ER. This process helps to prevent the accumulation of misfolded proteins, which can lead to cellular dysfunction and disease. UGGT2 is a soluble protein that is located in the ER and is essential for maintaining proper protein folding and quality control in the cell.</t>
  </si>
  <si>
    <t>There is limited information on the disease implications of UGGT2 mutations. However, studies have shown that UGGT2 plays a role in the development of cancer, as it is involved in the quality control of glycoproteins that are important for cell signaling and growth. Targeted drug discovery efforts for UGGT2 have focused on developing inhibitors that can selectively block its activity, with the goal of disrupting the quality control process and inducing cell death in cancer cells. One example of a successful drug targeting UGGT2 is Tunicamycin, which is a natural product that inhibits the enzyme's activity by binding to its active site. Tunicamycin has been used in research to study the role of UGGT2 in protein quality control and has potential as a therapeutic agent for cancer treatment. However, further research is needed to fully understand the implications of UGGT2 mutations and to develop effective targeted therapies.</t>
  </si>
  <si>
    <t>GO:0097359 UDP-glucosylation;GO:0006011 UDP-alpha-D-glucose metabolic process;GO:1904380 endoplasmic reticulum mannose trimming</t>
  </si>
  <si>
    <t>MZF1</t>
  </si>
  <si>
    <t>7593</t>
  </si>
  <si>
    <t>myeloid zinc finger 1</t>
  </si>
  <si>
    <t>MZF1, or myeloid zinc finger 1, is a gene that encodes a protein involved in regulating gene expression. The protein has the ability to bind to specific DNA sequences and can either activate or repress the transcription of genes by RNA polymerase II. MZF1 is located in the nucleoplasm and can also form homodimers, which are important for its function. This gene is important for the development and function of various cell types, including myeloid cells, and has been implicated in diseases such as leukemia and atherosclerosis.</t>
  </si>
  <si>
    <t>MZF1 has been implicated in several diseases, including leukemia and atherosclerosis. In leukemia, MZF1 has been shown to play a role in the differentiation and proliferation of myeloid cells, and its dysregulation has been linked to the development of acute myeloid leukemia (AML). In atherosclerosis, MZF1 has been shown to regulate the expression of genes involved in inflammation and lipid metabolism, and its dysregulation has been linked to the development of atherosclerotic plaques.
Targeted drug discovery efforts for MZF1 have focused on developing small molecule inhibitors that can disrupt its DNA binding activity and prevent its transcriptional regulation of target genes. One example is the compound Ro 5-3335, which has been shown to inhibit MZF1 binding to DNA and reduce the proliferation of leukemia cells in vitro. Another example is the compound NSC305787, which has been shown to inhibit MZF1 binding to DNA and reduce the expression of pro-inflammatory genes in macrophages.
Currently, there are no drugs on the market that specifically target MZF1. However, several drugs that indirectly affect MZF1 activity have been approved for the treatment of leukemia and atherosclerosis. For example, the chemotherapy drug cytarabine has been shown to induce the expression of MZF1 and promote the differentiation of leukemia cells. The cholesterol-lowering drug statins have also been shown to reduce MZF1 expression and inhibit the development of atherosclerotic plaques.</t>
  </si>
  <si>
    <t>GO:0000122 negative regulation of transcription by RNA polymerase II;GO:0045944 positive regulation of transcription by RNA polymerase II;GO:0045892 negative regulation of DNA-templated transcription</t>
  </si>
  <si>
    <t>LOC728743</t>
  </si>
  <si>
    <t>728743</t>
  </si>
  <si>
    <t>zinc finger domain-containing protein LOC728743</t>
  </si>
  <si>
    <t>The human gene LOC728743 is a zinc finger domain-containing protein that is currently not well characterized. It is located on chromosome 19 and is predicted to encode a protein with 10 zinc finger domains. Zinc finger domains are protein motifs that bind to DNA and RNA, and are involved in regulating gene expression and other cellular processes. The function of LOC728743 is not yet known, but it may play a role in transcriptional regulation or other cellular processes. Further research is needed to fully understand the function and significance of this gene.</t>
  </si>
  <si>
    <t>Unfortunately, there is currently no information available on disease implications or targeted drug discovery efforts for the gene LOC728743. As it is a relatively uncharacterized gene, there have been no drugs developed specifically targeting its function. However, it is possible that future research may uncover potential therapeutic applications for this gene. At present, there are no successful drugs on the market that target LOC728743.</t>
  </si>
  <si>
    <t>FAM193B</t>
  </si>
  <si>
    <t>54540</t>
  </si>
  <si>
    <t>family with sequence similarity 193 member B</t>
  </si>
  <si>
    <t>FAM193B is a human gene that is a member of the family with sequence similarity 193. It is located in the cytoplasm, nuclear speck, and nucleolus. The function of this gene is not yet fully understood, but it is believed to play a role in cellular processes such as RNA metabolism and protein synthesis. Further research is needed to fully understand the function of FAM193B and its potential implications for human health and disease.</t>
  </si>
  <si>
    <t>There is currently limited information available on the disease implications of FAM193B. However, some studies have suggested that mutations in this gene may be associated with certain types of cancer, including breast cancer and lung adenocarcinoma. Targeted drug discovery efforts for FAM193B are also limited, as its function is not yet fully understood. There are currently no drugs on the market that specifically target FAM193B. However, there are several drugs that target cellular processes that may be affected by FAM193B, such as RNA metabolism and protein synthesis. Examples of such drugs include ribavirin, which is used to treat viral infections, and cycloheximide, which is used in research to inhibit protein synthesis. Further research is needed to fully understand the potential disease implications of FAM193B and to develop targeted therapies for related conditions.</t>
  </si>
  <si>
    <t>ZNF195</t>
  </si>
  <si>
    <t>7748</t>
  </si>
  <si>
    <t>zinc finger protein 195</t>
  </si>
  <si>
    <t>ZNF195 is a gene that encodes a protein belonging to the Krueppel C2H2-type zinc-finger protein family. These proteins are transcription factors that are involved in various cellular processes. ZNF195 is located near the centromeric border of chromosome 11p15.5, adjacent to an imprinted domain that is associated with maternal-specific loss of heterozygosity in Wilms' tumors. Alternative splicing of ZNF195 results in multiple transcript variants.</t>
  </si>
  <si>
    <t>There is limited information available on the disease implications of ZNF195. However, studies have shown that mutations in other Krueppel C2H2-type zinc-finger proteins are associated with various diseases, including cancer, developmental disorders, and neurological disorders. Therefore, it is possible that ZNF195 may also play a role in these diseases.
As of now, there are no targeted drug discovery efforts specifically for ZNF195. However, there are ongoing efforts to develop drugs that target other Krueppel C2H2-type zinc-finger proteins. For example, drugs targeting the protein EZH2, which is a Krueppel C2H2-type zinc-finger protein, have been approved for the treatment of certain types of cancer.
Overall, more research is needed to fully understand the role of ZNF195 in disease and to develop targeted therapies for any potential implications.</t>
  </si>
  <si>
    <t>ACSF2</t>
  </si>
  <si>
    <t>80221</t>
  </si>
  <si>
    <t>acyl-CoA synthetase family member 2</t>
  </si>
  <si>
    <t>ACSF2, or acyl-CoA synthetase family member 2, is a gene that encodes a protein that enables medium-chain fatty acid-CoA ligase activity. This protein is predicted to be involved in the fatty acid metabolic process and is predicted to be located in the mitochondrial matrix. The mitochondrial matrix is the space within the inner membrane of a mitochondrion where the citric acid cycle occurs. The function of ACSF2 is to activate medium-chain fatty acids by attaching them to CoA, which allows them to be used as an energy source by the cell. This gene is important for the proper functioning of cellular metabolism.</t>
  </si>
  <si>
    <t>Research has shown that mutations in the ACSF2 gene are associated with a rare genetic disorder called combined malonic and methylmalonic acidemia (CMAMMA). CMAMMA is characterized by an accumulation of malonic acid and methylmalonic acid in the body, which can lead to a range of symptoms including developmental delays, seizures, and metabolic acidosis. While there are currently no targeted drug discovery efforts specifically focused on ACSF2, there are several drugs on the market that can help manage the symptoms of CMAMMA. These include dietary supplements such as L-carnitine and vitamin B12, which can help improve energy metabolism, as well as medications such as sodium benzoate and phenylbutyrate, which can help reduce the levels of toxic acids in the body. Overall, while ACSF2 mutations are rare, they can have significant implications for patient health, and ongoing research is needed to better understand the underlying mechanisms of CMAMMA and develop more effective treatments.</t>
  </si>
  <si>
    <t>GO:0006637 acyl-CoA metabolic process;GO:0035383 thioester metabolic process;GO:0001676 long-chain fatty acid metabolic process</t>
  </si>
  <si>
    <t>Cytosol;Microtubules;Nucleoplasm (Uncertain)</t>
  </si>
  <si>
    <t>PTAFR</t>
  </si>
  <si>
    <t>5724</t>
  </si>
  <si>
    <t>platelet activating factor receptor</t>
  </si>
  <si>
    <t>The PTAFR gene encodes a receptor for platelet-activating factor (PAF), a phospholipid that plays a role in various processes including tumor growth, angiogenesis, and inflammation. The PAFR receptor is a seven-transmembrane G-protein-coupled receptor that localizes to lipid rafts and/or caveolae in the cell membrane. Binding of PAF to the PAFR receptor stimulates various signal transduction pathways, including phospholipase C, D, A2, mitogen-activated protein kinases (MAPKs), and the phosphatidylinositol-calcium second messenger system. Following activation, cells become rapidly desensitized, which is dependent on PAFR phosphorylation, internalization, and down-regulation. Alternative splicing results in multiple transcript variants.</t>
  </si>
  <si>
    <t>The PTAFR gene has been implicated in various diseases, including asthma, atherosclerosis, cancer, and inflammatory disorders. Targeting the PAFR receptor has been explored as a potential therapeutic strategy for these diseases. Several drugs have been developed that target the PAFR receptor, including PAFR antagonists and agonists. One example of a successful drug on the market is clopidogrel, which is a P2Y12 receptor antagonist that inhibits platelet aggregation and is used to prevent blood clots in patients with cardiovascular disease. Another example is rupatadine, which is a PAFR antagonist that is used to treat allergic rhinitis and urticaria. However, the development of PAFR-targeted drugs has been challenging due to the complex signaling pathways involved and the potential for off-target effects.</t>
  </si>
  <si>
    <t>GO:0071258 cellular response to gravity;GO:1904301 regulation of maternal process involved in parturition;GO:1904303 positive regulation of maternal process involved in parturition</t>
  </si>
  <si>
    <t>FDA approved drug targets:Small molecule drugs; G-protein coupled receptors:GPCRs excl olfactory receptors; Transporters</t>
  </si>
  <si>
    <t>Plasma membrane (Approved); Additional: Nucleoplasm;Primary cilium;Vesicles</t>
  </si>
  <si>
    <t>Platelet Activating Factor; Etizolam; Rupatadine</t>
  </si>
  <si>
    <t>(M5932)HALLMARK INFLAMMATORY RESPONSE</t>
  </si>
  <si>
    <t>NPDC1</t>
  </si>
  <si>
    <t>56654</t>
  </si>
  <si>
    <t>neural proliferation, differentiation and control 1</t>
  </si>
  <si>
    <t>The human gene NPDC1, also known as neural proliferation, differentiation and control 1, is predicted to be located in the plasma membrane. This gene is involved in regulating neural cell proliferation and differentiation, as well as controlling the growth and development of neural tissues. NPDC1 has been linked to various neurological disorders, including Alzheimer's disease and schizophrenia, and may play a role in the pathogenesis of these conditions. Further research is needed to fully understand the function of NPDC1 and its potential as a therapeutic target for neurological diseases.</t>
  </si>
  <si>
    <t>NPDC1 has been implicated in several neurological disorders, including Alzheimer's disease and schizophrenia. In Alzheimer's disease, NPDC1 expression has been found to be decreased in the hippocampus, a region of the brain important for memory and learning. This suggests that NPDC1 may play a role in the pathogenesis of Alzheimer's disease and could be a potential therapeutic target. In schizophrenia, NPDC1 has been found to be upregulated in the prefrontal cortex, a region of the brain involved in decision-making and social behavior. This suggests that NPDC1 may be involved in the cognitive deficits seen in schizophrenia.
There are currently no drugs on the market that specifically target NPDC1. However, there have been efforts to develop drugs that target the pathways in which NPDC1 is involved. For example, drugs that target the Wnt signaling pathway, which is involved in neural cell proliferation and differentiation, have been investigated as potential treatments for Alzheimer's disease and other neurological disorders. Additionally, drugs that target the NMDA receptor, which is involved in synaptic plasticity and learning, have been investigated as potential treatments for schizophrenia.
One example of a successful drug on the market that targets a pathway related to NPDC1 is memantine, which is used to treat Alzheimer's disease. Memantine targets the NMDA receptor and has been shown to improve cognitive function in patients with Alzheimer's disease. However, it is important to note that the exact role of NPDC1 in these disorders is still not fully understood, and further research is needed to determine its potential as a therapeutic target.</t>
  </si>
  <si>
    <t>SELO</t>
  </si>
  <si>
    <t>83642</t>
  </si>
  <si>
    <t>SELENOO</t>
  </si>
  <si>
    <t>selenoprotein O</t>
  </si>
  <si>
    <t>SELENOO is a gene that encodes the largest mammalian selenoprotein, which contains the rare amino acid selenocysteine (Sec) and is localized to the mitochondria.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The exact function of this selenoprotein is not known, but it is thought to have redox activity.</t>
  </si>
  <si>
    <t>SELENOO has been implicated in various diseases, including cancer, neurodegenerative disorders, and metabolic disorders. In cancer, SELENOO has been shown to have both tumor-suppressive and tumor-promoting effects, depending on the type of cancer and the cellular context. In neurodegenerative disorders, SELENOO has been linked to oxidative stress and mitochondrial dysfunction, which are common features of these diseases. In metabolic disorders, SELENOO has been associated with insulin resistance and obesity.
There are currently no drugs specifically targeting SELENOO, but there have been efforts to develop drugs that modulate selenoprotein expression or function. For example, ebselen, a seleno-organic compound, has been shown to have antioxidant and anti-inflammatory effects and is being investigated as a potential treatment for various diseases, including stroke, bipolar disorder, and hearing loss. Another example is selumetinib, a MEK inhibitor that indirectly affects selenoprotein expression and has been approved for the treatment of certain types of cancer.
Overall, SELENOO is a promising target for drug discovery efforts, particularly in the context of diseases involving oxidative stress and mitochondrial dysfunction.</t>
  </si>
  <si>
    <t>GO:0018117 protein adenylylation;GO:0018175 protein nucleotidylation;GO:0036211 protein modification process</t>
  </si>
  <si>
    <t>Mitochondria (Supported); Additional: Mitotic chromosome</t>
  </si>
  <si>
    <t>LOC105373383</t>
  </si>
  <si>
    <t>105373383</t>
  </si>
  <si>
    <t>uncharacterized LOC105373383</t>
  </si>
  <si>
    <t>PACS2</t>
  </si>
  <si>
    <t>23241</t>
  </si>
  <si>
    <t>phosphofurin acidic cluster sorting protein 2</t>
  </si>
  <si>
    <t>PACS2, or phosphofurin acidic cluster sorting protein 2, is a gene that is predicted to have transmembrane transporter binding activity. It is involved in maintaining calcium ion homeostasis in the endoplasmic reticulum, tethering the mitochondrion and endoplasmic reticulum membrane, and localizing proteins to the plasma membrane. It plays a role upstream or within the process of protein localization to the phagophore assembly site. PACS2 is located in the endoplasmic reticulum and mitochondrion and has been implicated in developmental and epileptic encephalopathy 66.</t>
  </si>
  <si>
    <t>PACS2 has been implicated in developmental and epileptic encephalopathy 66 (DEE66), a rare genetic disorder characterized by early-onset seizures, developmental delay, intellectual disability, and other neurological symptoms. Targeted drug discovery efforts for DEE66 are still in the early stages, but there is hope that understanding the molecular mechanisms underlying the disease will lead to the development of effective therapies. Currently, there are no drugs specifically targeting PACS2 or DEE66 on the market. However, there are drugs that target other genes and pathways involved in epilepsy and related disorders, such as sodium channel blockers, GABA receptor agonists, and mTOR inhibitors. These drugs can help control seizures and improve quality of life for patients with epilepsy, but they do not address the underlying genetic cause of the disease.</t>
  </si>
  <si>
    <t>GO:1990456 mitochondrion-endoplasmic reticulum membrane tethering;GO:0034497 protein localization to phagophore assembly site;GO:0032469 endoplasmic reticulum calcium ion homeostasis</t>
  </si>
  <si>
    <t>Human disease related genes:Nervous system diseases:Epilepsy; Predicted intracellular proteins; Potential drug targets; Disease related genes; Transporters:Transporter channels and pores</t>
  </si>
  <si>
    <t>PCSK7</t>
  </si>
  <si>
    <t>9159</t>
  </si>
  <si>
    <t>proprotein convertase subtilisin/kexin type 7</t>
  </si>
  <si>
    <t>The PCSK7 gene encodes a type 1 membrane bound protease that belongs to the subtilisin-like proprotein convertase family. It is expressed in various tissues, including the brain, liver, gut, and neuroendocrine system. The protein undergoes an initial autocatalytic processing event in the endoplasmic reticulum and then sorts to the trans-Golgi network through endosomes where a second autocatalytic event takes place, acquiring its catalytic activity. PCSK7 is one of the seven basic amino acid-specific members that cleave their substrates at single or paired basic residues. It is responsible for processing proalbumin and activating HIV envelope glycoproteins gp160 and gp140. PCSK7 has also been implicated in the transcriptional regulation of housekeeping genes and plays a role in the regulation of iron metabolism.</t>
  </si>
  <si>
    <t>PCSK7 has been implicated in various diseases, including obesity, diabetes, and cardiovascular disease. In particular, PCSK7 has been identified as a potential therapeutic target for the treatment of hypercholesterolemia, as it plays a key role in the processing of proprotein convertase subtilisin/kexin type 9 (PCSK9), a protein that regulates low-density lipoprotein (LDL) receptor levels. Several drugs targeting PCSK9 have been approved for the treatment of hypercholesterolemia, including alirocumab and evolocumab, which are monoclonal antibodies that bind to PCSK9 and prevent it from binding to LDL receptors, leading to increased LDL clearance from the bloodstream. Additionally, small molecule inhibitors of PCSK9 are also being developed as potential therapeutics for hypercholesterolemia.</t>
  </si>
  <si>
    <t>GO:0016486 peptide hormone processing;GO:0140448 signaling receptor ligand precursor processing;GO:0016485 protein processing</t>
  </si>
  <si>
    <t>Enzymes; Peptidases:Serine-type peptidases; Predicted intracellular proteins</t>
  </si>
  <si>
    <t>CLEC11A</t>
  </si>
  <si>
    <t>6320</t>
  </si>
  <si>
    <t>C-type lectin domain containing 11A</t>
  </si>
  <si>
    <t>CLEC11A is a gene that belongs to the C-type lectin superfamily. It encodes a secreted sulfated glycoprotein that acts as a growth factor for primitive hematopoietic progenitor cells. The gene has an alternative splice variant, but its biological function is unknown.</t>
  </si>
  <si>
    <t>There is limited information available on the disease implications of CLEC11A. However, some studies have suggested that it may play a role in the development of certain types of cancer, including acute myeloid leukemia and breast cancer. Targeted drug discovery efforts for CLEC11A are also limited, as its biological function is not fully understood. However, some studies have explored the potential of using CLEC11A as a therapeutic target for cancer treatment. Currently, there are no drugs on the market that specifically target CLEC11A. However, there are several drugs that target other proteins in the C-type lectin superfamily, such as the anti-CD52 antibody alemtuzumab, which is used to treat chronic lymphocytic leukemia and multiple sclerosis.</t>
  </si>
  <si>
    <t>GO:0001503 ossification;GO:0008284 positive regulation of cell population proliferation;GO:0042127 regulation of cell population proliferation</t>
  </si>
  <si>
    <t>Centrosome (Approved)</t>
  </si>
  <si>
    <t>UPB1</t>
  </si>
  <si>
    <t>51733</t>
  </si>
  <si>
    <t>beta-ureidopropionase 1</t>
  </si>
  <si>
    <t>The UPB1 gene encodes a protein that belongs to the CN hydrolase family and is responsible for catalyzing the final step in the pyrimidine degradation pathway. This pathway breaks down the pyrimidine bases uracil and thymine into beta-alanine and beta-aminoisobutyric acid, respectively. Deficiencies in UPB1 have been linked to N-carbamyl-beta-amino aciduria, a condition that can cause abnormalities in neurological activity.</t>
  </si>
  <si>
    <t>N-carbamyl-beta-amino aciduria is a rare autosomal recessive disorder caused by mutations in the UPB1 gene. This condition is characterized by elevated levels of N-carbamyl-beta-amino acids in the urine, which can lead to neurological symptoms such as seizures, developmental delay, and intellectual disability. There is currently no cure for this disorder, and treatment is focused on managing symptoms.
Targeted drug discovery efforts for UPB1 deficiency are limited, as the underlying biochemical mechanisms of the disorder are not well understood. However, there have been some studies exploring the use of beta-alanine supplementation to alleviate symptoms in patients with N-carbamyl-beta-amino aciduria. Beta-alanine is a precursor to the neurotransmitter gamma-aminobutyric acid (GABA), which is involved in regulating neuronal activity. By increasing beta-alanine levels, it may be possible to enhance GABA production and improve neurological function in affected individuals.
There are currently no drugs on the market specifically targeting UPB1 deficiency or N-carbamyl-beta-amino aciduria. However, there are several drugs that have been approved for the treatment of related conditions, such as epilepsy and other neurological disorders. For example, valproic acid is a commonly used antiepileptic drug that works by increasing GABA levels in the brain. Other drugs that target GABA receptors, such as benzodiazepines and barbiturates, may also be effective in treating symptoms of N-carbamyl-beta-amino aciduria. However, further research is needed to determine the safety and efficacy of these drugs in this patient population.</t>
  </si>
  <si>
    <t>GO:0033396 beta-alanine biosynthetic process via 3-ureidopropionate;GO:0019483 beta-alanine biosynthetic process;GO:0019482 beta-alanine metabolic process</t>
  </si>
  <si>
    <t>Predicted intracellular proteins; Human disease related genes:Congenital disorders of metabolism:Congenital disorders of nucleotide metabolism; Potential drug targets; Disease related genes; ENZYME proteins:Hydrolases; Enzymes</t>
  </si>
  <si>
    <t>TACC3</t>
  </si>
  <si>
    <t>10460</t>
  </si>
  <si>
    <t>transforming acidic coiled-coil containing protein 3</t>
  </si>
  <si>
    <t>TACC3, or transforming acidic coiled-coil containing protein 3, is a motor spindle protein that helps stabilize the mitotic spindle during cell division. It belongs to the transforming acidic coiled-coil protein family and may also play a role in the growth and differentiation of certain cancer cells. TACC3 is encoded by the TACC3 gene and its function is important for proper cell division and proliferation.</t>
  </si>
  <si>
    <t>TACC3 has been implicated in various types of cancer, including breast, lung, and ovarian cancer. Overexpression of TACC3 has been associated with poor prognosis and increased tumor aggressiveness. Therefore, TACC3 has been identified as a potential therapeutic target for cancer treatment. Several studies have focused on developing drugs that target TACC3, including small molecule inhibitors and monoclonal antibodies. However, there are currently no FDA-approved drugs that specifically target TACC3. One example of a drug that indirectly affects TACC3 is paclitaxel, which stabilizes microtubules and disrupts the mitotic spindle, leading to cell death. Paclitaxel is commonly used in the treatment of breast, ovarian, and lung cancer. Further research is needed to fully understand the role of TACC3 in cancer and to develop targeted therapies for this protein.</t>
  </si>
  <si>
    <t>GO:0007091 metaphase/anaphase transition of mitotic cell cycle;GO:0044784 metaphase/anaphase transition of cell cycle;GO:0007097 nuclear migration</t>
  </si>
  <si>
    <t>Centriolar satellite;Cytosol (Approved); Additional: Basal body;Golgi apparatus;Mitotic spindle</t>
  </si>
  <si>
    <t>(M242)PID AURORA A PATHWAY; (M71)PID ILK PATHWAY</t>
  </si>
  <si>
    <t>(M5901)HALLMARK G2M CHECKPOINT; (M5925)HALLMARK E2F TARGETS</t>
  </si>
  <si>
    <t>CCDC130</t>
  </si>
  <si>
    <t>81576</t>
  </si>
  <si>
    <t>YJU2B</t>
  </si>
  <si>
    <t>YJU2 splicing factor homolog B</t>
  </si>
  <si>
    <t>YJU2B is a human gene that is involved in the response to viruses. It is predicted to be part of the U2-type spliceosomal complex and the post-mRNA release spliceosomal complex. The U2-type spliceosomal complex is responsible for removing introns from pre-mRNA, while the post-mRNA release spliceosomal complex is involved in the release of mRNA after splicing. YJU2B is a homolog of the YJU2 splicing factor, which is found in yeast. The function of YJU2B in humans is not yet fully understood, but its involvement in splicing suggests that it may play a role in regulating gene expression.</t>
  </si>
  <si>
    <t>There is limited information available on the disease implications of YJU2B. However, its involvement in the response to viruses suggests that it may play a role in viral infections. Targeted drug discovery efforts for YJU2B are also limited, as its function in humans is not yet fully understood. There are currently no drugs on the market that specifically target YJU2B. However, there are drugs that target the spliceosomal complex, such as spliceosome modulators, which have shown promise in treating certain types of cancer. For example, the drug H3B-8800 is a spliceosome modulator that is being developed for the treatment of acute myeloid leukemia. While YJU2B may not be a direct target for drug discovery efforts, its involvement in splicing suggests that it may be a potential target for future research in the development of novel therapies.</t>
  </si>
  <si>
    <t>NDUFA6-AS1</t>
  </si>
  <si>
    <t>100132273</t>
  </si>
  <si>
    <t>NDUFA6-DT</t>
  </si>
  <si>
    <t>NDUFA6 divergent transcript</t>
  </si>
  <si>
    <t>C6orf136</t>
  </si>
  <si>
    <t>221545</t>
  </si>
  <si>
    <t>chromosome 6 open reading frame 136</t>
  </si>
  <si>
    <t>Human gene C6orf136, also known as chromosome 6 open reading frame 136, is predicted to be an integral component of the membrane. However, there is currently limited information available about the function of this gene. It is located on chromosome 6 and its exact role in human biology is still being studied.</t>
  </si>
  <si>
    <t>Unfortunately, there is currently limited information available on the function of the C6orf136 gene, and as a result, there are no known disease implications or targeted drug discovery efforts related to this gene. Additionally, there are no known drugs on the market that target this gene. However, as research continues to uncover more information about the function of C6orf136, it is possible that new drug targets and therapeutic approaches may emerge in the future.</t>
  </si>
  <si>
    <t>SUPT5H</t>
  </si>
  <si>
    <t>6829</t>
  </si>
  <si>
    <t>SPT5 homolog, DSIF elongation factor subunit</t>
  </si>
  <si>
    <t>SUPT5H is a human gene that encodes the SPT5 homolog, DSIF elongation factor subunit. It plays a role in regulating RNA metabolic processes and transcription elongation from RNA polymerase II promoter. It is also involved in positive regulation of macroautophagy. SUPT5H is located in the nucleoplasm and is part of the DSIF complex. It enables enzyme binding activity and protein heterodimerization activity.</t>
  </si>
  <si>
    <t>There is limited information on the disease implications of SUPT5H. However, recent studies have suggested that it may play a role in cancer progression and metastasis. Targeted drug discovery efforts for SUPT5H are also limited, but some studies have explored the potential of targeting the DSIF complex as a therapeutic strategy for cancer treatment. One example of a successful drug targeting transcription elongation is JQ1, a small molecule inhibitor of the BET family of proteins, which has shown promising results in preclinical studies for the treatment of various cancers. However, there are currently no drugs on the market specifically targeting SUPT5H or the DSIF complex. Further research is needed to fully understand the potential therapeutic implications of targeting SUPT5H in disease.</t>
  </si>
  <si>
    <t>GO:0140673 transcription elongation-coupled chromatin remodeling;GO:0032785 negative regulation of DNA-templated transcription, elongation;GO:0006368 transcription elongation by RNA polymerase II</t>
  </si>
  <si>
    <t>PELP1</t>
  </si>
  <si>
    <t>27043</t>
  </si>
  <si>
    <t>proline, glutamate and leucine rich protein 1</t>
  </si>
  <si>
    <t>PELP1 is a gene that encodes a transcription factor that plays a role in regulating the expression of genes that respond to estrogen. It can also repress genes activated by other hormone receptors or transcription factors. The expression of PELP1 is regulated by both members of the estrogen receptor family. This gene may be involved in the progression of various types of cancer. Alternative splicing of PELP1 results in multiple transcript variants.</t>
  </si>
  <si>
    <t>PELP1 has been implicated in the progression of various types of cancer, including breast, ovarian, and prostate cancer. In breast cancer, PELP1 has been shown to promote tumor growth and metastasis by enhancing the activity of estrogen receptor alpha and other signaling pathways. Targeting PELP1 has emerged as a potential therapeutic strategy for breast cancer, and several small molecule inhibitors of PELP1 have been developed and tested in preclinical studies. However, no PELP1-targeted drugs have been approved for clinical use yet. In addition to cancer, PELP1 has also been linked to other diseases, such as osteoporosis and endometriosis. Further research is needed to fully understand the role of PELP1 in these diseases and to develop effective therapies targeting this gene.</t>
  </si>
  <si>
    <t>GO:0071391 cellular response to estrogen stimulus;GO:0043627 response to estrogen;GO:0006364 rRNA processing</t>
  </si>
  <si>
    <t>(M213)PID AR NONGENOMIC PATHWAY; (M41)PID ER NONGENOMIC PATHWAY; (M58)PID AR PATHWAY</t>
  </si>
  <si>
    <t>TP53I13</t>
  </si>
  <si>
    <t>90313</t>
  </si>
  <si>
    <t>tumor protein p53 inducible protein 13</t>
  </si>
  <si>
    <t>The TP53I13 gene encodes for a protein called tumor protein p53 inducible protein 13, which is involved in regulating the cell cycle, responding to UV radiation, and reacting to foreign substances in the body. The protein is located in the cytoplasm of cells.</t>
  </si>
  <si>
    <t>There is limited information available on the disease implications of TP53I13 gene mutations. However, some studies have suggested that alterations in this gene may be associated with the development of certain types of cancer, including breast and lung cancer. Targeted drug discovery efforts for TP53I13 are currently limited, as the function of the protein it encodes is not well understood. However, some studies have suggested that the protein may play a role in regulating the immune response, which could have implications for the development of immunotherapies. There are currently no drugs on the market that specifically target TP53I13, but some drugs used in cancer treatment, such as cisplatin and doxorubicin, have been shown to induce the expression of the protein. Further research is needed to fully understand the role of TP53I13 in disease and to develop targeted therapies.</t>
  </si>
  <si>
    <t>GO:0009411 response to UV;GO:0009416 response to light stimulus;GO:0045786 negative regulation of cell cycle</t>
  </si>
  <si>
    <t>TRMT1</t>
  </si>
  <si>
    <t>55621</t>
  </si>
  <si>
    <t>tRNA methyltransferase 1</t>
  </si>
  <si>
    <t>TRMT1 is a gene that encodes a tRNA-modifying enzyme that acts as a dimethyltransferase, modifying a single guanine residue at position 26 of the tRNA. The enzyme has both mono- and dimethylase activity when exogenously expressed, and uses S-adenosyl methionine as a methyl donor. Mutations in this gene have been linked to autosomal recessive intellectual disorder (ARID). The C-terminal region of the encoded protein has both a zinc finger motif and an arginine/proline-rich region. Alternative splicing results in multiple transcript variants encoding different isoforms. There is a pseudogene of this gene on the X chromosome.</t>
  </si>
  <si>
    <t>Mutations in the TRMT1 gene have been linked to autosomal recessive intellectual disorder (ARID), a group of disorders characterized by intellectual disability, developmental delay, and other neurological symptoms. While there are currently no targeted drug discovery efforts specifically for TRMT1 mutations, there are several drugs on the market that have been successful in treating symptoms associated with ARID. For example, antipsychotic medications such as risperidone and aripiprazole have been used to treat behavioral symptoms, while stimulant medications such as methylphenidate have been used to improve attention and hyperactivity. Additionally, therapies such as speech and occupational therapy can also be helpful in managing symptoms associated with ARID.</t>
  </si>
  <si>
    <t>GO:0002940 tRNA N2-guanine methylation;GO:0030488 tRNA methylation;GO:0001510 RNA methylation</t>
  </si>
  <si>
    <t>Predicted intracellular proteins; Human disease related genes:Other diseases:Mental and behavioural disorders; ENZYME proteins:Transferases; Potential drug targets; Disease related genes; Enzymes</t>
  </si>
  <si>
    <t>Cytosol;Plasma membrane (Approved); Additional: Nucleoplasm</t>
  </si>
  <si>
    <t>PINK1-AS</t>
  </si>
  <si>
    <t>100861548</t>
  </si>
  <si>
    <t>PINK1 antisense RNA</t>
  </si>
  <si>
    <t>FGD3</t>
  </si>
  <si>
    <t>89846</t>
  </si>
  <si>
    <t>FYVE, RhoGEF and PH domain containing 3</t>
  </si>
  <si>
    <t>FGD3, also known as FYVE, RhoGEF and PH domain containing 3, is a human gene that is predicted to have guanyl-nucleotide exchange factor activity and small GTPase binding activity. It is involved in various processes such as filopodium assembly, regulation of GTPase activity, and regulation of cell shape. FGD3 is predicted to be located in the Golgi apparatus, lamellipodium, and ruffle, and is active in the cytoplasm. This information is provided by the Alliance of Genome Resources as of April 2022.</t>
  </si>
  <si>
    <t>FGD3 has been implicated in several diseases, including cancer, neurological disorders, and cardiovascular diseases. In cancer, FGD3 has been shown to promote tumor growth and metastasis by regulating the activity of Rho GTPases, which are involved in cell migration and invasion. In neurological disorders, FGD3 mutations have been associated with intellectual disability and developmental delay. In cardiovascular diseases, FGD3 has been linked to hypertension and atherosclerosis.
Targeted drug discovery efforts for FGD3 are still in the early stages, but there is potential for developing drugs that target the protein's guanyl-nucleotide exchange factor activity and small GTPase binding activity. One example of a drug that targets a related protein is fasudil, which inhibits the activity of Rho kinase and is used to treat cerebral vasospasm and pulmonary hypertension.
Currently, there are no drugs on the market that specifically target FGD3, but there is ongoing research into the potential therapeutic applications of targeting this protein.</t>
  </si>
  <si>
    <t>GO:0046847 filopodium assembly;GO:0008360 regulation of cell shape;GO:0043087 regulation of GTPase activity</t>
  </si>
  <si>
    <t>RIN1</t>
  </si>
  <si>
    <t>9610</t>
  </si>
  <si>
    <t>Ras and Rab interactor 1</t>
  </si>
  <si>
    <t>RIN1, or Ras and Rab interactor 1, is a human gene that is predicted to have small GTPase binding activity and be involved in endocytosis, regulation of catalytic activity, and signal transduction. It is also predicted to play a role in associative learning, memory, and negative regulation of synaptic plasticity. RIN1 is located in both the cytoplasm and plasma membrane.</t>
  </si>
  <si>
    <t>RIN1 has been implicated in several diseases, including cancer, Alzheimer's disease, and schizophrenia. In cancer, RIN1 has been shown to regulate the activity of the Ras oncogene, which is frequently mutated in cancer. Targeting RIN1 may therefore be a potential strategy for cancer therapy. In Alzheimer's disease, RIN1 has been shown to play a role in the regulation of amyloid beta production, which is a hallmark of the disease. Targeting RIN1 may therefore be a potential strategy for Alzheimer's disease therapy. In schizophrenia, RIN1 has been shown to be involved in the regulation of dopamine signaling, which is disrupted in the disease. Targeting RIN1 may therefore be a potential strategy for schizophrenia therapy. There are currently no drugs on the market that specifically target RIN1, but there are ongoing drug discovery efforts to develop such drugs.</t>
  </si>
  <si>
    <t>GO:0006897 endocytosis;GO:0098657 import into cell;GO:0016192 vesicle-mediated transport</t>
  </si>
  <si>
    <t>(M269)PID RAS PATHWAY; (M164)PID ERBB1 DOWNSTREAM PATHWAY</t>
  </si>
  <si>
    <t>SIPA1L2</t>
  </si>
  <si>
    <t>57568</t>
  </si>
  <si>
    <t>signal induced proliferation associated 1 like 2</t>
  </si>
  <si>
    <t>SIPA1L2 is a human gene that belongs to the signal-induced proliferation-associated 1 like family. This gene encodes a protein that contains a GTPase activating domain, a PDZ domain, and a C-terminal coiled-coil domain with a leucine zipper. In rats, a similar protein acts as a GTPases for the small GTPase Rap. The function of SIPA1L2 in humans is not yet fully understood, but it is believed to play a role in cell proliferation and signaling pathways. This gene may have implications in various diseases, including cancer and neurological disorders.</t>
  </si>
  <si>
    <t>There is limited information available on the disease implications of SIPA1L2. However, studies have suggested that this gene may be involved in the development and progression of various types of cancer, including breast, lung, and colorectal cancer. Additionally, mutations in SIPA1L2 have been associated with neurological disorders such as autism spectrum disorder and schizophrenia.
Currently, there are no targeted drug discovery efforts specifically focused on SIPA1L2. However, there are drugs on the market that target related proteins in the same family, such as SIPA1 and ARHGAP21. These drugs are primarily used in the treatment of cancer and autoimmune disorders.
For example, the drug Rituximab targets the protein CD20, which is a substrate of SIPA1. Rituximab is used in the treatment of non-Hodgkin's lymphoma and chronic lymphocytic leukemia. Another drug, Abatacept, targets the protein CTLA-4, which is regulated by ARHGAP21. Abatacept is used in the treatment of rheumatoid arthritis.
Overall, further research is needed to fully understand the role of SIPA1L2 in disease and to develop targeted therapies for related disorders.</t>
  </si>
  <si>
    <t>GO:0098928 presynaptic signal transduction;GO:0051056 regulation of small GTPase mediated signal transduction;GO:1902531 regulation of intracellular signal transduction</t>
  </si>
  <si>
    <t>Nuclear bodies;Nuclear membrane;Nucleoplasm (Approved); Additional: Golgi apparatus</t>
  </si>
  <si>
    <t>TAF6L</t>
  </si>
  <si>
    <t>10629</t>
  </si>
  <si>
    <t>TATA-box binding protein associated factor 6 like</t>
  </si>
  <si>
    <t>TAF6L is a human gene that encodes a protein that is a component of the PCAF histone acetylase complex and is structurally similar to one of the histone-like TAFs, TAF6. The PCAF histone acetylase complex, which is composed of more than 20 polypeptides some of which are TAFs, is required for myogenic transcription and differentiation. TAFs may participate in basal transcription, serve as coactivators, function in promoter recognition or modify general transcription factors (GTFs) to facilitate complex assembly and transcription initiation. TAF6L is involved in the initiation of transcription by RNA polymerase II, which requires the activities of more than 70 polypeptides.</t>
  </si>
  <si>
    <t>There is limited information available on the disease implications of TAF6L. However, some studies have suggested that TAF6L may play a role in the development of certain cancers, including breast cancer and hepatocellular carcinoma. Targeted drug discovery efforts for TAF6L are also limited, as the function of this gene is not well understood. Currently, there are no drugs on the market that specifically target TAF6L. However, there are drugs that target other components of the PCAF histone acetylase complex, such as the histone deacetylase inhibitors (HDAC inhibitors) vorinostat and romidepsin, which have been approved for the treatment of cutaneous T-cell lymphoma. These drugs work by inhibiting the activity of HDAC enzymes, which leads to increased acetylation of histones and other proteins, resulting in changes in gene expression.</t>
  </si>
  <si>
    <t>GO:1904672 regulation of somatic stem cell population maintenance;GO:0051123 RNA polymerase II preinitiation complex assembly;GO:2000036 regulation of stem cell population maintenance</t>
  </si>
  <si>
    <t>ZNF394</t>
  </si>
  <si>
    <t>84124</t>
  </si>
  <si>
    <t>zinc finger protein 394</t>
  </si>
  <si>
    <t>ZNF394 is a human gene that encodes for a zinc finger protein. This protein is involved in inhibiting the transcription of mitogen-activated protein kinase signaling pathways, which are important for cell growth and differentiation. It is believed that ZNF394 may also play a role in cardiac function.</t>
  </si>
  <si>
    <t>There is limited information available on the disease implications of ZNF394. However, some studies have suggested that alterations in the expression of this gene may be associated with certain types of cancer, including breast cancer and hepatocellular carcinoma. As for targeted drug discovery efforts, there are currently no drugs on the market that specifically target ZNF394. However, there are ongoing efforts to develop drugs that target the mitogen-activated protein kinase signaling pathways, which ZNF394 is involved in inhibiting. Examples of successful drugs that target these pathways include vemurafenib and dabrafenib, which are used to treat melanoma, and trametinib, which is used to treat various types of cancer. Further research is needed to determine the potential therapeutic applications of targeting ZNF394 directly.</t>
  </si>
  <si>
    <t>Nucleoplasm (Enhanced); Additional: Cytosol</t>
  </si>
  <si>
    <t>ADCK1</t>
  </si>
  <si>
    <t>57143</t>
  </si>
  <si>
    <t>aarF domain containing kinase 1</t>
  </si>
  <si>
    <t>ADCK1 is a human gene that encodes a protein with ATP binding activity and protein serine/threonine kinase activity. It is involved in regulating mitochondrial fusion and cristae formation. The protein is predicted to be located in the extracellular region and active in the mitochondrial inner membrane. It is also predicted to be an integral component of the mitochondrial membrane.</t>
  </si>
  <si>
    <t>There is limited information available on the disease implications of ADCK1. However, recent studies have suggested that mutations in ADCK1 may be associated with mitochondrial disorders, including progressive cerebellar ataxia and nephrotic syndrome. Targeted drug discovery efforts for ADCK1 are also limited, but some studies have suggested that small molecule inhibitors of ADCK1 may have potential therapeutic applications in mitochondrial diseases. Currently, there are no drugs on the market that specifically target ADCK1. However, there are several drugs that target mitochondrial function and have been approved for the treatment of various diseases, including coenzyme Q10 (CoQ10) for mitochondrial disorders and metformin for type 2 diabetes.</t>
  </si>
  <si>
    <t>GO:1903852 positive regulation of cristae formation;GO:1903850 regulation of cristae formation;GO:0010637 negative regulation of mitochondrial fusion</t>
  </si>
  <si>
    <t>Enzymes; Predicted intracellular proteins; Kinases:Atypical kinases</t>
  </si>
  <si>
    <t>Nucleoplasm (Uncertain)</t>
  </si>
  <si>
    <t>PIWIL4</t>
  </si>
  <si>
    <t>143689</t>
  </si>
  <si>
    <t>piwi like RNA-mediated gene silencing 4</t>
  </si>
  <si>
    <t>PIWIL4 is a gene that belongs to the Argonaute family of proteins. These proteins play a role in the development and maintenance of germline stem cells. PIWIL4 is involved in piwi-like RNA-mediated gene silencing, which is a process that regulates gene expression by blocking the production of specific proteins. This gene is important for the proper functioning of germ cells, which are responsible for producing eggs and sperm. Mutations in PIWIL4 have been associated with male infertility, suggesting that this gene plays a critical role in reproductive health.</t>
  </si>
  <si>
    <t>There is limited information available on the disease implications of PIWIL4 mutations. However, studies have shown that mutations in this gene are associated with male infertility, specifically with azoospermia, a condition where there is no sperm in the semen. Targeted drug discovery efforts for PIWIL4 are currently limited, as the exact mechanisms of its function are not fully understood. However, research is ongoing to identify potential drug targets for male infertility. Currently, there are no drugs on the market that specifically target PIWIL4. However, there are several drugs available for the treatment of male infertility, such as clomiphene citrate, gonadotropins, and human chorionic gonadotropin (hCG). These drugs work by stimulating the production of sperm or by correcting hormonal imbalances that can lead to infertility.</t>
  </si>
  <si>
    <t>GO:0140965 secondary piRNA processing;GO:0141176 gene silencing by piRNA-directed DNA methylation;GO:0141196 transposable element silencing by piRNA-mediated DNA methylation</t>
  </si>
  <si>
    <t>Mitochondria;Nucleoplasm (Supported)</t>
  </si>
  <si>
    <t>CCDC101</t>
  </si>
  <si>
    <t>112869</t>
  </si>
  <si>
    <t>SGF29</t>
  </si>
  <si>
    <t>SAGA complex associated factor 29</t>
  </si>
  <si>
    <t>SGF29 is a human gene that is associated with the SAGA complex, which is involved in regulating gene expression by modifying histones. It is a subunit of two histone acetyltransferase complexes, the ATAC complex and the STAGA complex. Both of these complexes contain either GCN5 or PCAF, which are paralogous acetyltransferases. CCDC101 is another subunit of these complexes. The function of SGF29 is not fully understood, but it is thought to play a role in regulating gene expression by modifying histones. Mutations in SGF29 have been associated with developmental disorders and cancer.</t>
  </si>
  <si>
    <t>Mutations in SGF29 have been associated with developmental disorders such as intellectual disability and autism spectrum disorder. Additionally, SGF29 has been found to be overexpressed in various types of cancer, including breast, lung, and liver cancer. Targeted drug discovery efforts for SGF29 are still in the early stages, but there is potential for developing drugs that target the SAGA complex and its subunits for cancer therapy. One example of a successful drug targeting histone acetyltransferases is Vorinostat, which inhibits the activity of HDACs and is used to treat cutaneous T-cell lymphoma. However, more research is needed to fully understand the role of SGF29 in disease and to develop targeted therapies.</t>
  </si>
  <si>
    <t>GO:0071169 establishment of protein localization to chromatin;GO:0070199 establishment of protein localization to chromosome;GO:0090043 regulation of tubulin deacetylation</t>
  </si>
  <si>
    <t>C20orf96</t>
  </si>
  <si>
    <t>140680</t>
  </si>
  <si>
    <t>chromosome 20 open reading frame 96</t>
  </si>
  <si>
    <t>C20orf96 is a gene located on chromosome 20 that encodes a protein of unknown function. The protein contains a conserved domain found in a family of proteins involved in RNA metabolism, suggesting a potential role in RNA processing or regulation. However, the exact function of C20orf96 remains unclear. Studies have shown that mutations in this gene are associated with certain types of cancer, including breast and lung cancer, indicating a possible involvement in tumorigenesis. Further research is needed to fully understand the role of C20orf96 in normal cellular processes and disease.</t>
  </si>
  <si>
    <t>There is limited information available on the disease implications of C20orf96, but studies have shown that mutations in this gene are associated with certain types of cancer, including breast and lung cancer. Targeted drug discovery efforts for C20orf96 are currently underway, but there are no drugs on the market that specifically target this gene. However, there are drugs on the market that target other genes involved in the same pathways as C20orf96, such as PARP inhibitors for breast and ovarian cancer. Further research is needed to fully understand the role of C20orf96 in cancer and to develop targeted therapies for patients with mutations in this gene.</t>
  </si>
  <si>
    <t>Centriolar satellite (Approved)</t>
  </si>
  <si>
    <t>SUZ12P1</t>
  </si>
  <si>
    <t>440423</t>
  </si>
  <si>
    <t>SUZ12 pseudogene 1</t>
  </si>
  <si>
    <t>RAB5B</t>
  </si>
  <si>
    <t>5869</t>
  </si>
  <si>
    <t>RAB5B, member RAS oncogene family</t>
  </si>
  <si>
    <t>RAB5B is a human gene that belongs to the RAS oncogene family. It plays a role in antigen processing and presentation, as well as in the transport of materials from the plasma membrane to the endosome. RAB5B has been found to have GDP binding activity, GTP-dependent protein binding activity, and GTPase activity. It is located in the endosome and extracellular exosome.</t>
  </si>
  <si>
    <t>There is limited information available on the disease implications of RAB5B. However, recent studies have suggested that RAB5B may play a role in the pathogenesis of Alzheimer's disease. Targeted drug discovery efforts for RAB5B are also limited, but some studies have focused on developing small molecule inhibitors of RAB5B to target cancer cells. One example of a successful drug targeting RAB5B is the anti-cancer drug, erlotinib, which has been shown to inhibit RAB5B-mediated endocytosis in cancer cells. Another example is the drug, chloroquine, which has been shown to inhibit RAB5B-mediated autophagy in cancer cells. However, further research is needed to fully understand the potential therapeutic implications of targeting RAB5B.</t>
  </si>
  <si>
    <t>GO:0048227 plasma membrane to endosome transport;GO:0007032 endosome organization;GO:0019882 antigen processing and presentation</t>
  </si>
  <si>
    <t>Vesicles (Supported)</t>
  </si>
  <si>
    <t>LOC100506603</t>
  </si>
  <si>
    <t>100506603</t>
  </si>
  <si>
    <t>VASH1-AS1</t>
  </si>
  <si>
    <t>VASH1 antisense RNA 1</t>
  </si>
  <si>
    <t>NADSYN1</t>
  </si>
  <si>
    <t>55191</t>
  </si>
  <si>
    <t>NAD synthetase 1</t>
  </si>
  <si>
    <t>NADSYN1 is a human gene that encodes for NAD synthetase 1, an enzyme that plays a crucial role in the biosynthesis of nicotinamide adenine dinucleotide (NAD). NAD is a coenzyme involved in metabolic redox reactions, cell signaling, and protein posttranslational modifications. NAD synthetase catalyzes the final step in the biosynthesis of NAD from nicotinic acid adenine dinucleotide (NaAD). Mutations in NADSYN1 have been associated with developmental delay, intellectual disability, and seizures.</t>
  </si>
  <si>
    <t>Mutations in the NADSYN1 gene have been associated with a rare genetic disorder called NAD synthetase deficiency. This disorder is characterized by developmental delay, intellectual disability, seizures, and other neurological symptoms. Currently, there are no targeted drug discovery efforts for NAD synthetase deficiency, and treatment is mainly supportive. However, there is growing interest in the therapeutic potential of NAD precursors, such as nicotinamide riboside, which can increase NAD levels in the body. Some examples of successful drugs that target NAD metabolism include nicotinamide, which is used to treat niacin deficiency and skin conditions, and nicotinic acid, which is used to lower cholesterol levels. Additionally, some preclinical studies have shown promising results for NAD precursors in treating neurodegenerative diseases and metabolic disorders.</t>
  </si>
  <si>
    <t>GO:0034627 'de novo' NAD biosynthetic process;GO:0009435 NAD biosynthetic process;GO:0019359 nicotinamide nucleotide biosynthetic process</t>
  </si>
  <si>
    <t>Vesicles (Approved); Additional: Cytosol;Golgi apparatus</t>
  </si>
  <si>
    <t>Glutamic acid</t>
  </si>
  <si>
    <t>(M5906)HALLMARK ESTROGEN RESPONSE EARLY</t>
  </si>
  <si>
    <t>FAM219A</t>
  </si>
  <si>
    <t>203259</t>
  </si>
  <si>
    <t>family with sequence similarity 219 member A</t>
  </si>
  <si>
    <t>FAM219A is a human gene that has been identified in other organisms such as mice and macaques. It has multiple transcript variants that encode different protein isoforms. The gene is known to have sequence similarity with other members of the FAM219 family. However, the function of this gene and its protein products are not yet fully understood.</t>
  </si>
  <si>
    <t>Unfortunately, there is currently no information available on the disease implications or targeted drug discovery efforts for FAM219A. As the function of this gene and its protein products are not yet fully understood, it is difficult to determine any potential disease associations or drug targets. Additionally, there are no known drugs on the market that specifically target FAM219A. Further research is needed to fully understand the role of this gene and its potential implications for human health.</t>
  </si>
  <si>
    <t>Golgi apparatus (Approved); Additional: Nucleoplasm;Vesicles</t>
  </si>
  <si>
    <t>PGBD1</t>
  </si>
  <si>
    <t>84547</t>
  </si>
  <si>
    <t>piggyBac transposable element derived 1</t>
  </si>
  <si>
    <t>PGBD1 is a human gene that belongs to the piggyBac transposable element derived (PGBD) family of genes. The piggyBac family of proteins are transposases found in various animals, including humans, that are related to the transposase of the piggyBac transposon from the moth Trichoplusia ni. PGBD1 is specifically expressed in the brain, but its exact function is unknown. The PGBD proteins are considered novel, with no clear relationship to other transposases or known protein families. Alternative splicing of PGBD1 results in multiple transcript variants that encode the same protein.</t>
  </si>
  <si>
    <t>There is limited information available on the disease implications of PGBD1. However, recent studies have suggested that mutations in PGBD1 may be associated with intellectual disability and developmental delay. Targeted drug discovery efforts for PGBD1 are also limited, as its exact function is not yet fully understood. Currently, there are no drugs on the market that specifically target PGBD1. However, there are drugs that target other genes associated with intellectual disability and developmental delay, such as Rett syndrome and Fragile X syndrome. For example, Rett syndrome is caused by mutations in the MECP2 gene, and drugs such as Anavex 2-73 and Trofinetide are being developed to target this gene. Similarly, Fragile X syndrome is caused by mutations in the FMR1 gene, and drugs such as Arbaclofen and Ganaxolone are being developed to target this gene.</t>
  </si>
  <si>
    <t>CGNL1</t>
  </si>
  <si>
    <t>84952</t>
  </si>
  <si>
    <t>cingulin like 1</t>
  </si>
  <si>
    <t>CGNL1, also known as cingulin like 1, is a gene that encodes a protein belonging to the cingulin family. This protein is involved in the assembly and maintenance of both adherens and tight cell-cell junctions by regulating the activity of small GTPases RhoA and Rac1. Mutations in this gene have been associated with aromatase excess syndrome, a condition caused by heterozygous chromosomal rearrangements resulting in the association of the promoter for CGNL1 with the aromatase gene. Alternative splicing of this gene has also been observed.</t>
  </si>
  <si>
    <t>There is currently limited information available on the disease implications of CGNL1. However, mutations in this gene have been associated with aromatase excess syndrome, a rare genetic disorder characterized by increased estrogen production due to the overexpression of the aromatase enzyme. This condition can lead to precocious puberty, gynecomastia, and other symptoms related to estrogen excess. 
As of now, there are no targeted drug discovery efforts specifically focused on CGNL1. However, drugs that target the RhoA and Rac1 pathways, which are regulated by CGNL1, have been developed for various diseases. For example, fasudil is a Rho kinase inhibitor that has been approved in Japan for the treatment of cerebral vasospasm after subarachnoid hemorrhage. Another example is the Rac1 inhibitor EHop-016, which has shown promise in preclinical studies for the treatment of breast cancer and melanoma.
In conclusion, while there is limited information available on the disease implications of CGNL1, drugs targeting the pathways regulated by this gene have been developed for various diseases. Further research on the role of CGNL1 in disease may lead to the development of novel therapies in the future.</t>
  </si>
  <si>
    <t>GO:0150105 protein localization to cell-cell junction;GO:0051497 negative regulation of stress fiber assembly;GO:0032232 negative regulation of actin filament bundle assembly</t>
  </si>
  <si>
    <t>Cell Junctions (Supported); Additional: Nuclear bodies</t>
  </si>
  <si>
    <t>TUBA8</t>
  </si>
  <si>
    <t>51807</t>
  </si>
  <si>
    <t>tubulin alpha 8</t>
  </si>
  <si>
    <t>TUBA8 is a gene that encodes a protein called alpha tubulin 8, which is a member of the alpha tubulin protein family. Alpha tubulins are essential components of microtubules, which are structures that play a critical role in cell division, intracellular transport, and cell shape maintenance. Mutations in TUBA8 have been linked to two developmental disorders: polymicrogyria, a condition characterized by abnormal brain development, and optic nerve hypoplasia, a condition that affects the development of the optic nerve. The gene undergoes alternative splicing, resulting in multiple transcript variants.</t>
  </si>
  <si>
    <t>There is currently no targeted drug discovery effort specifically focused on TUBA8, as the gene's role in disease is not well understood. However, research into the related alpha tubulin proteins has led to the development of several successful drugs. For example, taxanes such as paclitaxel and docetaxel are widely used chemotherapeutic agents that target microtubules by binding to beta tubulin, another member of the tubulin protein family. Additionally, the drug colchicine, which is used to treat gout and other inflammatory conditions, binds to alpha and beta tubulin and disrupts microtubule formation. While these drugs do not specifically target TUBA8, they demonstrate the potential for targeting tubulin proteins in the treatment of various diseases. Further research into the role of TUBA8 in disease may lead to the development of more targeted therapies in the future.</t>
  </si>
  <si>
    <t>GO:0007286 spermatid development;GO:0048515 spermatid differentiation;GO:0007281 germ cell development</t>
  </si>
  <si>
    <t>Disease related genes; Human disease related genes:Cardiovascular diseases:Hematologic diseases; Predicted intracellular proteins</t>
  </si>
  <si>
    <t>Microtubules (Supported)</t>
  </si>
  <si>
    <t>Epothilone D; Patupilone</t>
  </si>
  <si>
    <t>CRAT</t>
  </si>
  <si>
    <t>1384</t>
  </si>
  <si>
    <t>carnitine O-acetyltransferase</t>
  </si>
  <si>
    <t>CRAT, or carnitine O-acetyltransferase, is a gene that encodes an enzyme involved in energy homeostasis and fat metabolism. The enzyme catalyzes the transfer of acyl groups from an acyl-CoA thioester to carnitine, regulating the ratio of acyl-CoA/CoA. It is found in both the mitochondria and the peroxisome. Alternative splicing results in different isoforms that may localize to different subcellular compartments.</t>
  </si>
  <si>
    <t>There is limited information on the disease implications of CRAT mutations. However, some studies have suggested that CRAT may play a role in metabolic disorders such as obesity and type 2 diabetes. Targeted drug discovery efforts for CRAT have been limited, but some studies have explored the potential of CRAT inhibitors as a therapeutic strategy for metabolic disorders. One example of a successful drug on the market that targets a related enzyme is orlistat, which inhibits pancreatic lipase and is used for weight loss. However, there are currently no drugs on the market that specifically target CRAT. Further research is needed to fully understand the potential therapeutic implications of CRAT and its role in metabolic disorders.</t>
  </si>
  <si>
    <t>GO:0019254 carnitine metabolic process, CoA-linked;GO:0033540 fatty acid beta-oxidation using acyl-CoA oxidase;GO:0009437 carnitine metabolic process</t>
  </si>
  <si>
    <t>Predicted intracellular proteins; Transporters; Human disease related genes:Nervous system diseases:Neurodegenerative diseases; ENZYME proteins:Transferases; Potential drug targets; Disease related genes; Enzymes</t>
  </si>
  <si>
    <t>Levocarnitine; Coenzyme A; (3-Carboxy-2-(R)-Hydroxy-Propyl)-Trimethyl-Ammonium</t>
  </si>
  <si>
    <t>(M5949)HALLMARK PEROXISOME; (M5935)HALLMARK FATTY ACID METABOLISM; (M5905)HALLMARK ADIPOGENESIS</t>
  </si>
  <si>
    <t>PPP1R3E</t>
  </si>
  <si>
    <t>90673</t>
  </si>
  <si>
    <t>protein phosphatase 1 regulatory subunit 3E</t>
  </si>
  <si>
    <t>PPP1R3E is a human gene that is predicted to enable phosphorylase phosphatase activity, glycogen binding activity, and protein phosphatase 1 binding activity. It is also predicted to be involved in positive regulation of glycogen biosynthetic process and located in glycogen granule. Additionally, it is predicted to be part of protein phosphatase type 1 complex.</t>
  </si>
  <si>
    <t>There is limited information available on the disease implications of PPP1R3E. However, some studies have suggested that mutations in this gene may be associated with glycogen storage disease type IX, a rare genetic disorder characterized by the accumulation of glycogen in the liver and muscles. 
As for targeted drug discovery efforts, there is currently no known drug that specifically targets PPP1R3E. However, drugs that target glycogen metabolism, such as metformin, have been used to treat glycogen storage diseases. 
One example of a successful drug on the market for glycogen storage diseases is Myozyme (alglucosidase alfa), which is used to treat Pompe disease, a type of glycogen storage disease. Myozyme is a recombinant form of the human enzyme acid alpha-glucosidase, which is deficient in patients with Pompe disease. Another example is Kynamro (mipomersen), which is used to treat familial hypercholesterolemia, a condition that can lead to the accumulation of glycogen in the liver. Kynamro works by reducing the production of a protein that is involved in the metabolism of cholesterol and other lipids.</t>
  </si>
  <si>
    <t>GO:0045725 positive regulation of glycogen biosynthetic process;GO:0070875 positive regulation of glycogen metabolic process;GO:0005979 regulation of glycogen biosynthetic process</t>
  </si>
  <si>
    <t>Microtubules;Mitochondria (Approved); Additional: Mitotic spindle</t>
  </si>
  <si>
    <t>HIST1H2BL</t>
  </si>
  <si>
    <t>8340</t>
  </si>
  <si>
    <t>H2BC13</t>
  </si>
  <si>
    <t>H2B clustered histone 13</t>
  </si>
  <si>
    <t>H2BC13 is a replication-dependent histone that belongs to the histone H2B family. Histones are nuclear proteins that form the nucleosome structure of the chromosomal fiber in eukaryotes. H2BC13 is an intronless gene that lacks polyA tails but contains a palindromic termination element. It is found in the small histone gene cluster on chromosome 6p22-p21.3.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H2BC13. However, histones have been implicated in various diseases, including cancer, neurodegenerative disorders, and autoimmune diseases. Targeted drug discovery efforts have focused on developing drugs that modulate histone function, such as histone deacetylase inhibitors and bromodomain inhibitors. These drugs have shown promise in preclinical and clinical studies for the treatment of cancer and other diseases. For example, the HDAC inhibitor vorinostat (Zolinza) is approved for the treatment of cutaneous T-cell lymphoma, while the bromodomain inhibitor venetoclax (Venclexta) is approved for the treatment of chronic lymphocytic leukemia. However, there are currently no drugs specifically targeting H2BC13. Further research is needed to understand the role of H2BC13 in disease and to develop targeted therapies.</t>
  </si>
  <si>
    <t>GO:0006334 nucleosome assembly;GO:0034728 nucleosome organization;GO:0065004 protein-DNA complex assembly</t>
  </si>
  <si>
    <t>C9orf142</t>
  </si>
  <si>
    <t>286257</t>
  </si>
  <si>
    <t>PAXX</t>
  </si>
  <si>
    <t>PAXX non-homologous end joining factor</t>
  </si>
  <si>
    <t>PAXX is a human gene that plays a crucial role in the nonhomologous end joining (NHEJ) pathway of DNA double-strand break repair. The protein encoded by this gene is believed to stabilize the Ku70/Ku80 heterodimer, which helps in the assembly and maintenance of the NHEJ complex. The NHEJ pathway is one of the two major pathways that repair DNA double-strand breaks, and it is essential for maintaining genomic stability. Mutations in PAXX have been linked to various diseases, including cancer and immunodeficiency disorders. Understanding the function of PAXX and its role in DNA repair may lead to the development of new therapies for these diseases.</t>
  </si>
  <si>
    <t>There is limited information available on targeted drug discovery efforts for PAXX, as it is a relatively new gene in the field of DNA repair. However, mutations in PAXX have been linked to various diseases, including cancer and immunodeficiency disorders. In cancer, PAXX has been shown to play a role in resistance to radiation therapy, making it a potential target for radiosensitization. In immunodeficiency disorders, PAXX mutations have been associated with impaired immune function and increased susceptibility to infections. Currently, there are no drugs on the market that specifically target PAXX. However, there are drugs that target other components of the NHEJ pathway, such as DNA-PK inhibitors, which have shown promise in preclinical studies for the treatment of cancer. Further research into the function of PAXX and its role in disease may lead to the development of new therapies in the future.</t>
  </si>
  <si>
    <t>GO:0006303 double-strand break repair via nonhomologous end joining;GO:0006302 double-strand break repair;GO:0006281 DNA repair</t>
  </si>
  <si>
    <t>PQLC2</t>
  </si>
  <si>
    <t>54896</t>
  </si>
  <si>
    <t>SLC66A1</t>
  </si>
  <si>
    <t>solute carrier family 66 member 1</t>
  </si>
  <si>
    <t>SLC66A1 is a human gene that encodes a protein belonging to the solute carrier family 66 member 1. This protein is involved in the transport of L-arginine and L-lysine across the lysosomal membrane, and plays a role in maintaining amino acid homeostasis. It is an integral component of the organelle membrane and enables L-arginine and L-lysine transmembrane transporter activity. The gene is located in the lysosomal membrane and its function is important for the proper functioning of lysosomes.</t>
  </si>
  <si>
    <t>There is limited information available on the disease implications of SLC66A1. However, mutations in this gene have been associated with a rare genetic disorder called autosomal recessive spastic ataxia of Charlevoix-Saguenay (ARSACS). This disorder is characterized by progressive cerebellar ataxia, spasticity, and peripheral neuropathy. 
There are currently no targeted drug discovery efforts for SLC66A1. However, there are several drugs on the market that target lysosomal storage disorders, which may indirectly affect the function of SLC66A1. For example, enzyme replacement therapy (ERT) is a treatment for lysosomal storage disorders caused by deficiencies in specific lysosomal enzymes. ERT involves the administration of a recombinant enzyme to replace the missing or deficient enzyme in the lysosome. Examples of ERT drugs include alglucosidase alfa (Lumizyme) for Pompe disease and idursulfase (Elaprase) for Hunter syndrome. 
In conclusion, while there is limited information available on the disease implications and targeted drug discovery efforts for SLC66A1, drugs targeting lysosomal storage disorders may indirectly affect its function.</t>
  </si>
  <si>
    <t>GO:0015819 lysine transport;GO:0089709 L-histidine transmembrane transport;GO:1902022 L-lysine transport</t>
  </si>
  <si>
    <t>Transporters:Electrochemical Potential-driven transporters</t>
  </si>
  <si>
    <t>PITPNM2</t>
  </si>
  <si>
    <t>57605</t>
  </si>
  <si>
    <t>phosphatidylinositol transfer protein membrane associated 2</t>
  </si>
  <si>
    <t>PITPNM2 is a human gene that encodes for a protein belonging to a family of membrane-associated phosphatidylinositol transfer domain-containing proteins. These proteins share homology with the Drosophila retinal degeneration B (rdgB) protein. The function of PITPNM2 is not fully understood, but it is believed to play a role in the transfer of phosphatidylinositol between cellular membranes. Mutations in this gene have been associated with various diseases, including intellectual disability, autism spectrum disorder, and schizophrenia.</t>
  </si>
  <si>
    <t>Mutations in the PITPNM2 gene have been associated with several neurological disorders, including intellectual disability, autism spectrum disorder, and schizophrenia. As a result, there has been interest in developing drugs that target this gene for therapeutic purposes. However, there are currently no drugs on the market that specifically target PITPNM2.
One approach to drug discovery for PITPNM2-related disorders is to target downstream pathways that are affected by mutations in this gene. For example, drugs that target the mTOR pathway have shown promise in treating some forms of intellectual disability and autism spectrum disorder, which may be related to PITPNM2 mutations.
Another approach is to develop drugs that modulate the activity of PITPNM2 itself. However, this is a challenging task, as the function of PITPNM2 is not fully understood. Further research is needed to elucidate the precise role of PITPNM2 in cellular processes and to identify potential drug targets.
Overall, while there is interest in developing drugs that target PITPNM2 for therapeutic purposes, there are currently no drugs on the market that specifically target this gene. However, research in this area is ongoing, and there is hope that new treatments may be developed in the future.</t>
  </si>
  <si>
    <t>GO:0120009 intermembrane lipid transfer;GO:0015914 phospholipid transport;GO:0006661 phosphatidylinositol biosynthetic process</t>
  </si>
  <si>
    <t>USP20</t>
  </si>
  <si>
    <t>10868</t>
  </si>
  <si>
    <t>ubiquitin specific peptidase 20</t>
  </si>
  <si>
    <t>USP20 is a gene that encodes a protein called ubiquitin specific peptidase 20. This protein is involved in regulating various cellular processes, including angiogenesis, glucose metabolism, cell proliferation, and metastasis. It does so by deubiquitinating hypoxia-inducible factor (HIF)-1 alpha, which leads to increased expression of HIF-1alpha targeted genes. Additionally, USP20 regulates G-protein coupled receptor signaling by mediating the deubiquitination of beta-2 adrenergic receptor (ADRB2). This gene is expressed in many different tissues and undergoes alternative splicing, resulting in multiple transcript variants that encode the same protein.</t>
  </si>
  <si>
    <t>Research on USP20 has revealed its potential as a therapeutic target for various diseases, including cancer, diabetes, and cardiovascular diseases. In cancer, USP20 has been shown to promote tumor growth and metastasis by regulating HIF-1alpha and ADRB2 signaling pathways. Therefore, targeting USP20 could be a promising strategy for cancer treatment. In diabetes, USP20 has been implicated in regulating glucose metabolism, and its inhibition could improve insulin sensitivity. In cardiovascular diseases, USP20 has been shown to regulate angiogenesis, and its inhibition could prevent the formation of new blood vessels that contribute to the progression of the disease.
Several drug discovery efforts have been made to target USP20, including small molecule inhibitors and RNA interference. However, no USP20-targeted drugs have been approved for clinical use yet. One study identified a small molecule inhibitor of USP20 that showed promising anti-tumor effects in vitro and in vivo. Another study used RNA interference to knockdown USP20 expression in cancer cells, resulting in reduced tumor growth and metastasis.
In conclusion, USP20 is a promising therapeutic target for various diseases, and drug discovery efforts are ongoing to develop USP20-targeted drugs. While no drugs have been approved for clinical use yet, the potential of USP20 inhibition as a therapeutic strategy is promising.</t>
  </si>
  <si>
    <t>GO:0071108 protein K48-linked deubiquitination;GO:0070536 protein K63-linked deubiquitination;GO:0140374 antiviral innate immune response</t>
  </si>
  <si>
    <t>Peptidases:Cysteine-type peptidases; ENZYME proteins:Hydrolases; Enzymes; Predicted intracellular proteins</t>
  </si>
  <si>
    <t>Cytosol;Nucleoplasm;Plasma membrane (Approved)</t>
  </si>
  <si>
    <t>HSPBAP1</t>
  </si>
  <si>
    <t>79663</t>
  </si>
  <si>
    <t>HSPB1 associated protein 1</t>
  </si>
  <si>
    <t>HSPBAP1 is a gene that encodes a protein that binds to hsp27, a small heat shock protein involved in cell growth and differentiation. Abnormal expression of this protein has been observed in patients with intractable epilepsy, but the impact on brain function is not yet understood.</t>
  </si>
  <si>
    <t>There is limited information available on the disease implications of HSPBAP1. However, abnormal expression of this gene has been observed in patients with intractable epilepsy, suggesting a potential role in the development or progression of this condition. Currently, there are no targeted drug discovery efforts specifically focused on HSPBAP1. However, drugs that target heat shock proteins, such as hsp90 inhibitors, have shown promise in the treatment of various cancers and neurodegenerative diseases. Examples of successful drugs on the market that target heat shock proteins include geldanamycin and its derivatives, which are hsp90 inhibitors used in the treatment of multiple myeloma and other cancers. Additionally, arimoclomol, a drug that enhances the activity of hsp70, is currently in clinical trials for the treatment of amyotrophic lateral sclerosis (ALS) and Niemann-Pick disease type C.</t>
  </si>
  <si>
    <t>FAHD2B</t>
  </si>
  <si>
    <t>151313</t>
  </si>
  <si>
    <t>fumarylacetoacetate hydrolase domain containing 2B</t>
  </si>
  <si>
    <t>FAHD2B is a human gene that is predicted to have hydro-lyase activity. It contains the fumarylacetoacetate hydrolase domain and is involved in the breakdown of certain amino acids. The function of this gene is not fully understood, but it may play a role in cellular metabolism and energy production. Further research is needed to fully understand the role of FAHD2B in human biology.</t>
  </si>
  <si>
    <t>There is limited information available on the disease implications of FAHD2B. However, some studies have suggested that mutations in this gene may be associated with certain neurological disorders, such as Parkinson's disease and Alzheimer's disease. Targeted drug discovery efforts for FAHD2B are also limited, as the function of this gene is not fully understood. Currently, there are no drugs on the market that specifically target FAHD2B. However, there are drugs that target related enzymes involved in amino acid metabolism, such as phenylalanine hydroxylase for the treatment of phenylketonuria. Further research is needed to fully understand the potential disease implications of FAHD2B and to develop targeted therapies for related disorders.</t>
  </si>
  <si>
    <t>GO:0006107 oxaloacetate metabolic process;GO:0043648 dicarboxylic acid metabolic process;GO:0019752 carboxylic acid metabolic process</t>
  </si>
  <si>
    <t>FLT3LG</t>
  </si>
  <si>
    <t>2323</t>
  </si>
  <si>
    <t>fms related receptor tyrosine kinase 3 ligand</t>
  </si>
  <si>
    <t>The human gene FLT3LG, also known as fms related receptor tyrosine kinase 3 ligand, plays a crucial role in the development of dendritic cells (DCs), which are responsible for recognizing pathogens and initiating immune responses. FLT3LG is particularly important for the development of plasmacytoid DCs and CD8-positive classical DCs, as well as their tissue counterparts that express CD103. This gene is essential for the link between innate and adaptive immunity, and its dysfunction can lead to immune deficiencies and diseases.</t>
  </si>
  <si>
    <t>Mutations in FLT3LG have been associated with various immune deficiencies, including severe combined immunodeficiency (SCID) and autoimmune diseases such as systemic lupus erythematosus (SLE) and rheumatoid arthritis (RA). Targeted drug discovery efforts have focused on developing FLT3LG agonists to enhance DC development and function, as well as FLT3LG inhibitors to treat autoimmune diseases. One example of a successful drug targeting FLT3LG is the FLT3 inhibitor midostaurin, which is approved for the treatment of acute myeloid leukemia (AML) with FLT3 mutations. Another example is the DC vaccine Sipuleucel-T, which is used to treat advanced prostate cancer and is based on the stimulation of DCs with FLT3LG.</t>
  </si>
  <si>
    <t>GO:0035162 embryonic hemopoiesis;GO:0097028 dendritic cell differentiation;GO:0030183 B cell differentiation</t>
  </si>
  <si>
    <t>Predicted secreted proteins; Predicted intracellular proteins; RAS pathway related proteins</t>
  </si>
  <si>
    <t>(M5947)HALLMARK IL2 STAT5 SIGNALING</t>
  </si>
  <si>
    <t>SLC25A37</t>
  </si>
  <si>
    <t>51312</t>
  </si>
  <si>
    <t>solute carrier family 25 member 37</t>
  </si>
  <si>
    <t>SLC25A37 is a gene that encodes for a protein belonging to the solute carrier family 25. This protein is located in the inner membrane of mitochondria and plays a crucial role in importing iron for the synthesis of mitochondrial heme and iron-sulfur clusters. These clusters are essential for the proper functioning of various enzymes involved in cellular respiration and energy production. Mutations in SLC25A37 have been associated with mitochondrial disorders such as sideroblastic anemia with mitochondrial myopathy.</t>
  </si>
  <si>
    <t>Mutations in SLC25A37 have been associated with sideroblastic anemia with mitochondrial myopathy (SMM). SMM is a rare genetic disorder characterized by muscle weakness, fatigue, and anemia. There is currently no cure for SMM, and treatment is mainly supportive, focusing on managing symptoms such as anemia and muscle weakness. Targeted drug discovery efforts for SMM are limited, but some studies have suggested that compounds that increase mitochondrial iron uptake could be beneficial. One example is mitapivat, a small molecule that activates pyruvate kinase and increases ATP production in red blood cells. Mitapivat has shown promising results in clinical trials for the treatment of pyruvate kinase deficiency, another rare genetic disorder that causes anemia. However, its efficacy in SMM is yet to be determined.</t>
  </si>
  <si>
    <t>GO:0048250 iron import into the mitochondrion;GO:0046985 positive regulation of hemoglobin biosynthetic process;GO:0046984 regulation of hemoglobin biosynthetic process</t>
  </si>
  <si>
    <t>Mitochondria (Approved); Additional: Cytosol</t>
  </si>
  <si>
    <t>(M5945)HALLMARK HEME METABOLISM</t>
  </si>
  <si>
    <t>ZASP</t>
  </si>
  <si>
    <t>11155</t>
  </si>
  <si>
    <t>LDB3</t>
  </si>
  <si>
    <t>LIM domain binding 3</t>
  </si>
  <si>
    <t>LDB3, also known as LIM domain binding 3, is a gene that encodes a protein containing PDZ and LIM domains. PDZ domains are protein-protein interaction domains that play a role in cytoskeletal assembly and membrane protein targeting. LIM domains are cysteine-rich motifs that contain zinc-binding modules and are involved in protein-protein interactions. The protein encoded by LDB3 interacts with alpha-actinin-2 and protein kinase C through its PDZ and LIM domains, respectively. It also interacts with all three members of the myozenin family. Mutations in LDB3 have been linked to myofibrillar myopathy and dilated cardiomyopathy. Different isoforms of the protein have been identified, with only longer isoforms containing C-terminal LIM domains.</t>
  </si>
  <si>
    <t>Mutations in LDB3 have been linked to myofibrillar myopathy and dilated cardiomyopathy. Myofibrillar myopathy is a rare genetic disorder characterized by muscle weakness and wasting, while dilated cardiomyopathy is a condition in which the heart becomes enlarged and weakened, leading to heart failure. There are currently no targeted drug discovery efforts specifically for LDB3, but there are drugs on the market that can help manage the symptoms of dilated cardiomyopathy, such as beta-blockers, ACE inhibitors, and diuretics. Additionally, gene therapy and stem cell therapy are being explored as potential treatments for dilated cardiomyopathy and other heart conditions.</t>
  </si>
  <si>
    <t>GO:0045214 sarcomere organization;GO:0030239 myofibril assembly;GO:0031032 actomyosin structure organization</t>
  </si>
  <si>
    <t>Disease related genes; Human disease related genes:Musculoskeletal diseases:Muscular diseases; Predicted intracellular proteins; Human disease related genes:Cardiovascular diseases:Cardiac diseases</t>
  </si>
  <si>
    <t>Cytosol;Focal adhesion sites (Uncertain); Additional: Nucleoplasm</t>
  </si>
  <si>
    <t>CATSPER2</t>
  </si>
  <si>
    <t>117155</t>
  </si>
  <si>
    <t>cation channel sperm associated 2</t>
  </si>
  <si>
    <t>CATSPER2 is a gene that codes for a cation channel protein found in the flagellum of spermatozoa. This protein is essential for male fertility, and defects in the gene can cause male infertility. The gene has several alternatively spliced transcript variants, and readthrough transcription originates upstream of the gene in a pseudogene. There are also related pseudogenes found near the CATSPER2 gene on chromosomes 15 and 5.</t>
  </si>
  <si>
    <t>Defects in the CATSPER2 gene have been linked to male infertility, specifically asthenozoospermia, which is characterized by reduced sperm motility. Targeted drug discovery efforts have focused on developing drugs that can modulate the activity of the CATSPER2 protein, with the goal of improving sperm motility and increasing male fertility. One example of a successful drug in this area is mibefradil, which was originally developed as a calcium channel blocker for the treatment of hypertension but was later found to also block CATSPER channels. Mibefradil has been shown to improve sperm motility in vitro and in animal models, and is currently being investigated as a potential treatment for male infertility. Other potential drug targets in the CATSPER family include CATSPER1 and CATSPER3, which are also involved in sperm motility and male fertility.</t>
  </si>
  <si>
    <t>GO:0048240 sperm capacitation;GO:0030317 flagellated sperm motility;GO:0097722 sperm motility</t>
  </si>
  <si>
    <t>Predicted intracellular proteins; Voltage-gated ion channels:CatSper and Two-Pore Channels; Potential drug targets; Human disease related genes:Congenital malformations:Other congenital malformations; Disease related genes; Transporters:Transporter channels and pores</t>
  </si>
  <si>
    <t>End piece (Uncertain); Additional: Plasma membrane;Primary cilium;Principal piece;Vesicles</t>
  </si>
  <si>
    <t>INF2</t>
  </si>
  <si>
    <t>64423</t>
  </si>
  <si>
    <t>inverted formin 2</t>
  </si>
  <si>
    <t>INF2 is a gene that belongs to the formin family of proteins and is known as inverted formin 2. It contains a diaphanous inhibitory domain at its N-terminus, which classifies it as a diaphanous formin. Research on a similar mouse protein suggests that INF2 may play a role in the polymerization and depolymerization of actin filaments. Mutations in this gene have been linked to focal segmental glomerulosclerosis 5, a condition that affects the kidneys and can lead to kidney failure. Overall, INF2 is an important gene involved in regulating the cytoskeleton and maintaining the health of the kidneys.</t>
  </si>
  <si>
    <t>Mutations in the INF2 gene have been linked to focal segmental glomerulosclerosis (FSGS), a rare kidney disease that can lead to kidney failure. FSGS is characterized by scarring of the glomeruli, the tiny blood vessels in the kidneys that filter waste from the blood. INF2 mutations are thought to disrupt the normal function of podocytes, specialized cells in the glomeruli that help maintain the filtration barrier. Currently, there are no targeted drugs available for the treatment of FSGS, and treatment options are limited to supportive care and immunosuppressive therapies. However, there are ongoing efforts to develop drugs that target INF2 and other proteins involved in the pathogenesis of FSGS. One example is the drug sparsentan, which is currently in clinical trials for the treatment of FSGS. Sparsentan is a dual angiotensin receptor blocker and endothelin receptor antagonist that has shown promising results in early clinical trials.</t>
  </si>
  <si>
    <t>GO:0090140 regulation of mitochondrial fission;GO:0030041 actin filament polymerization;GO:0008154 actin polymerization or depolymerization</t>
  </si>
  <si>
    <t>Disease related genes; Human disease related genes:Urinary system diseases:Kidney diseases; Human disease related genes:Nervous system diseases:Neurodegenerative diseases; Predicted intracellular proteins</t>
  </si>
  <si>
    <t>Endoplasmic reticulum (Approved); Additional: Nuclear bodies</t>
  </si>
  <si>
    <t>MRVI1</t>
  </si>
  <si>
    <t>10335</t>
  </si>
  <si>
    <t>IRAG1</t>
  </si>
  <si>
    <t>inositol 1,4,5-triphosphate receptor associated 1</t>
  </si>
  <si>
    <t>IRAG1 is a human gene that encodes a protein found in the membrane of the endoplasmic reticulum. It is similar to a mouse tumor suppressor gene that is frequently disrupted by mouse AIDS-related virus. The protein is a substrate of cGMP-dependent kinase-1 and can function as a regulator of IP3-induced calcium release. Studies in mice suggest that MRV integration at the mouse homolog of IRAG1 induces myeloid leukemia by altering the expression of a gene important for myeloid cell growth and/or differentiation, and thus IRAG1 may function as a myeloid leukemia tumor suppressor gene. The gene has several alternatively spliced transcript variants encoding different isoforms, and alternative translation start sites are used.</t>
  </si>
  <si>
    <t>There is limited information available on the disease implications of IRAG1. However, studies in mice suggest that it may function as a tumor suppressor gene in myeloid leukemia. As for targeted drug discovery efforts, there are currently no known drugs that specifically target IRAG1. However, given its potential role in cancer, it may be a target for future drug development efforts. There are also no known successful drugs on the market that target IRAG1. Overall, more research is needed to fully understand the disease implications and potential therapeutic applications of IRAG1.</t>
  </si>
  <si>
    <t>GO:0019934 cGMP-mediated signaling;GO:0141124 intracellular signaling cassette;GO:0035556 intracellular signal transduction</t>
  </si>
  <si>
    <t>Cytosol (Approved); Additional: Nuclear bodies</t>
  </si>
  <si>
    <t>WDFY2</t>
  </si>
  <si>
    <t>115825</t>
  </si>
  <si>
    <t>WD repeat and FYVE domain containing 2</t>
  </si>
  <si>
    <t>The WDFY2 gene encodes a protein that has two WD domains and an FYVE zinc finger region. The function of this gene is currently unknown, and there may be an alternative spliced transcript variant of the gene.</t>
  </si>
  <si>
    <t>Currently, there is limited information on the disease implications of the WDFY2 gene. However, some studies have suggested that mutations in this gene may be associated with certain types of cancer, including breast cancer and hepatocellular carcinoma. Additionally, WDFY2 has been implicated in autophagy, a cellular process that plays a role in various diseases, including neurodegenerative disorders and infectious diseases.
As for targeted drug discovery efforts, there are currently no drugs on the market that specifically target WDFY2. However, there are ongoing efforts to develop drugs that modulate autophagy, which may indirectly affect the function of WDFY2. For example, the drug rapamycin, which inhibits the mTOR pathway and induces autophagy, has been approved for the treatment of certain types of cancer and is being investigated for its potential in treating neurodegenerative diseases.
In conclusion, while the function of the WDFY2 gene is still largely unknown, its potential involvement in cancer and autophagy make it an interesting target for further research and drug discovery efforts.</t>
  </si>
  <si>
    <t>GO:0045600 positive regulation of fat cell differentiation;GO:0045598 regulation of fat cell differentiation;GO:0001934 positive regulation of protein phosphorylation</t>
  </si>
  <si>
    <t>EHD2</t>
  </si>
  <si>
    <t>30846</t>
  </si>
  <si>
    <t>EH domain containing 2</t>
  </si>
  <si>
    <t>EHD2 is a gene that encodes a protein belonging to the EH domain-containing protein family. The protein contains a nucleotide-binding consensus site at the N terminus, a C-terminal EF-hand domain, and a bipartite nuclear localization signal. It interacts with the actin cytoskeleton through its N-terminal domain and binds to an EH domain-binding protein through its C-terminal EH domain. This interaction connects clathrin-dependent endocytosis to actin, indicating that the gene product plays a role in the endocytic pathway.</t>
  </si>
  <si>
    <t>There is limited information available on the disease implications of EHD2. However, recent studies have suggested that EHD2 may play a role in cancer progression and metastasis. Specifically, EHD2 has been shown to regulate the trafficking of integrins, which are involved in cell adhesion and migration. Dysregulation of integrin trafficking has been implicated in cancer cell invasion and metastasis. Therefore, targeting EHD2 may have therapeutic potential in cancer treatment.
Currently, there are no drugs specifically targeting EHD2. However, there have been efforts to develop drugs that target the endocytic pathway, which EHD2 is involved in. For example, dynamin inhibitors have been developed as potential cancer therapeutics by inhibiting clathrin-mediated endocytosis. Additionally, drugs targeting the epidermal growth factor receptor (EGFR), which is internalized through clathrin-mediated endocytosis, have been successful in treating certain types of cancer.
In conclusion, while there is limited information on the disease implications of EHD2, targeting the endocytic pathway, which EHD2 is involved in, has shown promise in cancer treatment. Further research is needed to fully understand the role of EHD2 in cancer progression and to develop targeted therapies.</t>
  </si>
  <si>
    <t>GO:2001137 positive regulation of endocytic recycling;GO:0097320 plasma membrane tubulation;GO:1901741 positive regulation of myoblast fusion</t>
  </si>
  <si>
    <t>Plasma membrane (Supported); Additional: Primary cilium;Primary cilium transition zone</t>
  </si>
  <si>
    <t>DDX39B</t>
  </si>
  <si>
    <t>7919</t>
  </si>
  <si>
    <t>DExD-box helicase 39B</t>
  </si>
  <si>
    <t>DDX39B is a gene that encodes a protein belonging to the DEAD box family of RNA-dependent ATPases. This protein is essential for pre-mRNA splicing and is required for the association of U2 small nuclear ribonucleoprotein with pre-mRNA. It also plays a crucial role in mRNA export from the nucleus to the cytoplasm. DDX39B is located in the human major histocompatibility complex class III region, near the genes encoding tumor necrosis factor alpha and tumor necrosis factor beta. Mutations in this gene may be associated with rheumatoid arthritis. Alternative splicing results in multiple transcript variants, and related pseudogenes have been identified on both chromosomes 6 and 11.</t>
  </si>
  <si>
    <t>Mutations in the DDX39B gene have been associated with several diseases, including rheumatoid arthritis, systemic lupus erythematosus, and multiple sclerosis. Targeted drug discovery efforts have focused on developing small molecule inhibitors of DDX39B to treat these diseases. One example is the drug E7107, which inhibits the ATPase activity of DDX39B and has shown promising results in preclinical studies for the treatment of multiple myeloma and acute myeloid leukemia. Another example is the drug Pladienolide B, which also inhibits DDX39B and has shown efficacy in preclinical studies for the treatment of various cancers, including breast cancer and lung cancer. However, more research is needed to fully understand the potential of targeting DDX39B for therapeutic purposes.</t>
  </si>
  <si>
    <t>GO:0010501 RNA secondary structure unwinding;GO:0006406 mRNA export from nucleus;GO:0006405 RNA export from nucleus</t>
  </si>
  <si>
    <t>ENZYME proteins:Hydrolases; Enzymes; Transporters:Primary Active Transporters; Predicted intracellular proteins</t>
  </si>
  <si>
    <t>Artenimol</t>
  </si>
  <si>
    <t>ZNF784</t>
  </si>
  <si>
    <t>147808</t>
  </si>
  <si>
    <t>zinc finger protein 784</t>
  </si>
  <si>
    <t>ZNF784 is a human gene that encodes for a zinc finger protein 784. This protein is involved in sequence-specific double-stranded DNA binding activity and is predicted to play a role in regulating transcription by RNA polymerase II. It is also predicted to be involved in hematopoietic progenitor cell differentiation. The protein is active in the nucleus.</t>
  </si>
  <si>
    <t>There is limited information available on the disease implications of ZNF784. However, some studies have suggested that it may be involved in the development of certain types of cancer, including breast cancer and leukemia. Targeted drug discovery efforts for ZNF784 are also limited, as its function and role in disease are not well understood. Currently, there are no drugs on the market that specifically target ZNF784. However, there are several drugs that target other zinc finger proteins, such as the anti-cancer drug trabectedin, which targets the zinc finger protein FUS. Further research is needed to fully understand the role of ZNF784 in disease and to develop targeted therapies for any associated conditions.</t>
  </si>
  <si>
    <t>GO:0002244 hematopoietic progenitor cell differentiation;GO:0030097 hemopoiesis;GO:0045944 positive regulation of transcription by RNA polymerase II</t>
  </si>
  <si>
    <t>FAP</t>
  </si>
  <si>
    <t>2191</t>
  </si>
  <si>
    <t>fibroblast activation protein alpha</t>
  </si>
  <si>
    <t>FAP, or fibroblast activation protein alpha, is a protein that belongs to the serine protease family and is found in reactive stromal fibroblasts of epithelial cancers, granulation tissue of healing wounds, and malignant cells of bone and soft tissue sarcomas. It is believed to play a role in controlling fibroblast growth and epithelial-mesenchymal interactions during tissue repair, development, and epithelial carcinogenesis. FAP is an integral membrane gelatinase and is encoded by a gene that produces different isoforms through alternative splicing.</t>
  </si>
  <si>
    <t>FAP has been identified as a potential therapeutic target for cancer treatment due to its overexpression in tumor-associated fibroblasts. Several studies have shown that inhibition of FAP can lead to reduced tumor growth and metastasis in preclinical models. As a result, there has been significant interest in developing FAP-targeted drugs for cancer therapy. One such drug is Talabostat, which is a small molecule inhibitor of FAP that has shown promising results in early clinical trials for the treatment of pancreatic cancer. Another FAP-targeted drug in development is PT-100, which is a monoclonal antibody that has shown efficacy in preclinical models of breast cancer. However, despite these promising results, there are currently no FDA-approved drugs that specifically target FAP for cancer treatment.</t>
  </si>
  <si>
    <t>GO:1902362 melanocyte apoptotic process;GO:0010710 regulation of collagen catabolic process;GO:0060244 negative regulation of cell proliferation involved in contact inhibition</t>
  </si>
  <si>
    <t>Predicted intracellular proteins; Predicted secreted proteins; Peptidases:Serine-type peptidases; ENZYME proteins:Hydrolases; Enzymes; Cancer-related genes:Candidate cancer biomarkers</t>
  </si>
  <si>
    <t>Sibrotuzumab</t>
  </si>
  <si>
    <t>(M5930)HALLMARK EPITHELIAL MESENCHYMAL TRANSITION</t>
  </si>
  <si>
    <t>RBM6</t>
  </si>
  <si>
    <t>10180</t>
  </si>
  <si>
    <t>RNA binding motif protein 6</t>
  </si>
  <si>
    <t>RBM6, or RNA binding motif protein 6, is a gene that encodes a protein that is involved in RNA binding activity. It is predicted to play a role in mRNA splicing through the spliceosome and is active in the nucleus. The function of RBM6 is not fully understood, but it is believed to be involved in regulating gene expression and may play a role in cancer development. Further research is needed to fully understand the function of RBM6 and its potential therapeutic applications.</t>
  </si>
  <si>
    <t>RBM6 has been implicated in various types of cancer, including lung, breast, and ovarian cancer. Studies have shown that RBM6 expression is reduced in cancer cells, suggesting that it may act as a tumor suppressor. Targeting RBM6 could therefore be a potential strategy for cancer therapy. However, there are currently no drugs specifically targeting RBM6.
There have been some efforts to develop drugs that target RNA binding proteins, including RBM6. For example, a small molecule inhibitor of the RNA binding protein HuR has been developed and is currently in clinical trials for the treatment of solid tumors. However, it is unclear whether this or similar drugs would be effective against RBM6.
Overall, more research is needed to fully understand the role of RBM6 in cancer and to develop targeted therapies for this gene. While there are currently no drugs on the market that specifically target RBM6, ongoing efforts to develop drugs that target RNA binding proteins may eventually lead to new treatments for cancer and other diseases.</t>
  </si>
  <si>
    <t>Nuclear speckles (Approved); Additional: Cytoplasmic bodies</t>
  </si>
  <si>
    <t>ZNF839</t>
  </si>
  <si>
    <t>55778</t>
  </si>
  <si>
    <t>zinc finger protein 839</t>
  </si>
  <si>
    <t>ZNF839 is a human gene that encodes for a protein called zinc finger protein 839. This protein is predicted to have the ability to bind to metal ions. Zinc finger proteins are known to play important roles in regulating gene expression and other cellular processes. However, the specific function of ZNF839 is not yet fully understood. Further research is needed to determine the exact role of this gene and its protein product in human biology and disease.</t>
  </si>
  <si>
    <t>Unfortunately, there is currently limited information available on the disease implications and targeted drug discovery efforts for ZNF839. As the specific function of this gene and its protein product are not yet fully understood, it is difficult to determine potential disease associations or drug targets. Additionally, there are no known drugs on the market that specifically target ZNF839. However, as research continues to uncover more information about this gene and its role in human biology, it is possible that new drug targets and therapies may be identified in the future.</t>
  </si>
  <si>
    <t>Plasma membrane (Approved); Additional: Nucleoplasm</t>
  </si>
  <si>
    <t>ETFB</t>
  </si>
  <si>
    <t>2109</t>
  </si>
  <si>
    <t>electron transfer flavoprotein subunit beta</t>
  </si>
  <si>
    <t>The ETFB gene encodes the beta subunit of electron-transfer-flavoprotein, which transfers electrons between flavoprotein dehydrogenases involved in mitochondrial fatty acid and amino acid catabolism and the membrane-bound electron transfer flavoprotein ubiquinone oxidoreductase. Deficiencies in this gene have been linked to type II glutaricaciduria, a rare metabolic disorder that affects the breakdown of certain amino acids and can lead to neurological problems. Different versions of the ETFB gene have been identified through alternative splicing.</t>
  </si>
  <si>
    <t>Deficiencies in the ETFB gene have been linked to type II glutaricaciduria, a rare metabolic disorder that affects the breakdown of certain amino acids and can lead to neurological problems. There are currently no targeted drug discovery efforts specifically for ETFB gene deficiencies, but treatment for type II glutaricaciduria typically involves a low-protein diet and supplementation with carnitine and riboflavin. In severe cases, dialysis or organ transplantation may be necessary. There are currently no drugs on the market specifically targeting ETFB gene deficiencies, but some drugs used to treat related metabolic disorders may be effective in managing symptoms. For example, riboflavin has been shown to improve symptoms in some patients with multiple acyl-CoA dehydrogenase deficiency, which also involves defects in mitochondrial fatty acid metabolism.</t>
  </si>
  <si>
    <t>GO:0033539 fatty acid beta-oxidation using acyl-CoA dehydrogenase;GO:0006635 fatty acid beta-oxidation;GO:0019395 fatty acid oxidation</t>
  </si>
  <si>
    <t>Disease related genes; Human disease related genes:Congenital disorders of metabolism:Congenital disorders of amino acid metabolism; Predicted intracellular proteins</t>
  </si>
  <si>
    <t>(M5905)HALLMARK ADIPOGENESIS; (M5907)HALLMARK ESTROGEN RESPONSE LATE; (M5936)HALLMARK OXIDATIVE PHOSPHORYLATION</t>
  </si>
  <si>
    <t>PTP4A3</t>
  </si>
  <si>
    <t>11156</t>
  </si>
  <si>
    <t>protein tyrosine phosphatase 4A3</t>
  </si>
  <si>
    <t>PTP4A3 is a gene that encodes a protein tyrosine phosphatase, which is involved in regulating various cellular processes. Studies have shown that this protein is associated with the cell plasma membrane and may enhance cell proliferation. Overexpression of PTP4A3 has been linked to tumor metastasis, suggesting its potential role in cancer development. The gene undergoes alternative splicing, resulting in multiple transcript variants.</t>
  </si>
  <si>
    <t>PTP4A3 has been implicated in various types of cancer, including breast, lung, colon, and pancreatic cancer. Overexpression of PTP4A3 has been associated with tumor progression, invasion, and metastasis, making it a potential therapeutic target for cancer treatment. Several studies have focused on developing drugs that target PTP4A3, including small molecule inhibitors and monoclonal antibodies. However, there are currently no FDA-approved drugs that specifically target PTP4A3. 
One example of a successful drug that indirectly targets PTP4A3 is dasatinib, a tyrosine kinase inhibitor that has been approved for the treatment of chronic myeloid leukemia and certain types of solid tumors. Dasatinib has been shown to inhibit PTP4A3 expression and activity, leading to decreased tumor growth and metastasis in preclinical studies. Another example is the monoclonal antibody trastuzumab, which targets the HER2 receptor and has been approved for the treatment of HER2-positive breast cancer. Trastuzumab has been shown to downregulate PTP4A3 expression and inhibit tumor growth and metastasis in preclinical studies. 
Overall, PTP4A3 is a promising target for cancer therapy, and further research is needed to develop effective drugs that specifically target this protein.</t>
  </si>
  <si>
    <t>GO:0043117 positive regulation of vascular permeability;GO:1900746 regulation of vascular endothelial growth factor signaling pathway;GO:1902547 regulation of cellular response to vascular endothelial growth factor stimulus</t>
  </si>
  <si>
    <t>(M11)PID PRL SIGNALING EVENTS PATHWAY</t>
  </si>
  <si>
    <t>DICER1-AS1</t>
  </si>
  <si>
    <t>400242</t>
  </si>
  <si>
    <t>DICER1 antisense RNA 1</t>
  </si>
  <si>
    <t>NOD1</t>
  </si>
  <si>
    <t>10392</t>
  </si>
  <si>
    <t>nucleotide binding oligomerization domain containing 1</t>
  </si>
  <si>
    <t>NOD1 is a gene that belongs to the NOD-like receptor family of proteins and plays a crucial role in innate immunity. It acts as a pattern-recognition receptor that recognizes bacterial peptidoglycans and triggers inflammation. The protein is also involved in the immune response to viral and parasitic infections. The gene encodes a protein with an N-terminal caspase recruitment domain, a centrally located nucleotide-binding domain, and 10 tandem leucine-rich repeats in its C terminus. Mutations in the gene have been linked to various human diseases, including asthma, inflammatory bowel disease, Behcet disease, and sarcoidosis.</t>
  </si>
  <si>
    <t>NOD1 gene mutations have been associated with several diseases, including inflammatory bowel disease (IBD), asthma, Behcet disease, and sarcoidosis. Targeted drug discovery efforts have focused on developing drugs that modulate the NOD1 pathway to treat these diseases. One example is the drug mesalamine, which is used to treat IBD and works by inhibiting the NOD1 pathway. Another drug, budesonide, is used to treat asthma and also targets the NOD1 pathway. Additionally, several compounds have been identified as potential NOD1 inhibitors, including the natural compound curcumin and the synthetic compound ML130. These compounds have shown promising results in preclinical studies and may lead to the development of new drugs for NOD1-associated diseases.</t>
  </si>
  <si>
    <t>GO:0070427 nucleotide-binding oligomerization domain containing 1 signaling pathway;GO:0002606 positive regulation of dendritic cell antigen processing and presentation;GO:0002579 positive regulation of antigen processing and presentation</t>
  </si>
  <si>
    <t>Human disease related genes:Immune system diseases:Allergies and autoimmune diseases; Human disease related genes:Skin diseases:Skin and soft tissue diseases; Predicted intracellular proteins</t>
  </si>
  <si>
    <t>(M5923)HALLMARK PI3K AKT MTOR SIGNALING; (M5913)HALLMARK INTERFERON GAMMA RESPONSE</t>
  </si>
  <si>
    <t>KDM8</t>
  </si>
  <si>
    <t>79831</t>
  </si>
  <si>
    <t>lysine demethylase 8</t>
  </si>
  <si>
    <t>KDM8 is a gene that encodes a protein called lysine demethylase 8, which is likely involved in removing certain chemical modifications from histone proteins. Studies in mice suggest that this protein may have a role in suppressing tumor growth. The gene can produce different versions of the protein due to alternative splicing, which is a process that allows a single gene to produce multiple protein variants.</t>
  </si>
  <si>
    <t>There is limited information available on the disease implications of KDM8. However, studies have suggested that it may play a role in cancer development and progression. Targeted drug discovery efforts for KDM8 are still in the early stages, but there is potential for the development of drugs that target this protein to treat cancer. Currently, there are no drugs on the market that specifically target KDM8. However, there are drugs that target other histone-modifying enzymes, such as histone deacetylases (HDACs) and histone methyltransferases (HMTs), which have been approved for the treatment of certain types of cancer. These drugs include Vorinostat, Romidepsin, and Azacitidine. Further research is needed to determine the potential of KDM8 as a therapeutic target for cancer treatment.</t>
  </si>
  <si>
    <t>GO:0048144 fibroblast proliferation;GO:0000086 G2/M transition of mitotic cell cycle;GO:0031648 protein destabilization</t>
  </si>
  <si>
    <t>Enzymes; ENZYME proteins:Oxidoreductases; Predicted intracellular proteins</t>
  </si>
  <si>
    <t>AHRR</t>
  </si>
  <si>
    <t>57491</t>
  </si>
  <si>
    <t>aryl hydrocarbon receptor repressor</t>
  </si>
  <si>
    <t>AHRR is a human gene that plays a role in the aryl hydrocarbon receptor (AhR) signaling pathway, which is involved in regulating cell growth and differentiation. It acts as a feedback modulator by repressing the expression of genes that are dependent on AhR. The gene is also associated with dioxin toxicity. Different isoforms of the gene have been identified through alternative splicing.</t>
  </si>
  <si>
    <t>AHRR has been implicated in several diseases, including cancer, cardiovascular disease, and autoimmune disorders. In cancer, AHRR has been shown to be downregulated in various types of tumors, including lung, breast, and liver cancer. Targeting AHRR may therefore be a potential strategy for cancer therapy. In cardiovascular disease, AHRR has been linked to atherosclerosis and hypertension, and may be a potential therapeutic target for these conditions. In autoimmune disorders, AHRR has been associated with the regulation of immune responses, and may be involved in the pathogenesis of diseases such as rheumatoid arthritis and multiple sclerosis.
There have been efforts to develop drugs that target AHRR. One approach is to identify small molecules that can activate or inhibit the AhR signaling pathway, which is regulated by AHRR. Several compounds have been identified that can modulate AhR activity, including the drug omeprazole, which is used to treat acid reflux. Another approach is to directly target AHRR itself, either by inhibiting its expression or by modulating its activity. However, there are currently no drugs on the market that specifically target AHRR.
Overall, AHRR is an important gene that plays a role in several disease processes, and may be a potential target for drug discovery efforts. While there are currently no drugs on the market that target AHRR, there is ongoing research in this area that may lead to the development of new therapies for cancer, cardiovascular disease, and autoimmune disorders.</t>
  </si>
  <si>
    <t>GO:0006805 xenobiotic metabolic process;GO:0030522 intracellular receptor signaling pathway;GO:0071466 cellular response to xenobiotic stimulus</t>
  </si>
  <si>
    <t>PARP10</t>
  </si>
  <si>
    <t>84875</t>
  </si>
  <si>
    <t>poly(ADP-ribose) polymerase family member 10</t>
  </si>
  <si>
    <t>PARP10 is a member of the poly(ADP-ribose) polymerase family that plays a role in regulating gene transcription by modifying chromatin organization through the addition of ADP-ribose to histones. In addition, PARP10 can act as a transcriptional cofactor.</t>
  </si>
  <si>
    <t>PARP10 has been implicated in various diseases, including cancer, viral infections, and autoimmune disorders. In cancer, PARP10 has been shown to promote tumor growth and metastasis, making it a potential target for cancer therapy. Several small molecule inhibitors of PARP10 have been developed and tested in preclinical studies, showing promising results in reducing tumor growth and metastasis. However, no PARP10 inhibitors have been approved for clinical use yet. In viral infections, PARP10 has been shown to play a role in the immune response to viral infections, making it a potential target for antiviral therapy. In autoimmune disorders, PARP10 has been shown to regulate the expression of genes involved in the immune response, making it a potential target for immunomodulatory therapy. Currently, there are no drugs on the market that specifically target PARP10.</t>
  </si>
  <si>
    <t>GO:1900045 negative regulation of protein K63-linked ubiquitination;GO:0070212 protein poly-ADP-ribosylation;GO:1902915 negative regulation of protein polyubiquitination</t>
  </si>
  <si>
    <t>Nucleoli rim (Supported); Additional: Cytosol;Golgi apparatus</t>
  </si>
  <si>
    <t>WASH2P</t>
  </si>
  <si>
    <t>375260</t>
  </si>
  <si>
    <t>WASP family homolog 2, pseudogene</t>
  </si>
  <si>
    <t>C1orf228</t>
  </si>
  <si>
    <t>339541</t>
  </si>
  <si>
    <t>ARMH1</t>
  </si>
  <si>
    <t>armadillo like helical domain containing 1</t>
  </si>
  <si>
    <t>Armadillo-like helical domain-containing protein 1 (ARMH1) is a gene that encodes a protein involved in the regulation of cell growth and differentiation. The protein contains an armadillo-like helical domain, which is a structural motif found in many proteins involved in cell signaling and adhesion. ARMH1 is expressed in a variety of tissues, including the brain, heart, and skeletal muscle. Mutations in the ARMH1 gene have been associated with developmental disorders, such as intellectual disability and autism spectrum disorder. Further research is needed to fully understand the role of ARMH1 in human biology and disease.</t>
  </si>
  <si>
    <t>There is currently limited information available on the disease implications of ARMH1 and targeted drug discovery efforts. However, mutations in the ARMH1 gene have been associated with developmental disorders, such as intellectual disability and autism spectrum disorder. As for drug discovery efforts, there are currently no known drugs that specifically target ARMH1. However, research on the protein's function and role in disease may lead to the development of targeted therapies in the future. There are also no examples of successful drugs on the market that target ARMH1 at this time. Further research is needed to fully understand the potential therapeutic implications of ARMH1 in disease.</t>
  </si>
  <si>
    <t>Cytosol;Plasma membrane (Enhanced)</t>
  </si>
  <si>
    <t>FOSB</t>
  </si>
  <si>
    <t>2354</t>
  </si>
  <si>
    <t>FosB proto-oncogene, AP-1 transcription factor subunit</t>
  </si>
  <si>
    <t>FOSB is a member of the Fos gene family, which encodes leucine zipper proteins that can form the transcription factor complex AP-1 with proteins of the JUN family. FOSB has been implicated in regulating cell proliferation, differentiation, and transformation. Alternative splicing of the FOSB gene results in different isoforms. FOSB is a proto-oncogene, meaning that it has the potential to cause cancer when mutated or overexpressed. Research has shown that FOSB is involved in various physiological processes, including addiction, stress response, and memory formation.</t>
  </si>
  <si>
    <t>FOSB has been implicated in various diseases, including cancer, addiction, and neurological disorders. In cancer, FOSB has been shown to promote tumor growth and metastasis, making it a potential target for cancer therapy. Targeted drug discovery efforts have focused on developing inhibitors of FOSB expression or activity. However, there are currently no drugs on the market that specifically target FOSB. In addiction, FOSB has been shown to play a role in the development of drug addiction, particularly in the reward pathway of the brain. In neurological disorders, FOSB has been implicated in memory formation and synaptic plasticity, making it a potential target for cognitive enhancement drugs. However, further research is needed to fully understand the role of FOSB in these diseases and to develop effective targeted therapies.</t>
  </si>
  <si>
    <t>GO:0043278 response to morphine;GO:0051412 response to corticosterone;GO:0014072 response to isoquinoline alkaloid</t>
  </si>
  <si>
    <t>Nucleoplasm (Supported); Additional: Vesicles</t>
  </si>
  <si>
    <t>(M5941)HALLMARK UV RESPONSE UP; (M5890)HALLMARK TNFA SIGNALING VIA NFKB</t>
  </si>
  <si>
    <t>LOC100506123</t>
  </si>
  <si>
    <t>100506123</t>
  </si>
  <si>
    <t>APPAT</t>
  </si>
  <si>
    <t>atherosclerotic plaque pathogenesis associated transcript</t>
  </si>
  <si>
    <t>CLTCL1</t>
  </si>
  <si>
    <t>8218</t>
  </si>
  <si>
    <t>clathrin heavy chain like 1</t>
  </si>
  <si>
    <t>CLTCL1 is a gene that encodes a protein that is a major component of the polyhedral coat of coated pits and vesicles. It belongs to the clathrin heavy chain family. Mutations or chromosomal aberrations in this gene have been associated with several disorders, including meningioma, DiGeorge syndrome, and velo-cardio-facial syndrome. Multiple transcript variants of this gene have been identified, which encode different isoforms of the protein.</t>
  </si>
  <si>
    <t>Mutations or chromosomal aberrations in the CLTCL1 gene have been associated with several disorders, including meningioma, DiGeorge syndrome, and velo-cardio-facial syndrome. Meningioma is a type of brain tumor that arises from the meninges, the protective membranes that surround the brain and spinal cord. DiGeorge syndrome and velo-cardio-facial syndrome are genetic disorders that affect multiple organ systems, including the heart, immune system, and facial features.
Targeted drug discovery efforts for CLTCL1 are currently limited, as the protein it encodes is involved in a fundamental cellular process (endocytosis) that is essential for many physiological functions. However, some studies have suggested that targeting clathrin-mediated endocytosis could be a potential strategy for cancer therapy, as it plays a critical role in the uptake of nutrients and growth factors by cancer cells. 
There are currently no drugs on the market that specifically target CLTCL1. However, several drugs that indirectly affect clathrin-mediated endocytosis are used clinically for various indications. For example, chlorpromazine and amantadine are antipsychotic and antiviral drugs, respectively, that have been shown to inhibit clathrin-mediated endocytosis. Additionally, dynamin inhibitors, such as dynasore and dynole, have been developed as potential therapeutics for cancer and viral infections.</t>
  </si>
  <si>
    <t>GO:0046326 positive regulation of D-glucose import;GO:0010828 positive regulation of D-glucose transmembrane transport;GO:0046324 regulation of D-glucose import</t>
  </si>
  <si>
    <t>Transporters:Accessory Factors Involved in Transport; Cancer-related genes:Mutational cancer driver genes; Predicted intracellular proteins</t>
  </si>
  <si>
    <t>TRIM45</t>
  </si>
  <si>
    <t>80263</t>
  </si>
  <si>
    <t>tripartite motif containing 45</t>
  </si>
  <si>
    <t>TRIM45 is a gene that belongs to the tripartite motif family. It encodes a protein that may act as a transcriptional repressor of the mitogen-activated protein kinase pathway. The gene has multiple alternative spliced transcript variants.</t>
  </si>
  <si>
    <t>There is limited information available on the disease implications of TRIM45. However, some studies have suggested that it may play a role in cancer development and progression. For example, one study found that TRIM45 expression was significantly upregulated in breast cancer tissues compared to normal tissues, and that higher TRIM45 expression was associated with poorer overall survival in breast cancer patients. 
As for targeted drug discovery efforts, there are currently no drugs specifically targeting TRIM45. However, there are ongoing efforts to develop drugs that target the mitogen-activated protein kinase pathway, which TRIM45 may act as a repressor of. This pathway is involved in many cellular processes, including cell growth and differentiation, and is often dysregulated in cancer. Several drugs targeting this pathway have been approved for cancer treatment, including vemurafenib and dabrafenib for melanoma, and trametinib for melanoma and non-small cell lung cancer.
In summary, while the exact role of TRIM45 in disease is not well understood, it may be involved in cancer development and progression. There are currently no drugs specifically targeting TRIM45, but drugs targeting the mitogen-activated protein kinase pathway, which TRIM45 may act as a repressor of, have been successful in treating certain types of cancer.</t>
  </si>
  <si>
    <t>GO:0070936 protein K48-linked ubiquitination;GO:0060348 bone development;GO:0050728 negative regulation of inflammatory response</t>
  </si>
  <si>
    <t>Cytosol (Supported); Additional: Cytokinetic bridge;Nucleoplasm</t>
  </si>
  <si>
    <t>MAN2C1</t>
  </si>
  <si>
    <t>4123</t>
  </si>
  <si>
    <t>mannosidase alpha class 2C member 1</t>
  </si>
  <si>
    <t>The MAN2C1 gene is predicted to have alpha-mannosidase activity and be involved in the catabolic process of oligosaccharides. It is located in the nucleoplasm.</t>
  </si>
  <si>
    <t>Mutations in the MAN2C1 gene have been associated with several diseases, including lysosomal storage disorders such as alpha-mannosidosis and beta-mannosidosis. These disorders are characterized by the accumulation of undigested oligosaccharides in lysosomes, leading to a range of symptoms including developmental delay, intellectual disability, skeletal abnormalities, and hearing loss. Targeted drug discovery efforts for these disorders have focused on developing enzyme replacement therapies (ERTs) to replace the missing or defective alpha-mannosidase enzyme. One successful example of an ERT is velmanase alfa, which is approved for the treatment of alpha-mannosidosis. Another approach has been the use of small molecule chaperones to stabilize and enhance the activity of the mutant enzyme. Miglustat is an example of a small molecule drug that has been approved for the treatment of Gaucher disease, a lysosomal storage disorder caused by a deficiency in beta-glucosidase, but has also shown promise in preclinical studies for the treatment of alpha-mannosidosis.</t>
  </si>
  <si>
    <t>GO:0006013 mannose metabolic process;GO:0009313 oligosaccharide catabolic process;GO:0009311 oligosaccharide metabolic process</t>
  </si>
  <si>
    <t>Predicted intracellular proteins; Potential drug targets; Disease related genes; ENZYME proteins:Hydrolases; Enzymes</t>
  </si>
  <si>
    <t>LOC113230</t>
  </si>
  <si>
    <t>113230</t>
  </si>
  <si>
    <t>MISP3</t>
  </si>
  <si>
    <t>MISP family member 3</t>
  </si>
  <si>
    <t>MISP3, also known as MISP family member 3, is a human gene that encodes a protein involved in the regulation of cell division and migration. The protein is part of the MISP family, which is involved in the formation of actin filaments and the regulation of cell shape and movement. MISP3 has been shown to interact with other proteins involved in cell division and migration, suggesting a role in these processes. Mutations in the MISP3 gene have been associated with certain types of cancer, including breast and ovarian cancer. Further research is needed to fully understand the function of MISP3 and its potential role in disease.</t>
  </si>
  <si>
    <t>There is limited information available on the disease implications of MISP3, but mutations in this gene have been associated with certain types of cancer, including breast and ovarian cancer. Targeted drug discovery efforts for MISP3 are also limited, as the function of this gene is not fully understood. However, there are ongoing efforts to develop drugs that target other proteins in the MISP family, which may have implications for MISP3. One example of a successful drug targeting the MISP family is latrunculin, which disrupts actin filaments and has been used in cancer research. However, it is not clear if latrunculin or other drugs targeting the MISP family would be effective for treating diseases associated with MISP3 mutations. Further research is needed to fully understand the potential implications of MISP3 for drug discovery and disease treatment.</t>
  </si>
  <si>
    <t>LRRC45</t>
  </si>
  <si>
    <t>201255</t>
  </si>
  <si>
    <t>leucine rich repeat containing 45</t>
  </si>
  <si>
    <t>LRRC45 is a human gene that encodes for a protein called leucine rich repeat containing 45. This protein is found in various parts of the cell, including the centrosome, cytosol, and nucleoplasm. The function of LRRC45 is not yet fully understood, but it is believed to play a role in cell division and the formation of cilia, which are hair-like structures on the surface of cells that help with movement and sensing. LRRC45 has also been linked to certain types of cancer, including breast and lung cancer, although more research is needed to understand its role in these diseases.</t>
  </si>
  <si>
    <t>There is limited information available on the disease implications of LRRC45, but studies have suggested that it may play a role in certain types of cancer, including breast and lung cancer. Targeted drug discovery efforts for LRRC45 are also limited, as its function is not yet fully understood. However, some studies have suggested that targeting LRRC45 may be a potential therapeutic strategy for cancer treatment. Currently, there are no drugs on the market that specifically target LRRC45. However, there are several drugs that target other proteins involved in cell division and cilia formation, which may indirectly affect LRRC45 function. For example, paclitaxel is a chemotherapy drug that targets microtubules, which are involved in cell division and cilia formation. Another example is ivacaftor, a drug used to treat cystic fibrosis, which targets the cystic fibrosis transmembrane conductance regulator (CFTR) protein, which is involved in cilia formation.</t>
  </si>
  <si>
    <t>Basal body;Centrosome;Cytosol;Mid piece (Supported); Additional: Plasma membrane;Principal piece</t>
  </si>
  <si>
    <t>LOC284454</t>
  </si>
  <si>
    <t>284454</t>
  </si>
  <si>
    <t>MIR23AHG</t>
  </si>
  <si>
    <t>miR-23a/27a/24-2 cluster host gene</t>
  </si>
  <si>
    <t>GO:0035195 miRNA-mediated post-transcriptional gene silencing;GO:0035194 regulatory ncRNA-mediated post-transcriptional gene silencing;GO:0016441 post-transcriptional gene silencing</t>
  </si>
  <si>
    <t>GTF2I</t>
  </si>
  <si>
    <t>2969</t>
  </si>
  <si>
    <t>general transcription factor IIi</t>
  </si>
  <si>
    <t>GTF2I is a gene that encodes a phosphoprotein with six repeat motifs. It plays a role in regulating transcription by binding to the initiator element and E-box element in promoters. GTF2I is located on chromosome 7 and is often deleted in Williams-Beuren syndrome, a genetic disorder characterized by developmental delays and cardiovascular problems. There are also pseudogenes of GTF2I on chromosomes 9, 13, and 21. Multiple isoforms of GTF2I have been observed due to alternative splicing of its transcript variants.</t>
  </si>
  <si>
    <t>GTF2I has been implicated in several diseases, including Williams-Beuren syndrome, schizophrenia, and cancer. In Williams-Beuren syndrome, a deletion of GTF2I is associated with the characteristic facial features, cardiovascular problems, and intellectual disability seen in affected individuals. In schizophrenia, GTF2I has been identified as a potential risk gene, with variations in the gene associated with an increased risk of developing the disorder. In cancer, GTF2I has been shown to play a role in promoting tumor growth and metastasis, making it a potential target for cancer therapy.
There have been efforts to develop drugs targeting GTF2I, particularly in the context of cancer. One study found that inhibiting GTF2I expression in breast cancer cells reduced their ability to form tumors and metastasize. Another study identified a small molecule inhibitor of GTF2I that was able to reduce the growth of lung cancer cells in vitro and in vivo. However, there are currently no drugs targeting GTF2I on the market.
Overall, GTF2I is an important gene with implications in several diseases, including Williams-Beuren syndrome, schizophrenia, and cancer. While there have been efforts to develop drugs targeting GTF2I, more research is needed to fully understand its role in disease and to develop effective therapies.</t>
  </si>
  <si>
    <t>GO:0016525 negative regulation of angiogenesis;GO:2000181 negative regulation of blood vessel morphogenesis;GO:1901343 negative regulation of vasculature development</t>
  </si>
  <si>
    <t>Disease related genes; Human disease related genes:Other congenital disorders:Chromosomal abnormalities; Predicted intracellular proteins</t>
  </si>
  <si>
    <t>CORO1B</t>
  </si>
  <si>
    <t>57175</t>
  </si>
  <si>
    <t>coronin 1B</t>
  </si>
  <si>
    <t>CORO1B, also known as coronin 1B, is a gene that belongs to the coronin family. This family of genes encodes for actin-binding proteins that play a role in regulating cell motility. Specifically, CORO1B contains WD repeats and is involved in the organization of the actin cytoskeleton. Mutations in this gene have been associated with various diseases, including autoimmune disorders and cancer. Overall, CORO1B is an important gene involved in the regulation of cell movement and has implications for various pathological conditions.</t>
  </si>
  <si>
    <t>CORO1B has been implicated in various diseases, including autoimmune disorders and cancer. In autoimmune disorders, such as systemic lupus erythematosus (SLE) and rheumatoid arthritis (RA), CORO1B has been found to be upregulated and may play a role in the pathogenesis of these diseases. In cancer, CORO1B has been shown to be involved in tumor cell migration and invasion, making it a potential target for cancer therapy.
There have been efforts to develop drugs that target CORO1B. One example is the small molecule inhibitor ML141, which has been shown to inhibit the activity of CORO1B and reduce cell migration in vitro. Another example is the drug paclitaxel, which has been shown to inhibit the expression of CORO1B and reduce tumor cell migration and invasion in vitro.
Overall, CORO1B is an important gene with implications for various pathological conditions. While there are currently no drugs on the market that specifically target CORO1B, there is potential for the development of such drugs in the future.</t>
  </si>
  <si>
    <t>GO:0090135 actin filament branching;GO:1902463 protein localization to cell leading edge;GO:0071672 negative regulation of smooth muscle cell chemotaxis</t>
  </si>
  <si>
    <t>TSSK3</t>
  </si>
  <si>
    <t>81629</t>
  </si>
  <si>
    <t>testis specific serine kinase 3</t>
  </si>
  <si>
    <t>TSSK3 is a gene that encodes a kinase, a type of enzyme, that is only expressed in the testis. It is believed to have a role in either the differentiation of germ cells or the function of mature sperm. This gene is specific to the testis and is not expressed in other tissues.</t>
  </si>
  <si>
    <t>There is limited information available on the disease implications of TSSK3. However, mutations in this gene have been associated with male infertility. Targeted drug discovery efforts for TSSK3 have been focused on developing inhibitors that could potentially be used as male contraceptives. One example of a successful drug targeting a similar kinase is Imatinib, which is used to treat chronic myeloid leukemia by inhibiting the BCR-ABL kinase. However, there are currently no drugs on the market that specifically target TSSK3. Further research is needed to fully understand the role of TSSK3 in male fertility and to develop targeted therapies for related conditions.</t>
  </si>
  <si>
    <t>Nucleoli;Nucleoplasm (Approved); Additional: Nuclear bodies</t>
  </si>
  <si>
    <t>ELMO3</t>
  </si>
  <si>
    <t>79767</t>
  </si>
  <si>
    <t>engulfment and cell motility 3</t>
  </si>
  <si>
    <t>ELMO3 is a human gene that encodes a protein similar to a protein found in C. elegans, which is involved in the process of phagocytosis of apoptotic cells and cell migration. ELMO3 belongs to a small family of proteins called engulfment and cell motility (ELMO) proteins, which have been shown to interact with the dedicator of cyto-kinesis 1 protein to promote phagocytosis and changes in cell shape. The function of ELMO3 in humans is not yet fully understood, but it is believed to play a role in cell migration and phagocytosis.</t>
  </si>
  <si>
    <t>There is limited information available on the disease implications of ELMO3. However, some studies have suggested that it may be involved in the development and progression of certain types of cancer, including breast cancer and glioblastoma. Targeted drug discovery efforts for ELMO3 are currently underway, with a focus on identifying small molecule inhibitors that can block its activity and potentially be used as cancer therapeutics. There are currently no drugs on the market that specifically target ELMO3, but there are several drugs that target related proteins involved in cell migration and phagocytosis, such as the Rho kinase inhibitor fasudil and the integrin inhibitor cilengitide. These drugs have shown promise in preclinical and clinical studies for the treatment of various types of cancer and other diseases.</t>
  </si>
  <si>
    <t>GO:0006909 phagocytosis;GO:0007015 actin filament organization;GO:0006897 endocytosis</t>
  </si>
  <si>
    <t>Cell Junctions;Plasma membrane (Approved)</t>
  </si>
  <si>
    <t>SLFNL1-AS1</t>
  </si>
  <si>
    <t>100507178</t>
  </si>
  <si>
    <t>SLFNL1 antisense RNA 1</t>
  </si>
  <si>
    <t>HDAC10</t>
  </si>
  <si>
    <t>83933</t>
  </si>
  <si>
    <t>histone deacetylase 10</t>
  </si>
  <si>
    <t>HDAC10 is a gene that encodes a protein belonging to the histone deacetylase family. This protein is responsible for deacetylating lysine residues on the N-terminal part of the core histones, which modulates chromatin structure and plays a role in transcriptional regulation, cell cycle progression, and developmental events. The gene has multiple alternatively spliced transcript variants that encode different isoforms.</t>
  </si>
  <si>
    <t>Research has shown that HDAC10 plays a role in various diseases, including cancer, neurodegenerative disorders, and cardiovascular diseases. In cancer, HDAC10 has been found to be overexpressed in several types of tumors, including breast, lung, and colon cancer. Targeting HDAC10 with specific inhibitors has shown promising results in preclinical studies, leading to the development of several HDAC inhibitors that are currently in clinical trials for cancer treatment.
One example of a successful HDAC inhibitor is vorinostat (also known as suberoylanilide hydroxamic acid or SAHA), which was approved by the FDA in 2006 for the treatment of cutaneous T-cell lymphoma. Vorinostat inhibits multiple HDACs, including HDAC10, and has shown efficacy in other types of cancer as well, such as leukemia and solid tumors.
Another HDAC inhibitor that has shown promise in clinical trials is panobinostat, which was approved by the FDA in 2015 for the treatment of multiple myeloma. Panobinostat inhibits multiple HDACs, including HDAC10, and has shown efficacy in other types of cancer as well, such as lymphoma and breast cancer.
In addition to cancer, HDAC inhibitors are being investigated for their potential in treating neurodegenerative disorders, such as Alzheimer's and Huntington's disease, as well as cardiovascular diseases, such as heart failure and atherosclerosis. While there are currently no HDAC inhibitors approved for these indications, preclinical studies have shown promising results, and clinical trials are ongoing.</t>
  </si>
  <si>
    <t>GO:0106047 polyamine deacetylation;GO:0106048 spermidine deacetylation;GO:0032425 positive regulation of mismatch repair</t>
  </si>
  <si>
    <t>Predicted intracellular proteins; FDA approved drug targets:Small molecule drugs; Disease related genes; ENZYME proteins:Hydrolases; Enzymes; Cancer-related genes:Candidate cancer biomarkers</t>
  </si>
  <si>
    <t>Cytosol;Nucleoplasm (Supported)</t>
  </si>
  <si>
    <t>Bufexamac</t>
  </si>
  <si>
    <t>(M30)PID HDAC CLASSII PATHWAY; (M101)PID HDAC CLASSI PATHWAY</t>
  </si>
  <si>
    <t>LOC727751</t>
  </si>
  <si>
    <t>727751</t>
  </si>
  <si>
    <t>golgin A2 pseudogene</t>
  </si>
  <si>
    <t>TAF3</t>
  </si>
  <si>
    <t>83860</t>
  </si>
  <si>
    <t>TATA-box binding protein associated factor 3</t>
  </si>
  <si>
    <t>TAF3 is a gene that is part of the RNA polymerase II transcription factor TFIID, which includes the TATA box-binding protein (TBP) and a set of TBP-associated factors (TAFs). TAFs are important for recognizing and selecting promoters and have antiapoptotic functions. TAF3 is highly conserved and contributes to the function of TFIID.</t>
  </si>
  <si>
    <t>Mutations in the TAF3 gene have been associated with a range of diseases, including intellectual disability, developmental delay, and craniofacial abnormalities. TAF3 has also been implicated in cancer, as it is involved in the regulation of cell proliferation and apoptosis. Targeted drug discovery efforts for TAF3 are still in the early stages, but there is potential for developing drugs that target TAF3 and other components of the TFIID complex for cancer therapy. Currently, there are no drugs on the market that specifically target TAF3, but there are drugs that indirectly affect TAF3 function, such as histone deacetylase inhibitors and bromodomain inhibitors. These drugs have shown promise in preclinical studies and clinical trials for various types of cancer.</t>
  </si>
  <si>
    <t>GO:0051457 maintenance of protein location in nucleus;GO:0072595 maintenance of protein localization in organelle;GO:0042789 mRNA transcription by RNA polymerase II</t>
  </si>
  <si>
    <t>Nuclear membrane;Nucleoplasm (Supported)</t>
  </si>
  <si>
    <t>PRSS12</t>
  </si>
  <si>
    <t>8492</t>
  </si>
  <si>
    <t>serine protease 12</t>
  </si>
  <si>
    <t>PRSS12 is a gene that encodes a serine protease, a type of enzyme that breaks down proteins. The protein produced by this gene, also known as neurotrypsin or motopsin, is secreted by neurons and localizes to the synaptic cleft. Studies in mice have shown that this protein cleaves a protein called agrin, which is important for the formation and maintenance of excitatory synapses. Defects in this gene can cause a form of autosomal recessive cognitive impairment known as MRT1. The protein contains several domains, including a signal peptide, a proline-rich region, a Kringle domain, four scavenger receptor cysteine-rich domains, and a trypsin-like serine protease domain.</t>
  </si>
  <si>
    <t>Defects in the PRSS12 gene have been linked to a form of autosomal recessive cognitive impairment known as MRT1. This condition is characterized by intellectual disability, delayed speech and language development, and behavioral problems. There are currently no targeted drug discovery efforts specifically for PRSS12, but research into the role of neurotrypsin in synaptic function and cognitive impairment may lead to potential drug targets in the future. Currently, there are no drugs on the market that specifically target PRSS12 or neurotrypsin. However, there are drugs that target other proteins involved in synaptic function and cognitive impairment, such as acetylcholinesterase inhibitors for Alzheimer's disease and stimulants for attention deficit hyperactivity disorder.</t>
  </si>
  <si>
    <t>GO:0006887 exocytosis;GO:0032940 secretion by cell;GO:0140352 export from cell</t>
  </si>
  <si>
    <t>Predicted secreted proteins; Human disease related genes:Other diseases:Mental and behavioural disorders; Peptidases:Serine-type peptidases; Potential drug targets; Disease related genes; Enzymes</t>
  </si>
  <si>
    <t>(M3468)NABA ECM REGULATORS; (M5885)NABA MATRISOME ASSOCIATED; (M5889)NABA MATRISOME</t>
  </si>
  <si>
    <t>SH3BP5-AS1</t>
  </si>
  <si>
    <t>100505696</t>
  </si>
  <si>
    <t>SH3BP5 antisense RNA 1</t>
  </si>
  <si>
    <t>ZNF845</t>
  </si>
  <si>
    <t>91664</t>
  </si>
  <si>
    <t>zinc finger protein 845</t>
  </si>
  <si>
    <t>ZNF845 is a human gene that encodes for a zinc finger protein. This protein is predicted to have DNA-binding transcription activa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845. However, some studies have suggested that it may play a role in the development of certain cancers, such as breast cancer and glioblastoma. As for targeted drug discovery efforts, there are currently no drugs on the market that specifically target ZNF845. However, there are ongoing efforts to develop drugs that target other zinc finger proteins, which may have similar functions to ZNF845. For example, the drug Velcade (bortezomib) targets a zinc finger protein called NF-kappaB, which is involved in the regulation of immune responses and cell survival. Velcade is used to treat multiple myeloma and mantle cell lymphoma. Another example is the drug Trisenox (arsenic trioxide), which targets a zinc finger protein called promyelocytic leukemia protein (PML). Trisenox is used to treat acute promyelocytic leukemia.</t>
  </si>
  <si>
    <t>SPHK1</t>
  </si>
  <si>
    <t>8877</t>
  </si>
  <si>
    <t>sphingosine kinase 1</t>
  </si>
  <si>
    <t>SPHK1, or sphingosine kinase 1, is a gene that encodes a protein responsible for catalyzing the phosphorylation of sphingosine to form sphingosine-1-phosphate (S1P). S1P is a lipid mediator that has both intra- and extracellular functions, regulating proliferation and survival intracellularly and acting as a ligand for cell surface G protein-coupled receptors extracellularly. SPHK1 and S1P play a crucial role in TNF-alpha signaling and the NF-kappa-B activation pathway, which are important in inflammatory, antiapoptotic, and immune processes. Phosphorylation of the SPHK1 protein alters its catalytic activity and promotes its translocation to the plasma membrane. Multiple transcript variants encoding different isoforms are produced through alternative splicing.</t>
  </si>
  <si>
    <t>SPHK1 has been implicated in various diseases, including cancer, inflammation, and autoimmune disorders. In cancer, SPHK1 is overexpressed and promotes tumor growth, invasion, and metastasis. Therefore, targeting SPHK1 has emerged as a potential therapeutic strategy for cancer treatment. Several small molecule inhibitors of SPHK1 have been developed and tested in preclinical studies, showing promising results in inhibiting tumor growth and metastasis. However, no SPHK1 inhibitors have been approved for clinical use yet. In addition to cancer, SPHK1 has also been implicated in inflammatory and autoimmune diseases, such as multiple sclerosis and rheumatoid arthritis. Therefore, targeting SPHK1 may also have therapeutic potential in these diseases. One example of a successful drug targeting S1P receptors, which are activated by S1P produced by SPHK1, is fingolimod, which is used to treat multiple sclerosis. Fingolimod acts as a functional antagonist of S1P receptors, preventing the egress of lymphocytes from lymphoid tissues and reducing inflammation.</t>
  </si>
  <si>
    <t>GO:0046521 sphingoid catabolic process;GO:1905364 regulation of endosomal vesicle fusion;GO:1900060 negative regulation of ceramide biosynthetic process</t>
  </si>
  <si>
    <t>Plasma membrane;Vesicles (Supported); Additional: Primary cilium;Primary cilium transition zone</t>
  </si>
  <si>
    <t>(M103)PID S1P S1P1 PATHWAY; (M155)PID S1P META PATHWAY; (M53)PID INTEGRIN3 PATHWAY</t>
  </si>
  <si>
    <t>(M5890)HALLMARK TNFA SIGNALING VIA NFKB; (M5909)HALLMARK MYOGENESIS; (M5932)HALLMARK INFLAMMATORY RESPONSE</t>
  </si>
  <si>
    <t>ITPKB</t>
  </si>
  <si>
    <t>3707</t>
  </si>
  <si>
    <t>inositol-trisphosphate 3-kinase B</t>
  </si>
  <si>
    <t>ITPKB is a human gene that encodes a protein responsible for regulating inositol phosphate metabolism by phosphorylating inositol 1,4,5-trisphosphate to Ins(1,3,4,5)P4. This activity is crucial in regulating the levels of inositol polyphosphates that are important in cellular signaling. The protein's activity is controlled by both calcium/calmodulin and protein phosphorylation mechanisms.</t>
  </si>
  <si>
    <t>ITPKB has been implicated in several diseases, including cancer, autoimmune disorders, and neurological disorders. In cancer, ITPKB has been shown to promote tumor growth and metastasis, making it a potential target for cancer therapy. In autoimmune disorders, ITPKB has been linked to the dysregulation of immune cells, leading to the development of diseases such as lupus and rheumatoid arthritis. In neurological disorders, ITPKB has been associated with the regulation of neurotransmitter release and synaptic plasticity, making it a potential target for the treatment of conditions such as epilepsy and schizophrenia.
Several drug discovery efforts have targeted ITPKB, with a focus on developing small molecule inhibitors that can block its activity. One example is the compound itraconazole, which has been shown to inhibit ITPKB and has demonstrated anti-cancer activity in preclinical studies. Another example is the compound 2-APB, which has been shown to inhibit ITPKB and has potential therapeutic applications in autoimmune disorders and neurological disorders.
Currently, there are no drugs on the market that specifically target ITPKB. However, the development of small molecule inhibitors and other targeted therapies holds promise for the treatment of diseases associated with ITPKB dysregulation.</t>
  </si>
  <si>
    <t>GO:0033030 negative regulation of neutrophil apoptotic process;GO:0032957 inositol trisphosphate metabolic process;GO:0033029 regulation of neutrophil apoptotic process</t>
  </si>
  <si>
    <t>Enzymes; Cancer-related genes:Mutated cancer genes; Predicted intracellular proteins; ENZYME proteins:Transferases</t>
  </si>
  <si>
    <t>RPS10P7</t>
  </si>
  <si>
    <t>376693</t>
  </si>
  <si>
    <t>ribosomal protein S10 pseudogene 7</t>
  </si>
  <si>
    <t>PRORSD1P</t>
  </si>
  <si>
    <t>344405</t>
  </si>
  <si>
    <t>prolyl-tRNA synthetase associated domain containing 1, pseudogene</t>
  </si>
  <si>
    <t>GO:0106074 aminoacyl-tRNA metabolism involved in translational fidelity;GO:0006450 regulation of translational fidelity;GO:0006399 tRNA metabolic process</t>
  </si>
  <si>
    <t>LINC01355</t>
  </si>
  <si>
    <t>100996511</t>
  </si>
  <si>
    <t>long intergenic non-protein coding RNA 1355</t>
  </si>
  <si>
    <t>CELSR3</t>
  </si>
  <si>
    <t>1951</t>
  </si>
  <si>
    <t>cadherin EGF LAG seven-pass G-type receptor 3</t>
  </si>
  <si>
    <t>CELSR3 is a gene that belongs to the flamingo subfamily of the cadherin superfamily. It encodes a plasma membrane protein that contains seven epidermal growth factor-like repeats, nine cadherin domains, and two laminin A G-type repeats in its ectodomain. The protein also has seven transmembrane domains, which is a characteristic feature of its subfamily. CELSR3 may be involved in regulating contact-dependent neurite growth and may play a role in tumor formation. It is a nonclassic-type cadherin that does not interact with catenins. This information was provided by RefSeq in June 2013.</t>
  </si>
  <si>
    <t>CELSR3 has been implicated in several diseases, including neural tube defects, autism spectrum disorder, and cancer. In neural tube defects, CELSR3 variants have been associated with an increased risk of spina bifida and anencephaly. In autism spectrum disorder, CELSR3 has been identified as a potential candidate gene through genome-wide association studies. In cancer, CELSR3 has been found to be overexpressed in several types of tumors, including breast, lung, and colon cancer, and may play a role in tumor growth and metastasis.
There are currently no drugs specifically targeting CELSR3, but there have been efforts to develop drugs that target the downstream signaling pathways that CELSR3 is involved in. For example, inhibitors of the Wnt signaling pathway, which is activated by CELSR3, have been developed for the treatment of cancer. One example is the drug Vantictumab, which is a monoclonal antibody that targets the Wnt signaling pathway and is being tested in clinical trials for the treatment of multiple types of cancer.
In conclusion, CELSR3 is a gene with diverse functions and disease implications. While there are currently no drugs targeting CELSR3 directly, there are efforts to develop drugs that target the downstream signaling pathways that CELSR3 is involved in, with some promising results in cancer treatment.</t>
  </si>
  <si>
    <t>GO:0036515 serotonergic neuron axon guidance;GO:0036514 dopaminergic neuron axon guidance;GO:0060071 Wnt signaling pathway, planar cell polarity pathway</t>
  </si>
  <si>
    <t>G-protein coupled receptors:Family 2 (B) receptors; G-protein coupled receptors:GPCRs excl olfactory receptors</t>
  </si>
  <si>
    <t>FBXL8</t>
  </si>
  <si>
    <t>55336</t>
  </si>
  <si>
    <t>F-box and leucine rich repeat protein 8</t>
  </si>
  <si>
    <t>FBXL8 is a human gene that belongs to the F-box protein family. F-box proteins are characterized by an approximately 40 amino acid motif, the F-box, and are one of the four subunits of the ubiquitin protein ligase complex called SCFs. FBXL8 belongs to the Fbls class of F-box proteins, which contain leucine-rich repeats. It shares 78% sequence identity with the mouse protein. The function of FBXL8 is not yet fully understood, but it is thought to be involved in phosphorylation-dependent ubiquitination.</t>
  </si>
  <si>
    <t>There is limited information available on the disease implications of FBXL8. However, some studies have suggested that it may play a role in cancer development and progression. For example, one study found that FBXL8 expression was significantly upregulated in breast cancer tissues compared to normal tissues, and that high FBXL8 expression was associated with poor prognosis. 
As for targeted drug discovery efforts, there are currently no drugs specifically targeting FBXL8. However, there is ongoing research on developing drugs that target the ubiquitin-proteasome system, of which FBXL8 is a part. This system is involved in the degradation of proteins, including those that are involved in cancer development and progression. 
There are several successful drugs on the market that target the ubiquitin-proteasome system, such as bortezomib (Velcade) and carfilzomib (Kyprolis), which are used to treat multiple myeloma. These drugs inhibit the proteasome, leading to the accumulation of proteins that are toxic to cancer cells. However, it is important to note that these drugs have not been specifically tested for their effects on FBXL8.</t>
  </si>
  <si>
    <t>Golgi apparatus (Approved)</t>
  </si>
  <si>
    <t>KCNJ1</t>
  </si>
  <si>
    <t>3758</t>
  </si>
  <si>
    <t>potassium inwardly rectifying channel subfamily J member 1</t>
  </si>
  <si>
    <t>The KCNJ1 gene encodes for an inward-rectifier type potassium channel that plays a crucial role in maintaining potassium homeostasis in mammalian cells. The protein encoded by this gene is activated by internal ATP and has a greater tendency to allow potassium to flow into a cell rather than out of it. Mutations in this gene have been linked to antenatal Bartter syndrome, a rare genetic disorder characterized by salt wasting, hypokalemic alkalosis, hypercalciuria, and low blood pressure. Multiple transcript variants encoding different isoforms have been identified for this gene.</t>
  </si>
  <si>
    <t>Antenatal Bartter syndrome is a rare genetic disorder caused by mutations in the KCNJ1 gene. This disorder is characterized by salt wasting, hypokalemic alkalosis, hypercalciuria, and low blood pressure. Treatment for this disorder typically involves the administration of potassium-sparing diuretics, such as spironolactone and amiloride, to help maintain electrolyte balance. However, these drugs may not be effective in all cases, and there is a need for more targeted therapies.
Targeted drug discovery efforts for KCNJ1 have focused on identifying compounds that can modulate the activity of the inward-rectifier potassium channel encoded by this gene. One approach has been to identify compounds that can selectively block the channel, which could be useful in treating disorders such as antenatal Bartter syndrome. Another approach has been to identify compounds that can enhance the activity of the channel, which could be useful in treating other disorders such as cardiac arrhythmias.
One example of a successful drug targeting KCNJ1 is the potassium-sparing diuretic amiloride, which is commonly used to treat antenatal Bartter syndrome. Another example is the antiarrhythmic drug dofetilide, which targets the KCNJ1 channel in cardiac cells to help regulate heart rhythm. These drugs demonstrate the potential for targeting KCNJ1 in the development of new therapies for a range of disorders.</t>
  </si>
  <si>
    <t>GO:1990573 potassium ion import across plasma membrane;GO:0098659 inorganic cation import across plasma membrane;GO:0099587 inorganic ion import across plasma membrane</t>
  </si>
  <si>
    <t>Human disease related genes:Endocrine and metabolic diseases:Other endocrine and metabolic diseases; Voltage-gated ion channels:Inwardly Rectifying Potassium Channels; FDA approved drug targets:Small molecule drugs; Disease related genes; Transporters:Transporter channels and pores</t>
  </si>
  <si>
    <t>Bethanidine; Glimepiride; Minoxidil; Acetohexamide; Tolbutamide; Glymidine; Yohimbine; Agmatine; Butamben</t>
  </si>
  <si>
    <t>GUSBP11</t>
  </si>
  <si>
    <t>91316</t>
  </si>
  <si>
    <t>GUSB pseudogene 11</t>
  </si>
  <si>
    <t>WASH3P</t>
  </si>
  <si>
    <t>374666</t>
  </si>
  <si>
    <t>WASP family homolog 3, pseudogene</t>
  </si>
  <si>
    <t>GO:0034314 Arp2/3 complex-mediated actin nucleation;GO:0045022 early endosome to late endosome transport;GO:0045010 actin nucleation</t>
  </si>
  <si>
    <t>ALG11</t>
  </si>
  <si>
    <t>440138</t>
  </si>
  <si>
    <t>ALG11 alpha-1,2-mannosyltransferase</t>
  </si>
  <si>
    <t>ALG11 is a gene that encodes a protein called GDP-Man:Man3GlcNAc2-PP-dolichol-alpha1,2-mannosyltransferase. This protein is responsible for transferring the fourth and fifth mannose residue from GDP-mannose to Man3GlcNAc2-PP-dolichol and Man4GlcNAc2-PP-dolichol, resulting in the production of Man5GlcNAc2-PP-dolichol. ALG11 is located on the cytosolic side of the endoplasmic reticulum and mutations in this gene are associated with congenital disorder of glycosylation type Ip (CDGIP). ALG11 is distinct from the UTP14, U3 small nucleolar ribonucleoprotein, homolog C (yeast) gene, but a pseudogene of the GDP-Man:Man3GlcNAc2-PP-dolichol-alpha1,2-mannosyltransferase has been identified on chromosome 19.</t>
  </si>
  <si>
    <t>Mutations in the ALG11 gene have been associated with congenital disorder of glycosylation type Ip (CDGIP), a rare genetic disorder characterized by developmental delay, intellectual disability, seizures, and abnormal glycosylation of proteins. There are currently no targeted drug discovery efforts specifically for ALG11, but there are ongoing efforts to develop therapies for CDGIP as a whole. Treatment for CDGIP is mainly supportive and symptomatic, with some patients benefiting from dietary modifications and physical therapy. There are currently no drugs on the market specifically for CDGIP, but some patients may benefit from enzyme replacement therapy or gene therapy. Successful drugs for other types of CDG include mannose therapy for CDG-Ib and fucose therapy for CDG-IIc.</t>
  </si>
  <si>
    <t>GO:0006488 dolichol-linked oligosaccharide biosynthetic process;GO:0018279 protein N-linked glycosylation via asparagine;GO:0006487 protein N-linked glycosylation</t>
  </si>
  <si>
    <t>Predicted intracellular proteins; ENZYME proteins:Transferases; Potential drug targets; Disease related genes; Enzymes; Human disease related genes:Congenital disorders of metabolism:Congenital disorders of glycan/glycoprotein metabolism</t>
  </si>
  <si>
    <t>NPIPB15</t>
  </si>
  <si>
    <t>440348</t>
  </si>
  <si>
    <t>nuclear pore complex interacting protein family member B15</t>
  </si>
  <si>
    <t>NPIPB15 is a member of the nuclear pore complex interacting protein family, which is located in the nucleoplasm. This gene has been identified through genome sequencing and is believed to play a role in regulating the transport of molecules in and out of the nucleus. While the exact function of NPIPB15 is not yet fully understood, it is thought to be involved in the regulation of gene expression and may be important in the development and maintenance of various tissues and organs. Further research is needed to fully elucidate the role of NPIPB15 in human biology and disease.</t>
  </si>
  <si>
    <t>Unfortunately, there is currently very limited information available on the disease implications and targeted drug discovery efforts for NPIPB15. As a relatively newly identified gene, research on its potential role in disease is still in its early stages. There are currently no known drugs on the market that specifically target NPIPB15. However, as research on this gene continues, it may be identified as a potential target for drug development in the future.</t>
  </si>
  <si>
    <t>GSDMD</t>
  </si>
  <si>
    <t>79792</t>
  </si>
  <si>
    <t>gasdermin D</t>
  </si>
  <si>
    <t>Gasdermin D (GSDMD) is a gene that belongs to the gasdermin family and is involved in regulating epithelial proliferation. It has been suggested to act as a tumor suppressor. The gene has multiple alternatively spliced transcript variants.</t>
  </si>
  <si>
    <t>Recent studies have shown that GSDMD plays a crucial role in the regulation of inflammation and cell death, particularly in the context of pyroptosis, a form of programmed cell death. Dysregulation of GSDMD has been implicated in various diseases, including inflammatory bowel disease, sepsis, and cancer. Targeted drug discovery efforts have focused on developing small molecule inhibitors of GSDMD to treat these diseases. One example is the drug VX-765, which is currently in clinical trials for the treatment of inflammatory bowel disease and other inflammatory disorders. Another example is the drug CY-09, which has shown promising results in preclinical studies for the treatment of sepsis. Overall, targeting GSDMD represents a promising approach for the development of novel therapeutics for a range of diseases.</t>
  </si>
  <si>
    <t>GO:0141201 pyroptotic cell death;GO:0032741 positive regulation of interleukin-18 production;GO:0032661 regulation of interleukin-18 production</t>
  </si>
  <si>
    <t>CXCR4</t>
  </si>
  <si>
    <t>7852</t>
  </si>
  <si>
    <t>C-X-C motif chemokine receptor 4</t>
  </si>
  <si>
    <t>The CXCR4 gene encodes a protein that is a receptor for stromal cell-derived factor-1, a type of chemokine. The protein has seven transmembrane regions and is located on the surface of cells. It plays a role in supporting HIV entry into cells and is highly expressed in breast cancer cells. Mutations in this gene have been linked to WHIM syndrome, a rare immune disorder characterized by warts, hypogammaglobulinemia, infections, and myelokathexis. Different isoforms of the protein are produced through alternate transcriptional splice variants.</t>
  </si>
  <si>
    <t>The CXCR4 gene has been implicated in several diseases, including cancer, HIV/AIDS, and WHIM syndrome. In cancer, CXCR4 is overexpressed in many types of tumors and is associated with tumor growth, metastasis, and poor prognosis. Targeting CXCR4 with small molecule inhibitors has shown promise in preclinical studies and clinical trials for various cancers, including breast, pancreatic, and multiple myeloma. In HIV/AIDS, CXCR4 is one of the co-receptors used by the virus to enter and infect cells. Blocking CXCR4 with small molecule inhibitors has been explored as a potential therapeutic strategy for HIV/AIDS, but with limited success. In WHIM syndrome, mutations in CXCR4 lead to impaired immune function and increased susceptibility to infections. Targeting CXCR4 with small molecule inhibitors has shown promise in preclinical studies and clinical trials for WHIM syndrome. Examples of successful drugs targeting CXCR4 include plerixafor (Mozobil), which is approved for use in stem cell mobilization for transplantation, and AMD3100 (plerixafor), which is being investigated for cancer and WHIM syndrome.</t>
  </si>
  <si>
    <t>GO:1901327 response to tacrolimus;GO:2000448 positive regulation of macrophage migration inhibitory factor signaling pathway;GO:1990478 response to ultrasound</t>
  </si>
  <si>
    <t>Transporters; G-protein coupled receptors:Chemokines and chemotactic factors receptors; FDA approved drug targets:Small molecule drugs; G-protein coupled receptors:GPCRs excl olfactory receptors; Disease related genes; CD markers; Human disease related genes:Immune system diseases:Primary immunodeficiency; Cancer-related genes:Candidate cancer biomarkers</t>
  </si>
  <si>
    <t>Framycetin; AMD-070; Plerixafor; Ibalizumab</t>
  </si>
  <si>
    <t>(M55)PID S1P S1P3 PATHWAY; (M257)PID EPHRINB REV PATHWAY; (M165)PID SYNDECAN 4 PATHWAY</t>
  </si>
  <si>
    <t>(M5923)HALLMARK PI3K AKT MTOR SIGNALING; (M5891)HALLMARK HYPOXIA; (M5924)HALLMARK MTORC1 SIGNALING</t>
  </si>
  <si>
    <t>DCHS1</t>
  </si>
  <si>
    <t>8642</t>
  </si>
  <si>
    <t>dachsous cadherin-related 1</t>
  </si>
  <si>
    <t>DCHS1 is a gene that encodes a protein belonging to the cadherin superfamily, which are cell-cell adhesion molecules that rely on calcium. The protein has a signal peptide, 27 cadherin repeat domains, and a unique cytoplasmic region. It is expressed in fibroblasts, but not in melanocytes or keratinocytes. Fibroblast cell-cell adhesion is believed to be important for wound healing.</t>
  </si>
  <si>
    <t>There is limited information available on the disease implications of DCHS1. However, recent studies have suggested that mutations in this gene may be associated with certain types of cancer, including breast cancer and lung adenocarcinoma. Targeted drug discovery efforts for DCHS1 are currently underway, with a focus on developing drugs that can modulate the protein's function in cell-cell adhesion. One example of a successful drug targeting the cadherin superfamily is Trastuzumab, which is used to treat HER2-positive breast cancer by binding to the HER2 receptor and inhibiting cell growth. Another example is Nivolumab, which targets the PD-1 receptor and is used to treat various types of cancer by enhancing the immune system's ability to attack cancer cells. However, there are currently no drugs specifically targeting DCHS1 on the market.</t>
  </si>
  <si>
    <t>GO:0003192 mitral valve formation;GO:0072137 condensed mesenchymal cell proliferation;GO:0003273 cell migration involved in endocardial cushion formation</t>
  </si>
  <si>
    <t>Disease related genes; Human disease related genes:Congenital malformations:Congenital malformations of the musculoskeletal system; Human disease related genes:Cardiovascular diseases:Cardiac diseases</t>
  </si>
  <si>
    <t>SLX4</t>
  </si>
  <si>
    <t>84464</t>
  </si>
  <si>
    <t>SLX4 structure-specific endonuclease subunit</t>
  </si>
  <si>
    <t>SLX4 is a human gene that encodes a protein that acts as an assembly component of multiple structure-specific endonucleases. These endonuclease complexes are essential for repairing specific types of DNA lesions and are critical for cellular responses to replication fork failure. Mutations in the SLX4 gene have been identified in patients with Fanconi anemia, a rare genetic disorder characterized by bone marrow failure, developmental abnormalities, and an increased risk of cancer. The SLX4 protein plays a crucial role in maintaining genomic stability and preventing the accumulation of DNA damage, making it an important target for research into cancer and other genetic diseases.</t>
  </si>
  <si>
    <t>SLX4 mutations have been linked to several genetic disorders, including Fanconi anemia, which is characterized by bone marrow failure, developmental abnormalities, and an increased risk of cancer. In addition, mutations in SLX4 have been associated with a rare form of colorectal cancer known as hereditary nonpolyposis colorectal cancer (HNPCC). Targeted drug discovery efforts for SLX4 have focused on developing inhibitors of the protein's endonuclease activity, which could potentially be used to sensitize cancer cells to chemotherapy. However, there are currently no drugs on the market that specifically target SLX4. Some drugs that indirectly affect SLX4 function, such as PARP inhibitors, have been approved for the treatment of certain types of cancer. PARP inhibitors work by blocking the repair of DNA damage, which can lead to the death of cancer cells that are already deficient in DNA repair mechanisms, such as those with mutations in the BRCA genes.</t>
  </si>
  <si>
    <t>GO:0072429 response to intra-S DNA damage checkpoint signaling;GO:1904431 positive regulation of t-circle formation;GO:0010792 DNA double-strand break processing involved in repair via single-strand annealing</t>
  </si>
  <si>
    <t>HOMER3</t>
  </si>
  <si>
    <t>9454</t>
  </si>
  <si>
    <t>homer scaffold protein 3</t>
  </si>
  <si>
    <t>HOMER3 is a gene that encodes a protein belonging to the HOMER family of postsynaptic density scaffolding proteins. The protein contains an N-terminal domain that mediates protein-protein interactions and a carboxy-terminal domain involved in self-oligomerization. HOMER3 binds to various proteins, including group I metabotropic glutamate receptors, inositol 1,4,5-trisphosphate receptors, and amyloid precursor proteins. It is involved in diverse biological functions such as neuronal signaling, T-cell activation, and trafficking of amyloid beta peptides. Alternative splicing of the gene results in multiple transcript variants.</t>
  </si>
  <si>
    <t>Research has implicated HOMER3 in several diseases, including schizophrenia, Alzheimer's disease, and cancer. In schizophrenia, HOMER3 has been found to be downregulated in the prefrontal cortex of patients, suggesting a potential role in the pathophysiology of the disease. In Alzheimer's disease, HOMER3 has been shown to interact with amyloid precursor protein, which is involved in the formation of amyloid plaques in the brain. Targeted drug discovery efforts for HOMER3 are still in the early stages, but some potential drug targets include the protein-protein interaction domains and the self-oligomerization domain. Currently, there are no drugs on the market that specifically target HOMER3, but some drugs that indirectly affect its function include antipsychotics for schizophrenia and acetylcholinesterase inhibitors for Alzheimer's disease.</t>
  </si>
  <si>
    <t>GO:0007216 G protein-coupled glutamate receptor signaling pathway;GO:0070885 negative regulation of calcineurin-NFAT signaling cascade;GO:0106057 negative regulation of calcineurin-mediated signaling</t>
  </si>
  <si>
    <t>Cytosol (Supported); Additional: Cytoplasmic bodies;Plasma membrane</t>
  </si>
  <si>
    <t>CTSK</t>
  </si>
  <si>
    <t>1513</t>
  </si>
  <si>
    <t>cathepsin K</t>
  </si>
  <si>
    <t>The CTSK gene encodes for a lysosomal cysteine proteinase that plays a crucial role in bone remodeling and resorption. It belongs to the peptidase C1 protein family and is mainly expressed in osteoclasts. However, it is also expressed in a significant fraction of human breast cancers, where it may contribute to tumor invasiveness. Mutations in this gene are responsible for pycnodysostosis, an autosomal recessive disease characterized by osteosclerosis and short stature.</t>
  </si>
  <si>
    <t>Pycnodysostosis is a rare genetic disorder caused by mutations in the CTSK gene, resulting in impaired bone resorption and abnormal bone growth. Patients with pycnodysostosis have short stature, brittle bones, and dental abnormalities. There is currently no cure for pycnodysostosis, and treatment is mainly supportive, focusing on managing symptoms and preventing fractures. 
Targeted drug discovery efforts for pycnodysostosis have been limited, but there have been some promising preclinical studies using small molecule inhibitors of CTSK to treat bone disorders. One example is odanacatib, a selective inhibitor of CTSK that was developed by Merck. Odanacatib was shown to increase bone density and reduce the risk of fractures in postmenopausal women with osteoporosis in clinical trials. However, the drug was not approved by the FDA due to concerns about cardiovascular safety.
Another example is balicatib, a CTSK inhibitor developed by Novartis for the treatment of osteoporosis. Balicatib was shown to increase bone density and reduce the risk of fractures in preclinical studies, but it was discontinued in clinical trials due to concerns about skin toxicity.
Overall, while there have been some promising drug candidates targeting CTSK, there is still a need for safe and effective treatments for pycnodysostosis and other bone disorders.</t>
  </si>
  <si>
    <t>GO:0001957 intramembranous ossification;GO:0036072 direct ossification;GO:0034224 cellular response to zinc ion starvation</t>
  </si>
  <si>
    <t>Predicted intracellular proteins; Peptidases:Cysteine-type peptidases; Human disease related genes:Congenital malformations:Congenital malformations of skin; Potential drug targets; Human disease related genes:Congenital disorders of metabolism:Lysosomal storage diseases; Disease related genes; ENZYME proteins:Hydrolases; Enzymes</t>
  </si>
  <si>
    <t>[1-(4-Fluorobenzyl)Cyclobutyl]Methyl (1s)-1-[Oxo(1h-Pyrazol-5-Ylamino)Acetyl]Pentylcarbamate; Cyanamide; 3-amino-5-phenylpentane; N2-[(Benzyloxy)carbonyl]-N-[(3R)-1-{N-[(benzyloxy)carbonyl]-L-leucyl}-4-oxo-3-pyrrolidinyl]-L-leucinamide; N2-[(benzyloxy)carbonyl]-n1-[(3S)-1-cyanopyrrolidin-3-yl]-l-leucinamide; N-[(2S)-4-Methyl-1-oxo-1-{[(4S)-3-oxo-1-(2-pyridinylsulfonyl)-4-azepanyl]amino}-2-pentanyl]-1-benzofuran-2-carboxamide; Dibenzyl (carbonylbis{2,1-hydrazinediyl[(2S)-4-methyl-1-oxo-1,2-pentanediyl]})biscarbamate; N2-({[(4-Bromophenyl)Methyl]Oxy}Carbonyl)-N1-[(1s)-1-Formylpentyl]-L-Leucinamide; (2R)-2-(3-Biphenylyl)-N-{(2R)-2-hydroxy-3-[(2-pyridinylsulfonyl)amino]propyl}-4-methylpentanamide; Tert-Butyl(1s)-1-Cyclohexyl-2-Oxoethylcarbamate; MIV-701; Relacatib; Odanacatib; 1-{7-cyclohexyl-6-[4-(4-methylpiperazin-1-yl)benzyl]-7H-pyrrolo[2,3-d]pyrimidin-2-yl}methanamine; (2R)-3-Methyl-1-phenyl-2-butanyl [(2S)-1-oxo-2-hexanyl]carbamate; 1-(PHENYLMETHYL)CYCLOPENTYL[(1S)-1-FORMYLPENTYL]CARBAMATE; 6-(cyclohexylamino)-9-[2-(4-methylpiperazin-1-yl)-ethyl]-9H-purine-2-carbonitrile; 9-CYCLOPENTYL-6-[2-(3-IMIDAZOL-1-YL-PROPOXY)-PHENYLAMINO]-9H-PURINE-2-CARBONITRILE; N-(2-AMINOETHYL)-N~2~-{(1S)-1-[4'-(AMINOSULFONYL)BIPHENYL-4-YL]-2,2,2-TRIFLUOROETHYL}-L-LEUCINAMIDE; (1R,2R)-N-(2-Aminoethyl)-2-{[(4-methoxyphenyl)sulfonyl]methyl}cyclohexanecarboxamide; TERT-BUTYL 2-CYANO-2-METHYLHYDRAZINECARBOXYLATE; MIV-711</t>
  </si>
  <si>
    <t>(M5946)HALLMARK COAGULATION</t>
  </si>
  <si>
    <t>IRX3</t>
  </si>
  <si>
    <t>79191</t>
  </si>
  <si>
    <t>iroquois homeobox 3</t>
  </si>
  <si>
    <t>IRX3 is a gene that belongs to the Iroquois homeobox gene family and is involved in the early stages of neural development. This gene family plays a crucial role in the formation of patterns in vertebrate embryos. IRX3 is essential for the proper development of the nervous system and is involved in the regulation of gene expression during embryonic development. Mutations in IRX3 have been associated with obesity and metabolic disorders, indicating its potential role in regulating energy metabolism. Overall, IRX3 is an important gene that plays a critical role in the development and function of the nervous system and may have implications for metabolic disorders.</t>
  </si>
  <si>
    <t>IRX3 has been associated with obesity and metabolic disorders, particularly through its role in regulating energy metabolism. Studies have shown that mutations in IRX3 can lead to an increased risk of obesity and metabolic syndrome. As a result, there has been interest in targeting IRX3 as a potential therapeutic target for these conditions. However, there are currently no drugs on the market that specifically target IRX3. Instead, drug discovery efforts have focused on identifying compounds that can modulate the activity of related genes in the Iroquois homeobox gene family. For example, a compound called Irofulven has been developed that targets the related gene IRX5 and has shown promise in preclinical studies for the treatment of cancer. Overall, while there is potential for targeting IRX3 in the treatment of metabolic disorders, further research is needed to identify effective drug candidates.</t>
  </si>
  <si>
    <t>GO:0003165 Purkinje myocyte development;GO:0003167 atrioventricular bundle cell differentiation;GO:0060932 His-Purkinje system cell differentiation</t>
  </si>
  <si>
    <t>SNHG9</t>
  </si>
  <si>
    <t>735301</t>
  </si>
  <si>
    <t>small nucleolar RNA host gene 9</t>
  </si>
  <si>
    <t>CARD9</t>
  </si>
  <si>
    <t>64170</t>
  </si>
  <si>
    <t>caspase recruitment domain family member 9</t>
  </si>
  <si>
    <t>CARD9 is a human gene that belongs to the caspase recruitment domain family. It encodes a protein that contains a caspase-associated recruitment domain (CARD), which is a protein interaction domain that regulates cell apoptosis. The protein interacts selectively with the CARD domain of BCL10, a positive regulator of apoptosis and NF-kappaB activation, and acts as a molecular scaffold for the assembly of a BCL10 signaling complex that activates NF-kappaB. The gene has several alternatively spliced transcript variants, but their full-length nature is not clearly defined. CARD9 plays an important regulatory role in cell apoptosis and NF-kappaB activation.</t>
  </si>
  <si>
    <t>Mutations in the CARD9 gene have been associated with several diseases, including inflammatory bowel disease (IBD), psoriasis, and invasive fungal infections. In IBD, CARD9 mutations have been linked to an increased risk of developing Crohn's disease. In psoriasis, CARD9 has been shown to play a role in the activation of immune cells that contribute to the development of the disease. Invasive fungal infections, such as candidiasis and aspergillosis, have also been associated with CARD9 mutations, as the protein is involved in the immune response to fungal pathogens.
Targeted drug discovery efforts for CARD9 are still in the early stages, but there is potential for the development of drugs that modulate the protein's activity in various disease states. One approach is to target the CARD9-BCL10 signaling complex, which could potentially inhibit NF-kappaB activation and reduce inflammation in diseases such as IBD and psoriasis. Another approach is to target the immune response to fungal infections by modulating CARD9 activity.
There are currently no drugs on the market that specifically target CARD9, but there are drugs that indirectly affect its activity. For example, anti-TNF drugs, such as infliximab and adalimumab, are used to treat IBD and psoriasis by inhibiting the activity of TNF-alpha, which is downstream of CARD9 signaling. Additionally, antifungal drugs, such as caspofungin and voriconazole, are used to treat invasive fungal infections by targeting the fungal cell wall and membrane, which triggers the immune response that involves CARD9.</t>
  </si>
  <si>
    <t>GO:0048874 host-mediated regulation of intestinal microbiota composition;GO:0032494 response to peptidoglycan;GO:0032725 positive regulation of granulocyte macrophage colony-stimulating factor production</t>
  </si>
  <si>
    <t>KIF5C</t>
  </si>
  <si>
    <t>3800</t>
  </si>
  <si>
    <t>kinesin family member 5C</t>
  </si>
  <si>
    <t>KIF5C is a gene that encodes a kinesin heavy chain subunit, which is involved in transporting cargo within the central nervous system. The protein acts as a tetramer and interacts with protein kinase CK2. Mutations in this gene have been linked to complex cortical dysplasia with other brain malformations-2. There are two transcript variants of the gene, one that codes for a protein and another that does not.</t>
  </si>
  <si>
    <t>Mutations in the KIF5C gene have been associated with complex cortical dysplasia with other brain malformations-2 (CCD2), a rare neurological disorder characterized by abnormal brain development and seizures. While there are currently no targeted drug discovery efforts specifically for KIF5C, there are drugs on the market that target kinesin proteins, such as the cancer drug paclitaxel. Additionally, there are ongoing efforts to develop drugs that target kinesin-1, a related protein that is involved in transporting cargo within cells. These drugs have shown promise in preclinical studies for the treatment of neurodegenerative diseases such as Alzheimer's and Huntington's. However, further research is needed to determine if these drugs could also be effective for treating CCD2 or other neurological disorders associated with KIF5C mutations.</t>
  </si>
  <si>
    <t>GO:0098964 anterograde dendritic transport of messenger ribonucleoprotein complex;GO:0098971 anterograde dendritic transport of neurotransmitter receptor complex;GO:0099640 axo-dendritic protein transport</t>
  </si>
  <si>
    <t>Connecting piece;Cytosol;Equatorial segment (Uncertain)</t>
  </si>
  <si>
    <t>(M5953)HALLMARK KRAS SIGNALING UP</t>
  </si>
  <si>
    <t>TCF25</t>
  </si>
  <si>
    <t>22980</t>
  </si>
  <si>
    <t>TCF25 ribosome quality control complex subunit</t>
  </si>
  <si>
    <t>TCF25 is a transcription factor that belongs to the basic helix-loop-helix family of proteins. These proteins play a crucial role in embryonic development. TCF25's specific function is not yet fully understood, but it is believed to be involved in regulating gene expression. The gene for TCF25 is located on chromosome 17 and mutations in this gene have been associated with certain types of cancer. Overall, TCF25 is an important protein that plays a role in the development and regulation of gene expression in the body.</t>
  </si>
  <si>
    <t>Mutations in the TCF25 gene have been associated with several types of cancer, including breast, lung, and ovarian cancer. Studies have shown that TCF25 plays a role in regulating the expression of genes involved in cell proliferation and differentiation, which are processes that can become dysregulated in cancer. As a result, TCF25 has become a target for drug discovery efforts aimed at developing therapies for cancer.
One example of a successful drug targeting TCF25 is the small molecule inhibitor, JQ1. JQ1 has been shown to inhibit the activity of TCF25 and other transcription factors, leading to decreased expression of genes involved in cancer cell growth and survival. JQ1 has been tested in preclinical models of several types of cancer, including breast and lung cancer, and has shown promising results. Other drugs targeting TCF25 are currently in development and undergoing clinical trials.
Overall, TCF25 is an important target for drug discovery efforts aimed at developing therapies for cancer. While there are currently only a few drugs on the market targeting TCF25, ongoing research is likely to lead to the development of new and more effective therapies in the future.</t>
  </si>
  <si>
    <t>GO:0061945 regulation of protein K48-linked ubiquitination;GO:1902914 regulation of protein polyubiquitination;GO:0072344 rescue of stalled ribosome</t>
  </si>
  <si>
    <t>Transcription factors:Yet undefined DNA-binding domains; Predicted intracellular proteins</t>
  </si>
  <si>
    <t>ZCWPW1</t>
  </si>
  <si>
    <t>55063</t>
  </si>
  <si>
    <t>zinc finger CW-type and PWWP domain containing 1</t>
  </si>
  <si>
    <t>ZCWPW1 is a human gene that encodes a protein containing both zinc finger CW-type and PWWP domains. This protein is predicted to have methyl-CpG binding activity and methylated histone binding activity, and is involved in meiosis I, positive regulation of DNA metabolic process, and spermatogenesis. It is also predicted to act upstream of or within homologous chromosome pairing at meiosis and to be located in the XY body. ZCWPW1 is active in the nucleus.</t>
  </si>
  <si>
    <t>There is limited information available on the disease implications of ZCWPW1. However, recent studies have suggested that mutations in this gene may be associated with male infertility. Targeted drug discovery efforts for ZCWPW1 are also limited, as the function of this protein is not yet fully understood. However, given its predicted roles in meiosis and spermatogenesis, drugs targeting ZCWPW1 may have potential applications in the treatment of male infertility. Currently, there are no drugs on the market that specifically target ZCWPW1. However, there are several drugs that are used to treat male infertility, such as clomiphene citrate, gonadotropins, and aromatase inhibitors. These drugs work by stimulating the production of hormones that regulate sperm production and maturation.</t>
  </si>
  <si>
    <t>GO:0007129 homologous chromosome pairing at meiosis;GO:0070192 chromosome organization involved in meiotic cell cycle;GO:0045143 homologous chromosome segregation</t>
  </si>
  <si>
    <t>IL11RA</t>
  </si>
  <si>
    <t>3590</t>
  </si>
  <si>
    <t>interleukin 11 receptor subunit alpha</t>
  </si>
  <si>
    <t>IL11RA is a gene that encodes the interleukin 11 receptor subunit alpha, which is a member of the hematopoietic cytokine receptor family. Interleukin 11 is a cytokine that is produced by stromal cells and is part of a family of cytokines that use the gp130 transducing subunit in their high affinity receptors. The IL-11 receptor is similar to ciliary neurotrophic factor, as both contain an extracellular region with a 2-domain structure composed of an immunoglobulin-like domain and a cytokine receptor-like domain. Multiple alternatively spliced transcript variants have been found for this gene.</t>
  </si>
  <si>
    <t>IL11RA has been implicated in various diseases, including cancer, inflammatory bowel disease, and osteoporosis. In cancer, IL11RA has been shown to promote tumor growth and metastasis in several types of cancer, including breast, lung, and colon cancer. Targeting IL11RA has been explored as a potential therapeutic strategy for these cancers. In inflammatory bowel disease, IL11RA has been found to be upregulated in the inflamed intestinal tissue, and blocking IL11RA has been shown to reduce inflammation in preclinical models. In osteoporosis, IL11RA has been shown to play a role in bone resorption, and targeting IL11RA has been explored as a potential therapeutic strategy to prevent bone loss.
Several drugs targeting IL11RA are currently in development or have been approved for clinical use. For example, a monoclonal antibody targeting IL11RA, called Anrukinzumab, has been tested in clinical trials for the treatment of inflammatory bowel disease and osteoporosis. Another monoclonal antibody targeting IL11RA, called BMS-986089, is currently in clinical trials for the treatment of solid tumors. Additionally, a small molecule inhibitor of IL11RA, called SC144, has been shown to inhibit tumor growth in preclinical models of breast cancer. These examples demonstrate the potential of targeting IL11RA for the treatment of various diseases.</t>
  </si>
  <si>
    <t>GO:0038154 interleukin-11-mediated signaling pathway;GO:0019221 cytokine-mediated signaling pathway;GO:0071345 cellular response to cytokine stimulus</t>
  </si>
  <si>
    <t>Disease related genes; Predicted secreted proteins; FDA approved drug targets:Biotech drugs; Human disease related genes:Congenital malformations:Other congenital malformations</t>
  </si>
  <si>
    <t>Plasma membrane;Vesicles (Approved)</t>
  </si>
  <si>
    <t>Oprelvekin</t>
  </si>
  <si>
    <t>LINC01137</t>
  </si>
  <si>
    <t>728431</t>
  </si>
  <si>
    <t>LITATS1</t>
  </si>
  <si>
    <t>lncRNA induced by TGF-beta and antagonizes TGF-beta signaling 1</t>
  </si>
  <si>
    <t>WDR53</t>
  </si>
  <si>
    <t>348793</t>
  </si>
  <si>
    <t>WD repeat domain 53</t>
  </si>
  <si>
    <t>The human gene WDR53, also known as WD repeat domain 53, encodes a protein that contains WD domains. However, the function of this gene is currently unknown. This information was provided by RefSeq in July 2008.</t>
  </si>
  <si>
    <t>Unfortunately, there is currently no information available on the disease implications or targeted drug discovery efforts for the WDR53 gene. As its function is still unknown, it is difficult to speculate on any potential disease associations or drug targets. Additionally, there are no known drugs on the market that target this gene. However, as research continues to uncover the function of WDR53, it may become a potential target for drug discovery efforts in the future.</t>
  </si>
  <si>
    <t>NPIPB11</t>
  </si>
  <si>
    <t>728888</t>
  </si>
  <si>
    <t>nuclear pore complex interacting protein family member B11</t>
  </si>
  <si>
    <t>NPIPB11 is a member of the nuclear pore complex interacting protein family and is predicted to play a role in preventing polyspermy, which is the fertilization of an egg by multiple sperm. It is located in the nucleoplasm, which is the fluid within the nucleus of a cell. The function of NPIPB11 is not fully understood, but it is believed to act upstream or within the prevention of polyspermy process. This information is provided by the Alliance of Genome Resources as of April 2022.</t>
  </si>
  <si>
    <t>Unfortunately, there is currently no information available on disease implications or targeted drug discovery efforts for NPIPB11. As a relatively understudied gene, there have been no drugs developed specifically targeting this gene. However, it is possible that future research may uncover potential therapeutic applications for NPIPB11. It is important to note that the lack of information on disease implications and drug discovery efforts for NPIPB11 does not necessarily indicate that the gene is not important or relevant to human health. Rather, it highlights the need for further research to fully understand the function and potential clinical applications of this gene.</t>
  </si>
  <si>
    <t>PRG2</t>
  </si>
  <si>
    <t>5553</t>
  </si>
  <si>
    <t>proteoglycan 2, pro eosinophil major basic protein</t>
  </si>
  <si>
    <t>PRG2, or proteoglycan 2, is a gene that encodes the major constituent of the crystalline core of eosinophil granules. It is also present in high levels in placenta and pregnancy serum, where it forms a complex with other proteins. PRG2 is involved in antiparasitic defense mechanisms and immune hypersensitivity reactions, and has potent antimicrobial activity against bacteria and fungi. It is directly implicated in epithelial cell damage, exfoliation, and bronchospasm in allergic diseases. The gene has multiple alternatively spliced transcript variants that encode different isoforms.</t>
  </si>
  <si>
    <t>PRG2 has been implicated in various diseases, including asthma, allergic rhinitis, and atopic dermatitis. In asthma, PRG2 is thought to contribute to airway inflammation and bronchospasm. Targeted drug discovery efforts have focused on developing inhibitors of PRG2 as a potential treatment for these conditions. One example is the drug mepolizumab, a monoclonal antibody that targets interleukin-5, a cytokine that stimulates the production and release of eosinophils, which in turn release PRG2. Mepolizumab has been approved for the treatment of severe eosinophilic asthma and eosinophilic granulomatosis with polyangiitis. Another example is the drug dupilumab, a monoclonal antibody that targets interleukin-4 receptor alpha, which is involved in the signaling pathway that leads to PRG2 production. Dupilumab has been approved for the treatment of atopic dermatitis and asthma. These drugs have shown promising results in clinical trials and represent a new approach to treating allergic diseases.</t>
  </si>
  <si>
    <t>GO:0002215 defense response to nematode;GO:0010936 negative regulation of macrophage cytokine production;GO:0032693 negative regulation of interleukin-10 production</t>
  </si>
  <si>
    <t>FDA approved drug targets:Biotech drugs; Predicted secreted proteins</t>
  </si>
  <si>
    <t>Sargramostim; Chymopapain</t>
  </si>
  <si>
    <t>(M5882)NABA PROTEOGLYCANS; (M5884)NABA CORE MATRISOME; (M5889)NABA MATRISOME</t>
  </si>
  <si>
    <t>(M5944)HALLMARK ANGIOGENESIS</t>
  </si>
  <si>
    <t>HSD3B7</t>
  </si>
  <si>
    <t>80270</t>
  </si>
  <si>
    <t>hydroxy-delta-5-steroid dehydrogenase, 3 beta- and steroid delta-isomerase 7</t>
  </si>
  <si>
    <t>HSD3B7 is a gene that encodes an enzyme involved in the initial stages of bile acid synthesis from cholesterol. It belongs to the short-chain dehydrogenase/reductase superfamily and is active against 7-alpha hydrosylated sterol substrates. Mutations in this gene are associated with a congenital bile acid synthesis defect that leads to neonatal cholestasis, a form of progressive liver disease. The encoded protein is a membrane-associated endoplasmic reticulum protein, and multiple transcript variants encoding different isoforms have been found for this gene.</t>
  </si>
  <si>
    <t>Mutations in the HSD3B7 gene are associated with a rare autosomal recessive disorder called 3β-hydroxy-delta-5-C27-steroid oxidoreductase deficiency (also known as 3β-HSD deficiency or cerebrotendinous xanthomatosis). This disorder affects the synthesis of bile acids and leads to the accumulation of toxic intermediates in the liver and other tissues, causing progressive neurological symptoms, cataracts, and tendon xanthomas. There is currently no cure for this disorder, and treatment is mainly supportive, focusing on managing symptoms and preventing complications.
Targeted drug discovery efforts for HSD3B7 deficiency are ongoing, with a focus on developing small molecule inhibitors or activators of the enzyme. One approach is to identify compounds that can increase the activity of the mutant enzyme, thereby restoring bile acid synthesis. Another approach is to develop inhibitors of the enzyme that can reduce the accumulation of toxic intermediates and prevent disease progression.
One successful drug on the market for the treatment of bile acid synthesis disorders is cholic acid (brand name Cholbam), which is a synthetic bile acid that can bypass the defective enzyme and restore bile acid synthesis. Cholic acid has been shown to improve liver function and reduce the severity of symptoms in patients with HSD3B7 deficiency and other bile acid synthesis disorders. Another drug, ursodeoxycholic acid (UDCA), is commonly used to treat cholestatic liver diseases, including those caused by HSD3B7 deficiency. UDCA can improve liver function and reduce the accumulation of toxic bile acids in the liver, but its mechanism of action is not fully understood.</t>
  </si>
  <si>
    <t>GO:0035754 B cell chemotaxis;GO:0006699 bile acid biosynthetic process;GO:0048247 lymphocyte chemotaxis</t>
  </si>
  <si>
    <t>Human disease related genes:Congenital disorders of metabolism:Congenital disorders of lipid/glycolipid metabolism; Predicted intracellular proteins; ENZYME proteins:Oxidoreductases; Potential drug targets; Disease related genes; Enzymes</t>
  </si>
  <si>
    <t>Lipid droplets (Enhanced)</t>
  </si>
  <si>
    <t>(M5949)HALLMARK PEROXISOME; (M5948)HALLMARK BILE ACID METABOLISM</t>
  </si>
  <si>
    <t>CCRL2</t>
  </si>
  <si>
    <t>9034</t>
  </si>
  <si>
    <t>C-C motif chemokine receptor like 2</t>
  </si>
  <si>
    <t>CCRL2 is a gene that encodes a protein similar to chemokine receptors, which are involved in signaling pathways that recruit immune cells to sites of inflammation. The protein is predicted to have seven transmembrane domains and is most closely related to CCR1. CCRL2 is highly expressed in primary neutrophils and monocytes, and its expression is further increased during neutrophil activation and monocyte to macrophage differentiation. However, the function of CCRL2 is currently unknown. The gene is located in the same region as other chemokine receptor genes.</t>
  </si>
  <si>
    <t>There is limited information available on the disease implications of CCRL2. However, some studies have suggested that CCRL2 may play a role in the pathogenesis of inflammatory diseases such as rheumatoid arthritis and atherosclerosis. Targeted drug discovery efforts for CCRL2 are also limited, as the function of the protein is not well understood. However, some studies have suggested that CCRL2 may be a potential therapeutic target for inflammatory diseases. Currently, there are no drugs on the market that specifically target CCRL2. However, there are drugs that target other chemokine receptors, such as CCR5 inhibitors used to treat HIV infection and CCR2 inhibitors used to treat inflammatory diseases. Further research is needed to fully understand the role of CCRL2 in disease and to develop targeted therapies.</t>
  </si>
  <si>
    <t>GO:0070098 chemokine-mediated signaling pathway;GO:1990868 response to chemokine;GO:1990869 cellular response to chemokine</t>
  </si>
  <si>
    <t>G-protein coupled receptors:Chemokines and chemotactic factors receptors; G-protein coupled receptors:GPCRs excl olfactory receptors</t>
  </si>
  <si>
    <t>(M5911)HALLMARK INTERFERON ALPHA RESPONSE; (M5890)HALLMARK TNFA SIGNALING VIA NFKB; (M5932)HALLMARK INFLAMMATORY RESPONSE</t>
  </si>
  <si>
    <t>CD79A</t>
  </si>
  <si>
    <t>973</t>
  </si>
  <si>
    <t>CD79a molecule</t>
  </si>
  <si>
    <t>CD79A is a gene that encodes the Ig-alpha protein, which is a component of the B lymphocyte antigen receptor. This receptor is a complex that includes surface immunoglobulin (Ig), Ig-alpha, and Ig-beta. The Ig-alpha and Ig-beta proteins are necessary for the expression and function of the B-cell antigen receptor. CD79A is involved in the activation of B cells and the production of antibodies. Alternative splicing of the CD79A gene can result in different isoforms of the Ig-alpha protein.</t>
  </si>
  <si>
    <t>Mutations in the CD79A gene have been associated with various B-cell malignancies, including B-cell lymphomas and leukemias. In particular, CD79A mutations have been found in a subtype of diffuse large B-cell lymphoma (DLBCL) called activated B-cell-like (ABC) DLBCL, which is known to have a poor prognosis. Targeted drug discovery efforts have focused on developing therapies that specifically target the B-cell receptor signaling pathway, which includes CD79A. One example of a successful drug in this area is ibrutinib, which targets Bruton's tyrosine kinase (BTK), a downstream effector of the B-cell receptor signaling pathway. Ibrutinib has been approved for the treatment of various B-cell malignancies, including mantle cell lymphoma and chronic lymphocytic leukemia. Other drugs targeting the B-cell receptor signaling pathway, such as idelalisib and venetoclax, have also been approved for the treatment of certain B-cell malignancies.</t>
  </si>
  <si>
    <t>GO:0042100 B cell proliferation;GO:0050853 B cell receptor signaling pathway;GO:0046651 lymphocyte proliferation</t>
  </si>
  <si>
    <t>Human disease related genes:Cancers:Cancers of haematopoietic and lymphoid tissues; Predicted intracellular proteins; Cancer-related genes; Disease related genes; CD markers; Human disease related genes:Immune system diseases:Primary immunodeficiency</t>
  </si>
  <si>
    <t>(M10)PID BCR 5PATHWAY</t>
  </si>
  <si>
    <t>(M5950)HALLMARK ALLOGRAFT REJECTION</t>
  </si>
  <si>
    <t>ZBTB17</t>
  </si>
  <si>
    <t>7709</t>
  </si>
  <si>
    <t>zinc finger and BTB domain containing 17</t>
  </si>
  <si>
    <t>ZBTB17 is a human gene that encodes a zinc finger protein that plays a role in regulating the c-myc gene. The protein contains both zinc finger and BTB domains. The gene symbol MIZ1 has also been linked to another gene called PIAS2, which is located on chromosome 18.</t>
  </si>
  <si>
    <t>ZBTB17 has been implicated in various diseases, including cancer, autoimmune disorders, and neurological disorders. In cancer, ZBTB17 has been shown to regulate the expression of c-myc, a proto-oncogene that is frequently overexpressed in cancer. Targeting ZBTB17 has been explored as a potential therapeutic strategy for cancer treatment. For example, a study showed that inhibiting ZBTB17 expression in breast cancer cells led to decreased cell proliferation and increased apoptosis. However, there are currently no drugs on the market that specifically target ZBTB17. Nevertheless, there are ongoing efforts to develop drugs that target ZBTB17, including small molecule inhibitors and RNA interference-based therapies. Successful drugs that target other zinc finger proteins include Velcade (bortezomib), which targets the proteasome in multiple myeloma, and Zinbryta (daclizumab), which targets the immune system in multiple sclerosis.</t>
  </si>
  <si>
    <t>GO:0070314 G1 to G0 transition;GO:0007398 ectoderm development;GO:0001702 gastrulation with mouth forming second</t>
  </si>
  <si>
    <t>(M139)PID MYC PATHWAY; (M254)PID MYC REPRESS PATHWAY; (M2)PID SMAD2 3NUCLEAR PATHWAY</t>
  </si>
  <si>
    <t>(M5922)HALLMARK UNFOLDED PROTEIN RESPONSE</t>
  </si>
  <si>
    <t>TM7SF2</t>
  </si>
  <si>
    <t>7108</t>
  </si>
  <si>
    <t>transmembrane 7 superfamily member 2</t>
  </si>
  <si>
    <t>TM7SF2 is a human gene that encodes a protein belonging to the transmembrane 7 superfamily. This protein is involved in the biosynthesis of cholesterol and enables delta14-sterol reductase activity. It is located in the endoplasmic reticulum and is part of a receptor complex. The function of this gene is important for maintaining proper cholesterol levels in the body.</t>
  </si>
  <si>
    <t>Mutations in the TM7SF2 gene have been associated with a rare autosomal recessive disorder called sitosterolemia. This disorder is characterized by the accumulation of plant sterols in the body, leading to increased risk of atherosclerosis and premature cardiovascular disease. Targeted drug discovery efforts have focused on developing inhibitors of the delta14-sterol reductase activity of the TM7SF2 protein as a potential treatment for sitosterolemia. One example of a successful drug on the market is ezetimibe, which inhibits the absorption of cholesterol and plant sterols in the intestine by targeting the Niemann-Pick C1-like 1 protein, a receptor that interacts with TM7SF2. Another example is sitosterol and campesterol absorption inhibitor, which also targets the Niemann-Pick C1-like 1 protein and has been shown to reduce plant sterol levels in sitosterolemia patients.</t>
  </si>
  <si>
    <t>GO:0006695 cholesterol biosynthetic process;GO:1902653 secondary alcohol biosynthetic process;GO:0016126 sterol biosynthetic process</t>
  </si>
  <si>
    <t>Enzymes; ENZYME proteins:Oxidoreductases</t>
  </si>
  <si>
    <t>Endoplasmic reticulum (Supported); Additional: Vesicles</t>
  </si>
  <si>
    <t>ATG16L2</t>
  </si>
  <si>
    <t>89849</t>
  </si>
  <si>
    <t>autophagy related 16 like 2</t>
  </si>
  <si>
    <t>ATG16L2 is a human gene that is predicted to play a role in autophagosome assembly and negative stranded viral RNA replication. It is located in the nucleoplasm, which is the fluid within the nucleus of a cell. Autophagy is a process by which cells break down and recycle their own components, and it is important for maintaining cellular health. Negative stranded viral RNA replication refers to the process by which certain viruses replicate their genetic material. ATG16L2 is one of several genes that are involved in these processes, and further research may help to clarify its specific functions.</t>
  </si>
  <si>
    <t>There is limited information available on the disease implications of ATG16L2. However, some studies have suggested that mutations in this gene may be associated with an increased risk of developing Crohn's disease, a chronic inflammatory bowel disease. Targeted drug discovery efforts for ATG16L2 are also limited, as the specific functions of this gene are not yet fully understood. However, there is ongoing research into the role of autophagy in various diseases, including cancer and neurodegenerative disorders, which may lead to the development of new drugs targeting this pathway. Currently, there are no drugs on the market that specifically target ATG16L2. However, there are drugs that target other genes involved in autophagy, such as mTOR inhibitors, which are used to treat certain types of cancer and are being investigated for their potential in treating neurodegenerative diseases.</t>
  </si>
  <si>
    <t>GO:0039689 negative stranded viral RNA replication;GO:0039694 viral RNA genome replication;GO:0019079 viral genome replication</t>
  </si>
  <si>
    <t>ANKS3</t>
  </si>
  <si>
    <t>124401</t>
  </si>
  <si>
    <t>ankyrin repeat and sterile alpha motif domain containing 3</t>
  </si>
  <si>
    <t>The ANKS3 gene is predicted to be located in the cytoplasm and contains ankyrin repeat and sterile alpha motif domains. The function of this gene is not well understood, but it may play a role in cellular signaling pathways. Further research is needed to fully understand the function of ANKS3.</t>
  </si>
  <si>
    <t>There is limited information available on the disease implications of ANKS3. However, some studies have suggested that mutations in this gene may be associated with certain types of cancer, including breast and ovarian cancer. Targeted drug discovery efforts for ANKS3 are also limited, as the function of this gene is not well understood. Currently, there are no drugs on the market that specifically target ANKS3. However, there are drugs that target other proteins involved in cellular signaling pathways, which may indirectly affect ANKS3 function. For example, drugs that target the PI3K/AKT/mTOR pathway, such as everolimus and temsirolimus, have been approved for the treatment of certain types of cancer and may indirectly affect ANKS3 function. Further research is needed to fully understand the role of ANKS3 in disease and to develop targeted therapies for this gene.</t>
  </si>
  <si>
    <t>TSPYL2</t>
  </si>
  <si>
    <t>64061</t>
  </si>
  <si>
    <t>TSPY like 2</t>
  </si>
  <si>
    <t>TSPYL2 is a gene that belongs to the TSPY-like/SET/nucleosome assembly protein-1 superfamily. It is primarily expressed in the testis and is localized in the nucleolus. The protein encoded by this gene is involved in chromatin remodeling and acts as an inhibitor of cell-cycle progression. It is believed to play a role in suppressing tumor growth. TSPYL2 is a potential target for cancer therapy due to its involvement in cell-cycle regulation and tumor suppression.</t>
  </si>
  <si>
    <t>There is limited information available on the disease implications of TSPYL2. However, studies have shown that TSPYL2 expression is downregulated in various types of cancer, including breast, lung, and prostate cancer. This suggests that TSPYL2 may play a role in tumor suppression and could be a potential target for cancer therapy. 
Targeted drug discovery efforts for TSPYL2 are still in the early stages. However, several studies have identified small molecules that can modulate TSPYL2 expression and activity. For example, a study published in 2018 identified a small molecule called TSPYL2-1 that can induce TSPYL2 expression and inhibit cell proliferation in breast cancer cells. 
There are currently no drugs on the market that specifically target TSPYL2. However, there are several drugs that target other members of the TSPY-like/SET/nucleosome assembly protein-1 superfamily, such as EZH2 and SETD8. These drugs are primarily being developed for the treatment of cancer and other diseases characterized by abnormal chromatin remodeling. Examples of drugs targeting these proteins include tazemetostat, a selective EZH2 inhibitor approved for the treatment of certain types of lymphoma, and UNC0379, a SETD8 inhibitor that has shown promise in preclinical studies for the treatment of acute myeloid leukemia.</t>
  </si>
  <si>
    <t>GO:0008156 negative regulation of DNA replication;GO:0006334 nucleosome assembly;GO:0006275 regulation of DNA replication</t>
  </si>
  <si>
    <t>(M5922)HALLMARK UNFOLDED PROTEIN RESPONSE; (M5939)HALLMARK P53 PATHWAY</t>
  </si>
  <si>
    <t>CACNA2D3</t>
  </si>
  <si>
    <t>55799</t>
  </si>
  <si>
    <t>calcium voltage-gated channel auxiliary subunit alpha2delta 3</t>
  </si>
  <si>
    <t>The CACNA2D3 gene encodes a protein that is part of the voltage-dependent calcium channel complex, which mediates the influx of calcium ions into cells upon membrane polarization. This protein belongs to the alpha-2/delta subunit family and is cleaved into alpha-2 and delta subunits. The calcium channel complex consists of a complex of alpha-1, alpha-2/delta, beta, and gamma subunits in a 1:1:1:1 ratio. Different versions of each of these subunits exist, either expressed from similar genes or the result of alternative splicing. Although alternate transcriptional splice variants of this gene have been observed, they have not been thoroughly characterized.</t>
  </si>
  <si>
    <t>The CACNA2D3 gene has been implicated in several diseases, including epilepsy, autism, and bipolar disorder. Targeted drug discovery efforts have focused on developing drugs that modulate the activity of the voltage-dependent calcium channel complex, which includes the CACNA2D3 protein. One example of a successful drug targeting this complex is pregabalin, which is used to treat neuropathic pain, epilepsy, and anxiety disorders. Pregabalin binds to the alpha-2/delta subunit of the calcium channel complex, reducing the release of neurotransmitters and thereby reducing pain and anxiety. Another example is gabapentin, which also targets the alpha-2/delta subunit and is used to treat epilepsy and neuropathic pain. These drugs have demonstrated efficacy in clinical trials and are widely used in clinical practice.</t>
  </si>
  <si>
    <t>GO:0099174 regulation of presynapse organization;GO:0070588 calcium ion transmembrane transport;GO:0006816 calcium ion transport</t>
  </si>
  <si>
    <t>Transporters:Accessory Factors Involved in Transport; FDA approved drug targets:Small molecule drugs; Predicted intracellular proteins</t>
  </si>
  <si>
    <t>Nucleoplasm;Principal piece (Uncertain)</t>
  </si>
  <si>
    <t>Amlodipine; Nilvadipine</t>
  </si>
  <si>
    <t>MED15</t>
  </si>
  <si>
    <t>51586</t>
  </si>
  <si>
    <t>mediator complex subunit 15</t>
  </si>
  <si>
    <t>MED15 is a human gene that encodes a subunit of the PC2 and ARC/DRIP multiprotein complexes. It may act as a transcriptional coactivator in RNA polymerase II transcription. The gene is located in the chromosome 22 region that is deleted in DiGeorge syndrome and contains trinucleotide repeats. Alternative splicing results in multiple transcript variants.</t>
  </si>
  <si>
    <t>There is limited information on the disease implications of MED15 mutations. However, studies have shown that MED15 is involved in the development of certain cancers, including breast and prostate cancer. Targeted drug discovery efforts for MED15 are still in the early stages, but there is potential for MED15 inhibitors to be developed as cancer therapies. Currently, there are no drugs on the market that specifically target MED15. However, there are drugs that indirectly affect MED15 activity, such as tamoxifen, which is used to treat breast cancer by blocking estrogen receptors and inhibiting the activity of coactivators like MED15. Another example is the drug enzalutamide, which is used to treat prostate cancer by inhibiting the activity of androgen receptors and their coactivators, including MED15.</t>
  </si>
  <si>
    <t>GO:0032968 positive regulation of transcription elongation by RNA polymerase II;GO:0035019 somatic stem cell population maintenance;GO:0032786 positive regulation of DNA-templated transcription, elongation</t>
  </si>
  <si>
    <t>(M2)PID SMAD2 3NUCLEAR PATHWAY</t>
  </si>
  <si>
    <t>SULT1A4</t>
  </si>
  <si>
    <t>445329</t>
  </si>
  <si>
    <t>sulfotransferase family 1A member 4</t>
  </si>
  <si>
    <t>SULT1A4 is a gene that encodes a phenol sulfotransferase enzyme, which is involved in the sulfate conjugation of various compounds such as hormones, neurotransmitters, drugs, and xenobiotics. This enzyme is found in the cytosol and has thermolabile activity. SULT1A4 is one of four sulfotransferase genes located on the p arm of chromosome 16, and it arose from a segmental duplication along with SULT1A3. There is also read-through transcription between SULT1A4 and the upstream SLX1B gene, which encodes a protein with GIY-YIG domains. The gene structure of SULT1A4 is similar to other members of the sulfotransferase family in terms of the number and length of exons.</t>
  </si>
  <si>
    <t>There is limited information on the disease implications of SULT1A4, but studies have suggested that genetic variations in this gene may be associated with altered drug metabolism and toxicity. For example, a study found that a common variant in SULT1A4 was associated with increased risk of adverse drug reactions to the chemotherapy drug cyclophosphamide. Additionally, SULT1A4 has been implicated in the metabolism of endogenous compounds such as estrogen, and genetic variations in this gene may be associated with altered estrogen metabolism and increased risk of breast cancer.
Targeted drug discovery efforts for SULT1A4 have focused on developing inhibitors of the enzyme for potential use in cancer therapy. One study found that a natural compound called quercetin was a potent inhibitor of SULT1A4 and could enhance the anti-cancer effects of the chemotherapy drug doxorubicin in breast cancer cells. Another study identified a small molecule inhibitor of SULT1A4 that was effective in reducing the growth of breast cancer cells in vitro and in vivo.
There are currently no drugs on the market that specifically target SULT1A4, but some drugs may be metabolized by this enzyme. For example, the anti-inflammatory drug sulindac is metabolized by SULT1A4, and genetic variations in this gene may be associated with altered response to sulindac therapy. Additionally, the anti-cancer drug tamoxifen is metabolized by SULT1A4, and genetic variations in this gene may be associated with altered response to tamoxifen therapy in breast cancer patients.</t>
  </si>
  <si>
    <t>CDK11A</t>
  </si>
  <si>
    <t>728642</t>
  </si>
  <si>
    <t>cyclin dependent kinase 11A</t>
  </si>
  <si>
    <t>CDK11A, also known as cyclin dependent kinase 11A, is a member of the serine/threonine protein kinase family that plays a crucial role in eukaryotic cell cycle control. This gene shares high sequence identity with a neighboring gene due to segmental duplication and is frequently deleted or altered in neuroblastoma. The protein kinase encoded by CDK11A can be cleaved by caspases and may play a role in cell apoptosis. Alternative splicing results in multiple transcript variants.</t>
  </si>
  <si>
    <t>CDK11A has been implicated in various diseases, including cancer and neurodegenerative disorders. In cancer, CDK11A has been shown to play a role in cell cycle regulation and DNA damage response, making it a potential target for cancer therapy. Several small molecule inhibitors targeting CDK11A have been developed, including the compounds SP600125 and dinaciclib. Dinaciclib has shown promising results in preclinical studies and is currently being evaluated in clinical trials for the treatment of various types of cancer.
In addition to cancer, CDK11A has also been linked to neurodegenerative disorders such as Alzheimer's disease and Parkinson's disease. Studies have shown that CDK11A may play a role in regulating tau phosphorylation, a key pathological feature of Alzheimer's disease. Targeting CDK11A may therefore be a potential therapeutic strategy for these disorders.
Despite the potential therapeutic implications of CDK11A, there are currently no drugs on the market specifically targeting this gene. However, several compounds targeting CDK11A are in various stages of preclinical and clinical development, suggesting that this gene may be a promising target for drug discovery efforts in the future.</t>
  </si>
  <si>
    <t>Nuclear speckles (Supported); Additional: Cytosol</t>
  </si>
  <si>
    <t>CDK5RAP3</t>
  </si>
  <si>
    <t>80279</t>
  </si>
  <si>
    <t>CDK5 regulatory subunit associated protein 3</t>
  </si>
  <si>
    <t>CDK5RAP3 is a human gene that encodes a protein involved in signaling pathways that regulate transcriptional regulation and cell cycle progression. It may also play a role in the development of tumors and metastasis. The gene has multiple transcript variants that encode different isoforms due to alternative splicing. A pseudogene of CDK5RAP3 is located on the long arm of chromosome 20.</t>
  </si>
  <si>
    <t>There is limited information available on the disease implications of CDK5RAP3. However, studies have suggested that it may play a role in the development of tumors and metastasis. Targeted drug discovery efforts for CDK5RAP3 are also limited, as the gene is not currently a well-established drug target. However, there are ongoing efforts to identify small molecules that can modulate the activity of CDK5RAP3 and potentially be developed into drugs. Currently, there are no drugs on the market that specifically target CDK5RAP3. However, there are drugs that target related proteins in the same signaling pathways, such as CDK inhibitors used in cancer treatment.</t>
  </si>
  <si>
    <t>GO:0060318 definitive erythrocyte differentiation;GO:0140500 regulation of reticulophagy;GO:0140501 positive regulation of reticulophagy</t>
  </si>
  <si>
    <t>Cytosol (Supported); Additional: Nucleoli;Vesicles</t>
  </si>
  <si>
    <t>SLC25A28</t>
  </si>
  <si>
    <t>81894</t>
  </si>
  <si>
    <t>solute carrier family 25 member 28</t>
  </si>
  <si>
    <t>SLC25A28 is a human gene that is predicted to enable ferrous iron transmembrane transporter activity and be involved in iron import into the mitochondrion. It is also predicted to be located in the mitochondrion.</t>
  </si>
  <si>
    <t>There is limited information available on the disease implications of SLC25A28. However, mutations in this gene have been associated with a rare genetic disorder called mitochondrial myopathy with sideroblastic anemia (MLASA). This disorder is characterized by muscle weakness, fatigue, and anemia due to abnormal iron accumulation in the mitochondria. 
There are currently no targeted drug discovery efforts for SLC25A28. However, drugs that target iron metabolism pathways may be beneficial for individuals with MLASA. For example, iron chelators such as deferoxamine have been used to treat iron overload disorders and may be useful in reducing iron accumulation in the mitochondria of individuals with MLASA. 
Another drug that has been successful in treating iron overload disorders is deferiprone, which is an oral iron chelator that has been approved for use in Europe and other countries. However, it is not currently approved for use in the United States. 
Overall, more research is needed to fully understand the disease implications of SLC25A28 and to develop targeted therapies for individuals with MLASA.</t>
  </si>
  <si>
    <t>GO:0048250 iron import into the mitochondrion;GO:0034755 iron ion transmembrane transport;GO:0170036 import into the mitochondrion</t>
  </si>
  <si>
    <t>MMP19</t>
  </si>
  <si>
    <t>4327</t>
  </si>
  <si>
    <t>matrix metallopeptidase 19</t>
  </si>
  <si>
    <t>MMP19, or matrix metallopeptidase 19, is a gene that encodes a protein involved in breaking down the extracellular matrix in various physiological processes, including embryonic development, tissue remodeling, and reproduction. This protein is also involved in disease processes such as arthritis and metastasis. The protein is initially secreted as an inactive proprotein and is activated through cleavage by extracellular proteases. Alternative splicing of the gene results in multiple transcript variants.</t>
  </si>
  <si>
    <t>MMP19 has been implicated in various diseases, including arthritis, cancer, and cardiovascular disease. In arthritis, MMP19 is involved in the degradation of cartilage and joint tissue, leading to joint damage and pain. In cancer, MMP19 is involved in tumor invasion and metastasis by breaking down the extracellular matrix and promoting angiogenesis. Targeted drug discovery efforts have focused on developing inhibitors of MMP19 to treat these diseases. However, the development of MMP inhibitors has been challenging due to the potential for off-target effects and toxicity. Despite this, several MMP inhibitors have been developed and tested in clinical trials, including marimastat and prinomastat. However, these drugs have not been successful in treating arthritis or cancer, and their development has been discontinued. Currently, there are no FDA-approved drugs targeting MMP19.</t>
  </si>
  <si>
    <t>GO:0001554 luteolysis;GO:0001542 ovulation from ovarian follicle;GO:0030728 ovulation</t>
  </si>
  <si>
    <t>Predicted secreted proteins; Human disease related genes:Congenital malformations:Congenital malformations of eye; Peptidases:Metallopeptidases; Potential drug targets; Disease related genes; Enzymes</t>
  </si>
  <si>
    <t>Endoplasmic reticulum;Vesicles (Approved)</t>
  </si>
  <si>
    <t>Marimastat</t>
  </si>
  <si>
    <t>PHLDB1</t>
  </si>
  <si>
    <t>23187</t>
  </si>
  <si>
    <t>pleckstrin homology like domain family B member 1</t>
  </si>
  <si>
    <t>The human gene PHLDB1, also known as pleckstrin homology like domain family B member 1, is involved in regulating embryonic development, epithelial to mesenchymal transition, and microtubule cytoskeleton organization. It is located in the basal cortex.</t>
  </si>
  <si>
    <t>Research on PHLDB1 is still in its early stages, and there is limited information available on its disease implications and targeted drug discovery efforts. However, some studies have suggested that PHLDB1 may play a role in cancer progression and metastasis. For example, one study found that PHLDB1 expression was significantly higher in breast cancer tissues compared to normal breast tissues, and that higher PHLDB1 expression was associated with poorer prognosis. 
Currently, there are no drugs specifically targeting PHLDB1 on the market. However, there are several drugs that target pathways and processes that may be affected by PHLDB1, such as microtubule cytoskeleton organization. For example, paclitaxel and docetaxel are chemotherapy drugs that target microtubules and are used to treat various types of cancer. Another drug, eribulin, also targets microtubules and is used to treat metastatic breast cancer. 
Overall, more research is needed to fully understand the role of PHLDB1 in disease and to develop targeted therapies for conditions that may be affected by this gene.</t>
  </si>
  <si>
    <t>GO:1904259 regulation of basement membrane assembly involved in embryonic body morphogenesis;GO:1904261 positive regulation of basement membrane assembly involved in embryonic body morphogenesis;GO:0110011 regulation of basement membrane organization</t>
  </si>
  <si>
    <t>Cytosol;Vesicles (Approved); Additional: Cytokinetic bridge;Plasma membrane</t>
  </si>
  <si>
    <t>CEMP1</t>
  </si>
  <si>
    <t>752014</t>
  </si>
  <si>
    <t>cementum protein 1</t>
  </si>
  <si>
    <t>CEMP1, also known as cementum protein 1, is a gene that plays a role in the development of biomineral tissues, cell proliferation, and odontogenesis. It enables hydroxyapatite binding activity and is located in both the cytoplasm and nucleoplasm. This gene is important for the formation of cementum, a mineralized tissue that covers the roots of teeth and helps anchor them to the jawbone. Mutations in CEMP1 have been associated with certain dental disorders, such as periodontitis and aggressive periodontitis. Understanding the function of CEMP1 may lead to new treatments for these conditions.</t>
  </si>
  <si>
    <t>There is currently limited information available on targeted drug discovery efforts for CEMP1. However, mutations in this gene have been associated with periodontitis and aggressive periodontitis, which are inflammatory diseases that affect the tissues surrounding teeth. These conditions can lead to tooth loss and have been linked to systemic health issues such as cardiovascular disease and diabetes. While there are currently no drugs specifically targeting CEMP1, treatments for periodontitis typically involve antibiotics, anti-inflammatory drugs, and procedures such as scaling and root planing. Successful drugs on the market for periodontitis include antibiotics such as doxycycline and metronidazole, as well as anti-inflammatory drugs such as ibuprofen and aspirin.</t>
  </si>
  <si>
    <t>GO:0031214 biomineral tissue development;GO:0042476 odontogenesis;GO:0008283 cell population proliferation</t>
  </si>
  <si>
    <t>RIMBP3B</t>
  </si>
  <si>
    <t>440804</t>
  </si>
  <si>
    <t>RIMS binding protein 3B</t>
  </si>
  <si>
    <t>RIMBP3B is a human gene that is predicted to have benzodiazepine receptor binding activity and be involved in fertilization and spermatid development. It is also predicted to be located in the cytoplasm and active in the nucleus, and to colocalize with manchette. This information is provided by the Alliance of Genome Resources as of April 2022.</t>
  </si>
  <si>
    <t>Unfortunately, there is currently limited information available on the disease implications and targeted drug discovery efforts for RIMBP3B. As of April 2022, there are no known diseases associated with mutations in this gene. Additionally, there are no drugs currently on the market that specifically target RIMBP3B. However, it is possible that future research may uncover potential disease implications and drug targets for this gene. It is important to note that the lack of information on disease implications and drug discovery efforts for RIMBP3B may be due to its relatively recent discovery and limited research on its function.</t>
  </si>
  <si>
    <t>GO:0009566 fertilization;GO:0007286 spermatid development;GO:0048515 spermatid differentiation</t>
  </si>
  <si>
    <t>Plasma membrane;Vesicles (Uncertain)</t>
  </si>
  <si>
    <t>NCALD</t>
  </si>
  <si>
    <t>83988</t>
  </si>
  <si>
    <t>neurocalcin delta</t>
  </si>
  <si>
    <t>NCALD, also known as neurocalcin delta, is a gene that encodes a calcium-binding protein belonging to the neuronal calcium sensor family. The protein contains four EF-hand calcium binding loops and a myristoylation signal at its N-terminus. At resting calcium levels, the protein is cytosolic, but elevated intracellular calcium levels cause a conformational change that exposes the myristoyl group, leading to protein association with membranes and partial co-localization with the perinuclear trans-golgi network. NCALD is believed to regulate G protein-coupled receptor signal transduction. Multiple alternatively spliced variants of this gene have been identified, but their biological significance is unknown.</t>
  </si>
  <si>
    <t>There is limited information available on the disease implications of NCALD. However, recent studies have suggested that mutations in this gene may be associated with certain neurological disorders, including schizophrenia and bipolar disorder. Targeted drug discovery efforts for NCALD are currently underway, with a focus on developing small molecule inhibitors that can modulate its activity. While there are currently no drugs on the market that specifically target NCALD, there are several drugs that indirectly affect its function. For example, antipsychotic drugs such as clozapine and risperidone have been shown to modulate calcium signaling pathways in the brain, which may indirectly affect NCALD activity. Additionally, lithium, a commonly used mood stabilizer, has been shown to regulate calcium signaling and may also indirectly affect NCALD function.</t>
  </si>
  <si>
    <t>GO:0003073 regulation of systemic arterial blood pressure;GO:0019722 calcium-mediated signaling;GO:0008217 regulation of blood pressure</t>
  </si>
  <si>
    <t>TIAM1</t>
  </si>
  <si>
    <t>7074</t>
  </si>
  <si>
    <t>TIAM Rac1 associated GEF 1</t>
  </si>
  <si>
    <t>TIAM1 is a gene that encodes a guanine nucleotide exchange factor (GEF) that specifically targets the RAC1 protein. GEFs facilitate the exchange of guanosine diphosphate (GDP) for guanosine triphosphate (GTP), which induces a conformational change in RAC1 that allows downstream effectors to bind and transduce a signal. TIAM1 regulates RAC1 signaling pathways that affect cell shape, migration, adhesion, growth, survival, and polarity, as well as influencing actin cytoskeletal formation, endocytosis, and membrane trafficking. TIAM1 plays an important role in cell invasion, metastasis, and carcinogenesis. In addition to RAC1, TIAM1 activates other Rho-like GTPases such as CDC42, RAC2, RAC3, and RHOA. TIAM1 has multiple protein isoforms that interact with each other and with other proteins, and some isoforms have specific domains that are important for their function.</t>
  </si>
  <si>
    <t>TIAM1 has been implicated in various diseases, including cancer, neurological disorders, and cardiovascular diseases. In cancer, TIAM1 is often overexpressed and promotes tumor growth, invasion, and metastasis. Targeting TIAM1 has been proposed as a potential therapeutic strategy for cancer treatment. Several small molecule inhibitors of TIAM1 have been developed, including TAE684, NSC23766, and AZD0530. TAE684 has shown promising results in preclinical studies for the treatment of lung cancer and neuroblastoma. NSC23766 has been shown to inhibit breast cancer cell migration and invasion in vitro. AZD0530 has been tested in clinical trials for the treatment of solid tumors and has shown some efficacy in combination with chemotherapy. However, further research is needed to fully understand the therapeutic potential of targeting TIAM1 in cancer and other diseases.</t>
  </si>
  <si>
    <t>GO:1904266 regulation of Schwann cell chemotaxis;GO:1904268 positive regulation of Schwann cell chemotaxis;GO:1900149 positive regulation of Schwann cell migration</t>
  </si>
  <si>
    <t>Disease related genes; Predicted intracellular proteins; RAS pathway related proteins</t>
  </si>
  <si>
    <t>Cell Junctions;Nucleoplasm (Supported); Additional: Cytokinetic bridge;Cytosol;Nuclear membrane</t>
  </si>
  <si>
    <t>(M120)PID ARF6 DOWNSTREAM PATHWAY; (M273)PID EPHA2 FWD PATHWAY; (M257)PID EPHRINB REV PATHWAY</t>
  </si>
  <si>
    <t>(M5923)HALLMARK PI3K AKT MTOR SIGNALING; (M5893)HALLMARK MITOTIC SPINDLE; (M5947)HALLMARK IL2 STAT5 SIGNALING</t>
  </si>
  <si>
    <t>KLHDC4</t>
  </si>
  <si>
    <t>54758</t>
  </si>
  <si>
    <t>kelch domain containing 4</t>
  </si>
  <si>
    <t>KLHDC4 is a human gene that encodes for a protein containing a kelch domain. The kelch domain is a protein-protein interaction domain that is involved in various cellular processes, including cytoskeleton organization, protein degradation, and signal transduction. KLHDC4 has been shown to interact with other proteins involved in these processes, such as actin and cullin-3. Additionally, KLHDC4 has been implicated in the regulation of cell proliferation and differentiation. Mutations in KLHDC4 have been associated with various diseases, including cancer and developmental disorders. Further research is needed to fully understand the role of KLHDC4 in these processes and diseases.</t>
  </si>
  <si>
    <t>There is limited information available on the disease implications of KLHDC4 and targeted drug discovery efforts. However, some studies have suggested that KLHDC4 may play a role in cancer development and progression. For example, one study found that KLHDC4 expression was significantly decreased in breast cancer tissues compared to normal breast tissues, and that low KLHDC4 expression was associated with poor prognosis in breast cancer patients. Another study found that KLHDC4 expression was downregulated in hepatocellular carcinoma (HCC) tissues, and that overexpression of KLHDC4 inhibited HCC cell proliferation and migration.
As for targeted drug discovery efforts, there is currently no known drug that specifically targets KLHDC4. However, some drugs that target related proteins in the kelch domain family have been developed and are on the market. For example, the drug lenalidomide targets the kelch-like protein 11 (KLHL11) and is used to treat multiple myeloma and myelodysplastic syndromes. Another drug, called sulforaphane, has been shown to activate the kelch-like ECH-associated protein 1 (KEAP1)/nuclear factor erythroid 2-related factor 2 (NRF2) pathway, which is involved in antioxidant defense and has potential therapeutic applications in cancer and other diseases.</t>
  </si>
  <si>
    <t>Nucleoli (Approved); Additional: Kinetochore</t>
  </si>
  <si>
    <t>IER5L</t>
  </si>
  <si>
    <t>389792</t>
  </si>
  <si>
    <t>immediate early response 5 like</t>
  </si>
  <si>
    <t>The human gene IER5L, also known as immediate early response 5 like, is located on chromosome 1 and encodes a protein that is involved in the regulation of gene expression. The protein is a member of the immediate early response gene family, which are rapidly induced in response to various stimuli such as growth factors, cytokines, and stress. IER5L is expressed in various tissues, including the brain, heart, and liver, and has been implicated in the regulation of cell proliferation and differentiation. Mutations in IER5L have been associated with various diseases, including cancer and neurodegenerative disorders. Further research is needed to fully understand the role of IER5L in human health and disease.</t>
  </si>
  <si>
    <t>There is limited information available on the disease implications of IER5L and targeted drug discovery efforts. However, some studies have suggested that IER5L may play a role in cancer progression and metastasis. For example, one study found that IER5L expression was upregulated in breast cancer cells and that its knockdown inhibited cell proliferation and migration. Another study found that IER5L was overexpressed in hepatocellular carcinoma and that its inhibition suppressed tumor growth and invasion. 
As for targeted drug discovery efforts, there are currently no drugs on the market that specifically target IER5L. However, some drugs that target related pathways or proteins may indirectly affect IER5L expression or function. For example, some cancer drugs target the MAPK/ERK pathway, which has been shown to regulate IER5L expression. Additionally, some drugs that target histone deacetylases (HDACs) have been shown to affect IER5L expression. 
Overall, more research is needed to fully understand the role of IER5L in disease and to develop targeted therapies for diseases associated with its dysregulation.</t>
  </si>
  <si>
    <t>HLA-DMA</t>
  </si>
  <si>
    <t>3108</t>
  </si>
  <si>
    <t>major histocompatibility complex, class II, DM alpha</t>
  </si>
  <si>
    <t>HLA-DMA is a gene that belongs to the major histocompatibility complex class II alpha chain paralogues. It encodes for a heterodimer consisting of an alpha and a beta chain, both anchored in the membrane and located in intracellular vesicles. The alpha chain plays a central role in the peptide loading of MHC class II molecules by helping to release the CLIP molecule from the peptide binding site. This gene is expressed in antigen presenting cells such as B lymphocytes, dendritic cells, and macrophages. The alpha chain is approximately 33-35 kDa and its gene contains 5 exons. Exon one encodes the leader peptide, exons 2 and 3 encode the two extracellular domains, exon 4 encodes the transmembrane domain and the cytoplasmic tail.</t>
  </si>
  <si>
    <t>There is limited information available on the disease implications of HLA-DMA. However, research has shown that genetic variations in this gene may be associated with autoimmune diseases such as rheumatoid arthritis and systemic lupus erythematosus. Targeted drug discovery efforts for HLA-DMA are also limited, but some studies have focused on developing drugs that can modulate the function of MHC class II molecules, which are involved in antigen presentation and immune response. One example of a successful drug on the market that targets MHC class II molecules is abatacept, which is used to treat rheumatoid arthritis by inhibiting T cell activation. However, it does not specifically target HLA-DMA. Overall, more research is needed to fully understand the disease implications and potential drug targets for HLA-DMA.</t>
  </si>
  <si>
    <t>GO:0002399 MHC class II protein complex assembly;GO:0002503 peptide antigen assembly with MHC class II protein complex;GO:0002396 MHC protein complex assembly</t>
  </si>
  <si>
    <t>Human disease related genes:Immune system diseases:Allergies and autoimmune diseases; Predicted intracellular proteins</t>
  </si>
  <si>
    <t>TRAF1</t>
  </si>
  <si>
    <t>7185</t>
  </si>
  <si>
    <t>TNF receptor associated factor 1</t>
  </si>
  <si>
    <t>TRAF1 is a gene that encodes a protein belonging to the TNF receptor associated factor (TRAF) family. TRAF proteins are involved in signal transduction from various receptors of the TNF receptor superfamily. TRAF1 forms a heterodimeric complex with TRAF2, which is required for TNF-alpha-mediated activation of MAPK8/JNK and NF-kappaB. The protein complex formed by TRAF1 and TRAF2 also interacts with inhibitor-of-apoptosis proteins (IAPs), mediating anti-apoptotic signals from TNF receptors. TRAF1 expression can be induced by Epstein-Barr virus (EBV), and EBV infection membrane protein 1 (LMP1) interacts with TRAF1 and other TRAF proteins, linking LMP1-mediated B lymphocyte transformation to signal transduction from TNFR family receptors. Three transcript variants encoding two different isoforms have been found for this gene.</t>
  </si>
  <si>
    <t>Research has implicated TRAF1 in several diseases, including autoimmune disorders such as rheumatoid arthritis and systemic lupus erythematosus. In these conditions, TRAF1 may contribute to the dysregulation of immune responses and the development of chronic inflammation. Targeted drug discovery efforts have focused on developing small molecule inhibitors of TRAF1, with the goal of reducing inflammation and improving disease outcomes. One example is the drug TAK-659, which inhibits both TRAF1 and another protein called Bruton's tyrosine kinase (BTK). TAK-659 has shown promise in preclinical studies for the treatment of autoimmune diseases and is currently in clinical trials. Another example is the drug baricitinib, which targets the Janus kinase (JAK) pathway and has been approved for the treatment of rheumatoid arthritis. Baricitinib has been shown to inhibit TRAF1 expression and may contribute to its therapeutic effects.</t>
  </si>
  <si>
    <t>GO:0033209 tumor necrosis factor-mediated signaling pathway;GO:0051092 positive regulation of NF-kappaB transcription factor activity;GO:0071356 cellular response to tumor necrosis factor</t>
  </si>
  <si>
    <t>(M45)PID CD40 PATHWAY; (M197)PID HIV NEF PATHWAY; (M128)PID TNF PATHWAY</t>
  </si>
  <si>
    <t>(M5947)HALLMARK IL2 STAT5 SIGNALING; (M5890)HALLMARK TNFA SIGNALING VIA NFKB; (M5915)HALLMARK APICAL JUNCTION</t>
  </si>
  <si>
    <t>VGF</t>
  </si>
  <si>
    <t>7425</t>
  </si>
  <si>
    <t>VGF nerve growth factor inducible</t>
  </si>
  <si>
    <t>VGF is a gene that is expressed in a specific group of neuroendocrine cells and is induced by nerve growth factor. The gene's structure is similar to that of the rat gene, and both the translated and untranslated regions have a high degree of sequence similarity to the rat gene. The encoded secretory protein is similar to the secretogranin/chromogranin family, but its exact function is unknown.</t>
  </si>
  <si>
    <t>There is limited information available on the disease implications of VGF. However, recent studies have suggested that VGF may play a role in the pathogenesis of metabolic disorders such as obesity and type 2 diabetes. Targeted drug discovery efforts for VGF are still in the early stages, but there is potential for the development of novel therapeutics that target VGF signaling pathways. One example of a successful drug on the market that targets a related pathway is exenatide, a glucagon-like peptide-1 (GLP-1) receptor agonist used to treat type 2 diabetes. Exenatide has been shown to increase VGF expression in the hypothalamus, which may contribute to its beneficial effects on glucose homeostasis and weight loss. Further research is needed to fully understand the potential therapeutic applications of targeting VGF.</t>
  </si>
  <si>
    <t>GO:0099538 synaptic signaling via neuropeptide;GO:0002021 response to dietary excess;GO:0009409 response to cold</t>
  </si>
  <si>
    <t>Golgi apparatus;Vesicles (Enhanced)</t>
  </si>
  <si>
    <t>ZNF136</t>
  </si>
  <si>
    <t>7695</t>
  </si>
  <si>
    <t>zinc finger protein 136</t>
  </si>
  <si>
    <t>ZNF136 is a human gene that encodes a zinc finger protein. The protein contains a Kruppel-associated box (KRAB) A-box domain at its N-terminus, followed by fourteen contiguous C2H2 zinc finger domains and a degenerate zinc finger. The KRAB A-box has weak transcriptional repressor activity in a reporter gene assay. Alternative splicing of the gene results in multiple transcript variants that encode different isoforms.</t>
  </si>
  <si>
    <t>There is limited information available on the disease implications of ZNF136. However, some studies have suggested that the gene may play a role in cancer development and progression. For example, one study found that ZNF136 expression was significantly higher in breast cancer tissues compared to normal breast tissues. Additionally, another study found that ZNF136 was overexpressed in hepatocellular carcinoma and may promote tumor growth and metastasis.
As for targeted drug discovery efforts, there are currently no drugs on the market that specifically target ZNF136. However, some studies have identified potential drug targets that may indirectly affect ZNF136 expression or activity. For example, one study found that inhibiting the activity of a protein called EZH2, which is known to regulate ZNF136 expression, may be a potential therapeutic strategy for breast cancer.
Overall, while there is limited information available on the disease implications of ZNF136, some studies suggest that it may play a role in cancer development and progression. While there are currently no drugs on the market that specifically target ZNF136, some studies have identified potential drug targets that may indirectly affect its expression or activity.</t>
  </si>
  <si>
    <t>Nucleoli (Approved)</t>
  </si>
  <si>
    <t>GNRH1</t>
  </si>
  <si>
    <t>2796</t>
  </si>
  <si>
    <t>gonadotropin releasing hormone 1</t>
  </si>
  <si>
    <t>The GNRH1 gene encodes a preproprotein that is processed to produce a peptide belonging to the gonadotropin-releasing hormone (GnRH) family. Alternative splicing generates multiple transcript variants, one of which is secreted and cleaved to produce gonadoliberin-1 and GnRH-associated peptide 1. Gonadoliberin-1 stimulates the release of luteinizing and follicle stimulating hormones, which are essential for reproduction. Mutations in this gene are linked to hypogonadotropic hypogonadism, a condition characterized by low levels of sex hormones and infertility.</t>
  </si>
  <si>
    <t>Hypogonadotropic hypogonadism (HH) is a rare genetic disorder caused by mutations in the GNRH1 gene, resulting in low levels of sex hormones and infertility. Targeted drug discovery efforts have focused on developing therapies that can stimulate the release of luteinizing and follicle stimulating hormones to treat HH. One successful drug on the market is gonadorelin, a synthetic form of GnRH that stimulates the release of luteinizing hormone and follicle-stimulating hormone. Another drug, leuprorelin, is a GnRH agonist that is used to treat prostate cancer and endometriosis by suppressing the production of sex hormones. These drugs have shown promising results in treating HH and related conditions, but further research is needed to develop more effective and targeted therapies.</t>
  </si>
  <si>
    <t>GO:2000354 regulation of ovarian follicle development;GO:2001223 negative regulation of neuron migration;GO:2001222 regulation of neuron migration</t>
  </si>
  <si>
    <t>Disease related genes; Human disease related genes:Endocrine and metabolic diseases:Hypothalamus and pituitary gland diseases; Predicted secreted proteins</t>
  </si>
  <si>
    <t>(M213)PID AR NONGENOMIC PATHWAY</t>
  </si>
  <si>
    <t>D2HGDH</t>
  </si>
  <si>
    <t>728294</t>
  </si>
  <si>
    <t>D-2-hydroxyglutarate dehydrogenase</t>
  </si>
  <si>
    <t>The D2HGDH gene encodes an enzyme called D-2-hydroxyglutarate dehydrogenase, which is primarily active in the liver and kidneys but also in the heart and brain. This enzyme converts D-2-hydroxyglutarate to 2-ketoglutarate. Mutations in this gene are associated with a rare neurometabolic disorder called D-2-hydroxyglutaric aciduria, which is characterized by developmental delay, epilepsy, hypotonia, and dysmorphic features.</t>
  </si>
  <si>
    <t>D-2-hydroxyglutaric aciduria is a rare autosomal recessive disorder caused by mutations in the D2HGDH gene. The accumulation of D-2-hydroxyglutarate in the body leads to neurological symptoms such as developmental delay, seizures, and movement disorders. There is currently no cure for this disorder, and treatment is mainly supportive. However, targeted drug discovery efforts are underway to develop therapies that can reduce the levels of D-2-hydroxyglutarate in the body. One approach is to use small molecules that can inhibit the activity of D-2-hydroxyglutarate dehydrogenase, the enzyme encoded by the D2HGDH gene. Several compounds have been identified that can reduce the levels of D-2-hydroxyglutarate in cells and animal models of the disease. However, no drugs have yet been approved for clinical use.</t>
  </si>
  <si>
    <t>GO:0006108 malate metabolic process;GO:0032025 response to cobalt ion;GO:0010042 response to manganese ion</t>
  </si>
  <si>
    <t>Human disease related genes:Congenital disorders of metabolism:Congenital disorders of amino acid metabolism; Predicted intracellular proteins; ENZYME proteins:Oxidoreductases; Potential drug targets; Disease related genes; Enzymes</t>
  </si>
  <si>
    <t>(M5935)HALLMARK FATTY ACID METABOLISM</t>
  </si>
  <si>
    <t>SUMO1P1</t>
  </si>
  <si>
    <t>391257</t>
  </si>
  <si>
    <t>SUMO1 pseudogene 1</t>
  </si>
  <si>
    <t>GO:0030578 PML body organization;GO:0030575 nuclear body organization;GO:0016925 protein sumoylation</t>
  </si>
  <si>
    <t>DNHD1</t>
  </si>
  <si>
    <t>144132</t>
  </si>
  <si>
    <t>dynein heavy chain domain 1</t>
  </si>
  <si>
    <t>DNHD1, also known as dynein heavy chain domain 1, is a gene that is predicted to play a role in cilium movement. It is also predicted to enable dynein intermediate chain binding activity, dynein light intermediate chain binding activity, and minus-end-directed microtubule motor activity. DNHD1 is located in extracellular exosomes, which are small vesicles that are released by cells and contain various biomolecules. The function of DNHD1 in exosomes is not yet fully understood. This information is provided by the Alliance of Genome Resources as of April 2022.</t>
  </si>
  <si>
    <t>There is limited information available on the disease implications of DNHD1. However, mutations in genes encoding dynein heavy chain proteins have been associated with a range of ciliopathies, which are genetic disorders that affect the structure or function of cilia. Cilia are hair-like structures that protrude from the surface of cells and play important roles in various cellular processes, including sensing and signaling. Dysfunctional cilia have been linked to a variety of diseases, including respiratory infections, infertility, and neurological disorders.
There are currently no targeted drug discovery efforts specifically focused on DNHD1. However, there are several drugs on the market that target dynein-mediated transport, which is a process that involves the movement of cargo along microtubules using dynein motors. For example, the drug ciliobrevin A inhibits dynein-mediated transport and has been shown to disrupt cilia formation and function. Another drug, dynarrestin, targets the dynein regulator NudE and has been shown to inhibit dynein-mediated transport in vitro. These drugs have potential applications in the treatment of ciliopathies and other diseases associated with dysfunctional cilia.</t>
  </si>
  <si>
    <t>GO:0120316 sperm flagellum assembly;GO:0044458 motile cilium assembly;GO:0030317 flagellated sperm motility</t>
  </si>
  <si>
    <t>Disease related genes; Human disease related genes:Reproductive system diseases:Reproductive system diseases; Predicted intracellular proteins</t>
  </si>
  <si>
    <t>Mid piece (Supported); Additional: Annulus</t>
  </si>
  <si>
    <t>HMOX1</t>
  </si>
  <si>
    <t>3162</t>
  </si>
  <si>
    <t>heme oxygenase 1</t>
  </si>
  <si>
    <t>HMOX1, also known as heme oxygenase 1, is an essential enzyme involved in the breakdown of heme. It cleaves heme to form biliverdin, which is then converted to bilirubin by biliverdin reductase, and carbon monoxide. HMOX1 is induced by its substrate heme and various nonheme substances. There are two isozymes of heme oxygenase, an inducible heme oxygenase-1 and a constitutive heme oxygenase-2. HMOX1 and HMOX2 belong to the heme oxygenase family.</t>
  </si>
  <si>
    <t>HMOX1 has been implicated in various diseases, including cancer, cardiovascular disease, and neurodegenerative disorders. In cancer, HMOX1 has been shown to promote tumor growth and resistance to chemotherapy. In cardiovascular disease, HMOX1 has been found to have a protective role against oxidative stress and inflammation. In neurodegenerative disorders, HMOX1 has been shown to have a neuroprotective effect against oxidative stress and inflammation.
Targeted drug discovery efforts have focused on developing small molecule inhibitors of HMOX1 for the treatment of cancer. Several compounds have been identified as potential inhibitors of HMOX1, including tin protoporphyrin, which has been shown to inhibit HMOX1 activity in vitro and in vivo. However, there are currently no HMOX1 inhibitors approved for clinical use.
There are several drugs on the market that indirectly target HMOX1. For example, statins, which are commonly used to treat high cholesterol, have been shown to induce HMOX1 expression and have a protective effect against cardiovascular disease. Additionally, the drug dimethyl fumarate, which is used to treat multiple sclerosis, has been shown to induce HMOX1 expression and have a neuroprotective effect.</t>
  </si>
  <si>
    <t>GO:0006788 heme oxidation;GO:0014806 smooth muscle hyperplasia;GO:0014900 muscle hyperplasia</t>
  </si>
  <si>
    <t>Predicted intracellular proteins; ENZYME proteins:Oxidoreductases; Human disease related genes:Respiratory diseases:Lung diseases; Potential drug targets; Disease related genes; Enzymes; Cancer-related genes:Candidate cancer biomarkers</t>
  </si>
  <si>
    <t>Golgi apparatus;Plasma membrane (Uncertain)</t>
  </si>
  <si>
    <t>NADH; Formic acid; Biliverdine IX Alpha; 12-Phenylheme; 2-Phenylheme; Verdoheme; Stannsoporfin; 1-({2-[2-(4-CHLOROPHENYL)ETHYL]-1,3-DIOXOLAN-2-YL}METHYL)-1H-IMIDAZOLE; 1-(adamantan-1-yl)-2-(1H-imidazol-1-yl)ethanone</t>
  </si>
  <si>
    <t>(M65)PID FRA PATHWAY; (M255)PID HIF1 TFPATHWAY</t>
  </si>
  <si>
    <t>(M5897)HALLMARK IL6 JAK STAT3 SIGNALING; (M5941)HALLMARK UV RESPONSE UP; (M5902)HALLMARK APOPTOSIS</t>
  </si>
  <si>
    <t>CHRNA10</t>
  </si>
  <si>
    <t>57053</t>
  </si>
  <si>
    <t>cholinergic receptor nicotinic alpha 10 subunit</t>
  </si>
  <si>
    <t>The CHRNA10 gene encodes a protein that is predicted to enable the activity of acetylcholine-gated cation-selective channels. It is involved in positive regulation of cytosolic calcium ion concentration and is predicted to be located in the membrane. The protein is active in cholinergic synapse and neuron projection and is predicted to be an integral component of postsynaptic specialization membrane.</t>
  </si>
  <si>
    <t>Research has suggested that the CHRNA10 gene may be associated with several diseases, including nicotine addiction, schizophrenia, and attention deficit hyperactivity disorder (ADHD). Targeted drug discovery efforts have focused on developing drugs that modulate the activity of the protein encoded by this gene, with the aim of treating these conditions. One example of a successful drug targeting this gene is varenicline, which is used to aid smoking cessation by acting as a partial agonist of the nicotinic acetylcholine receptor. Another example is the ADHD medication atomoxetine, which has been shown to modulate the activity of the CHRNA10 gene in animal models. However, further research is needed to fully understand the role of this gene in disease and to develop more effective targeted therapies.</t>
  </si>
  <si>
    <t>GO:0050910 detection of mechanical stimulus involved in sensory perception of sound;GO:0007271 synaptic transmission, cholinergic;GO:0010996 response to auditory stimulus</t>
  </si>
  <si>
    <t>Transporters:Transporter channels and pores; FDA approved drug targets:Small molecule drugs; Predicted intracellular proteins</t>
  </si>
  <si>
    <t>Nicotine; Succinylcholine; Butabarbital; Ethanol; Pentolinium; Trimethaphan; ATG003; Lobeline; RPI-78M; Diroximel fumarate</t>
  </si>
  <si>
    <t>ZNF589</t>
  </si>
  <si>
    <t>51385</t>
  </si>
  <si>
    <t>zinc finger protein 589</t>
  </si>
  <si>
    <t>ZNF589 is a human gene that encodes for a zinc finger protein. This protein is involved in regulating gene expression by binding to specific DNA sequences and repressing transcription by RNA polymerase II. ZNF589 is located in the nucleoplasm, the fluid within the nucleus of a cell. Its function is to enable DNA-binding transcription repressor activity and RNA polymerase II-specific and RNA polymerase II transcription regulatory region sequence-specific DNA binding activity. ZNF589 is also involved in negative regulation of transcription by RNA polymerase II.</t>
  </si>
  <si>
    <t>There is limited information available on the disease implications of ZNF589. However, some studies have suggested that mutations in this gene may be associated with certain types of cancer, including breast cancer and lung cancer. Targeted drug discovery efforts for ZNF589 are also limited, as its function and role in disease are not well understood. Currently, there are no drugs on the market that specifically target ZNF589. However, there are several drugs that target other zinc finger proteins, such as thalidomide and lenalidomide, which are used to treat multiple myeloma and other blood cancers. These drugs work by binding to and altering the function of zinc finger proteins involved in the regulation of gene expression.</t>
  </si>
  <si>
    <t>CDK10</t>
  </si>
  <si>
    <t>8558</t>
  </si>
  <si>
    <t>cyclin dependent kinase 10</t>
  </si>
  <si>
    <t>CDK10, or cyclin dependent kinase 10, is a protein that belongs to the CDK subfamily of the Ser/Thr protein kinase family. This subfamily is similar to the gene products of S. cerevisiae cdc28 and S. pombe cdc2, and is essential for cell cycle progression. CDK10 has been shown to play a role in cellular proliferation and is limited to cell cycle G2-M phase. There are multiple transcript variants of CDK10 that encode different isoforms.</t>
  </si>
  <si>
    <t>There is limited information available on the disease implications of CDK10. However, some studies have suggested that CDK10 may play a role in cancer progression and metastasis. Targeted drug discovery efforts for CDK10 are also limited, but some studies have explored the potential of CDK10 inhibitors as a therapeutic strategy for cancer treatment. One example of a CDK10 inhibitor is THZ531, which has shown promising results in preclinical studies for the treatment of acute myeloid leukemia. However, there are currently no CDK10-targeted drugs on the market. Overall, further research is needed to fully understand the disease implications of CDK10 and to develop effective targeted therapies.</t>
  </si>
  <si>
    <t>GO:0007089 traversing start control point of mitotic cell cycle;GO:1902018 negative regulation of cilium assembly;GO:0018107 peptidyl-threonine phosphorylation</t>
  </si>
  <si>
    <t>Kinases:CMGC Ser/Thr protein kinases; Predicted intracellular proteins; ENZYME proteins:Transferases; Potential drug targets; Human disease related genes:Congenital malformations:Other congenital malformations; Disease related genes; Enzymes</t>
  </si>
  <si>
    <t>ZNF653</t>
  </si>
  <si>
    <t>115950</t>
  </si>
  <si>
    <t>zinc finger protein 653</t>
  </si>
  <si>
    <t>ZNF653 is a human gene that encodes for a zinc finger protein. This protein is involved in regulating gene expression by binding to the AF-2 domain and acting as a transcription corepressor. It also plays a role in negatively regulating signal transduction and nucleic acid-templated transcription. ZNF653 is predicted to be located in the extracellular region and active in the nucleus.</t>
  </si>
  <si>
    <t>There is limited information available on the disease implications of ZNF653. However, recent studies have suggested that this gene may play a role in the development and progression of certain types of cancer, including breast cancer and glioblastoma. Targeted drug discovery efforts for ZNF653 are still in the early stages, but there is potential for this gene to be targeted in cancer therapy. One example of a successful drug targeting a zinc finger protein is the drug Velcade (bortezomib), which targets the proteasome and is used to treat multiple myeloma. However, further research is needed to determine the potential of ZNF653 as a therapeutic target and to develop effective drugs targeting this gene.</t>
  </si>
  <si>
    <t>GO:1900115 extracellular regulation of signal transduction;GO:1900116 extracellular negative regulation of signal transduction;GO:0000122 negative regulation of transcription by RNA polymerase II</t>
  </si>
  <si>
    <t>SDS</t>
  </si>
  <si>
    <t>10993</t>
  </si>
  <si>
    <t>serine dehydratase</t>
  </si>
  <si>
    <t>The human gene SDS encodes an enzyme called L-serine dehydratase, which is involved in the metabolism of serine and glycine. This enzyme converts L-serine to pyruvate and ammonia, and requires pyridoxal phosphate as a cofactor. It can also metabolize threonine to NH4+ and 2-ketobutyrate. The encoded protein is mainly found in the liver.</t>
  </si>
  <si>
    <t>Mutations in the SDS gene have been associated with a rare genetic disorder called serine deficiency disorders (SDDs), which are characterized by neurological symptoms such as seizures, developmental delay, and intellectual disability. SDDs can be caused by mutations that impair the function of L-serine dehydratase, leading to a deficiency of serine and glycine in the body. There are currently no targeted drugs available for SDDs, but treatment typically involves dietary supplementation with serine and glycine.
However, the enzyme L-serine dehydratase has been identified as a potential target for drug discovery in cancer treatment. Cancer cells have been shown to have an increased demand for serine and glycine, and targeting the enzymes involved in their metabolism could be a promising strategy for cancer therapy. Several small molecule inhibitors of L-serine dehydratase have been developed and tested in preclinical studies, showing promising results in reducing cancer cell growth and proliferation.
One example of a successful drug targeting serine metabolism is the FDA-approved drug tazemetostat, which inhibits the enzyme EZH2 that regulates the expression of genes involved in serine and glycine metabolism. Tazemetostat has shown efficacy in treating certain types of cancer, including epithelioid sarcoma and follicular lymphoma. Another example is the drug CB-839, which targets the enzyme glutaminase that is involved in the production of serine and glycine. CB-839 has shown promising results in preclinical studies and is currently being tested in clinical trials for the treatment of various types of cancer.</t>
  </si>
  <si>
    <t>GO:0042866 pyruvate biosynthetic process;GO:0006565 L-serine catabolic process;GO:0006563 L-serine metabolic process</t>
  </si>
  <si>
    <t>ENZYME proteins:Lyases; Enzymes; Predicted intracellular proteins</t>
  </si>
  <si>
    <t>Cytosol (Approved); Additional: Mitochondria</t>
  </si>
  <si>
    <t>Pyridoxal phosphate; Serine</t>
  </si>
  <si>
    <t>LINC01314</t>
  </si>
  <si>
    <t>100996492</t>
  </si>
  <si>
    <t>CTXND1</t>
  </si>
  <si>
    <t>cortexin domain containing 1</t>
  </si>
  <si>
    <t>The human gene CTXND1, also known as cortexin domain containing 1, is predicted to be an integral component of the membrane. This means that it is likely involved in the structure and function of cell membranes. However, further information about the specific role of CTXND1 is currently unknown.</t>
  </si>
  <si>
    <t>There is limited information available on the disease implications of CTXND1. However, some studies have suggested that mutations in this gene may be associated with certain types of cancer, including breast cancer and hepatocellular carcinoma. Targeted drug discovery efforts for CTXND1 are also currently limited, as the specific role of this gene in disease development and progression is not well understood. As a result, there are currently no drugs on the market that specifically target CTXND1. However, there are several drugs that have been developed to target other components of cell membranes, which may indirectly affect the function of CTXND1. Examples of such drugs include statins, which are commonly used to lower cholesterol levels, and certain types of chemotherapy drugs, which target rapidly dividing cells.</t>
  </si>
  <si>
    <t>HOXA4</t>
  </si>
  <si>
    <t>3201</t>
  </si>
  <si>
    <t>homeobox A4</t>
  </si>
  <si>
    <t>HOXA4 is a gene that encodes a DNA-binding transcription factor found in the A cluster on chromosome 7 in vertebrates. This gene is part of a class of transcription factors called homeobox genes, which are involved in regulating gene expression, morphogenesis, and differentiation during embryonic development. The expression of these proteins is tightly regulated in a spatial and temporal manner. HOXA4 is thought to play a role in the development of various tissues and organs, including the nervous system, limbs, and reproductive system. Mutations in this gene have been associated with various developmental disorders.</t>
  </si>
  <si>
    <t>Mutations in the HOXA4 gene have been associated with several developmental disorders, including limb malformations, congenital heart defects, and intellectual disability. However, there are currently no targeted drug discovery efforts specifically aimed at HOXA4. 
There are also no drugs on the market that directly target HOXA4. However, there are drugs that target other homeobox genes, such as HOXB13, which is involved in prostate cancer. One example is enzalutamide, which is a hormone therapy used to treat advanced prostate cancer. Enzalutamide works by blocking the androgen receptor, which is regulated by HOXB13. 
Another example is tretinoin, which is a derivative of vitamin A and is used to treat acute promyelocytic leukemia (APL). Tretinoin works by inducing differentiation of leukemia cells, which is regulated by the homeobox gene HOXA9. 
Overall, while there are currently no targeted drug discovery efforts or drugs on the market specifically for HOXA4, there are drugs that target other homeobox genes that may have implications for diseases associated with HOXA4 mutations.</t>
  </si>
  <si>
    <t>GO:0048704 embryonic skeletal system morphogenesis;GO:0048706 embryonic skeletal system development;GO:0009952 anterior/posterior pattern specification</t>
  </si>
  <si>
    <t>Nuclear bodies (Supported)</t>
  </si>
  <si>
    <t>IFI6</t>
  </si>
  <si>
    <t>2537</t>
  </si>
  <si>
    <t>interferon alpha inducible protein 6</t>
  </si>
  <si>
    <t>IFI6 is a gene that is activated by interferon and may be involved in regulating cell death (apoptosis). The gene contains a minisatellite sequence near the end of the second exon that consists of 26 repeats of a 12 nucleotide sequence similar to the splice donor consensus sequence found in mammals. Different isoforms of the protein are produced through alternative splicing, which uses the two downstream repeat units as splice donor sites. The exact function of IFI6 is not fully understood, but it may play a role in the immune response to viral infections and cancer.</t>
  </si>
  <si>
    <t>Research on IFI6 and its potential role in disease is still ongoing, and there are currently no drugs specifically targeting this gene. However, studies have suggested that IFI6 may be involved in the immune response to viral infections and cancer, making it a potential target for drug discovery efforts in these areas. For example, a study published in 2019 found that IFI6 expression was upregulated in patients with hepatitis B virus-related hepatocellular carcinoma, suggesting that targeting IFI6 could be a potential therapeutic strategy for this type of cancer. Another study published in 2020 found that IFI6 was upregulated in patients with severe COVID-19, indicating that it may play a role in the immune response to the virus. As for successful drugs on the market, there are currently none that specifically target IFI6. However, there are drugs that target other genes involved in the immune response, such as interferons and checkpoint inhibitors, that may indirectly affect IFI6 activity.</t>
  </si>
  <si>
    <t>GO:0051902 negative regulation of mitochondrial depolarization;GO:1904180 negative regulation of membrane depolarization;GO:0090201 negative regulation of release of cytochrome c from mitochondria</t>
  </si>
  <si>
    <t>DALRD3</t>
  </si>
  <si>
    <t>55152</t>
  </si>
  <si>
    <t>DALR anticodon binding domain containing 3</t>
  </si>
  <si>
    <t>DALRD3 is a human gene that encodes a protein with a DALR anticodon binding domain similar to that of class Ia aminoacyl tRNA synthetases. The exact function of this gene is not known, but it is located in a cluster of genes on chromosome 3 and contains two micro RNA precursors in one of its introns. The gene is preferentially expressed in the testis, suggesting a role in spermatogenesis. The complex sense-anti-sense genome architecture of the gene cluster adds to the mystery surrounding the function of DALRD3.</t>
  </si>
  <si>
    <t>Unfortunately, there is currently limited information available on the disease implications and targeted drug discovery efforts for DALRD3. As the exact function of the gene is not yet fully understood, it is difficult to determine its potential role in disease development or treatment. Additionally, there are no known drugs on the market that specifically target DALRD3. However, further research into the gene and its potential implications may lead to the development of new therapies for diseases in which it plays a role.</t>
  </si>
  <si>
    <t>GO:0106217 tRNA C3-cytosine methylation;GO:0006420 arginyl-tRNA aminoacylation;GO:0030488 tRNA methylation</t>
  </si>
  <si>
    <t>PPP2R3B</t>
  </si>
  <si>
    <t>28227</t>
  </si>
  <si>
    <t>protein phosphatase 2 regulatory subunit B''beta</t>
  </si>
  <si>
    <t>PPP2R3B is a gene that encodes a regulatory subunit of protein phosphatase 2, which is involved in controlling cell growth and division. Protein phosphatase 2 is a type of Ser/Thr phosphatase and is composed of three subunits: a structural subunit A, a catalytic subunit C, and a regulatory subunit B. The regulatory subunit is encoded by a diverse set of genes that have been grouped into different families, including the B''/PR72 family, to which PPP2R3B belongs. This family has been further divided into subfamilies, and PPP2R3B belongs to the beta subfamily. The different regulatory subunits confer distinct enzymatic specificities and intracellular localizations to the holoenzyme.</t>
  </si>
  <si>
    <t>There is limited information available on the disease implications of PPP2R3B. However, some studies have suggested that alterations in the expression or function of PPP2R3B may be associated with certain types of cancer, including breast cancer and hepatocellular carcinoma. Targeted drug discovery efforts for PPP2R3B are also limited, but some studies have explored the potential of targeting protein phosphatase 2 as a therapeutic strategy for cancer. One example of a successful drug targeting protein phosphatase 2 is okadaic acid, a natural product that inhibits the activity of the enzyme and has been used as a tool compound in research. Another example is fostriecin, a synthetic compound that also inhibits protein phosphatase 2 and has shown promise as an anticancer agent in preclinical studies. However, neither of these compounds has been approved for clinical use.</t>
  </si>
  <si>
    <t>GO:0006470 protein dephosphorylation;GO:0016311 dephosphorylation;GO:0051726 regulation of cell cycle</t>
  </si>
  <si>
    <t>Nucleoplasm (Supported); Additional: Cytosol;Primary cilium;Primary cilium tip</t>
  </si>
  <si>
    <t>(M279)PID RB 1PATHWAY</t>
  </si>
  <si>
    <t>LOC401320</t>
  </si>
  <si>
    <t>401320</t>
  </si>
  <si>
    <t>GARS1-DT</t>
  </si>
  <si>
    <t>GARS1 divergent transcript</t>
  </si>
  <si>
    <t>LOC100130691</t>
  </si>
  <si>
    <t>100130691</t>
  </si>
  <si>
    <t>Putative uncharacterized protein FLJ44553</t>
  </si>
  <si>
    <t>LOC101928525</t>
  </si>
  <si>
    <t>101928525</t>
  </si>
  <si>
    <t>uncharacterized LOC101928525</t>
  </si>
  <si>
    <t>DMAP1</t>
  </si>
  <si>
    <t>55929</t>
  </si>
  <si>
    <t>DNA methyltransferase 1 associated protein 1</t>
  </si>
  <si>
    <t>The human gene DMAP1 encodes a subunit of various complexes that regulate transcriptional repression or activation. The protein can independently repress transcription and is involved in the deacetylation of histones in transcriptionally inactive heterochromatin following replication. It is also a component of the nucleosome acetyltransferase of H4 complex and interacts with other proteins such as tumor susceptibility gene 101 and death-associated protein 6. The protein is targeted to replication foci throughout S phase by interacting with DNA methyltransferase 1. There are alternatively spliced transcript variants of the gene that encode the same protein.</t>
  </si>
  <si>
    <t>Research on the DMAP1 gene has revealed its potential involvement in various diseases, including cancer, neurodegenerative disorders, and cardiovascular diseases. Studies have shown that DMAP1 is overexpressed in several types of cancer, including breast, lung, and liver cancer, and its inhibition can lead to decreased tumor growth. Targeted drug discovery efforts have focused on developing small molecule inhibitors of DMAP1, which could potentially be used as anticancer agents. However, there are currently no drugs on the market that specifically target DMAP1. Some drugs that indirectly affect DMAP1 activity include histone deacetylase inhibitors, which can increase DMAP1-mediated histone deacetylation and transcriptional repression. Additionally, some chemotherapeutic agents, such as cisplatin and doxorubicin, have been shown to downregulate DMAP1 expression in cancer cells.</t>
  </si>
  <si>
    <t>GO:0042307 positive regulation of protein import into nucleus;GO:1905168 positive regulation of double-strand break repair via homologous recombination;GO:0042306 regulation of protein import into nucleus</t>
  </si>
  <si>
    <t>ACAD10</t>
  </si>
  <si>
    <t>80724</t>
  </si>
  <si>
    <t>acyl-CoA dehydrogenase family member 10</t>
  </si>
  <si>
    <t>ACAD10 is a gene that encodes an enzyme belonging to the acyl-CoA dehydrogenase family. This enzyme plays a crucial role in the beta-oxidation of fatty acids in mitochondria. The ACAD10 enzyme consists of three domains: a hydrolase domain at the N-terminal, a serine/threonine protein kinase catalytic domain in the central region, and a conserved ACAD domain at the C-terminus. The gene has several alternatively spliced transcript variants, but the full-length nature of some of these variants is unknown. The ACAD10 gene is essential for the proper functioning of the human body, and mutations in this gene have been linked to various diseases, including autism spectrum disorder and mitochondrial respiratory chain complex I deficiency.</t>
  </si>
  <si>
    <t>Mutations in the ACAD10 gene have been associated with various diseases, including autism spectrum disorder, mitochondrial respiratory chain complex I deficiency, and metabolic disorders such as type 2 diabetes and obesity. Targeted drug discovery efforts for ACAD10-related diseases are still in the early stages, but some promising approaches include gene therapy and small molecule inhibitors of the ACAD10 enzyme. Currently, there are no drugs on the market specifically targeting ACAD10, but there are drugs that indirectly affect the beta-oxidation of fatty acids, which is the pathway in which ACAD10 plays a crucial role. For example, fibrates such as fenofibrate and gemfibrozil are used to treat hyperlipidemia by activating peroxisome proliferator-activated receptor alpha (PPARα), which regulates the expression of genes involved in fatty acid metabolism, including ACAD10.</t>
  </si>
  <si>
    <t>ZNF692</t>
  </si>
  <si>
    <t>55657</t>
  </si>
  <si>
    <t>zinc finger protein 692</t>
  </si>
  <si>
    <t>ZNF692 is a human gene that encodes for a zinc finger protein. This protein is involved in DNA-binding transcription repressor activity, specifically for RNA polymerase II and RNA polymerase II cis-regulatory region sequence-specific DNA binding activity. It plays a role in negative regulation of transcription by RNA polymerase II and regulation of gluconeogenesis. ZNF692 is located in the nucleolus and nucleoplasm.</t>
  </si>
  <si>
    <t>There is limited information available on the disease implications of ZNF692. However, some studies have suggested that it may be involved in the development of certain cancers, such as hepatocellular carcinoma and breast cancer. Targeted drug discovery efforts for ZNF692 are also limited, as its function and role in disease are not well understood. Currently, there are no drugs on the market that specifically target ZNF692. However, there are drugs that target other zinc finger proteins, such as the anti-cancer drug trabectedin, which targets the zinc finger protein FUS. Further research is needed to fully understand the role of ZNF692 in disease and to develop targeted therapies.</t>
  </si>
  <si>
    <t>GO:0006111 regulation of gluconeogenesis;GO:0010906 regulation of glucose metabolic process;GO:0043255 regulation of carbohydrate biosynthetic process</t>
  </si>
  <si>
    <t>SCX</t>
  </si>
  <si>
    <t>642658</t>
  </si>
  <si>
    <t>scleraxis bHLH transcription factor</t>
  </si>
  <si>
    <t>The human gene SCX encodes for the scleraxis bHLH transcription factor, which has DNA-binding transcription activator activity and contributes to E-box binding activity. It is involved in positive regulation of transcription by RNA polymerase II and is located in the nucleus. SCX is part of a transcription regulator complex.</t>
  </si>
  <si>
    <t>Mutations in the SCX gene have been associated with several musculoskeletal disorders, including congenital contractural arachnodactyly, a rare connective tissue disorder characterized by joint contractures, arachnodactyly, scoliosis, and aortic root dilatation. Additionally, SCX has been implicated in the development of tendinopathy, a common musculoskeletal disorder characterized by pain and dysfunction in tendons. 
Targeted drug discovery efforts for SCX-related disorders are still in the early stages, but there is potential for the development of drugs that target the transcriptional activity of SCX or its downstream targets. One example is the use of small molecule inhibitors of the TGF-β signaling pathway, which has been shown to regulate SCX expression and tendon development. 
Currently, there are no drugs on the market specifically targeting SCX-related disorders. However, there are drugs that target related pathways and have shown efficacy in treating musculoskeletal disorders. For example, bisphosphonates, which inhibit bone resorption, are commonly used to treat osteoporosis and other bone disorders. Additionally, nonsteroidal anti-inflammatory drugs (NSAIDs) are commonly used to treat pain and inflammation associated with musculoskeletal disorders.</t>
  </si>
  <si>
    <t>GO:0035990 tendon cell differentiation;GO:0035992 tendon formation;GO:0035993 deltoid tuberosity development</t>
  </si>
  <si>
    <t>LOC441242</t>
  </si>
  <si>
    <t>441242</t>
  </si>
  <si>
    <t>LINC03006</t>
  </si>
  <si>
    <t>long intergenic non-protein coding RNA 3006</t>
  </si>
  <si>
    <t>TCIRG1</t>
  </si>
  <si>
    <t>10312</t>
  </si>
  <si>
    <t>T cell immune regulator 1, ATPase H+ transporting V0 subunit a3</t>
  </si>
  <si>
    <t>The TCIRG1 gene encodes a subunit of a protein complex called vacuolar H+-ATPase (V-ATPase), which acts as a pump to move protons across the membrane. This movement of protons helps regulate the pH of cells and their surrounding environment. V-ATPase is necessary for intracellular processes such as protein sorting, zymogen activation, and receptor-mediated endocytosis. The protein complex is comprised of a cytosolic V1 domain and a transmembrane V0 domain. Alternative splicing results in multiple transcript variants. Mutations in this gene are associated with infantile malignant osteopetrosis.</t>
  </si>
  <si>
    <t>Mutations in the TCIRG1 gene have been linked to infantile malignant osteopetrosis, a rare genetic disorder characterized by increased bone density and abnormal bone growth. This condition can lead to bone fractures, vision and hearing loss, and neurological complications. Currently, there are no targeted drug therapies available for the treatment of osteopetrosis. However, bone marrow transplantation has been shown to be effective in some cases. In terms of drug discovery efforts, researchers are exploring the use of small molecule inhibitors of V-ATPase as potential treatments for osteopetrosis and other bone-related disorders. One example of a successful drug targeting V-ATPase is bafilomycin A1, which is used as a research tool to study the function of the protein complex. Another example is the drug concanamycin A, which has been shown to inhibit V-ATPase and induce apoptosis in cancer cells. However, these drugs have not yet been approved for clinical use in humans.</t>
  </si>
  <si>
    <t>GO:0010272 response to silver ion;GO:0097188 dentin mineralization;GO:0035709 memory T cell activation</t>
  </si>
  <si>
    <t>Disease related genes; Human disease related genes:Congenital malformations:Congenital malformations of the musculoskeletal system; Predicted intracellular proteins</t>
  </si>
  <si>
    <t>(M5936)HALLMARK OXIDATIVE PHOSPHORYLATION</t>
  </si>
  <si>
    <t>AKAP8L</t>
  </si>
  <si>
    <t>26993</t>
  </si>
  <si>
    <t>A-kinase anchoring protein 8 like</t>
  </si>
  <si>
    <t>AKAP8L, also known as A-kinase anchoring protein 8 like, is a human gene that plays a role in various cellular processes. It enables histone deacetylase binding activity and lamin binding activity, and is involved in mitotic chromosome condensation, regulation of histone modification, and regulation of mRNA export from the nucleus. AKAP8L is located in chromatin, cytoplasm, and nuclear lumen, and is part of a ribonucleoprotein complex. This gene's function is important for proper gene expression and cell division, and its dysregulation has been linked to various diseases, including cancer.</t>
  </si>
  <si>
    <t>AKAP8L dysregulation has been linked to various diseases, including cancer. In particular, AKAP8L has been found to be overexpressed in breast cancer, and its expression levels have been associated with poor prognosis. Targeting AKAP8L may therefore be a potential therapeutic strategy for breast cancer. However, there are currently no drugs on the market that specifically target AKAP8L. Drug discovery efforts are ongoing, and several compounds have been identified as potential AKAP8L inhibitors, including a small molecule called AKAP8L inhibitor 1. Further research is needed to determine the efficacy and safety of these compounds as potential cancer therapies.</t>
  </si>
  <si>
    <t>GO:0010793 regulation of mRNA export from nucleus;GO:2000197 regulation of ribonucleoprotein complex localization;GO:0051081 nuclear membrane disassembly</t>
  </si>
  <si>
    <t>CCT6B</t>
  </si>
  <si>
    <t>10693</t>
  </si>
  <si>
    <t>chaperonin containing TCP1 subunit 6B</t>
  </si>
  <si>
    <t>CCT6B is a gene that encodes a molecular chaperone, which is a member of the chaperonin-containing TCP1 complex (CCT). The CCT is also known as the TCP1 ring complex (TRiC) and consists of two identical stacked rings, each containing eight different proteins. The complex folds various proteins, including actin and tubulin, in an ATP-dependent manner. Unfolded polypeptides enter the central cavity of the complex and are folded. Alternative splicing results in multiple transcript variants.</t>
  </si>
  <si>
    <t>Research has shown that mutations in the CCT6B gene are associated with various diseases, including cataracts, neurodegenerative disorders, and cancer. In particular, mutations in CCT6B have been linked to autosomal dominant cataracts, which are a common cause of blindness worldwide. Targeted drug discovery efforts have focused on developing small molecule inhibitors of the CCT complex as potential cancer therapeutics. One example is the drug Elesclomol, which was developed to target the CCT complex and induce apoptosis in cancer cells. However, clinical trials of Elesclomol were discontinued due to toxicity concerns. Another example is the drug Tanespimycin, which targets the CCT complex and has shown promise in preclinical studies for the treatment of multiple myeloma. Overall, the CCT6B gene and the CCT complex have important implications for disease pathogenesis and drug discovery efforts.</t>
  </si>
  <si>
    <t>GO:0006457 protein folding;GO:0051604 protein maturation;GO:0010467 gene expression</t>
  </si>
  <si>
    <t>ACADS</t>
  </si>
  <si>
    <t>35</t>
  </si>
  <si>
    <t>acyl-CoA dehydrogenase short chain</t>
  </si>
  <si>
    <t>ACADS is a gene that encodes a mitochondrial flavoprotein that is part of the acyl-CoA dehydrogenase family. This enzyme is responsible for the first step in the beta-oxidation pathway of fatty acids in the mitochondria. Mutations in this gene have been linked to short-chain acyl-CoA dehydrogenase (SCAD) deficiency. There are two variants of this gene that result in different isoforms due to alternative splicing.</t>
  </si>
  <si>
    <t>Short-chain acyl-CoA dehydrogenase (SCAD) deficiency is a rare autosomal recessive disorder caused by mutations in the ACADS gene. This disorder affects the ability of the body to break down certain fats and convert them into energy, leading to a buildup of toxic compounds in the body. Symptoms of SCAD deficiency can include vomiting, low blood sugar, lethargy, and developmental delays. Treatment typically involves a low-fat diet and avoiding fasting or prolonged exercise.
There are currently no targeted drug discovery efforts for SCAD deficiency, as treatment primarily involves managing symptoms through diet and lifestyle changes. However, there have been some successful drugs on the market for related disorders. For example, carnitine supplementation has been used to treat some forms of fatty acid oxidation disorders, including medium-chain acyl-CoA dehydrogenase (MCAD) deficiency. Additionally, triheptanoin, a triglyceride that can be metabolized into ketone bodies, has shown promise in treating some forms of fatty acid oxidation disorders.
In summary, while there are currently no targeted drug discovery efforts for SCAD deficiency, there have been successful drugs on the market for related disorders. Treatment for SCAD deficiency primarily involves managing symptoms through diet and lifestyle changes.</t>
  </si>
  <si>
    <t>GO:0046359 butyrate catabolic process;GO:0019605 butyrate metabolic process;GO:0019626 short-chain fatty acid catabolic process</t>
  </si>
  <si>
    <t>Mitochondria (Supported); Additional: Centrosome;End piece;Mid piece;Nucleoplasm;Principal piece</t>
  </si>
  <si>
    <t>NADH; Acetoacetyl-CoA; Flavin adenine dinucleotide</t>
  </si>
  <si>
    <t>(M5935)HALLMARK FATTY ACID METABOLISM; (M5905)HALLMARK ADIPOGENESIS</t>
  </si>
  <si>
    <t>CDPF1</t>
  </si>
  <si>
    <t>150383</t>
  </si>
  <si>
    <t>cysteine rich DPF motif domain containing 1</t>
  </si>
  <si>
    <t>CDPF1 is a human gene that encodes for a protein containing a cysteine-rich DPF motif domain. This domain is found in a variety of proteins involved in chromatin remodeling and transcriptional regulation. CDPF1 has been shown to interact with other proteins involved in these processes, suggesting a role in gene expression regulation. Additionally, CDPF1 has been implicated in the development of certain cancers, including breast and lung cancer. Further research is needed to fully understand the function of CDPF1 and its potential as a therapeutic target.</t>
  </si>
  <si>
    <t>There is limited information available on the disease implications of CDPF1, but it has been implicated in the development of certain cancers, including breast and lung cancer. Targeted drug discovery efforts for CDPF1 are currently underway, but there are no drugs on the market that specifically target this gene. However, there are drugs that target other proteins involved in chromatin remodeling and transcriptional regulation, which may indirectly affect CDPF1 function. For example, histone deacetylase inhibitors (HDAC inhibitors) have been approved for the treatment of certain cancers, including lymphoma and multiple myeloma. These drugs work by inhibiting enzymes that modify histones, which can lead to changes in gene expression. While not directly targeting CDPF1, HDAC inhibitors may affect its function and could potentially be used in the treatment of cancers where CDPF1 is implicated.</t>
  </si>
  <si>
    <t>Cytosol (Approved); Additional: Nucleoplasm</t>
  </si>
  <si>
    <t>SNHG19</t>
  </si>
  <si>
    <t>100507303</t>
  </si>
  <si>
    <t>small nucleolar RNA host gene 19</t>
  </si>
  <si>
    <t>ZMAT1</t>
  </si>
  <si>
    <t>84460</t>
  </si>
  <si>
    <t>zinc finger matrin-type 1</t>
  </si>
  <si>
    <t>ZMAT1 is a human gene that encodes a protein containing Cys2-His2 (C2H2)-type zinc fingers, which are similar to those found in the nuclear matrix protein matrin 3. The gene has multiple alternatively spliced transcript variants.</t>
  </si>
  <si>
    <t>There is limited information available on the disease implications of ZMAT1. However, recent studies have suggested that ZMAT1 may play a role in the development of certain cancers, including breast cancer and hepatocellular carcinoma. Targeted drug discovery efforts for ZMAT1 are currently underway, with a focus on identifying small molecule inhibitors that can selectively target the protein and potentially inhibit cancer cell growth. While there are currently no drugs on the market that specifically target ZMAT1, there are several drugs that have been approved for the treatment of breast cancer and hepatocellular carcinoma, which may indirectly affect ZMAT1 activity. Examples of these drugs include tamoxifen, trastuzumab, and sorafenib. Further research is needed to fully understand the role of ZMAT1 in cancer development and to identify potential therapeutic targets for drug development.</t>
  </si>
  <si>
    <t>ZNF222</t>
  </si>
  <si>
    <t>7673</t>
  </si>
  <si>
    <t>zinc finger protein 222</t>
  </si>
  <si>
    <t>ZNF222 is a human gene that encodes for a zinc finger protein 222. This protein is predicted to have the ability to bind to DNA and regulate transcription by RNA polymerase II. It is also predicted to be active in the nucleus. The exact function of ZNF222 is not yet fully understood, but it is believed to play a role in the regulation of gene expression. Further research is needed to fully understand the function and potential therapeutic applications of this gene.</t>
  </si>
  <si>
    <t>There is limited information available on the disease implications of ZNF222. However, some studies have suggested that it may be involved in the development of certain cancers, such as breast cancer and glioblastoma. Targeted drug discovery efforts for ZNF222 are also limited, as its exact function and role in disease are not yet fully understood. Currently, there are no drugs on the market that specifically target ZNF222. However, there are drugs that target other zinc finger proteins, such as the anti-cancer drug trabectedin, which targets the zinc finger protein FUS. Further research is needed to fully understand the potential therapeutic applications of targeting ZNF222.</t>
  </si>
  <si>
    <t>GO:0006355 regulation of DNA-templated transcription;GO:2001141 regulation of RNA biosynthetic process;GO:0051252 regulation of RNA metabolic process</t>
  </si>
  <si>
    <t>Nucleoplasm (Approved); Additional: Nuclear bodies</t>
  </si>
  <si>
    <t>SPATA7</t>
  </si>
  <si>
    <t>55812</t>
  </si>
  <si>
    <t>spermatogenesis associated 7</t>
  </si>
  <si>
    <t>SPATA7 is a gene that was first identified in the testis but is also expressed in the retina. Mutations in this gene have been linked to two eye disorders, Leber congenital amaurosis and juvenile retinitis pigmentosa. These conditions cause progressive vision loss and can lead to blindness. The gene has multiple isoforms, which are different versions of the gene produced by alternative splicing. Understanding the function of SPATA7 and its different isoforms may help in the development of treatments for these debilitating eye diseases.</t>
  </si>
  <si>
    <t>There are currently no targeted drug therapies available for SPATA7-related eye diseases, such as Leber congenital amaurosis and juvenile retinitis pigmentosa. However, research efforts are underway to identify potential drug targets and develop treatments. One approach is to use gene therapy to replace the mutated SPATA7 gene with a healthy copy. Another approach is to target downstream pathways that are affected by SPATA7 mutations. For example, drugs that target the cGMP pathway, which is disrupted in SPATA7-related diseases, have shown promise in preclinical studies. One such drug is voretigene neparvovec, which was approved by the FDA in 2017 for the treatment of a different form of inherited retinal disease. While not specific to SPATA7-related diseases, this drug represents a significant step forward in the development of targeted therapies for inherited retinal diseases.</t>
  </si>
  <si>
    <t>GO:1903621 protein localization to photoreceptor connecting cilium;GO:1903546 protein localization to photoreceptor outer segment;GO:1904491 protein localization to ciliary transition zone</t>
  </si>
  <si>
    <t>Disease related genes; Human disease related genes:Nervous system diseases:Eye disease; Predicted intracellular proteins</t>
  </si>
  <si>
    <t>Mid piece;Primary cilium transition zone;Vesicles (Supported)</t>
  </si>
  <si>
    <t>LYG1</t>
  </si>
  <si>
    <t>129530</t>
  </si>
  <si>
    <t>lysozyme g1</t>
  </si>
  <si>
    <t>LYG1 is a human gene that is predicted to enable lysozyme activity and be involved in the defense response to Gram-positive bacteria. It is also predicted to be active in the extracellular region. Lysozymes are enzymes that break down bacterial cell walls, and their activity is important for the immune system's defense against bacterial infections. The function of LYG1 in this process is not yet fully understood, but its predicted involvement in the defense response to Gram-positive bacteria suggests that it may play a role in protecting the body against these types of infections.</t>
  </si>
  <si>
    <t>There is limited information available on the disease implications of LYG1. However, its predicted involvement in the defense response to Gram-positive bacteria suggests that it may be relevant in bacterial infections caused by these types of bacteria. There are currently no targeted drug discovery efforts specifically focused on LYG1. However, lysozyme inhibitors have been investigated as potential antibacterial agents, and some have been successful in preclinical studies. For example, a synthetic lysozyme inhibitor called N-acetylglucosamine (GlcNAc) has been shown to inhibit the growth of several bacterial strains, including Staphylococcus aureus and Streptococcus pneumoniae. Additionally, some antibiotics, such as penicillin, work by disrupting bacterial cell walls, which lysozymes also target. However, these antibiotics do not specifically target LYG1.</t>
  </si>
  <si>
    <t>GO:0000270 peptidoglycan metabolic process;GO:0009253 peptidoglycan catabolic process;GO:0006027 glycosaminoglycan catabolic process</t>
  </si>
  <si>
    <t>PLGLB1</t>
  </si>
  <si>
    <t>5343</t>
  </si>
  <si>
    <t>plasminogen like B1</t>
  </si>
  <si>
    <t>PLGLB1 is a human gene that is predicted to enable serine-type endopeptidase activity and be involved in proteolysis. It is also predicted to be located in the extracellular region. The gene's function is not fully understood, but it is believed to play a role in the breakdown of proteins. PLGLB1 is a plasminogen-like gene, meaning it shares similarities with plasminogen, a protein involved in blood clotting and wound healing. Further research is needed to fully understand the role of PLGLB1 in human biology and disease.</t>
  </si>
  <si>
    <t>There is limited information available on the disease implications of PLGLB1. However, some studies have suggested that it may be involved in the development and progression of certain types of cancer, such as breast cancer and glioblastoma. Targeted drug discovery efforts for PLGLB1 are also limited, as its function is not fully understood. However, some studies have explored the potential of PLGLB1 inhibitors as a therapeutic strategy for cancer treatment. Currently, there are no drugs on the market that specifically target PLGLB1. However, there are drugs that target plasminogen, such as tranexamic acid and aminocaproic acid, which are used to treat excessive bleeding and prevent blood clots.</t>
  </si>
  <si>
    <t>LOC100507577</t>
  </si>
  <si>
    <t>83752</t>
  </si>
  <si>
    <t>LONP2</t>
  </si>
  <si>
    <t>lon peptidase 2, peroxisomal</t>
  </si>
  <si>
    <t>LONP2 is a human gene that encodes for an ATP-dependent protease, which is responsible for maintaining peroxisome homeostasis and degrading peroxisomal proteins damaged by oxidation. Peroxisomes are organelles that primarily catalyze fatty acid beta-oxidation and produce hydrogen peroxide and superoxide as by-products. LONP2 has an N-terminal Lon N substrate recognition domain, an ATPase domain, a proteolytic domain, and a C-terminal peroxisome targeting sequence in some isoforms. Alternative splicing results in multiple transcript variants encoding distinct isoforms.</t>
  </si>
  <si>
    <t>There is limited information available on the disease implications of LONP2. However, recent studies have suggested that mutations in LONP2 may be associated with neurodegenerative disorders such as Parkinson's disease and Alzheimer's disease. Targeted drug discovery efforts for LONP2 are still in the early stages, but there is potential for developing drugs that can modulate the activity of this protease to treat these diseases. Currently, there are no drugs on the market that specifically target LONP2, but there are drugs that target other proteases involved in neurodegenerative diseases, such as proteasome inhibitors used to treat multiple myeloma and carfilzomib, a proteasome inhibitor used to treat relapsed or refractory multiple myeloma. Further research is needed to fully understand the role of LONP2 in disease and to develop targeted therapies.</t>
  </si>
  <si>
    <t>GO:0006625 protein targeting to peroxisome;GO:0016558 protein import into peroxisome matrix;GO:0072662 protein localization to peroxisome</t>
  </si>
  <si>
    <t>ENZYME proteins:Hydrolases; Enzymes; Peptidases:Serine-type peptidases; Predicted intracellular proteins</t>
  </si>
  <si>
    <t>MARK3</t>
  </si>
  <si>
    <t>4140</t>
  </si>
  <si>
    <t>microtubule affinity regulating kinase 3</t>
  </si>
  <si>
    <t>MARK3 is a human gene that encodes a protein called microtubule affinity regulating kinase 3. This protein is activated by phosphorylation and is involved in the phosphorylation of tau proteins MAP2 and MAP4. The gene has several transcript variants that encode different isoforms. The function of this gene is important in the regulation of microtubule dynamics, which is essential for many cellular processes such as cell division, intracellular transport, and cell shape maintenance. Dysregulation of this gene has been associated with neurodegenerative diseases such as Alzheimer's disease.</t>
  </si>
  <si>
    <t>Dysregulation of the MARK3 gene has been implicated in several neurodegenerative diseases, including Alzheimer's disease. Studies have shown that MARK3 plays a role in the phosphorylation of tau proteins, which are a hallmark of Alzheimer's disease. As a result, there has been significant interest in developing drugs that target MARK3 as a potential treatment for Alzheimer's disease. However, drug discovery efforts targeting MARK3 have been challenging due to the complex nature of the protein and its involvement in multiple cellular processes. Despite this, there have been some successful drugs on the market that indirectly target MARK3, such as acetylcholinesterase inhibitors, which are used to treat the cognitive symptoms of Alzheimer's disease. Additionally, there are ongoing clinical trials investigating the efficacy of direct MARK3 inhibitors as a potential treatment for Alzheimer's disease.</t>
  </si>
  <si>
    <t>GO:0036289 peptidyl-serine autophosphorylation;GO:0035331 negative regulation of hippo signaling;GO:1900181 negative regulation of protein localization to nucleus</t>
  </si>
  <si>
    <t>Predicted intracellular proteins; ENZYME proteins:Transferases; Potential drug targets; Kinases:CAMK Ser/Thr protein kinases; Disease related genes; Enzymes</t>
  </si>
  <si>
    <t>ANKRD36B</t>
  </si>
  <si>
    <t>57730</t>
  </si>
  <si>
    <t>ankyrin repeat domain 36B</t>
  </si>
  <si>
    <t>ANKRD36B is a human gene that encodes for a protein with an ankyrin repeat domain. This protein is involved in enabling identical protein binding activity. The ankyrin repeat domain is a common protein motif that is involved in protein-protein interactions. The function of ANKRD36B is not well understood, but it is thought to play a role in cellular processes such as signal transduction and protein trafficking. Further research is needed to fully understand the function of ANKRD36B and its potential role in human health and disease.</t>
  </si>
  <si>
    <t>Unfortunately, there is currently limited information available on the disease implications of ANKRD36B and targeted drug discovery efforts. As the function of this gene is not well understood, it is difficult to determine its potential role in disease. However, there have been some studies that suggest ANKRD36B may be involved in cancer progression and metastasis. 
To date, there are no drugs on the market that specifically target ANKRD36B. However, there are drugs that target other proteins with an ankyrin repeat domain, such as the ankyrin repeat and SOCS box-containing protein 2 (ASB2), which is involved in the regulation of cell proliferation and differentiation. One example of a drug that targets ASB2 is the small molecule inhibitor, ASB14780, which has been shown to inhibit the growth of cancer cells in vitro and in vivo. 
Overall, further research is needed to fully understand the function of ANKRD36B and its potential role in disease, as well as to identify potential drug targets for the treatment of diseases associated with this gene.</t>
  </si>
  <si>
    <t>ANKRD13D</t>
  </si>
  <si>
    <t>338692</t>
  </si>
  <si>
    <t>ankyrin repeat domain 13D</t>
  </si>
  <si>
    <t>ANKRD13D is a human gene that belongs to the ankyrin repeat domain 13 family, which includes four proteins with ubiquitin-interacting motifs. The protein encoded by this gene is an integral membrane protein that binds to Lys-63-linked ubiquitin chains on membrane-bound proteins, leading to their rapid internalization. This gene's function is essential for the proper functioning of the cell, and any mutations or dysregulation of this gene can lead to various diseases.</t>
  </si>
  <si>
    <t>There is limited information available on the disease implications of ANKRD13D. However, recent studies have suggested that dysregulation of this gene may be associated with the development of certain types of cancer, including breast cancer and hepatocellular carcinoma. Targeted drug discovery efforts for ANKRD13D are still in the early stages, and there are currently no drugs on the market that specifically target this gene. However, there are several drugs that target the ubiquitin-proteasome system, which is involved in the degradation of proteins, including those that are ubiquitinated by ANKRD13D. Examples of successful drugs in this class include bortezomib, which is used to treat multiple myeloma, and carfilzomib, which is used to treat relapsed or refractory multiple myeloma.</t>
  </si>
  <si>
    <t>GO:0002091 negative regulation of receptor internalization;GO:0048261 negative regulation of receptor-mediated endocytosis;GO:0002090 regulation of receptor internalization</t>
  </si>
  <si>
    <t>ZNF160</t>
  </si>
  <si>
    <t>90338</t>
  </si>
  <si>
    <t>zinc finger protein 160</t>
  </si>
  <si>
    <t>ZNF160 is a human gene that encodes for a Kruppel-related zinc finger protein. This protein contains a repressor domain called Kruppel-associated box (KRAB), which is known to inhibit transcription. Therefore, ZNF160 may play a role in regulating gene expression. There are multiple variants of the ZNF160 transcript that have been identified.</t>
  </si>
  <si>
    <t>There is limited information available on the disease implications of ZNF160. However, some studies have suggested that this gene may be involved in the development of certain cancers, such as breast cancer and hepatocellular carcinoma. Targeted drug discovery efforts for ZNF160 are also limited, as the function of this gene is not well understood. However, some studies have suggested that targeting the KRAB domain of ZNF160 may be a potential therapeutic strategy for cancer treatment. Currently, there are no drugs on the market that specifically target ZNF160. However, there are drugs that target other zinc finger proteins, such as the anti-cancer drug trabectedin, which targets the zinc finger domain of the transcription factor FUS.</t>
  </si>
  <si>
    <t>GO:0030097 hemopoiesis;GO:0048468 cell development;GO:0006357 regulation of transcription by RNA polymerase II</t>
  </si>
  <si>
    <t>Nuclear speckles (Approved); Additional: Cytosol</t>
  </si>
  <si>
    <t>ANKMY1</t>
  </si>
  <si>
    <t>51281</t>
  </si>
  <si>
    <t>ankyrin repeat and MYND domain containing 1</t>
  </si>
  <si>
    <t>ANKMY1 is a human gene that encodes a protein containing both ankyrin repeat and MYND domains. It is predicted to have metal ion binding activity. The ankyrin repeat domain is involved in protein-protein interactions, while the MYND domain is involved in transcriptional regulation. The function of ANKMY1 is not yet fully understood, but it may play a role in cellular processes such as cell signaling and gene expression. Further research is needed to fully elucidate the function of ANKMY1 and its potential implications for human health and disease.</t>
  </si>
  <si>
    <t>There is currently limited information available on the disease implications of ANKMY1. However, some studies have suggested that mutations in this gene may be associated with certain types of cancer, including breast cancer and leukemia. Targeted drug discovery efforts for ANKMY1 are also limited, as the function of this gene is not yet fully understood. However, some potential drug targets may include the protein-protein interactions mediated by the ankyrin repeat domain or the transcriptional regulation mediated by the MYND domain. Currently, there are no drugs on the market that specifically target ANKMY1. However, there are drugs that target other proteins involved in similar cellular processes, such as protein-protein interactions and transcriptional regulation. Examples of such drugs include tamoxifen, which targets the estrogen receptor in breast cancer, and imatinib, which targets the BCR-ABL fusion protein in chronic myeloid leukemia.</t>
  </si>
  <si>
    <t>Nuclear bodies;Nucleoplasm (Approved); Additional: Cytosol</t>
  </si>
  <si>
    <t>TIAF1</t>
  </si>
  <si>
    <t>399687</t>
  </si>
  <si>
    <t>MYO18A</t>
  </si>
  <si>
    <t>myosin XVIIIA</t>
  </si>
  <si>
    <t>MYO18A is a human gene that encodes for the protein myosin XVIIIA. This protein is involved in linking the Golgi to the cytoskeleton, which affects Golgi membrane trafficking. Additionally, myosin XVIIIA is part of a complex that helps assemble lamellar actomyosin bundles, which are important for cell migration. These functions suggest that MYO18A may play a role in cellular processes such as protein transport and cell movement.</t>
  </si>
  <si>
    <t>There is limited information available on the disease implications of MYO18A mutations. However, some studies have suggested that mutations in this gene may be associated with certain types of cancer, including breast and lung cancer. Targeted drug discovery efforts for MYO18A are also limited, as the function of this protein is not well understood. However, some studies have suggested that targeting myosin proteins, including myosin XVIIIA, may be a potential strategy for cancer therapy. Currently, there are no drugs on the market that specifically target MYO18A. However, there are drugs that target other myosin proteins, such as blebbistatin, which inhibits myosin II and has been used in research to study cell migration and cancer cell invasion. Overall, more research is needed to fully understand the role of MYO18A in disease and to develop targeted therapies for potential clinical applications.</t>
  </si>
  <si>
    <t>GO:0090164 asymmetric Golgi ribbon formation;GO:1903028 positive regulation of opsonization;GO:0048194 Golgi vesicle budding</t>
  </si>
  <si>
    <t>KCNK6</t>
  </si>
  <si>
    <t>9424</t>
  </si>
  <si>
    <t>potassium two pore domain channel subfamily K member 6</t>
  </si>
  <si>
    <t>The KCNK6 gene is a member of the potassium channel protein family that contains two pore-forming P domains. This gene encodes a channel protein that is widely expressed and is considered an open rectifier. The channel protein is stimulated by arachidonic acid but is inhibited by internal acidification and volatile anaesthetics. The function of this gene is to regulate the flow of potassium ions across cell membranes, which is important for maintaining proper cellular function.</t>
  </si>
  <si>
    <t>There is limited information available on the disease implications of KCNK6 gene mutations. However, studies have suggested that alterations in the expression or function of this gene may be associated with certain neurological disorders, such as epilepsy and migraine. Targeted drug discovery efforts for KCNK6 have focused on identifying compounds that can modulate the activity of the channel protein. One example is the development of small molecule inhibitors that can block the channel and potentially be used as antiepileptic drugs. Another example is the use of arachidonic acid analogs to activate the channel and potentially be used as analgesics. Currently, there are no drugs on the market that specifically target KCNK6, but ongoing research may lead to the development of novel therapies for neurological disorders.</t>
  </si>
  <si>
    <t>GO:0062196 regulation of lysosome size;GO:0060075 regulation of resting membrane potential;GO:0003085 negative regulation of systemic arterial blood pressure</t>
  </si>
  <si>
    <t>Transporters:Transporter channels and pores; Voltage-gated ion channels:Two-P Potassium Channels</t>
  </si>
  <si>
    <t>Ibutilide; Quinidine</t>
  </si>
  <si>
    <t>PPP1R32</t>
  </si>
  <si>
    <t>220004</t>
  </si>
  <si>
    <t>SAXO4</t>
  </si>
  <si>
    <t>stabilizer of axonemal microtubules 4</t>
  </si>
  <si>
    <t>PPP1R32 is a human gene that encodes for a protein called protein phosphatase 1 regulatory subunit 32. This protein is involved in enabling phosphatase binding activity and is located in the ciliary basal body. The ciliary basal body is a structure found in cells that is responsible for the formation and function of cilia, which are hair-like structures that protrude from the surface of cells and are involved in various cellular processes. The function of PPP1R32 in the ciliary basal body is not yet fully understood, but it is believed to play a role in regulating the activity of phosphatases, which are enzymes that remove phosphate groups from proteins.</t>
  </si>
  <si>
    <t>There is limited information available on the disease implications of PPP1R32. However, research has suggested that mutations in this gene may be associated with ciliopathies, which are a group of genetic disorders that affect the structure and function of cilia. Ciliopathies can lead to a range of symptoms, including respiratory problems, kidney disease, and vision and hearing loss.
As of now, there are no targeted drug discovery efforts specifically focused on PPP1R32. However, there are drugs on the market that target phosphatases, which are regulated by PPP1R32. For example, cyclosporine A is an immunosuppressive drug that works by inhibiting calcineurin, a phosphatase that is involved in the immune response. Another example is okadaic acid, which is a toxin that inhibits protein phosphatase 1 and has been used in research to study the role of phosphatases in cellular processes.
Overall, more research is needed to fully understand the role of PPP1R32 in disease and to develop targeted therapies for associated conditions.</t>
  </si>
  <si>
    <t>GO:0030317 flagellated sperm motility;GO:0097722 sperm motility;GO:0060294 cilium movement involved in cell motility</t>
  </si>
  <si>
    <t>Plasma membrane (Approved); Additional: Cytosol;End piece;Mid piece;Nucleoplasm;Principal piece</t>
  </si>
  <si>
    <t>APOBR</t>
  </si>
  <si>
    <t>55911</t>
  </si>
  <si>
    <t>apolipoprotein B receptor</t>
  </si>
  <si>
    <t>APOBR is a gene that encodes for the apolipoprotein B48 receptor, which is a receptor found in macrophages that binds to apolipoprotein B48 in dietary triglyceride-rich lipoproteins. This receptor is important for providing essential lipids, lipid-soluble vitamins, and other nutrients to reticuloendothelial cells. However, if there is an excess of plasma triglycerides, the apolipoprotein B48 receptor may contribute to the formation of foam cells, endothelial dysfunction, and atherothrombogenesis.</t>
  </si>
  <si>
    <t>There is limited information available on the disease implications of APOBR. However, studies have suggested that genetic variations in APOBR may be associated with an increased risk of developing metabolic disorders such as obesity, dyslipidemia, and type 2 diabetes. Targeted drug discovery efforts for APOBR are also limited, but some studies have explored the potential of using APOBR as a therapeutic target for the treatment of atherosclerosis and other cardiovascular diseases. Currently, there are no drugs on the market that specifically target APOBR. However, drugs that target other components of the lipid metabolism pathway, such as statins and PCSK9 inhibitors, have been successful in reducing the risk of cardiovascular events in patients with dyslipidemia.</t>
  </si>
  <si>
    <t>GO:0006641 triglyceride metabolic process;GO:0006639 acylglycerol metabolic process;GO:0006638 neutral lipid metabolic process</t>
  </si>
  <si>
    <t>Plasma membrane (Supported); Additional: Centrosome</t>
  </si>
  <si>
    <t>Zinc; Copper; Zinc acetate; Zinc chloride; Zinc sulfate, unspecified form</t>
  </si>
  <si>
    <t>ACTA1</t>
  </si>
  <si>
    <t>58</t>
  </si>
  <si>
    <t>actin alpha 1, skeletal muscle</t>
  </si>
  <si>
    <t>ACTA1 is a gene that encodes for a protein belonging to the actin family, which plays a crucial role in cell motility, structure, and integrity. This specific actin protein, known as alpha actin, is primarily found in skeletal muscle and is a major component of the contractile apparatus. Mutations in the ACTA1 gene have been linked to various myopathies, including nemaline myopathy, congenital myopathy with excess of thin myofilaments, congenital myopathy with cores, and congenital myopathy with fiber-type disproportion. These diseases result in muscle fiber defects and can lead to symptoms such as hypotonia.</t>
  </si>
  <si>
    <t>There are currently no targeted drug discovery efforts specifically for ACTA1-related myopathies, and treatment options are limited to supportive care. However, there have been some successful drugs on the market for other types of myopathies that may have potential for ACTA1-related myopathies. For example, drugs such as alglucosidase alfa and eteplirsen have been approved for the treatment of Pompe disease and Duchenne muscular dystrophy, respectively. These drugs target different aspects of muscle function, such as enzyme replacement therapy or exon skipping, and may have potential for treating ACTA1-related myopathies. Additionally, there are ongoing clinical trials for gene therapy and other novel treatments for various types of myopathies, which may also have potential for ACTA1-related myopathies in the future.</t>
  </si>
  <si>
    <t>GO:0043503 skeletal muscle fiber adaptation;GO:0090131 mesenchyme migration;GO:0030240 skeletal muscle thin filament assembly</t>
  </si>
  <si>
    <t>Disease related genes; Human disease related genes:Musculoskeletal diseases:Muscular diseases; Predicted intracellular proteins</t>
  </si>
  <si>
    <t>Latrunculin A; Sucrose; Ulapualide A; Kabiramide C; Jaspisamide A; Tmr; 1-Methylhistidine; Phosphoaminophosphonic Acid-Adenylate Ester; Aplyronine A; Reidispongiolide A; Reidispongiolide C; Sphinxolide B; Latrunculin B</t>
  </si>
  <si>
    <t>(M12)PID RHOA PATHWAY; (M220)PID CASPASE PATHWAY; (M281)PID FAK PATHWAY</t>
  </si>
  <si>
    <t>(M5909)HALLMARK MYOGENESIS; (M5915)HALLMARK APICAL JUNCTION</t>
  </si>
  <si>
    <t>SHISA4</t>
  </si>
  <si>
    <t>149345</t>
  </si>
  <si>
    <t>shisa family member 4</t>
  </si>
  <si>
    <t>SHISA4 is a human gene that is predicted to be an integral component of the membrane. It belongs to the shisa family member 4 and its function is not yet fully understood. The shisa family of proteins are known to play a role in the regulation of various signaling pathways, including the Wnt signaling pathway. Mutations in SHISA4 have been associated with various diseases, including autism spectrum disorder and intellectual disability. Further research is needed to fully understand the function of SHISA4 and its potential role in disease.</t>
  </si>
  <si>
    <t>There is currently limited information available on the disease implications of SHISA4. However, mutations in this gene have been associated with autism spectrum disorder and intellectual disability. As for targeted drug discovery efforts, there are currently no known drugs that specifically target SHISA4. However, research on the shisa family of proteins, including SHISA4, has led to the development of drugs that target the Wnt signaling pathway, which is regulated by shisa proteins. For example, the drug Vantictumab targets the Wnt signaling pathway and is currently in clinical trials for the treatment of various cancers. Another drug, Romosozumab, also targets the Wnt signaling pathway and is approved for the treatment of osteoporosis. Further research on SHISA4 and its role in disease may lead to the development of targeted therapies in the future.</t>
  </si>
  <si>
    <t>LGALS4</t>
  </si>
  <si>
    <t>3960</t>
  </si>
  <si>
    <t>galectin 4</t>
  </si>
  <si>
    <t>LGALS4 is a human gene that encodes for galectin 4, a protein that binds to beta-galactoside sugars and plays a role in regulating interactions between cells and their surrounding matrix. This gene is primarily expressed in the small intestine, colon, and rectum, and is found to be underexpressed in cases of colorectal cancer.</t>
  </si>
  <si>
    <t>Research has shown that LGALS4 may play a role in the development and progression of colorectal cancer. Studies have found that the gene is underexpressed in colorectal cancer cells, and that its expression may be a potential biomarker for the disease. Targeted drug discovery efforts for LGALS4 have focused on developing small molecule inhibitors that can block the protein's activity and potentially slow or prevent the growth of cancer cells. However, there are currently no drugs on the market that specifically target LGALS4. Some drugs that have been successful in treating colorectal cancer include chemotherapy drugs like oxaliplatin and fluorouracil, as well as targeted therapies like cetuximab and bevacizumab. Further research is needed to fully understand the role of LGALS4 in cancer and to develop effective targeted therapies.</t>
  </si>
  <si>
    <t>GO:0002775 antimicrobial peptide production;GO:0002777 antimicrobial peptide biosynthetic process;GO:0002778 antibacterial peptide production</t>
  </si>
  <si>
    <t>Plasma membrane (Uncertain)</t>
  </si>
  <si>
    <t>KBTBD4</t>
  </si>
  <si>
    <t>55709</t>
  </si>
  <si>
    <t>kelch repeat and BTB domain containing 4</t>
  </si>
  <si>
    <t>The KBTBD4 gene encodes a protein that contains both kelch repeat and BTB domains. These domains are commonly found in proteins involved in protein-protein interactions and regulation of cellular processes. The function of KBTBD4 is not well understood, but it has been suggested to play a role in the regulation of cell growth and differentiation. Mutations in this gene have been associated with certain types of cancer, including breast and lung cancer. Further research is needed to fully understand the role of KBTBD4 in cellular processes and disease.</t>
  </si>
  <si>
    <t>There is limited information available on the disease implications of KBTBD4, but mutations in this gene have been associated with certain types of cancer, including breast and lung cancer. Targeted drug discovery efforts for KBTBD4 are also limited, as its function is not well understood. However, there have been some studies exploring the potential of KBTBD4 as a therapeutic target for cancer treatment. For example, a study published in 2019 found that inhibiting KBTBD4 expression in lung cancer cells led to decreased cell proliferation and increased cell death. Currently, there are no drugs on the market specifically targeting KBTBD4, but further research may lead to the development of targeted therapies for cancer treatment.</t>
  </si>
  <si>
    <t>Nucleoplasm (Approved); Additional: Cytosol;Vesicles</t>
  </si>
  <si>
    <t>ZNF226</t>
  </si>
  <si>
    <t>7769</t>
  </si>
  <si>
    <t>zinc finger protein 226</t>
  </si>
  <si>
    <t>ZNF226 is a human gene that encodes for a zinc finger protein. This protein is predicted to have the ability to bind to specific DNA sequences and activate transcription by RNA polymerase II. It is also predicted to be involved in regulating transcription by RNA polymerase II and to be active in the nucleus.</t>
  </si>
  <si>
    <t>There is limited information available on the disease implications of ZNF226. However, some studies have suggested that it may be involved in the development and progression of certain cancers, including breast cancer and hepatocellular carcinoma. As for targeted drug discovery efforts, there are currently no known drugs that specifically target ZNF226. However, there are ongoing efforts to develop drugs that target other proteins involved in the same pathways as ZNF226, such as transcription factors and epigenetic regulators. Examples of successful drugs on the market that target these pathways include tamoxifen for breast cancer and sorafenib for hepatocellular carcinoma. Further research is needed to fully understand the role of ZNF226 in disease and to develop targeted therapies for its potential implications.</t>
  </si>
  <si>
    <t>Nuclear bodies (Approved)</t>
  </si>
  <si>
    <t>RRN3P1</t>
  </si>
  <si>
    <t>730092</t>
  </si>
  <si>
    <t>RRN3 pseudogene 1</t>
  </si>
  <si>
    <t>GO:0006361 transcription initiation at RNA polymerase I promoter;GO:0006360 transcription by RNA polymerase I;GO:0006352 DNA-templated transcription initiation</t>
  </si>
  <si>
    <t>MICALL2</t>
  </si>
  <si>
    <t>79778</t>
  </si>
  <si>
    <t>MICAL like 2</t>
  </si>
  <si>
    <t>MICALL2, also known as MICAL like 2, is a human gene that encodes a protein involved in enabling filamin binding activity and positive regulation of protein targeting to mitochondria. It is predicted to be located in several cellular components, including bicellular tight junction, neuron projection, and recycling endosome, and to colocalize with stress fiber. The function of this gene is not fully understood, but it may play a role in regulating cellular processes such as cell adhesion, migration, and signaling. Further research is needed to fully elucidate the function of MICALL2 and its potential implications for human health and disease.</t>
  </si>
  <si>
    <t>There is limited information available on the disease implications of MICALL2. However, some studies have suggested that mutations in this gene may be associated with certain neurological disorders, such as autism spectrum disorder and schizophrenia. Targeted drug discovery efforts for MICALL2 are also limited, as its function is not fully understood. However, some studies have suggested that targeting the protein may have potential therapeutic benefits for certain diseases, such as cancer. Currently, there are no drugs on the market that specifically target MICALL2. However, there are drugs that target related proteins, such as filamin, which may indirectly affect MICALL2 function. For example, the drug cytochalasin D has been shown to disrupt filamin binding activity and inhibit cancer cell migration.</t>
  </si>
  <si>
    <t>GO:1903955 positive regulation of protein targeting to mitochondrion;GO:0030041 actin filament polymerization;GO:1903749 positive regulation of establishment of protein localization to mitochondrion</t>
  </si>
  <si>
    <t>LHX4-AS1</t>
  </si>
  <si>
    <t>100527964</t>
  </si>
  <si>
    <t>LHX4 antisense RNA 1</t>
  </si>
  <si>
    <t>FAM13A-AS1</t>
  </si>
  <si>
    <t>285512</t>
  </si>
  <si>
    <t>FAM13A antisense RNA 1</t>
  </si>
  <si>
    <t>MTA1</t>
  </si>
  <si>
    <t>9112</t>
  </si>
  <si>
    <t>metastasis associated 1</t>
  </si>
  <si>
    <t>MTA1 (metastasis associated 1) is a gene that was initially identified in metastatic cells, specifically mammary adenocarcinoma cell lines. It has been correlated with the metastatic potential of at least two types of carcinomas, but is also expressed in many normal tissues. The role it plays in metastasis is unclear, but it is thought to be involved in regulating transcription through chromatin remodeling. MTA1 was initially thought to be the 70kD component of a nucleosome remodeling deacetylase complex, NuRD, but it is more likely that this component is a different but very similar protein. MTA1 has two transcript variants encoding different isoforms.</t>
  </si>
  <si>
    <t>MTA1 has been implicated in various types of cancer, including breast, lung, prostate, and colorectal cancer. It has been shown to promote tumor growth, invasion, and metastasis by regulating the expression of genes involved in cell proliferation, migration, and angiogenesis. Therefore, MTA1 has been considered as a potential therapeutic target for cancer treatment. Several studies have reported the development of small molecule inhibitors and RNA interference-based approaches to target MTA1. However, there are currently no drugs on the market that specifically target MTA1. Nonetheless, some drugs that indirectly affect MTA1 expression or function, such as histone deacetylase inhibitors and anti-angiogenic agents, have been approved for cancer treatment. Further research is needed to fully understand the role of MTA1 in cancer and to develop effective targeted therapies.</t>
  </si>
  <si>
    <t>GO:1902499 positive regulation of protein autoubiquitination;GO:1902498 regulation of protein autoubiquitination;GO:0045475 locomotor rhythm</t>
  </si>
  <si>
    <t>Predicted intracellular proteins; Transcription factors:Helix-turn-helix domains; Cancer-related genes:Candidate cancer biomarkers; Disease related genes; Transcription factors:Zinc-coordinating DNA-binding domains</t>
  </si>
  <si>
    <t>(M200)PID ERA GENOMIC PATHWAY; (M66)PID MYC ACTIV PATHWAY</t>
  </si>
  <si>
    <t>KRI1</t>
  </si>
  <si>
    <t>65095</t>
  </si>
  <si>
    <t>KRI1 homolog</t>
  </si>
  <si>
    <t>The human gene KRI1 is a homolog of the cysteine endopeptidase AUT-like 4 gene, located in a head-to-tail orientation. This means that the two genes overlap with each other. The function of KRI1 is not well understood, but it is believed to play a role in ribosome biogenesis, which is the process by which ribosomes are assembled in cells. KRI1 has been found to be essential for cell growth and survival, and mutations in the gene have been associated with developmental disorders and cancer. Further research is needed to fully understand the function and importance of KRI1 in human biology.</t>
  </si>
  <si>
    <t>Mutations in the KRI1 gene have been associated with several developmental disorders, including Diamond-Blackfan anemia (DBA) and Treacher Collins syndrome (TCS). DBA is a rare genetic disorder characterized by a failure of the bone marrow to produce red blood cells, leading to anemia. TCS is a craniofacial disorder that affects the development of bones and other tissues in the face. While there are currently no targeted drug discovery efforts specifically for KRI1, there are several drugs on the market that have been successful in treating DBA, including corticosteroids and erythropoietin. Additionally, surgical interventions and hearing aids can help manage the symptoms of TCS. Further research into the role of KRI1 in these disorders may lead to the development of more targeted therapies in the future.</t>
  </si>
  <si>
    <t>GO:0000447 endonucleolytic cleavage in ITS1 to separate SSU-rRNA from 5.8S rRNA and LSU-rRNA from tricistronic rRNA transcript (SSU-rRNA, 5.8S rRNA, LSU-rRNA);GO:0000479 endonucleolytic cleavage of tricistronic rRNA transcript (SSU-rRNA, 5.8S rRNA, LSU-rRNA);GO:0000466 maturation of 5.8S rRNA from tricistronic rRNA transcript (SSU-rRNA, 5.8S rRNA, LSU-rRNA)</t>
  </si>
  <si>
    <t>Nucleoli (Enhanced)</t>
  </si>
  <si>
    <t>LOC101927164</t>
  </si>
  <si>
    <t>101927164</t>
  </si>
  <si>
    <t>uncharacterized LOC101927164</t>
  </si>
  <si>
    <t>DPF3</t>
  </si>
  <si>
    <t>8110</t>
  </si>
  <si>
    <t>double PHD fingers 3</t>
  </si>
  <si>
    <t>DPF3 is a gene that belongs to the D4 protein family and encodes a transcription regulator. This protein binds to acetylated histones and is a part of the BAF chromatin remodeling complex. The gene undergoes alternate splicing, resulting in the production of multiple transcript variants that encode different isoforms. The exact function of DPF3 is not yet fully understood, but it is believed to play a role in regulating gene expression by modifying chromatin structure. Mutations in this gene have been associated with various diseases, including intellectual disability and autism spectrum disorder.</t>
  </si>
  <si>
    <t>Mutations in the DPF3 gene have been associated with various diseases, including intellectual disability and autism spectrum disorder. However, there are currently no targeted drug discovery efforts specifically aimed at DPF3. This is likely due to the fact that the exact function of DPF3 is not yet fully understood, making it difficult to develop drugs that specifically target this gene. Additionally, there are currently no drugs on the market that target DPF3. However, there are drugs that target other genes in the BAF chromatin remodeling complex, such as SMARCA4 and ARID1A, which have been shown to be effective in treating certain types of cancer. Further research is needed to fully understand the role of DPF3 in disease and to develop targeted therapies for patients with DPF3-related disorders.</t>
  </si>
  <si>
    <t>GO:2000819 regulation of nucleotide-excision repair;GO:0070316 regulation of G0 to G1 transition;GO:0045663 positive regulation of myoblast differentiation</t>
  </si>
  <si>
    <t>ZNF605</t>
  </si>
  <si>
    <t>100289635</t>
  </si>
  <si>
    <t>zinc finger protein 605</t>
  </si>
  <si>
    <t>ZNF605 is a human gene that encodes for a protein called zinc finger protein 605. This protein is predicted to have the ability to bind to DNA and regulate transcription by RNA polymerase II, a key enzyme involved in gene expression. ZNF605 is also predicted to be active in the nucleus, where it may play a role in controlling the activity of other genes. While the exact function of ZNF605 is not yet fully understood, its potential involvement in gene regulation suggests that it may be important for normal cellular processes and development.</t>
  </si>
  <si>
    <t>There is currently limited information available on the disease implications of ZNF605. However, some studies have suggested that alterations in the expression or function of this gene may be associated with certain types of cancer, including breast cancer and glioblastoma. As such, ZNF605 may be a potential target for drug discovery efforts aimed at developing new therapies for these diseases. To date, there are no drugs on the market that specifically target ZNF605. However, there are several drugs that have been approved for the treatment of breast cancer and glioblastoma that may indirectly affect the activity of this gene, such as tamoxifen and temozolomide. Further research is needed to fully understand the role of ZNF605 in disease and to develop targeted therapies that can modulate its activity.</t>
  </si>
  <si>
    <t>Nucleoplasm (Approved); Additional: Vesicles</t>
  </si>
  <si>
    <t>LTB</t>
  </si>
  <si>
    <t>4050</t>
  </si>
  <si>
    <t>lymphotoxin beta</t>
  </si>
  <si>
    <t>Lymphotoxin beta (LTB) is a protein that belongs to the TNF family and is anchored to the cell surface through heterotrimer formation. It primarily forms a complex with lymphotoxin-alpha 1/beta 2, which is the main ligand for the lymphotoxin-beta receptor. LTB is involved in the normal development of lymphoid tissue and is an inducer of the inflammatory response system. There are multiple transcript variants of LTB that encode different isoforms, and one isoform, LTB isoform b, is unable to complex with lymphotoxin-alpha, suggesting a function for LTB that is independent of lymphotoxin-alpha.</t>
  </si>
  <si>
    <t>Lymphotoxin beta (LTB) has been implicated in various diseases, including autoimmune disorders, infectious diseases, and cancer. In autoimmune disorders such as rheumatoid arthritis and multiple sclerosis, LTB has been shown to play a role in the development of chronic inflammation and tissue damage. In infectious diseases, LTB has been found to be involved in the immune response to viral and bacterial infections. In cancer, LTB has been shown to promote tumor growth and metastasis.
Targeted drug discovery efforts have focused on developing drugs that inhibit the activity of LTB or its receptor. One example is the drug etanercept, which is a fusion protein that binds to LTB and inhibits its activity. Etanercept is used to treat autoimmune disorders such as rheumatoid arthritis and psoriasis. Another example is the drug belatacept, which is a fusion protein that binds to the LTB receptor and inhibits its activity. Belatacept is used to prevent organ rejection in transplant patients.
In conclusion, Lymphotoxin beta (LTB) is a protein that plays a role in various diseases, including autoimmune disorders, infectious diseases, and cancer. Targeted drug discovery efforts have led to the development of drugs such as etanercept and belatacept, which inhibit the activity of LTB or its receptor and are used to treat autoimmune disorders and prevent organ rejection in transplant patients.</t>
  </si>
  <si>
    <t>GO:0048535 lymph node development;GO:0032735 positive regulation of interleukin-12 production;GO:2001238 positive regulation of extrinsic apoptotic signaling pathway</t>
  </si>
  <si>
    <t>(M5897)HALLMARK IL6 JAK STAT3 SIGNALING; (M5947)HALLMARK IL2 STAT5 SIGNALING; (M5950)HALLMARK ALLOGRAFT REJECTION</t>
  </si>
  <si>
    <t>ZNF577</t>
  </si>
  <si>
    <t>84765</t>
  </si>
  <si>
    <t>zinc finger protein 577</t>
  </si>
  <si>
    <t>ZNF577 is a human gene that encodes for a zinc finger protein. This protein is predicted to have the ability to bind to DNA and regulate transcription by RNA polymerase II. It is also predicted to be active in the nucleus. The function of ZNF577 is not yet fully understood, but it is believed to play a role in the regulation of gene expression.</t>
  </si>
  <si>
    <t>There is limited information available on the disease implications of ZNF577. However, some studies have suggested that it may be involved in the development of certain cancers, such as breast cancer and hepatocellular carcinoma. Targeted drug discovery efforts for ZNF577 are also limited, as its function is not yet fully understood. There are currently no drugs on the market that specifically target ZNF577. However, there are drugs that target other zinc finger proteins, such as the anti-cancer drug trabectedin, which targets the zinc finger protein FUS. Further research is needed to fully understand the role of ZNF577 in disease and to develop targeted therapies.</t>
  </si>
  <si>
    <t>Nucleoli;Nucleoplasm (Supported)</t>
  </si>
  <si>
    <t>KCNN4</t>
  </si>
  <si>
    <t>3783</t>
  </si>
  <si>
    <t>potassium calcium-activated channel subfamily N member 4</t>
  </si>
  <si>
    <t>The KCNN4 gene encodes a protein that is a component of a voltage-independent potassium channel. This channel is activated by calcium within the cell, leading to membrane hyperpolarization and increased calcium influx. The protein may be a part of the primary calcium-activated potassium channel in T-lymphocytes. While it is similar to other KCNN family potassium channel genes, it may be considered part of a new subfamily due to its differences.</t>
  </si>
  <si>
    <t>The KCNN4 gene has been implicated in several diseases, including hypertension, asthma, and multiple sclerosis. In hypertension, KCNN4 has been shown to play a role in regulating vascular smooth muscle tone, and drugs targeting this channel have been explored as potential antihypertensive agents. In asthma, KCNN4 has been linked to airway hyperresponsiveness, and inhibitors of this channel have been investigated as potential treatments for asthma. In multiple sclerosis, KCNN4 has been shown to be involved in the activation of T cells, and inhibitors of this channel have been explored as potential treatments for the disease. One example of a successful drug targeting KCNN4 is the potassium channel blocker, TRAM-34, which has been shown to have antihypertensive effects in animal models. Another example is the drug, Senicapoc, which is a selective inhibitor of the KCNN4 channel and has been investigated as a potential treatment for asthma and sickle cell disease.</t>
  </si>
  <si>
    <t>GO:0030322 stabilization of membrane potential;GO:0044351 macropinocytosis;GO:0046541 saliva secretion</t>
  </si>
  <si>
    <t>Predicted intracellular proteins; FDA approved drug targets:Small molecule drugs; Disease related genes; Voltage-gated ion channels:Calcium-Activated Potassium Channels; Transporters:Transporter channels and pores; Human disease related genes:Cardiovascular diseases:Hematologic diseases</t>
  </si>
  <si>
    <t>Clotrimazole; Quinine; Halothane</t>
  </si>
  <si>
    <t>PPAN-P2RY11</t>
  </si>
  <si>
    <t>692312</t>
  </si>
  <si>
    <t>PPAN-P2RY11 readthrough</t>
  </si>
  <si>
    <t>PPAN-P2RY11 readthrough is a naturally occurring transcriptional event that occurs between the PPAN and P2RY11 genes. Alternative splicing results in two transcript variants, one of which encodes a fusion protein that shares sequence identity with each individual gene product. This transcript is found to be expressed ubiquitously and is up-regulated by agents inducing granulocytic differentiation. However, the functional significance of this gene in vivo remains unclear.</t>
  </si>
  <si>
    <t>There is limited information available on the disease implications of PPAN-P2RY11 readthrough. However, P2RY11 has been implicated in various diseases, including asthma, chronic obstructive pulmonary disease (COPD), and cancer. Targeted drug discovery efforts have focused on developing small molecule agonists and antagonists of P2RY11 for the treatment of these diseases. One example of a successful drug targeting P2RY11 is the bronchodilator drug, tiotropium, which is used to treat COPD and asthma. Tiotropium acts as an antagonist of P2RY11, leading to bronchodilation and improved lung function. Other potential drug targets for P2RY11 include cancer immunotherapy, as P2RY11 has been shown to play a role in regulating immune responses. However, further research is needed to fully understand the therapeutic potential of targeting PPAN-P2RY11 readthrough and its individual gene products.</t>
  </si>
  <si>
    <t>CCDC12</t>
  </si>
  <si>
    <t>151903</t>
  </si>
  <si>
    <t>coiled-coil domain containing 12</t>
  </si>
  <si>
    <t>CCDC12 is a human gene that encodes a protein containing a coiled-coil domain. It is predicted to be involved in the U2-type spliceosomal complex and post-mRNA release spliceosomal complex. The U2-type spliceosomal complex is responsible for removing introns from pre-mRNA, while the post-mRNA release spliceosomal complex is involved in the release of mature mRNA from the spliceosome. The function of CCDC12 in these processes is not yet fully understood.</t>
  </si>
  <si>
    <t>There is limited information available on the disease implications of CCDC12. However, recent studies have suggested that mutations in this gene may be associated with developmental disorders such as intellectual disability and autism spectrum disorders. Targeted drug discovery efforts for CCDC12 are currently underway, but there are no drugs on the market that specifically target this gene. However, there are drugs that target the spliceosome, such as Spliceostatin A and Pladienolide B, which have shown promise in preclinical studies for the treatment of various cancers. These drugs work by inhibiting the splicing process, which is essential for the growth and survival of cancer cells. Further research is needed to determine if these drugs or other spliceosome inhibitors could be effective in treating diseases associated with CCDC12 mutations.</t>
  </si>
  <si>
    <t>SREK1IP1</t>
  </si>
  <si>
    <t>285672</t>
  </si>
  <si>
    <t>SREK1 interacting protein 1</t>
  </si>
  <si>
    <t>SREK1IP1 is a human gene that is predicted to have nucleic acid binding and zinc ion binding activity. It is also predicted to be involved in RNA splicing and mRNA processing. This information is provided by the Alliance of Genome Resources as of April 2022.</t>
  </si>
  <si>
    <t>Unfortunately, there is currently limited information available on the disease implications and targeted drug discovery efforts for SREK1IP1. However, some studies have suggested that alterations in SREK1IP1 expression may be associated with certain types of cancer, including breast cancer and hepatocellular carcinoma. Additionally, a few drugs have been developed that target RNA splicing, which is a process that SREK1IP1 is predicted to be involved in. One example is the drug Spliceostatin A, which has shown promise in preclinical studies for the treatment of various types of cancer. However, it is unclear whether SREK1IP1 is directly targeted by this or other drugs currently on the market. Further research is needed to fully understand the potential disease implications and drug discovery opportunities related to SREK1IP1.</t>
  </si>
  <si>
    <t>GO:0008380 RNA splicing;GO:0006397 mRNA processing;GO:0016071 mRNA metabolic process</t>
  </si>
  <si>
    <t>Nucleoli;Nucleoplasm (Approved)</t>
  </si>
  <si>
    <t>PRKACB</t>
  </si>
  <si>
    <t>5567</t>
  </si>
  <si>
    <t>protein kinase cAMP-activated catalytic subunit beta</t>
  </si>
  <si>
    <t>PRKACB is a gene that encodes a catalytic subunit of cAMP-dependent protein kinase, which is involved in signaling through cAMP. This protein kinase family member plays a role in cell proliferation and differentiation. The gene has multiple alternatively spliced transcript variants that encode distinct isoforms.</t>
  </si>
  <si>
    <t>There is limited information on the disease implications of PRKACB, but some studies have suggested its involvement in various cancers, including breast, ovarian, and prostate cancer. Targeted drug discovery efforts have focused on developing inhibitors of cAMP-dependent protein kinase as potential cancer therapeutics. One example is the drug H89, which has been shown to inhibit PRKACB and has been used in preclinical studies for cancer treatment. Another example is the drug Roflumilast, which targets the related protein kinase PDE4 and is used to treat chronic obstructive pulmonary disease (COPD). While there are currently no drugs on the market specifically targeting PRKACB, ongoing research may lead to the development of novel therapeutics for cancer and other diseases.</t>
  </si>
  <si>
    <t>GO:0034380 high-density lipoprotein particle assembly;GO:0003091 renal water homeostasis;GO:0034377 plasma lipoprotein particle assembly</t>
  </si>
  <si>
    <t>Predicted intracellular proteins; ENZYME proteins:Transferases; Potential drug targets; Human disease related genes:Congenital malformations:Other congenital malformations; Disease related genes; Kinases:AGC Ser/Thr protein kinases; Enzymes; RAS pathway related proteins</t>
  </si>
  <si>
    <t>Cytosol (Supported); Additional: Basal body;Cytokinetic bridge;Microtubules;Primary cilium</t>
  </si>
  <si>
    <t>Phosphonothreonine; Fostamatinib</t>
  </si>
  <si>
    <t>(M182)PID IL3 PATHWAY; (M277)PID INTEGRIN A4B1 PATHWAY; (M22)PID GMCSF PATHWAY</t>
  </si>
  <si>
    <t>C2orf48</t>
  </si>
  <si>
    <t>6241</t>
  </si>
  <si>
    <t>RRM2</t>
  </si>
  <si>
    <t>ribonucleotide reductase regulatory subunit M2</t>
  </si>
  <si>
    <t>The RRM2 gene encodes one of two subunits for ribonucleotide reductase, an enzyme that converts ribonucleotides to deoxyribonucleotides. The encoded protein, M2, is regulated in a cell-cycle dependent manner and can be transcribed from alternative promoters, resulting in two isoforms with different N-termini. Pseudogenes related to RRM2 have been identified on chromosomes 1 and X.</t>
  </si>
  <si>
    <t>The RRM2 gene has been implicated in various types of cancer, including breast, lung, and pancreatic cancer. Inhibition of ribonucleotide reductase has been explored as a potential therapeutic strategy for cancer treatment, and several drugs targeting this enzyme have been developed. Gemcitabine, a nucleoside analogue that inhibits ribonucleotide reductase, is commonly used to treat pancreatic cancer. Hydroxyurea, another ribonucleotide reductase inhibitor, is used to treat sickle cell anemia and some types of cancer. Triapine, a small molecule inhibitor of ribonucleotide reductase, has shown promise in preclinical studies for the treatment of various types of cancer. However, further research is needed to fully understand the potential of targeting RRM2 for drug discovery and development.</t>
  </si>
  <si>
    <t>GO:0009263 deoxyribonucleotide biosynthetic process;GO:0009265 2'-deoxyribonucleotide biosynthetic process;GO:0046385 deoxyribose phosphate biosynthetic process</t>
  </si>
  <si>
    <t>Enzymes; ENZYME proteins:Oxidoreductases; FDA approved drug targets:Small molecule drugs</t>
  </si>
  <si>
    <t>Cladribine; Imexon; Gallium nitrate; Motexafin gadolinium; GTI 2040</t>
  </si>
  <si>
    <t>(M40)PID E2F PATHWAY</t>
  </si>
  <si>
    <t>(M5924)HALLMARK MTORC1 SIGNALING; (M5925)HALLMARK E2F TARGETS</t>
  </si>
  <si>
    <t>P2RY6</t>
  </si>
  <si>
    <t>5031</t>
  </si>
  <si>
    <t>pyrimidinergic receptor P2Y6</t>
  </si>
  <si>
    <t>P2RY6 is a gene that encodes for a pyrimidinergic receptor known as P2Y6. This receptor is part of the P2 family of receptors that are activated by extracellular nucleotides. P2Y6 is a G-protein coupled receptor that responds to UDP, partially responds to UTP and ADP, but does not respond to ATP. It is believed that this receptor plays a role in mediating inflammatory responses. Alternative splicing of the P2RY6 gene results in multiple transcript variants that encode different protein isoforms.</t>
  </si>
  <si>
    <t>Research has suggested that P2Y6 may play a role in various diseases, including cancer, inflammation, and neurological disorders. In cancer, P2Y6 has been found to promote tumor growth and metastasis, making it a potential target for cancer therapy. Inflammation is also thought to be regulated by P2Y6, and drugs targeting this receptor may have potential in treating inflammatory diseases such as asthma and arthritis. In the field of neurology, P2Y6 has been implicated in neuroinflammation and neurodegenerative diseases such as Alzheimer's and Parkinson's.
Several drug discovery efforts have focused on targeting P2Y6, with some promising results. One example is the drug MRS2578, which is a selective antagonist of P2Y6 and has been shown to reduce inflammation in animal models of asthma and arthritis. Another drug, INS37217, is a P2Y2/P2Y6 agonist that has been investigated for its potential in treating cystic fibrosis. However, further research is needed to fully understand the therapeutic potential of targeting P2Y6.
In summary, P2RY6 is a gene that encodes for a pyrimidinergic receptor that has been implicated in various diseases. Targeting this receptor may have potential in treating cancer, inflammation, and neurological disorders. While some drugs targeting P2Y6 have shown promise, further research is needed to fully understand the therapeutic potential of this receptor.</t>
  </si>
  <si>
    <t>GO:1905834 response to pyrimidine ribonucleotide;GO:1905835 cellular response to pyrimidine ribonucleotide;GO:0032960 regulation of inositol trisphosphate biosynthetic process</t>
  </si>
  <si>
    <t>G-protein coupled receptors:Adenosine and adenine nucleotide receptors; G-protein coupled receptors:GPCRs excl olfactory receptors</t>
  </si>
  <si>
    <t>BSCL2</t>
  </si>
  <si>
    <t>26580</t>
  </si>
  <si>
    <t>BSCL2 lipid droplet biogenesis associated, seipin</t>
  </si>
  <si>
    <t>The BSCL2 gene encodes a protein called seipin, which is involved in the formation of lipid droplets in the endoplasmic reticulum. Mutations in this gene have been linked to a rare genetic disorder called congenital generalized lipodystrophy type 2 or Berardinelli-Seip syndrome. This condition is characterized by a lack of adipose tissue and severe insulin resistance. Different isoforms of the seipin protein are produced by alternative splicing of the BSCL2 gene. The BSCL2 gene is also involved in read-through transcription with the neighboring HNRNPUL2 gene.</t>
  </si>
  <si>
    <t>Congenital generalized lipodystrophy type 2 or Berardinelli-Seip syndrome is a rare genetic disorder caused by mutations in the BSCL2 gene. This condition is characterized by a lack of adipose tissue and severe insulin resistance, leading to metabolic complications such as diabetes, hypertriglyceridemia, and hepatic steatosis. There is currently no cure for this condition, and treatment options are limited to managing the associated metabolic complications.
Targeted drug discovery efforts for Berardinelli-Seip syndrome have focused on developing drugs that can improve insulin sensitivity and reduce hypertriglyceridemia. One approach has been to target the peroxisome proliferator-activated receptor (PPAR) pathway, which plays a key role in regulating lipid metabolism and insulin sensitivity. Thiazolidinediones, such as rosiglitazone and pioglitazone, are PPAR agonists that have been used to treat insulin resistance in type 2 diabetes and have shown some benefit in Berardinelli-Seip syndrome.
Another approach has been to target the enzyme diacylglycerol acyltransferase (DGAT), which is involved in the synthesis of triglycerides. Inhibitors of DGAT, such as pradigastat, have been shown to reduce triglyceride levels in animal models of Berardinelli-Seip syndrome and are currently being evaluated in clinical trials.
Overall, drug development for Berardinelli-Seip syndrome is still in its early stages, and more research is needed to identify effective treatments for this rare genetic disorder.</t>
  </si>
  <si>
    <t>GO:0140042 lipid droplet formation;GO:0050995 negative regulation of lipid catabolic process;GO:0034389 lipid droplet organization</t>
  </si>
  <si>
    <t>Human disease related genes:Nervous system diseases:Other nervous and sensory system diseases; Predicted intracellular proteins; Human disease related genes:Nervous system diseases:Neurodegenerative diseases; Transporters:Transporter channels and pores; Potential drug targets; Disease related genes; Human disease related genes:Congenital disorders of metabolism:Other congenital disorders of metabolism</t>
  </si>
  <si>
    <t>TCHH</t>
  </si>
  <si>
    <t>7062</t>
  </si>
  <si>
    <t>trichohyalin</t>
  </si>
  <si>
    <t>The TCHH gene encodes a protein that forms crosslinked complexes with itself and keratin intermediate filaments to provide mechanical strength to the hair follicle inner root sheath. It is also important for the structural integrity of the filiform papillae of the tongue. Defects in this gene can cause uncombable hair syndrome.</t>
  </si>
  <si>
    <t>Uncombable hair syndrome (UHS) is a rare genetic disorder caused by mutations in the TCHH gene. This condition is characterized by dry, frizzy, and unruly hair that is impossible to comb or brush. UHS is usually diagnosed in childhood and can persist throughout life. There is currently no cure for UHS, and treatment is mainly supportive, including the use of hair conditioners and oils to improve hair texture and manageability.
As TCHH is involved in the structural integrity of hair, there have been some efforts to develop targeted drug therapies for UHS. One approach is to identify compounds that can modulate the expression or activity of TCHH or other genes involved in hair development and maintenance. However, drug discovery efforts for UHS are still in the early stages, and there are no approved drugs specifically for this condition.
Despite the lack of targeted therapies, there are some drugs on the market that can help manage the symptoms of UHS. For example, hair conditioners and oils can help improve hair texture and reduce frizz. Additionally, some hair straightening treatments, such as keratin treatments, can help make hair more manageable. However, these treatments are not specific to UHS and may not work for all individuals with the condition. Overall, more research is needed to better understand the underlying mechanisms of UHS and develop more effective treatments.</t>
  </si>
  <si>
    <t>GO:0045109 intermediate filament organization;GO:0031424 keratinization;GO:0045104 intermediate filament cytoskeleton organization</t>
  </si>
  <si>
    <t>Disease related genes; Human disease related genes:Skin diseases:Skin and soft tissue diseases; Predicted intracellular proteins</t>
  </si>
  <si>
    <t>(M5941)HALLMARK UV RESPONSE UP; (M5939)HALLMARK P53 PATHWAY</t>
  </si>
  <si>
    <t>LINC01125</t>
  </si>
  <si>
    <t>728537</t>
  </si>
  <si>
    <t>C2orf92</t>
  </si>
  <si>
    <t>chromosome 2 open reading frame 92</t>
  </si>
  <si>
    <t>C2orf92 is a human gene located on chromosome 2 and is predicted to be an integral component of the membrane. However, there is limited information available about its function and role in human biology. The gene is currently being studied by researchers to better understand its potential involvement in various cellular processes and diseases.</t>
  </si>
  <si>
    <t>Unfortunately, there is currently limited information available on the disease implications and targeted drug discovery efforts for C2orf92. As a relatively understudied gene, there have been no drugs developed specifically targeting this gene. However, there are ongoing efforts to better understand its potential involvement in various diseases, including cancer and neurological disorders. As more research is conducted on C2orf92, it may become a target for drug discovery efforts in the future. Currently, there are no successful drugs on the market targeting this gene.</t>
  </si>
  <si>
    <t>ASIC3</t>
  </si>
  <si>
    <t>9311</t>
  </si>
  <si>
    <t>acid sensing ion channel subunit 3</t>
  </si>
  <si>
    <t>ASIC3 is a gene that belongs to the DEG/ENaC superfamily, which encodes for amiloride-sensitive sodium channels. This gene is responsible for encoding an acid sensor that plays a crucial role in detecting lasting pH changes. The ASIC3 gene contains intracellular N and C termini, two hydrophobic transmembrane regions, and a large extracellular loop with many cysteine residues with conserved spacing. It has been observed that ASIC3 can form a heteromeric association with acid-sensing ion channel 2, which is sensitive to gadolinium. There are also alternative spliced transcript variants of this gene that have been described.</t>
  </si>
  <si>
    <t>The ASIC3 gene has been implicated in various diseases, including chronic pain, migraine, and inflammatory bowel disease. In chronic pain, ASIC3 has been shown to play a role in the development and maintenance of mechanical and thermal hypersensitivity. Targeting ASIC3 has been explored as a potential therapeutic strategy for chronic pain, and several ASIC3 inhibitors have been developed, including APETx2 and Psalmotoxin-1. In migraine, ASIC3 has been suggested to contribute to the development of pain and hypersensitivity. Inflammatory bowel disease has also been linked to ASIC3, with studies showing increased expression of ASIC3 in the colon of patients with ulcerative colitis. However, there are currently no drugs on the market that specifically target ASIC3 for the treatment of these diseases.</t>
  </si>
  <si>
    <t>GO:0042930 enterobactin transport;GO:0015891 siderophore transport;GO:0050968 detection of chemical stimulus involved in sensory perception of pain</t>
  </si>
  <si>
    <t>Agmatine</t>
  </si>
  <si>
    <t>TEKT4P2</t>
  </si>
  <si>
    <t>100132288</t>
  </si>
  <si>
    <t>tektin 4 pseudogene 2</t>
  </si>
  <si>
    <t>SPACA6P</t>
  </si>
  <si>
    <t>147650</t>
  </si>
  <si>
    <t>SPACA6</t>
  </si>
  <si>
    <t>sperm acrosome associated 6</t>
  </si>
  <si>
    <t>SPACA6 is a human gene that is predicted to play a role in the fusion of sperm to the egg plasma membrane during fertilization. It is also predicted to be located in the acrosomal vesicle, a specialized organelle in sperm that contains enzymes necessary for fertilization. The gene's function is related to single fertilization, which is the process by which a single sperm fertilizes a single egg. Overall, SPACA6 is an important gene involved in the complex process of fertilization and may have implications for reproductive health and fertility.</t>
  </si>
  <si>
    <t>There is limited information available on the disease implications of SPACA6. However, mutations in this gene have been associated with male infertility in some studies. Targeted drug discovery efforts for SPACA6 are also limited, as the gene's function in fertilization is complex and not fully understood. Currently, there are no drugs on the market that specifically target SPACA6. However, there are drugs available for the treatment of male infertility, such as clomiphene citrate and gonadotropins, which can stimulate sperm production and improve fertility in some cases. Additionally, assisted reproductive technologies, such as in vitro fertilization, can also be used to overcome male infertility caused by various factors, including mutations in genes such as SPACA6.</t>
  </si>
  <si>
    <t>GO:0007342 fusion of sperm to egg plasma membrane involved in single fertilization;GO:0045026 plasma membrane fusion;GO:0007009 plasma membrane organization</t>
  </si>
  <si>
    <t>CCDC154</t>
  </si>
  <si>
    <t>645811</t>
  </si>
  <si>
    <t>coiled-coil domain containing 154</t>
  </si>
  <si>
    <t>CCDC154 is a human gene that is predicted to play a role in bone mineralization and maturation, as well as in processes related to bone resorption, tooth development, and tooth eruption. It is believed to be located in the early endosome.</t>
  </si>
  <si>
    <t>There is limited information available on the disease implications of CCDC154. However, some studies have suggested that mutations in this gene may be associated with skeletal dysplasia, a group of rare genetic disorders that affect bone and cartilage development. 
As of now, there are no targeted drug discovery efforts specifically focused on CCDC154. However, drugs that target bone mineralization and resorption pathways may indirectly affect the function of this gene. For example, bisphosphonates such as alendronate and zoledronic acid are commonly used to treat osteoporosis by inhibiting bone resorption. 
Other drugs that target bone mineralization and maturation pathways include teriparatide, a recombinant form of parathyroid hormone that stimulates bone formation, and denosumab, a monoclonal antibody that inhibits the activity of osteoclasts, the cells responsible for bone resorption. 
Overall, while there is limited information available on the specific role of CCDC154 in disease and drug discovery efforts, drugs that target bone mineralization and resorption pathways may indirectly affect its function.</t>
  </si>
  <si>
    <t>GO:0035630 bone mineralization involved in bone maturation;GO:0044691 tooth eruption;GO:0043931 ossification involved in bone maturation</t>
  </si>
  <si>
    <t>Plasma membrane (Approved); Additional: Golgi apparatus</t>
  </si>
  <si>
    <t>ZNF75A</t>
  </si>
  <si>
    <t>7627</t>
  </si>
  <si>
    <t>zinc finger protein 75A</t>
  </si>
  <si>
    <t>ZNF75A is a human gene that encodes for a zinc finger protein 75a. This protein is involved in sequence-specific double-stranded DNA binding activity and is predicted to be located in the nucleus. It is also predicted to play a role in negative regulation of transcription by RNA polymerase II.</t>
  </si>
  <si>
    <t>There is limited information available on the disease implications of ZNF75A. However, some studies have suggested that it may be involved in the development of certain cancers, such as breast cancer and hepatocellular carcinoma. Targeted drug discovery efforts for ZNF75A are also limited, as its function and role in disease are not well understood. Currently, there are no drugs on the market that specifically target ZNF75A. However, there are drugs that target other zinc finger proteins, such as the anti-cancer drug trabectedin, which targets the zinc finger protein FUS. Further research is needed to fully understand the role of ZNF75A in disease and to develop targeted therapies.</t>
  </si>
  <si>
    <t>Nucleoplasm (Approved); Additional: Nucleoli fibrillar center</t>
  </si>
  <si>
    <t>MPP3</t>
  </si>
  <si>
    <t>4356</t>
  </si>
  <si>
    <t>MAGUK p55 scaffold protein 3</t>
  </si>
  <si>
    <t>MPP3, also known as MAGUK p55 scaffold protein 3, is a membrane-associated protein that belongs to the MAGUK family. MAGUKs are known to interact with the cytoskeleton and regulate cell proliferation, signaling pathways, and intracellular junctions. MPP3 contains a conserved sequence called the SH3 motif, which is found in other proteins that associate with the cytoskeleton and are believed to play important roles in signal transduction. Multiple transcript variants of MPP3 have been identified, but only one is experimentally supported and does not encode a protein. Overall, MPP3 is involved in various cellular processes and may have potential implications in disease development.</t>
  </si>
  <si>
    <t>There is limited information available on the disease implications of MPP3. However, some studies have suggested that MPP3 may play a role in cancer development and progression. For example, MPP3 has been found to be overexpressed in certain types of cancer, including breast and lung cancer, and may contribute to tumor growth and metastasis. 
There are currently no targeted drug discovery efforts specifically focused on MPP3. However, there are several drugs on the market that target other members of the MAGUK family, which may have potential implications for MPP3. For example, the drug palbociclib targets CDK4/6, which interacts with MAGUKs and has been approved for the treatment of breast cancer. Additionally, the drug gefitinib targets EGFR, which interacts with MAGUKs and has been approved for the treatment of non-small cell lung cancer.
Overall, more research is needed to fully understand the disease implications of MPP3 and to identify potential drug targets for therapeutic intervention.</t>
  </si>
  <si>
    <t>LINC01176</t>
  </si>
  <si>
    <t>100506516</t>
  </si>
  <si>
    <t>long intergenic non-protein coding RNA 1176</t>
  </si>
  <si>
    <t>SBSPON</t>
  </si>
  <si>
    <t>157869</t>
  </si>
  <si>
    <t>somatomedin B and thrombospondin type 1 domain containing</t>
  </si>
  <si>
    <t>The human gene SBSPON, also known as somatomedin B and thrombospondin type 1 domain containing, is predicted to play a role as an extracellular matrix structural constituent. It is known to colocalize with collagen-containing extracellular matrix. The gene's function and potential implications in human health are still being studied.</t>
  </si>
  <si>
    <t>There is limited information available on the disease implications of the SBSPON gene. However, some studies have suggested that it may be involved in the development and progression of certain cancers, such as breast and prostate cancer. Targeted drug discovery efforts for SBSPON are also limited, but some studies have identified potential small molecule inhibitors that could target the protein encoded by the gene. Currently, there are no drugs on the market that specifically target SBSPON. However, there are drugs that target other proteins involved in extracellular matrix formation and function, such as collagen and thrombospondin, which may indirectly affect SBSPON activity. Examples of such drugs include collagenase and thrombin inhibitors. Further research is needed to fully understand the role of SBSPON in human health and to develop targeted therapies for diseases associated with its dysregulation.</t>
  </si>
  <si>
    <t>VIT</t>
  </si>
  <si>
    <t>5212</t>
  </si>
  <si>
    <t>vitrin</t>
  </si>
  <si>
    <t>The human gene VIT, also known as vitrin, encodes for an extracellular matrix protein that may be involved in cell adhesion and migration. The protein is highly expressed in certain areas of the brain, indicating its potential role in neural development.</t>
  </si>
  <si>
    <t>There is limited information available on the disease implications of the VIT gene. However, some studies have suggested that mutations in the VIT gene may be associated with certain neurological disorders, such as autism spectrum disorder and schizophrenia. Targeted drug discovery efforts for VIT are also limited, as the function of the protein is not yet fully understood. However, some studies have suggested that VIT may play a role in cancer progression, and thus, drugs targeting VIT may have potential in cancer therapy. Currently, there are no drugs on the market that specifically target VIT. However, there are drugs that target other extracellular matrix proteins, such as collagen, which may indirectly affect VIT function. For example, the drug Avastin (bevacizumab) targets vascular endothelial growth factor (VEGF), which is involved in the formation of new blood vessels and the extracellular matrix. By inhibiting VEGF, Avastin indirectly affects the extracellular matrix and may have potential in cancer therapy.</t>
  </si>
  <si>
    <t>GO:0021510 spinal cord development;GO:0010811 positive regulation of cell-substrate adhesion;GO:0010810 regulation of cell-substrate adhesion</t>
  </si>
  <si>
    <t>HIST1H3C</t>
  </si>
  <si>
    <t>8352</t>
  </si>
  <si>
    <t>H3C3</t>
  </si>
  <si>
    <t>H3 clustered histone 3</t>
  </si>
  <si>
    <t>H3C3 is a gene that encodes a replication-dependent histone, which is a member of the histone H3 family. Histones are nuclear proteins that are responsible for the nucleosome structure of the chromosomal fiber in eukaryotes. The chromosomal fiber is made up of repeating units called nucleosomes, which consist of two molecules of each of the four core histones (H2A, H2B, H3, and H4) forming an octamer around which approximately 146 bp of DNA is wrapped. The linker histone, H1, interacts with linker DNA between nucleosomes and functions in the compaction of chromatin into higher order structures. H3C3 is found in the large histone gene cluster on chromosome 6 and lacks polyA tails but instead contains a palindromic termination element.</t>
  </si>
  <si>
    <t>There is limited information available on the disease implications of H3C3 specifically, as it is a replication-dependent histone and mutations in histones are generally associated with a wide range of cancers. However, targeting histones has become an area of interest in drug discovery efforts for cancer treatment. Histone deacetylase (HDAC) inhibitors, for example, have been developed to target the acetylation of histones, which can lead to changes in gene expression and cell differentiation. Several HDAC inhibitors have been approved for the treatment of various cancers, including vorinostat (Zolinza) for cutaneous T-cell lymphoma and panobinostat (Farydak) for multiple myeloma. Additionally, inhibitors of bromodomain and extra-terminal (BET) proteins, which bind to acetylated histones, have shown promise in preclinical studies for the treatment of various cancers. One example is the BET inhibitor, JQ1, which has shown efficacy in preclinical models of acute myeloid leukemia and other cancers.</t>
  </si>
  <si>
    <t>GO:0006334 nucleosome assembly;GO:0032200 telomere organization;GO:0034728 nucleosome organization</t>
  </si>
  <si>
    <t>Nucleoplasm (Supported); Additional: Acrosome;Principal piece</t>
  </si>
  <si>
    <t>LOC554206</t>
  </si>
  <si>
    <t>554206</t>
  </si>
  <si>
    <t>leucine carboxyl methyltransferase 1 pseudogene</t>
  </si>
  <si>
    <t>SAPCD1</t>
  </si>
  <si>
    <t>401251</t>
  </si>
  <si>
    <t>suppressor APC domain containing 1</t>
  </si>
  <si>
    <t>SAPCD1 (Suppressor APC Domain Containing 1) is a gene that encodes a protein involved in the regulation of cell growth and division. It contains a domain similar to that found in the tumor suppressor protein APC (Adenomatous Polyposis Coli), which is frequently mutated in colon cancer. SAPCD1 is thought to play a role in the Wnt signaling pathway, which is important for cell proliferation and differentiation. Studies have shown that SAPCD1 expression is reduced in several types of cancer, including colon, breast, and lung cancer, suggesting that it may function as a tumor suppressor. Further research is needed to fully understand the role of SAPCD1 in cancer and other diseases.</t>
  </si>
  <si>
    <t>There is limited information available on the disease implications of SAPCD1, and no targeted drug discovery efforts have been reported for this gene. However, some studies have suggested that SAPCD1 may be a potential therapeutic target for cancer treatment. For example, one study found that overexpression of SAPCD1 inhibited the growth of colon cancer cells in vitro and in vivo. Additionally, another study found that SAPCD1 expression was associated with better survival outcomes in patients with lung cancer. Currently, there are no drugs on the market that specifically target SAPCD1. However, there are several drugs that target the Wnt signaling pathway, which SAPCD1 is thought to be involved in, such as the cancer drug Vantictumab. Further research is needed to determine the potential of SAPCD1 as a therapeutic target for cancer and other diseases.</t>
  </si>
  <si>
    <t>Vesicles (Approved); Additional: Cell Junctions</t>
  </si>
  <si>
    <t>PHF14</t>
  </si>
  <si>
    <t>9678</t>
  </si>
  <si>
    <t>PHD finger protein 14</t>
  </si>
  <si>
    <t>PHF14, also known as PHD finger protein 14, is a human gene that is predicted to have histone binding activity and be involved in histone H3-K14 acetylation and regulation of transcription by RNA polymerase II. It is also predicted to play a role in several processes, including lung alveolus development, negative regulation of mesenchymal cell proliferation involved in lung development, and negative regulation of platelet-derived growth factor receptor-alpha signaling pathway. PHF14 is predicted to be located in the nucleus and be part of the MOZ/MORF histone acetyltransferase complex.</t>
  </si>
  <si>
    <t>There is limited information available on the disease implications of PHF14. However, recent studies have suggested that PHF14 may play a role in the development and progression of certain cancers, including breast cancer and glioblastoma. Targeted drug discovery efforts for PHF14 are currently underway, with a focus on developing small molecule inhibitors that can selectively target the protein and inhibit its activity. While there are currently no drugs on the market that specifically target PHF14, there are several drugs that target histone acetylation and may indirectly affect PHF14 activity. Examples of such drugs include vorinostat and romidepsin, which are used to treat certain types of lymphoma and leukemia.</t>
  </si>
  <si>
    <t>GO:2000584 negative regulation of platelet-derived growth factor receptor-alpha signaling pathway;GO:2000790 regulation of mesenchymal cell proliferation involved in lung development;GO:2000791 negative regulation of mesenchymal cell proliferation involved in lung development</t>
  </si>
  <si>
    <t>C14orf80</t>
  </si>
  <si>
    <t>283643</t>
  </si>
  <si>
    <t>TEDC1</t>
  </si>
  <si>
    <t>tubulin epsilon and delta complex 1</t>
  </si>
  <si>
    <t>The human gene TEDC1, also known as tubulin epsilon and delta complex 1, is predicted to play a role in the positive regulation of the smoothened signaling pathway. It is also predicted to be located in the centriole and cilium. This information is provided by the Alliance of Genome Resources as of April 2022.</t>
  </si>
  <si>
    <t>There is limited information available on the disease implications of TEDC1. However, the smoothened signaling pathway, which TEDC1 is predicted to positively regulate, has been implicated in various cancers, including basal cell carcinoma and medulloblastoma. Therefore, targeting this pathway may have potential therapeutic implications for these cancers. 
As for targeted drug discovery efforts, there are currently no known drugs specifically targeting TEDC1. However, there are drugs targeting the smoothened signaling pathway, such as vismodegib and sonidegib, which have been approved for the treatment of basal cell carcinoma. These drugs inhibit the activity of smoothened, which is upstream of TEDC1 in the pathway. 
In conclusion, while there is limited information available on the disease implications of TEDC1, targeting the smoothened signaling pathway, which TEDC1 is predicted to positively regulate, may have potential therapeutic implications for certain cancers. However, there are currently no known drugs specifically targeting TEDC1, and drugs targeting the smoothened signaling pathway, such as vismodegib and sonidegib, have been approved for the treatment of basal cell carcinoma.</t>
  </si>
  <si>
    <t>GO:0045880 positive regulation of smoothened signaling pathway;GO:0008589 regulation of smoothened signaling pathway;GO:0009967 positive regulation of signal transduction</t>
  </si>
  <si>
    <t>Golgi apparatus (Uncertain); Additional: Cytosol;Nucleoplasm</t>
  </si>
  <si>
    <t>CWF19L2</t>
  </si>
  <si>
    <t>143884</t>
  </si>
  <si>
    <t>CWF19 like cell cycle control factor 2</t>
  </si>
  <si>
    <t>CWF19L2 is a human gene that is predicted to be involved in mRNA splicing through the spliceosome. It is also predicted to be part of the post-mRNA release spliceosomal complex. This information is provided by the Alliance of Genome Resources as of April 2022.</t>
  </si>
  <si>
    <t>Unfortunately, there is currently limited information available on the disease implications and targeted drug discovery efforts for CWF19L2. As of April 2022, there are no drugs on the market that specifically target this gene. However, research on the role of CWF19L2 in mRNA splicing may have implications for diseases that involve splicing defects, such as spinal muscular atrophy and some forms of cancer. Further research is needed to fully understand the potential therapeutic applications of targeting CWF19L2.</t>
  </si>
  <si>
    <t>LINC01011</t>
  </si>
  <si>
    <t>401232</t>
  </si>
  <si>
    <t>long intergenic non-protein coding RNA 1011</t>
  </si>
  <si>
    <t>C3AR1</t>
  </si>
  <si>
    <t>719</t>
  </si>
  <si>
    <t>complement C3a receptor 1</t>
  </si>
  <si>
    <t>C3AR1 is a human gene that encodes for a protein that acts as a receptor for C3a, an anaphylatoxin released during activation of the complement system. When C3a binds to the receptor, it activates various cellular responses such as chemotaxis, enzyme release, superoxide anion production, and bacterial opsonization. The protein encoded by C3AR1 is an orphan G protein-coupled receptor, meaning that its ligand (C3a) was unknown until its discovery. This gene is important in the immune response and may have implications in various diseases such as asthma, rheumatoid arthritis, and sepsis.</t>
  </si>
  <si>
    <t>C3AR1 has been implicated in various diseases, including asthma, rheumatoid arthritis, and sepsis. In asthma, C3a has been shown to contribute to airway inflammation and hyperresponsiveness, making C3AR1 a potential target for therapeutic intervention. In rheumatoid arthritis, C3a has been found to promote synovial inflammation and joint destruction, and targeting C3AR1 has been proposed as a potential treatment strategy. In sepsis, C3a has been shown to contribute to the dysregulated immune response and organ dysfunction, and blocking C3AR1 has been suggested as a potential therapeutic approach.
Several drug discovery efforts have targeted C3AR1, including small molecule antagonists and monoclonal antibodies. One example is the drug avacopan, a small molecule C3a receptor antagonist that is currently in clinical trials for the treatment of various autoimmune diseases, including ANCA-associated vasculitis and atopic dermatitis. Another example is the monoclonal antibody IFX-1, which targets C3a and is being developed for the treatment of sepsis.
In summary, C3AR1 is an important gene in the immune response and has implications in various diseases. Targeting C3AR1 with small molecule antagonists and monoclonal antibodies has shown promise in preclinical and clinical studies, with drugs such as avacopan and IFX-1 being developed for the treatment of autoimmune diseases and sepsis.</t>
  </si>
  <si>
    <t>GO:0038178 complement component C5a signaling pathway;GO:0002430 complement receptor mediated signaling pathway;GO:0010759 positive regulation of macrophage chemotaxis</t>
  </si>
  <si>
    <t>(M5932)HALLMARK INFLAMMATORY RESPONSE; (M5953)HALLMARK KRAS SIGNALING UP</t>
  </si>
  <si>
    <t>FAM124A</t>
  </si>
  <si>
    <t>220108</t>
  </si>
  <si>
    <t>family with sequence similarity 124 member A</t>
  </si>
  <si>
    <t>FAM124A is a human gene that encodes for a protein belonging to the family with sequence similarity 124. The function of this protein is not yet fully understood, but it is believed to play a role in cell growth and differentiation. Studies have shown that FAM124A may be involved in the development of certain types of cancer, such as breast cancer and hepatocellular carcinoma. Additionally, mutations in this gene have been associated with intellectual disability and developmental delay. Further research is needed to fully understand the function and potential clinical implications of FAM124A.</t>
  </si>
  <si>
    <t>There is limited information available on the disease implications and targeted drug discovery efforts for FAM124A. However, studies have suggested that this gene may play a role in the development of certain types of cancer, such as breast cancer and hepatocellular carcinoma. As such, there may be potential for targeted drug discovery efforts aimed at inhibiting the function of FAM124A in cancer cells. Currently, there are no drugs on the market that specifically target FAM124A. However, there are several drugs that have been approved for the treatment of breast cancer and hepatocellular carcinoma, which may indirectly affect the function of FAM124A. Examples of such drugs include tamoxifen, trastuzumab, and sorafenib. Further research is needed to fully understand the potential clinical implications of FAM124A and to develop targeted therapies for diseases associated with this gene.</t>
  </si>
  <si>
    <t>BAZ1A</t>
  </si>
  <si>
    <t>11177</t>
  </si>
  <si>
    <t>bromodomain adjacent to zinc finger domain 1A</t>
  </si>
  <si>
    <t>The BAZ1A gene encodes the accessory subunit of the ATP-dependent chromatin assembly factor (ACF), which is a member of the ISWI family of chromatin remodeling complexes. This gene is responsible for regulating the structure of chromatin, which is the complex of DNA and proteins that make up chromosomes. The BAZ1A protein is involved in the assembly of chromatin during DNA replication and repair. Mutations in this gene have been associated with various diseases, including cancer and developmental disorders. Overall, BAZ1A plays an important role in maintaining the integrity and function of the genome.</t>
  </si>
  <si>
    <t>Mutations in the BAZ1A gene have been associated with various diseases, including cancer and developmental disorders. In particular, BAZ1A has been found to be overexpressed in several types of cancer, including breast, lung, and colorectal cancer. This overexpression has been linked to increased tumor growth and metastasis. As a result, BAZ1A has become a target for drug discovery efforts aimed at developing therapies for cancer.
One example of a drug targeting BAZ1A is PTC596, which is currently in clinical trials for the treatment of solid tumors. PTC596 is a small molecule inhibitor that targets BAZ1A and disrupts its function in chromatin remodeling. Another drug, A-485, has also been developed to target BAZ1A and other chromatin remodeling proteins. A-485 has shown promising results in preclinical studies for the treatment of various types of cancer.
Overall, BAZ1A is an important target for drug discovery efforts aimed at developing therapies for cancer and other diseases associated with chromatin remodeling. While there are currently no FDA-approved drugs targeting BAZ1A, ongoing research and clinical trials suggest that this gene may hold promise for the development of new cancer treatments in the future.</t>
  </si>
  <si>
    <t>GO:0031445 regulation of heterochromatin formation;GO:1902275 regulation of chromatin organization;GO:0045740 positive regulation of DNA replication</t>
  </si>
  <si>
    <t>NWD1</t>
  </si>
  <si>
    <t>284434</t>
  </si>
  <si>
    <t>NACHT and WD repeat domain containing 1</t>
  </si>
  <si>
    <t>NWD1 is a gene that encodes a cytosolic protein containing a NACHT domain and multiple WD40 repeats. It is believed to play a role in modulating androgen receptor activity, as knocking down its expression results in decreased levels of androgen receptor protein. Increased expression of NWD1 has been observed in some prostate cancer cell lines. The gene undergoes alternative splicing, resulting in multiple transcript variants encoding different isoforms.</t>
  </si>
  <si>
    <t>There is limited information available on the disease implications of NWD1. However, its involvement in androgen receptor activity suggests a potential role in prostate cancer. Targeted drug discovery efforts for NWD1 are also limited, as it is not a well-studied target. Currently, there are no drugs on the market that specifically target NWD1. However, there are drugs that target the androgen receptor, such as enzalutamide and abiraterone, which may indirectly affect NWD1 activity. These drugs have been successful in treating advanced prostate cancer and have improved patient outcomes. Further research is needed to fully understand the role of NWD1 in disease and to develop targeted therapies.</t>
  </si>
  <si>
    <t>GO:0032088 negative regulation of NF-kappaB transcription factor activity;GO:0043433 negative regulation of DNA-binding transcription factor activity;GO:0051090 regulation of DNA-binding transcription factor activity</t>
  </si>
  <si>
    <t>Cytosol;Nucleoli (Approved)</t>
  </si>
  <si>
    <t>LOC101927765</t>
  </si>
  <si>
    <t>101927765</t>
  </si>
  <si>
    <t>COA6-AS1</t>
  </si>
  <si>
    <t>COA6 antisense RNA 1</t>
  </si>
  <si>
    <t>NCF4</t>
  </si>
  <si>
    <t>4689</t>
  </si>
  <si>
    <t>neutrophil cytosolic factor 4</t>
  </si>
  <si>
    <t>NCF4 is a gene that encodes a cytosolic regulatory component of the NADPH-oxidase enzyme system, which is important for host defense. It is primarily expressed in myeloid lineage cells and interacts with NCF2 to form a complex with NCF1 and RAC1. This complex activates flavocytochrome b, the catalytic core of the enzyme system. The PX domain of NCF4 can bind phospholipid products of PI(3) kinase, suggesting its role in PI(3) kinase-mediated signaling events. Phosphorylation of NCF4 negatively regulates enzyme activity. Different isoforms of NCF4 have been observed due to alternative splicing.</t>
  </si>
  <si>
    <t>Mutations in the NCF4 gene have been associated with chronic granulomatous disease (CGD), a rare genetic disorder characterized by recurrent bacterial and fungal infections due to impaired immune system function. Targeted drug discovery efforts for CGD have focused on developing therapies that can restore the function of the NADPH-oxidase enzyme system. One successful drug on the market is interferon-gamma, which can enhance the expression of NADPH-oxidase components, including NCF4, and improve immune function in CGD patients. Another drug, plerixafor, has been shown to increase the number of neutrophils, which are important immune cells that rely on NADPH-oxidase activity for their function. While there are currently no drugs specifically targeting NCF4, ongoing research in this area may lead to the development of novel therapies for CGD and other immune-related disorders.</t>
  </si>
  <si>
    <t>GO:0042554 superoxide anion generation;GO:0045730 respiratory burst;GO:0006801 superoxide metabolic process</t>
  </si>
  <si>
    <t>PRRG2</t>
  </si>
  <si>
    <t>5639</t>
  </si>
  <si>
    <t>proline rich and Gla domain 2</t>
  </si>
  <si>
    <t>PRRG2 is a human gene that encodes a transmembrane protein with a gamma-carboxyglutamic acid (Gla) domain at its N-terminus and Pro/Leu-Pro-Xaa-Tyr (PY) motifs at its C-terminus. The Gla domain is located on the cell surface, while the PY motifs are cytoplasmic. The PY motifs have been shown to interact with YAP1, a protein containing a WW domain, suggesting that PRRG2 may be involved in signal transduction pathways. Two different isoforms of the protein are produced by alternative splicing of the gene.</t>
  </si>
  <si>
    <t>There is limited information available on the disease implications of PRRG2. However, recent studies have suggested that PRRG2 may play a role in the development and progression of certain cancers, including breast cancer and hepatocellular carcinoma. Targeted drug discovery efforts for PRRG2 are currently underway, with a focus on developing small molecule inhibitors that can selectively target the protein and disrupt its interactions with YAP1. While there are currently no drugs on the market that specifically target PRRG2, there are several drugs that have been approved for the treatment of breast cancer and hepatocellular carcinoma that may indirectly affect PRRG2 signaling pathways. These include tamoxifen, trastuzumab, and sorafenib.</t>
  </si>
  <si>
    <t>GO:0007596 blood coagulation;GO:0050817 coagulation;GO:0007599 hemostasis</t>
  </si>
  <si>
    <t>ZNF852</t>
  </si>
  <si>
    <t>285346</t>
  </si>
  <si>
    <t>zinc finger protein 852</t>
  </si>
  <si>
    <t>ZNF852 is a human gene that encodes for a zinc finger protein. This protein is predicted to have the ability to bind to DNA and regulate transcription by RNA polymerase II. It is also predicted to be active in the nucleus. The function of ZNF852 is not yet fully understood, but it is believed to play a role in the regulation of gene expression. Further research is needed to fully understand the function and potential clinical implications of this gene.</t>
  </si>
  <si>
    <t>Unfortunately, there is currently limited information available on the disease implications and targeted drug discovery efforts for ZNF852. As the function of this gene is not yet fully understood, it is difficult to determine its potential role in disease development or progression. Additionally, there are no known drugs on the market that specifically target ZNF852. However, further research on the function of this gene may lead to the identification of potential therapeutic targets and the development of new drugs in the future.</t>
  </si>
  <si>
    <t>SLC18B1</t>
  </si>
  <si>
    <t>116843</t>
  </si>
  <si>
    <t>solute carrier family 18 member B1</t>
  </si>
  <si>
    <t>SLC18B1 is a human gene that belongs to the solute carrier family 18 member B1. This gene encodes a protein that has a high sequence similarity to proteins found in rats, xenopus, and zebrafish. However, the function of this protein is currently unknown. The gene was first identified in July 2008, and further research is needed to determine its role in human biology.</t>
  </si>
  <si>
    <t>Unfortunately, there is currently no information available on the disease implications or targeted drug discovery efforts for SLC18B1. As the function of this gene is still unknown, it is difficult to determine its potential role in disease or drug development. Additionally, there are no known drugs on the market that target SLC18B1. Further research is needed to better understand the function of this gene and its potential implications for human health.</t>
  </si>
  <si>
    <t>GO:0000296 spermine transport;GO:0015848 spermidine transport;GO:0051610 serotonin uptake</t>
  </si>
  <si>
    <t>Golgi apparatus (Approved); Additional: Cytosol</t>
  </si>
  <si>
    <t>CBR3-AS1</t>
  </si>
  <si>
    <t>100506428</t>
  </si>
  <si>
    <t>CBR3 antisense RNA 1</t>
  </si>
  <si>
    <t>CLDN9</t>
  </si>
  <si>
    <t>9080</t>
  </si>
  <si>
    <t>claudin 9</t>
  </si>
  <si>
    <t>CLDN9, also known as claudin 9, is a gene that encodes a protein belonging to the claudin family. Claudins are proteins that are integral to the membrane and form tight junction strands, which act as a physical barrier to prevent solutes and water from passing freely between cells. CLDN9 is one of the entry cofactors for hepatitis C virus. Studies in mice have shown that this gene is necessary for the preservation of sensory cells in the hearing organ, and a deficiency in the gene is associated with deafness. Overall, CLDN9 plays a critical role in maintaining cell polarity and signal transductions.</t>
  </si>
  <si>
    <t>There is limited information available on the disease implications of CLDN9. However, as mentioned earlier, a deficiency in this gene has been associated with deafness in mice. Targeted drug discovery efforts for CLDN9 are also limited, but there have been some studies exploring the potential of targeting claudins for cancer therapy. Claudins have been found to be dysregulated in various types of cancer, and targeting them could potentially disrupt tumor growth and metastasis. However, there are currently no drugs on the market that specifically target CLDN9. Some drugs that target claudins in general include claudin-targeting peptides and monoclonal antibodies. For example, the monoclonal antibody IMAB362 targets claudin 18.2 and is currently in clinical trials for the treatment of gastric cancer.</t>
  </si>
  <si>
    <t>GO:0016338 calcium-independent cell-cell adhesion via plasma membrane cell-adhesion molecules;GO:0070830 bicellular tight junction assembly;GO:0120192 tight junction assembly</t>
  </si>
  <si>
    <t>Disease related genes; Human disease related genes:Nervous system diseases:Ear disease</t>
  </si>
  <si>
    <t>Cell Junctions (Supported); Additional: Vesicles</t>
  </si>
  <si>
    <t>(M5915)HALLMARK APICAL JUNCTION; (M5937)HALLMARK GLYCOLYSIS</t>
  </si>
  <si>
    <t>LOC100506127</t>
  </si>
  <si>
    <t>100506127</t>
  </si>
  <si>
    <t>GVQW3</t>
  </si>
  <si>
    <t>GVQW motif containing 3</t>
  </si>
  <si>
    <t>Unfortunately, there is no Gene Summary provided for GVQW3 or GVQW motif containing 3. Therefore, I am unable to provide a summary of this gene.</t>
  </si>
  <si>
    <t>As there is no information available on the function of GVQW3, there is no information on disease implications or targeted drug discovery efforts. Additionally, as there is no known function, there are no successful drugs on the market that target GVQW3. It is important to note that the development of drugs typically requires a thorough understanding of the function of the target gene or protein, and without this information, drug discovery efforts are unlikely to be successful. Therefore, further research is needed to determine the function of GVQW3 and its potential role in disease before any drug discovery efforts can be pursued.</t>
  </si>
  <si>
    <t>Centrosome;Nucleoplasm (Approved); Additional: Cytosol;Endoplasmic reticulum</t>
  </si>
  <si>
    <t>CFAP70</t>
  </si>
  <si>
    <t>118491</t>
  </si>
  <si>
    <t>cilia and flagella associated protein 70</t>
  </si>
  <si>
    <t>CFAP70 is a gene that is predicted to play a role in the assembly and movement of cilia, which are hair-like structures on the surface of cells that are involved in various biological processes. CFAP70 is located in the basal body of cilia and in the flagellum of sperm cells. It is also a part of the outer dynein arm, which is involved in the movement of cilia and flagella. CFAP70 has been implicated in spermatogenic failure 41, which is a condition that affects the production of sperm cells. Overall, CFAP70 is an important gene that plays a crucial role in the function of cilia and flagella.</t>
  </si>
  <si>
    <t>There is currently limited information available on targeted drug discovery efforts for CFAP70, as it is a relatively newly discovered gene. However, CFAP70 has been implicated in spermatogenic failure 41, which is a condition that affects male fertility. This suggests that targeting CFAP70 could potentially be a therapeutic strategy for treating male infertility. 
There are currently no drugs on the market that specifically target CFAP70. However, there are drugs that target other genes involved in cilia and flagella function, such as cystic fibrosis transmembrane conductance regulator (CFTR) modulators for cystic fibrosis, which is a disease that affects the function of cilia in the lungs. Additionally, there are drugs that target the outer dynein arm, which CFAP70 is a part of, such as axonemal dynein inhibitors for the treatment of respiratory diseases. 
Overall, while there is currently limited information on targeted drug discovery efforts for CFAP70, its involvement in cilia and flagella function suggests that it could be a potential therapeutic target for diseases related to these structures.</t>
  </si>
  <si>
    <t>GO:0003341 cilium movement;GO:0060271 cilium assembly;GO:0044782 cilium organization</t>
  </si>
  <si>
    <t>Human disease related genes:Reproductive system diseases:Reproductive system diseases; Predicted intracellular proteins</t>
  </si>
  <si>
    <t>Basal body;Centrosome;Cytosol (Approved); Additional: End piece;Mid piece;Principal piece</t>
  </si>
  <si>
    <t>OXER1</t>
  </si>
  <si>
    <t>165140</t>
  </si>
  <si>
    <t>oxoeicosanoid receptor 1</t>
  </si>
  <si>
    <t>OXER1, also known as oxoeicosanoid receptor 1, is a human gene that encodes a protein involved in G protein-coupled receptor activity and icosanoid binding activity. It is also involved in the adenylate cyclase-inhibiting G protein-coupled receptor signaling pathway. The protein is predicted to be located in the plasma membrane.</t>
  </si>
  <si>
    <t>OXER1 has been implicated in various diseases, including asthma, chronic obstructive pulmonary disease (COPD), and atherosclerosis. In asthma and COPD, OXER1 activation has been shown to reduce airway inflammation and bronchoconstriction, making it a potential target for drug discovery efforts. Several small molecule OXER1 antagonists have been developed and tested in preclinical studies, with promising results. In atherosclerosis, OXER1 activation has been shown to promote inflammation and plaque formation, making it a potential target for therapeutic intervention. However, there are currently no drugs on the market that specifically target OXER1. Nonetheless, the development of OXER1-targeted drugs is an active area of research, and it is hoped that these drugs will provide new treatment options for patients with asthma, COPD, and atherosclerosis.</t>
  </si>
  <si>
    <t>GO:0007193 adenylate cyclase-inhibiting G protein-coupled receptor signaling pathway;GO:0007188 adenylate cyclase-modulating G protein-coupled receptor signaling pathway;GO:0007186 G protein-coupled receptor signaling pathway</t>
  </si>
  <si>
    <t>DHRS12</t>
  </si>
  <si>
    <t>79758</t>
  </si>
  <si>
    <t>dehydrogenase/reductase 12</t>
  </si>
  <si>
    <t>DHRS12 is a gene that belongs to the short-chain dehydrogenases/reductases (SDR) family, which includes over 46,000 members. This gene encodes an enzyme that plays a role in metabolizing various compounds, such as steroid hormones, prostaglandins, retinoids, lipids, and xenobiotics. Alternative splicing of DHRS12 results in the production of multiple transcript variants and protein isoforms. The function of DHRS12 is not fully understood, but it is believed to be involved in the regulation of cellular metabolism. DHRS12 may also have a role in the development and progression of certain diseases, such as cancer.</t>
  </si>
  <si>
    <t>There is limited information available on the disease implications of DHRS12. However, some studies have suggested that this gene may be involved in the development and progression of certain types of cancer, including breast cancer and prostate cancer. Targeted drug discovery efforts for DHRS12 are also limited, as its function is not fully understood. However, some studies have suggested that DHRS12 may be a potential target for cancer therapy. Currently, there are no drugs on the market that specifically target DHRS12. However, there are several drugs that target other members of the SDR family, such as finasteride, which is used to treat benign prostatic hyperplasia and male pattern baldness, and tamoxifen, which is used to treat breast cancer.</t>
  </si>
  <si>
    <t>Nucleoplasm (Approved); Additional: Golgi apparatus;Vesicles</t>
  </si>
  <si>
    <t>ZRSR2</t>
  </si>
  <si>
    <t>8233</t>
  </si>
  <si>
    <t>zinc finger CCCH-type, RNA binding motif and serine/arginine rich 2</t>
  </si>
  <si>
    <t>ZRSR2 is a human gene that encodes an essential splicing factor. The protein produced by this gene is involved in pre-mRNA splicing and associates with the U2 auxiliary factor heterodimer, which is necessary for recognizing a functional 3' splice site. ZRSR2 may also play a role in network interactions during spliceosome assembly.</t>
  </si>
  <si>
    <t>Mutations in the ZRSR2 gene have been associated with myelodysplastic syndrome (MDS), a group of blood disorders characterized by abnormal blood cell production in the bone marrow. ZRSR2 mutations have also been found in patients with acute myeloid leukemia (AML) and chronic lymphocytic leukemia (CLL). Targeted drug discovery efforts for ZRSR2-related diseases are still in the early stages, but some promising strategies include small molecule inhibitors of splicing factors and gene therapy approaches. Currently, there are no drugs specifically targeting ZRSR2, but there are several FDA-approved drugs that target splicing factors more broadly, such as spliceosome modulators like H3B-8800 and E7107, which are being investigated for the treatment of MDS and AML. Additionally, drugs that target specific genetic mutations associated with MDS and AML, such as IDH inhibitors and FLT3 inhibitors, may indirectly affect ZRSR2 function.</t>
  </si>
  <si>
    <t>GO:0000245 spliceosomal complex assembly;GO:0022618 protein-RNA complex assembly;GO:0071826 protein-RNA complex organization</t>
  </si>
  <si>
    <t>Human disease related genes:Cancers:Cancers of haematopoietic and lymphoid tissues; Cancer-related genes; Human disease related genes:Cardiovascular diseases:Hematologic diseases; Predicted intracellular proteins</t>
  </si>
  <si>
    <t>ZSWIM8-AS1</t>
  </si>
  <si>
    <t>100507331</t>
  </si>
  <si>
    <t>ZSWIM8 antisense RNA 1</t>
  </si>
  <si>
    <t>TRPV1</t>
  </si>
  <si>
    <t>7442</t>
  </si>
  <si>
    <t>transient receptor potential cation channel subfamily V member 1</t>
  </si>
  <si>
    <t>TRPV1 is a human gene that encodes a receptor for capsaicin, the main ingredient in hot chili peppers. This receptor is a non-selective cation channel that is structurally related to members of the TRP family of ion channels. It is activated by capsaicin and increases in temperature in the noxious range, suggesting that it functions as a transducer of painful thermal stimuli in vivo. There are four transcript variants of this gene that encode the same protein, but with different 5' UTR sequences. TRPV1 is primarily expressed in sensory neurons that convey information about noxious stimuli to the central nervous system.</t>
  </si>
  <si>
    <t>TRPV1 has been implicated in a variety of diseases, including chronic pain, inflammation, and cancer. Targeting TRPV1 has been a focus of drug discovery efforts for the treatment of chronic pain, with several compounds in clinical trials. One example is the drug Qutenza, which is a patch containing a high concentration of capsaicin that is applied to the skin to treat post-herpetic neuralgia. Another example is the drug EMA401, which is a small molecule inhibitor of TRPV1 that is being developed for the treatment of neuropathic pain. However, targeting TRPV1 has also been associated with adverse effects, such as hyperthermia and impaired thermoregulation. Therefore, the development of TRPV1-targeted drugs requires careful consideration of the potential risks and benefits.</t>
  </si>
  <si>
    <t>GO:1901594 response to capsazepine;GO:0090212 negative regulation of establishment of blood-brain barrier;GO:0001660 fever generation</t>
  </si>
  <si>
    <t>FDA approved drug targets:Biotech drugs; Transporters:Transporter channels and pores; FDA approved drug targets:Small molecule drugs; Voltage-gated ion channels:Transient Receptor Potential Channels</t>
  </si>
  <si>
    <t>alpha-Linolenic acid; Icosapent; Aspartame; Tramadol; Acetaminophen; Camphor; Ricinoleic Acid; Resiniferatoxin; Capsaicin; Cannabidiol; Zucapsaicin; Propacetamol; Capsicum oleoresin; Nonivamide; (S)-camphor; Medical Cannabis; Nabiximols; Cannabidivarin</t>
  </si>
  <si>
    <t>(M270)PID MAPK TRK PATHWAY; (M271)PID PI3K PLC TRK PATHWAY</t>
  </si>
  <si>
    <t>ZFPM1</t>
  </si>
  <si>
    <t>161882</t>
  </si>
  <si>
    <t>zinc finger protein, FOG family member 1</t>
  </si>
  <si>
    <t>ZFPM1 is a human gene that encodes for a protein called zinc finger protein, FOG family member 1. This protein is involved in various biological processes such as platelet formation, regulation of erythrocyte differentiation, and gene expression. It enables RNA polymerase II-specific DNA-binding transcription factor binding activity and transcription corepressor activity. ZFPM1 is also a part of the transcription repressor complex.</t>
  </si>
  <si>
    <t>ZFPM1 has been implicated in several diseases, including congenital heart defects, leukemia, and breast cancer. In congenital heart defects, mutations in ZFPM1 have been associated with atrial septal defects and ventricular septal defects. In leukemia, ZFPM1 has been found to be downregulated in acute myeloid leukemia, and its overexpression has been shown to inhibit leukemia cell growth. In breast cancer, ZFPM1 has been identified as a potential tumor suppressor gene, and its downregulation has been associated with poor prognosis.
There are currently no drugs specifically targeting ZFPM1, but there have been efforts to develop drugs that target its downstream pathways. For example, in acute myeloid leukemia, drugs targeting the FLT3 receptor, which is downstream of ZFPM1, have been developed and are currently in clinical trials. In breast cancer, drugs targeting the estrogen receptor, which is also downstream of ZFPM1, have been successful in treating hormone receptor-positive breast cancer.
Overall, while there are currently no drugs targeting ZFPM1 directly, its involvement in various diseases highlights its potential as a therapeutic target, and further research into its downstream pathways may lead to the development of new treatments.</t>
  </si>
  <si>
    <t>GO:0060377 negative regulation of mast cell differentiation;GO:0003195 tricuspid valve formation;GO:0010724 regulation of definitive erythrocyte differentiation</t>
  </si>
  <si>
    <t>(M101)PID HDAC CLASSI PATHWAY; (M195)PID CMYB PATHWAY</t>
  </si>
  <si>
    <t>SARM1</t>
  </si>
  <si>
    <t>23098</t>
  </si>
  <si>
    <t>sterile alpha and TIR motif containing 1</t>
  </si>
  <si>
    <t>SARM1 (Sterile Alpha and TIR Motif Containing 1) is a human gene that plays a role in NAD+ nucleotidase, cyclic ADP-ribose generating, and protein binding activity. It is involved in the catabolic process of NAD, positive regulation of neuron death, and response to axon injury. SARM1 is located in the mitochondrion.</t>
  </si>
  <si>
    <t>SARM1 has been implicated in several neurodegenerative diseases, including Alzheimer's disease, Parkinson's disease, and multiple sclerosis. Inhibition of SARM1 has been shown to protect neurons from degeneration in animal models of these diseases, making it a promising target for drug discovery efforts. Several small molecule inhibitors of SARM1 have been developed and are currently in preclinical development, including one called C106 that has shown promising results in animal models of multiple sclerosis. Additionally, a gene therapy approach targeting SARM1 has shown efficacy in preventing axon degeneration in animal models of peripheral neuropathy. While there are currently no drugs targeting SARM1 on the market, the promising preclinical data suggests that this gene could be a valuable target for the development of new treatments for neurodegenerative diseases.</t>
  </si>
  <si>
    <t>GO:0034128 negative regulation of MyD88-independent toll-like receptor signaling pathway;GO:0034127 regulation of MyD88-independent toll-like receptor signaling pathway;GO:1905806 regulation of synapse pruning</t>
  </si>
  <si>
    <t>HEXDC</t>
  </si>
  <si>
    <t>284004</t>
  </si>
  <si>
    <t>HEXD</t>
  </si>
  <si>
    <t>hexosaminidase D</t>
  </si>
  <si>
    <t>HEXD is a human gene that encodes for the enzyme hexosaminidase D, which is involved in carbohydrate metabolism. It enables beta-N-acetylhexosaminidase activity and is located in extracellular vesicles. The function of this gene is not fully understood, but it is predicted to play a role in the breakdown of complex carbohydrates. Mutations in HEXD have been associated with certain diseases, such as Tay-Sachs disease, which is caused by a deficiency in hexosaminidase A. Further research is needed to fully understand the role of HEXD in human biology and disease.</t>
  </si>
  <si>
    <t>There is limited information available on the disease implications of HEXD, as its function is not fully understood. However, mutations in HEXD have been associated with certain diseases, such as Tay-Sachs disease, which is caused by a deficiency in hexosaminidase A. Targeted drug discovery efforts for Tay-Sachs disease have focused on developing enzyme replacement therapies to replace the missing hexosaminidase A enzyme. One example of a successful drug on the market for Tay-Sachs disease is Cerdelga (eliglustat), which is an oral medication that inhibits the production of the substrate that accumulates in the brains of patients with Tay-Sachs disease. Cerdelga has been shown to reduce the accumulation of the substrate and improve clinical outcomes in patients with Tay-Sachs disease. However, there are currently no targeted drug discovery efforts or successful drugs on the market specifically targeting HEXD. Further research is needed to fully understand the role of HEXD in human biology and disease, and to develop targeted therapies for diseases associated with mutations in this gene.</t>
  </si>
  <si>
    <t>GO:0005975 carbohydrate metabolic process;GO:0044238 primary metabolic process;GO:0008152 metabolic process</t>
  </si>
  <si>
    <t>Mitochondria;Nucleoli fibrillar center (Approved)</t>
  </si>
  <si>
    <t>ACAP3</t>
  </si>
  <si>
    <t>116983</t>
  </si>
  <si>
    <t>ArfGAP with coiled-coil, ankyrin repeat and PH domains 3</t>
  </si>
  <si>
    <t>ACAP3 is a human gene that encodes a protein with multiple domains, including coiled-coil, ankyrin repeat, and PH domains. This protein is predicted to have GTPase activator and metal ion binding activities, and to be involved in regulating catalytic activity. It is also predicted to play a role in neuron migration and regulation of neuron projection development, and to be located in growth cones. These predictions are based on computational analyses and have not yet been experimentally validated.</t>
  </si>
  <si>
    <t>There is limited information available on the disease implications of ACAP3. However, some studies have suggested that mutations in this gene may be associated with certain types of cancer, including breast cancer and lung adenocarcinoma. Targeted drug discovery efforts for ACAP3 are also limited, as the function of this protein is not well understood. However, some studies have suggested that targeting ACAP3 may be a potential therapeutic strategy for cancer treatment. Currently, there are no drugs on the market that specifically target ACAP3. However, there are several drugs that target other proteins involved in cancer development and progression, such as HER2 and EGFR inhibitors, that may indirectly affect ACAP3 function.</t>
  </si>
  <si>
    <t>GO:0001764 neuron migration;GO:0010975 regulation of neuron projection development;GO:0120035 regulation of plasma membrane bounded cell projection organization</t>
  </si>
  <si>
    <t>EMC3-AS1</t>
  </si>
  <si>
    <t>442075</t>
  </si>
  <si>
    <t>EMC3 antisense RNA 1</t>
  </si>
  <si>
    <t>TPBG</t>
  </si>
  <si>
    <t>7162</t>
  </si>
  <si>
    <t>trophoblast glycoprotein</t>
  </si>
  <si>
    <t>The TPBG gene encodes a transmembrane glycoprotein that plays a role in cell adhesion. It is an oncofetal antigen that is specific to trophoblast cells, which are involved in the development of the placenta during pregnancy. In adults, TPBG is highly expressed in many tumor cells and is associated with poor clinical outcomes in numerous cancers. The gene undergoes alternate splicing in the 5' UTR, resulting in multiple transcript variants that encode the same protein. Overall, TPBG is an important gene involved in cell adhesion and has implications in cancer research.</t>
  </si>
  <si>
    <t>TPBG has been implicated in various types of cancer, including breast, ovarian, lung, and pancreatic cancer. High expression of TPBG has been associated with poor prognosis and resistance to chemotherapy in these cancers. Therefore, TPBG has been identified as a potential therapeutic target for cancer treatment. Several studies have investigated the use of TPBG-targeted therapies, including monoclonal antibodies and small molecule inhibitors, to inhibit tumor growth and improve patient outcomes. However, there are currently no TPBG-targeted drugs on the market. Nonetheless, ongoing research efforts continue to explore the potential of TPBG as a therapeutic target for cancer treatment.</t>
  </si>
  <si>
    <t>GO:0008355 olfactory learning;GO:0042048 olfactory behavior;GO:0140059 dendrite arborization</t>
  </si>
  <si>
    <t>(M5891)HALLMARK HYPOXIA; (M5906)HALLMARK ESTROGEN RESPONSE EARLY; (M5907)HALLMARK ESTROGEN RESPONSE LATE</t>
  </si>
  <si>
    <t>PRICKLE1</t>
  </si>
  <si>
    <t>144165</t>
  </si>
  <si>
    <t>prickle planar cell polarity protein 1</t>
  </si>
  <si>
    <t>PRICKLE1 is a gene that encodes a nuclear receptor that may act as a negative regulator of the Wnt/beta-catenin signaling pathway. The protein produced by this gene is involved in the nuclear trafficking of transcription repressors REST/NRSF and REST4 and localizes to the nuclear membrane. Mutations in PRICKLE1 have been linked to progressive myoclonus epilepsy. The gene undergoes alternate splicing, resulting in multiple transcript variants. A pseudogene of PRICKLE1 is also present on chromosome 3.</t>
  </si>
  <si>
    <t>Mutations in the PRICKLE1 gene have been linked to progressive myoclonus epilepsy (PME), a rare genetic disorder characterized by seizures, muscle twitching, and difficulty coordinating movements. While there are currently no targeted drugs available for PME specifically, research efforts are focused on understanding the underlying mechanisms of the disease and identifying potential therapeutic targets. One approach is to target the Wnt/beta-catenin signaling pathway, which is negatively regulated by PRICKLE1. Several drugs targeting this pathway are currently on the market for other indications, such as cancer and osteoporosis. For example, the drug romosozumab, which targets the Wnt pathway, has been approved for the treatment of osteoporosis. However, further research is needed to determine if these drugs could be repurposed for the treatment of PME.</t>
  </si>
  <si>
    <t>GO:0061864 basement membrane constituent secretion;GO:0061865 polarized secretion of basement membrane proteins in epithelium;GO:1905070 anterior visceral endoderm cell migration</t>
  </si>
  <si>
    <t>Nucleoplasm (Uncertain); Additional: Basal body;Cytosol</t>
  </si>
  <si>
    <t>APOBEC3D</t>
  </si>
  <si>
    <t>140564</t>
  </si>
  <si>
    <t>apolipoprotein B mRNA editing enzyme catalytic subunit 3D</t>
  </si>
  <si>
    <t>APOBEC3D is a gene that belongs to the cytidine deaminase gene family and is located on chromosome 22. It is part of a cluster of related genes that are thought to have resulted from gene duplication. The proteins encoded by these genes are structurally and functionally similar to APOBEC1, a cytidine deaminase that edits RNA. APOBEC3D inhibits retroviruses, including HIV, by deaminating cytosine residues in the retroviral DNA. This gene is important in the body's defense against viral infections and may have potential therapeutic applications in the treatment of retroviral diseases.</t>
  </si>
  <si>
    <t>There is limited information available on the disease implications of APOBEC3D. However, its role in inhibiting retroviruses, including HIV, suggests that it may have potential therapeutic applications in the treatment of retroviral diseases. Targeted drug discovery efforts for APOBEC3D are currently underway, with a focus on identifying small molecule inhibitors that can enhance its antiviral activity. While there are currently no drugs on the market that specifically target APOBEC3D, there are several antiretroviral drugs that target other proteins involved in the replication of retroviruses, such as reverse transcriptase and integrase inhibitors. Examples of successful antiretroviral drugs on the market include tenofovir, efavirenz, and raltegravir.</t>
  </si>
  <si>
    <t>GO:0044355 clearance of foreign intracellular DNA;GO:0099046 clearance of foreign intracellular nucleic acids;GO:0070383 DNA cytosine deamination</t>
  </si>
  <si>
    <t>MORF4L2-AS1</t>
  </si>
  <si>
    <t>340544</t>
  </si>
  <si>
    <t>MORF4L2 antisense RNA 1</t>
  </si>
  <si>
    <t>FBXL19-AS1</t>
  </si>
  <si>
    <t>283932</t>
  </si>
  <si>
    <t>FBXL19 antisense RNA 1</t>
  </si>
  <si>
    <t>CHN1</t>
  </si>
  <si>
    <t>1123</t>
  </si>
  <si>
    <t>chimerin 1</t>
  </si>
  <si>
    <t>The CHN1 gene encodes a protein called chimerin 1, which acts as a GTPase-activating protein for ras-related p21-rac and a phorbol ester receptor. It is mainly expressed in neurons and plays a crucial role in neuronal signal-transduction mechanisms. Mutations in this gene have been linked to Duane's retraction syndrome 2 (DURS2), a rare eye movement disorder. Different isoforms of the protein are produced due to alternative splicing of the gene.</t>
  </si>
  <si>
    <t>Duane's retraction syndrome 2 (DURS2) is a rare eye movement disorder that is caused by mutations in the CHN1 gene. The disorder is characterized by limited eye movement, particularly in the lateral gaze, and abnormal positioning of the eyes. There is currently no cure for DURS2, and treatment is focused on managing symptoms. However, research efforts are underway to develop targeted therapies for this disorder. One approach is to develop drugs that can modulate the activity of chimerin 1, the protein encoded by the CHN1 gene. Several compounds have been identified that can bind to chimerin 1 and alter its activity, including small molecules and peptides. However, there are currently no drugs on the market that specifically target chimerin 1 for the treatment of DURS2.</t>
  </si>
  <si>
    <t>GO:0008045 motor neuron axon guidance;GO:0048013 ephrin receptor signaling pathway;GO:0050770 regulation of axonogenesis</t>
  </si>
  <si>
    <t>(M241)PID RAC1 REG PATHWAY</t>
  </si>
  <si>
    <t>AKAP7</t>
  </si>
  <si>
    <t>9465</t>
  </si>
  <si>
    <t>A-kinase anchoring protein 7</t>
  </si>
  <si>
    <t>AKAP7 is a gene that encodes a member of the A-kinase anchoring protein family. These proteins bind to a regulatory subunit of cAMP-dependent protein kinase A and direct the enzyme to specific subcellular compartments. AKAP7 has different targeting motifs that direct PKA to distinct intracellular locations. There are three alternatively spliced transcript variants of AKAP7 that encode different isoforms. The function of AKAP7 is not fully understood, but it is believed to play a role in regulating PKA activity and signaling pathways in various tissues, including the heart and brain.</t>
  </si>
  <si>
    <t>There is limited information on the disease implications of AKAP7. However, studies have suggested that mutations in AKAP7 may be associated with cardiac arrhythmias and sudden cardiac death. Targeted drug discovery efforts for AKAP7 are also limited, but some studies have explored the potential of AKAP7 as a therapeutic target for heart failure and other cardiovascular diseases. One example of a successful drug targeting the PKA pathway, which is regulated by AKAP7, is milrinone, a phosphodiesterase inhibitor used to treat heart failure. Milrinone increases cAMP levels, leading to increased PKA activity and improved cardiac function. Another example is ivabradine, a selective inhibitor of the If current in the sinoatrial node, which reduces heart rate and has been shown to improve outcomes in patients with heart failure.</t>
  </si>
  <si>
    <t>GO:1902261 positive regulation of delayed rectifier potassium channel activity;GO:0010738 regulation of protein kinase A signaling;GO:1903818 positive regulation of voltage-gated potassium channel activity</t>
  </si>
  <si>
    <t>(M5916)HALLMARK APICAL SURFACE</t>
  </si>
  <si>
    <t>CCDC78</t>
  </si>
  <si>
    <t>124093</t>
  </si>
  <si>
    <t>coiled-coil domain containing 78</t>
  </si>
  <si>
    <t>CCDC78 is a human gene that encodes a protein containing two coiled-coil domains. The function of this gene is currently unknown.</t>
  </si>
  <si>
    <t>Unfortunately, there is currently very limited information available on the disease implications and targeted drug discovery efforts for CCDC78. As the function of this gene is unknown, it is difficult to predict any potential disease associations or therapeutic targets. Additionally, there are no known drugs on the market that specifically target CCDC78. However, further research on the function of this gene may provide insights into potential disease mechanisms and therapeutic targets in the future.</t>
  </si>
  <si>
    <t>GO:0098535 de novo centriole assembly involved in multi-ciliated epithelial cell differentiation;GO:0097742 de novo centriole assembly;GO:1903251 multi-ciliated epithelial cell differentiation</t>
  </si>
  <si>
    <t>BTN3A1</t>
  </si>
  <si>
    <t>11119</t>
  </si>
  <si>
    <t>butyrophilin subfamily 3 member A1</t>
  </si>
  <si>
    <t>BTN3A1 is a gene that belongs to the butyrophilin subfamily 3, which is a group of major histocompatibility complex (MHC)-associated genes that encode type I membrane proteins with 2 extracellular immunoglobulin (Ig) domains and an intracellular B30.2 (PRYSPRY) domain. BTN3A1 is one of three copies of the BTN3 gene that have undergone tandem duplication in the MHC class I region. The function of BTN3A1 is not fully understood, but it has been suggested to play a role in immune regulation and response to cellular stress. Mutations in BTN3A1 have been associated with susceptibility to tuberculosis and other infectious diseases.</t>
  </si>
  <si>
    <t>BTN3A1 has been implicated in various infectious diseases, including tuberculosis, leprosy, and HIV. Studies have shown that genetic variations in BTN3A1 can affect the immune response to these pathogens, leading to increased susceptibility to infection. As a result, there has been interest in developing drugs that target BTN3A1 to enhance immune function and improve disease outcomes. However, there are currently no drugs on the market that specifically target BTN3A1. Some drugs that have been developed for other purposes, such as immunomodulators and immunostimulants, may indirectly affect BTN3A1 function. For example, interferon-gamma, a cytokine that activates immune cells, has been shown to upregulate BTN3A1 expression and enhance its function. Further research is needed to fully understand the role of BTN3A1 in disease and to develop targeted therapies.</t>
  </si>
  <si>
    <t>GO:0050798 activated T cell proliferation;GO:0042098 T cell proliferation;GO:0032729 positive regulation of type II interferon production</t>
  </si>
  <si>
    <t>MYL5</t>
  </si>
  <si>
    <t>4636</t>
  </si>
  <si>
    <t>myosin light chain 5</t>
  </si>
  <si>
    <t>MYL5 is a gene that encodes for one of the regulatory light chains of myosin, a cellular motor protein. Myosin is made up of two heavy chains, two nonphosphorylatable alkali light chains, and two phosphorylatable regulatory light chains. MYL5 is expressed in fetal muscle and in adult retina, cerebellum, and basal ganglia.</t>
  </si>
  <si>
    <t>There is limited information available on the disease implications of MYL5. However, mutations in other myosin genes have been associated with various diseases, including hypertrophic cardiomyopathy and deafness. Targeted drug discovery efforts for myosin-related diseases have focused on developing small molecule inhibitors that can selectively target the motor activity of myosin. One example is omecamtiv mecarbil, a cardiac myosin activator that is currently in clinical trials for the treatment of heart failure. Another example is mavacamten, a myosin inhibitor that has been approved by the FDA for the treatment of obstructive hypertrophic cardiomyopathy. While there are currently no drugs specifically targeting MYL5, these examples demonstrate the potential for targeting myosin as a therapeutic strategy for various diseases.</t>
  </si>
  <si>
    <t>GO:0006937 regulation of muscle contraction;GO:0090257 regulation of muscle system process;GO:0044057 regulation of system process</t>
  </si>
  <si>
    <t>Nucleoli;Nucleoplasm (Uncertain)</t>
  </si>
  <si>
    <t>NPIPB3</t>
  </si>
  <si>
    <t>23117</t>
  </si>
  <si>
    <t>nuclear pore complex interacting protein family member B3</t>
  </si>
  <si>
    <t>NPIPB3 is a human gene that encodes for a protein belonging to the nuclear pore complex interacting protein family member B3. This gene is located in the nucleoplasm, which is the fluid inside the nucleus of a cell. The function of the protein encoded by NPIPB3 is not yet fully understood, but it is believed to play a role in the regulation of gene expression and the transport of molecules in and out of the nucleus. Further research is needed to fully understand the function and potential implications of this gene.</t>
  </si>
  <si>
    <t>Unfortunately, there is currently very limited information available on the disease implications and targeted drug discovery efforts for NPIPB3. As the function of this gene is not yet fully understood, it is difficult to predict any potential disease associations or drug targets. Additionally, there are no known drugs on the market that specifically target NPIPB3. However, as research continues to uncover more information about the function of this gene, it is possible that it may become a target for drug discovery efforts in the future.</t>
  </si>
  <si>
    <t>CDK3</t>
  </si>
  <si>
    <t>1018</t>
  </si>
  <si>
    <t>cyclin dependent kinase 3</t>
  </si>
  <si>
    <t>CDK3, also known as cyclin-dependent kinase 3, is a gene that encodes a protein belonging to the cyclin-dependent protein kinase family. This protein plays a crucial role in promoting the entry of cells into the S phase of the cell cycle by activating transcription factors of the E2F family. Additionally, CDK3 associates with cyclin C and phosphorylates the retinoblastoma 1 protein, which helps in the exit of cells from the G0 phase. The CDK3 gene is essential for cell cycle regulation and is involved in various cellular processes, including DNA replication, transcription, and cell division.</t>
  </si>
  <si>
    <t>There is limited information available on the disease implications of CDK3. However, studies have shown that dysregulation of CDK3 expression and activity may contribute to the development and progression of various types of cancer, including breast, lung, and liver cancer. Therefore, CDK3 has been identified as a potential target for cancer therapy. Several drug discovery efforts have been made to develop CDK3 inhibitors, with some promising preclinical results. However, no CDK3 inhibitors have been approved for clinical use yet. Some successful drugs targeting other cyclin-dependent kinases include palbociclib, ribociclib, and abemaciclib, which are approved for the treatment of breast cancer. These drugs inhibit CDK4 and CDK6, which are closely related to CDK3.</t>
  </si>
  <si>
    <t>GO:0045023 G0 to G1 transition;GO:0045746 negative regulation of Notch signaling pathway;GO:0000082 G1/S transition of mitotic cell cycle</t>
  </si>
  <si>
    <t>FAM90A1</t>
  </si>
  <si>
    <t>55138</t>
  </si>
  <si>
    <t>family with sequence similarity 90 member A1</t>
  </si>
  <si>
    <t>FAM90A1 is a gene that belongs to subfamily I of the primate-specific FAM90A gene family. This gene family originated from multiple duplications and rearrangements. There is limited information available about the specific function of FAM90A1.</t>
  </si>
  <si>
    <t>Unfortunately, there is currently limited information available on the specific function of FAM90A1, and there are no known disease implications or targeted drug discovery efforts related to this gene. As a result, there are no successful drugs on the market that target FAM90A1. However, as research continues to uncover more information about the function of this gene and its potential role in disease, it is possible that targeted drug discovery efforts may emerge in the future.</t>
  </si>
  <si>
    <t>Nucleoplasm (Approved); Additional: Nucleoli</t>
  </si>
  <si>
    <t>S100A13</t>
  </si>
  <si>
    <t>6284</t>
  </si>
  <si>
    <t>S100 calcium binding protein A13</t>
  </si>
  <si>
    <t>S100A13 is a protein that belongs to the S100 family of proteins and contains two EF-hand calcium-binding motifs. S100 proteins are involved in regulating various cellular processes such as cell cycle progression and differentiation. S100A13 is widely expressed in different types of tissues, with a high expression level in the thyroid gland. In smooth muscle cells, it co-expresses with other family members in the nucleus and stress fibers, indicating diverse functions in signal transduction. Multiple alternatively spliced transcript variants encoding the same protein have been found for this gene.</t>
  </si>
  <si>
    <t>Research has shown that S100A13 is involved in various diseases, including cancer, inflammation, and cardiovascular diseases. In cancer, S100A13 has been found to promote tumor growth and metastasis by regulating angiogenesis and cell migration. Targeting S100A13 has been proposed as a potential therapeutic strategy for cancer treatment. Inflammation is also associated with S100A13, as it has been shown to activate the NF-κB pathway, leading to the production of pro-inflammatory cytokines. In cardiovascular diseases, S100A13 has been implicated in atherosclerosis and thrombosis.
Several drug discovery efforts have been made to target S100A13. One study identified a small molecule inhibitor of S100A13 that was able to reduce tumor growth and metastasis in a mouse model of breast cancer. Another study found that a peptide derived from S100A13 was able to inhibit angiogenesis and tumor growth in a mouse model of melanoma. These findings suggest that targeting S100A13 may have therapeutic potential in cancer treatment.
Currently, there are no drugs on the market that specifically target S100A13. However, there are drugs that indirectly affect S100A13 signaling pathways. For example, nonsteroidal anti-inflammatory drugs (NSAIDs) have been shown to inhibit the NF-κB pathway, which is activated by S100A13. Additionally, statins, which are commonly used to lower cholesterol levels, have been found to inhibit S100A13 expression and reduce atherosclerosis in animal models.</t>
  </si>
  <si>
    <t>GO:0032730 positive regulation of interleukin-1 alpha production;GO:0032650 regulation of interleukin-1 alpha production;GO:0002279 mast cell activation involved in immune response</t>
  </si>
  <si>
    <t>Cytosol;Plasma membrane (Approved); Additional: Nucleoli;Nucleoplasm</t>
  </si>
  <si>
    <t>Olopatadine; Amlexanox; Calcium chloride; Calcium; Calcium citrate; Calcium Phosphate; Calcium phosphate dihydrate</t>
  </si>
  <si>
    <t>FAM180B</t>
  </si>
  <si>
    <t>399888</t>
  </si>
  <si>
    <t>family with sequence similarity 180 member B</t>
  </si>
  <si>
    <t>FAM180B is a human gene that belongs to the family with sequence similarity 180. It is predicted to be located in the extracellular region. The function of this gene is not yet fully understood, but it has been suggested to play a role in cell signaling and communication. Further research is needed to determine the exact function of FAM180B and its potential implications in human health and disease.</t>
  </si>
  <si>
    <t>There is limited information available on the disease implications of FAM180B. However, some studies have suggested that it may be involved in the development and progression of certain types of cancer, including breast cancer and hepatocellular carcinoma. Targeted drug discovery efforts for FAM180B are currently underway, with a focus on identifying small molecule inhibitors that can selectively target this gene and potentially inhibit cancer cell growth. To date, there are no drugs on the market that specifically target FAM180B. However, there are several drugs that have been approved for the treatment of breast cancer and hepatocellular carcinoma, which may indirectly affect the expression or activity of FAM180B. Examples of these drugs include tamoxifen, trastuzumab, and sorafenib.</t>
  </si>
  <si>
    <t>LOC286437</t>
  </si>
  <si>
    <t>286437</t>
  </si>
  <si>
    <t>uncharacterized LOC286437</t>
  </si>
  <si>
    <t>LINC00174</t>
  </si>
  <si>
    <t>285908</t>
  </si>
  <si>
    <t>long intergenic non-protein coding RNA 174</t>
  </si>
  <si>
    <t>ELF3</t>
  </si>
  <si>
    <t>1999</t>
  </si>
  <si>
    <t>E74 like ETS transcription factor 3</t>
  </si>
  <si>
    <t>ELF3, also known as E74 like ETS transcription factor 3, is a gene that encodes a protein involved in regulating gene expression. The protein has the ability to bind to specific sequences of DNA and activate or repress the transcription of genes. ELF3 is involved in various biological processes, including the inflammatory response and the regulation of transcription by RNA polymerase II. The protein is located in several cellular compartments, including the Golgi apparatus, cytosol, and nucleoplasm. Overall, ELF3 plays an important role in controlling gene expression and may have implications in various diseases and conditions.</t>
  </si>
  <si>
    <t>ELF3 has been implicated in various diseases and conditions, including cancer, inflammatory bowel disease, and asthma. In cancer, ELF3 has been shown to play a role in tumor growth and metastasis, making it a potential target for cancer therapy. Targeted drug discovery efforts have focused on developing small molecule inhibitors of ELF3, with some promising results in preclinical studies. However, no drugs targeting ELF3 have been approved for clinical use yet. In inflammatory bowel disease and asthma, ELF3 has been shown to regulate the expression of genes involved in inflammation, suggesting that targeting ELF3 could be a potential therapeutic strategy for these conditions. Currently, there are no drugs on the market targeting ELF3 specifically, but research in this area is ongoing.</t>
  </si>
  <si>
    <t>GO:0060056 mammary gland involution;GO:0060443 mammary gland morphogenesis;GO:0022612 gland morphogenesis</t>
  </si>
  <si>
    <t>(M5906)HALLMARK ESTROGEN RESPONSE EARLY; (M5937)HALLMARK GLYCOLYSIS</t>
  </si>
  <si>
    <t>C15orf52</t>
  </si>
  <si>
    <t>388115</t>
  </si>
  <si>
    <t>CCDC9B</t>
  </si>
  <si>
    <t>coiled-coil domain containing 9B</t>
  </si>
  <si>
    <t>CCDC9B is a human gene that encodes for a protein containing a coiled-coil domain. This protein has been shown to have RNA binding activity, meaning it is capable of binding to RNA molecules. The function of CCDC9B is not yet fully understood, but its RNA binding activity suggests it may play a role in regulating gene expression or other RNA-related processes. Further research is needed to fully elucidate the function of CCDC9B and its potential implications for human health and disease.</t>
  </si>
  <si>
    <t>There is currently limited information available on the disease implications of CCDC9B. However, its RNA binding activity suggests that it may be involved in the regulation of gene expression, which could potentially have implications for a variety of diseases. There are currently no targeted drug discovery efforts specifically focused on CCDC9B. As a relatively newly discovered gene, it has not yet been extensively studied in the context of drug development. There are no drugs currently on the market that target CCDC9B. However, as research on this gene continues, it may become a target for drug development in the future.</t>
  </si>
  <si>
    <t>OVGP1</t>
  </si>
  <si>
    <t>5016</t>
  </si>
  <si>
    <t>oviductal glycoprotein 1</t>
  </si>
  <si>
    <t>OVGP1 is a gene that encodes a large glycoprotein found in the epithelial cells of the oviduct. The protein contains many sites for O-glycosylation and is similar to other genes in the mucin and glycosyl hydrolase 18 families. Its expression may be regulated by estrogen and it is secreted during late follicular development and early embryonic development. The protein associates with ovulated oocytes, blastomeres, and spermatozoan acrosomal regions.</t>
  </si>
  <si>
    <t>There is limited information available on the disease implications of OVGP1. However, some studies have suggested that it may play a role in female fertility and embryo implantation. Targeted drug discovery efforts for OVGP1 are also limited, but some research has focused on developing drugs that can modulate its expression or function in order to improve fertility outcomes. One example is a study that investigated the use of a synthetic peptide derived from OVGP1 to enhance embryo implantation in mice. However, there are currently no drugs on the market that specifically target OVGP1. Overall, more research is needed to fully understand the potential therapeutic applications of this gene.</t>
  </si>
  <si>
    <t>GO:2000360 negative regulation of binding of sperm to zona pellucida;GO:2000359 regulation of binding of sperm to zona pellucida;GO:0006030 chitin metabolic process</t>
  </si>
  <si>
    <t>Vesicles (Supported); Additional: Microtubules</t>
  </si>
  <si>
    <t>CPT1C</t>
  </si>
  <si>
    <t>126129</t>
  </si>
  <si>
    <t>carnitine palmitoyltransferase 1C</t>
  </si>
  <si>
    <t>CPT1C is a gene that belongs to the carnitine/choline acetyltransferase family. It plays a crucial role in regulating the transport and beta-oxidation of long-chain fatty acids into mitochondria. Additionally, it may also be involved in regulating feeding behavior and maintaining whole-body energy homeostasis. The gene has multiple protein isoforms due to alternative splicing of its transcript variants.</t>
  </si>
  <si>
    <t>There is limited information available on the disease implications of CPT1C. However, studies have suggested that mutations in this gene may be associated with obesity and metabolic disorders. Targeted drug discovery efforts for CPT1C have focused on developing small molecule inhibitors that can modulate its activity and potentially treat metabolic disorders. One example is etomoxir, a CPT1 inhibitor that has been used in preclinical studies to improve insulin sensitivity and reduce body weight in animal models of obesity. Another example is oxfenicine, which has been shown to improve glucose tolerance and reduce body weight in obese mice. However, these drugs have not yet been approved for clinical use in humans. Further research is needed to fully understand the role of CPT1C in disease and to develop effective therapies.</t>
  </si>
  <si>
    <t>GO:0009437 carnitine metabolic process;GO:0098734 macromolecule depalmitoylation;GO:0006577 amino-acid betaine metabolic process</t>
  </si>
  <si>
    <t>Human disease related genes:Nervous system diseases:Other nervous and sensory system diseases; Predicted intracellular proteins; ENZYME proteins:Transferases; Potential drug targets; Disease related genes; Enzymes</t>
  </si>
  <si>
    <t>NOG</t>
  </si>
  <si>
    <t>9241</t>
  </si>
  <si>
    <t>noggin</t>
  </si>
  <si>
    <t>The human gene NOG encodes a secreted polypeptide that binds and inactivates members of the TGF-beta superfamily signaling proteins, such as BMP4. This protein plays a crucial role in creating morphogenic gradients by diffusing through extracellular matrices more efficiently than members of the TGF-beta superfamily. It has pleiotropic effects, both early in development and in later stages, and is involved in numerous developmental processes, such as neural tube fusion and joint formation. Recently, several dominant human NOG mutations in unrelated families with joint fusion disorders were identified, which altered evolutionarily conserved amino acid residues. The amino acid sequence of this human gene is highly homologous to that of Xenopus, rat, and mouse.</t>
  </si>
  <si>
    <t>Mutations in the NOG gene have been associated with several human diseases, including multiple synostosis syndrome, proximal symphalangism, and stapes ankylosis with broad thumbs and toes. These disorders are characterized by abnormal joint formation and fusion, leading to restricted movement and deformities. Targeted drug discovery efforts for NOG-related disorders have focused on developing small molecule inhibitors that can block the interaction between NOG and its target proteins, such as BMP4. One example of a successful drug targeting the TGF-beta superfamily is the monoclonal antibody denosumab, which is used to treat osteoporosis and bone metastases by inhibiting the activity of RANKL, a member of the TGF-beta superfamily. However, there are currently no FDA-approved drugs specifically targeting NOG-related disorders.</t>
  </si>
  <si>
    <t>GO:0060302 negative regulation of cytokine activity;GO:0060300 regulation of cytokine activity;GO:1990926 short-term synaptic potentiation</t>
  </si>
  <si>
    <t>Disease related genes; Predicted secreted proteins; Human disease related genes:Congenital malformations:Congenital malformations of the musculoskeletal system; Human disease related genes:Congenital malformations:Other congenital malformations</t>
  </si>
  <si>
    <t>(M181)PID BMP PATHWAY</t>
  </si>
  <si>
    <t>(M5896)HALLMARK TGF BETA SIGNALING</t>
  </si>
  <si>
    <t>MUC1</t>
  </si>
  <si>
    <t>4582</t>
  </si>
  <si>
    <t>mucin 1, cell surface associated</t>
  </si>
  <si>
    <t>MUC1 is a gene that encodes a membrane-bound protein belonging to the mucin family. Mucins are proteins that are glycosylated and play a crucial role in forming protective mucous barriers on epithelial surfaces. MUC1 is expressed on the apical surface of epithelial cells lining the mucosal surfaces of various tissues, including the lung, breast, stomach, and pancreas. The protein is proteolytically cleaved into alpha and beta subunits that form a heterodimeric complex. The alpha subunit functions in cell-adhesion, while the beta subunit is involved in cell signaling. Overexpression, abnormal intracellular localization, and changes in glycosylation of this protein have been linked to carcinomas. The gene contains a highly polymorphic variable number tandem repeats (VNTR) domain, and alternate splicing results in multiple transcript variants.</t>
  </si>
  <si>
    <t>MUC1 has been implicated in various diseases, including cancer, inflammatory bowel disease, and cystic fibrosis. In cancer, MUC1 is often overexpressed and aberrantly glycosylated, leading to increased cell proliferation, invasion, and metastasis. Targeted drug discovery efforts have focused on developing agents that can inhibit MUC1 expression or function. One approach involves the use of monoclonal antibodies that target the extracellular domain of MUC1, such as the FDA-approved drug, trastuzumab, which is used to treat HER2-positive breast cancer. Another approach involves the use of small molecule inhibitors that target the intracellular domain of MUC1, such as GO-203, which has shown promising results in preclinical studies. Overall, targeting MUC1 has the potential to be an effective strategy for treating various diseases, particularly cancer.</t>
  </si>
  <si>
    <t>GO:0033629 negative regulation of cell adhesion mediated by integrin;GO:0010944 negative regulation of transcription by competitive promoter binding;GO:1902166 negative regulation of intrinsic apoptotic signaling pathway in response to DNA damage by p53 class mediator</t>
  </si>
  <si>
    <t>Predicted intracellular proteins; Human disease related genes:Congenital malformations:Congenital malformations of the urinary system; Predicted secreted proteins; Human disease related genes:Urinary system diseases:Kidney diseases; Disease related genes; CD markers; Cancer-related genes:Candidate cancer biomarkers</t>
  </si>
  <si>
    <t>TG4010</t>
  </si>
  <si>
    <t>(M5947)HALLMARK IL2 STAT5 SIGNALING; (M5906)HALLMARK ESTROGEN RESPONSE EARLY</t>
  </si>
  <si>
    <t>PCOLCE2</t>
  </si>
  <si>
    <t>26577</t>
  </si>
  <si>
    <t>procollagen C-endopeptidase enhancer 2</t>
  </si>
  <si>
    <t>The human gene PCOLCE2, also known as procollagen C-endopeptidase enhancer 2, is involved in enabling collagen binding activity, heparin binding activity, and peptidase activator activity. It is predicted to be involved in positive regulation of peptidase activity and to act upstream of or within cellular response to leukemia inhibitory factor. The gene is predicted to be located in the extracellular region.</t>
  </si>
  <si>
    <t>There is limited information available on the disease implications of PCOLCE2. However, research has suggested that mutations in this gene may be associated with osteogenesis imperfecta, a genetic disorder characterized by brittle bones that are prone to fracture. 
As for targeted drug discovery efforts, there are currently no drugs on the market that specifically target PCOLCE2. However, there are drugs that target collagen, which is affected by PCOLCE2. For example, bisphosphonates such as alendronate and risedronate are commonly used to treat osteoporosis by inhibiting bone resorption and increasing bone density. Another example is denosumab, a monoclonal antibody that targets RANKL, a protein involved in bone resorption. 
In conclusion, while PCOLCE2 has been implicated in certain diseases, there are currently no drugs on the market that specifically target this gene. However, drugs that target collagen and bone resorption may indirectly affect the activity of PCOLCE2 and provide therapeutic benefits for related conditions.</t>
  </si>
  <si>
    <t>GO:1990830 cellular response to leukemia inhibitory factor;GO:1990823 response to leukemia inhibitory factor;GO:0071345 cellular response to cytokine stimulus</t>
  </si>
  <si>
    <t>MST1</t>
  </si>
  <si>
    <t>4485</t>
  </si>
  <si>
    <t>macrophage stimulating 1</t>
  </si>
  <si>
    <t>MST1 (macrophage stimulating 1) is a human gene that encodes a protein containing four kringle domains and a serine protease domain, similar to hepatic growth factor. However, the encoded protein may not have any proteolytic activity. The receptor for this protein is RON tyrosine kinase, which activates ciliary motility of ciliated epithelial lung cells. MST1 is secreted and cleaved to form an alpha chain and a beta chain that are connected by disulfide bonds.</t>
  </si>
  <si>
    <t>MST1 has been implicated in various diseases, including cancer, fibrosis, and inflammation. In cancer, MST1 has been shown to have both tumor-suppressive and tumor-promoting effects, depending on the context. Targeted drug discovery efforts have focused on developing inhibitors of the RON receptor, which could potentially be used to treat cancer and other diseases. One example of a successful drug targeting RON is the monoclonal antibody IMC-RON8, which has shown promising results in preclinical studies for the treatment of pancreatic cancer. Another example is the small molecule inhibitor BMS-777607, which has shown efficacy in preclinical models of various cancers, including breast, lung, and colon cancer. However, clinical trials of BMS-777607 have been discontinued due to toxicity concerns. Overall, targeting MST1 and its receptor RON remains an active area of research for the development of novel therapeutics for various diseases.</t>
  </si>
  <si>
    <t>GO:2000479 regulation of cAMP-dependent protein kinase activity;GO:0045721 negative regulation of gluconeogenesis;GO:0006111 regulation of gluconeogenesis</t>
  </si>
  <si>
    <t>Predicted secreted proteins; Cancer-related genes:Mutational cancer driver genes; Predicted intracellular proteins; Human disease related genes:Immune system diseases:Other immune system diseases</t>
  </si>
  <si>
    <t>(M159)PID AMB2 NEUTROPHILS PATHWAY; (M239)PID A6B1 A6B4 INTEGRIN PATHWAY; (M136)PID FOXO PATHWAY</t>
  </si>
  <si>
    <t>MYH3</t>
  </si>
  <si>
    <t>4621</t>
  </si>
  <si>
    <t>myosin heavy chain 3</t>
  </si>
  <si>
    <t>MYH3 is a gene that encodes a protein called myosin heavy chain 3, which is a major contractile protein that converts chemical energy into mechanical energy through the hydrolysis of ATP. Myosin is composed of a pair of myosin heavy chains and two pairs of nonidentical light chains. MYH3 is a member of the MYH family and encodes a protein with an IQ domain and a myosin head-like domain. Mutations in this gene have been associated with two congenital contracture syndromes, Freeman-Sheldon syndrome and Sheldon-Hall syndrome. These syndromes are characterized by joint contractures, muscle weakness, and other skeletal abnormalities.</t>
  </si>
  <si>
    <t>There are currently no targeted drug discovery efforts for MYH3-related disorders, as the underlying genetic mechanisms are not well understood. Treatment for Freeman-Sheldon syndrome and Sheldon-Hall syndrome is primarily supportive and may include physical therapy, orthopedic interventions, and surgery to address joint contractures and other skeletal abnormalities. There are no drugs specifically approved for these conditions. However, some medications may be used to manage symptoms, such as pain and muscle spasms. For example, botulinum toxin injections may be used to temporarily relieve muscle stiffness and improve range of motion. Additionally, some individuals with these conditions may benefit from assistive devices, such as braces or wheelchairs, to improve mobility and independence.</t>
  </si>
  <si>
    <t>GO:0030049 muscle filament sliding;GO:0033275 actin-myosin filament sliding;GO:0003009 skeletal muscle contraction</t>
  </si>
  <si>
    <t>C1QTNF4</t>
  </si>
  <si>
    <t>114900</t>
  </si>
  <si>
    <t>C1q and TNF related 4</t>
  </si>
  <si>
    <t>C1QTNF4 is a human gene that is predicted to have cytokine activity. It is involved in positive regulation of cytokine production and signal transduction. The gene is located in the extracellular space.</t>
  </si>
  <si>
    <t>There is limited information available on the disease implications of C1QTNF4. However, some studies have suggested that it may play a role in the pathogenesis of certain autoimmune diseases, such as rheumatoid arthritis and systemic lupus erythematosus. Targeted drug discovery efforts for C1QTNF4 are still in the early stages, but there is potential for the development of novel therapies that target this cytokine. Currently, there are no drugs on the market that specifically target C1QTNF4. However, there are several drugs that target cytokines and have been successful in treating autoimmune diseases, such as adalimumab (Humira) and infliximab (Remicade), which target tumor necrosis factor-alpha (TNF-alpha). Further research is needed to fully understand the role of C1QTNF4 in disease and to develop targeted therapies.</t>
  </si>
  <si>
    <t>GO:0070105 positive regulation of interleukin-6-mediated signaling pathway;GO:0070103 regulation of interleukin-6-mediated signaling pathway;GO:0001961 positive regulation of cytokine-mediated signaling pathway</t>
  </si>
  <si>
    <t>Golgi apparatus;Vesicles (Uncertain)</t>
  </si>
  <si>
    <t>CMTM2</t>
  </si>
  <si>
    <t>146225</t>
  </si>
  <si>
    <t>CKLF like MARVEL transmembrane domain containing 2</t>
  </si>
  <si>
    <t>CMTM2 is a gene that belongs to the chemokine-like factor gene superfamily. It is a novel family that connects the chemokine and the transmembrane 4 superfamilies of signaling molecules. The protein encoded by this gene may have a significant role in testicular development. This gene is also known as CKLF like MARVEL transmembrane domain containing 2.</t>
  </si>
  <si>
    <t>There is limited information available on the disease implications of CMTM2. However, recent studies have suggested that this gene may play a role in the development and progression of certain types of cancer, including lung cancer and hepatocellular carcinoma. Targeted drug discovery efforts for CMTM2 are still in the early stages, but there is potential for this gene to be a target for cancer therapies in the future. Currently, there are no drugs on the market that specifically target CMTM2. However, there are several drugs that target other genes in the chemokine-like factor gene superfamily, such as CXCR4 and CCR5, which have been successful in treating certain types of cancer and autoimmune diseases.</t>
  </si>
  <si>
    <t>GO:0006935 chemotaxis;GO:0042330 taxis;GO:0040011 locomotion</t>
  </si>
  <si>
    <t>CCDC88B</t>
  </si>
  <si>
    <t>283234</t>
  </si>
  <si>
    <t>coiled-coil domain containing 88B</t>
  </si>
  <si>
    <t>The CCDC88B gene encodes a protein that belongs to the hook-related protein family. This protein contains a microtubule binding domain at its N-terminus, a coiled-coil domain in the middle, and a Hook-related domain at its C-terminus. The protein may play a role in connecting organelles to microtubules.</t>
  </si>
  <si>
    <t>There is limited information available on the disease implications of CCDC88B gene mutations. However, some studies have suggested that alterations in this gene may be associated with certain types of cancer, including breast and lung cancer. Targeted drug discovery efforts for CCDC88B are also limited, but some studies have suggested that targeting this protein may be a potential therapeutic strategy for cancer treatment. One study found that inhibiting the activity of CCDC88B in breast cancer cells led to decreased cell proliferation and increased cell death. However, there are currently no drugs on the market that specifically target CCDC88B. Overall, further research is needed to fully understand the disease implications of CCDC88B mutations and to develop targeted therapies for diseases associated with this gene.</t>
  </si>
  <si>
    <t>GO:0042832 defense response to protozoan;GO:0001562 response to protozoan;GO:0031122 cytoplasmic microtubule organization</t>
  </si>
  <si>
    <t>Centrosome;Cytosol (Supported); Additional: Nucleoplasm</t>
  </si>
  <si>
    <t>ZNF77</t>
  </si>
  <si>
    <t>58492</t>
  </si>
  <si>
    <t>zinc finger protein 77</t>
  </si>
  <si>
    <t>ZNF77 is a human gene that encodes for a zinc finger protein 77. This protein is predicted to have the ability to bind to DNA and regulate transcription by RNA polymerase II. Specifically, it is predicted to act as a transcription repressor and bind to specific DNA sequences in regulatory regions. ZNF77 is also predicted to be involved in negative regulation of transcription by RNA polymerase II. It is expected to be located in the nucleus of cells.</t>
  </si>
  <si>
    <t>There is limited information available on the disease implications of ZNF77. However, some studies have suggested that it may play a role in the development of certain cancers, such as breast cancer and hepatocellular carcinoma. Targeted drug discovery efforts for ZNF77 are also limited, as its function and role in disease are not well understood. Currently, there are no drugs on the market that specifically target ZNF77. However, there are drugs that target other zinc finger proteins, such as the anti-cancer drug trabectedin, which targets the zinc finger protein FUS. Further research is needed to fully understand the role of ZNF77 in disease and to develop targeted therapies.</t>
  </si>
  <si>
    <t>ROBO3</t>
  </si>
  <si>
    <t>64221</t>
  </si>
  <si>
    <t>roundabout guidance receptor 3</t>
  </si>
  <si>
    <t>ROBO3 is a gene that belongs to the Roundabout (ROBO) gene family and plays a crucial role in controlling neurite outgrowth, growth cone guidance, and axon fasciculation. It encodes a transmembrane receptor protein that interacts with SLIT proteins 1-3, which are secreted chemorepellants, to regulate various biological processes such as neurogenesis, myogenesis, angiogenesis, and vasculogenesis. Unlike other ROBO family members, ROBO3 lacks motif CC1 and is responsible for regulating axonal navigation at the ventral midline of the neural tube. Mutations in ROBO3 result in horizontal gaze palsy with progressive scoliosis (HGPPS), an autosomal recessive disorder characterized by congenital absence of horizontal gaze, progressive scoliosis, and failure of the corticospinal and somatosensory axon tracts to cross the midline in the medulla.</t>
  </si>
  <si>
    <t>Mutations in the ROBO3 gene have been linked to horizontal gaze palsy with progressive scoliosis (HGPPS), an autosomal recessive disorder characterized by the absence of horizontal eye movements, progressive scoliosis, and abnormal crossing of the corticospinal and somatosensory axon tracts in the medulla. There are currently no targeted drug discovery efforts for HGPPS, and treatment is mainly supportive, focusing on managing scoliosis and other associated symptoms. However, there have been successful drug discoveries targeting other members of the ROBO gene family, such as ROBO1 and ROBO4, which have been implicated in cancer and angiogenesis. For example, the drug sunitinib targets both VEGFR and PDGFR, which are downstream targets of ROBO4, and is used to treat renal cell carcinoma and gastrointestinal stromal tumors. Another drug, tivozanib, targets VEGFR-1, -2, and -3, which are also downstream targets of ROBO4, and is used to treat renal cell carcinoma.</t>
  </si>
  <si>
    <t>GO:1902669 positive regulation of axon guidance;GO:0016199 axon midline choice point recognition;GO:0016198 axon choice point recognition</t>
  </si>
  <si>
    <t>Plasma membrane (Approved); Additional: Vesicles</t>
  </si>
  <si>
    <t>LOC102724814</t>
  </si>
  <si>
    <t>102724814</t>
  </si>
  <si>
    <t>AP1G2-AS1</t>
  </si>
  <si>
    <t>AP1G2 antisense RNA 1</t>
  </si>
  <si>
    <t>HOXC8</t>
  </si>
  <si>
    <t>3224</t>
  </si>
  <si>
    <t>homeobox C8</t>
  </si>
  <si>
    <t>HOXC8 is a gene that belongs to the homeobox family of genes, which encode transcription factors that play a crucial role in the development of multicellular organisms. HOXC8 is one of several HOXC genes located on chromosome 12 and may be involved in regulating cartilage differentiation. It is also potentially linked to chondrodysplasias and other cartilage disorders. The HOXC gene cluster is one of four similar clusters found in mammals, with each cluster consisting of 9 to 11 genes arranged in tandem on different chromosomes. Overall, HOXC8 is an important gene involved in the development and maintenance of cartilage in the body.</t>
  </si>
  <si>
    <t>There is limited information available on the disease implications of HOXC8, but it has been suggested that mutations in this gene may be associated with chondrodysplasias and other cartilage disorders. Targeted drug discovery efforts for HOXC8 are also limited, as the gene is not currently a well-established drug target. However, there is ongoing research into the role of HOXC genes in cartilage development and potential therapeutic approaches for cartilage disorders. One example of a successful drug targeting cartilage disorders is Tocilizumab, which is used to treat rheumatoid arthritis by blocking the activity of interleukin-6, a cytokine involved in inflammation and joint damage. While not directly targeting HOXC8, Tocilizumab highlights the potential for targeted therapies in cartilage disorders and the importance of understanding the underlying genetic mechanisms involved.</t>
  </si>
  <si>
    <t>GO:0009952 anterior/posterior pattern specification;GO:0048705 skeletal system morphogenesis;GO:0003002 regionalization</t>
  </si>
  <si>
    <t>Microtubules;Nucleoplasm (Approved)</t>
  </si>
  <si>
    <t>TSPAN5</t>
  </si>
  <si>
    <t>10098</t>
  </si>
  <si>
    <t>tetraspanin 5</t>
  </si>
  <si>
    <t>TSPAN5, also known as tetraspanin 5, is a protein that belongs to the transmembrane 4 superfamily, which is also known as the tetraspanin family. This family is characterized by the presence of four hydrophobic domains and most of its members are cell-surface proteins. TSPAN5 is involved in signal transduction events that regulate cell development, activation, growth, and motility. Its exact function is not yet fully understood, but it has been implicated in various biological processes, including cell adhesion, migration, and invasion. TSPAN5 may also play a role in cancer progression and metastasis.</t>
  </si>
  <si>
    <t>There is limited information available on the disease implications of TSPAN5. However, some studies have suggested that it may play a role in cancer progression and metastasis. For example, TSPAN5 expression has been found to be upregulated in various types of cancer, including breast, lung, and pancreatic cancer. In addition, TSPAN5 has been shown to promote cancer cell migration and invasion in vitro.
There are currently no targeted drug discovery efforts specifically focused on TSPAN5. However, there are several drugs on the market that target other members of the tetraspanin family, such as CD9 and CD81. These drugs are primarily used in the treatment of cancer and viral infections. For example, the monoclonal antibody drug, daratumumab, targets CD38 and is used in the treatment of multiple myeloma. Another drug, bevacizumab, targets VEGF and is used in the treatment of various types of cancer, including colorectal, lung, and ovarian cancer.
Overall, more research is needed to fully understand the disease implications of TSPAN5 and to develop targeted therapies for diseases associated with its dysregulation.</t>
  </si>
  <si>
    <t>GO:0051043 regulation of membrane protein ectodomain proteolysis;GO:0045747 positive regulation of Notch signaling pathway;GO:0008593 regulation of Notch signaling pathway</t>
  </si>
  <si>
    <t>C19orf73</t>
  </si>
  <si>
    <t>55150</t>
  </si>
  <si>
    <t>chromosome 19 open reading frame 73</t>
  </si>
  <si>
    <t>The human gene C19orf73, also known as chromosome 19 open reading frame 73, is located on chromosome 19 and encodes a protein of unknown function. The gene is expressed in various tissues, including the brain, heart, and liver. Mutations in C19orf73 have been associated with a rare genetic disorder called autosomal recessive intellectual disability-58 (MRT58), which is characterized by intellectual disability, developmental delay, and other neurological symptoms. The exact role of the C19orf73 protein in normal cellular processes and in the development of MRT58 is not yet fully understood and requires further research.</t>
  </si>
  <si>
    <t>There is currently limited information available on the disease implications of C19orf73 mutations, as the gene's function is not well understood. However, mutations in C19orf73 have been associated with autosomal recessive intellectual disability-58 (MRT58), a rare genetic disorder characterized by intellectual disability, developmental delay, and other neurological symptoms. There are currently no targeted drug discovery efforts for C19orf73, as the gene's function is not well understood and its role in disease is not fully characterized. As a result, there are no drugs on the market that specifically target C19orf73. However, there are a number of drugs that are used to treat symptoms associated with intellectual disability and developmental delay, such as stimulants and antipsychotics. These drugs are not specific to C19orf73 mutations and are used to treat a range of neurological and psychiatric disorders.</t>
  </si>
  <si>
    <t>MAP4K1</t>
  </si>
  <si>
    <t>11184</t>
  </si>
  <si>
    <t>mitogen-activated protein kinase kinase kinase kinase 1</t>
  </si>
  <si>
    <t>MAP4K1 is a human gene that encodes for a protein called mitogen-activated protein kinase kinase kinase kinase 1. This protein is involved in various cellular processes, including the JNK cascade, cellular response to phorbol 13-acetate 12-myristate, and protein phosphorylation. MAP4K1 has ATP binding activity and MAP kinase kinase kinase kinase activity, and it is located in the membrane.</t>
  </si>
  <si>
    <t>MAP4K1 has been implicated in various diseases, including cancer, inflammation, and neurodegenerative disorders. In cancer, MAP4K1 has been shown to promote tumor growth and metastasis, making it a potential target for cancer therapy. Inflammation is also associated with MAP4K1, as it plays a role in the activation of immune cells. In neurodegenerative disorders, MAP4K1 has been linked to the death of neurons, making it a potential target for the treatment of diseases such as Alzheimer's and Parkinson's.
Several drug discovery efforts have targeted MAP4K1, with a focus on developing small molecule inhibitors. One example is the drug compound 10, which has been shown to inhibit MAP4K1 and reduce tumor growth in preclinical studies. Another example is the drug compound GNE-495, which has been shown to inhibit MAP4K1 and reduce inflammation in preclinical studies.
Currently, there are no FDA-approved drugs that specifically target MAP4K1. However, several drugs on the market have been shown to indirectly affect MAP4K1 activity, including the cancer drug sorafenib and the anti-inflammatory drug dexamethasone. Further research is needed to fully understand the potential of targeting MAP4K1 for the treatment of various diseases.</t>
  </si>
  <si>
    <t>GO:1904627 response to phorbol 13-acetate 12-myristate;GO:1904628 cellular response to phorbol 13-acetate 12-myristate;GO:0007254 JNK cascade</t>
  </si>
  <si>
    <t>Enzymes; Kinases:STE Ser/Thr protein kinases; Predicted intracellular proteins; ENZYME proteins:Transferases</t>
  </si>
  <si>
    <t>(M190)PID TCR JNK PATHWAY; (M1718)SIG IL4RECEPTOR IN B LYPHOCYTES; (M8626)SIG BCR SIGNALING PATHWAY</t>
  </si>
  <si>
    <t>(M5950)HALLMARK ALLOGRAFT REJECTION; (M5953)HALLMARK KRAS SIGNALING UP</t>
  </si>
  <si>
    <t>CES1</t>
  </si>
  <si>
    <t>1066</t>
  </si>
  <si>
    <t>carboxylesterase 1</t>
  </si>
  <si>
    <t>CES1 is a gene that belongs to the carboxylesterase family and is responsible for the hydrolysis or transesterification of various xenobiotics and endogenous substrates with ester, thioester, or amide bonds. It may also play a role in fatty acyl and cholesterol ester metabolism and the blood-brain barrier system. This gene is the major liver enzyme and is involved in liver drug clearance. Mutations in this gene can cause carboxylesterase 1 deficiency. There are three transcript variants of this gene that encode three different isoforms.</t>
  </si>
  <si>
    <t>Carboxylesterase 1 (CES1) has been implicated in various diseases, including cancer, obesity, and drug addiction. In cancer, CES1 has been shown to be overexpressed in certain types of tumors, such as breast and lung cancer, and may play a role in tumor growth and progression. In obesity, CES1 has been linked to the metabolism of dietary fats and cholesterol, and its inhibition has been proposed as a potential therapeutic strategy for weight loss. In drug addiction, CES1 has been shown to be involved in the metabolism of opioids and cocaine, and its inhibition may reduce drug cravings and dependence.
Targeted drug discovery efforts for CES1 have focused on developing inhibitors and activators of the enzyme for various therapeutic applications. For example, CES1 inhibitors have been investigated as potential treatments for obesity, while CES1 activators have been studied as potential therapies for Alzheimer's disease and other neurological disorders. Several successful drugs on the market target CES1, including the antiplatelet drug clopidogrel, which is activated by CES1, and the antiviral drug oseltamivir, which is metabolized by CES1.
Overall, CES1 is an important enzyme with diverse functions in drug metabolism and disease pathogenesis. Its role in various diseases and its potential as a therapeutic target make it an attractive candidate for further research and drug development efforts.</t>
  </si>
  <si>
    <t>GO:0090122 cholesterol ester hydrolysis involved in cholesterol transport;GO:0120188 regulation of bile acid secretion;GO:0090119 vesicle-mediated cholesterol transport</t>
  </si>
  <si>
    <t>Tacrine; Meperidine; Levocarnitine; Dextropropoxyphene; Cocaine; Naloxone; Diamorphine; Probucol; Hydroxy-Phenyl-Acetic Acid 8-Methyl-8-Aza-Bicyclo[3.2.1]Oct-3-Yl Ester; Cholic Acid; 4-Piperidino-Piperidine; N-acetyl-alpha-neuraminic acid; Thenoyltrifluoroacetone; Cyclandelate; Avasimibe; (1R)-1,2,2-trimethylpropyl (R)-methylphosphinate; (1S,7S,8S,8AR)-1,2,3,7,8,8A-HEXAHYDRO-7-METHYL-8-[2-[(2R,4R)-TETRAHYDRO-4-HY DROXY-6-OXO-2H-PYRAN-2-YL]ETHYL]-1-NAPHTHALENOL</t>
  </si>
  <si>
    <t>(M13096)SA PROGRAMMED CELL DEATH; (M40)PID E2F PATHWAY</t>
  </si>
  <si>
    <t>KRTAP16-1</t>
  </si>
  <si>
    <t>100505753</t>
  </si>
  <si>
    <t>keratin associated protein 16-1</t>
  </si>
  <si>
    <t>KRTAP16-1 is a human gene that encodes for a keratin-associated protein. It is predicted to be located in the cytosol, which is the fluid inside cells where many cellular processes occur. Keratin-associated proteins are important for the structure and function of hair, nails, and skin. KRTAP16-1 is one of many genes that encode for keratin-associated proteins, and variations in these genes can affect the appearance and health of hair, nails, and skin. Understanding the function of KRTAP16-1 and other keratin-associated proteins can provide insights into the biology of these tissues and may have implications for the development of treatments for hair and skin disorders.</t>
  </si>
  <si>
    <t>Unfortunately, there is currently no information available on disease implications or targeted drug discovery efforts for KRTAP16-1. This is likely due to the fact that it is a relatively understudied gene and its function in hair and skin biology is not well understood. As a result, there are no drugs on the market that specifically target KRTAP16-1. However, there are many drugs available for the treatment of hair and skin disorders, such as minoxidil for hair loss and topical corticosteroids for eczema. These drugs target various pathways and mechanisms involved in hair and skin biology, and may indirectly affect the function of keratin-associated proteins like KRTAP16-1.</t>
  </si>
  <si>
    <t>DDIT4</t>
  </si>
  <si>
    <t>54541</t>
  </si>
  <si>
    <t>DNA damage inducible transcript 4</t>
  </si>
  <si>
    <t>DDIT4, also known as DNA damage inducible transcript 4, is a gene that is predicted to enable 14-3-3 protein binding activity. It is involved in various biological processes such as defense response to virus, negative regulation of TOR signaling, and response to hypoxia. DDIT4 is located in the cytosol. This gene plays a crucial role in regulating cell growth and survival in response to various stressors such as DNA damage, hypoxia, and nutrient deprivation. Dysregulation of DDIT4 has been associated with various diseases including cancer, cardiovascular disease, and neurodegenerative disorders.</t>
  </si>
  <si>
    <t>DDIT4 dysregulation has been implicated in various diseases, including cancer, cardiovascular disease, and neurodegenerative disorders. In cancer, DDIT4 has been shown to promote tumor growth and survival by inhibiting the mTOR pathway. Targeting DDIT4 has been proposed as a potential therapeutic strategy for cancer treatment. In cardiovascular disease, DDIT4 has been linked to the development of atherosclerosis and vascular smooth muscle cell proliferation. In neurodegenerative disorders, DDIT4 has been shown to play a role in neuronal cell death and neuroinflammation. 
There are currently no drugs on the market that specifically target DDIT4. However, several compounds have been identified as potential DDIT4 inhibitors, including rapamycin, metformin, and resveratrol. These compounds have been shown to inhibit DDIT4 expression and activity, leading to decreased cell proliferation and increased cell death in cancer cells. Additionally, these compounds have been shown to have beneficial effects in cardiovascular disease and neurodegenerative disorders. Further research is needed to fully understand the therapeutic potential of targeting DDIT4 in these diseases.</t>
  </si>
  <si>
    <t>GO:0048011 neurotrophin TRK receptor signaling pathway;GO:0030812 negative regulation of nucleotide catabolic process;GO:0033122 negative regulation of purine nucleotide catabolic process</t>
  </si>
  <si>
    <t>(M121)PID MTOR 4PATHWAY; (M145)PID P53 DOWNSTREAM PATHWAY</t>
  </si>
  <si>
    <t>(M5922)HALLMARK UNFOLDED PROTEIN RESPONSE; (M5891)HALLMARK HYPOXIA; (M5924)HALLMARK MTORC1 SIGNALING</t>
  </si>
  <si>
    <t>AGER</t>
  </si>
  <si>
    <t>177</t>
  </si>
  <si>
    <t>advanced glycosylation end-product specific receptor</t>
  </si>
  <si>
    <t>The AGER gene encodes for the advanced glycosylation end product (AGE) receptor, which is a cell surface receptor belonging to the immunoglobulin superfamily. This receptor interacts with various molecules involved in homeostasis, development, inflammation, and diseases such as diabetes and Alzheimer's disease. The receptor is multiligand, meaning it can bind to multiple ligands, and has several alternatively spliced transcript variants that encode different isoforms. Additionally, there are non-protein-coding variants of the gene.</t>
  </si>
  <si>
    <t>The AGER gene has been implicated in several diseases, including diabetes, Alzheimer's disease, and cancer. In diabetes, the AGE receptor plays a role in the development of diabetic complications such as nephropathy and retinopathy. In Alzheimer's disease, the receptor is involved in the accumulation of amyloid-beta plaques and neuroinflammation. In cancer, the receptor is overexpressed in several types of tumors and is associated with tumor progression and metastasis.
Targeted drug discovery efforts have focused on developing drugs that can modulate the activity of the AGE receptor. Several small molecule inhibitors and monoclonal antibodies have been developed and tested in preclinical and clinical studies. For example, the small molecule inhibitor LR-90 has been shown to reduce AGE-induced inflammation and fibrosis in animal models of diabetes and kidney disease. The monoclonal antibody ABT-719 has been shown to block the binding of AGEs to the receptor and reduce inflammation in animal models of arthritis.
One successful drug on the market that targets the AGE receptor is the monoclonal antibody Takhzyro (lanadelumab). Takhzyro is approved for the prevention of hereditary angioedema attacks and works by inhibiting the activity of plasma kallikrein, which is involved in the production of bradykinin, a peptide that can activate the AGE receptor and cause inflammation.</t>
  </si>
  <si>
    <t>GO:1904597 negative regulation of connective tissue replacement involved in inflammatory response wound healing;GO:1905204 negative regulation of connective tissue replacement;GO:1900453 negative regulation of long-term synaptic depression</t>
  </si>
  <si>
    <t>Transporters:Accessory Factors Involved in Transport; Predicted secreted proteins; Cancer-related genes:Candidate cancer biomarkers</t>
  </si>
  <si>
    <t>Cell Junctions;Plasma membrane (Approved); Additional: Nucleoli fibrillar center</t>
  </si>
  <si>
    <t>(M159)PID AMB2 NEUTROPHILS PATHWAY</t>
  </si>
  <si>
    <t>FAHD2CP</t>
  </si>
  <si>
    <t>729234</t>
  </si>
  <si>
    <t>fumarylacetoacetate hydrolase domain containing 2C, pseudogene</t>
  </si>
  <si>
    <t>RBM26</t>
  </si>
  <si>
    <t>64062</t>
  </si>
  <si>
    <t>RNA binding motif protein 26</t>
  </si>
  <si>
    <t>RBM26 is a human gene that encodes for RNA binding motif protein 26. This protein is involved in RNA binding activity and is predicted to play a role in mRNA processing. RBM26 is also predicted to be active in the nucleus.</t>
  </si>
  <si>
    <t>There is limited information available on the disease implications of RBM26. However, recent studies have suggested that RBM26 may play a role in cancer progression and metastasis. Specifically, RBM26 has been shown to be downregulated in several types of cancer, including breast, lung, and liver cancer. Targeted drug discovery efforts for RBM26 are currently limited, but there is potential for the development of drugs that target RBM26 to inhibit cancer progression. Currently, there are no drugs on the market that specifically target RBM26. However, there are several drugs that target RNA binding proteins, which may have potential for use in RBM26-related diseases. For example, the drug E7107 targets the RNA binding protein eIF4A, which has been shown to be involved in cancer progression.</t>
  </si>
  <si>
    <t>PLXNA3</t>
  </si>
  <si>
    <t>55558</t>
  </si>
  <si>
    <t>plexin A3</t>
  </si>
  <si>
    <t>PLXNA3 is a gene that encodes a protein belonging to the plexin class. This protein is a receptor for class 3 semaphorins and is involved in cytoskeletal remodeling and apoptosis. Research on a similar gene in zebrafish suggests that it plays a crucial role in axon pathfinding during nervous system development. PLXNA3 may also be associated with tumor progression.</t>
  </si>
  <si>
    <t>Research has suggested that PLXNA3 may be involved in tumor progression and metastasis in various types of cancer, including breast, lung, and pancreatic cancer. Targeting PLXNA3 has been proposed as a potential therapeutic strategy for these cancers. However, there are currently no drugs on the market that specifically target PLXNA3. Some drugs that have been developed to target other members of the plexin family, such as semaphorins and neuropilins, have shown promise in preclinical studies for cancer treatment. For example, a monoclonal antibody targeting neuropilin-1, a co-receptor for semaphorins, has been approved for the treatment of metastatic colorectal cancer. Further research is needed to determine the potential of targeting PLXNA3 for cancer therapy.</t>
  </si>
  <si>
    <t>GO:0021627 olfactory nerve morphogenesis;GO:0021628 olfactory nerve formation;GO:0021636 trigeminal nerve morphogenesis</t>
  </si>
  <si>
    <t>Cytosol;Golgi apparatus (Approved); Additional: Plasma membrane</t>
  </si>
  <si>
    <t>ZNF57</t>
  </si>
  <si>
    <t>126295</t>
  </si>
  <si>
    <t>zinc finger protein 57</t>
  </si>
  <si>
    <t>ZNF57 is a human gene that encodes for a protein called zinc finger protein 57. This protein is predicted to have the ability to bind to DNA and regulate transcription by RNA polymerase II, a key enzyme involved in gene expression. ZNF57 is predicted to be active in the nucleus, where it may play a role in controlling the expression of genes involved in various cellular processes. While the exact function of ZNF57 is not yet fully understood, its potential involvement in transcriptional regulation suggests that it may be important for normal cellular function and development.</t>
  </si>
  <si>
    <t>There is limited information available on the disease implications of ZNF57. However, some studies have suggested that mutations in this gene may be associated with certain types of cancer, including breast cancer and hepatocellular carcinoma. Targeted drug discovery efforts for ZNF57 are also limited, as the exact function of this protein is not yet fully understood. However, some studies have suggested that targeting transcription factors like ZNF57 may be a promising approach for developing new cancer therapies. Currently, there are no drugs on the market that specifically target ZNF57. However, there are several drugs that target transcription factors more broadly, including inhibitors of RNA polymerase II, which may indirectly affect the activity of ZNF57. Examples of such drugs include alpha-amanitin and amatoxin, which are derived from the poisonous mushroom Amanita phalloides and have been used in cancer research.</t>
  </si>
  <si>
    <t>ZNF440</t>
  </si>
  <si>
    <t>126070</t>
  </si>
  <si>
    <t>zinc finger protein 440</t>
  </si>
  <si>
    <t>ZNF440 is a human gene that encodes for a protein called zinc finger protein 440. This protein is predicted to have the ability to bind to DNA and regulate transcription by RNA polymerase II, specifically in the regulatory regions of DNA. ZNF440 is also predicted to be involved in negative regulation of transcription, meaning it may act as a repressor of gene expression. The protein is expected to be located in the nucleus of cells.</t>
  </si>
  <si>
    <t>There is limited information available on the disease implications of ZNF440. However, some studies have suggested that alterations in the expression of this gene may be associated with certain types of cancer, including breast cancer and hepatocellular carcinoma. Targeted drug discovery efforts for ZNF440 are also limited, as the function of this protein is not well understood. However, some studies have suggested that targeting the zinc finger domains of similar proteins may be a potential strategy for cancer therapy. There are currently no drugs on the market that specifically target ZNF440, but there are several drugs that target other zinc finger proteins, such as thalidomide and lenalidomide, which are used to treat multiple myeloma and other cancers.</t>
  </si>
  <si>
    <t>IL23A</t>
  </si>
  <si>
    <t>51561</t>
  </si>
  <si>
    <t>interleukin 23 subunit alpha</t>
  </si>
  <si>
    <t>IL23A is a gene that encodes a subunit of the cytokine interleukin 23 (IL23). IL23 is composed of IL23A and the p40 subunit of interleukin 12 (IL12B). The receptor of IL23 is formed by the beta 1 subunit of IL12 (IL12RB1) and an IL23 specific subunit, IL23R. Both IL23 and IL12 can activate the transcription activator STAT4, and stimulate the production of interferon-gamma (IFNG). IL23 preferentially acts on memory CD4(+) T cells, while IL12 acts mainly on naive CD4(+) T cells.</t>
  </si>
  <si>
    <t>IL23A has been implicated in several autoimmune diseases, including psoriasis, rheumatoid arthritis, and inflammatory bowel disease. Targeting IL23A has become a promising therapeutic strategy for these diseases. One example of a successful drug targeting IL23A is ustekinumab, a monoclonal antibody that binds to the p40 subunit shared by both IL23 and IL12, thereby inhibiting their activity. Ustekinumab has been approved for the treatment of psoriasis, psoriatic arthritis, and Crohn's disease. Another drug targeting IL23A is guselkumab, a monoclonal antibody that specifically binds to IL23A and has been approved for the treatment of psoriasis. Other drugs targeting IL23A are currently in clinical trials for various autoimmune diseases.</t>
  </si>
  <si>
    <t>GO:0051142 positive regulation of NK T cell proliferation;GO:0051140 regulation of NK T cell proliferation;GO:2000330 positive regulation of T-helper 17 cell lineage commitment</t>
  </si>
  <si>
    <t>Briakinumab; Guselkumab</t>
  </si>
  <si>
    <t>(M196)PID IL23 PATHWAY; (M166)PID ATF2 PATHWAY; (M5883)NABA SECRETED FACTORS</t>
  </si>
  <si>
    <t>HIST2H2BC</t>
  </si>
  <si>
    <t>337873</t>
  </si>
  <si>
    <t>H2BC20P</t>
  </si>
  <si>
    <t>H2B clustered histone 20, pseudogene</t>
  </si>
  <si>
    <t>LINC01252</t>
  </si>
  <si>
    <t>338817</t>
  </si>
  <si>
    <t>long intergenic non-protein coding RNA 1252</t>
  </si>
  <si>
    <t>ADM5</t>
  </si>
  <si>
    <t>199800</t>
  </si>
  <si>
    <t>adrenomedullin 5 (putative)</t>
  </si>
  <si>
    <t>ADM5 is a human gene that is predicted to be involved in various processes, including the activation of adenylate cyclase-activating G protein-coupled receptor signaling pathway, positive regulation of heart rate, and regulation of urine volume. It is also predicted to be located in the extracellular region. This information is provided by the Alliance of Genome Resources as of April 2022.</t>
  </si>
  <si>
    <t>ADM5, also known as adrenomedullin, has been implicated in various diseases, including cardiovascular diseases, pulmonary hypertension, and sepsis. In cardiovascular diseases, ADM5 has been shown to have vasodilatory effects, which can help reduce blood pressure and improve cardiac function. In pulmonary hypertension, ADM5 has been shown to have protective effects on the pulmonary vasculature. In sepsis, ADM5 has been shown to have anti-inflammatory effects and can help improve survival rates.
Targeted drug discovery efforts for ADM5 have focused on developing drugs that can modulate its activity. One approach has been to develop small molecule agonists that can activate ADM5 receptors, which can help improve cardiovascular function. Another approach has been to develop antibodies that can neutralize ADM5 activity, which can help reduce inflammation in sepsis.
One successful drug on the market that targets ADM5 is Adrecizumab, a monoclonal antibody that neutralizes ADM5 activity. Adrecizumab is currently being evaluated in clinical trials for the treatment of sepsis. Another drug that indirectly targets ADM5 is Olmesartan, an angiotensin II receptor blocker that has been shown to increase ADM5 expression and improve cardiovascular function. Olmesartan is currently used to treat hypertension.</t>
  </si>
  <si>
    <t>GO:0010460 positive regulation of heart rate;GO:0045823 positive regulation of heart contraction;GO:1903524 positive regulation of blood circulation</t>
  </si>
  <si>
    <t>LINC00926</t>
  </si>
  <si>
    <t>283663</t>
  </si>
  <si>
    <t>long intergenic non-protein coding RNA 926</t>
  </si>
  <si>
    <t>ANKRD34A</t>
  </si>
  <si>
    <t>284615</t>
  </si>
  <si>
    <t>ankyrin repeat domain 34A</t>
  </si>
  <si>
    <t>ANKRD34A is a human gene that encodes for a protein called ankyrin repeat domain 34A. This protein contains multiple ankyrin repeats, which are structural motifs that are involved in protein-protein interactions. The function of ANKRD34A is not well understood, but it has been suggested to play a role in cell signaling and gene regulation. Mutations in this gene have been associated with certain types of cancer, including breast and lung cancer. Further research is needed to fully understand the function of ANKRD34A and its potential role in disease.</t>
  </si>
  <si>
    <t>There is limited information available on the disease implications of ANKRD34A, but mutations in this gene have been associated with certain types of cancer, including breast and lung cancer. Targeted drug discovery efforts for ANKRD34A are also limited, as the function of this gene is not well understood. However, there are ongoing efforts to develop drugs that target ankyrin repeat domains, which could potentially be used to target ANKRD34A. Currently, there are no drugs on the market that specifically target ANKRD34A. However, there are drugs that target other ankyrin repeat domain-containing proteins, such as ankyrin-B, which is involved in cardiac function and has been targeted for the treatment of heart failure.</t>
  </si>
  <si>
    <t>ACADVL</t>
  </si>
  <si>
    <t>37</t>
  </si>
  <si>
    <t>acyl-CoA dehydrogenase very long chain</t>
  </si>
  <si>
    <t>ACADVL is a gene that encodes a protein responsible for the first step of the mitochondrial fatty acid beta-oxidation pathway. This protein, known as acyl-CoA dehydrogenase very long chain, is specific to long-chain and very-long-chain fatty acids. A deficiency in this gene product can lead to reduced myocardial fatty acid beta-oxidation and is associated with cardiomyopathy. The gene has multiple transcript variants that encode different isoforms due to alternative splicing. The protein is targeted to the inner mitochondrial membrane, where it plays a crucial role in breaking down long-chain fatty acids for energy production.</t>
  </si>
  <si>
    <t>Mutations in the ACADVL gene have been associated with a rare autosomal recessive disorder called very long-chain acyl-CoA dehydrogenase deficiency (VLCADD). This disorder affects the ability of the body to break down long-chain fatty acids, leading to a buildup of toxic fatty acid metabolites in tissues and organs. Symptoms of VLCADD can include muscle weakness, low blood sugar, liver problems, and cardiomyopathy. Treatment for VLCADD involves a low-fat, high-carbohydrate diet and avoiding fasting or prolonged exercise.
There are currently no targeted drug therapies available for VLCADD, but research is ongoing to develop new treatments. One approach being explored is the use of gene therapy to replace the defective ACADVL gene with a functional copy. Another potential treatment strategy is the use of small molecule drugs to enhance the activity of the remaining functional ACADVL protein.
There are currently no drugs on the market specifically targeting ACADVL or VLCADD. However, there are drugs available to treat the symptoms of VLCADD, such as carnitine supplements to help transport fatty acids into the mitochondria for energy production and medications to manage cardiomyopathy. Additionally, research is ongoing to identify new drug targets and develop novel therapies for VLCADD and other disorders of fatty acid metabolism.</t>
  </si>
  <si>
    <t>GO:0033539 fatty acid beta-oxidation using acyl-CoA dehydrogenase;GO:0046322 negative regulation of fatty acid oxidation;GO:0045717 negative regulation of fatty acid biosynthetic process</t>
  </si>
  <si>
    <t>Mitochondria (Supported); Additional: Nucleoli;Nucleoplasm</t>
  </si>
  <si>
    <t>(M5935)HALLMARK FATTY ACID METABOLISM; (M5936)HALLMARK OXIDATIVE PHOSPHORYLATION</t>
  </si>
  <si>
    <t>PVT1</t>
  </si>
  <si>
    <t>5820</t>
  </si>
  <si>
    <t>Pvt1 oncogene</t>
  </si>
  <si>
    <t>LOC100507373</t>
  </si>
  <si>
    <t>100507373</t>
  </si>
  <si>
    <t>ADGRL1-AS1</t>
  </si>
  <si>
    <t>ADGRL1 antisense RNA 1</t>
  </si>
  <si>
    <t>CXorf65</t>
  </si>
  <si>
    <t>158830</t>
  </si>
  <si>
    <t>chromosome X open reading frame 65</t>
  </si>
  <si>
    <t>CXorf65 is a gene located on the X chromosome that encodes a protein of unknown function. The gene is conserved across different species, suggesting that it may have an important role in cellular processes. However, little is known about the specific function of the CXorf65 protein. Mutations in the gene have been associated with X-linked intellectual disability, a condition characterized by impaired cognitive abilities. Further research is needed to understand the role of CXorf65 in normal cellular processes and its potential contribution to intellectual disability.</t>
  </si>
  <si>
    <t>There is currently limited information available on the disease implications of CXorf65. However, mutations in the gene have been associated with X-linked intellectual disability, a condition characterized by impaired cognitive abilities. Targeted drug discovery efforts for CXorf65 are also limited due to the lack of understanding of its specific function. As a result, there are currently no drugs on the market that target CXorf65. However, research into the gene and its potential role in intellectual disability may lead to the development of new therapies in the future.</t>
  </si>
  <si>
    <t>CNIH2</t>
  </si>
  <si>
    <t>254263</t>
  </si>
  <si>
    <t>cornichon family AMPA receptor auxiliary protein 2</t>
  </si>
  <si>
    <t>CNIH2 is a gene that encodes an auxiliary subunit of the AMPA subtype of ionotropic glutamate receptor. This receptor mediates fast synaptic neurotransmission in the central nervous system. CNIH2 has been found to interact with the Type I AMPA receptor regulatory protein isoform gamma-8, which controls the assembly of hippocampal AMPA receptor complexes. This interaction modulates receptor gating and pharmacology. The gene undergoes alternative splicing, resulting in multiple transcript variants.</t>
  </si>
  <si>
    <t>There is limited information available on the disease implications of CNIH2. However, studies have suggested that alterations in the expression or function of AMPA receptors, including those containing CNIH2, may contribute to the pathogenesis of various neurological disorders, such as epilepsy, Alzheimer's disease, and schizophrenia. 
Targeted drug discovery efforts for CNIH2 have been focused on developing drugs that modulate the activity of AMPA receptors. One approach is to develop positive allosteric modulators (PAMs) that enhance the activity of AMPA receptors, which could potentially improve cognitive function in neurological disorders. Another approach is to develop negative allosteric modulators (NAMs) that inhibit the activity of AMPA receptors, which could potentially be used as antiepileptic drugs. 
One successful drug on the market that targets AMPA receptors is perampanel, which is a non-competitive NAM of AMPA receptors. It is approved for the treatment of epilepsy and has been shown to reduce seizure frequency in patients with refractory epilepsy. Another drug in development is LY451395, which is a PAM of AMPA receptors. It has shown promising results in preclinical studies for the treatment of cognitive impairment associated with Alzheimer's disease.</t>
  </si>
  <si>
    <t>GO:2000311 regulation of AMPA receptor activity;GO:0099601 regulation of neurotransmitter receptor activity;GO:0035249 synaptic transmission, glutamatergic</t>
  </si>
  <si>
    <t>Transporters:Accessory Factors Involved in Transport</t>
  </si>
  <si>
    <t>MDK</t>
  </si>
  <si>
    <t>4192</t>
  </si>
  <si>
    <t>midkine</t>
  </si>
  <si>
    <t>The human gene MDK, also known as midkine, encodes a growth factor that responds to retinoic acid and binds heparin. This protein promotes cell growth, migration, and angiogenesis, particularly during tumorigenesis. It has been targeted as a therapeutic for various disorders. The gene has multiple isoforms due to alternative splicing of its transcript variants.</t>
  </si>
  <si>
    <t>The overexpression of MDK has been implicated in various types of cancer, including lung, breast, prostate, and pancreatic cancer. Therefore, targeting MDK has been explored as a potential therapeutic strategy for cancer treatment. Several small molecule inhibitors and monoclonal antibodies targeting MDK are currently in preclinical and clinical development. One example is the monoclonal antibody MDK-301, which has shown promising results in preclinical studies for the treatment of lung cancer. Another example is the small molecule inhibitor AST-487, which has shown efficacy in preclinical studies for the treatment of pancreatic cancer. However, no MDK-targeted drugs have been approved for clinical use yet.</t>
  </si>
  <si>
    <t>GO:0030421 defecation;GO:0106016 positive regulation of inflammatory response to wounding;GO:0106091 glial cell projection elongation</t>
  </si>
  <si>
    <t>Predicted secreted proteins; Cancer-related genes:Candidate cancer biomarkers</t>
  </si>
  <si>
    <t>(M165)PID SYNDECAN 4 PATHWAY; (M277)PID INTEGRIN A4B1 PATHWAY; (M18)PID INTEGRIN1 PATHWAY</t>
  </si>
  <si>
    <t>(M5907)HALLMARK ESTROGEN RESPONSE LATE; (M5915)HALLMARK APICAL JUNCTION</t>
  </si>
  <si>
    <t>PGBD4</t>
  </si>
  <si>
    <t>161779</t>
  </si>
  <si>
    <t>piggyBac transposable element derived 4</t>
  </si>
  <si>
    <t>PGBD4 is a human gene that belongs to the piggyBac transposable element derived (PGBD) family. This family includes genes that are related to the transposase of the piggyBac transposon found in the moth Trichoplusia ni. PGBD4 is a novel protein with no apparent relationship to other transposases or known protein families. The piggyBac family of proteins is found in various animals and genomes, including humans. PGBD4 is believed to have been derived from the piggyBac transposon and is a member of the PGBD subfamily.</t>
  </si>
  <si>
    <t>There is limited information available on the disease implications of PGBD4. However, recent studies have suggested that PGBD4 may play a role in the development of certain cancers, including breast cancer and glioblastoma. Targeted drug discovery efforts for PGBD4 are still in the early stages, and there are currently no drugs on the market that specifically target this gene. However, there are several drugs that have been developed to target other members of the piggyBac family, including the anti-malarial drug artemisinin, which targets the piggyBac-like protein PGBD1. Additionally, the piggyBac transposon has been used as a tool for gene therapy and genome editing, and PGBD4 may have potential applications in these fields as well. Further research is needed to fully understand the role of PGBD4 in disease and to develop targeted therapies for its potential implications.</t>
  </si>
  <si>
    <t>Nucleoplasm (Approved); Additional: Centrosome</t>
  </si>
  <si>
    <t>SCARNA12</t>
  </si>
  <si>
    <t>677777</t>
  </si>
  <si>
    <t>small Cajal body-specific RNA 12</t>
  </si>
  <si>
    <t>GO:0006396 RNA processing;GO:0032774 RNA biosynthetic process;GO:0141187 nucleic acid biosynthetic process</t>
  </si>
  <si>
    <t>WASH1</t>
  </si>
  <si>
    <t>100287171</t>
  </si>
  <si>
    <t>WASHC1</t>
  </si>
  <si>
    <t>WASH complex subunit 1</t>
  </si>
  <si>
    <t>WASHC1 is a human gene that encodes for the WASH complex subunit 1 protein. This protein is involved in various cellular processes, including actin nucleation, endosomal transport, and pseudopodium assembly. It has been found to have alpha-tubulin binding activity and ubiquitin protein ligase binding activity. WASHC1 is located in the early endosome and is part of the WASH complex. It also colocalizes with exocyst.</t>
  </si>
  <si>
    <t>Mutations in the WASHC1 gene have been associated with a rare genetic disorder called Wiskott-Aldrich syndrome (WAS), which is characterized by immune deficiency, eczema, and thrombocytopenia. Additionally, dysregulation of the WASH complex has been implicated in various cancers, including breast, ovarian, and prostate cancer. Therefore, targeting the WASH complex has emerged as a potential therapeutic strategy for cancer treatment. Several small molecule inhibitors of the WASH complex have been developed, including WASH inhibitor 1 and WASH inhibitor 2, which have shown promising results in preclinical studies. However, no drugs targeting WASHC1 specifically have been approved for clinical use yet.</t>
  </si>
  <si>
    <t>GO:0031272 regulation of pseudopodium assembly;GO:0031274 positive regulation of pseudopodium assembly;GO:0034314 Arp2/3 complex-mediated actin nucleation</t>
  </si>
  <si>
    <t>LOC100652768</t>
  </si>
  <si>
    <t>100652768</t>
  </si>
  <si>
    <t>uncharacterized LOC100652768</t>
  </si>
  <si>
    <t>SMPD3</t>
  </si>
  <si>
    <t>55512</t>
  </si>
  <si>
    <t>sphingomyelin phosphodiesterase 3</t>
  </si>
  <si>
    <t>SMPD3, also known as sphingomyelin phosphodiesterase 3, is a gene that is predicted to have several functions, including phosphatidic acid binding activity, phosphatidylserine binding activity, and sphingomyelin phosphodiesterase activity. It is also predicted to be involved in positive regulation of exosomal secretion and sphingomyelin metabolic process, and to act upstream of or within several processes, including animal organ development, enzyme linked receptor protein signaling pathway, and sphingolipid metabolic process. SMPD3 is predicted to be located in the Golgi apparatus and plasma membrane, and to be active in the cytoplasm. It is also a biomarker of pulmonary emphysema.</t>
  </si>
  <si>
    <t>SMPD3 has been implicated in several diseases, including pulmonary emphysema, a condition characterized by damage to the air sacs in the lungs, and Niemann-Pick disease, a rare genetic disorder that affects lipid metabolism. In pulmonary emphysema, SMPD3 has been identified as a biomarker and potential therapeutic target, as it is involved in the breakdown of sphingomyelin, a lipid that accumulates in the lungs of patients with emphysema. Targeted drug discovery efforts for SMPD3 are ongoing, with a focus on developing small molecule inhibitors that can block its activity and prevent the breakdown of sphingomyelin. While there are currently no drugs on the market that specifically target SMPD3, several drugs that target sphingolipid metabolism, such as miglustat and eliglustat, have been approved for the treatment of Niemann-Pick disease.</t>
  </si>
  <si>
    <t>GO:0015774 polysaccharide transport;GO:0033037 polysaccharide localization;GO:0071461 cellular response to redox state</t>
  </si>
  <si>
    <t>Phosphatidyl serine</t>
  </si>
  <si>
    <t>(M144)PID CERAMIDE PATHWAY</t>
  </si>
  <si>
    <t>BCAN</t>
  </si>
  <si>
    <t>63827</t>
  </si>
  <si>
    <t>brevican</t>
  </si>
  <si>
    <t>The BCAN gene encodes a type of chondroitin sulfate proteoglycan called brevican, which is found exclusively in the central nervous system. Brevican is involved in the formation of the extracellular matrix in the brain and is highly expressed in gliomas, a type of brain tumor. It may promote the growth and movement of tumor cells. The gene undergoes alternate splicing, resulting in multiple transcript variants.</t>
  </si>
  <si>
    <t>The BCAN gene has been implicated in various neurological disorders, including schizophrenia, bipolar disorder, and Alzheimer's disease. In gliomas, brevican expression is associated with tumor progression and poor prognosis, making it a potential therapeutic target. Several drug discovery efforts have focused on targeting brevican, including the use of monoclonal antibodies and small molecule inhibitors. However, there are currently no drugs on the market that specifically target brevican. One example of a successful drug targeting the extracellular matrix in gliomas is bevacizumab, which targets vascular endothelial growth factor (VEGF) and has been approved for the treatment of recurrent glioblastoma. Other potential targets for glioma therapy include integrins and matrix metalloproteinases, which are involved in the regulation of the extracellular matrix.</t>
  </si>
  <si>
    <t>GO:0060074 synapse maturation;GO:0021766 hippocampus development;GO:0021761 limbic system development</t>
  </si>
  <si>
    <t>(M5891)HALLMARK HYPOXIA</t>
  </si>
  <si>
    <t>KRT81</t>
  </si>
  <si>
    <t>3887</t>
  </si>
  <si>
    <t>keratin 81</t>
  </si>
  <si>
    <t>KRT81 is a gene that belongs to the keratin gene family and encodes a type II hair keratin protein. This protein is a basic protein that combines with type I keratins to form hair and nails. The gene is located on chromosome 12q13 and is part of a cluster of type II hair keratins that are divided into two subfamilies based on their structural similarity. KRT81, along with KRTHB3 and KRTHB6, is primarily found in the hair cortex. Mutations in KRT81 and KRTHB6 have been linked to a rare dominant hair disease called monilethrix.</t>
  </si>
  <si>
    <t>Monilethrix is a rare autosomal dominant hair disorder caused by mutations in the KRT81 and KRTHB6 genes. The disease is characterized by hair fragility, which leads to hair breakage and hair loss. There is currently no cure for monilethrix, and treatment options are limited to managing the symptoms. Targeted drug discovery efforts for monilethrix are still in the early stages, but there is hope that new therapies will be developed in the future. One example of a successful drug on the market for hair disorders is minoxidil, which is used to treat androgenetic alopecia. However, this drug is not effective for monilethrix, as it targets a different mechanism of hair loss. Other potential drug targets for monilethrix include keratinocyte growth factor and Wnt signaling pathways.</t>
  </si>
  <si>
    <t>Disease related genes; Human disease related genes:Congenital malformations:Congenital malformations of skin; Predicted intracellular proteins</t>
  </si>
  <si>
    <t>ZNF192P1</t>
  </si>
  <si>
    <t>651302</t>
  </si>
  <si>
    <t>ZKSCAN8P1</t>
  </si>
  <si>
    <t>ZKSCAN8 pseudogene 1</t>
  </si>
  <si>
    <t>ITPRIPL2</t>
  </si>
  <si>
    <t>162073</t>
  </si>
  <si>
    <t>ITPRIP like 2</t>
  </si>
  <si>
    <t>ITPRIPL2 is a human gene that is predicted to be an integral component of the membrane. It is similar to the ITPRIP gene, which is involved in regulating calcium release from intracellular stores. However, the specific function of ITPRIPL2 is not yet fully understood. This gene may play a role in various cellular processes, including signal transduction and membrane trafficking. Further research is needed to determine the exact function of ITPRIPL2 and its potential implications for human health and disease.</t>
  </si>
  <si>
    <t>Unfortunately, there is currently limited information available on the disease implications and targeted drug discovery efforts for ITPRIPL2. As the specific function of this gene is not yet fully understood, it is difficult to determine its potential role in disease development or progression. Additionally, there are no known drugs on the market that specifically target ITPRIPL2. However, as research continues to uncover more information about the function of this gene, it may become a target for drug discovery efforts in the future.</t>
  </si>
  <si>
    <t>GSDMB</t>
  </si>
  <si>
    <t>55876</t>
  </si>
  <si>
    <t>gasdermin B</t>
  </si>
  <si>
    <t>The human gene GSDMB encodes a gasdermin-domain containing protein that is involved in regulating apoptosis in epithelial cells and is linked to cancer. The gene has multiple transcript variants due to alternative splicing and the use of alternative promoters. Some of these variants are unlikely to be protein-coding and are candidates for nonsense-mediated mRNA decay.</t>
  </si>
  <si>
    <t>The GSDMB gene has been implicated in several diseases, including asthma, inflammatory bowel disease, and cancer. In asthma, genetic variations in GSDMB have been associated with increased risk and severity of the disease. Inflammatory bowel disease patients also show increased expression of GSDMB in the inflamed intestinal tissue. In cancer, GSDMB has been found to be overexpressed in several types of tumors, including breast, lung, and gastric cancers, and is associated with poor prognosis.
Targeted drug discovery efforts for GSDMB are still in the early stages, but there is potential for developing drugs that target the protein's role in regulating apoptosis in cancer cells. One approach is to develop small molecule inhibitors that can block the activity of GSDMB and prevent cancer cells from evading apoptosis. Another approach is to develop immunotherapies that target GSDMB-expressing cancer cells.
Currently, there are no drugs on the market that specifically target GSDMB. However, there are several drugs that target other proteins involved in regulating apoptosis, such as Bcl-2 inhibitors like venetoclax, which is approved for the treatment of chronic lymphocytic leukemia. Additionally, immunotherapies like checkpoint inhibitors have shown promise in treating GSDMB-expressing cancers, such as pembrolizumab for gastric cancer.</t>
  </si>
  <si>
    <t>GO:1902483 cytotoxic T cell pyroptotic cell death;GO:0141201 pyroptotic cell death;GO:0140507 granzyme-mediated programmed cell death signaling pathway</t>
  </si>
  <si>
    <t>SHC4</t>
  </si>
  <si>
    <t>399694</t>
  </si>
  <si>
    <t>SHC adaptor protein 4</t>
  </si>
  <si>
    <t>SHC4 is a human gene that encodes for the SHC adaptor protein 4. This protein is predicted to have receptor tyrosine kinase binding activity and be involved in transmembrane receptor protein tyrosine kinase signaling pathways. It is also predicted to play a role in several processes, including apoptotic process, positive regulation of cell population proliferation, and stem cell differentiation. The protein is predicted to be located in the postsynaptic membrane and active in the plasma membrane.</t>
  </si>
  <si>
    <t>There is limited information available on the disease implications of SHC4. However, some studies have suggested that SHC4 may be involved in the development and progression of certain types of cancer, including breast cancer and lung cancer. Targeted drug discovery efforts for SHC4 are also limited, but some studies have explored the potential of targeting SHC4 in cancer therapy. One example is a study that found that inhibiting SHC4 expression in breast cancer cells led to decreased cell proliferation and increased apoptosis. Currently, there are no drugs on the market that specifically target SHC4. However, there are drugs that target other proteins in the same signaling pathway, such as tyrosine kinase inhibitors like imatinib and gefitinib, which are used to treat certain types of cancer.</t>
  </si>
  <si>
    <t>GO:0048863 stem cell differentiation;GO:0007169 cell surface receptor protein tyrosine kinase signaling pathway;GO:0007167 enzyme-linked receptor protein signaling pathway</t>
  </si>
  <si>
    <t>EXPH5</t>
  </si>
  <si>
    <t>23086</t>
  </si>
  <si>
    <t>exophilin 5</t>
  </si>
  <si>
    <t>EXPH5, also known as exophilin 5, is a protein that belongs to the synaptotagmin-like protein family. It lacks a C2 domain but contains an N-terminal synaptotagmin-like homology domain (SHD) and is a ras-related protein Rab-27B effector protein. The protein is involved in exosome secretion and intracellular vesicle trafficking. Reduced expression of EXPH5 results in keratin filament defects, and mutations in this gene have been associated with some cases of epidermolysis bullosa, an inherited skin fragility disorder. Alternative splicing results in multiple transcript variants encoding different isoforms.</t>
  </si>
  <si>
    <t>There is limited information available on the disease implications and targeted drug discovery efforts for EXPH5. However, mutations in this gene have been associated with some cases of epidermolysis bullosa, a group of inherited skin fragility disorders characterized by blistering and erosions of the skin and mucous membranes. The exact role of EXPH5 in the pathogenesis of epidermolysis bullosa is not well understood, but it is thought to be involved in the regulation of keratinocyte differentiation and migration.
As of now, there are no drugs specifically targeting EXPH5. However, there are several drugs on the market that have been approved for the treatment of epidermolysis bullosa, including topical antibiotics, wound dressings, and pain management medications. Additionally, there are several ongoing clinical trials investigating potential treatments for epidermolysis bullosa, including gene therapy and stem cell therapy.</t>
  </si>
  <si>
    <t>GO:0003334 keratinocyte development;GO:0071985 multivesicular body sorting pathway;GO:0045921 positive regulation of exocytosis</t>
  </si>
  <si>
    <t>RHBDD3</t>
  </si>
  <si>
    <t>25807</t>
  </si>
  <si>
    <t>rhomboid domain containing 3</t>
  </si>
  <si>
    <t>RHBDD3, also known as rhomboid domain containing 3, is a human gene that is predicted to have serine-type endopeptidase activity and be involved in proteolysis. It is also predicted to play a role in liver development, negative regulation of natural killer cell activation, and positive regulation of protein catabolic process. RHBDD3 is predicted to be an integral component of the membrane.</t>
  </si>
  <si>
    <t>There is limited information available on the disease implications of RHBDD3. However, some studies have suggested that RHBDD3 may be involved in the development and progression of certain types of cancer, including breast cancer and hepatocellular carcinoma. Targeted drug discovery efforts for RHBDD3 are also limited, as the function and mechanisms of this gene are not well understood. Currently, there are no drugs on the market that specifically target RHBDD3. However, there are several drugs that target other proteins involved in proteolysis and liver development, which may indirectly affect RHBDD3 activity. For example, the drug sorafenib is used to treat hepatocellular carcinoma by inhibiting the activity of several proteins involved in cell proliferation and angiogenesis.</t>
  </si>
  <si>
    <t>GO:0032815 negative regulation of natural killer cell activation;GO:0032814 regulation of natural killer cell activation;GO:0002673 regulation of acute inflammatory response</t>
  </si>
  <si>
    <t>Microtubules (Approved)</t>
  </si>
  <si>
    <t>RFPL3S</t>
  </si>
  <si>
    <t>10737</t>
  </si>
  <si>
    <t>RFPL3 antisense</t>
  </si>
  <si>
    <t>ZGLP1</t>
  </si>
  <si>
    <t>100125288</t>
  </si>
  <si>
    <t>zinc finger GATA like protein 1</t>
  </si>
  <si>
    <t>ZGLP1 is a gene that encodes a transcriptional regulator with GATA-like zinc fingers. It is conserved across evolution and plays a crucial role in oogenic fate determination in females. ZGLP1 is expressed in embryonic germ cells and acts downstream of bone morphogenetic protein (BMP). It regulates genes involved in RNA processing, transcription, chromatin modification, retrotransposon regulation, meiotic cell cycle, and oocyte development. In males, ZGLP1 is not required for germ cell sex determination but is necessary for spermatogonia to efficiently complete the meiotic prophase. Overall, ZGLP1 is an essential gene involved in the regulation of reproductive processes in both males and females.</t>
  </si>
  <si>
    <t>There is limited information available on the disease implications of ZGLP1. However, recent studies have suggested that mutations in ZGLP1 may be associated with infertility in both males and females. Targeted drug discovery efforts for ZGLP1 are also limited, as the gene is not currently a well-established drug target. However, given its crucial role in reproductive processes, ZGLP1 may be a potential target for the development of novel therapies for infertility. Currently, there are no drugs on the market that specifically target ZGLP1. However, there are several drugs that are used to treat infertility, such as clomiphene citrate and gonadotropins, which act on the hypothalamic-pituitary-gonadal axis to stimulate ovulation or spermatogenesis.</t>
  </si>
  <si>
    <t>GO:0048599 oocyte development;GO:0009994 oocyte differentiation;GO:0048477 oogenesis</t>
  </si>
  <si>
    <t>Nucleoplasm;Vesicles (Approved)</t>
  </si>
  <si>
    <t>ZNF761</t>
  </si>
  <si>
    <t>388561</t>
  </si>
  <si>
    <t>zinc finger protein 761</t>
  </si>
  <si>
    <t>ZNF761 is a human gene that encodes for a protein called zinc finger protein 761. This protein is predicted to have the ability to bind to DNA and regulate transcription by RNA polymerase II, a key enzyme involved in gene expression. ZNF761 is also predicted to be active in the nucleus, where it may play a role in controlling the activity of other genes. While the exact function of ZNF761 is not yet fully understood, its potential involvement in gene regulation suggests that it may be important for normal cellular processes and development.</t>
  </si>
  <si>
    <t>There is currently limited information available on the disease implications of ZNF761. However, some studies have suggested that alterations in the expression or function of this gene may be associated with certain types of cancer, including breast cancer and glioblastoma. As such, ZNF761 may be a potential target for drug discovery efforts aimed at developing new therapies for these types of cancer. To date, there are no drugs on the market that specifically target ZNF761. However, there are several drugs that target other proteins involved in gene regulation, such as histone deacetylases and DNA methyltransferases, which may indirectly affect the activity of ZNF761 and other genes. Examples of such drugs include vorinostat and decitabine, which are used to treat certain types of cancer.</t>
  </si>
  <si>
    <t>EIF5B</t>
  </si>
  <si>
    <t>9669</t>
  </si>
  <si>
    <t>eukaryotic translation initiation factor 5B</t>
  </si>
  <si>
    <t>EIF5B is a gene that encodes for eukaryotic translation initiation factor 5B, which is involved in the accurate initiation of translation in eukaryotes. Translation initiation in eukaryotes is a complex process that requires multiple factors, including eIF1A and eIF5B, which are homologs of two of the three initiation factors found in prokaryotes. eIF1A and eIF5B interact with other initiation factors and GTP to position the initiation methionine tRNA on the start codon of the mRNA, ensuring accurate translation initiation.</t>
  </si>
  <si>
    <t>There is limited information available on the disease implications of EIF5B mutations. However, recent studies have suggested that EIF5B may play a role in the development and progression of certain cancers, including lung cancer and hepatocellular carcinoma. Targeted drug discovery efforts for EIF5B are still in the early stages, but there is potential for the development of drugs that target the protein's role in translation initiation. One example of a successful drug that targets translation initiation is omacetaxine mepesuccinate, which is used to treat chronic myeloid leukemia. Omacetaxine mepesuccinate works by inhibiting the initiation of protein synthesis, which leads to the death of cancer cells. Further research is needed to fully understand the potential of targeting EIF5B in drug discovery efforts.</t>
  </si>
  <si>
    <t>GO:0042255 ribosome assembly;GO:0006413 translational initiation;GO:0006446 regulation of translational initiation</t>
  </si>
  <si>
    <t>Cytosol (Approved); Additional: Plasma membrane</t>
  </si>
  <si>
    <t>RHPN1</t>
  </si>
  <si>
    <t>114822</t>
  </si>
  <si>
    <t>rhophilin Rho GTPase binding protein 1</t>
  </si>
  <si>
    <t>RHPN1, also known as rhophilin Rho GTPase binding protein 1, is a human gene predicted to be involved in signal transduction. It is believed to act upstream of or within several processes, including focal adhesion assembly, glomerular filtration, and negative regulation of stress fiber assembly. RHPN1 is predicted to be located in the plasma membrane. This information was provided by the Alliance of Genome Resources in April 2022.</t>
  </si>
  <si>
    <t>There is limited information available on the disease implications of RHPN1. However, some studies have suggested that mutations in RHPN1 may be associated with the development of certain cancers, including breast cancer and hepatocellular carcinoma. Targeted drug discovery efforts for RHPN1 are also limited, as the function of this gene is not well understood. However, some studies have suggested that RHPN1 may be a potential therapeutic target for the treatment of glomerular diseases, such as glomerulonephritis and diabetic nephropathy. Currently, there are no drugs on the market that specifically target RHPN1. However, there are several drugs that target Rho GTPases, which are believed to interact with RHPN1. Examples of such drugs include fasudil, which is used to treat cerebral vasospasm, and statins, which are used to lower cholesterol levels and have been shown to have potential therapeutic effects in glomerular diseases.</t>
  </si>
  <si>
    <t>GO:0051497 negative regulation of stress fiber assembly;GO:0032232 negative regulation of actin filament bundle assembly;GO:0051492 regulation of stress fiber assembly</t>
  </si>
  <si>
    <t>NSUN5P1</t>
  </si>
  <si>
    <t>155400</t>
  </si>
  <si>
    <t>NSUN5 pseudogene 1</t>
  </si>
  <si>
    <t>LBHD1</t>
  </si>
  <si>
    <t>79081</t>
  </si>
  <si>
    <t>LBH domain containing 1</t>
  </si>
  <si>
    <t>LBH domain containing 1 (LBHD1) is a human gene that shares three exons with another gene called chromosome 11 open reading frame 98 (GeneID:102288414). However, LBHD1 uses a different reading frame than the chromosome 11 open reading frame 98 gene. The function of LBHD1 is not yet fully understood, but it is believed to play a role in cell signaling and development. Further research is needed to determine the exact function of this gene.</t>
  </si>
  <si>
    <t>Unfortunately, there is currently very limited information available on the disease implications and targeted drug discovery efforts for LBHD1. As the function of this gene is not yet fully understood, it is difficult to determine its potential role in disease development or progression. Additionally, there are no known drugs on the market that specifically target LBHD1. However, as research on this gene continues, it is possible that new insights into its function and potential disease implications may emerge, leading to the development of targeted therapies in the future.</t>
  </si>
  <si>
    <t>GO:0045893 positive regulation of DNA-templated transcription;GO:1902680 positive regulation of RNA biosynthetic process;GO:0051254 positive regulation of RNA metabolic process</t>
  </si>
  <si>
    <t>CCDC84</t>
  </si>
  <si>
    <t>338657</t>
  </si>
  <si>
    <t>CENATAC</t>
  </si>
  <si>
    <t>centrosomal AT-AC splicing factor</t>
  </si>
  <si>
    <t>CENATAC is a human gene that is believed to contain a coiled coil motif, but its function is currently unknown. The gene has a pseudogene located on chromosome 20 and can produce multiple transcript variants through alternate splicing.</t>
  </si>
  <si>
    <t>Unfortunately, there is currently no information available on the disease implications or targeted drug discovery efforts for CENATAC. As the function of the gene is unknown, it is difficult to speculate on its potential involvement in disease pathways or drug targets. Additionally, there are no known drugs on the market that specifically target CENATAC. However, further research on the gene and its potential role in disease could lead to the development of new therapies in the future.</t>
  </si>
  <si>
    <t>GO:0051304 chromosome separation;GO:0010826 negative regulation of centrosome duplication;GO:0046606 negative regulation of centrosome cycle</t>
  </si>
  <si>
    <t>Human disease related genes:Other congenital disorders:Chromosomal abnormalities; Predicted intracellular proteins</t>
  </si>
  <si>
    <t>LENG8</t>
  </si>
  <si>
    <t>114823</t>
  </si>
  <si>
    <t>leukocyte receptor cluster member 8</t>
  </si>
  <si>
    <t>LENG8, also known as leukocyte receptor cluster member 8, is a gene that is predicted to be active in the nucleus. However, there is currently limited information available about the function of this gene. It is located within a cluster of genes on chromosome 19 that encode leukocyte receptors, which are involved in immune system function. Further research is needed to fully understand the role of LENG8 in human biology and disease.</t>
  </si>
  <si>
    <t>Unfortunately, there is currently limited information available on the disease implications and targeted drug discovery efforts for LENG8. As a relatively understudied gene, there have been no drugs developed specifically targeting this gene. However, given its location within a cluster of genes involved in immune system function, it is possible that future research may uncover potential disease implications and drug targets related to immune disorders. As of now, there are no known successful drugs on the market targeting LENG8. Further research is needed to fully understand the potential implications of this gene in disease and drug discovery efforts.</t>
  </si>
  <si>
    <t>FN3K</t>
  </si>
  <si>
    <t>64122</t>
  </si>
  <si>
    <t>fructosamine 3 kinase</t>
  </si>
  <si>
    <t>FN3K is a gene that encodes an enzyme responsible for catalyzing the phosphorylation of fructosamines, which are formed when glucose reacts with lysine residues in proteins. High levels of glucose can lead to the formation of fructosamines, which can impair protein function. The phosphorylation of fructosamines by the FN3K enzyme may help to reverse this process, leading to deglycation and potentially restoring protein activity.</t>
  </si>
  <si>
    <t>Research on FN3K and its potential role in disease is still in its early stages, but there is some evidence to suggest that it may be involved in the development of diabetic complications such as neuropathy and nephropathy. In particular, studies have shown that FN3K expression is reduced in diabetic patients with neuropathy, and that increasing FN3K activity may help to prevent or reverse nerve damage. 
There are currently no drugs on the market that specifically target FN3K, but there has been some interest in developing small molecule inhibitors or activators of the enzyme for therapeutic use. One study identified a compound called FN3K-R3 that was able to increase FN3K activity in vitro and in vivo, and showed promise in preventing diabetic neuropathy in a mouse model. Another study found that a natural compound called quercetin was able to increase FN3K expression and activity in vitro, and may have potential as a therapeutic agent for diabetic complications. However, more research is needed to determine the safety and efficacy of these compounds in humans.</t>
  </si>
  <si>
    <t>GO:0030393 fructoselysine metabolic process;GO:0036525 protein deglycation;GO:0030389 fructosamine metabolic process</t>
  </si>
  <si>
    <t>COL7A1</t>
  </si>
  <si>
    <t>1294</t>
  </si>
  <si>
    <t>collagen type VII alpha 1 chain</t>
  </si>
  <si>
    <t>COL7A1 is a gene that encodes the alpha chain of type VII collagen, which is a component of the type VII collagen fibril. This fibril is found in the basement zone beneath stratified squamous epithelia and functions as an anchoring fibril between the external epithelia and the underlying stroma. Mutations in this gene are associated with all forms of dystrophic epidermolysis bullosa, a genetic disorder that causes blistering and skin fragility. Additionally, an acquired form of this disease can result from an autoimmune response made to type VII collagen in the absence of mutations.</t>
  </si>
  <si>
    <t>Dystrophic epidermolysis bullosa (DEB) is a genetic disorder caused by mutations in the COL7A1 gene, resulting in a deficiency or dysfunction of type VII collagen. This leads to skin fragility and blistering, as well as other complications such as scarring, nail dystrophy, and mucosal involvement. There is currently no cure for DEB, and treatment is mainly supportive, focusing on wound care and infection prevention. However, there are ongoing efforts to develop targeted therapies for this condition, including gene therapy and protein replacement therapy. One example of a successful drug on the market is Recessive Dystrophic Epidermolysis Bullosa (RDEB) therapy, which is a protein replacement therapy that delivers functional type VII collagen to the skin. Another promising approach is gene therapy, which involves delivering a functional copy of the COL7A1 gene to the patient's skin cells. Clinical trials for gene therapy are currently underway, and early results have shown promising outcomes.</t>
  </si>
  <si>
    <t>GO:0035987 endodermal cell differentiation;GO:0001706 endoderm formation;GO:0007492 endoderm development</t>
  </si>
  <si>
    <t>Human disease related genes:Skin diseases:Skin and soft tissue diseases; Predicted intracellular proteins; Predicted secreted proteins; Human disease related genes:Congenital malformations:Congenital malformations of skin; Disease related genes</t>
  </si>
  <si>
    <t>Endoplasmic reticulum (Approved); Additional: Vesicles</t>
  </si>
  <si>
    <t>(M3005)NABA COLLAGENS; (M198)PID SYNDECAN 1 PATHWAY; (M18)PID INTEGRIN1 PATHWAY</t>
  </si>
  <si>
    <t>ZBTB4</t>
  </si>
  <si>
    <t>57659</t>
  </si>
  <si>
    <t>zinc finger and BTB domain containing 4</t>
  </si>
  <si>
    <t>ZBTB4 is a human gene that encodes a protein containing both zinc finger and BTB domains. This protein is involved in several functions, including DNA-binding transcription repressor activity, methyl-CpNpG binding activity, and sequence-specific DNA binding activity. It is also involved in the cellular response to DNA damage stimulus and negative regulation of transcription by RNA polymerase II. The protein is located in both the cytosol and nuclear body.</t>
  </si>
  <si>
    <t>ZBTB4 has been implicated in several diseases, including cancer, neurological disorders, and cardiovascular diseases. In cancer, ZBTB4 has been shown to act as a tumor suppressor by inhibiting cell proliferation and inducing apoptosis. In neurological disorders, ZBTB4 has been linked to Alzheimer's disease and Huntington's disease, where it plays a role in regulating the expression of genes involved in neuronal function and survival. In cardiovascular diseases, ZBTB4 has been shown to regulate the expression of genes involved in vascular smooth muscle cell proliferation and migration.
Targeted drug discovery efforts for ZBTB4 are still in the early stages, but several potential drug targets have been identified. One approach is to develop small molecules that can modulate the activity of ZBTB4, either by enhancing its tumor suppressor activity or inhibiting its pro-tumorigenic effects. Another approach is to target downstream effectors of ZBTB4, such as genes involved in cell proliferation and survival.
There are currently no drugs on the market that specifically target ZBTB4, but several drugs have been developed that target downstream effectors of ZBTB4. For example, the cancer drug imatinib targets the BCR-ABL fusion protein, which is downstream of ZBTB4 in the signaling pathway that regulates cell proliferation and survival. Another example is the Alzheimer's drug memantine, which targets the NMDA receptor, a downstream effector of ZBTB4 that is involved in neuronal function and survival.</t>
  </si>
  <si>
    <t>GO:0006974 DNA damage response;GO:0000122 negative regulation of transcription by RNA polymerase II;GO:0045892 negative regulation of DNA-templated transcription</t>
  </si>
  <si>
    <t>Nuclear bodies (Supported); Additional: Cytosol;Nucleoplasm</t>
  </si>
  <si>
    <t>SPTB</t>
  </si>
  <si>
    <t>6710</t>
  </si>
  <si>
    <t>spectrin beta, erythrocytic</t>
  </si>
  <si>
    <t>The SPTB gene encodes a protein that belongs to the spectrin gene family and plays a crucial role in maintaining the stability of erythrocyte (red blood cell) membranes. Mutations in this gene have been linked to various blood disorders, including spherocytosis type 2, hereditary elliptocytosis, and neonatal hemolytic anemia. Spectrin proteins, along with ankyrin, are involved in organizing and stabilizing cell membranes. The SPTB gene has multiple alternatively spliced transcript variants.</t>
  </si>
  <si>
    <t>Mutations in the SPTB gene have been associated with several blood disorders, including hereditary spherocytosis, hereditary elliptocytosis, and neonatal hemolytic anemia. These disorders are characterized by abnormal red blood cell morphology and increased susceptibility to hemolysis. Targeted drug discovery efforts for these disorders have focused on developing drugs that can improve red blood cell stability and reduce hemolysis. One example of a successful drug on the market is eculizumab, which is used to treat paroxysmal nocturnal hemoglobinuria (PNH), a rare blood disorder that results in the destruction of red blood cells. Eculizumab targets the complement system, which is involved in the destruction of red blood cells in PNH. Another example is furosemide, a diuretic that has been shown to improve red blood cell stability in patients with hereditary spherocytosis. However, there is still a need for more targeted therapies for these disorders, and ongoing research is focused on identifying new drug targets and developing more effective treatments.</t>
  </si>
  <si>
    <t>GO:0098885 modification of postsynaptic actin cytoskeleton;GO:0099010 modification of postsynaptic structure;GO:0099563 modification of synaptic structure</t>
  </si>
  <si>
    <t>NME3</t>
  </si>
  <si>
    <t>4832</t>
  </si>
  <si>
    <t>NME/NM23 nucleoside diphosphate kinase 3</t>
  </si>
  <si>
    <t>NME3 is a human gene that is predicted to enable nucleoside diphosphate kinase activity, which is involved in nucleotide metabolic processes. It is also predicted to be involved in the apoptotic process and is located in the cytosol. This information is provided by the Alliance of Genome Resources as of April 2022.</t>
  </si>
  <si>
    <t>There is limited information available on the disease implications of NME3. However, some studies have suggested that alterations in NME3 expression may be associated with certain types of cancer, including breast cancer and hepatocellular carcinoma. Targeted drug discovery efforts for NME3 are also limited, but some studies have explored the potential of NME3 inhibitors as a therapeutic strategy for cancer treatment. One example of a successful drug on the market that targets nucleoside diphosphate kinase activity is gemcitabine, which is used to treat various types of cancer, including pancreatic, breast, and lung cancer. However, it is not specifically targeted towards NME3. Overall, further research is needed to fully understand the disease implications and potential therapeutic applications of NME3.</t>
  </si>
  <si>
    <t>GO:0006228 UTP biosynthetic process;GO:0006183 GTP biosynthetic process;GO:0046051 UTP metabolic process</t>
  </si>
  <si>
    <t>ZNF233</t>
  </si>
  <si>
    <t>353355</t>
  </si>
  <si>
    <t>zinc finger protein 233</t>
  </si>
  <si>
    <t>ZNF233 is a human gene that encodes for a zinc finger protein. This protein is predicted to have the ability to bind to DNA and regulate transcription by RNA polymerase II. It is also predicted to be active in the nucleus. The exact function of ZNF233 is not yet fully understood, but it is believed to play a role in the regulation of gene expression.</t>
  </si>
  <si>
    <t>There is limited information available on the disease implications of ZNF233. However, some studies have suggested that mutations in this gene may be associated with certain types of cancer, including breast cancer and lung cancer. Targeted drug discovery efforts for ZNF233 are also limited, as the exact function of this gene is not yet fully understood. However, some studies have suggested that targeting ZNF233 may be a potential therapeutic strategy for cancer treatment. Currently, there are no drugs on the market that specifically target ZNF233. However, there are several drugs that target other proteins involved in cancer development and progression, such as chemotherapy drugs and targeted therapies like Herceptin and Avastin. Further research is needed to fully understand the role of ZNF233 in disease and to develop targeted therapies for its potential implications.</t>
  </si>
  <si>
    <t>CEACAM19</t>
  </si>
  <si>
    <t>56971</t>
  </si>
  <si>
    <t>CEA cell adhesion molecule 19</t>
  </si>
  <si>
    <t>CEACAM19, also known as CEA cell adhesion molecule 19, is a human gene that is predicted to be an integral component of the membrane. The gene is located on chromosome 19 and is a member of the carcinoembryonic antigen (CEA) family. The protein encoded by CEACAM19 is thought to play a role in cell adhesion and may be involved in the regulation of cell growth and differentiation. However, the exact function of CEACAM19 is not yet fully understood. Further research is needed to determine the precise role of this gene in human biology and disease.</t>
  </si>
  <si>
    <t>Unfortunately, there is currently very limited information available on the disease implications and targeted drug discovery efforts for CEACAM19. As the function of this gene is not yet fully understood, it is difficult to determine its potential role in disease and identify potential drug targets. Additionally, there are currently no drugs on the market that specifically target CEACAM19. However, as research on this gene continues, it may become a target for drug discovery efforts in the future.</t>
  </si>
  <si>
    <t>Mitochondria;Nucleoli (Approved); Additional: Nucleoplasm</t>
  </si>
  <si>
    <t>EBF4</t>
  </si>
  <si>
    <t>57593</t>
  </si>
  <si>
    <t>EBF family member 4</t>
  </si>
  <si>
    <t>EBF4 is a gene that belongs to the Olf/EBF family of transcription factors. This family is known to play important roles in neural development and B-cell maturation. EBF4 is involved in regulating gene expression and is expressed in various tissues, including the brain, heart, and immune system. Mutations in this gene have been associated with developmental disorders and immune-related diseases. Overall, EBF4 is an important gene involved in various biological processes and its dysregulation can lead to various health conditions.</t>
  </si>
  <si>
    <t>There is limited information available on the disease implications of EBF4 mutations. However, studies have suggested that dysregulation of EBF4 expression may be associated with developmental disorders such as autism spectrum disorder and intellectual disability. In addition, EBF4 has been implicated in immune-related diseases such as multiple sclerosis and rheumatoid arthritis.
There are currently no targeted drug discovery efforts specifically focused on EBF4. However, there are drugs on the market that indirectly affect EBF4 expression. For example, the immunosuppressant drug, cyclosporine, has been shown to increase EBF4 expression in B-cells. Additionally, the anti-inflammatory drug, dexamethasone, has been shown to upregulate EBF4 expression in macrophages.
Overall, while there is limited information on the disease implications of EBF4 mutations, the gene is known to play important roles in various biological processes and its dysregulation can lead to various health conditions. The drugs on the market that indirectly affect EBF4 expression may provide potential therapeutic options for diseases associated with EBF4 dysregulation.</t>
  </si>
  <si>
    <t>GO:0070231 T cell apoptotic process;GO:0070227 lymphocyte apoptotic process;GO:0071887 leukocyte apoptotic process</t>
  </si>
  <si>
    <t>Transcription factors:Immunoglobulin fold; Predicted intracellular proteins</t>
  </si>
  <si>
    <t>NEIL1</t>
  </si>
  <si>
    <t>79661</t>
  </si>
  <si>
    <t>nei like DNA glycosylase 1</t>
  </si>
  <si>
    <t>NEIL1 is a human gene that belongs to the Nei endonuclease VIII-like gene family and encodes DNA glycosylases. The gene is involved in the DNA repair pathway by removing damaged bases, particularly oxidized pyrimidines, and initiating base excision repair. NEIL1 has multiple transcript variants that encode different isoforms.</t>
  </si>
  <si>
    <t>NEIL1 has been implicated in various diseases, including cancer, neurodegenerative disorders, and cardiovascular diseases. In cancer, NEIL1 has been shown to play a role in the repair of DNA damage caused by chemotherapy, making it a potential target for improving cancer treatment. In neurodegenerative disorders, NEIL1 has been linked to the accumulation of oxidative DNA damage, which is a hallmark of these diseases. In cardiovascular diseases, NEIL1 has been shown to be involved in the repair of oxidative DNA damage in vascular smooth muscle cells, which may contribute to the development of atherosclerosis.
Targeted drug discovery efforts for NEIL1 are still in the early stages, but there is potential for developing drugs that can modulate its activity. One approach is to develop small molecules that can inhibit NEIL1 activity, which could be useful in cancer treatment by sensitizing cancer cells to chemotherapy. Another approach is to develop drugs that can enhance NEIL1 activity, which could be beneficial in neurodegenerative disorders and cardiovascular diseases by promoting the repair of oxidative DNA damage.
There are currently no drugs on the market that specifically target NEIL1, but there are drugs that indirectly affect its activity. For example, the chemotherapy drug temozolomide induces DNA damage that is repaired by NEIL1, and the neuroprotective drug resveratrol has been shown to enhance NEIL1 activity.</t>
  </si>
  <si>
    <t>GO:0032074 negative regulation of nuclease activity;GO:0045008 depyrimidination;GO:0006285 base-excision repair, AP site formation</t>
  </si>
  <si>
    <t>Iron; Copper; Ferrous gluconate; Ferrous succinate; Ferrous ascorbate; Ferrous fumarate; Ferrous glycine sulfate</t>
  </si>
  <si>
    <t>KIAA1407</t>
  </si>
  <si>
    <t>57577</t>
  </si>
  <si>
    <t>CCDC191</t>
  </si>
  <si>
    <t>coiled-coil domain containing 191</t>
  </si>
  <si>
    <t>CCDC191 is a human gene that encodes a protein containing a coiled-coil domain. The function of this protein is not well understood, but it has been suggested to play a role in the regulation of cell division and the formation of cilia, which are hair-like structures on the surface of cells that are involved in various cellular processes. Mutations in CCDC191 have been associated with a rare genetic disorder called primary ciliary dyskinesia, which affects the function of cilia and can lead to respiratory and other health problems. Further research is needed to fully understand the function of CCDC191 and its role in human health and disease.</t>
  </si>
  <si>
    <t>There is currently limited information available on targeted drug discovery efforts for CCDC191. However, mutations in this gene have been associated with primary ciliary dyskinesia (PCD), a rare genetic disorder that affects the function of cilia. PCD can lead to respiratory problems, such as chronic cough and recurrent infections, as well as other health issues. Treatment for PCD is primarily supportive and includes airway clearance techniques, antibiotics for infections, and management of associated conditions. There are currently no drugs specifically targeting CCDC191 or PCD on the market. However, research is ongoing to better understand the underlying mechanisms of PCD and to develop targeted therapies for this condition.</t>
  </si>
  <si>
    <t>LRRC6</t>
  </si>
  <si>
    <t>23639</t>
  </si>
  <si>
    <t>DNAAF11</t>
  </si>
  <si>
    <t>dynein axonemal assembly factor 11</t>
  </si>
  <si>
    <t>DNAAF11 is a gene that encodes a protein involved in the movement of cilia. The protein contains leucine-rich repeat domains and is essential for the assembly of dynein, a motor protein that powers the movement of cilia. Mutations in DNAAF11 have been linked to primary ciliary dyskinesia-19 (CILD19), a rare genetic disorder that affects the function of cilia in the respiratory tract, leading to chronic respiratory infections and other complications. Alternative splicing of the gene produces multiple transcript variants, and pseudogenes related to DNAAF11 have been identified on chromosomes 4, 11, and 22.</t>
  </si>
  <si>
    <t>Primary ciliary dyskinesia-19 (CILD19) is a rare genetic disorder caused by mutations in the DNAAF11 gene. The disease affects the function of cilia in the respiratory tract, leading to chronic respiratory infections, bronchiectasis, and other complications. There are currently no targeted drug therapies available for CILD19, and treatment is mainly supportive, including antibiotics to treat infections and airway clearance techniques to improve lung function. However, research efforts are underway to develop targeted therapies for CILD19, including gene therapy and small molecule drugs that can restore cilia function. One example of a successful drug on the market for a related disease is Ivacaftor, which is used to treat cystic fibrosis caused by specific mutations in the CFTR gene.</t>
  </si>
  <si>
    <t>GO:0120229 protein localization to motile cilium;GO:0060287 epithelial cilium movement involved in determination of left/right asymmetry;GO:0090660 cerebrospinal fluid circulation</t>
  </si>
  <si>
    <t>Disease related genes; Human disease related genes:Respiratory diseases:Tracheobronchial diseases; Predicted intracellular proteins</t>
  </si>
  <si>
    <t>Mid piece;Principal piece (Approved)</t>
  </si>
  <si>
    <t>SPRED3</t>
  </si>
  <si>
    <t>399473</t>
  </si>
  <si>
    <t>sprouty related EVH1 domain containing 3</t>
  </si>
  <si>
    <t>SPRED3 is a human gene that encodes a protein with a Sprouty-like cysteine-rich domain (SRY) at the C-terminus and an Ena/Vasodilator-stimulated phosphoprotein (VASP) homology-1 (EVH-1) domain at the N-terminus. This protein is a member of a family of proteins that negatively regulate mitogen-activated protein (MAP) kinase signaling, particularly during organogenesis. Alternative splicing of the gene results in multiple transcript variants. The function of SPRED3 is to inhibit the MAP kinase pathway, which is involved in cell proliferation, differentiation, and survival. SPRED3 is important for proper organ development and its dysregulation has been linked to various diseases, including cancer.</t>
  </si>
  <si>
    <t>There is limited information available on targeted drug discovery efforts for SPRED3. However, dysregulation of the MAP kinase pathway, which SPRED3 inhibits, has been implicated in various diseases, including cancer. In particular, SPRED3 has been found to be downregulated in several types of cancer, including breast, lung, and gastric cancer. This suggests that SPRED3 may have potential as a therapeutic target for cancer treatment. 
Currently, there are no drugs on the market that specifically target SPRED3. However, there are several drugs that target the MAP kinase pathway, which SPRED3 regulates. For example, BRAF inhibitors such as vemurafenib and dabrafenib are used to treat melanoma with BRAF mutations, which activate the MAP kinase pathway. MEK inhibitors such as trametinib and cobimetinib are also used to treat melanoma and other cancers with MAP kinase pathway activation. These drugs have shown promising results in clinical trials and have been approved by the FDA for use in cancer treatment.</t>
  </si>
  <si>
    <t>GO:1902747 negative regulation of lens fiber cell differentiation;GO:1902746 regulation of lens fiber cell differentiation;GO:0010719 negative regulation of epithelial to mesenchymal transition</t>
  </si>
  <si>
    <t>ADPGK-AS1</t>
  </si>
  <si>
    <t>100287559</t>
  </si>
  <si>
    <t>ADPGK antisense RNA 1</t>
  </si>
  <si>
    <t>LOC171391</t>
  </si>
  <si>
    <t>171391</t>
  </si>
  <si>
    <t>GATD1-DT</t>
  </si>
  <si>
    <t>GATD1 divergent transcript</t>
  </si>
  <si>
    <t>P2RX1</t>
  </si>
  <si>
    <t>5023</t>
  </si>
  <si>
    <t>purinergic receptor P2X 1</t>
  </si>
  <si>
    <t>P2RX1 is a gene that encodes a protein belonging to the P2X family of G-protein-coupled receptors. This protein functions as an ATP-gated ion channel and mediates rapid and selective permeability to cations. It is primarily found in smooth muscle where it mediates synaptic transmission between neurons and from neurons to smooth muscle, and may be responsible for sympathetic vasoconstriction in small arteries, arterioles, and vas deferens. Studies in mice suggest that this receptor is essential for normal male reproductive function and may also be involved in promoting apoptosis.</t>
  </si>
  <si>
    <t>There is limited information available on the disease implications of P2RX1. However, studies have suggested that this gene may be involved in the pathogenesis of certain diseases such as hypertension, asthma, and chronic obstructive pulmonary disease (COPD). Targeted drug discovery efforts for P2RX1 have focused on developing small molecule inhibitors that can selectively block the receptor and potentially treat these diseases. One example of a successful drug targeting P2RX1 is AF-219, a selective P2X3 antagonist that is currently in clinical trials for the treatment of chronic cough. Another example is AZD9056, a P2X7 antagonist that was developed for the treatment of rheumatoid arthritis but failed in clinical trials due to lack of efficacy. Overall, the development of drugs targeting P2RX1 is still in its early stages and more research is needed to fully understand the therapeutic potential of this receptor.</t>
  </si>
  <si>
    <t>GO:0002554 serotonin secretion by platelet;GO:0001820 serotonin secretion;GO:0002351 serotonin production involved in inflammatory response</t>
  </si>
  <si>
    <t>DDN</t>
  </si>
  <si>
    <t>23109</t>
  </si>
  <si>
    <t>dendrin</t>
  </si>
  <si>
    <t>The human gene DDN, also known as dendrin, is predicted to have DNA-binding transcription factor activity, specifically for RNA polymerase II and cis-regulatory region sequence-specific DNA binding. It is also predicted to play a role in positive regulation of transcription by RNA polymerase II. DDN is located in both cell projections and the cytoplasm.</t>
  </si>
  <si>
    <t>There is limited information available on the disease implications of DDN. However, some studies have suggested that DDN may be involved in the development of certain types of cancer, such as breast cancer and glioblastoma. Targeted drug discovery efforts for DDN are also limited, but some studies have identified potential small molecule inhibitors of DDN that could be used for therapeutic purposes. One example is a compound called 5-iodotubercidin, which has been shown to inhibit DDN activity and reduce the growth of breast cancer cells in vitro. However, there are currently no drugs on the market that specifically target DDN.</t>
  </si>
  <si>
    <t>GPRASP1</t>
  </si>
  <si>
    <t>9737</t>
  </si>
  <si>
    <t>G protein-coupled receptor associated sorting protein 1</t>
  </si>
  <si>
    <t>GPRASP1 is a gene that belongs to the GPRASP family and encodes a protein that plays a role in the sorting and down-regulation of various G-protein coupled receptors. The protein targets these receptors for degradation in lysosomes. The receptors that interact with GPRASP1 include DRD2, OPRD1, ADRB2, DRD4, and CB1R. The gene has multiple alternatively spliced transcript variants that encode the same protein.</t>
  </si>
  <si>
    <t>There is limited information available on the disease implications of GPRASP1. However, studies have suggested that dysregulation of GPRASP1 may be involved in the pathogenesis of certain psychiatric disorders, including schizophrenia and depression. Targeted drug discovery efforts for GPRASP1 are currently underway, with a focus on developing small molecule inhibitors that can modulate the activity of the protein. While there are currently no drugs on the market that specifically target GPRASP1, there are several drugs that indirectly affect the activity of G-protein coupled receptors that interact with GPRASP1. For example, antipsychotic drugs such as haloperidol and clozapine target the dopamine D2 receptor, which is regulated by GPRASP1. Additionally, drugs that target the opioid receptor, such as morphine and fentanyl, also interact with GPRASP1.</t>
  </si>
  <si>
    <t>GO:1990172 G protein-coupled receptor catabolic process;GO:0032801 receptor catabolic process;GO:0043112 receptor metabolic process</t>
  </si>
  <si>
    <t>TMEM91</t>
  </si>
  <si>
    <t>641649</t>
  </si>
  <si>
    <t>transmembrane protein 91</t>
  </si>
  <si>
    <t>TMEM91 is a human gene that is predicted to play a role in the differentiation of hematopoietic progenitor cells. It is also predicted to be an integral component of the cell membrane and to be active in intracellular membrane-bound organelles. The function of TMEM91 is not yet fully understood, but it is believed to be involved in various cellular processes related to membrane function. This information is provided by the Alliance of Genome Resources as of April 2022.</t>
  </si>
  <si>
    <t>Unfortunately, there is currently no information available on disease implications or targeted drug discovery efforts for TMEM91. As a relatively newly discovered gene, research on its potential role in disease and therapeutic applications is likely ongoing. Additionally, there are no known drugs on the market that specifically target TMEM91. However, as research on this gene continues, it may become a target for drug discovery efforts in the future.</t>
  </si>
  <si>
    <t>GO:0002244 hematopoietic progenitor cell differentiation;GO:0030097 hemopoiesis;GO:0048468 cell development</t>
  </si>
  <si>
    <t>LOC100996324</t>
  </si>
  <si>
    <t>100996324</t>
  </si>
  <si>
    <t>LINC01882</t>
  </si>
  <si>
    <t>long intergenic non-protein coding RNA 1882</t>
  </si>
  <si>
    <t>LAMB2P1</t>
  </si>
  <si>
    <t>22973</t>
  </si>
  <si>
    <t>laminin subunit beta 2 pseudogene 1</t>
  </si>
  <si>
    <t>PROCA1</t>
  </si>
  <si>
    <t>147011</t>
  </si>
  <si>
    <t>protein interacting with cyclin A1</t>
  </si>
  <si>
    <t>PROCA1 is a human gene that encodes a protein that interacts with cyclin A1, enabling cyclin binding activity. It is predicted to be involved in arachidonic acid secretion and phospholipid metabolic process. This information is provided by the Alliance of Genome Resources as of April 2022.</t>
  </si>
  <si>
    <t>Unfortunately, there is currently limited information available on the disease implications and targeted drug discovery efforts for PROCA1. This may be due to the fact that the function of this gene is not well understood and its role in disease pathogenesis is not clear. As a result, there are no known drugs that specifically target PROCA1. However, it is possible that future research may uncover new insights into the function of this gene and its potential role in disease, which could lead to the development of targeted therapies.</t>
  </si>
  <si>
    <t>GO:0050482 arachidonate secretion;GO:1903963 arachidonate transport;GO:0032309 icosanoid secretion</t>
  </si>
  <si>
    <t>Nuclear membrane (Approved); Additional: Golgi apparatus</t>
  </si>
  <si>
    <t>DAPP1</t>
  </si>
  <si>
    <t>27071</t>
  </si>
  <si>
    <t>dual adaptor of phosphotyrosine and 3-phosphoinositides 1</t>
  </si>
  <si>
    <t>DAPP1 is a human gene that encodes a protein involved in signal transduction. It has the ability to bind to two different types of phosphoinositides, phosphatidylinositol-3,4,5-trisphosphate and phosphatidylinositol-3,4-bisphosphate, which are important signaling molecules in cells. DAPP1 is located in the plasma membrane, which is the outer layer of cells that separates the inside of the cell from the outside environment. The exact function of DAPP1 is not fully understood, but it is believed to play a role in regulating cellular processes such as cell growth and differentiation.</t>
  </si>
  <si>
    <t>Research on DAPP1 has suggested its potential involvement in various diseases, including cancer, autoimmune disorders, and neurological disorders. In particular, studies have shown that DAPP1 may play a role in the development and progression of certain types of cancer, such as breast cancer and leukemia. Additionally, DAPP1 has been implicated in the pathogenesis of autoimmune diseases, such as rheumatoid arthritis and multiple sclerosis, as well as neurological disorders, such as Alzheimer's disease and schizophrenia.
Given its potential involvement in various diseases, DAPP1 has been identified as a potential target for drug discovery efforts. Several studies have explored the use of small molecule inhibitors to target DAPP1 and inhibit its activity, with the goal of developing new therapies for cancer and autoimmune disorders. However, to date, there are no drugs on the market that specifically target DAPP1.
Overall, while the exact role of DAPP1 in disease pathogenesis is still being elucidated, its potential involvement in various diseases makes it an attractive target for drug discovery efforts. Further research is needed to fully understand the function of DAPP1 and its potential as a therapeutic target.</t>
  </si>
  <si>
    <t>GO:0006470 protein dephosphorylation;GO:0016311 dephosphorylation;GO:0006796 phosphate-containing compound metabolic process</t>
  </si>
  <si>
    <t>Inositol 1,3,4,5-Tetrakisphosphate</t>
  </si>
  <si>
    <t>(M1315)SIG PIP3 SIGNALING IN B LYMPHOCYTES; (M141)PID PI3KCI PATHWAY; (M10)PID BCR 5PATHWAY</t>
  </si>
  <si>
    <t>(M5923)HALLMARK PI3K AKT MTOR SIGNALING; (M5924)HALLMARK MTORC1 SIGNALING</t>
  </si>
  <si>
    <t>NSUN5P2</t>
  </si>
  <si>
    <t>260294</t>
  </si>
  <si>
    <t>NSUN5 pseudogene 2</t>
  </si>
  <si>
    <t>KCNIP2</t>
  </si>
  <si>
    <t>30819</t>
  </si>
  <si>
    <t>potassium voltage-gated channel interacting protein 2</t>
  </si>
  <si>
    <t>KCNIP2 is a gene that encodes a member of the KCNIP family, which are small calcium binding proteins that interact with voltage-gated potassium (Kv) channels. KCNIP2 is an integral subunit component of native Kv4 channel complexes and may regulate neuronal excitability in response to changes in intracellular calcium. The gene has multiple alternatively spliced transcript variants that encode distinct isoforms. KCNIP2 belongs to the recoverin branch of the EF-hand superfamily and has EF-hand-like domains.</t>
  </si>
  <si>
    <t>There is limited information on the disease implications of KCNIP2 mutations. However, some studies have suggested that variations in the gene may be associated with an increased risk of developing schizophrenia and bipolar disorder. Targeted drug discovery efforts for KCNIP2 are currently limited, but there is ongoing research to identify compounds that can modulate the activity of Kv4 channels and potentially treat neurological disorders. One example of a successful drug that targets Kv channels is retigabine, which is used to treat epilepsy. Retigabine enhances the activity of Kv7 channels, leading to increased neuronal inhibition and reduced seizure activity. While there are currently no drugs on the market that specifically target KCNIP2, further research into the role of this gene in neurological disorders may lead to the development of new treatments in the future.</t>
  </si>
  <si>
    <t>GO:0045163 clustering of voltage-gated potassium channels;GO:1903766 positive regulation of potassium ion export across plasma membrane;GO:1903764 regulation of potassium ion export across plasma membrane</t>
  </si>
  <si>
    <t>(M5921)HALLMARK COMPLEMENT</t>
  </si>
  <si>
    <t>MATN4</t>
  </si>
  <si>
    <t>8785</t>
  </si>
  <si>
    <t>matrilin 4</t>
  </si>
  <si>
    <t>MATN4, also known as matrilin 4, is a gene that encodes a protein belonging to the von Willebrand factor A domain-containing protein family. This protein is involved in the formation of filamentous networks in the extracellular matrices of various tissues. MATN4 is thought to play a role in reorganizing and regenerating the corneal matrix in granular and lattice type I dystrophies, as well as in wound healing in the dentin-pulp complex. Alternative splicing of the MATN4 gene results in multiple transcript variants.</t>
  </si>
  <si>
    <t>Mutations in the MATN4 gene have been associated with various types of skeletal dysplasias, including multiple epiphyseal dysplasia and spondyloepimetaphyseal dysplasia. In addition, MATN4 has been implicated in the pathogenesis of osteoarthritis, where it is thought to contribute to the breakdown of cartilage in affected joints. Targeted drug discovery efforts for MATN4-related diseases are currently limited, but there is ongoing research into the development of small molecule inhibitors that could potentially modulate the activity of the protein. Currently, there are no drugs on the market that specifically target MATN4, but there are several drugs used to treat osteoarthritis, such as nonsteroidal anti-inflammatory drugs (NSAIDs) and corticosteroids, that may indirectly affect the activity of MATN4.</t>
  </si>
  <si>
    <t>NBR2</t>
  </si>
  <si>
    <t>10230</t>
  </si>
  <si>
    <t>neighbor of BRCA1 lncRNA 2</t>
  </si>
  <si>
    <t>CCDC73</t>
  </si>
  <si>
    <t>493860</t>
  </si>
  <si>
    <t>coiled-coil domain containing 73</t>
  </si>
  <si>
    <t>The CCDC73 gene encodes a protein that contains a coiled-coil domain and is involved in the regulation of gene expression. Mutations in this gene have been associated with the development of parathyroid tumors and hyperparathyroidism-jaw tumor syndrome. The protein encoded by CCDC73 interacts with other proteins involved in the regulation of cell growth and differentiation, suggesting a role in the development and maintenance of normal tissue function. Further research is needed to fully understand the function of this gene and its potential role in disease.</t>
  </si>
  <si>
    <t>Mutations in the CCDC73 gene have been associated with the development of parathyroid tumors and hyperparathyroidism-jaw tumor syndrome. These conditions are characterized by the overproduction of parathyroid hormone, which can lead to high levels of calcium in the blood and a range of symptoms including bone pain, kidney stones, and muscle weakness. There are currently no targeted drugs available for the treatment of these conditions, and treatment typically involves surgical removal of the affected parathyroid gland(s). However, research is ongoing to identify potential drug targets and develop new therapies. One example of a successful drug targeting a related condition, primary hyperparathyroidism, is cinacalcet, which works by reducing the production of parathyroid hormone and has been shown to improve symptoms and reduce the need for surgery in some patients.</t>
  </si>
  <si>
    <t>TMEM150B</t>
  </si>
  <si>
    <t>284417</t>
  </si>
  <si>
    <t>transmembrane protein 150B</t>
  </si>
  <si>
    <t>TMEM150B is a gene that encodes a protein belonging to the DRAM family of membrane-spanning proteins. This protein is involved in regulating autophagy, a process by which cells break down and recycle their own components. The gene has multiple transcript variants due to alternate splicing.</t>
  </si>
  <si>
    <t>There is limited information available on the disease implications of TMEM150B. However, some studies have suggested that dysregulation of autophagy, which is regulated by TMEM150B, may be involved in the pathogenesis of various diseases, including cancer, neurodegenerative disorders, and infectious diseases. Therefore, targeting TMEM150B and autophagy may have therapeutic potential for these diseases.
Currently, there are no drugs specifically targeting TMEM150B. However, there are several drugs that target autophagy, such as chloroquine and hydroxychloroquine, which are used to treat malaria and autoimmune diseases. These drugs have also been investigated for their potential in cancer treatment, as they can inhibit autophagy and promote cancer cell death. Additionally, rapamycin and its analogs, which target the mTOR pathway involved in autophagy regulation, have been investigated for their potential in treating neurodegenerative disorders such as Alzheimer's disease.
In conclusion, while there is limited information available on the disease implications of TMEM150B, targeting autophagy, which is regulated by this gene, may have therapeutic potential for various diseases. Several drugs targeting autophagy are currently on the market or in development, and may have potential for treating cancer, neurodegenerative disorders, and infectious diseases.</t>
  </si>
  <si>
    <t>GO:0006914 autophagy;GO:0061919 process utilizing autophagic mechanism;GO:0009056 catabolic process</t>
  </si>
  <si>
    <t>FOXD4L3</t>
  </si>
  <si>
    <t>286380</t>
  </si>
  <si>
    <t>forkhead box D4 like 3</t>
  </si>
  <si>
    <t>FOXD4L3 is a human gene that is predicted to have DNA-binding transcription factor activity, specifically for RNA polymerase II and cis-regulatory region sequence-specific DNA binding activity. It is also predicted to be involved in anatomical structure morphogenesis, cell differentiation, and regulation of transcription by RNA polymerase II. The gene is predicted to be located in the nucleus and part of chromatin.</t>
  </si>
  <si>
    <t>Unfortunately, there is currently limited information available on the disease implications and targeted drug discovery efforts for FOXD4L3. This is likely due to the fact that it is a relatively newly discovered gene and its functions are not yet fully understood. As a result, there are no known drugs on the market that specifically target FOXD4L3. However, as research continues to uncover more about the gene's role in various biological processes, it is possible that it may become a target for drug discovery efforts in the future.</t>
  </si>
  <si>
    <t>ASMTL-AS1</t>
  </si>
  <si>
    <t>80161</t>
  </si>
  <si>
    <t>ASMTL antisense RNA 1</t>
  </si>
  <si>
    <t>ITGB1BP2</t>
  </si>
  <si>
    <t>26548</t>
  </si>
  <si>
    <t>integrin subunit beta 1 binding protein 2</t>
  </si>
  <si>
    <t>ITGB1BP2 is a gene that encodes a protein with two CHORD domains, PXXP motifs, YXXI/P motifs, putative SH2 and SH3 domain binding motifs, and an acidic region at the C-terminus that can bind calcium. The protein interacts with the cytoplasmic domain of the beta 1 integrin subunit and is thought to act as a chaperone protein. Studies in mice suggest that the absence of this gene results in failed cardiac hypertrophy in response to mechanical stress. Alternative splicing results in multiple transcript variants encoding different isoforms, including an isoform that lacks several domains, including one of the CHORD domains.</t>
  </si>
  <si>
    <t>There is limited information available on the disease implications of ITGB1BP2. However, some studies have suggested that mutations in this gene may be associated with certain types of cancer, including breast cancer and glioblastoma. Targeted drug discovery efforts for ITGB1BP2 are also limited, as the function of the protein is not well understood. However, some studies have suggested that targeting the interaction between ITGB1BP2 and beta 1 integrin subunit may have therapeutic potential in cancer treatment. Currently, there are no drugs on the market that specifically target ITGB1BP2. However, there are drugs that target beta 1 integrin subunit, such as cilengitide, which is used in clinical trials for the treatment of glioblastoma.</t>
  </si>
  <si>
    <t>GO:0051298 centrosome duplication;GO:0007098 centrosome cycle;GO:0031023 microtubule organizing center organization</t>
  </si>
  <si>
    <t>(M5956)HALLMARK KRAS SIGNALING DN</t>
  </si>
  <si>
    <t>ENO3</t>
  </si>
  <si>
    <t>2027</t>
  </si>
  <si>
    <t>enolase 3</t>
  </si>
  <si>
    <t>ENO3 is a gene that encodes for one of the three enolase isoenzymes found in mammals. This particular isoenzyme is present in skeletal muscle cells in adults and may have a role in muscle development and regeneration. During development in rodents, there is a switch from alpha enolase to beta enolase in muscle tissue. Mutations in ENO3 have been linked to glycogen storage disease. There are different isoforms of the gene that have been described due to alternative splicing of transcript variants.</t>
  </si>
  <si>
    <t>Mutations in ENO3 have been linked to glycogen storage disease, specifically type XIII. This disease is characterized by the accumulation of glycogen in the liver and muscles, leading to muscle weakness, fatigue, and liver dysfunction. There are currently no targeted drug discovery efforts for ENO3-related diseases, but research is ongoing to better understand the role of this gene in muscle development and disease.
There are currently no drugs on the market specifically targeting ENO3-related diseases. However, there are drugs that target glycogen storage diseases in general, such as enzyme replacement therapy for Pompe disease and liver transplantation for some types of glycogen storage disease. Additionally, there are drugs in development for glycogen storage diseases, such as gene therapy for Pompe disease and small molecule inhibitors for Lafora disease.</t>
  </si>
  <si>
    <t>GO:0006735 NADH regeneration;GO:0061621 canonical glycolysis;GO:0061718 glucose catabolic process to pyruvate</t>
  </si>
  <si>
    <t>ENZYME proteins:Lyases; Predicted intracellular proteins; Potential drug targets; Human disease related genes:Congenital disorders of metabolism:Congenital disorders of carbohydrate metabolism; Candidate cardiovascular disease genes; Disease related genes; Enzymes</t>
  </si>
  <si>
    <t>2-phospho-D-glyceric acid; Phosphoenolpyruvate; 2-Phosphoglycolic Acid; Phosphonoacetohydroxamic Acid</t>
  </si>
  <si>
    <t>(M5935)HALLMARK FATTY ACID METABOLISM; (M5947)HALLMARK IL2 STAT5 SIGNALING; (M5891)HALLMARK HYPOXIA</t>
  </si>
  <si>
    <t>FAAH</t>
  </si>
  <si>
    <t>2166</t>
  </si>
  <si>
    <t>fatty acid amide hydrolase</t>
  </si>
  <si>
    <t>The FAAH gene encodes a protein that breaks down various fatty acid amides, including anandamide and oleamide, which are involved in neuromodulation.</t>
  </si>
  <si>
    <t>The FAAH gene has been implicated in several diseases, including anxiety disorders, depression, and pain disorders. Inhibition of FAAH activity has been explored as a potential therapeutic strategy for these conditions, as it can increase levels of endocannabinoids such as anandamide, which have been shown to have anti-anxiety, antidepressant, and analgesic effects. Several FAAH inhibitors have been developed and tested in clinical trials, including PF-04457845 and BIA 10-2474. However, the latter was associated with severe adverse effects in a clinical trial in 2016, leading to the death of one participant and the hospitalization of several others. Despite this setback, research into FAAH inhibitors continues, with the hope of developing safer and more effective drugs for the treatment of anxiety, depression, and pain disorders.</t>
  </si>
  <si>
    <t>GO:0150036 regulation of trans-synaptic signaling by endocannabinoid, modulating synaptic transmission;GO:0052651 monoacylglycerol catabolic process;GO:0046462 monoacylglycerol metabolic process</t>
  </si>
  <si>
    <t>ENZYME proteins:Hydrolases; Enzymes</t>
  </si>
  <si>
    <t>Thiopental; Methoxy arachidonyl fluorophosphonate; 1-Dodecanol; 4-(quinolin-3-ylmethyl)piperidine-1-carboxylic acid; 4-(3-{[5-(trifluoromethyl)pyridin-2-yl]oxy}benzyl)piperidine-1-carboxylic acid; Fostamatinib; Medical Cannabis; Nabiximols</t>
  </si>
  <si>
    <t>LINC00504</t>
  </si>
  <si>
    <t>201853</t>
  </si>
  <si>
    <t>long intergenic non-protein coding RNA 504</t>
  </si>
  <si>
    <t>PLXNB3</t>
  </si>
  <si>
    <t>5365</t>
  </si>
  <si>
    <t>plexin B3</t>
  </si>
  <si>
    <t>PLXNB3 is a human gene that belongs to the plexin family. It acts as a receptor for semaphorin 5A and is involved in various cellular processes such as axon guidance, invasive growth, and cell migration. The gene has multiple alternatively spliced transcript variants that encode different isoforms.</t>
  </si>
  <si>
    <t>There is limited information available on the disease implications of PLXNB3. However, studies have suggested that alterations in the expression of this gene may be associated with certain types of cancer, including breast cancer and glioblastoma. Targeted drug discovery efforts for PLXNB3 are also limited, but some studies have explored the potential of using semaphorin 5A inhibitors as a therapeutic strategy for cancer treatment. One example of a successful drug on the market that targets the plexin family is axitinib, which is a tyrosine kinase inhibitor that targets VEGFR, PDGFR, and c-KIT receptors. While axitinib does not specifically target PLXNB3, it has been shown to have anti-tumor activity in various types of cancer, including renal cell carcinoma. Overall, further research is needed to fully understand the disease implications of PLXNB3 and to develop targeted therapies for diseases associated with alterations in its expression.</t>
  </si>
  <si>
    <t>GO:0010593 negative regulation of lamellipodium assembly;GO:1902744 negative regulation of lamellipodium organization;GO:0034260 negative regulation of GTPase activity</t>
  </si>
  <si>
    <t>DNAJA4</t>
  </si>
  <si>
    <t>55466</t>
  </si>
  <si>
    <t>DnaJ heat shock protein family (Hsp40) member A4</t>
  </si>
  <si>
    <t>DNAJA4 is a member of the DnaJ heat shock protein family (Hsp40) that plays a crucial role in protein folding and quality control. It has chaperone binding activity and unfolded protein binding activity, and is involved in various processes such as negative regulation of endothelial cell migration, negative regulation of inclusion body assembly, and protein refolding. DNAJA4 is located in both the cytosol and membrane. Its functions are essential for maintaining cellular homeostasis and preventing protein misfolding, which can lead to various diseases.</t>
  </si>
  <si>
    <t>There is limited information available on the disease implications of DNAJA4. However, studies have suggested that mutations in DNAJA4 may be associated with certain types of cancer, including breast cancer and lung adenocarcinoma. Targeted drug discovery efforts for DNAJA4 are also limited, but some studies have identified potential small molecule inhibitors that could target the protein and potentially be used as cancer therapeutics. One example is the compound JG-98, which has been shown to inhibit the chaperone activity of DNAJA4 and induce apoptosis in cancer cells. However, there are currently no FDA-approved drugs that specifically target DNAJA4.</t>
  </si>
  <si>
    <t>GO:0090084 negative regulation of inclusion body assembly;GO:0090083 regulation of inclusion body assembly;GO:0042026 protein refolding</t>
  </si>
  <si>
    <t>Cytosol;Plasma membrane (Approved); Additional: Basal body;Centriolar satellite;Nuclear membrane;Primary cilium</t>
  </si>
  <si>
    <t>LINC01023</t>
  </si>
  <si>
    <t>100652853</t>
  </si>
  <si>
    <t>long intergenic non-protein coding RNA 1023</t>
  </si>
  <si>
    <t>ATP9A</t>
  </si>
  <si>
    <t>10079</t>
  </si>
  <si>
    <t>ATPase phospholipid transporting 9A (putative)</t>
  </si>
  <si>
    <t>ATP9A is a human gene that encodes for a protein called ATPase phospholipid transporting 9A. This protein is involved in various cellular processes such as negative regulation of exosomal secretion, regulation of endocytic recycling, and regulation of retrograde transport from endosome to Golgi. It is also known to have protease binding activity. ATP9A is located in different cellular components including endosome membrane, perinuclear region of cytoplasm, and trans-Golgi network membrane.</t>
  </si>
  <si>
    <t>There is limited information available on the disease implications of ATP9A. However, some studies have suggested that mutations in this gene may be associated with certain types of cancer, including breast cancer and hepatocellular carcinoma. Targeted drug discovery efforts for ATP9A are also limited, but some studies have identified potential small molecule inhibitors of the protein that could be used for therapeutic purposes. One example is a study that identified a compound called 2-[(4-chlorophenyl)amino]-N-cyclohexyl-4-(quinolin-4-yl)thiazole-5-carboxamide as a potential ATP9A inhibitor. However, there are currently no drugs on the market that specifically target ATP9A.</t>
  </si>
  <si>
    <t>GO:1903542 negative regulation of exosomal secretion;GO:1905279 regulation of retrograde transport, endosome to Golgi;GO:1903541 regulation of exosomal secretion</t>
  </si>
  <si>
    <t>ENZYME proteins; Transporters:Primary Active Transporters; Enzymes</t>
  </si>
  <si>
    <t>LOC100132356</t>
  </si>
  <si>
    <t>100132356</t>
  </si>
  <si>
    <t>uncharacterized LOC100132356</t>
  </si>
  <si>
    <t>TRIM74</t>
  </si>
  <si>
    <t>378108</t>
  </si>
  <si>
    <t>tripartite motif containing 74</t>
  </si>
  <si>
    <t>TRIM74 is a human gene that encodes a protein called tripartite motif containing 74. This protein is predicted to have ubiquitin protein ligase activity and be involved in protein ubiquitination. It is located in the cytosol, which is the fluid inside cells that surrounds the organelles. The function of TRIM74 is not yet fully understood, but it may play a role in regulating protein degradation and turnover. This gene is currently being studied by researchers to better understand its function and potential therapeutic applications.</t>
  </si>
  <si>
    <t>There is currently limited information available on the disease implications of TRIM74. However, some studies have suggested that it may be involved in the development and progression of certain types of cancer, such as breast cancer and hepatocellular carcinoma. As a result, TRIM74 is being investigated as a potential therapeutic target for these diseases.
Targeted drug discovery efforts for TRIM74 are still in the early stages, but there are several approaches being explored. One strategy is to develop small molecule inhibitors that can block the activity of TRIM74 and prevent it from promoting cancer cell growth and survival. Another approach is to use gene therapy to target TRIM74 expression in cancer cells and reduce its levels.
Currently, there are no drugs on the market that specifically target TRIM74. However, there are several drugs that target other proteins in the same family as TRIM74, such as the TRIM28 protein. These drugs are used to treat various types of cancer, including breast cancer and leukemia. Examples of these drugs include azacitidine, decitabine, and romidepsin.</t>
  </si>
  <si>
    <t>GO:0045087 innate immune response;GO:0140546 defense response to symbiont;GO:0098542 defense response to other organism</t>
  </si>
  <si>
    <t>BIRC3</t>
  </si>
  <si>
    <t>330</t>
  </si>
  <si>
    <t>baculoviral IAP repeat containing 3</t>
  </si>
  <si>
    <t>BIRC3 is a gene that encodes a protein belonging to the IAP family, which inhibits apoptosis by binding to TRAF1 and TRAF2. The protein contains 3 baculovirus IAP repeats and a ring finger domain. It is involved in inhibiting apoptosis induced by serum deprivation but does not affect apoptosis resulting from exposure to menadione. Multiple transcript variants encoding the same isoform have been identified.</t>
  </si>
  <si>
    <t>BIRC3 has been implicated in various diseases, including cancer, autoimmune disorders, and inflammatory diseases. In cancer, BIRC3 overexpression has been observed in several types of tumors, including lymphoma, leukemia, and solid tumors, and is associated with poor prognosis and resistance to chemotherapy. Targeted drug discovery efforts have focused on developing small molecule inhibitors of BIRC3 to sensitize cancer cells to apoptosis and enhance the efficacy of chemotherapy. One example of a successful drug targeting BIRC3 is Venetoclax, which was approved by the FDA in 2016 for the treatment of chronic lymphocytic leukemia (CLL) with 17p deletion, a genetic abnormality that leads to BIRC3 overexpression. Venetoclax selectively inhibits BCL-2, a protein that interacts with BIRC3 and promotes cell survival, leading to apoptosis of CLL cells. Other drugs targeting BIRC3 are currently in clinical trials for various types of cancer.</t>
  </si>
  <si>
    <t>GO:0070424 regulation of nucleotide-binding domain, leucine rich repeat containing receptor signaling pathway;GO:0039535 regulation of RIG-I signaling pathway;GO:0060546 negative regulation of necroptotic process</t>
  </si>
  <si>
    <t>Predicted intracellular proteins; ENZYME proteins:Transferases; Potential drug targets; Disease related genes; Enzymes; Cancer-related genes:Candidate cancer biomarkers</t>
  </si>
  <si>
    <t>(M7997)SA CASPASE CASCADE; (M45)PID CD40 PATHWAY; (M197)PID HIV NEF PATHWAY</t>
  </si>
  <si>
    <t>(M5902)HALLMARK APOPTOSIS; (M5890)HALLMARK TNFA SIGNALING VIA NFKB; (M5953)HALLMARK KRAS SIGNALING UP</t>
  </si>
  <si>
    <t>ZNF93</t>
  </si>
  <si>
    <t>81931</t>
  </si>
  <si>
    <t>zinc finger protein 93</t>
  </si>
  <si>
    <t>ZNF93, also known as zinc finger protein 93, is a human gene that encodes a protein involved in DNA-binding transcription factor activity. It plays a role in negative regulation of transcription and transposon integration. ZNF93 is predicted to be active in the nucleus.</t>
  </si>
  <si>
    <t>There is limited information available on the disease implications of ZNF93. However, some studies have suggested that it may be involved in the development of certain cancers, such as breast cancer and hepatocellular carcinoma. Targeted drug discovery efforts for ZNF93 are also limited, as its function and role in disease are not well understood. Currently, there are no drugs on the market that specifically target ZNF93. However, there are drugs that target other proteins involved in transcriptional regulation, such as histone deacetylases (HDACs) and DNA methyltransferases (DNMTs), which may indirectly affect ZNF93 activity. Examples of such drugs include Vorinostat, a HDAC inhibitor used to treat cutaneous T-cell lymphoma, and Azacitidine, a DNMT inhibitor used to treat myelodysplastic syndrome.</t>
  </si>
  <si>
    <t>GO:0010526 transposable element silencing;GO:0045814 negative regulation of gene expression, epigenetic;GO:0040029 epigenetic regulation of gene expression</t>
  </si>
  <si>
    <t>OXCT2</t>
  </si>
  <si>
    <t>64064</t>
  </si>
  <si>
    <t>3-oxoacid CoA-transferase 2</t>
  </si>
  <si>
    <t>OXCT2 is a gene that encodes a protein responsible for transferring a CoA group from succinate to acetoacetate, which is an important process in the breakdown of ketone bodies. The protein is located in the mitochondria and the gene does not contain any introns. A pseudogene of OXCT2 is also present on chromosome 1.</t>
  </si>
  <si>
    <t>OXCT2 has not been extensively studied in the context of disease implications, and there are currently no targeted drug discovery efforts focused on this gene. However, the breakdown of ketone bodies, which involves OXCT2, is important in several metabolic disorders, including diabetes, obesity, and metabolic syndrome. In these conditions, the body's ability to use ketone bodies for energy is impaired, leading to a buildup of these molecules in the blood. While there are no drugs specifically targeting OXCT2, there are several medications used to treat metabolic disorders that may indirectly affect the activity of this gene. For example, metformin, a commonly used drug for type 2 diabetes, has been shown to increase the production of ketone bodies in the liver. Additionally, drugs that target other enzymes involved in ketone body metabolism, such as sodium-glucose cotransporter 2 (SGLT2) inhibitors, have been successful in treating diabetes and related conditions.</t>
  </si>
  <si>
    <t>GO:0046952 ketone body catabolic process;GO:1902224 ketone body metabolic process;GO:1901569 fatty acid derivative catabolic process</t>
  </si>
  <si>
    <t>ITIH4</t>
  </si>
  <si>
    <t>3700</t>
  </si>
  <si>
    <t>inter-alpha-trypsin inhibitor heavy chain 4</t>
  </si>
  <si>
    <t>ITIH4 is a gene that encodes a protein that is secreted into the blood and cleaved by plasma kallikrein into two smaller forms. It is only expressed in the liver and appears to be upregulated during surgical trauma. ITIH4 is part of a cluster of similar genes on chromosome 3 and has two transcript variants that encode different isoforms.</t>
  </si>
  <si>
    <t>ITIH4 has been implicated in various diseases, including cancer, inflammation, and cardiovascular disease. Studies have shown that ITIH4 levels are elevated in the serum of patients with hepatocellular carcinoma, breast cancer, and pancreatic cancer, suggesting that it may serve as a potential biomarker for these cancers. Additionally, ITIH4 has been shown to play a role in the regulation of inflammation, and its levels have been found to be elevated in patients with rheumatoid arthritis and systemic lupus erythematosus.
There have been limited targeted drug discovery efforts for ITIH4, likely due to its complex role in various diseases. However, some studies have suggested that targeting ITIH4 may have therapeutic potential in cancer and inflammation. For example, one study found that inhibiting ITIH4 expression in breast cancer cells led to decreased cell proliferation and migration. Another study found that ITIH4 knockdown in macrophages reduced the production of pro-inflammatory cytokines.
Currently, there are no drugs on the market that specifically target ITIH4. However, there are drugs that indirectly affect ITIH4 levels or function. For example, statins, which are commonly used to lower cholesterol levels, have been shown to decrease ITIH4 levels in the serum of patients with cardiovascular disease. Additionally, nonsteroidal anti-inflammatory drugs (NSAIDs) have been shown to reduce ITIH4 levels in patients with rheumatoid arthritis.</t>
  </si>
  <si>
    <t>GO:0030212 hyaluronan metabolic process;GO:0006953 acute-phase response;GO:0002526 acute inflammatory response</t>
  </si>
  <si>
    <t>Predicted secreted proteins; Predicted intracellular proteins; Cancer-related genes:Candidate cancer biomarkers</t>
  </si>
  <si>
    <t>Zinc; Zinc acetate; Zinc chloride; Zinc sulfate, unspecified form</t>
  </si>
  <si>
    <t>LOC101929767</t>
  </si>
  <si>
    <t>101929767</t>
  </si>
  <si>
    <t>uncharacterized LOC101929767</t>
  </si>
  <si>
    <t>MIR503HG</t>
  </si>
  <si>
    <t>84848</t>
  </si>
  <si>
    <t>MIR503 host gene</t>
  </si>
  <si>
    <t>SOX4</t>
  </si>
  <si>
    <t>6659</t>
  </si>
  <si>
    <t>SRY-box transcription factor 4</t>
  </si>
  <si>
    <t>SOX4 is a gene that belongs to the SOX family of transcription factors and plays a crucial role in embryonic development and cell fate determination. It is an intronless gene that encodes a protein that acts as a transcriptional regulator by forming a complex with other proteins such as syndecan binding protein. The protein is involved in the apoptosis pathway leading to cell death and tumorigenesis. It also mediates downstream effects of parathyroid hormone and PTH-related protein in bone development. The HMG-box structure of a similar mouse protein has been resolved, providing insight into the function of SOX4.</t>
  </si>
  <si>
    <t>SOX4 has been implicated in various diseases, including cancer, cardiovascular disease, and neurological disorders. In cancer, SOX4 is often overexpressed and promotes tumor growth and metastasis. Targeting SOX4 has been explored as a potential therapeutic strategy for cancer treatment. For example, small molecule inhibitors of SOX4 have been developed and tested in preclinical studies, showing promising results in reducing tumor growth and metastasis. In addition, SOX4 has been identified as a potential therapeutic target for cardiovascular disease, as it plays a role in regulating smooth muscle cell proliferation and migration. However, there are currently no drugs targeting SOX4 on the market. Further research is needed to fully understand the role of SOX4 in disease and to develop effective therapies targeting this gene.</t>
  </si>
  <si>
    <t>GO:2000759 regulation of N-terminal peptidyl-lysine acetylation;GO:2000761 positive regulation of N-terminal peptidyl-lysine acetylation;GO:0002328 pro-B cell differentiation</t>
  </si>
  <si>
    <t>Disease related genes; Transcription factors:Other all-alpha-helical DNA-binding domains; Predicted intracellular proteins; Human disease related genes:Congenital malformations:Other congenital malformations</t>
  </si>
  <si>
    <t>Nucleoplasm (Supported); Additional: Mitochondria</t>
  </si>
  <si>
    <t>HLA-DOB</t>
  </si>
  <si>
    <t>3112</t>
  </si>
  <si>
    <t>major histocompatibility complex, class II, DO beta</t>
  </si>
  <si>
    <t>HLA-DOB is a gene that belongs to the major histocompatibility complex class II beta chain paralogues. It encodes for a beta chain protein that forms a heterodimer with an alpha chain protein (DOA) and is located in intracellular vesicles. The protein suppresses peptide loading of MHC class II molecules by inhibiting HLA-DM. Class II molecules are expressed in antigen presenting cells such as B lymphocytes, dendritic cells, and macrophages. The gene contains 6 exons, with exon 1 encoding the leader peptide, exons 2 and 3 encoding the two extracellular domains, exon 4 encoding the transmembrane domain, and exon 5 encoding the cytoplasmic tail.</t>
  </si>
  <si>
    <t>There is limited information available on the disease implications of HLA-DOB. However, research has suggested that variations in this gene may be associated with autoimmune diseases such as rheumatoid arthritis and systemic lupus erythematosus. Targeted drug discovery efforts for HLA-DOB are also limited, as the protein it encodes for is involved in a complex regulatory pathway. However, there have been some successful drugs on the market that target the MHC class II pathway, which HLA-DOB is a part of. For example, abatacept is a drug that inhibits the interaction between T cells and antigen-presenting cells by binding to the CD80/86 receptors on the latter. This drug is used to treat rheumatoid arthritis and has been shown to be effective in clinical trials. Another drug, belimumab, targets the B-cell activating factor (BAFF) and is used to treat systemic lupus erythematosus. While not directly targeting HLA-DOB, these drugs demonstrate the potential for targeted drug discovery efforts in the MHC class II pathway.</t>
  </si>
  <si>
    <t>GO:0002587 negative regulation of antigen processing and presentation of peptide antigen via MHC class II;GO:0002581 negative regulation of antigen processing and presentation of peptide or polysaccharide antigen via MHC class II;GO:0002584 negative regulation of antigen processing and presentation of peptide antigen</t>
  </si>
  <si>
    <t>UBAP1L</t>
  </si>
  <si>
    <t>390595</t>
  </si>
  <si>
    <t>ubiquitin associated protein 1 like</t>
  </si>
  <si>
    <t>UBAP1L is a human gene that is predicted to have the ability to bind to ubiquitin and be involved in the process of breaking down proteins through the multivesicular body sorting pathway. It is also predicted to be a part of the ESCRT I complex. The function of this gene is not yet fully understood, but it is believed to play a role in regulating protein degradation and cellular processes. Further research is needed to fully understand the function and potential therapeutic applications of UBAP1L.</t>
  </si>
  <si>
    <t>There is limited information available on the disease implications of UBAP1L. However, recent studies have suggested that mutations in this gene may be associated with the development of certain types of cancer, including breast cancer and lung adenocarcinoma. Targeted drug discovery efforts for UBAP1L are still in the early stages, but there is potential for the development of drugs that target the protein's ability to bind to ubiquitin and regulate protein degradation. Currently, there are no drugs on the market that specifically target UBAP1L. However, there are drugs that target other proteins involved in the ESCRT pathway, such as VPS4, which have shown promise in the treatment of certain types of cancer. Further research is needed to fully understand the potential therapeutic applications of UBAP1L and to develop targeted drugs for the treatment of diseases associated with this gene.</t>
  </si>
  <si>
    <t>GO:0043162 ubiquitin-dependent protein catabolic process via the multivesicular body sorting pathway;GO:0006511 ubiquitin-dependent protein catabolic process;GO:0019941 modification-dependent protein catabolic process</t>
  </si>
  <si>
    <t>Nuclear bodies (Uncertain)</t>
  </si>
  <si>
    <t>MUSTN1</t>
  </si>
  <si>
    <t>389125</t>
  </si>
  <si>
    <t>musculoskeletal, embryonic nuclear protein 1</t>
  </si>
  <si>
    <t>MUSTN1 is a human gene that is involved in various processes related to musculoskeletal development, including chondrocyte differentiation, proliferation, and embryonic limb morphogenesis. It is predicted to act upstream or within positive regulation of chondrocyte differentiation, proliferation, and macromolecule metabolic processes. The gene is predicted to be located in the nucleoplasm.</t>
  </si>
  <si>
    <t>There is limited information available on the disease implications of MUSTN1. However, recent studies have suggested that mutations in this gene may be associated with skeletal dysplasia, a group of genetic disorders characterized by abnormal bone growth and development. As for targeted drug discovery efforts, there are currently no drugs specifically targeting MUSTN1. However, there are several drugs on the market that target musculoskeletal disorders, such as osteoporosis and rheumatoid arthritis. For example, bisphosphonates, such as alendronate and risedronate, are commonly used to treat osteoporosis by inhibiting bone resorption. Additionally, biologic drugs, such as TNF inhibitors and interleukin inhibitors, are used to treat rheumatoid arthritis by targeting specific inflammatory pathways. While these drugs do not directly target MUSTN1, they may indirectly affect its function by modulating musculoskeletal development and homeostasis.</t>
  </si>
  <si>
    <t>GO:1902730 positive regulation of proteoglycan biosynthetic process;GO:1902732 positive regulation of chondrocyte proliferation;GO:0035988 chondrocyte proliferation</t>
  </si>
  <si>
    <t>LOC646214</t>
  </si>
  <si>
    <t>646214</t>
  </si>
  <si>
    <t>p21 (RAC1) activated kinase 2 pseudogene</t>
  </si>
  <si>
    <t>RBFADN</t>
  </si>
  <si>
    <t>100506070</t>
  </si>
  <si>
    <t>RBFA downstream neighbor</t>
  </si>
  <si>
    <t>LOC100506076</t>
  </si>
  <si>
    <t>100506076</t>
  </si>
  <si>
    <t>uncharacterized LOC100506076</t>
  </si>
  <si>
    <t>CRYGS</t>
  </si>
  <si>
    <t>1427</t>
  </si>
  <si>
    <t>crystallin gamma S</t>
  </si>
  <si>
    <t>The human gene CRYGS encodes for a gamma-crystallin protein that is a major component of the vertebrate eye lens. Crystallins are divided into two classes, with gamma-crystallins being a homogeneous group of highly symmetrical, monomeric proteins. This gene was initially considered to be a beta-crystallin, but the encoded protein is monomeric and has greater sequence similarity to other gamma-crystallins. Gamma-crystallins are differentially regulated after early development and are extremely stable proteins that are retained throughout life. Mutations in specific genes, including CRYGS, have been linked to cataract formation. CRYGS is the most significant gamma-crystallin in adult eye lens tissue.</t>
  </si>
  <si>
    <t>Mutations in the CRYGS gene have been associated with the development of cataracts, a clouding of the eye lens that can lead to vision impairment or blindness. Targeted drug discovery efforts have focused on identifying compounds that can prevent or slow the progression of cataracts by targeting the underlying molecular mechanisms. One example is the use of N-acetylcarnosine eye drops, which have been shown to improve lens transparency and reduce cataract severity in animal models and human clinical trials. Another example is the development of small molecule inhibitors that target the protein aggregation and oxidative stress pathways involved in cataract formation. However, there are currently no FDA-approved drugs specifically targeting CRYGS or gamma-crystallins for the treatment of cataracts.</t>
  </si>
  <si>
    <t>GO:0002088 lens development in camera-type eye;GO:0007601 visual perception;GO:0050953 sensory perception of light stimulus</t>
  </si>
  <si>
    <t>Cytosol (Uncertain)</t>
  </si>
  <si>
    <t>AS3MT</t>
  </si>
  <si>
    <t>57412</t>
  </si>
  <si>
    <t>arsenite methyltransferase</t>
  </si>
  <si>
    <t>AS3MT is a human gene that encodes for arsenite methyltransferase, an enzyme that transfers a methyl group from S-adenosyl-L-methionine to trivalent arsenical. This gene may play a role in arsenic metabolism.</t>
  </si>
  <si>
    <t>AS3MT gene mutations have been associated with increased susceptibility to arsenic toxicity and related diseases such as skin lesions, cancer, and cardiovascular disease. Targeted drug discovery efforts have focused on developing drugs that can inhibit or enhance the activity of AS3MT to modulate arsenic metabolism and reduce toxicity. One example is the drug dimercaprol, which is used to treat acute arsenic poisoning by binding to arsenic and facilitating its excretion. Another example is the drug arsenic trioxide, which has been approved for the treatment of acute promyelocytic leukemia and works by inducing apoptosis in cancer cells through the generation of reactive oxygen species. However, the use of arsenic trioxide is limited by its toxicity and potential side effects. Further research is needed to develop safer and more effective drugs targeting AS3MT for the prevention and treatment of arsenic-related diseases.</t>
  </si>
  <si>
    <t>GO:0018872 arsonoacetate metabolic process;GO:0009404 toxin metabolic process;GO:0019748 secondary metabolic process</t>
  </si>
  <si>
    <t>Ademetionine</t>
  </si>
  <si>
    <t>BRWD1-IT2</t>
  </si>
  <si>
    <t>100874093</t>
  </si>
  <si>
    <t>BRWD1-AS1</t>
  </si>
  <si>
    <t>BRWD1 antisense RNA 1</t>
  </si>
  <si>
    <t>LINC01089</t>
  </si>
  <si>
    <t>338799</t>
  </si>
  <si>
    <t>long intergenic non-protein coding RNA 1089</t>
  </si>
  <si>
    <t>LOC100507564</t>
  </si>
  <si>
    <t>100507564</t>
  </si>
  <si>
    <t>MAGOH-DT</t>
  </si>
  <si>
    <t>MAGOH divergent transcript</t>
  </si>
  <si>
    <t>DUSP5P1</t>
  </si>
  <si>
    <t>574029</t>
  </si>
  <si>
    <t>dual specificity phosphatase 5 pseudogene 1</t>
  </si>
  <si>
    <t>BTN3A3</t>
  </si>
  <si>
    <t>10384</t>
  </si>
  <si>
    <t>butyrophilin subfamily 3 member A3</t>
  </si>
  <si>
    <t>BTN3A3 is a gene that belongs to the butyrophilin subfamily 3, which is a group of major histocompatibility complex (MHC)-associated genes that encode type I membrane proteins with 2 extracellular immunoglobulin (Ig) domains and an intracellular B30.2 (PRYSPRY) domain. BTN3A3 is one of three copies of the BTN3 gene that have undergone tandem duplication in the MHC class I region. The function of BTN3A3 is not well understood, but it is thought to play a role in immune system regulation.</t>
  </si>
  <si>
    <t>There is limited information available on the disease implications of BTN3A3. However, some studies have suggested that genetic variations in the BTN3A3 gene may be associated with an increased risk of developing autoimmune diseases such as multiple sclerosis and rheumatoid arthritis. Additionally, BTN3A3 has been implicated in the regulation of immune responses to cancer, and its expression has been shown to be altered in various types of cancer.
There are currently no targeted drug discovery efforts specifically focused on BTN3A3. However, there are several drugs on the market that target other members of the butyrophilin family, such as the immune checkpoint inhibitor drugs ipilimumab and nivolumab, which target the butyrophilin-like protein 2 (BTLA) receptor. These drugs have been approved for the treatment of various types of cancer, including melanoma, non-small cell lung cancer, and renal cell carcinoma. Additionally, there are ongoing clinical trials investigating the use of other butyrophilin-targeting drugs for the treatment of cancer and autoimmune diseases.</t>
  </si>
  <si>
    <t>GO:0002456 T cell mediated immunity;GO:0050852 T cell receptor signaling pathway;GO:0050851 antigen receptor-mediated signaling pathway</t>
  </si>
  <si>
    <t>Nucleoplasm;Plasma membrane (Approved); Additional: Cytosol;Nuclear bodies;Vesicles</t>
  </si>
  <si>
    <t>KHDC1L</t>
  </si>
  <si>
    <t>100129128</t>
  </si>
  <si>
    <t>KH domain containing 1 like</t>
  </si>
  <si>
    <t>KHDC1L is a human gene that is predicted to have RNA binding and identical protein binding activity. It is also predicted to be involved in the activation of cysteine-type endopeptidase activity, which is involved in the apoptotic process. The gene is predicted to be active in the cytoplasm.</t>
  </si>
  <si>
    <t>Unfortunately, there is currently limited information available on the disease implications and targeted drug discovery efforts for KHDC1L. As a relatively newly discovered gene, research on its potential role in disease is still ongoing. However, there are some studies that suggest a potential link between KHDC1L and certain types of cancer, such as breast cancer and hepatocellular carcinoma. 
As for targeted drug discovery efforts, there are currently no known drugs that specifically target KHDC1L. However, given its predicted involvement in the apoptotic process, it is possible that future drug development efforts may focus on targeting this pathway. 
Overall, more research is needed to fully understand the potential disease implications and drug discovery opportunities for KHDC1L.</t>
  </si>
  <si>
    <t>Cytosol (Approved); Additional: Vesicles</t>
  </si>
  <si>
    <t>ZMYND10</t>
  </si>
  <si>
    <t>51364</t>
  </si>
  <si>
    <t>zinc finger MYND-type containing 10</t>
  </si>
  <si>
    <t>ZMYND10 is a human gene that encodes a protein containing a MYND-type zinc finger domain, which is involved in the assembly of the dynein motor. Mutations in this gene can lead to primary ciliary dyskinesia, a condition characterized by impaired ciliary function. Additionally, ZMYND10 is considered a tumor suppressor gene and is often mutated, deleted, or silenced in cancer cells. Alternative splicing of this gene results in multiple transcript variants.</t>
  </si>
  <si>
    <t>There is currently no targeted drug discovery effort specifically focused on ZMYND10. However, given its role as a tumor suppressor gene, there is potential for drugs targeting ZMYND10 to be developed for cancer treatment. Some studies have shown that restoring ZMYND10 expression can inhibit cancer cell growth and induce apoptosis. 
There are currently no drugs on the market that specifically target ZMYND10. However, there are drugs that target other proteins involved in the same pathways as ZMYND10. For example, histone deacetylase (HDAC) inhibitors have been shown to increase ZMYND10 expression and inhibit cancer cell growth. Vorinostat and romidepsin are two HDAC inhibitors that have been approved by the FDA for the treatment of certain types of cancer. 
In terms of disease implications, mutations in ZMYND10 have been linked to primary ciliary dyskinesia, a condition characterized by impaired ciliary function. However, there are currently no drugs on the market that specifically target ZMYND10 for the treatment of this condition.</t>
  </si>
  <si>
    <t>GO:1905503 regulation of motile cilium assembly;GO:1905505 positive regulation of motile cilium assembly;GO:0036159 inner dynein arm assembly</t>
  </si>
  <si>
    <t>Basal body;Plasma membrane (Approved); Additional: Cytosol</t>
  </si>
  <si>
    <t>MX1</t>
  </si>
  <si>
    <t>4599</t>
  </si>
  <si>
    <t>MX dynamin like GTPase 1</t>
  </si>
  <si>
    <t>MX1 is a gene that encodes a protein involved in the body's antiviral response. This protein is activated by interferons and works to inhibit the replication of various RNA and DNA viruses. The gene is located on chromosome 21 and has multiple pseudogenes on chromosome 4. Alternative splicing of the gene results in the production of multiple transcript variants.</t>
  </si>
  <si>
    <t>The MX1 gene has been implicated in various viral infections, including influenza, hepatitis C, and HIV. Studies have shown that individuals with certain genetic variations in the MX1 gene may have a higher risk of developing severe influenza infections. Additionally, MX1 has been identified as a potential therapeutic target for the treatment of viral infections. Several drug discovery efforts have focused on developing small molecule inhibitors of MX1, with the goal of blocking viral replication and reducing the severity of viral infections. One example of a successful drug targeting MX1 is Amantadine, which is used to treat influenza A infections. Amantadine works by inhibiting the activity of the MX1 protein, thereby preventing viral replication. However, the use of Amantadine has been limited due to the emergence of drug-resistant strains of influenza. Other potential drug targets for MX1 include RNA interference (RNAi) and CRISPR/Cas9 gene editing technologies.</t>
  </si>
  <si>
    <t>GO:0070106 interleukin-27-mediated signaling pathway;GO:0016185 synaptic vesicle budding from presynaptic endocytic zone membrane;GO:0070142 synaptic vesicle budding</t>
  </si>
  <si>
    <t>Cytosol;Nuclear membrane (Supported)</t>
  </si>
  <si>
    <t>(M5911)HALLMARK INTERFERON ALPHA RESPONSE; (M5913)HALLMARK INTERFERON GAMMA RESPONSE; (M5956)HALLMARK KRAS SIGNALING DN</t>
  </si>
  <si>
    <t>CCND1</t>
  </si>
  <si>
    <t>595</t>
  </si>
  <si>
    <t>cyclin D1</t>
  </si>
  <si>
    <t>The CCND1 gene encodes for the protein cyclin D1, which belongs to the cyclin family and regulates CDK kinases. Cyclin D1 forms a complex with CDK4 or CDK6, which is required for cell cycle G1/S transition. The expression of CCND1 is positively regulated by the tumor suppressor protein Rb. Mutations, amplification, and overexpression of CCND1 are frequently observed in various human cancers, altering cell cycle progression.</t>
  </si>
  <si>
    <t>The CCND1 gene has been implicated in various types of cancer, including breast, lung, and esophageal cancer. Overexpression of cyclin D1 has been associated with poor prognosis and resistance to chemotherapy. Therefore, targeting cyclin D1 has been explored as a potential therapeutic strategy for cancer treatment. Several drugs have been developed to inhibit cyclin D1, including palbociclib, ribociclib, and abemaciclib, which are FDA-approved for the treatment of breast cancer. These drugs selectively inhibit CDK4/6, which prevents the formation of the cyclin D1-CDK4/6 complex and blocks cell cycle progression. In addition, several other drugs targeting cyclin D1 are currently in clinical trials for various types of cancer, including mantle cell lymphoma and multiple myeloma.</t>
  </si>
  <si>
    <t>GO:0000320 re-entry into mitotic cell cycle;GO:0033601 positive regulation of mammary gland epithelial cell proliferation;GO:0045737 positive regulation of cyclin-dependent protein serine/threonine kinase activity</t>
  </si>
  <si>
    <t>Human disease related genes:Cancers:Cancers of haematopoietic and lymphoid tissues; Predicted intracellular proteins; Human disease related genes:Cancers:Cancers of the digestive system; Human disease related genes:Cancers:Head and neck cancers; FDA approved drug targets:Small molecule drugs; Human disease related genes:Congenital malformations:Other congenital malformations; Disease related genes; Human disease related genes:Cancers:Cancers of the breast and female genital organs; Transporters:Transporter channels and pores; Cancer-related genes:Mutated cancer genes; Cancer-related genes:Mutational cancer driver genes; Cancer-related genes:Candidate cancer biomarkers</t>
  </si>
  <si>
    <t>Acetylsalicylic acid; Arsenic trioxide; Encorafenib; Bryostatin 1</t>
  </si>
  <si>
    <t>(M209)PID P38 GAMMA DELTA PATHWAY; (M3686)SA REG CASCADE OF CYCLIN EXPR; (M1529)SA G1 AND S PHASES</t>
  </si>
  <si>
    <t>(M5903)HALLMARK NOTCH SIGNALING; (M5908)HALLMARK ANDROGEN RESPONSE; (M5902)HALLMARK APOPTOSIS</t>
  </si>
  <si>
    <t>BARX1</t>
  </si>
  <si>
    <t>56033</t>
  </si>
  <si>
    <t>BARX homeobox 1</t>
  </si>
  <si>
    <t>BARX1 is a gene that belongs to the Bar subclass of homeobox transcription factors. It is involved in the development of teeth and craniofacial mesenchyme of neural crest origin in mice and chicks. Additionally, it may play a role in the differentiation of stomach epithelia. The protein encoded by this gene is believed to be associated with the regulation of gene expression during embryonic development. Mutations in this gene have been linked to various developmental disorders, including cleft palate and tooth agenesis. Overall, BARX1 is an important gene involved in the development of various tissues and organs in the body.</t>
  </si>
  <si>
    <t>There are currently no targeted drug discovery efforts for BARX1, as it is primarily involved in embryonic development and mutations in this gene are rare. However, research on the role of BARX1 in tooth development has led to the development of drugs that can promote tooth regeneration. For example, a drug called Tideglusib has been shown to stimulate the production of stem cells in the pulp of teeth, leading to the regeneration of dentin. Another drug, called SR-0379, has been shown to promote the differentiation of dental pulp stem cells into odontoblasts, which are responsible for the formation of dentin. While these drugs are not directly targeting BARX1, they are based on research into the mechanisms of tooth development that involve this gene.</t>
  </si>
  <si>
    <t>GO:0048536 spleen development;GO:0045446 endothelial cell differentiation;GO:0048534 hematopoietic or lymphoid organ development</t>
  </si>
  <si>
    <t>COL23A1</t>
  </si>
  <si>
    <t>91522</t>
  </si>
  <si>
    <t>collagen type XXIII alpha 1 chain</t>
  </si>
  <si>
    <t>COL23A1 is a gene that encodes for collagen type XXIII alpha 1 chain, which is a member of the transmembrane collagens. This subfamily of nonfibrillar collagens contains a single pass hydrophobic transmembrane domain. The function of COL23A1 is not fully understood, but it is believed to play a role in cell adhesion and migration. Mutations in this gene have been associated with various diseases, including cancer and developmental disorders. Overall, COL23A1 is an important gene involved in the regulation of cellular processes and may have implications for disease diagnosis and treatment.</t>
  </si>
  <si>
    <t>There is limited information available on the disease implications of COL23A1, but studies have suggested that mutations in this gene may be associated with various types of cancer, including breast, lung, and colorectal cancer. Additionally, mutations in COL23A1 have been linked to developmental disorders such as congenital heart defects and intellectual disability. 
There are currently no targeted drug discovery efforts specifically focused on COL23A1, as its function and role in disease are not yet fully understood. However, there are several drugs on the market that target collagen-related pathways and may have potential implications for diseases associated with COL23A1 mutations. For example, the drug imatinib targets the tyrosine kinase activity of the collagen receptor DDR1 and is used to treat certain types of leukemia and gastrointestinal stromal tumors. Another drug, trabectedin, targets the transcription factor FUS-CHOP, which is involved in the regulation of collagen synthesis and is used to treat soft tissue sarcoma. 
Overall, while the specific disease implications and targeted drug discovery efforts for COL23A1 are still being investigated, the study of collagen-related pathways and drugs targeting these pathways may have potential implications for diseases associated with mutations in this gene.</t>
  </si>
  <si>
    <t>(M3005)NABA COLLAGENS; (M5884)NABA CORE MATRISOME; (M5889)NABA MATRISOME</t>
  </si>
  <si>
    <t>C8G</t>
  </si>
  <si>
    <t>733</t>
  </si>
  <si>
    <t>complement C8 gamma chain</t>
  </si>
  <si>
    <t>C8G is a human gene that encodes for the gamma subunit of complement component 8 (C8), which is a protein complex involved in the formation of the membrane attack complex (MAC) on bacterial cell membranes. C8 is composed of three subunits, including a disulfide-linked C8 alpha-gamma heterodimer and a non-covalently associated C8 beta chain. While the alpha and beta subunits play a role in complement-mediated bacterial killing, the gamma subunit is not required for this activity. C8G belongs to the lipocalin family of proteins.</t>
  </si>
  <si>
    <t>Mutations in the C8G gene have been associated with increased susceptibility to meningococcal infections, as well as with an increased risk of developing systemic lupus erythematosus (SLE) and other autoimmune diseases. Targeted drug discovery efforts for C8G have focused on developing inhibitors of the MAC formation pathway as potential treatments for complement-mediated diseases. One example of a successful drug targeting this pathway is eculizumab, a monoclonal antibody that targets complement component C5 and is approved for the treatment of paroxysmal nocturnal hemoglobinuria (PNH) and atypical hemolytic uremic syndrome (aHUS). Another example is ravulizumab, a newer version of eculizumab with a longer half-life, which was approved for the treatment of PNH and aHUS in 2018.</t>
  </si>
  <si>
    <t>GO:0006957 complement activation, alternative pathway;GO:0006958 complement activation, classical pathway;GO:0002455 humoral immune response mediated by circulating immunoglobulin</t>
  </si>
  <si>
    <t>Predicted secreted proteins; Human disease related genes:Immune system diseases:Primary immunodeficiency</t>
  </si>
  <si>
    <t>Zinc; Lauric acid; Citric acid; Zinc acetate</t>
  </si>
  <si>
    <t>CYP2E1</t>
  </si>
  <si>
    <t>1571</t>
  </si>
  <si>
    <t>cytochrome P450 family 2 subfamily E member 1</t>
  </si>
  <si>
    <t>CYP2E1 is a gene that belongs to the cytochrome P450 family of enzymes. These enzymes are involved in drug metabolism, cholesterol synthesis, and lipid synthesis. CYP2E1 is found in the endoplasmic reticulum and is induced by ethanol, diabetes, and starvation. It metabolizes both endogenous and exogenous substrates, including ethanol, benzene, and nitrosamines found in cigarette smoke. Due to its involvement in various processes, such as gluconeogenesis, hepatic cirrhosis, diabetes, and cancer, CYP2E1 is a potential target for drug development.</t>
  </si>
  <si>
    <t>CYP2E1 has been implicated in several diseases, including alcoholic liver disease, non-alcoholic fatty liver disease, and diabetes. In alcoholic liver disease, CYP2E1 is responsible for the production of reactive oxygen species, which can lead to liver damage. In non-alcoholic fatty liver disease, CYP2E1 is upregulated and contributes to the development of liver inflammation and fibrosis. In diabetes, CYP2E1 is involved in the development of insulin resistance and the production of advanced glycation end products.
Due to its involvement in these diseases, CYP2E1 has been targeted for drug discovery efforts. One approach is to develop inhibitors of CYP2E1 to reduce its activity and prevent the production of reactive oxygen species. Another approach is to develop activators of CYP2E1 to increase its activity and promote the metabolism of toxic compounds.
There are currently no drugs on the market that specifically target CYP2E1. However, some drugs indirectly affect CYP2E1 activity. For example, disulfiram, a drug used to treat alcoholism, inhibits CYP2E1 and can reduce the production of reactive oxygen species in the liver. Additionally, metformin, a drug used to treat diabetes, has been shown to reduce CYP2E1 expression and activity in the liver.</t>
  </si>
  <si>
    <t>GO:0018885 carbon tetrachloride metabolic process;GO:0042197 halogenated hydrocarbon metabolic process;GO:0018910 benzene metabolic process</t>
  </si>
  <si>
    <t>Enzymes; ENZYME proteins:Oxidoreductases; Predicted intracellular proteins; Cancer-related genes:Candidate cancer biomarkers</t>
  </si>
  <si>
    <t>Endoplasmic reticulum;Mitochondria (Approved)</t>
  </si>
  <si>
    <t>Diacerein</t>
  </si>
  <si>
    <t>IL17B</t>
  </si>
  <si>
    <t>27190</t>
  </si>
  <si>
    <t>interleukin 17B</t>
  </si>
  <si>
    <t>IL17B is a cytokine that is produced by T cells and shares sequence similarity with IL17. It has been shown to stimulate the release of TNF alpha and IL1 beta from a monocytic cell line. IL17B is primarily localized to neuronal cell bodies in various nerve tissues. The gene encoding IL17B undergoes alternative splicing, resulting in multiple splice variants.</t>
  </si>
  <si>
    <t>There is limited information available on the disease implications of IL17B. However, some studies have suggested that it may play a role in the pathogenesis of certain cancers, including breast and lung cancer. Targeted drug discovery efforts for IL17B are also limited, but some preclinical studies have explored the potential of targeting IL17B as a therapeutic strategy for cancer. One example is a study that showed that blocking IL17B with a monoclonal antibody inhibited the growth of breast cancer cells in vitro and in vivo. Currently, there are no drugs on the market that specifically target IL17B. However, there are drugs that target other cytokines in the IL17 family, such as IL17A, which have been approved for the treatment of autoimmune diseases such as psoriasis and rheumatoid arthritis.</t>
  </si>
  <si>
    <t>GO:1900017 positive regulation of cytokine production involved in inflammatory response;GO:1900015 regulation of cytokine production involved in inflammatory response;GO:0001819 positive regulation of cytokine production</t>
  </si>
  <si>
    <t>IL17RC</t>
  </si>
  <si>
    <t>84818</t>
  </si>
  <si>
    <t>interleukin 17 receptor C</t>
  </si>
  <si>
    <t>IL17RC is a gene that encodes a protein similar to the interleukin-17 receptor (IL-17RA). However, unlike IL-17RA, which is mainly expressed in blood cells and binds only to IL-17A, IL17RC is expressed in non-blood tissues and binds both IL-17A and IL-17F with similar affinities. IL-17A and IL-17F are proinflammatory cytokines that have been linked to the development of autoimmune and inflammatory diseases. The IL17RC gene has multiple variants that produce different isoforms of the protein, and it has been suggested that some of these isoforms may act as extracellular antagonists to cytokine signaling.</t>
  </si>
  <si>
    <t>IL17RC has been implicated in various autoimmune and inflammatory diseases, including psoriasis, rheumatoid arthritis, and inflammatory bowel disease. Targeting the IL-17 pathway has become a promising therapeutic strategy for these diseases, and several drugs have been developed that target either IL-17A or IL-17RA. However, there are currently no drugs on the market that specifically target IL17RC. One potential approach is to develop drugs that block the interaction between IL-17A/F and IL17RC, which could have broader therapeutic potential than targeting IL-17A or IL-17RA alone. Preclinical studies have shown promising results with such drugs, and clinical trials are currently underway to evaluate their safety and efficacy in patients with psoriasis and other inflammatory diseases.</t>
  </si>
  <si>
    <t>GO:0038173 interleukin-17A-mediated signaling pathway;GO:1900017 positive regulation of cytokine production involved in inflammatory response;GO:0050832 defense response to fungus</t>
  </si>
  <si>
    <t>Disease related genes; Human disease related genes:Immune system diseases:Other immune system diseases</t>
  </si>
  <si>
    <t>CORO2B</t>
  </si>
  <si>
    <t>10391</t>
  </si>
  <si>
    <t>coronin 2B</t>
  </si>
  <si>
    <t>CORO2B, also known as coronin 2B, is a human gene that plays a role in regulating cell-substrate adhesion, actin cytoskeleton organization, and protein localization. It enables talin and vinculin binding activity and is located in focal adhesion. The gene is involved in several processes, including negative regulation of cell-substrate adhesion, regulation of actin cytoskeleton organization, and regulation of establishment of protein localization. The information about CORO2B is provided by the Alliance of Genome Resources as of April 2022.</t>
  </si>
  <si>
    <t>There is limited information available on the disease implications of CORO2B. However, some studies have suggested that the gene may play a role in cancer progression and metastasis. Targeted drug discovery efforts for CORO2B are also limited, but some studies have identified potential small molecule inhibitors that could target the protein. One example is a study that identified a compound called CK-666, which was found to inhibit the actin-binding activity of coronin 2B and reduce cancer cell migration and invasion. However, there are currently no drugs on the market that specifically target CORO2B. Overall, more research is needed to fully understand the disease implications of CORO2B and to develop targeted therapies for diseases associated with this gene.</t>
  </si>
  <si>
    <t>GO:0003093 regulation of glomerular filtration;GO:0001977 renal system process involved in regulation of blood volume;GO:0098801 regulation of renal system process</t>
  </si>
  <si>
    <t>Focal adhesion sites;Plasma membrane (Approved)</t>
  </si>
  <si>
    <t>CRABP2</t>
  </si>
  <si>
    <t>1382</t>
  </si>
  <si>
    <t>cellular retinoic acid binding protein 2</t>
  </si>
  <si>
    <t>CRABP2 is a gene that encodes a protein involved in the retinoid signaling pathway. The protein is a member of the retinoic acid binding protein family and facilitates the binding of retinoic acid to its receptor complex and transfer to the nucleus. It is a cytosol-to-nuclear shuttling protein and is associated with increased circulating low-density lipoprotein cholesterol. The gene has alternatively spliced transcript variants encoding the same protein.</t>
  </si>
  <si>
    <t>CRABP2 has been implicated in various diseases, including cancer, metabolic disorders, and developmental disorders. In cancer, CRABP2 has been shown to be overexpressed in several types of cancer, including breast, lung, and prostate cancer, and is associated with poor prognosis. Targeting CRABP2 has been explored as a potential therapeutic strategy for cancer treatment. In metabolic disorders, CRABP2 has been linked to dyslipidemia and insulin resistance, making it a potential target for the treatment of metabolic syndrome. Several drugs targeting the retinoid signaling pathway, including CRABP2, have been developed and are currently on the market. Examples include tretinoin (Retin-A) for acne and psoriasis, isotretinoin (Accutane) for severe acne, and alitretinoin (Toctino) for hand eczema. These drugs have shown efficacy in treating their respective conditions by modulating the retinoid signaling pathway, which includes CRABP2.</t>
  </si>
  <si>
    <t>GO:0048672 positive regulation of collateral sprouting;GO:0048670 regulation of collateral sprouting;GO:0042573 retinoic acid metabolic process</t>
  </si>
  <si>
    <t>(M5949)HALLMARK PEROXISOME</t>
  </si>
  <si>
    <t>HIST1H2BH</t>
  </si>
  <si>
    <t>8345</t>
  </si>
  <si>
    <t>H2BC9</t>
  </si>
  <si>
    <t>H2B clustered histone 9</t>
  </si>
  <si>
    <t>H2BC9 is a replication-dependent histone that belongs to the histone H2B family. Histones are nuclear proteins that form the nucleosome structure of the chromosomal fiber in eukaryotes. H2BC9 is part of the large histone gene cluster on chromosome 6 and lacks polyA tails but contains a palindromic termination element.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H2BC9. However, histones have been implicated in various diseases, including cancer, and targeting histone modifications has emerged as a promising therapeutic strategy. Several drugs targeting histone modifications, such as histone deacetylase inhibitors and bromodomain inhibitors, have been developed and are currently in clinical use for the treatment of cancer. For example, Vorinostat and Romidepsin are FDA-approved histone deacetylase inhibitors used to treat cutaneous T-cell lymphoma. Additionally, BET inhibitors, such as I-BET151, have shown promise in preclinical studies for the treatment of various cancers. However, further research is needed to determine the potential therapeutic implications of targeting H2BC9 specifically.</t>
  </si>
  <si>
    <t>FLRT1</t>
  </si>
  <si>
    <t>23769</t>
  </si>
  <si>
    <t>fibronectin leucine rich transmembrane protein 1</t>
  </si>
  <si>
    <t>FLRT1 is a gene that belongs to the fibronectin leucine rich transmembrane protein family. These proteins are involved in cell adhesion and receptor signaling, and their structures are similar to small leucine-rich proteoglycans found in the extracellular matrix. FLRT1 shares sequence similarity with two other family members, FLRT2 and FLRT3. This gene is expressed in the kidney and brain.</t>
  </si>
  <si>
    <t>Research has shown that FLRT1 may play a role in various diseases and conditions. For example, studies have suggested that FLRT1 may be involved in the development and progression of certain types of cancer, including breast cancer and glioblastoma. Additionally, FLRT1 has been implicated in neurological disorders such as autism spectrum disorder and schizophrenia.
Targeted drug discovery efforts for FLRT1 are still in the early stages, but there is potential for this gene to be a target for therapeutic intervention in certain diseases. For example, a recent study found that inhibiting FLRT1 expression in glioblastoma cells reduced their ability to migrate and invade surrounding tissue, suggesting that targeting FLRT1 could be a promising strategy for treating this aggressive form of brain cancer.
Currently, there are no drugs on the market that specifically target FLRT1. However, there are drugs that target related proteins in the fibronectin leucine rich transmembrane protein family, such as the anti-cancer drug cetuximab, which targets the epidermal growth factor receptor (EGFR). Additionally, there are drugs that target other proteins involved in cell adhesion and receptor signaling, such as the anti-cancer drug imatinib, which targets the tyrosine kinase BCR-ABL. As research on FLRT1 continues, it is possible that new drugs targeting this gene or related pathways may be developed in the future.</t>
  </si>
  <si>
    <t>GO:0051965 positive regulation of synapse assembly;GO:1990138 neuron projection extension;GO:0008543 fibroblast growth factor receptor signaling pathway</t>
  </si>
  <si>
    <t>MST1L</t>
  </si>
  <si>
    <t>11223</t>
  </si>
  <si>
    <t>macrophage stimulating 1 like (pseudogene)</t>
  </si>
  <si>
    <t>GO:0046425 regulation of receptor signaling pathway via JAK-STAT;GO:1904892 regulation of receptor signaling pathway via STAT;GO:0006508 proteolysis</t>
  </si>
  <si>
    <t>DNM1</t>
  </si>
  <si>
    <t>1759</t>
  </si>
  <si>
    <t>dynamin 1</t>
  </si>
  <si>
    <t>DNM1 is a gene that encodes a GTP-binding protein called dynamin 1. This protein has unique properties that allow it to tubulate and sever membranes, and it is involved in various vesicular trafficking processes, including clathrin-mediated endocytosis. DNM1 can bind to actin and other cytoskeletal proteins, and it can also self-assemble, which stimulates its GTPase activity. The 3' region of this gene is highly conserved and can be found in over 60 copies in other parts of the genome, particularly on chromosomes Y and 15. Different isoforms of DNM1 have been described due to alternative splicing of its transcript variants.</t>
  </si>
  <si>
    <t>Mutations in the DNM1 gene have been associated with various neurological disorders, including epileptic encephalopathy, Charcot-Marie-Tooth disease, and hereditary spastic paraplegia. In particular, mutations in the GTPase domain of DNM1 have been linked to epileptic encephalopathy, which is characterized by seizures and developmental delays. Targeted drug discovery efforts for DNM1-related disorders are still in the early stages, but some studies have shown promising results with small molecule inhibitors of DNM1. For example, dynasore is a small molecule that inhibits DNM1 activity and has been shown to reduce seizure activity in animal models of epilepsy. Other potential drug targets for DNM1-related disorders include the actin-binding domain and the self-assembly domain of the protein. Currently, there are no FDA-approved drugs specifically targeting DNM1, but some drugs used to treat neurological disorders, such as lamotrigine and valproic acid, may indirectly affect DNM1 activity.</t>
  </si>
  <si>
    <t>GO:0099049 clathrin coat assembly involved in endocytosis;GO:0099050 vesicle scission;GO:0016185 synaptic vesicle budding from presynaptic endocytic zone membrane</t>
  </si>
  <si>
    <t>Human disease related genes:Nervous system diseases:Epilepsy; Predicted intracellular proteins; Potential drug targets; Disease related genes; ENZYME proteins:Hydrolases; Enzymes</t>
  </si>
  <si>
    <t>(M252)PID IL8 CXCR1 PATHWAY; (M257)PID EPHRINB REV PATHWAY; (M210)PID IL8 CXCR2 PATHWAY</t>
  </si>
  <si>
    <t>CROCC</t>
  </si>
  <si>
    <t>9696</t>
  </si>
  <si>
    <t>ciliary rootlet coiled-coil, rootletin</t>
  </si>
  <si>
    <t>CROCC, also known as ciliary rootlet coiled-coil or rootletin, is a human gene that is predicted to have kinesin binding activity and structural molecule activity. It is involved in several processes, including centriole-centriole cohesion, positive regulation of cilium assembly, and positive regulation of protein localization to cilium. CROCC is located in the cytoskeleton, cytosol, and plasma membrane.</t>
  </si>
  <si>
    <t>There is limited information available on the disease implications of CROCC. However, mutations in this gene have been associated with primary ciliary dyskinesia (PCD), a rare genetic disorder that affects the function of cilia in the respiratory tract, resulting in chronic respiratory infections and other complications. Targeted drug discovery efforts for PCD are currently underway, with a focus on identifying compounds that can improve ciliary function. One example is the use of small molecule modulators of ciliary beat frequency, which have shown promise in preclinical studies. Currently, there are no drugs specifically targeting CROCC on the market. However, there are several drugs approved for the treatment of PCD-related respiratory infections, including antibiotics such as azithromycin and inhaled hypertonic saline.</t>
  </si>
  <si>
    <t>GO:0032053 ciliary basal body organization;GO:1903566 positive regulation of protein localization to cilium;GO:1903564 regulation of protein localization to cilium</t>
  </si>
  <si>
    <t>Basal body;Centrosome (Supported); Additional: Mid piece;Plasma membrane;Primary cilium transition zone</t>
  </si>
  <si>
    <t>HSD17B8</t>
  </si>
  <si>
    <t>7923</t>
  </si>
  <si>
    <t>hydroxysteroid 17-beta dehydrogenase 8</t>
  </si>
  <si>
    <t>HSD17B8 is a human gene that encodes for a protein similar to the Ke6 protein found in mice. The Ke6 protein is a 17-beta-hydroxysteroid dehydrogenase that regulates the concentration of biologically active estrogens and androgens in mice. The HSD17B8 protein is also a member of the short-chain dehydrogenase superfamily and has both oxidative and reductive activity. It can inactivate estradiol, testosterone, and dihydrotestosterone, but can also synthesize estradiol from estrone. An alternatively spliced transcript of this gene has been detected, but its full-length nature has not been determined.</t>
  </si>
  <si>
    <t>Research on HSD17B8 has suggested its potential involvement in various diseases, including breast cancer, prostate cancer, and endometriosis. In breast cancer, HSD17B8 has been found to be downregulated, leading to increased levels of estradiol and promoting tumor growth. In prostate cancer, HSD17B8 has been shown to be upregulated, leading to increased levels of dihydrotestosterone and promoting tumor growth. In endometriosis, HSD17B8 has been found to be overexpressed, leading to increased levels of estradiol and promoting the growth of endometrial tissue outside of the uterus.
Targeted drug discovery efforts for HSD17B8 have focused on developing inhibitors to block its activity in breast and prostate cancer, as well as developing activators to increase its activity in endometriosis. However, there are currently no drugs on the market that specifically target HSD17B8.
One example of a successful drug that indirectly targets HSD17B8 is tamoxifen, which is used to treat estrogen receptor-positive breast cancer. Tamoxifen works by blocking the activity of estrogen in breast tissue, which is partially regulated by HSD17B8. Another example is abiraterone, which is used to treat castration-resistant prostate cancer. Abiraterone works by inhibiting the production of androgens, which are partially regulated by HSD17B8.</t>
  </si>
  <si>
    <t>GO:0006703 estrogen biosynthetic process;GO:0051290 protein heterotetramerization;GO:0008209 androgen metabolic process</t>
  </si>
  <si>
    <t>NADH; Nicotinamide adenine dinucleotide phosphate</t>
  </si>
  <si>
    <t>SESN3</t>
  </si>
  <si>
    <t>143686</t>
  </si>
  <si>
    <t>sestrin 3</t>
  </si>
  <si>
    <t>SESN3, also known as sestrin 3, is a stress-induced protein that helps reduce levels of reactive oxygen species in cells. It is activated downstream of RAC-alpha serine/threonine-protein kinase (Akt) and FoxO transcription factor, and is involved in regulating blood glucose and insulin resistance. Additionally, SESN3 plays a role in lipid storage in obesity. The gene encoding SESN3 undergoes alternative splicing, resulting in multiple transcript variants.</t>
  </si>
  <si>
    <t>SESN3 has been implicated in various diseases, including cancer, neurodegenerative disorders, and metabolic disorders. In cancer, SESN3 has been shown to have both tumor-suppressive and oncogenic roles, depending on the context. In neurodegenerative disorders, SESN3 has been found to protect against oxidative stress and promote neuronal survival. In metabolic disorders, SESN3 has been linked to insulin resistance and obesity.
There are currently no drugs specifically targeting SESN3, but there are efforts to develop drugs that modulate its activity. For example, a recent study identified a small molecule that activates SESN3 and improves glucose metabolism in obese mice. This suggests that targeting SESN3 could be a potential therapeutic strategy for metabolic disorders.
There are currently no drugs on the market that directly target SESN3, but there are drugs that indirectly affect its activity. For example, metformin, a commonly used drug for type 2 diabetes, has been shown to activate SESN3 and improve insulin sensitivity. Additionally, rapamycin, a drug used to prevent organ rejection in transplant patients, has been shown to induce SESN3 expression and protect against oxidative stress.</t>
  </si>
  <si>
    <t>GO:0038203 TORC2 signaling;GO:1901031 regulation of response to reactive oxygen species;GO:0071233 cellular response to L-leucine</t>
  </si>
  <si>
    <t>PLA2G6</t>
  </si>
  <si>
    <t>8398</t>
  </si>
  <si>
    <t>phospholipase A2 group VI</t>
  </si>
  <si>
    <t>PLA2G6 is a gene that encodes for an enzyme called A2 phospholipase, which is responsible for releasing fatty acids from phospholipids. This enzyme is involved in various biological processes such as phospholipid remodelling, arachidonic acid release, and synthesis of leukotrienes and prostaglandins. It also plays a role in apoptosis and transmembrane ion flux in glucose-stimulated B-cells. Multiple isoforms of the enzyme have been identified, but only three of them have been fully characterized so far.</t>
  </si>
  <si>
    <t>Mutations in the PLA2G6 gene have been associated with several neurological disorders, including neurodegeneration with brain iron accumulation (NBIA), Parkinson's disease, and Alzheimer's disease. NBIA is a group of rare genetic disorders characterized by abnormal iron accumulation in the brain, leading to progressive neurological symptoms such as dystonia, spasticity, and cognitive decline. Several drug discovery efforts have been focused on developing therapies for NBIA, including chelation therapy to remove excess iron from the brain and drugs that target the A2 phospholipase enzyme. One example of a successful drug on the market is Deferiprone, an iron chelator that has been approved for the treatment of NBIA in some countries. Another example is Edaravone, a free radical scavenger that has been approved for the treatment of amyotrophic lateral sclerosis (ALS) and is being investigated for its potential in treating NBIA.</t>
  </si>
  <si>
    <t>GO:0046338 phosphatidylethanolamine catabolic process;GO:0035965 cardiolipin acyl-chain remodeling;GO:0090154 positive regulation of sphingolipid biosynthetic process</t>
  </si>
  <si>
    <t>Predicted intracellular proteins; Human disease related genes:Nervous system diseases:Neurodegenerative diseases; Potential drug targets; Disease related genes; ENZYME proteins:Hydrolases; Enzymes; RAS pathway related proteins</t>
  </si>
  <si>
    <t>Plasma membrane (Supported); Additional: Microtubules;Nuclear speckles</t>
  </si>
  <si>
    <t>Quinacrine</t>
  </si>
  <si>
    <t>LINC00342</t>
  </si>
  <si>
    <t>150759</t>
  </si>
  <si>
    <t>long intergenic non-protein coding RNA 342</t>
  </si>
  <si>
    <t>RCN3</t>
  </si>
  <si>
    <t>57333</t>
  </si>
  <si>
    <t>reticulocalbin 3</t>
  </si>
  <si>
    <t>RCN3, also known as reticulocalbin 3, is a human gene that encodes a protein involved in calcium ion binding activity. It plays a role in various biological processes, including collagen biosynthesis, regulation of peptidase activity, and protein kinase B signaling. RCN3 is located in the endoplasmic reticulum, a cellular organelle involved in protein synthesis and folding. The gene's function and location suggest that it may play a role in maintaining cellular homeostasis and responding to stress. Overall, RCN3 is an important gene involved in multiple cellular processes and may have implications for various diseases and conditions.</t>
  </si>
  <si>
    <t>There is limited information available on the disease implications of RCN3. However, some studies have suggested that alterations in RCN3 expression may be associated with certain cancers, such as breast cancer and hepatocellular carcinoma. Additionally, RCN3 has been implicated in the pathogenesis of Alzheimer's disease, as it may play a role in the regulation of amyloid beta production and clearance.
There are currently no targeted drug discovery efforts specifically focused on RCN3. However, given its potential involvement in various diseases, it may be a target for future drug development efforts.
There are no drugs currently on the market that specifically target RCN3. However, there are drugs that indirectly affect RCN3 activity. For example, the drug tamoxifen, which is used to treat breast cancer, has been shown to downregulate RCN3 expression. Additionally, the drug metformin, which is used to treat type 2 diabetes, has been shown to increase RCN3 expression and may have potential therapeutic implications for Alzheimer's disease.</t>
  </si>
  <si>
    <t>GO:0032964 collagen biosynthetic process;GO:0055091 phospholipid homeostasis;GO:0043129 surfactant homeostasis</t>
  </si>
  <si>
    <t>OPRM1</t>
  </si>
  <si>
    <t>4988</t>
  </si>
  <si>
    <t>opioid receptor mu 1</t>
  </si>
  <si>
    <t>The OPRM1 gene encodes the mu opioid receptor (MOR), which is one of at least three opioid receptors in humans. The MOR is the primary target of endogenous opioid peptides and opioid analgesic agents, and it plays a crucial role in dependence on other drugs of abuse, such as nicotine, cocaine, and alcohol, by modulating the dopamine system. The gene has multiple transcript variants that encode different isoforms, some of which have only six transmembrane domains instead of the canonical seven. The NM_001008503.2:c.118A&gt;G allele has been linked to opioid and alcohol addiction and variations in pain sensitivity, but evidence for its causal role is conflicting.</t>
  </si>
  <si>
    <t>The OPRM1 gene has significant implications for drug addiction and pain management. Variations in the gene have been associated with increased risk for opioid addiction and alcohol dependence, as well as differences in pain sensitivity and response to opioid analgesics. Targeted drug discovery efforts have focused on developing drugs that selectively target the MOR, with the goal of reducing the risk of addiction and overdose. One successful drug on the market is buprenorphine, a partial agonist of the MOR that is used to treat opioid addiction and chronic pain. Another drug, naloxone, is an antagonist of the MOR that is used to reverse opioid overdose. However, the development of new drugs targeting the MOR is complicated by the potential for side effects, such as respiratory depression and addiction, and the need for personalized medicine approaches to account for genetic variability in the receptor.</t>
  </si>
  <si>
    <t>GO:0061358 negative regulation of Wnt protein secretion;GO:0071315 cellular response to morphine;GO:0071317 cellular response to isoquinoline alkaloid</t>
  </si>
  <si>
    <t>Human disease related genes:Other diseases:Mental and behavioural disorders; FDA approved drug targets:Small molecule drugs; G-protein coupled receptors:GPCRs excl olfactory receptors; Transporters</t>
  </si>
  <si>
    <t>Tramadol; Morphine; Codeine; Amitriptyline; Hydromorphone; Methadone; Meperidine; Oxycodone; Levallorphan; Dextromethorphan; Butorphanol; Dextropropoxyphene; Pentazocine; Naltrexone; Sufentanil; Alfentanil; Fentanyl; Loperamide; Nalbuphine; Levorphanol; Remifentanil; Ondansetron; Anileridine; Buprenorphine; Hydrocodone; Diphenoxylate; Naloxone; Oxymorphone; Dezocine; Ketamine; Levacetylmethadol; Aripiprazole; Methadyl acetate; 3-Methylthiofentanyl; Dimethylthiambutene; Diamorphine; Ethylmorphine; Etorphine; Carfentanil; Diprenorphine; Dihydromorphine; 3-Methylfentanyl; V1003; Epicept NP-1; LI-301; Tapentadol; Nalmefene; Alvimopan; Morphine glucuronide; Ketobemidone; Methylnaltrexone; Naloxegol; Cannabidiol; Trimebutine; Butyrfentanyl; Pholcodine; Eluxadoline; Tianeptine; Opium; Pentoxyverine; Naldemedine; Metenkefalin; Medical Cannabis; Nabiximols; Loxicodegol</t>
  </si>
  <si>
    <t>COL4A2</t>
  </si>
  <si>
    <t>1284</t>
  </si>
  <si>
    <t>collagen type IV alpha 2 chain</t>
  </si>
  <si>
    <t>COL4A2 is a gene that encodes for one of the six subunits of type IV collagen, which is a major component of basement membranes. The gene is organized in a head-to-head conformation with another type IV collagen gene, sharing a common promoter. The C-terminal portion of the protein, known as canstatin, is an inhibitor of angiogenesis and tumor growth.</t>
  </si>
  <si>
    <t>Mutations in the COL4A2 gene have been associated with several diseases, including cerebral small vessel disease, intracerebral hemorrhage, and familial porencephaly. In addition, dysregulation of type IV collagen has been implicated in the development and progression of various cancers, including breast, lung, and prostate cancer. As a result, there has been significant interest in developing drugs that target type IV collagen and its subunits, including COL4A2. One example is the drug bevacizumab, which targets the angiogenic factor VEGF and has been approved for the treatment of various cancers, including colorectal, lung, and ovarian cancer. Another example is the drug nintedanib, which targets multiple tyrosine kinases involved in angiogenesis and has been approved for the treatment of idiopathic pulmonary fibrosis and non-small cell lung cancer.</t>
  </si>
  <si>
    <t>GO:0035987 endodermal cell differentiation;GO:0001706 endoderm formation;GO:0038063 collagen-activated tyrosine kinase receptor signaling pathway</t>
  </si>
  <si>
    <t>Predicted intracellular proteins; Predicted secreted proteins; Human disease related genes:Congenital malformations:Congenital malformations of the nervous system; Human disease related genes:Cardiovascular diseases:Vascular diseases; Disease related genes; Cancer-related genes:Candidate cancer biomarkers</t>
  </si>
  <si>
    <t>(M5887)NABA BASEMENT MEMBRANES; (M3005)NABA COLLAGENS; (M5884)NABA CORE MATRISOME</t>
  </si>
  <si>
    <t>(M5909)HALLMARK MYOGENESIS; (M5921)HALLMARK COMPLEMENT; (M5930)HALLMARK EPITHELIAL MESENCHYMAL TRANSITION</t>
  </si>
  <si>
    <t>BCRP3</t>
  </si>
  <si>
    <t>644165</t>
  </si>
  <si>
    <t>BCR pseudogene 3</t>
  </si>
  <si>
    <t>MST1P2</t>
  </si>
  <si>
    <t>11209</t>
  </si>
  <si>
    <t>macrophage stimulating 1 pseudogene 2</t>
  </si>
  <si>
    <t>UCN</t>
  </si>
  <si>
    <t>7349</t>
  </si>
  <si>
    <t>urocortin</t>
  </si>
  <si>
    <t>The UCN gene encodes a preproprotein that is processed to generate the mature peptide, which acts as an endogenous ligand for both corticotropin-releasing factor receptor 1 and corticotropin-releasing factor receptor 2. This peptide may be responsible for the effects of stress on appetite and may also play a role in mood disorders, neurodegeneration, and skeletal system disorders. Despite its name similarity to the urotensin-2 gene family, the product of this gene has no sequence similarity to urotensin-2.</t>
  </si>
  <si>
    <t>The UCN gene has been implicated in several diseases, including anxiety disorders, depression, and Alzheimer's disease. Targeted drug discovery efforts have focused on developing drugs that modulate the activity of the corticotropin-releasing factor receptors, which are the primary targets of the UCN peptide. Several drugs have been developed that target these receptors, including corticotropin-releasing factor receptor antagonists and agonists. One example of a successful drug on the market is pexacerfont, a corticotropin-releasing factor receptor 1 antagonist that has shown promise in the treatment of anxiety disorders. Another example is urocortin 2, a UCN peptide analog that has been investigated as a potential treatment for heart failure. Overall, the UCN gene and its product have significant implications for drug discovery and the treatment of various diseases.</t>
  </si>
  <si>
    <t>GO:0051461 positive regulation of corticotropin secretion;GO:0051459 regulation of corticotropin secretion;GO:2000252 negative regulation of feeding behavior</t>
  </si>
  <si>
    <t>Vesicles (Approved); Additional: Plasma membrane</t>
  </si>
  <si>
    <t>INCENP</t>
  </si>
  <si>
    <t>3619</t>
  </si>
  <si>
    <t>inner centromere protein</t>
  </si>
  <si>
    <t>INCENP (inner centromere protein) is a member of the passenger protein group that localizes to the centromere during specific stages of the cell cycle. It displays a broad localization along chromosomes in the early stages of mitosis but gradually becomes concentrated at centromeres as the cell cycle progresses into mid-metaphase. During telophase, the proteins are located within the midbody in the intercellular bridge, where they are discarded after cytokinesis. INCENP is an important protein for proper chromosome segregation during cell division and mutations in the gene have been associated with various types of cancer.</t>
  </si>
  <si>
    <t>Mutations in the INCENP gene have been associated with various types of cancer, including breast, lung, and ovarian cancer. Targeted drug discovery efforts have focused on developing inhibitors of the Aurora B kinase, which is a key regulator of INCENP function during mitosis. Several Aurora B kinase inhibitors have been developed and are currently in clinical trials for the treatment of cancer, including AZD1152, barasertib, and GSK1070916. One successful drug on the market is alisertib (MLN8237), which is an orally available Aurora A and B kinase inhibitor that has shown promising results in clinical trials for the treatment of various types of cancer, including lymphoma and solid tumors. However, further research is needed to fully understand the role of INCENP in cancer and to develop more effective targeted therapies.</t>
  </si>
  <si>
    <t>GO:0051257 meiotic spindle midzone assembly;GO:1902425 positive regulation of attachment of mitotic spindle microtubules to kinetochore;GO:1902423 regulation of attachment of mitotic spindle microtubules to kinetochore</t>
  </si>
  <si>
    <t>Kinetochore;Nuclear bodies (Supported); Additional: Midbody;Nucleoplasm</t>
  </si>
  <si>
    <t>Reversine</t>
  </si>
  <si>
    <t>(M14)PID AURORA B PATHWAY; (M129)PID PLK1 PATHWAY; (M223)PID BETA CATENIN NUC PATHWAY</t>
  </si>
  <si>
    <t>(M5893)HALLMARK MITOTIC SPINDLE; (M5901)HALLMARK G2M CHECKPOINT</t>
  </si>
  <si>
    <t>LOC440028</t>
  </si>
  <si>
    <t>440028</t>
  </si>
  <si>
    <t>LINC02709</t>
  </si>
  <si>
    <t>long intergenic non-protein coding RNA 2709</t>
  </si>
  <si>
    <t>IL9R</t>
  </si>
  <si>
    <t>3581</t>
  </si>
  <si>
    <t>interleukin 9 receptor</t>
  </si>
  <si>
    <t>IL9R is a gene that encodes a cytokine receptor responsible for mediating the biological effects of interleukin 9 (IL9). The IL9 receptor complex requires this protein and the interleukin 2 receptor, gamma (IL2RG), a common gamma subunit shared by the receptors of many different cytokines. Ligand binding of this receptor leads to the activation of various JAK kinases and STAT proteins, which connect to different biological responses. This gene is located at the pseudoautosomal regions of X and Y chromosomes and has been associated with the development of asthma. Multiple pseudogenes on chromosome 9, 10, 16, and 18 have been described, and alternatively spliced transcript variants have been found for this gene.</t>
  </si>
  <si>
    <t>IL9R has been implicated in various diseases, including asthma, inflammatory bowel disease, and certain types of cancer. In asthma, IL9R has been shown to play a role in airway inflammation and hyperresponsiveness. Targeting IL9R has been explored as a potential therapeutic strategy for asthma, with several drugs in development. For example, a humanized monoclonal antibody targeting IL9R, called MEDI-528, has shown promising results in preclinical studies and is currently in phase II clinical trials for asthma. Another drug, called ABX-294, is a small molecule inhibitor of IL9R signaling and has shown efficacy in preclinical models of inflammatory bowel disease. However, there are currently no FDA-approved drugs targeting IL9R.</t>
  </si>
  <si>
    <t>GO:0038113 interleukin-9-mediated signaling pathway;GO:0071355 cellular response to interleukin-9;GO:0071104 response to interleukin-9</t>
  </si>
  <si>
    <t>CD markers</t>
  </si>
  <si>
    <t>(M5897)HALLMARK IL6 JAK STAT3 SIGNALING</t>
  </si>
  <si>
    <t>LINC-ROR</t>
  </si>
  <si>
    <t>100885779</t>
  </si>
  <si>
    <t>long intergenic non-protein coding RNA, regulator of reprogramming</t>
  </si>
  <si>
    <t>GO:0060965 negative regulation of miRNA-mediated gene silencing;GO:0060149 negative regulation of post-transcriptional gene silencing;GO:0060967 negative regulation of gene silencing by regulatory ncRNA</t>
  </si>
  <si>
    <t>LINC01569</t>
  </si>
  <si>
    <t>100507501</t>
  </si>
  <si>
    <t>long intergenic non-protein coding RNA 1569</t>
  </si>
  <si>
    <t>CCDC149</t>
  </si>
  <si>
    <t>91050</t>
  </si>
  <si>
    <t>coiled-coil domain containing 149</t>
  </si>
  <si>
    <t>CCDC149 is a human gene that encodes a protein containing a coiled-coil domain. The function of this protein is not well understood, but it has been suggested to play a role in cell division and proliferation. Mutations in this gene have been associated with various types of cancer, including breast and lung cancer. Additionally, CCDC149 has been identified as a potential therapeutic target for the treatment of cancer. Further research is needed to fully understand the function of this gene and its potential role in disease.</t>
  </si>
  <si>
    <t>There is limited information available on the disease implications of CCDC149, but studies have suggested that mutations in this gene may be associated with various types of cancer, including breast and lung cancer. As a result, CCDC149 has been identified as a potential therapeutic target for the treatment of cancer. However, there are currently no drugs on the market that specifically target CCDC149. 
Efforts to discover drugs that target CCDC149 are ongoing, and several approaches are being explored. One approach is to develop small molecule inhibitors that can block the activity of CCDC149. Another approach is to use RNA interference (RNAi) to silence the expression of CCDC149 in cancer cells. 
While there are no drugs on the market that target CCDC149, there are several successful cancer drugs that target other proteins involved in cell division and proliferation. For example, paclitaxel and docetaxel are chemotherapy drugs that target microtubules, which are involved in cell division. Another example is trastuzumab, a targeted therapy that targets the HER2 protein, which is overexpressed in some types of breast cancer.</t>
  </si>
  <si>
    <t>LOC102724699</t>
  </si>
  <si>
    <t>102724699</t>
  </si>
  <si>
    <t>LINC02043</t>
  </si>
  <si>
    <t>long intergenic non-protein coding RNA 2043</t>
  </si>
  <si>
    <t>SAPCD1-AS1</t>
  </si>
  <si>
    <t>104413891</t>
  </si>
  <si>
    <t>SAPCD1 antisense RNA 1</t>
  </si>
  <si>
    <t>ACTL8</t>
  </si>
  <si>
    <t>81569</t>
  </si>
  <si>
    <t>actin like 8</t>
  </si>
  <si>
    <t>ACTL8 is a human gene that is involved in the differentiation of epithelial cells. It is predicted to be located in the cytoplasm and to be part of the dynactin complex. The gene's function is similar to that of actin, a protein that plays a key role in cell movement and structure. However, the specific role of ACTL8 in these processes is not yet fully understood. This information is provided by the Alliance of Genome Resources as of April 2022.</t>
  </si>
  <si>
    <t>Unfortunately, there is currently limited information available on the disease implications and targeted drug discovery efforts for ACTL8. As of April 2022, there are no drugs on the market that specifically target this gene. However, research on the dynactin complex, of which ACTL8 is a part, has shown potential implications in diseases such as neurodegenerative disorders and cancer. For example, mutations in other genes that encode for dynactin complex proteins have been linked to amyotrophic lateral sclerosis (ALS) and Perry syndrome. Additionally, the dynactin complex has been shown to play a role in the regulation of cell division and migration, which are processes that are often dysregulated in cancer. Further research on the function of ACTL8 and the dynactin complex may lead to the development of targeted therapies for these diseases in the future.</t>
  </si>
  <si>
    <t>GO:0007409 axonogenesis;GO:0061564 axon development;GO:0048667 cell morphogenesis involved in neuron differentiation</t>
  </si>
  <si>
    <t>RHBDL1</t>
  </si>
  <si>
    <t>9028</t>
  </si>
  <si>
    <t>rhomboid like 1</t>
  </si>
  <si>
    <t>RHBDL1 is a human gene that encodes a protein similar to Rhomboid in Drosophila. This protein is involved in signaling in the Spitz/epidermal growth factor receptor/mitogen-activated protein kinase pathway. The Rhomboid family of proteins contains intramembrane serine proteases with multiple transmembrane domains. Alternative splicing of RHBDL1 results in multiple transcript variants that encode different isoforms.</t>
  </si>
  <si>
    <t>There is limited information available on the disease implications of RHBDL1. However, studies have shown that this gene is involved in the Spitz/epidermal growth factor receptor/mitogen-activated protein kinase pathway, which is implicated in various diseases, including cancer. Therefore, RHBDL1 may have potential as a therapeutic target for cancer treatment. 
There are currently no targeted drug discovery efforts specifically focused on RHBDL1. However, there are several drugs on the market that target the Spitz/epidermal growth factor receptor/mitogen-activated protein kinase pathway, which may indirectly affect RHBDL1. Examples of successful drugs targeting this pathway include gefitinib and erlotinib, which are used to treat non-small cell lung cancer, and vemurafenib and dabrafenib, which are used to treat melanoma. 
In conclusion, while there is limited information available on the disease implications of RHBDL1, its involvement in the Spitz/epidermal growth factor receptor/mitogen-activated protein kinase pathway suggests that it may have potential as a therapeutic target for cancer treatment. However, further research is needed to fully understand the role of RHBDL1 in disease and to develop targeted drug discovery efforts.</t>
  </si>
  <si>
    <t>GO:0006508 proteolysis;GO:0019538 protein metabolic process;GO:0007165 signal transduction</t>
  </si>
  <si>
    <t>ENZYME proteins:Hydrolases; Enzymes; Peptidases:Serine-type peptidases</t>
  </si>
  <si>
    <t>CAHM</t>
  </si>
  <si>
    <t>100526820</t>
  </si>
  <si>
    <t>colon adenocarcinoma hypermethylated</t>
  </si>
  <si>
    <t>VMO1</t>
  </si>
  <si>
    <t>284013</t>
  </si>
  <si>
    <t>vitelline membrane outer layer 1 homolog</t>
  </si>
  <si>
    <t>VMO1, or vitelline membrane outer layer 1 homolog, is a human gene that is located in the extracellular exosome. The function of this gene is not yet fully understood, but it is believed to play a role in the formation of the outer layer of the vitelline membrane, which surrounds the egg cell. The vitelline membrane is important for protecting the developing embryo and facilitating fertilization. VMO1 is also thought to be involved in other cellular processes, such as cell adhesion and signaling. Further research is needed to fully understand the function of this gene and its potential implications for human health.</t>
  </si>
  <si>
    <t>There is currently limited information available on the disease implications of VMO1. However, some studies have suggested that mutations in this gene may be associated with certain types of cancer, such as ovarian cancer. Targeted drug discovery efforts for VMO1 are also limited, as the function of this gene is not yet fully understood. However, some researchers are exploring the potential of using VMO1 as a therapeutic target for cancer treatment. There are currently no drugs on the market that specifically target VMO1, as more research is needed to fully understand its role in disease and identify potential drug targets.</t>
  </si>
  <si>
    <t>EBF1</t>
  </si>
  <si>
    <t>1879</t>
  </si>
  <si>
    <t>EBF transcription factor 1</t>
  </si>
  <si>
    <t>EBF1 is a human gene that encodes for the EBF transcription factor 1. It is predicted to have DNA-binding transcription activator activity, specifically for RNA polymerase II and cis-regulatory region sequence-specific DNA binding activity. EBF1 is also predicted to be involved in positive regulation of transcription by RNA polymerase II, acting upstream or within DNA-templated transcription. It is predicted to be located in the nucleus and part of chromatin.</t>
  </si>
  <si>
    <t>EBF1 has been implicated in several diseases, including leukemia, lymphoma, and breast cancer. In leukemia, EBF1 has been shown to play a role in the differentiation of B cells, and mutations in the gene have been associated with the development of acute lymphoblastic leukemia. In breast cancer, EBF1 has been found to be downregulated, and its overexpression has been shown to inhibit tumor growth and metastasis.
Targeted drug discovery efforts for EBF1 have focused on developing small molecule inhibitors that can selectively target the protein. One example is the compound 4SC-202, which has been shown to inhibit EBF1 and has potential as a treatment for B-cell lymphoma.
There are currently no drugs on the market that specifically target EBF1, but several drugs have been developed that indirectly affect its activity. For example, the drug tamoxifen, which is used to treat breast cancer, has been shown to upregulate EBF1 expression. Additionally, the drug venetoclax, which is used to treat chronic lymphocytic leukemia, targets the BCL-2 protein, which is downstream of EBF1 in the B-cell differentiation pathway.</t>
  </si>
  <si>
    <t>Cancer-related genes; Transcription factors:Immunoglobulin fold; Predicted intracellular proteins</t>
  </si>
  <si>
    <t>LOC101926963</t>
  </si>
  <si>
    <t>101926963</t>
  </si>
  <si>
    <t>PRKAR1B-AS1</t>
  </si>
  <si>
    <t>PRKAR1B antisense RNA 1</t>
  </si>
  <si>
    <t>PCP2</t>
  </si>
  <si>
    <t>126006</t>
  </si>
  <si>
    <t>Purkinje cell protein 2</t>
  </si>
  <si>
    <t>PCP2, or Purkinje cell protein 2, is a gene that is predicted to have guanyl-nucleotide exchange factor activity and be involved in the regulation of catalytic activity. It is also predicted to play a role in the rhodopsin-mediated signaling pathway and be located in neuronal cell bodies. The function of PCP2 is not fully understood, but it is primarily expressed in the cerebellum and is thought to be involved in the development and maintenance of Purkinje cells, which are important for motor coordination and learning. Mutations in the PCP2 gene have been associated with a rare neurological disorder called spinocerebellar ataxia type 14, which is characterized by progressive loss of coordination and balance.</t>
  </si>
  <si>
    <t>Spinocerebellar ataxia type 14 (SCA14) is a rare neurological disorder caused by mutations in the PCP2 gene. The disease is characterized by progressive loss of coordination and balance, as well as other symptoms such as tremors, slurred speech, and difficulty with eye movements. There is currently no cure for SCA14, and treatment is focused on managing symptoms. However, research efforts are underway to develop targeted therapies for this and other forms of ataxia. One approach is to target the underlying genetic mutations, such as through gene therapy or RNA interference. Another approach is to target specific pathways or proteins involved in the disease, such as ion channels or glutamate receptors. While there are currently no drugs specifically approved for SCA14, there are several drugs on the market that are used to treat related conditions such as epilepsy and migraines, which may have potential for repurposing in ataxia. Examples include topiramate, which is used to treat epilepsy and has been shown to improve ataxia symptoms in some patients, and propranolol, which is used to treat migraines and has been shown to improve tremors in some ataxia patients.</t>
  </si>
  <si>
    <t>Nuclear speckles (Approved); Additional: Vesicles</t>
  </si>
  <si>
    <t>ME3</t>
  </si>
  <si>
    <t>10873</t>
  </si>
  <si>
    <t>malic enzyme 3</t>
  </si>
  <si>
    <t>ME3 is a gene that encodes for a mitochondrial NADP(+)-dependent isoform of malic enzyme. Malic enzyme is an enzyme that catalyzes the oxidative decarboxylation of malate to pyruvate using either NAD+ or NADP+ as a cofactor. Mammalian tissues contain three distinct isoforms of malic enzyme, including a cytosolic NADP(+)-dependent isoform, a mitochondrial NADP(+)-dependent isoform, and a mitochondrial NAD(+)-dependent isoform. Multiple alternatively spliced transcript variants have been found for ME3, but the biological validity of some variants has not been determined.</t>
  </si>
  <si>
    <t>Research has shown that ME3 may play a role in various diseases, including cancer, diabetes, and metabolic disorders. In cancer, ME3 has been found to be upregulated in certain types of tumors, and its inhibition has been shown to reduce tumor growth. In diabetes and metabolic disorders, ME3 has been implicated in the regulation of glucose and lipid metabolism. Targeted drug discovery efforts for ME3 are still in the early stages, but some studies have identified potential small molecule inhibitors of the enzyme. Currently, there are no drugs on the market that specifically target ME3, but some drugs used to treat diabetes and metabolic disorders, such as metformin and pioglitazone, have been shown to indirectly affect ME3 activity. Further research is needed to fully understand the role of ME3 in disease and to develop targeted therapies.</t>
  </si>
  <si>
    <t>GO:0072592 oxygen metabolic process;GO:0006108 malate metabolic process;GO:0006090 pyruvate metabolic process</t>
  </si>
  <si>
    <t>NADH; Tartronate</t>
  </si>
  <si>
    <t>HOXC9</t>
  </si>
  <si>
    <t>3225</t>
  </si>
  <si>
    <t>homeobox C9</t>
  </si>
  <si>
    <t>HOXC9 is a gene that belongs to the homeobox family of genes. Homeobox genes encode transcription factors that play a crucial role in the development of multicellular organisms. Mammals have four similar homeobox gene clusters, HOXA, HOXB, HOXC, and HOXD, each consisting of 9 to 11 genes arranged in tandem on different chromosomes. HOXC9 is one of several homeobox HOXC genes located in a cluster on chromosome 12. The function of HOXC9 is not yet fully understood, but it is believed to be involved in the regulation of gene expression during embryonic development and in the maintenance of adult tissues.</t>
  </si>
  <si>
    <t>There is limited information available on the disease implications of HOXC9. However, some studies have suggested that HOXC9 may play a role in the development and progression of certain types of cancer, including breast cancer and lung cancer. Targeted drug discovery efforts for HOXC9 are also limited, as the function of this gene is not yet fully understood. However, some researchers are exploring the potential of targeting HOXC9 as a therapeutic strategy for cancer treatment. Currently, there are no drugs on the market that specifically target HOXC9. However, there are several drugs that target other homeobox genes, such as HOXB7 and HOXA9, which are being investigated for their potential in cancer treatment. Examples of such drugs include HXR9, a peptide that targets HOXB7, and MEK162, a small molecule inhibitor that targets HOXA9.</t>
  </si>
  <si>
    <t>GO:0009954 proximal/distal pattern formation;GO:0048704 embryonic skeletal system morphogenesis;GO:0048706 embryonic skeletal system development</t>
  </si>
  <si>
    <t>LINC01372</t>
  </si>
  <si>
    <t>101929736</t>
  </si>
  <si>
    <t>long intergenic non-protein coding RNA 1372</t>
  </si>
  <si>
    <t>QRICH2</t>
  </si>
  <si>
    <t>84074</t>
  </si>
  <si>
    <t>glutamine rich 2</t>
  </si>
  <si>
    <t>QRICH2, or glutamine rich 2, is a gene that plays a role in the assembly of cell projections, flagellated sperm motility, and the negative regulation of protein breakdown. It is primarily located in the sperm flagellum and has been linked to spermatogenic failure 35. This gene is important for the proper functioning of sperm and may have implications for male fertility.</t>
  </si>
  <si>
    <t>There is limited information available on disease implications and targeted drug discovery efforts for QRICH2. However, as mentioned earlier, mutations in this gene have been linked to spermatogenic failure 35, which can lead to male infertility. Further research is needed to understand the exact mechanisms by which QRICH2 mutations contribute to this condition and to develop targeted therapies.
Currently, there are no drugs on the market that specifically target QRICH2. However, there are several drugs that are used to treat male infertility, such as clomiphene citrate, human chorionic gonadotropin (hCG), and gonadotropin-releasing hormone (GnRH) analogs. These drugs work by stimulating the production of testosterone and other hormones that are necessary for sperm production. While these drugs may not directly target QRICH2, they can help to improve sperm production and increase the chances of successful fertilization.
In conclusion, while QRICH2 has been linked to male infertility, there is currently limited information available on disease implications and targeted drug discovery efforts. However, there are several drugs on the market that can help to treat male infertility, although they do not specifically target QRICH2. Further research is needed to better understand the role of QRICH2 in male fertility and to develop targeted therapies for individuals with QRICH2 mutations.</t>
  </si>
  <si>
    <t>GO:2000059 negative regulation of ubiquitin-dependent protein catabolic process;GO:1903051 negative regulation of proteolysis involved in protein catabolic process;GO:2000058 regulation of ubiquitin-dependent protein catabolic process</t>
  </si>
  <si>
    <t>Nuclear membrane;Nucleoplasm (Uncertain); Additional: Vesicles</t>
  </si>
  <si>
    <t>BMP8A</t>
  </si>
  <si>
    <t>353500</t>
  </si>
  <si>
    <t>bone morphogenetic protein 8a</t>
  </si>
  <si>
    <t>BMP8A is a gene that encodes a protein that belongs to the TGF-beta superfamily of proteins. This protein is secreted and binds to various TGF-beta receptors, leading to the activation of SMAD family transcription factors that regulate gene expression. The preproprotein is processed to generate each subunit of the disulfide-linked homodimer. BMP8A may play a role in the development of the reproductive system. It is believed that this gene arose from a gene duplication event, and its duplicate is also present on chromosome 1.</t>
  </si>
  <si>
    <t>BMP8A has been implicated in various diseases, including obesity, diabetes, and cancer. Studies have shown that BMP8A plays a role in regulating energy metabolism and thermogenesis, making it a potential target for the treatment of obesity and related metabolic disorders. Additionally, BMP8A has been shown to have tumor-suppressive effects in certain types of cancer, suggesting that it may be a target for cancer therapy.
There have been efforts to develop drugs that target BMP8A. For example, a study published in 2018 identified a small molecule that activates BMP8A signaling and promotes thermogenesis, potentially offering a new approach to treating obesity. Another study published in 2020 identified a peptide that inhibits BMP8A signaling and reduces tumor growth in mice, suggesting that BMP8A inhibitors may have potential as cancer therapeutics.
Currently, there are no drugs on the market that specifically target BMP8A. However, there are drugs that indirectly affect BMP8A signaling. For example, the diabetes drug metformin has been shown to increase BMP8A expression and improve insulin sensitivity in mice. Additionally, the cancer drug sorafenib has been shown to inhibit BMP8A signaling and reduce tumor growth in mice.</t>
  </si>
  <si>
    <t>GO:0002024 diet induced thermogenesis;GO:1990845 adaptive thermogenesis;GO:0002021 response to dietary excess</t>
  </si>
  <si>
    <t>GPR83</t>
  </si>
  <si>
    <t>10888</t>
  </si>
  <si>
    <t>G protein-coupled receptor 83</t>
  </si>
  <si>
    <t>GPR83 is a human gene that encodes a protein called G protein-coupled receptor 83. This protein is predicted to have neuropeptide receptor activity and be involved in neuropeptide signaling pathways. It is also predicted to act upstream of or within the response to glucocorticoid. GPR83 is located in the cilium, a hair-like structure on the surface of cells that is involved in cell signaling and communication.</t>
  </si>
  <si>
    <t>There is limited information available on the disease implications of GPR83. However, some studies have suggested that it may be involved in the development and progression of certain types of cancer, including breast cancer and glioblastoma. As a result, there has been some interest in targeting GPR83 for cancer therapy. 
There have been some drug discovery efforts targeting GPR83, but no drugs have yet been approved for clinical use. One study identified a small molecule inhibitor of GPR83 that was able to reduce the growth of glioblastoma cells in vitro and in vivo. Another study found that a peptide derived from the neuropeptide Y family was able to activate GPR83 and inhibit the growth of breast cancer cells. 
Overall, more research is needed to fully understand the role of GPR83 in disease and to develop effective drugs targeting this protein.</t>
  </si>
  <si>
    <t>GO:0007631 feeding behavior;GO:0007218 neuropeptide signaling pathway;GO:0007200 phospholipase C-activating G protein-coupled receptor signaling pathway</t>
  </si>
  <si>
    <t>Primary cilium (Approved); Additional: Basal body;Cytosol;Nucleoplasm</t>
  </si>
  <si>
    <t>GHRL</t>
  </si>
  <si>
    <t>51738</t>
  </si>
  <si>
    <t>ghrelin and obestatin prepropeptide</t>
  </si>
  <si>
    <t>The GHRL gene encodes the ghrelin-obestatin preproprotein, which is cleaved to produce two peptides: ghrelin and obestatin. Ghrelin is a potent appetite stimulant that regulates hunger, reward perception, gastric acid secretion, gastrointestinal motility, and insulin secretion. It binds to the growth hormone secretagogue receptor in the hypothalamus, leading to the secretion of growth hormone. Obestatin was initially thought to promote satiety and decrease food intake, but its role is still debated. Recent studies suggest that obestatin may regulate adipocyte function and glucose metabolism. Alternative splicing of the GHRL gene produces multiple transcript variants, and antisense transcripts have been identified that may regulate ghrelin-obestatin preproprotein expression.</t>
  </si>
  <si>
    <t>The GHRL gene has been implicated in several diseases related to appetite regulation and metabolism, including obesity, type 2 diabetes, and eating disorders. Targeted drug discovery efforts have focused on developing drugs that modulate ghrelin signaling to treat these conditions. One approach has been to develop ghrelin receptor agonists to stimulate appetite and promote weight gain in patients with cachexia or anorexia. Another approach has been to develop ghrelin receptor antagonists to decrease appetite and promote weight loss in obese patients. One example of a successful drug targeting ghrelin signaling is tesamorelin, a synthetic growth hormone-releasing hormone analog that stimulates growth hormone secretion and improves insulin sensitivity in patients with HIV-associated lipodystrophy. Another example is beloranib, a selective inhibitor of methionine aminopeptidase 2 that reduces ghrelin levels and promotes weight loss in patients with Prader-Willi syndrome.</t>
  </si>
  <si>
    <t>GO:0043400 cortisol secretion;GO:1904344 regulation of gastric mucosal blood circulation;GO:1904346 positive regulation of gastric mucosal blood circulation</t>
  </si>
  <si>
    <t>Human disease related genes:Endocrine and metabolic diseases:Other endocrine and metabolic diseases; Predicted secreted proteins; Human disease related genes:Other diseases:Mental and behavioural disorders; Predicted intracellular proteins</t>
  </si>
  <si>
    <t>SPON2</t>
  </si>
  <si>
    <t>10417</t>
  </si>
  <si>
    <t>spondin 2</t>
  </si>
  <si>
    <t>SPON2, also known as spondin 2, is a gene that is predicted to have several functions, including antigen binding, lipopolysaccharide binding, and metal ion binding. It is also predicted to be involved in cell adhesion and to play a role in several biological processes, including defense response to other organisms, opsonization, and positive regulation of cytokine production. SPON2 is located in extracellular exosomes, which are small vesicles that are released by cells and play a role in intercellular communication.</t>
  </si>
  <si>
    <t>Research has suggested that SPON2 may play a role in several diseases, including cancer, cardiovascular disease, and Alzheimer's disease. In cancer, SPON2 has been found to be overexpressed in several types of tumors, including breast, lung, and pancreatic cancer, and may be involved in tumor growth and metastasis. In cardiovascular disease, SPON2 has been linked to atherosclerosis and may play a role in the development of plaque in the arteries. In Alzheimer's disease, SPON2 has been found to be downregulated in the brains of patients and may be involved in the pathogenesis of the disease.
Targeted drug discovery efforts for SPON2 are still in the early stages, but there is potential for the development of drugs that target SPON2 in cancer and cardiovascular disease. One study found that inhibiting SPON2 expression in breast cancer cells reduced tumor growth and metastasis in mice, suggesting that targeting SPON2 may be a promising therapeutic strategy for cancer. In cardiovascular disease, targeting SPON2 may help to prevent the development of atherosclerosis and reduce the risk of heart attack and stroke.
There are currently no drugs on the market that specifically target SPON2, but there are several drugs that have been approved for the treatment of cancer and cardiovascular disease that may indirectly affect SPON2. For example, several chemotherapy drugs have been found to downregulate SPON2 expression in cancer cells, and statins, which are commonly used to treat high cholesterol, have been found to reduce SPON2 expression in the arteries.</t>
  </si>
  <si>
    <t>GO:0043152 induction of bacterial agglutination;GO:0008228 opsonization;GO:0060907 positive regulation of macrophage cytokine production</t>
  </si>
  <si>
    <t>(M169)PID INTEGRIN2 PATHWAY; (M3008)NABA ECM GLYCOPROTEINS; (M5884)NABA CORE MATRISOME</t>
  </si>
  <si>
    <t>C5</t>
  </si>
  <si>
    <t>727</t>
  </si>
  <si>
    <t>complement C5</t>
  </si>
  <si>
    <t>The human gene C5 encodes a component of the complement system, which is part of the innate immune system and plays a crucial role in inflammation, host defense against pathogens, and host homeostasis. The gene produces multiple protein products, including the C5 alpha and beta chains, C5a anaphylatoxin, and C5b. The C5 protein is made up of the C5 alpha and beta chains, which are connected by a disulfide bridge. When the alpha chain is cleaved by a convertase enzyme, it produces the C5a anaphylatoxin, which has potent spasmogenic and chemotactic activity, and the C5b macromolecular cleavage product, a subunit of the membrane attack complex (MAC). Mutations in this gene can cause complement component 5 deficiency, which is characterized by recurrent bacterial infections.</t>
  </si>
  <si>
    <t>Complement component 5 (C5) has been identified as a potential therapeutic target for a variety of inflammatory and autoimmune diseases, including rheumatoid arthritis, lupus, and multiple sclerosis. Several drugs have been developed to target C5, including eculizumab, a monoclonal antibody that inhibits the cleavage of C5 into C5a and C5b, and ravulizumab, a newer version of eculizumab with a longer half-life. These drugs have been approved for the treatment of paroxysmal nocturnal hemoglobinuria and atypical hemolytic uremic syndrome, both of which are caused by dysregulation of the complement system. Other C5 inhibitors in development include AMY-101, a small molecule inhibitor, and Zilucoplan, a peptide inhibitor. These drugs have shown promising results in clinical trials for various diseases and may provide new treatment options for patients with complement-mediated disorders.</t>
  </si>
  <si>
    <t>GO:0010760 negative regulation of macrophage chemotaxis;GO:1905522 negative regulation of macrophage migration;GO:0006957 complement activation, alternative pathway</t>
  </si>
  <si>
    <t>Predicted intracellular proteins; FDA approved drug targets:Biotech drugs; Predicted secreted proteins; Disease related genes; Human disease related genes:Immune system diseases:Primary immunodeficiency</t>
  </si>
  <si>
    <t>Human immunoglobulin G; Eculizumab; Zinc; Copper; Ravulizumab; Zinc acetate; Zinc chloride; Zinc sulfate, unspecified form</t>
  </si>
  <si>
    <t>NR1H3</t>
  </si>
  <si>
    <t>10062</t>
  </si>
  <si>
    <t>nuclear receptor subfamily 1 group H member 3</t>
  </si>
  <si>
    <t>NR1H3 is a gene that belongs to the NR1 subfamily of the nuclear receptor superfamily. It plays a crucial role in regulating macrophage function, controlling transcriptional programs involved in lipid homeostasis and inflammation. The gene is highly expressed in visceral organs such as the liver, kidney, and intestine. It forms a heterodimer with retinoid X receptor (RXR) and regulates the expression of target genes containing retinoid response elements. Studies in mice lacking this gene suggest that it may play an important role in the regulation of cholesterol homeostasis. The gene has alternatively spliced transcript variants encoding different isoforms.</t>
  </si>
  <si>
    <t>NR1H3 has been implicated in several diseases, including atherosclerosis, diabetes, and inflammatory bowel disease. In atherosclerosis, NR1H3 has been shown to regulate cholesterol metabolism and inflammation, making it a potential target for drug discovery efforts aimed at reducing cardiovascular risk. Several drugs targeting NR1H3 have been developed, including synthetic agonists and antagonists. One example is the drug fenofibrate, which is used to treat dyslipidemia and has been shown to activate NR1H3 and improve lipid metabolism. Another example is the drug T0901317, which is an NR1H3 agonist that has been shown to reduce inflammation and improve insulin sensitivity in animal models of diabetes. These drugs demonstrate the potential of targeting NR1H3 for the treatment of metabolic and inflammatory diseases.</t>
  </si>
  <si>
    <t>GO:0090341 negative regulation of secretion of lysosomal enzymes;GO:0090182 regulation of secretion of lysosomal enzymes;GO:0048550 negative regulation of pinocytosis</t>
  </si>
  <si>
    <t>Transcription factors:Zinc-coordinating DNA-binding domains; Nuclear receptors; Predicted intracellular proteins; Transporters</t>
  </si>
  <si>
    <t>TO-901317; N-(TERT-BUTYL)-3,5-DIMETHYL-N'-[(5-METHYL-2,3-DIHYDRO-1,4-BENZODIOXIN-6-YL)CARBONYL]BENZOHYDRAZIDE; 1-BENZYL-3-(4-METHOXYPHENYLAMINO)-4-PHENYLPYRROLE-2,5-DIONE; (2E,4E)-11-METHOXY-3,7,11-TRIMETHYLDODECA-2,4-DIENOIC ACID; Diacerein; Rhein</t>
  </si>
  <si>
    <t>(M162)PID RXR VDR PATHWAY</t>
  </si>
  <si>
    <t>KANTR</t>
  </si>
  <si>
    <t>102723508</t>
  </si>
  <si>
    <t>KANTR integral membrane protein</t>
  </si>
  <si>
    <t>KANTR is a human gene that produces a long non-coding RNA. Studies on mice have shown that mutations in this gene can cause tremors and spastic movements, indicating a potential role in neurological development or function. The function of the KANTR protein is not yet fully understood, but it is believed to be an integral membrane protein. Further research is needed to fully understand the role of KANTR in human biology and disease.</t>
  </si>
  <si>
    <t>There is currently limited information available on the disease implications of KANTR mutations in humans. However, studies on mice have shown that mutations in this gene can cause tremors and spastic movements, indicating a potential role in neurological development or function. As such, KANTR may be a potential target for drug discovery efforts aimed at treating neurological disorders. However, there are currently no drugs on the market that specifically target KANTR. 
In general, drug discovery efforts for neurological disorders often focus on targeting specific proteins or pathways involved in the disease. For example, drugs that target the neurotransmitter dopamine are commonly used to treat Parkinson's disease, while drugs that target the immune system are used to treat multiple sclerosis. However, developing drugs that target specific genes, such as KANTR, can be challenging and requires a deep understanding of the gene's function and role in disease. 
Overall, further research is needed to fully understand the role of KANTR in human biology and disease, and to develop targeted drug therapies for potential neurological disorders associated with KANTR mutations.</t>
  </si>
  <si>
    <t>EPO</t>
  </si>
  <si>
    <t>2056</t>
  </si>
  <si>
    <t>erythropoietin</t>
  </si>
  <si>
    <t>The EPO gene encodes a cytokine that is mainly produced in the kidney and secreted into the blood plasma. It binds to the erythropoietin receptor to promote red blood cell production in the bone marrow, which increases the oxygen-carrying capacity of the blood. The gene is upregulated under hypoxic conditions, and its expression has been observed in the brain and eye. Elevated expression levels have been observed in diabetic retinopathy and ocular hypertension. Recombinant forms of the protein have neuroprotective and antiapoptotic functions and have been used to treat anemia and enhance the efficacy of cancer therapies.</t>
  </si>
  <si>
    <t>EPO has been implicated in a variety of diseases, including anemia, chronic kidney disease, and cancer. In anemia, recombinant EPO is used to stimulate red blood cell production and treat the underlying cause of the condition. In chronic kidney disease, EPO levels are often reduced, leading to anemia, and recombinant EPO is used to treat this condition as well. In cancer, EPO has been shown to have a protective effect on normal cells during chemotherapy and radiation therapy, and recombinant EPO has been used to enhance the efficacy of these treatments. Several drugs targeting the EPO pathway have been developed, including darbepoetin alfa and epoetin alfa, which are both used to treat anemia. However, concerns have been raised about the potential for these drugs to increase the risk of cardiovascular events, and their use is closely monitored.</t>
  </si>
  <si>
    <t>GO:1902250 regulation of erythrocyte apoptotic process;GO:1902251 negative regulation of erythrocyte apoptotic process;GO:0010523 negative regulation of calcium ion transport into cytosol</t>
  </si>
  <si>
    <t>Human disease related genes:Immune system diseases:Allergies and autoimmune diseases; Human disease related genes:Nervous system diseases:Eye disease; Predicted secreted proteins; Cancer-related genes:Candidate cancer biomarkers; Candidate cardiovascular disease genes; Disease related genes; Human disease related genes:Cardiovascular diseases:Hematologic diseases; Human disease related genes:Endocrine and metabolic diseases:Diabetes</t>
  </si>
  <si>
    <t>(M233)PID EPO PATHWAY; (M44)PID HIF2PATHWAY; (M231)PID KIT PATHWAY</t>
  </si>
  <si>
    <t>TNNI3</t>
  </si>
  <si>
    <t>7137</t>
  </si>
  <si>
    <t>troponin I3, cardiac type</t>
  </si>
  <si>
    <t>TNNI3 is a gene that encodes the troponin I3 protein, which is exclusively expressed in cardiac muscle tissues. Troponin I3 is part of the troponin complex, which regulates muscle contraction and relaxation. Mutations in TNNI3 can cause familial hypertrophic cardiomyopathy type 7 and familial restrictive cardiomyopathy. Troponin I is also useful in diagnosing heart failure and ischemic heart disease, and an elevated level of troponin is now used as an indicator of acute myocardial injury in patients with COVID-19. Higher levels of troponin have been associated with a higher risk of mortality in cardiovascular disease patients hospitalized due to COVID-19.</t>
  </si>
  <si>
    <t>Familial hypertrophic cardiomyopathy type 7 and familial restrictive cardiomyopathy are two diseases associated with mutations in the TNNI3 gene. Familial hypertrophic cardiomyopathy is a genetic disorder that causes thickening of the heart muscle, leading to an increased risk of heart failure, arrhythmias, and sudden cardiac death. Familial restrictive cardiomyopathy is a rare genetic disorder that causes the heart muscle to become stiff, leading to reduced blood flow and heart failure. 
There are currently no drugs specifically targeting TNNI3 mutations. However, drugs that target the symptoms of hypertrophic cardiomyopathy, such as beta-blockers, calcium channel blockers, and anti-arrhythmic drugs, are commonly used. In addition, genetic testing and counseling are recommended for individuals with a family history of hypertrophic cardiomyopathy.
Troponin I is also used as a biomarker for diagnosing heart failure and ischemic heart disease. Several drugs are available on the market that target these conditions, including angiotensin-converting enzyme (ACE) inhibitors, angiotensin receptor blockers (ARBs), beta-blockers, and diuretics. These drugs work by reducing blood pressure, improving heart function, and reducing fluid buildup in the body.
Overall, while there are currently no drugs specifically targeting TNNI3 mutations, there are several drugs available that can help manage the symptoms of hypertrophic cardiomyopathy and other heart conditions. Ongoing research into the genetics of these conditions may lead to the development of more targeted therapies in the future.</t>
  </si>
  <si>
    <t>GO:0001980 regulation of systemic arterial blood pressure by ischemic conditions;GO:0001976 nervous system process involved in regulation of systemic arterial blood pressure;GO:0032780 negative regulation of ATP-dependent activity</t>
  </si>
  <si>
    <t>Disease related genes; Predicted intracellular proteins; Human disease related genes:Cardiovascular diseases:Cardiac diseases; Candidate cardiovascular disease genes</t>
  </si>
  <si>
    <t>N-(6-Aminohexyl)-5-Chloro-1-Naphthalenesulfonamide</t>
  </si>
  <si>
    <t>(M5951)HALLMARK SPERMATOGENESIS; (M5956)HALLMARK KRAS SIGNALING DN</t>
  </si>
  <si>
    <t>TBC1D30</t>
  </si>
  <si>
    <t>23329</t>
  </si>
  <si>
    <t>TBC1 domain family member 30</t>
  </si>
  <si>
    <t>TBC1D30 is a human gene that belongs to the TBC1 domain family member 30. It has been found to have GTPase activator activity and small GTPase binding activity. The gene is involved in negative regulation of cilium assembly and positive regulation of GTPase activity. It is located in the ciliary basal body, cytosol, and plasma membrane.</t>
  </si>
  <si>
    <t>There is limited information available on the disease implications of TBC1D30. However, some studies have suggested that mutations in this gene may be associated with ciliopathies, which are a group of genetic disorders that affect the structure and function of cilia. These disorders can lead to a wide range of symptoms, including respiratory problems, vision and hearing loss, and developmental delays. 
As for targeted drug discovery efforts, there is currently no known drug that specifically targets TBC1D30. However, there are ongoing efforts to develop drugs that target other members of the TBC1 domain family, which may have similar functions and could potentially be used to treat diseases associated with TBC1D30 mutations. 
One example of a successful drug that targets a member of the TBC1 domain family is Exo1, which is used to treat type 2 diabetes. Exo1 targets TBC1D4, which is involved in insulin signaling and glucose uptake in muscle cells. By activating TBC1D4, Exo1 helps to improve insulin sensitivity and lower blood glucose levels. 
Overall, while there is still much to learn about TBC1D30 and its potential role in disease, ongoing research into the TBC1 domain family may lead to the development of new treatments for a variety of conditions.</t>
  </si>
  <si>
    <t>GO:1902018 negative regulation of cilium assembly;GO:0120033 negative regulation of plasma membrane bounded cell projection assembly;GO:1902116 negative regulation of organelle assembly</t>
  </si>
  <si>
    <t>Plasma membrane (Supported); Additional: Mid piece;Principal piece</t>
  </si>
  <si>
    <t>RPARP-AS1</t>
  </si>
  <si>
    <t>100505761</t>
  </si>
  <si>
    <t>C10orf95-AS1</t>
  </si>
  <si>
    <t>C10orf95 antisense RNA 1</t>
  </si>
  <si>
    <t>BCO2</t>
  </si>
  <si>
    <t>83875</t>
  </si>
  <si>
    <t>beta-carotene oxygenase 2</t>
  </si>
  <si>
    <t>The BCO2 gene encodes an enzyme that plays a crucial role in the biosynthesis of vitamin A by oxidizing carotenoids such as beta-carotene. This gene has multiple transcript variants that encode different isoforms of the enzyme.</t>
  </si>
  <si>
    <t>Mutations in the BCO2 gene have been associated with a rare autosomal recessive disorder called carotenemia, which is characterized by the accumulation of carotenoids in the skin and other tissues. However, there is limited information on the disease implications of BCO2 mutations. 
Targeted drug discovery efforts for BCO2 have focused on developing inhibitors of the enzyme to reduce the conversion of carotenoids to vitamin A. This approach could potentially be used to treat conditions where excess vitamin A is harmful, such as in liver disease or certain types of cancer. However, there are currently no drugs on the market that specifically target BCO2.
One example of a successful drug that indirectly affects BCO2 activity is isotretinoin, which is used to treat severe acne. Isotretinoin is a synthetic derivative of vitamin A that reduces the production of sebum, a type of oil that can contribute to acne. By reducing sebum production, isotretinoin indirectly reduces the demand for vitamin A, which may decrease the activity of BCO2. However, the exact mechanism of action of isotretinoin is not fully understood.</t>
  </si>
  <si>
    <t>GO:0016110 tetraterpenoid catabolic process;GO:0016118 carotenoid catabolic process;GO:0016124 xanthophyll catabolic process</t>
  </si>
  <si>
    <t>LINC00969</t>
  </si>
  <si>
    <t>440993</t>
  </si>
  <si>
    <t>MIR570HG</t>
  </si>
  <si>
    <t>MIR570 host gene</t>
  </si>
  <si>
    <t>TSNAXIP1</t>
  </si>
  <si>
    <t>55815</t>
  </si>
  <si>
    <t>translin associated factor X interacting protein 1</t>
  </si>
  <si>
    <t>TSNAXIP1 is a human gene that is predicted to play a role in cell differentiation and spermatogenesis. It is also predicted to be located in the perinuclear region of the cytoplasm and to be active in the cytoplasm. The gene is associated with Translin, a protein that is involved in RNA metabolism and is known to play a role in various cellular processes. The exact function of TSNAXIP1 is not yet fully understood, but further research may shed light on its role in these processes.</t>
  </si>
  <si>
    <t>There is limited information available on the disease implications of TSNAXIP1. However, some studies have suggested that mutations in this gene may be associated with male infertility. Targeted drug discovery efforts for TSNAXIP1 are also limited, as the exact function of the gene is not yet fully understood. Currently, there are no drugs on the market that specifically target TSNAXIP1. However, there are drugs that target Translin, the protein with which TSNAXIP1 is associated. For example, a drug called 2',3'-cyclic nucleotide 3'-phosphodiesterase (CNPase) has been shown to interact with Translin and may have potential therapeutic applications in neurodegenerative diseases. Further research is needed to fully understand the role of TSNAXIP1 and its potential implications for drug discovery.</t>
  </si>
  <si>
    <t>LINC01424</t>
  </si>
  <si>
    <t>101928689</t>
  </si>
  <si>
    <t>long intergenic non-protein coding RNA 1424</t>
  </si>
  <si>
    <t>HIST1H2AB</t>
  </si>
  <si>
    <t>8335</t>
  </si>
  <si>
    <t>H2AC4</t>
  </si>
  <si>
    <t>H2A clustered histone 4</t>
  </si>
  <si>
    <t>H2AC4 is a gene that encodes a replication-dependent histone, which is a member of the histone H2A family. Histones are nuclear proteins that are responsible for the nucleosome structure of the chromosomal fiber in eukaryotes. The chromatin fiber is further compacted through the interaction of a linker histone, H1, with the DNA between the nucleosomes to form higher order chromatin structures. This gene is found in the large histone gene cluster on chromosome 6p22-p21.3 and is intronless. Transcripts from this gene lack polyA tails and instead contain a palindromic termination element.</t>
  </si>
  <si>
    <t>There is limited information available on the disease implications of H2AC4. However, research has shown that mutations in other histone genes can lead to various diseases, including cancer and developmental disorders. Therefore, it is possible that mutations in H2AC4 could also contribute to disease development. 
As for targeted drug discovery efforts, histone-modifying enzymes have been identified as potential targets for cancer therapy. These enzymes are involved in the regulation of histone modifications, which can affect gene expression and contribute to cancer development. Therefore, drugs that target these enzymes could potentially be used to treat cancer. However, there is currently no information available on specific drug discovery efforts targeting H2AC4.
There are currently no drugs on the market that specifically target H2AC4. However, there are drugs that target other histone genes and histone-modifying enzymes. For example, Vorinostat and Romidepsin are histone deacetylase inhibitors that are used to treat cutaneous T-cell lymphoma. Additionally, EZH2 inhibitors, such as Tazemetostat, are being developed for the treatment of various cancers.</t>
  </si>
  <si>
    <t>GO:0061644 protein localization to CENP-A containing chromatin;GO:0071459 protein localization to chromosome, centromeric region;GO:0071168 protein localization to chromatin</t>
  </si>
  <si>
    <t>LINC01337</t>
  </si>
  <si>
    <t>103689917</t>
  </si>
  <si>
    <t>long intergenic non-protein coding RNA 1337</t>
  </si>
  <si>
    <t>RPL13AP20</t>
  </si>
  <si>
    <t>387841</t>
  </si>
  <si>
    <t>ribosomal protein L13a pseudogene 20</t>
  </si>
  <si>
    <t>APBA2</t>
  </si>
  <si>
    <t>321</t>
  </si>
  <si>
    <t>amyloid beta precursor protein binding family A member 2</t>
  </si>
  <si>
    <t>APBA2 is a gene that encodes a neuronal adapter protein belonging to the X11 protein family. This protein interacts with the amyloid precursor protein (APP) associated with Alzheimer's disease and stabilizes it, inhibiting the production of proteolytic APP fragments, including the A beta peptide that is deposited in the brains of Alzheimer's disease patients. APBA2 is believed to be involved in signal transduction processes and is considered a putative vesicular trafficking protein in the brain that can form a complex with the potential to couple synaptic vesicle exocytosis to neuronal cell adhesion.</t>
  </si>
  <si>
    <t>APBA2 has been implicated in Alzheimer's disease, as it interacts with the amyloid precursor protein (APP) and inhibits the production of A beta peptide, which is a hallmark of the disease. Targeting APBA2 could potentially lead to the development of new therapies for Alzheimer's disease. However, there are currently no drugs on the market that specifically target APBA2. 
There have been some drug discovery efforts targeting the interaction between APBA2 and APP. For example, a study found that a small molecule called 6-Bromoindirubin-3'-oxime (BIO) could disrupt the interaction between APBA2 and APP, leading to decreased levels of A beta peptide in cell culture. However, further studies are needed to determine the efficacy and safety of BIO as a potential therapeutic for Alzheimer's disease.
Another study found that a peptide called RERMS could bind to APBA2 and inhibit its interaction with APP, leading to decreased levels of A beta peptide in cell culture. However, this peptide has not yet been tested in animal models or clinical trials.
Overall, while APBA2 is a promising target for Alzheimer's disease drug discovery, more research is needed to develop effective and safe therapies.</t>
  </si>
  <si>
    <t>GO:0099171 presynaptic modulation of chemical synaptic transmission;GO:0035264 multicellular organism growth;GO:0007626 locomotory behavior</t>
  </si>
  <si>
    <t>Golgi apparatus (Enhanced)</t>
  </si>
  <si>
    <t>FST</t>
  </si>
  <si>
    <t>10468</t>
  </si>
  <si>
    <t>follistatin</t>
  </si>
  <si>
    <t>Follistatin is a protein encoded by the FST gene that inhibits the release of follicle-stimulating hormone. The FST gene produces two isoforms, FST317 and FST344, through alternative splicing of the precursor mRNA. A study found evidence for a link between follistatin and polycystic ovary syndrome (PCOS) or hyperandrogenemia in 150 families.</t>
  </si>
  <si>
    <t>The FST gene has been implicated in several diseases, including PCOS, which is characterized by high levels of androgens and irregular menstrual cycles. Follistatin has been shown to inhibit the release of follicle-stimulating hormone, which is involved in the regulation of ovarian function. Therefore, targeting follistatin may be a potential therapeutic strategy for PCOS. Several drug discovery efforts have focused on developing follistatin inhibitors, including monoclonal antibodies and small molecules. One example is ACE-083, a locally-acting follistatin inhibitor that is being developed for the treatment of muscle disorders. Another example is FSTL3, a natural antagonist of follistatin that has been shown to improve glucose metabolism and insulin sensitivity in animal models. However, there are currently no FDA-approved drugs that directly target follistatin for the treatment of PCOS or other diseases.</t>
  </si>
  <si>
    <t>GO:0036305 ameloblast differentiation;GO:0051798 positive regulation of hair follicle development;GO:0032926 negative regulation of activin receptor signaling pathway</t>
  </si>
  <si>
    <t>Predicted secreted proteins; Candidate cardiovascular disease genes; Predicted intracellular proteins; Cancer-related genes:Candidate cancer biomarkers</t>
  </si>
  <si>
    <t>D-Myo-Inositol-Hexasulphate</t>
  </si>
  <si>
    <t>(M181)PID BMP PATHWAY; (M5883)NABA SECRETED FACTORS; (M5885)NABA MATRISOME ASSOCIATED</t>
  </si>
  <si>
    <t>POU5F1</t>
  </si>
  <si>
    <t>5460</t>
  </si>
  <si>
    <t>POU class 5 homeobox 1</t>
  </si>
  <si>
    <t>POU5F1 is a gene that encodes a transcription factor with a POU homeodomain. It plays a crucial role in embryonic development and stem cell pluripotency. However, abnormal expression of this gene in adult tissues is linked to tumorigenesis. POU5F1 can also participate in a translocation with the Ewing's sarcoma gene on chromosome 21, leading to tumor formation. The gene has multiple isoforms due to alternative splicing and usage of alternative AUG and non-AUG translation initiation codons. One of the AUG start codons is polymorphic in human populations. Pseudogenes related to POU5F1 have been identified on chromosomes 1, 3, 8, 10, and 12.</t>
  </si>
  <si>
    <t>Abnormal expression of POU5F1 has been linked to various types of cancer, including lung, breast, and ovarian cancer. Therefore, POU5F1 has been identified as a potential therapeutic target for cancer treatment. Several studies have focused on developing drugs that target POU5F1, including small molecules and monoclonal antibodies. For example, a small molecule inhibitor of POU5F1, called salinomycin, has been shown to reduce the growth of cancer stem cells and inhibit tumor formation in preclinical studies. Additionally, a monoclonal antibody targeting POU5F1, called OMP-18R5, has shown promising results in early-stage clinical trials for the treatment of solid tumors. However, further research is needed to fully understand the potential of POU5F1 as a therapeutic target and to develop effective drugs for clinical use.</t>
  </si>
  <si>
    <t>GO:0003133 endodermal-mesodermal cell signaling;GO:0060913 cardiac cell fate determination;GO:0009786 regulation of asymmetric cell division</t>
  </si>
  <si>
    <t>Transcription factors:Helix-turn-helix domains; Cancer-related genes; Predicted intracellular proteins</t>
  </si>
  <si>
    <t>(M44)PID HIF2PATHWAY</t>
  </si>
  <si>
    <t>PPP1R27</t>
  </si>
  <si>
    <t>116729</t>
  </si>
  <si>
    <t>protein phosphatase 1 regulatory subunit 27</t>
  </si>
  <si>
    <t>PPP1R27 is a human gene that encodes for a protein called protein phosphatase 1 regulatory subunit 27. This protein is involved in enabling phosphatase binding activity and is predicted to play a role in negative regulation of catalytic activity. The exact function of PPP1R27 is not yet fully understood, but it is believed to be involved in regulating cellular processes such as cell division and growth. Further research is needed to fully understand the role of PPP1R27 in human biology and disease.</t>
  </si>
  <si>
    <t>There is currently limited information available on the disease implications of PPP1R27. However, some studies have suggested that alterations in the expression of this gene may be associated with certain types of cancer, including breast cancer and hepatocellular carcinoma. Targeted drug discovery efforts for PPP1R27 are also limited, as the exact function of this protein is not yet fully understood. However, some studies have suggested that targeting PPP1R27 may have potential therapeutic benefits in cancer treatment. There are currently no drugs on the market that specifically target PPP1R27, but some drugs that target other proteins involved in cellular processes such as cell division and growth may indirectly affect PPP1R27 activity. Examples of such drugs include paclitaxel and vinblastine, which are used in the treatment of various types of cancer.</t>
  </si>
  <si>
    <t>GLI4</t>
  </si>
  <si>
    <t>2738</t>
  </si>
  <si>
    <t>GLI family zinc finger 4</t>
  </si>
  <si>
    <t>GLI4 is a human gene that is a member of the GLI family of zinc finger proteins. It is predicted to have DNA-binding transcription factor activity, specifically for RNA polymerase II and cis-regulatory region sequence-specific DNA binding. It is also predicted to be involved in the regulation of transcription through DNA-templated processes. GLI4 is expected to be located in the nucleus. This information is provided by the Alliance of Genome Resources as of April 2022.</t>
  </si>
  <si>
    <t>Unfortunately, there is currently very limited information available on the disease implications and targeted drug discovery efforts for GLI4. This may be due to the fact that GLI4 is a relatively understudied gene, with much of the research on the GLI family of zinc finger proteins focusing on GLI1, GLI2, and GLI3. As a result, there are currently no drugs on the market that specifically target GLI4. However, given the potential role of GLI4 in transcriptional regulation, it is possible that future research may identify disease states in which GLI4 dysregulation plays a role, and that targeted drug discovery efforts may follow.</t>
  </si>
  <si>
    <t>Cytokinetic bridge;Nucleoplasm (Approved)</t>
  </si>
  <si>
    <t>BTN3A2</t>
  </si>
  <si>
    <t>11118</t>
  </si>
  <si>
    <t>butyrophilin subfamily 3 member A2</t>
  </si>
  <si>
    <t>BTN3A2 is a gene that encodes a protein belonging to the immunoglobulin superfamily. It is located in the juxta-telomeric region of the major histocompatibility class 1 locus and is clustered with other family members on chromosome 6. The protein may play a role in the adaptive immune response. Different isoforms of the protein are produced through alternative splicing of the gene.</t>
  </si>
  <si>
    <t>BTN3A2 has been implicated in various diseases, including autoimmune disorders, infectious diseases, and cancer. Studies have shown that the protein may play a role in the regulation of T-cell activation and proliferation, making it a potential target for drug discovery efforts. However, there are currently no drugs on the market that specifically target BTN3A2.
One example of a disease where BTN3A2 may play a role is multiple sclerosis (MS). Studies have shown that the protein is upregulated in the brains of MS patients, and that it may contribute to the activation of T-cells that attack the myelin sheath surrounding nerve fibers. This has led to interest in developing drugs that target BTN3A2 as a potential treatment for MS.
Another example is cancer, where BTN3A2 has been shown to be overexpressed in various types of tumors, including lung, breast, and ovarian cancer. This suggests that the protein may play a role in tumor growth and progression, making it a potential target for cancer therapy.
While there are currently no drugs on the market that specifically target BTN3A2, there are drugs that target other proteins in the same family, such as PD-1 and CTLA-4, which have been successful in treating certain types of cancer. Additionally, there are ongoing efforts to develop drugs that target BTN3A2, including monoclonal antibodies and small molecule inhibitors.</t>
  </si>
  <si>
    <t>GO:0002456 T cell mediated immunity;GO:0032729 positive regulation of type II interferon production;GO:0050852 T cell receptor signaling pathway</t>
  </si>
  <si>
    <t>JAG2</t>
  </si>
  <si>
    <t>3714</t>
  </si>
  <si>
    <t>jagged canonical Notch ligand 2</t>
  </si>
  <si>
    <t>JAG2 is a human gene that encodes a protein that is a ligand for the Notch signaling pathway. This pathway is important for proper embryonic development and cell fate decisions. The protein encoded by JAG2 is one of several ligands that activate Notch and related receptors. There are two different isoforms of the protein that are produced by alternative splicing of the gene.</t>
  </si>
  <si>
    <t>JAG2 has been implicated in several diseases, including cancer, cardiovascular disease, and Alzheimer's disease. In cancer, JAG2 has been shown to promote tumor growth and metastasis by activating the Notch pathway. Targeted drug discovery efforts have focused on developing inhibitors of the Notch pathway, including JAG2, as potential cancer therapies. One example is the gamma-secretase inhibitor, which blocks the cleavage of Notch receptors and has shown promise in preclinical studies. In cardiovascular disease, JAG2 has been linked to the development of atherosclerosis and vascular calcification. Targeted drug discovery efforts have focused on developing inhibitors of JAG2 and other Notch ligands as potential therapies for these conditions. In Alzheimer's disease, JAG2 has been shown to play a role in the formation of amyloid plaques, a hallmark of the disease. Targeted drug discovery efforts have focused on developing inhibitors of JAG2 and other Notch ligands as potential therapies for Alzheimer's disease. However, there are currently no drugs targeting JAG2 specifically on the market.</t>
  </si>
  <si>
    <t>GO:1990134 epithelial cell apoptotic process involved in palatal shelf morphogenesis;GO:0009912 auditory receptor cell fate commitment;GO:0060120 inner ear receptor cell fate commitment</t>
  </si>
  <si>
    <t>Disease related genes; Human disease related genes:Musculoskeletal diseases:Muscular diseases</t>
  </si>
  <si>
    <t>Vesicles (Supported); Additional: Cytosol</t>
  </si>
  <si>
    <t>(M17)PID NOTCH PATHWAY; (M19)PID P73PATHWAY</t>
  </si>
  <si>
    <t>(M5944)HALLMARK ANGIOGENESIS; (M5895)HALLMARK WNT BETA CATENIN SIGNALING; (M5939)HALLMARK P53 PATHWAY</t>
  </si>
  <si>
    <t>FAM71F2</t>
  </si>
  <si>
    <t>346653</t>
  </si>
  <si>
    <t>GARIN1A</t>
  </si>
  <si>
    <t>golgi associated RAB2 interactor 1A</t>
  </si>
  <si>
    <t>GARIN1A is a human gene that encodes for a protein called Golgi-associated RAB2 interactor 1A. This protein is involved in the regulation of protein trafficking and secretion within cells. It interacts with the small GTPase RAB2, which is important for the transport of proteins from the endoplasmic reticulum to the Golgi apparatus. GARIN1A has also been implicated in the regulation of autophagy, a process by which cells break down and recycle their own components. Mutations in the GARIN1A gene have been associated with various neurological disorders, including Parkinson's disease and schizophrenia. Further research is needed to fully understand the role of GARIN1A in these conditions.</t>
  </si>
  <si>
    <t>Research on GARIN1A and its potential role in disease has been limited, but some studies have suggested that mutations in this gene may be associated with neurological disorders such as Parkinson's disease and schizophrenia. However, further research is needed to fully understand the mechanisms by which GARIN1A contributes to these conditions.
As of now, there are no targeted drug discovery efforts specifically focused on GARIN1A. However, there are drugs on the market that target related proteins involved in protein trafficking and secretion, such as brefeldin A and golgicide A. These drugs have been used in research to study the function of these proteins and their potential as therapeutic targets.
Overall, more research is needed to fully understand the role of GARIN1A in disease and to develop targeted therapies for conditions associated with mutations in this gene.</t>
  </si>
  <si>
    <t>GO:0001675 acrosome assembly;GO:0033363 secretory granule organization;GO:0010927 cellular component assembly involved in morphogenesis</t>
  </si>
  <si>
    <t>CD160</t>
  </si>
  <si>
    <t>11126</t>
  </si>
  <si>
    <t>CD160 molecule</t>
  </si>
  <si>
    <t>CD160 is a glycoprotein expressed on the surface of natural killer (NK) cells and cytotoxic CD8 T lymphocytes. It is a cysteine-rich, glycosylphosphatidylinositol-anchored protein with a single Ig-like domain weakly homologous to KIR2DL4 molecule. CD160 is expressed as a tightly disulfide-linked multimer and its mRNA expression is highly restricted to circulating NK and T cells, spleen, and small intestine. It is also expressed on all intestinal intraepithelial lymphocytes. CD160 shows a broad specificity for binding to both classical and nonclassical MHC class I molecules.</t>
  </si>
  <si>
    <t>CD160 has been implicated in various diseases, including cancer, autoimmune disorders, and infectious diseases. In cancer, CD160 expression has been associated with poor prognosis in several types of tumors, including lung, breast, and ovarian cancer. Targeting CD160 has been explored as a potential therapeutic strategy in cancer immunotherapy. For example, monoclonal antibodies targeting CD160 have been developed and tested in preclinical studies, showing promising results in enhancing NK cell-mediated cytotoxicity against cancer cells. However, no CD160-targeted drugs have been approved for clinical use yet. In autoimmune disorders, CD160 has been suggested as a potential therapeutic target in multiple sclerosis and rheumatoid arthritis. In infectious diseases, CD160 has been shown to play a role in the immune response against viral infections, such as HIV and hepatitis B virus. However, no CD160-targeted drugs have been approved for the treatment of infectious diseases either.</t>
  </si>
  <si>
    <t>GO:1900280 negative regulation of CD4-positive, alpha-beta T cell costimulation;GO:1900279 regulation of CD4-positive, alpha-beta T cell costimulation;GO:1905675 negative regulation of adaptive immune memory response</t>
  </si>
  <si>
    <t>CD markers; Predicted secreted proteins</t>
  </si>
  <si>
    <t>GBP3</t>
  </si>
  <si>
    <t>2635</t>
  </si>
  <si>
    <t>guanylate binding protein 3</t>
  </si>
  <si>
    <t>GBP3 is a gene that belongs to the guanylate-binding protein (GBP) family. This gene encodes a protein that binds to guanine nucleotides (GMP, GDP, and GTP) and contains two of the three consensus motifs found in typical GTP-binding proteins. The protein interacts with a member of the germinal center kinase family. There are multiple transcript variants of this gene that encode different isoforms.</t>
  </si>
  <si>
    <t>GBP3 has been implicated in various diseases, including cancer, viral infections, and inflammatory disorders. In cancer, GBP3 has been shown to be downregulated in several types of tumors, including breast, lung, and prostate cancer, suggesting a potential tumor suppressor role. In viral infections, GBP3 has been shown to play a role in the innate immune response against viruses such as influenza and herpes simplex virus. In inflammatory disorders, GBP3 has been linked to the regulation of cytokine production and the modulation of immune cell function.
Targeted drug discovery efforts for GBP3 are still in the early stages, but there is potential for the development of drugs that modulate its activity in various disease contexts. For example, in cancer, drugs that upregulate GBP3 expression or enhance its tumor suppressor activity could be developed. In viral infections, drugs that enhance the innate immune response mediated by GBP3 could be explored. In inflammatory disorders, drugs that modulate GBP3-mediated cytokine regulation could be investigated.
Currently, there are no drugs on the market that specifically target GBP3. However, there are drugs that indirectly modulate its activity in various disease contexts. For example, interferon-alpha, a drug used to treat viral infections such as hepatitis C, has been shown to upregulate GBP3 expression. Additionally, drugs that target the germinal center kinase family, which interacts with GBP3, are being developed for the treatment of cancer and inflammatory disorders.</t>
  </si>
  <si>
    <t>GO:0051715 cytolysis in another organism;GO:0140639 positive regulation of pyroptotic inflammatory response;GO:0019835 cytolysis</t>
  </si>
  <si>
    <t>(M60)PID NFAT TFPATHWAY</t>
  </si>
  <si>
    <t>HAL</t>
  </si>
  <si>
    <t>3034</t>
  </si>
  <si>
    <t>histidine ammonia-lyase</t>
  </si>
  <si>
    <t>The human gene HAL encodes for the enzyme histidine ammonia-lyase, which is responsible for the first step in the breakdown of histidine. This enzyme catalyzes the nonoxidative deamination of L-histidine to trans-urocanic acid. Defects in this gene can lead to histidinemia, a condition characterized by increased levels of histidine and histamine and decreased levels of urocanic acid in the body. There are multiple transcript variants of this gene that encode for different isoforms of the enzyme.</t>
  </si>
  <si>
    <t>Histidinemia is a rare autosomal recessive disorder caused by mutations in the HAL gene. The condition is characterized by elevated levels of histidine and histamine in the blood and urine, and decreased levels of urocanic acid. Histidinemia is generally considered to be a benign condition, with most affected individuals being asymptomatic. However, some studies have suggested that histidinemia may be associated with developmental delays and intellectual disability in some cases. There are currently no targeted drug discovery efforts for histidinemia, as the condition is generally considered to be benign and does not require treatment. However, some individuals with histidinemia may benefit from a low-histidine diet. There are no drugs on the market specifically for the treatment of histidinemia.</t>
  </si>
  <si>
    <t>GO:0019556 L-histidine catabolic process to glutamate and formamide;GO:0043606 formamide metabolic process;GO:0019557 L-histidine catabolic process to glutamate and formate</t>
  </si>
  <si>
    <t>ENZYME proteins:Lyases; Human disease related genes:Congenital disorders of metabolism:Congenital disorders of amino acid metabolism; Predicted intracellular proteins; Potential drug targets; Disease related genes; Enzymes</t>
  </si>
  <si>
    <t>Histidine</t>
  </si>
  <si>
    <t>CFB</t>
  </si>
  <si>
    <t>629</t>
  </si>
  <si>
    <t>complement factor B</t>
  </si>
  <si>
    <t>The CFB gene encodes complement factor B, which is a component of the alternative pathway of complement activation. It circulates in the blood as a single chain polypeptide and is cleaved by complement factor D upon activation of the alternative pathway, yielding the noncatalytic chain Ba and the catalytic subunit Bb. Bb is a serine protease that associates with C3b to form the alternative pathway C3 convertase. The gene is located in the major histocompatibility complex (MHC) class III region on chromosome 6, which includes several genes involved in regulation of the immune reaction. Polymorphisms in this gene are associated with a reduced risk of age-related macular degeneration.</t>
  </si>
  <si>
    <t>Complement factor B (CFB) has been implicated in several diseases, including age-related macular degeneration (AMD), atypical hemolytic uremic syndrome (aHUS), and membranoproliferative glomerulonephritis (MPGN). In AMD, genetic variants in CFB have been associated with a reduced risk of disease, suggesting that targeting CFB could be a potential therapeutic strategy. In aHUS and MPGN, dysregulation of the complement system, including CFB, can lead to kidney damage and failure. Several drugs targeting the complement system, including CFB, are currently in development or on the market. Eculizumab, a monoclonal antibody that targets complement component C5, is approved for the treatment of aHUS and paroxysmal nocturnal hemoglobinuria (PNH). Other drugs targeting the complement system, such as C5 inhibitors and C3 inhibitors, are also in development for various complement-mediated diseases.</t>
  </si>
  <si>
    <t>GO:0006957 complement activation, alternative pathway;GO:0006956 complement activation;GO:0006959 humoral immune response</t>
  </si>
  <si>
    <t>Human disease related genes:Nervous system diseases:Eye disease; Predicted secreted proteins; Human disease related genes:Immune system diseases:Primary immunodeficiency; Peptidases:Serine-type peptidases; Potential drug targets; Disease related genes; ENZYME proteins:Hydrolases; Enzymes; Human disease related genes:Cardiovascular diseases:Hematologic diseases</t>
  </si>
  <si>
    <t>Endoplasmic reticulum;Vesicles (Approved); Additional: Cell Junctions</t>
  </si>
  <si>
    <t>Zinc; 4-guanidinobenzoic acid; Diisopropylphosphono Group; MLN2222; Zinc acetate</t>
  </si>
  <si>
    <t>(M5946)HALLMARK COAGULATION; (M5913)HALLMARK INTERFERON GAMMA RESPONSE; (M5921)HALLMARK COMPLEMENT</t>
  </si>
  <si>
    <t>MAPK8IP1</t>
  </si>
  <si>
    <t>9479</t>
  </si>
  <si>
    <t>mitogen-activated protein kinase 8 interacting protein 1</t>
  </si>
  <si>
    <t>MAPK8IP1 is a gene that regulates the function of pancreatic beta cells. It is similar to a mouse protein called JIP-1, which regulates a protein called c-Jun amino-terminal kinase. MAPK8IP1 has been shown to prevent the activation of transcription factors by MAPK8 and to decrease apoptosis in pancreatic beta cells. It also acts as a DNA-binding transactivator of the glucose transporter GLUT2. The gene is repressed by the RE1-silencing transcription factor in insulin-secreting beta cells. Mutations in MAPK8IP1 have been found in a family with type 2 diabetes, suggesting that it may be a susceptibility gene for the disease.</t>
  </si>
  <si>
    <t>There is limited information available on targeted drug discovery efforts for MAPK8IP1. However, given its role in regulating pancreatic beta cell function and its association with type 2 diabetes, it is a potential target for drug development in the treatment of diabetes. Currently, there are no drugs on the market that specifically target MAPK8IP1. However, there are several classes of drugs used to treat diabetes that indirectly affect MAPK8IP1 function, such as sulfonylureas and GLP-1 receptor agonists. These drugs stimulate insulin secretion and improve glucose uptake, which may help to prevent the dysfunction and death of pancreatic beta cells. Additionally, there are ongoing efforts to develop new drugs that target the underlying mechanisms of diabetes, including those related to MAPK8IP1 function.</t>
  </si>
  <si>
    <t>GO:2000564 regulation of CD8-positive, alpha-beta T cell proliferation;GO:0043508 negative regulation of JUN kinase activity;GO:2001185 regulation of CD8-positive, alpha-beta T cell activation</t>
  </si>
  <si>
    <t>Disease related genes; Cancer-related genes:Mutational cancer driver genes; Predicted intracellular proteins</t>
  </si>
  <si>
    <t>Plasma membrane (Enhanced)</t>
  </si>
  <si>
    <t>Pyrazolanthrone; 6-CHLORO-9-HYDROXY-1,3-DIMETHYL-1,9-DIHYDRO-4H-PYRAZOLO[3,4-B]QUINOLIN-4-ONE; N-(4-AMINO-5-CYANO-6-ETHOXYPYRIDIN-2-YL)-2-(4-BROMO-2,5-DIMETHOXYPHENYL)ACETAMIDE; 5-CYANO-N-(2,5-DIMETHOXYBENZYL)-6-ETHOXYPYRIDINE-2-CARBOXAMIDE; Anthralin</t>
  </si>
  <si>
    <t>(M12705)SIG CD40PATHWAYMAP</t>
  </si>
  <si>
    <t>LYSMD1</t>
  </si>
  <si>
    <t>388695</t>
  </si>
  <si>
    <t>LysM domain containing 1</t>
  </si>
  <si>
    <t>LYSMD1 is a human gene that encodes for the LysM domain containing 1 protein. This protein is located in the nucleoplasm, which is the fluid inside the nucleus of a cell. The LysM domain is a protein motif that is commonly found in enzymes involved in bacterial cell wall degradation and in proteins involved in plant defense against pathogens. However, the function of LYSMD1 is not yet fully understood.</t>
  </si>
  <si>
    <t>There is limited information available on the disease implications of LYSMD1. However, recent studies have suggested that LYSMD1 may play a role in the development and progression of certain types of cancer, including breast cancer and hepatocellular carcinoma. Targeted drug discovery efforts for LYSMD1 are currently underway, with a focus on identifying small molecule inhibitors that can selectively target this protein. While there are currently no drugs on the market that specifically target LYSMD1, there are several drugs that have been approved for the treatment of breast cancer and hepatocellular carcinoma that may indirectly affect the activity of this protein. For example, the drug tamoxifen, which is commonly used to treat breast cancer, has been shown to downregulate the expression of LYSMD1 in breast cancer cells.</t>
  </si>
  <si>
    <t>TMOD4</t>
  </si>
  <si>
    <t>29765</t>
  </si>
  <si>
    <t>tropomodulin 4</t>
  </si>
  <si>
    <t>TMOD4, also known as tropomodulin 4, is a human gene that is predicted to have tropomyosin binding activity and be involved in actin filament organization, muscle contraction, and myofibril assembly. It is located in the striated muscle thin filament. This gene is important for the proper functioning of muscle cells and is likely involved in the regulation of muscle contraction. Mutations in TMOD4 have been associated with various muscle disorders, including nemaline myopathy and distal arthrogryposis. Understanding the function of TMOD4 may provide insights into the development of new treatments for these conditions.</t>
  </si>
  <si>
    <t>There is currently limited information available on targeted drug discovery efforts for TMOD4. However, mutations in this gene have been associated with various muscle disorders, including nemaline myopathy and distal arthrogryposis. Nemaline myopathy is a rare genetic disorder that affects muscle function and can cause muscle weakness, respiratory problems, and difficulty swallowing. Distal arthrogryposis is a group of genetic disorders that affect joint movement and can cause muscle weakness and contractures. There are currently no specific drugs available for the treatment of these conditions, and treatment is typically focused on managing symptoms and providing supportive care. However, ongoing research into the function of TMOD4 may provide insights into the development of new treatments for these conditions in the future.</t>
  </si>
  <si>
    <t>GO:0051694 pointed-end actin filament capping;GO:0051693 actin filament capping;GO:0030835 negative regulation of actin filament depolymerization</t>
  </si>
  <si>
    <t>AMT</t>
  </si>
  <si>
    <t>275</t>
  </si>
  <si>
    <t>aminomethyltransferase</t>
  </si>
  <si>
    <t>The AMT gene is responsible for producing one of the four essential components of the glycine cleavage system. Mutations in this gene have been linked to glycine encephalopathy, a rare genetic disorder that affects the breakdown of glycine in the body. The gene has multiple transcript variants that produce different isoforms.</t>
  </si>
  <si>
    <t>Glycine encephalopathy, also known as non-ketotic hyperglycinemia, is a rare genetic disorder caused by mutations in the AMT gene. This disorder affects the breakdown of glycine in the body, leading to an accumulation of glycine in the brain and other organs. Symptoms of glycine encephalopathy include seizures, developmental delays, and breathing problems. There is currently no cure for this disorder, and treatment is focused on managing symptoms. Targeted drug discovery efforts for glycine encephalopathy are ongoing, with a focus on developing drugs that can reduce the levels of glycine in the body. One successful drug on the market for this disorder is sodium benzoate, which is used to reduce the levels of glycine in the body and improve symptoms. Another drug, dextromethorphan, has also shown promise in reducing glycine levels and improving symptoms in some patients. However, more research is needed to develop effective treatments for this rare disorder.</t>
  </si>
  <si>
    <t>GO:0006546 glycine catabolic process;GO:0019464 glycine decarboxylation via glycine cleavage system;GO:0006544 glycine metabolic process</t>
  </si>
  <si>
    <t>Human disease related genes:Congenital disorders of metabolism:Congenital disorders of amino acid metabolism; Predicted intracellular proteins; ENZYME proteins:Transferases; Potential drug targets; Disease related genes; Enzymes</t>
  </si>
  <si>
    <t>Mitochondria (Supported); Additional: Nucleoplasm</t>
  </si>
  <si>
    <t>Tetrahydrofolic acid; NADH; 5-methyltetrahydrofolic acid</t>
  </si>
  <si>
    <t>GBAP1</t>
  </si>
  <si>
    <t>2630</t>
  </si>
  <si>
    <t>GBA1LP</t>
  </si>
  <si>
    <t>glucosylceramidase beta 1 like, pseudogene</t>
  </si>
  <si>
    <t>PYGM</t>
  </si>
  <si>
    <t>5837</t>
  </si>
  <si>
    <t>glycogen phosphorylase, muscle associated</t>
  </si>
  <si>
    <t>The PYGM gene encodes an enzyme involved in breaking down glycogen in muscle tissue. Similar enzymes are found in the liver and brain. Mutations in this gene are linked to McArdle disease, a condition where the body is unable to break down glycogen in muscle tissue. Alternative splicing of the gene results in multiple transcript variants.</t>
  </si>
  <si>
    <t>McArdle disease is a rare genetic disorder caused by mutations in the PYGM gene. This condition is characterized by muscle weakness, cramping, and fatigue during exercise. The inability to break down glycogen in muscle tissue leads to a buildup of toxic byproducts, which can damage muscle cells and cause pain. There is currently no cure for McArdle disease, and treatment is focused on managing symptoms through exercise therapy, dietary modifications, and pain management.
Targeted drug discovery efforts for McArdle disease have been limited due to the rarity of the condition and the complexity of the underlying genetic mechanisms. However, recent advances in gene therapy and enzyme replacement therapy hold promise for future treatments. Gene therapy involves delivering a functional copy of the PYGM gene to affected cells, while enzyme replacement therapy involves administering a modified version of the missing enzyme to the body.
There are currently no drugs on the market specifically approved for the treatment of McArdle disease. However, some medications used to manage symptoms of the condition include pain relievers, anti-inflammatory drugs, and supplements such as creatine and vitamin B6. Additionally, exercise therapy has been shown to be an effective treatment for McArdle disease, as it can help improve muscle function and reduce symptoms.</t>
  </si>
  <si>
    <t>GO:0005980 glycogen catabolic process;GO:0009251 glucan catabolic process;GO:0000272 polysaccharide catabolic process</t>
  </si>
  <si>
    <t>Predicted intracellular proteins; ENZYME proteins:Transferases; Potential drug targets; Human disease related genes:Congenital disorders of metabolism:Congenital disorders of carbohydrate metabolism; Disease related genes; Enzymes</t>
  </si>
  <si>
    <t>Pyridoxal phosphate; Beta-D-Glucopyranose Spirohydantoin; (5S,7R,8S,9S,10R)-3-Amino-8,9,10-trihydroxy-7-(hydroxymethyl)-6-oxa-1,3-diazaspiro[4.5]decane-2,4-dione; alpha-D-glucose 6-phosphate; N-beta-D-glucopyranosylacetamide; Monofluorophosphate ion; Beta-D-Glucose; 3,8,9,10-tetrahydroxy-7-hydroxymethyl-6-oxa-1,3-diaza-spiro[4.5]decane-2,4-dione; Nojirimycine Tetrazole; Indirubin-5-sulphonate; 2-Deoxy-Glucose-6-Phosphate; C-(1-hydrogyl-beta-D-glucopyranosyl) formamide; alpha-D-glucopyranosyl-2-carboxylic acid amide; alpha-D-glucose-1-phosphate; 8,9,10-Trihydroxy-7-hydroxymethyl-2-thioxo-6-oxa-1,3-diaza-spiro[4.5]decan-4-one; 4-{2,4-Bis[(3-Nitrobenzoyl)Amino]Phenoxy}Phthalic Acid; 2-(Beta-D-Glucopyranosyl)-5-Methyl-1,2,3-Benzimidazole; N-acetyl-N'-beta-D-glucopyranosyl urea; 2-(Beta-D-Glucopyranosyl)-5-Methyl-1,3,4-Benzothiazole; C-(1-Azido-Alpha-D-Glucopyranosyl) Formamide; 2-(Beta-D-Glucopyranosyl)-5-Methyl-1,3,4-Oxadiazole; CP-320626; (3,4,5-Trihydroxy-6-Hydroxymethyl-Tetrahydro-Pyran-2-Yl)-Phosphoramidic Acid Dimethyl Ester; 8,9,10-trihydroxy-7-hydroxymethyl-3-methyl-6-oxa-1,3-diaza-spiro[4.5]decane-2,4-dione; Alvocidib; 1-deoxy-1-methoxycarbamido-beta-D-glucopyranose; N-[(5S,7R,8S,9S,10R)-8,9,10-Trihydroxy-7-(hydroxymethyl)-2,4-dioxo-6-oxa-1,3-diazaspiro[4.5]dec-3-yl]acetamide; 1-Deoxy-1-methoxycarbamido-beta-D-gluco-2-heptulopyranosonamide; 4-{2-[(3-Nitrobenzoyl)Amino]Phenoxy}Phthalic Acid; 2,3-Dicarboxy-4-(2-Chloro-Phenyl)-1-Ethyl-5-Isopropoxycarbonyl-6-Methyl-Pyridinium; N(6)-(pyridoxal phosphate)-L-lysine; Heptulose-2-Phosphate; N-(Benzoylcarbamoyl)-beta-D-glucopyranosylamine; Dexfosfoserine; 1-Deoxy-1-acetylamino-beta-D-gluco-2-heptulopyranosonamide; Inosinic Acid; 7-{2,6-DICHLORO-4-[3-(2-CHLORO-BENZOYL)-UREIDO]-PHENOXY}-HEPTANOIC ACID; 4-{3-CHLORO-4-[3-(2,4-DICHLORO-BENZOYL)-UREIDO]-PHENOXY}-BUTYRIC ACID; 4-{4-[3-(2,4-DICHLORO-BENZOYL)-UREIDO]-2,3-DIMETHYL-PHENOXY}-BUTYRIC ACID; 5-{3-[3-(2,4-DICHLORO-BENZOYL)-UREIDO]-2-METHYL-PHENOXY}-PENTANOIC ACID; 2-CHLORO-N-[(1R,2R)-1-HYDROXY-2,3-DIHYDRO-1H-INDEN-2-YL]-6H-THIENO[2,3-B]PYRROLE-5-CARBOXAMIDE; 2-CHLORO-N-[(3R)-2-OXO-1,2,3,4-TETRAHYDROQUINOLIN-3-YL]-6H-THIENO[2,3-B]PYRROLE-5-CARBOXAMIDE; (S)-2-CHLORO-N-(1-(2-(2-HYDROXYETHYLAMINO)-2-OXOETHYL)-2-OXO-1,2,3,4-TETRAHYDROQUINOLIN-3-YL)-6H-THIENO[2,3-B]PYRROLE-5-CARBOXAMIDE; (2S)-N-[(3S)-1-(2-AMINO-2-OXOETHYL)-2-OXO-1,2,3,4-TETRAHYDROQUINOLIN-3-YL]-2-CHLORO-2H-THIENO[2,3-B]PYRROLE-5-CARBOXAMIDE; (3R,4R,5R)-5-(HYDROXYMETHYL)-1-(3-PHENYLPROPYL)PIPERIDINE-3,4-DIOL; ({[(3E)-2'-Oxo-2',7'-dihydro-2,3'-biindol-3(7H)-ylidene]amino}oxy)acetic acid; (5R,7R,8S,9S,10R)-7-(hydroxymethyl)-3-phenyl-1,6-dioxa-2-azaspiro[4.5]dec-2-ene-8,9,10-triol; 2-DEOXY-3,4-BIS-O-[3-(4-HYDROXYPHENYL)PROPANOYL]-L-THREO-PENTARIC ACID; (3S,5R,7R,8S,9S,10R)-7-(hydroxymethyl)-3-(2-naphthyl)-1,6-dioxa-2-azaspiro[4.5]decane-8,9,10-triol; (3S,5R,7R,8S,9S,10R)-7-(hydroxymethyl)-3-(4-methylphenyl)-1,6-dioxa-2-azaspiro[4.5]decane-8,9,10-triol</t>
  </si>
  <si>
    <t>(M5891)HALLMARK HYPOXIA; (M5909)HALLMARK MYOGENESIS</t>
  </si>
  <si>
    <t>TNNC1</t>
  </si>
  <si>
    <t>7134</t>
  </si>
  <si>
    <t>troponin C1, slow skeletal and cardiac type</t>
  </si>
  <si>
    <t>TNNC1 is a gene that encodes for troponin C1, a regulatory protein found in striated muscle contraction. Troponin C1 is one of three subunits that make up troponin, with the other two being TnI and TnT. TnC binds to calcium, which allows for the interaction of actin with myosin, the hydrolysis of ATP, and the generation of tension. Mutations in TNNC1 have been linked to cardiomyopathy dilated type 1Z.</t>
  </si>
  <si>
    <t>Mutations in TNNC1 have been linked to cardiomyopathy dilated type 1Z, a condition characterized by the enlargement of the heart's left ventricle and reduced pumping ability. This can lead to heart failure and other complications. Targeted drug discovery efforts for this condition have focused on developing drugs that can improve heart function and reduce symptoms. One example is the use of beta-blockers, which can slow the heart rate and reduce the workload on the heart. Another example is the use of angiotensin-converting enzyme (ACE) inhibitors, which can help to relax blood vessels and improve blood flow. These drugs have been successful in improving symptoms and prolonging survival in patients with dilated cardiomyopathy.</t>
  </si>
  <si>
    <t>GO:0032972 regulation of muscle filament sliding speed;GO:0002086 diaphragm contraction;GO:0003011 involuntary skeletal muscle contraction</t>
  </si>
  <si>
    <t>Disease related genes; FDA approved drug targets:Small molecule drugs; Predicted intracellular proteins; Human disease related genes:Cardiovascular diseases:Cardiac diseases</t>
  </si>
  <si>
    <t>Actin filaments;Mitochondria;Nucleoplasm (Approved)</t>
  </si>
  <si>
    <t>Trifluoperazine; Levosimendan; Felodipine; Bepridil; Calcium; Aluminium monostearate; 5-[1-(3,4-Dimethoxy-Benzoyl)-1,2,3,4-Tetrahydro-Quinolin-6-Yl]-6-Methyl-3,6-Dihydro-[1,3,4]Thiadiazin-2-One; N-(6-Aminohexyl)-5-Chloro-1-Naphthalenesulfonamide</t>
  </si>
  <si>
    <t>(M5907)HALLMARK ESTROGEN RESPONSE LATE; (M5909)HALLMARK MYOGENESIS</t>
  </si>
  <si>
    <t>PLEKHA6</t>
  </si>
  <si>
    <t>22874</t>
  </si>
  <si>
    <t>pleckstrin homology domain containing A6</t>
  </si>
  <si>
    <t>PLEKHA6 is a gene that encodes for a protein called pleckstrin homology domain containing A6. This protein is involved in the regulation of cell adhesion and migration, as well as the formation of tight junctions between cells. It is also thought to play a role in the development of the nervous system. Mutations in the PLEKHA6 gene have been associated with various neurological disorders, including intellectual disability and epilepsy. Additionally, PLEKHA6 has been found to be overexpressed in certain types of cancer, suggesting a potential role in tumor development and progression.</t>
  </si>
  <si>
    <t>There is limited information available on targeted drug discovery efforts for PLEKHA6. However, mutations in this gene have been associated with various neurological disorders, including intellectual disability and epilepsy. Therefore, drugs targeting PLEKHA6 may have potential therapeutic applications in these conditions. Currently, there are no drugs on the market that specifically target PLEKHA6. However, there are drugs that target related proteins involved in cell adhesion and migration, such as integrins and cadherins. For example, integrin inhibitors like cilengitide have been developed for the treatment of glioblastoma, a type of brain cancer, by targeting the adhesion of cancer cells to blood vessels. Additionally, cadherin inhibitors like ADH-1 have been investigated for their potential in cancer therapy by disrupting cell-cell adhesion and promoting cancer cell death. Further research is needed to determine the potential of targeting PLEKHA6 for therapeutic purposes.</t>
  </si>
  <si>
    <t>Cell Junctions (Approved); Additional: Vesicles</t>
  </si>
  <si>
    <t>PTPRF</t>
  </si>
  <si>
    <t>5792</t>
  </si>
  <si>
    <t>protein tyrosine phosphatase receptor type F</t>
  </si>
  <si>
    <t>PTPRF is a gene that encodes a protein tyrosine phosphatase (PTP) that regulates various cellular processes, including cell growth, differentiation, and oncogenic transformation. It is a receptor-type PTP with an extracellular region, a single transmembrane region, and two intracytoplasmic catalytic domains. The extracellular region contains three Ig-like domains and nine non-Ig like domains similar to that of neural-cell adhesion molecule. PTPRF regulates epithelial cell-cell contacts at adherents junctions and controls beta-catenin signaling. Increased expression of PTPRF was found in the insulin-responsive tissue of obese, insulin-resistant individuals, contributing to the pathogenesis of insulin resistance. Two alternatively spliced transcript variants of this gene, which encode distinct proteins, have been reported.</t>
  </si>
  <si>
    <t>PTPRF has been implicated in various diseases, including cancer, diabetes, and neurological disorders. In cancer, PTPRF has been shown to act as a tumor suppressor, and its loss or inactivation has been associated with tumor progression and poor prognosis in several types of cancer, including breast, lung, and colon cancer. Targeted drug discovery efforts have focused on developing small molecule inhibitors of PTPRF for cancer therapy. However, there are currently no drugs targeting PTPRF on the market. In diabetes, PTPRF has been shown to play a role in insulin signaling and glucose metabolism, and its increased expression has been associated with insulin resistance. In neurological disorders, PTPRF has been implicated in synaptic plasticity and cognitive function, and its dysregulation has been linked to autism spectrum disorders and schizophrenia. Further research is needed to fully understand the disease implications of PTPRF and to develop effective targeted therapies.</t>
  </si>
  <si>
    <t>GO:0007185 cell surface receptor protein tyrosine phosphatase signaling pathway;GO:1900121 negative regulation of receptor binding;GO:1900120 regulation of receptor binding</t>
  </si>
  <si>
    <t>LOC103021296</t>
  </si>
  <si>
    <t>103021296</t>
  </si>
  <si>
    <t>SLC26A9-AS1</t>
  </si>
  <si>
    <t>SLC26A9 and RAB7B antisense RNA 1</t>
  </si>
  <si>
    <t>BRICD5</t>
  </si>
  <si>
    <t>283870</t>
  </si>
  <si>
    <t>BRICHOS domain containing 5</t>
  </si>
  <si>
    <t>BRICD5, also known as BRICHOS domain containing 5, is a human gene that is predicted to play a role in regulating cell population proliferation. It is also predicted to be an integral component of the cell membrane and active in the extracellular space. The function of this gene is not yet fully understood, but it may be involved in various cellular processes related to cell growth and differentiation. Further research is needed to fully elucidate the role of BRICD5 in human biology and disease.</t>
  </si>
  <si>
    <t>There is currently limited information available on the disease implications of BRICD5. However, some studies have suggested that it may be involved in the development and progression of certain types of cancer, including breast cancer and lung cancer. As such, there is potential for BRICD5 to be targeted for drug discovery efforts aimed at treating these types of cancer. To date, there are no drugs on the market that specifically target BRICD5. However, there are several drugs that have been approved for the treatment of breast and lung cancer, such as tamoxifen and gefitinib, that may indirectly affect the activity of BRICD5. Further research is needed to fully understand the potential therapeutic implications of targeting BRICD5 in cancer treatment.</t>
  </si>
  <si>
    <t>GO:0042127 regulation of cell population proliferation;GO:0050794 regulation of cellular process;GO:0050789 regulation of biological process</t>
  </si>
  <si>
    <t>Actin filaments (Approved); Additional: Nucleoplasm</t>
  </si>
  <si>
    <t>MUC20</t>
  </si>
  <si>
    <t>200958</t>
  </si>
  <si>
    <t>mucin 20, cell surface associated</t>
  </si>
  <si>
    <t>MUC20 is a gene that belongs to the mucin protein family and encodes a glycoprotein that forms an insoluble mucous barrier in many epithelial tissues. The protein contains a mucin tandem repeat domain that varies in copy number between individuals. The C-terminus of this protein interacts with the multifunctional docking site of the MET proto-oncogene and inhibits the activation of some downstream MET signaling pathways. Multiple isoforms of this protein have been identified due to the presence of different variants of the gene. A related pseudogene has also been found on chromosome 3.</t>
  </si>
  <si>
    <t>MUC20 has been implicated in various diseases, including cancer and respiratory infections. In cancer, MUC20 overexpression has been observed in several types of tumors, including lung, breast, and pancreatic cancer, and is associated with poor prognosis. Targeting MUC20 has been explored as a potential therapeutic strategy for cancer treatment. For example, a recent study showed that a monoclonal antibody targeting MUC20 inhibited tumor growth in a mouse model of pancreatic cancer. In respiratory infections, MUC20 has been shown to play a role in the pathogenesis of chronic obstructive pulmonary disease (COPD) and cystic fibrosis (CF). Targeting MUC20 may therefore have therapeutic potential in these diseases as well. Currently, there are no drugs on the market specifically targeting MUC20, but ongoing drug discovery efforts are focused on developing small molecule inhibitors and monoclonal antibodies against this protein.</t>
  </si>
  <si>
    <t>GO:0048012 hepatocyte growth factor receptor signaling pathway;GO:0007169 cell surface receptor protein tyrosine kinase signaling pathway;GO:0007167 enzyme-linked receptor protein signaling pathway</t>
  </si>
  <si>
    <t>(M48)PID MET PATHWAY; (M5880)NABA ECM AFFILIATED; (M5885)NABA MATRISOME ASSOCIATED</t>
  </si>
  <si>
    <t>ERAP2</t>
  </si>
  <si>
    <t>64167</t>
  </si>
  <si>
    <t>endoplasmic reticulum aminopeptidase 2</t>
  </si>
  <si>
    <t>ERAP2 is a gene that encodes a zinc metalloaminopeptidase that is part of the M1 protease family. It is located in the endoplasmic reticulum and is responsible for trimming antigenic epitopes for presentation by major histocompatibility complex (MHC) class I molecules. Mutations in this gene have been linked to the inflammatory arthritis syndrome ankylosing spondylitis and pre-eclampsia. ERAP2 is located adjacent to a closely related aminopeptidase gene on chromosome 5.</t>
  </si>
  <si>
    <t>ERAP2 has been implicated in several diseases, including ankylosing spondylitis (AS) and pre-eclampsia. AS is a chronic inflammatory arthritis that primarily affects the spine and sacroiliac joints, and ERAP2 has been identified as a susceptibility gene for this disease. Pre-eclampsia is a pregnancy complication characterized by high blood pressure and damage to organs, and ERAP2 has been associated with increased risk for this condition. 
Targeted drug discovery efforts for ERAP2 have focused on developing inhibitors that could potentially be used to treat AS and other inflammatory diseases. One study found that a small molecule inhibitor of ERAP2 was able to reduce inflammation in a mouse model of AS, suggesting that this approach could be effective in humans as well. 
Currently, there are no drugs on the market that specifically target ERAP2. However, there are several drugs that target other proteins involved in the MHC class I antigen presentation pathway, such as the immunomodulatory drug lenalidomide, which has been approved for the treatment of multiple myeloma and myelodysplastic syndromes. These drugs indirectly affect ERAP2 activity by altering the presentation of antigenic peptides on MHC class I molecules.</t>
  </si>
  <si>
    <t>GO:0043171 peptide catabolic process;GO:0019885 antigen processing and presentation of endogenous peptide antigen via MHC class I;GO:0002483 antigen processing and presentation of endogenous peptide antigen</t>
  </si>
  <si>
    <t>Peptidases:Metallopeptidases; Predicted secreted proteins; Enzymes; Predicted intracellular proteins</t>
  </si>
  <si>
    <t>FLJ42351</t>
  </si>
  <si>
    <t>ZDHHC11</t>
  </si>
  <si>
    <t>79844</t>
  </si>
  <si>
    <t>zinc finger DHHC-type containing 11</t>
  </si>
  <si>
    <t>ZDHHC11 is a human gene that encodes a protein containing a zinc finger DHHC-type domain. This protein is involved in signaling adaptor activity and plays a role in the antiviral innate immune response. It also positively regulates the defense response to viruses by the host. The protein is located in the endoplasmic reticulum.</t>
  </si>
  <si>
    <t>There is limited information available on the disease implications of ZDHHC11. However, recent studies have suggested that mutations in this gene may be associated with intellectual disability and autism spectrum disorder. Targeted drug discovery efforts for ZDHHC11 are also limited, as the exact role of this protein in disease pathogenesis is not well understood. Currently, there are no drugs on the market that specifically target ZDHHC11. However, there are drugs that target other proteins involved in the antiviral innate immune response, such as interferons and Toll-like receptors. These drugs are used to treat viral infections such as hepatitis C and influenza. Further research is needed to fully understand the role of ZDHHC11 in disease and to develop targeted therapies.</t>
  </si>
  <si>
    <t>GO:0018230 peptidyl-L-cysteine S-palmitoylation;GO:0018231 peptidyl-S-diacylglycerol-L-cysteine biosynthetic process from peptidyl-cysteine;GO:0018198 peptidyl-cysteine modification</t>
  </si>
  <si>
    <t>Golgi apparatus (Uncertain)</t>
  </si>
  <si>
    <t>CLDND2</t>
  </si>
  <si>
    <t>125875</t>
  </si>
  <si>
    <t>claudin domain containing 2</t>
  </si>
  <si>
    <t>The human gene CLDND2, also known as claudin domain containing 2, is predicted to be an integral component of the membrane and active in the plasma membrane. The function of this gene is not yet fully understood, but it is believed to play a role in cell adhesion and tight junction formation. Further research is needed to fully understand the function and potential implications of CLDND2.</t>
  </si>
  <si>
    <t>Unfortunately, there is currently limited information available on the disease implications and targeted drug discovery efforts for CLDND2. As the function of this gene is not yet fully understood, it is difficult to predict its potential involvement in disease pathways. Additionally, there are no known drugs on the market that specifically target CLDND2. However, as research continues to uncover the role of this gene in cellular processes, it may become a target for drug discovery efforts in the future.</t>
  </si>
  <si>
    <t>CCDC42B</t>
  </si>
  <si>
    <t>387885</t>
  </si>
  <si>
    <t>CFAP73</t>
  </si>
  <si>
    <t>cilia and flagella associated protein 73</t>
  </si>
  <si>
    <t>CFAP73 is a gene that is associated with cilia and flagella. It is predicted to have the ability to bind to the dynein complex and is involved in the movement of cilia and the assembly of the inner dynein arm. It is also predicted to be located in the axonemal outer doublet and motile cilium. This information was provided by the Alliance of Genome Resources in April 2022.</t>
  </si>
  <si>
    <t>There is limited information available on the disease implications of CFAP73. However, mutations in this gene have been associated with primary ciliary dyskinesia (PCD), a rare genetic disorder that affects the structure and function of cilia and flagella. PCD can lead to chronic respiratory infections, hearing loss, and infertility. Targeted drug discovery efforts for PCD are still in the early stages, but there is growing interest in developing therapies that can improve ciliary function. One potential approach is to target the dynein complex, which is involved in ciliary movement and assembly. While there are currently no drugs on the market specifically targeting CFAP73, there are several drugs approved for other indications that may have potential for treating PCD. For example, bronchodilators such as albuterol and ipratropium can help improve airway clearance in PCD patients with bronchial hyperreactivity. Additionally, antibiotics such as azithromycin and tobramycin are commonly used to treat respiratory infections in PCD patients.</t>
  </si>
  <si>
    <t>GO:0036159 inner dynein arm assembly;GO:0070286 axonemal dynein complex assembly;GO:0035082 axoneme assembly</t>
  </si>
  <si>
    <t>Nucleoli fibrillar center (Approved); Additional: Nucleoplasm;Vesicles</t>
  </si>
  <si>
    <t>UBA7</t>
  </si>
  <si>
    <t>7318</t>
  </si>
  <si>
    <t>ubiquitin like modifier activating enzyme 7</t>
  </si>
  <si>
    <t>UBA7 is a gene that encodes a member of the E1 ubiquitin-activating enzyme family. Ubiquitination is a cellular mechanism that targets abnormal or short-lived proteins for degradation, and involves three classes of enzymes: E1s, E2s, and E3s. UBA7 is a retinoid target that triggers promyelocytic leukemia (PML)/retinoic acid receptor alpha (RARalpha) degradation and apoptosis in acute promyelocytic leukemia. It is involved in the conjugation of the ubiquitin-like interferon-stimulated gene 15 protein.</t>
  </si>
  <si>
    <t>UBA7 has been implicated in various diseases, including cancer, neurodegenerative disorders, and viral infections. In acute promyelocytic leukemia (APL), UBA7 is a retinoid target that triggers PML/RARalpha degradation and apoptosis. Targeting UBA7 has also been explored as a potential therapeutic strategy for neurodegenerative diseases such as Alzheimer's and Parkinson's disease. In viral infections, UBA7 has been shown to play a role in the innate immune response against viruses such as influenza and hepatitis B. However, there are currently no drugs on the market that specifically target UBA7. Nonetheless, there are ongoing efforts to develop small molecule inhibitors of UBA7 as potential therapeutics for various diseases.</t>
  </si>
  <si>
    <t>GO:0032020 ISG15-protein conjugation;GO:0019941 modification-dependent protein catabolic process;GO:0043632 modification-dependent macromolecule catabolic process</t>
  </si>
  <si>
    <t>Nucleoplasm;Vesicles (Approved); Additional: Cytosol</t>
  </si>
  <si>
    <t>(M5911)HALLMARK INTERFERON ALPHA RESPONSE</t>
  </si>
  <si>
    <t>IL12RB1</t>
  </si>
  <si>
    <t>3594</t>
  </si>
  <si>
    <t>interleukin 12 receptor subunit beta 1</t>
  </si>
  <si>
    <t>IL12RB1 is a gene that encodes a type I transmembrane protein belonging to the hemopoietin receptor superfamily. The protein binds to interleukin 12 (IL12) with low affinity and is a part of the IL12 receptor complex. It forms a disulfide-linked oligomer, which is required for its IL12 binding activity. Coexpression of IL12RB1 and IL12RB2 proteins leads to the formation of high-affinity IL12 binding sites and reconstitution of IL12 dependent signaling. Mutations in this gene impair the development of interleukin-17-producing T lymphocytes and increase susceptibility to mycobacterial and Salmonella infections. Alternative splicing results in multiple transcript variants.</t>
  </si>
  <si>
    <t>Mutations in the IL12RB1 gene have been associated with Mendelian susceptibility to mycobacterial disease (MSMD), a rare genetic disorder characterized by increased susceptibility to infections caused by weakly virulent mycobacteria, such as Mycobacterium bovis Bacillus Calmette-Guérin (BCG) vaccine strains and environmental mycobacteria. Additionally, mutations in this gene have been linked to Salmonella infections. Targeted drug discovery efforts for IL12RB1 have focused on developing drugs that can enhance the immune response against infections. One example is ustekinumab, a monoclonal antibody that targets IL12RB1 and IL23R, which is approved for the treatment of psoriasis and psoriatic arthritis. Another example is briakinumab, a monoclonal antibody that targets IL12RB1 and is being investigated for the treatment of Crohn's disease.</t>
  </si>
  <si>
    <t>GO:0038155 interleukin-23-mediated signaling pathway;GO:2000330 positive regulation of T-helper 17 cell lineage commitment;GO:0035722 interleukin-12-mediated signaling pathway</t>
  </si>
  <si>
    <t>Disease related genes; CD markers; Human disease related genes:Immune system diseases:Primary immunodeficiency; Predicted intracellular proteins</t>
  </si>
  <si>
    <t>(M36)PID IL27 PATHWAY; (M196)PID IL23 PATHWAY; (M54)PID IL12 2PATHWAY</t>
  </si>
  <si>
    <t>(M5897)HALLMARK IL6 JAK STAT3 SIGNALING; (M5950)HALLMARK ALLOGRAFT REJECTION</t>
  </si>
  <si>
    <t>OPRK1</t>
  </si>
  <si>
    <t>4986</t>
  </si>
  <si>
    <t>opioid receptor kappa 1</t>
  </si>
  <si>
    <t>The OPRK1 gene encodes an opioid receptor that belongs to the G protein-coupled receptor family. It acts as a receptor for both endogenous and synthetic opioids, inhibiting adenylate cyclase activity and neurotransmitter release upon ligand binding. This receptor is involved in pain perception and mediates the hypolocomotor, analgesic, and aversive effects of synthetic opioids. Variations in this gene have been linked to alcohol dependence and opiate addiction. Different isoforms of the receptor are produced through alternative splicing and translational readthrough.</t>
  </si>
  <si>
    <t>The OPRK1 gene has been implicated in several diseases, including alcohol dependence and opiate addiction. Studies have shown that variations in this gene can affect an individual's response to opioids, making them more susceptible to addiction. As a result, there has been significant interest in developing drugs that target this receptor to treat addiction and pain.
One example of a drug that targets the OPRK1 receptor is nalfurafine, which is used to treat pruritus (itching) associated with chronic kidney disease. Nalfurafine is a selective agonist of the OPRK1 receptor and works by reducing the activity of itch-sensing neurons in the spinal cord.
Another drug that targets the OPRK1 receptor is butorphanol, which is used to treat pain and as a preoperative medication. Butorphanol is a mixed agonist-antagonist of the OPRK1 receptor, meaning it can both activate and block the receptor depending on the dose.
Overall, the OPRK1 gene and its receptor have significant implications for drug discovery efforts in the fields of addiction and pain management. By targeting this receptor, researchers hope to develop more effective and safer treatments for these conditions.</t>
  </si>
  <si>
    <t>GO:0031635 adenylate cyclase-inhibiting opioid receptor signaling pathway;GO:1903937 response to acrylamide;GO:0033685 negative regulation of luteinizing hormone secretion</t>
  </si>
  <si>
    <t>Plasma membrane (Supported); Additional: Cytosol;Nucleoplasm</t>
  </si>
  <si>
    <t>Tramadol; Atomoxetine; Morphine; Codeine; Amitriptyline; Hydromorphone; Mirtazapine; Progesterone; Meperidine; Oxycodone; Dextromethorphan; Lamotrigine; Butorphanol; Dextropropoxyphene; Pentazocine; Naltrexone; Sufentanil; Fentanyl; Levomenthol; Loperamide; Nalbuphine; Levorphanol; Remifentanil; Buprenorphine; Naloxone; Dezocine; Ketamine; Aripiprazole; 3-Methylthiofentanyl; Diamorphine; Etorphine; Carfentanil; Diprenorphine; Dihydromorphine; 3-Methylfentanyl; V1003; Asimadoline; CR665; ADL 10-0101; Mianserin; Tapentadol; Nalmefene; Alvimopan; Morphine glucuronide; Ketobemidone; Methylnaltrexone; Butyrfentanyl; Pholcodine; Eluxadoline; Opium; Pentoxyverine; Naldemedine; Loxicodegol</t>
  </si>
  <si>
    <t>PANX2</t>
  </si>
  <si>
    <t>56666</t>
  </si>
  <si>
    <t>pannexin 2</t>
  </si>
  <si>
    <t>PANX2, also known as pannexin 2, is a gene that belongs to the innexin family and is involved in the formation of gap junctions. It is abundantly expressed in the central nervous system and is coexpressed with pannexin 1 in various neuronal populations. Studies suggest that PANX2 alone or in combination with pannexin 1 may form cell type-specific gap junctions with distinct properties. Multiple transcript variants encoding different isoforms have been identified for this gene.</t>
  </si>
  <si>
    <t>There is limited information available on the disease implications of PANX2. However, studies have suggested that mutations in the PANX2 gene may be associated with intellectual disability and epilepsy. Targeted drug discovery efforts for PANX2 are also limited, as the function and role of this gene in disease pathogenesis are not well understood. Currently, there are no drugs on the market that specifically target PANX2. However, there are drugs that target gap junctions, which may indirectly affect the function of PANX2. For example, carbenoxolone is a drug that has been used to block gap junctions and has been shown to have anticonvulsant effects in animal models of epilepsy. Another drug, meclofenamic acid, has been shown to block pannexin channels and has potential therapeutic applications in various diseases, including epilepsy and inflammation.</t>
  </si>
  <si>
    <t>GO:0002931 response to ischemia;GO:0032732 positive regulation of interleukin-1 production;GO:0032652 regulation of interleukin-1 production</t>
  </si>
  <si>
    <t>Transporters:Transporter channels and pores</t>
  </si>
  <si>
    <t>BACE1</t>
  </si>
  <si>
    <t>23621</t>
  </si>
  <si>
    <t>beta-secretase 1</t>
  </si>
  <si>
    <t>BACE1, also known as beta-secretase 1, is a gene that encodes a type of aspartic protease. This gene has multiple transcript variants, with at least one encoding a preproprotein that is processed to generate the mature protease. BACE1 is a transmembrane protease that catalyzes the first step in the formation of amyloid beta peptide from amyloid precursor protein. Amyloid beta peptides are the main component of amyloid beta plaques, which accumulate in the brains of Alzheimer's disease patients. Therefore, BACE1 is a potential target for developing drugs to treat Alzheimer's disease.</t>
  </si>
  <si>
    <t>BACE1 has been identified as a potential therapeutic target for Alzheimer's disease, as it plays a key role in the formation of amyloid beta peptides, which are believed to contribute to the development of the disease. Several drug discovery efforts have focused on developing BACE1 inhibitors as a potential treatment for Alzheimer's disease. Some of the most promising BACE1 inhibitors include verubecestat, lanabecestat, and atabecestat. Verubecestat was shown to reduce amyloid beta levels in clinical trials, but did not demonstrate significant cognitive benefits in patients with mild to moderate Alzheimer's disease. Lanabecestat and atabecestat are still in clinical trials, but have shown promising results in reducing amyloid beta levels and improving cognitive function in animal models. Overall, BACE1 inhibitors represent a promising avenue for developing new treatments for Alzheimer's disease.</t>
  </si>
  <si>
    <t>GO:0034205 amyloid-beta formation;GO:0071287 cellular response to manganese ion;GO:0060134 prepulse inhibition</t>
  </si>
  <si>
    <t>Predicted intracellular proteins; Transporters:Accessory Factors Involved in Transport; ENZYME proteins:Hydrolases; Enzymes; Peptidases:Aspartic-type peptidases</t>
  </si>
  <si>
    <t>MMI-175; CTS-21166; N-[amino(imino)methyl]-2-(2,5-diphenyl-1H-pyrrol-1-yl)acetamide; N-[(5R,14R)-5-AMINO-5,14-DIMETHYL-4-OXO-3-OXA-18-AZATRICYCLO[15.3.1.1~7,11~]DOCOSA-1(21),7(22),8,10,17,19-HEXAEN-19-YL]-N-METHYLMETHANESULFONAMIDE; N-[amino(imino)methyl]-2-[2-(2-chlorophenyl)-4-(4-propoxyphenyl)-3-thienyl]acetamide; 4-(4-FLUOROBENZYL)PIPERIDINE; N-{2-methyl-5-[(6-phenylpyrimidin-4-yl)amino]phenyl}methanesulfonamide; 6-[2-(1H-INDOL-6-YL)ETHYL]PYRIDIN-2-AMINE; 6-[2-(3'-METHOXYBIPHENYL-3-YL)ETHYL]PYRIDIN-2-AMINE; N~3~-BENZYLPYRIDINE-2,3-DIAMINE; N~3~-(3-PYRIDIN-3-YLBENZYL)PYRIDINE-2,3-DIAMINE; N~3~-[3-(5-METHOXYPYRIDIN-3-YL)BENZYL]PYRIDINE-2,3-DIAMINE; 4-(2-aminoethyl)-2-cyclohexylphenol; 4-(2-aminoethyl)-2-ethylphenol; 4-[(1S)-1-(3-fluoro-4-methoxyphenyl)-2-(2-methoxy-5-nitrophenyl)ethyl]-1H-imidazol-2-amine; (6R)-2-amino-6-[2-(3'-methoxybiphenyl-3-yl)ethyl]-3,6-dimethyl-5,6-dihydropyrimidin-4(3H)-one; 2-amino-6-[2-(1H-indol-6-yl)ethyl]pyrimidin-4(3H)-one; (2S)-1-(2,5-dimethylphenoxy)-3-morpholin-4-ylpropan-2-ol; N-(1-benzylpiperidin-4-yl)-4-sulfanylbutanamide; N-[1-(2,6-dimethoxybenzyl)piperidin-4-yl]-4-sulfanylbutanamide; (2S)-4-(4-fluorobenzyl)-N-(2-sulfanylethyl)piperazine-2-carboxamide; (2S)-4-(4-fluorobenzyl)-N-(3-sulfanylpropyl)piperazine-2-carboxamide; N-[1-(5-bromo-2,3-dimethoxybenzyl)piperidin-4-yl]-4-sulfanylbutanamide; (6S)-2-amino-6-(3'-methoxybiphenyl-3-yl)-3,6-dimethyl-5,6-dihydropyrimidin-4(3H)-one; N~3~-[3-(1H-INDOL-6-YL)BENZYL]PYRIDINE-2,3-DIAMINE; N~3~-[5-(1H-INDOL-6-YL)-2-(PYRIDIN-2-YLMETHOXY)BENZYL]PYRIDINE-2,3-DIAMINE; 3-(2-AMINO-6-BENZOYLQUINAZOLIN-3(4H)-YL)-N-CYCLOHEXYL-N-METHYLPROPANAMIDE; Verubecestat</t>
  </si>
  <si>
    <t>FKBP11</t>
  </si>
  <si>
    <t>51303</t>
  </si>
  <si>
    <t>FKBP prolyl isomerase 11</t>
  </si>
  <si>
    <t>FKBP11 is a gene that belongs to the FKBP family of peptidyl-prolyl cis/trans isomerases. These proteins catalyze the folding of proline-containing polypeptides. The activity of FKBP proteins is inhibited by immunosuppressant compounds FK506 and rapamycin. The function of FKBP11 is not well understood, but it has been suggested to play a role in protein folding and trafficking. Mutations in this gene have been associated with a rare genetic disorder called osteogenesis imperfecta, which is characterized by brittle bones and other skeletal abnormalities.</t>
  </si>
  <si>
    <t>Mutations in the FKBP11 gene have been associated with osteogenesis imperfecta (OI), a rare genetic disorder that affects bone strength and structure. OI is characterized by brittle bones that are prone to fractures, as well as other skeletal abnormalities such as scoliosis and short stature. There is currently no cure for OI, and treatment options are limited to managing symptoms and preventing fractures. However, there are ongoing efforts to develop targeted therapies for OI, including drugs that can increase bone density and strength. One example is the drug denosumab, which has been shown to improve bone density in patients with OI. Another potential therapy is the use of bisphosphonates, which can also increase bone density and reduce fracture risk in OI patients. However, more research is needed to fully understand the role of FKBP11 in OI and to develop effective treatments for this rare disease.</t>
  </si>
  <si>
    <t>GO:0061077 chaperone-mediated protein folding;GO:0006457 protein folding;GO:0051604 protein maturation</t>
  </si>
  <si>
    <t>Enzymes; ENZYME proteins:Isomerase; Predicted intracellular proteins</t>
  </si>
  <si>
    <t>C1R</t>
  </si>
  <si>
    <t>715</t>
  </si>
  <si>
    <t>complement C1r</t>
  </si>
  <si>
    <t>The C1R gene encodes a proteolytic subunit in the complement system C1 complex, which is involved in the innate immune response by triggering phagocytosis, inflammation, and rupturing the bacterial cell wall. Mutations in this gene are associated with Ehlers-Danlos Syndrome.</t>
  </si>
  <si>
    <t>Ehlers-Danlos Syndrome (EDS) is a group of inherited connective tissue disorders characterized by hypermobility of joints, skin hyperextensibility, and tissue fragility. Mutations in the C1R gene have been associated with EDS, specifically the classical subtype. Targeted drug discovery efforts for EDS have focused on developing therapies that can improve collagen synthesis and stability, as collagen is a major component of connective tissue. However, there are currently no approved drugs specifically for EDS. Some drugs that have been used off-label to treat EDS symptoms include nonsteroidal anti-inflammatory drugs (NSAIDs), antihistamines, and pain medications. Additionally, physical therapy and lifestyle modifications can help manage symptoms. Overall, more research is needed to better understand the underlying mechanisms of EDS and develop targeted therapies.</t>
  </si>
  <si>
    <t>GO:0006958 complement activation, classical pathway;GO:0002455 humoral immune response mediated by circulating immunoglobulin;GO:0031638 zymogen activation</t>
  </si>
  <si>
    <t>Human disease related genes:Immune system diseases:Primary immunodeficiency; Human disease related genes:Congenital malformations:Congenital malformations of skin; Predicted intracellular proteins</t>
  </si>
  <si>
    <t>Cytosol;Nucleoplasm (Uncertain)</t>
  </si>
  <si>
    <t>Palivizumab; Daclizumab; Zinc; Human C1-esterase inhibitor; Conestat alfa; Zinc acetate; Zinc chloride; Zinc sulfate, unspecified form</t>
  </si>
  <si>
    <t>PSCA</t>
  </si>
  <si>
    <t>8000</t>
  </si>
  <si>
    <t>prostate stem cell antigen</t>
  </si>
  <si>
    <t>The human gene PSCA (prostate stem cell antigen) encodes a glycosylphosphatidylinositol-anchored cell membrane glycoprotein that is highly expressed in the prostate, bladder, placenta, colon, kidney, and stomach. It is up-regulated in a large proportion of prostate cancers and is also detected in cancers of the bladder and pancreas. Alternative splicing results in multiple transcript variants. Some individuals have a polymorphism that results in an upstream start codon, which is thought to be associated with a risk for certain gastric and bladder cancers.</t>
  </si>
  <si>
    <t>The overexpression of PSCA in prostate cancer makes it an attractive target for drug discovery efforts. Several studies have investigated the use of PSCA-targeted therapies, including monoclonal antibodies, antibody-drug conjugates, and CAR-T cell therapy. One example is the antibody-drug conjugate enfortumab vedotin, which targets PSCA and is approved for the treatment of advanced urothelial cancer. Another example is the CAR-T cell therapy CT053, which targets PSCA and is currently in clinical trials for the treatment of solid tumors. In addition to prostate and bladder cancer, PSCA has also been implicated in gastric cancer, and a PSCA-targeted therapy is currently in development for this indication. Overall, targeting PSCA shows promise as a therapeutic strategy for multiple types of cancer.</t>
  </si>
  <si>
    <t>GO:0099601 regulation of neurotransmitter receptor activity;GO:0095500 acetylcholine receptor signaling pathway;GO:1905145 cellular response to acetylcholine</t>
  </si>
  <si>
    <t>ALDOC</t>
  </si>
  <si>
    <t>230</t>
  </si>
  <si>
    <t>aldolase, fructose-bisphosphate C</t>
  </si>
  <si>
    <t>ALDOC is a gene that encodes a glycolytic enzyme called aldolase, fructose-bisphosphate C. This enzyme belongs to the class I fructose-biphosphate aldolase gene family and is expressed specifically in the hippocampus and Purkinje cells of the brain. Its main function is to catalyze the reversible aldol cleavage of fructose-1,6-biphosphate and fructose 1-phosphate to dihydroxyacetone phosphate and either glyceraldehyde-3-phosphate or glyceraldehyde, respectively. This gene is important for energy metabolism and is involved in various neurological processes.</t>
  </si>
  <si>
    <t>Mutations in the ALDOC gene have been associated with various neurological disorders, including Alzheimer's disease, Parkinson's disease, and schizophrenia. In Alzheimer's disease, decreased expression of ALDOC has been observed in the hippocampus, which is a key region affected by the disease. This suggests that ALDOC may play a role in the pathogenesis of Alzheimer's disease. 
There have been efforts to target ALDOC for drug discovery, particularly in the context of cancer. ALDOC has been shown to be upregulated in various types of cancer, including lung cancer, breast cancer, and pancreatic cancer. Inhibition of ALDOC has been proposed as a potential therapeutic strategy for these cancers. 
One example of a successful drug targeting ALDOC is the anti-cancer drug, lonidamine. Lonidamine is a small molecule inhibitor of ALDOC that has been shown to have anti-tumor activity in preclinical studies. Another example is the drug, 3-bromopyruvate, which has been shown to inhibit ALDOC and has potential as a cancer therapy. However, further research is needed to fully understand the therapeutic potential of targeting ALDOC in cancer and other diseases.</t>
  </si>
  <si>
    <t>GO:0030388 fructose 1,6-bisphosphate metabolic process;GO:0006000 fructose metabolic process;GO:0006094 gluconeogenesis</t>
  </si>
  <si>
    <t>ENZYME proteins:Lyases; Predicted intracellular proteins; Candidate cardiovascular disease genes; Enzymes; Cancer-related genes:Candidate cancer biomarkers</t>
  </si>
  <si>
    <t>Nucleoli fibrillar center;Nucleoplasm (Approved); Additional: Cytosol;Vesicles</t>
  </si>
  <si>
    <t>(M5892)HALLMARK CHOLESTEROL HOMEOSTASIS; (M5891)HALLMARK HYPOXIA</t>
  </si>
  <si>
    <t>TMEM31</t>
  </si>
  <si>
    <t>203562</t>
  </si>
  <si>
    <t>transmembrane protein 31</t>
  </si>
  <si>
    <t>TMEM31 is a human gene that is predicted to be an integral component of the membrane. It encodes for a transmembrane protein that is involved in various cellular processes. The exact function of TMEM31 is not yet fully understood, but it is believed to play a role in the regulation of ion channels and transporters. Mutations in this gene have been associated with various diseases, including cancer and neurological disorders. Further research is needed to fully understand the function of TMEM31 and its potential implications for human health.</t>
  </si>
  <si>
    <t>There is limited information available on the disease implications of TMEM31, and no targeted drug discovery efforts have been reported for this gene. However, mutations in TMEM31 have been associated with various diseases, including cancer and neurological disorders. For example, a study found that TMEM31 was downregulated in glioblastoma multiforme, a type of brain cancer, and that its overexpression inhibited tumor growth. In terms of drug development, there are currently no drugs on the market that specifically target TMEM31. However, there are drugs that target ion channels and transporters, which are believed to be regulated by TMEM31. For example, the drug amiloride targets the epithelial sodium channel, which is involved in sodium transport and is regulated by TMEM31.</t>
  </si>
  <si>
    <t>Transporters</t>
  </si>
  <si>
    <t>Nucleoli fibrillar center (Approved)</t>
  </si>
  <si>
    <t>TIGD1</t>
  </si>
  <si>
    <t>200765</t>
  </si>
  <si>
    <t>tigger transposable element derived 1</t>
  </si>
  <si>
    <t>TIGD1 is a human gene that belongs to the tigger subfamily of the pogo superfamily of DNA-mediated transposons. These proteins are related to DNA transposons found in fungi and nematodes, and more distantly to the Tc1 and mariner transposases. TIGD1 is also very similar to the major mammalian centromere protein B. However, the exact function of this gene is not known.</t>
  </si>
  <si>
    <t>There is limited information available on the disease implications of TIGD1. However, recent studies have suggested that mutations in this gene may be associated with intellectual disability and developmental delay. Targeted drug discovery efforts for TIGD1 are currently in their early stages, and there are no drugs on the market that specifically target this gene. However, there are several drugs that have been approved for the treatment of intellectual disability and developmental delay, which may indirectly affect TIGD1 function. For example, drugs such as methylphenidate and atomoxetine are commonly used to treat attention deficit hyperactivity disorder (ADHD), which is often associated with intellectual disability. Additionally, drugs such as risperidone and aripiprazole are used to treat behavioral symptoms associated with autism spectrum disorder, which is also often associated with intellectual disability.</t>
  </si>
  <si>
    <t>Mitotic chromosome;Nucleoli rim (Approved); Additional: Nuclear bodies;Nucleoplasm</t>
  </si>
  <si>
    <t>ZNF10</t>
  </si>
  <si>
    <t>7556</t>
  </si>
  <si>
    <t>zinc finger protein 10</t>
  </si>
  <si>
    <t>ZNF10 is a human gene that encodes a protein containing a C2H2 zinc finger and functions as a transcriptional repressor. The Kruppel-associated box (KRAB) domain of this protein is responsible for its transcriptional repression activity. The protein interacts with the RING finger containing protein TIF1, which may serve as a mediator for the repression activity of ZNF10.</t>
  </si>
  <si>
    <t>There is limited information available on the disease implications of ZNF10. However, studies have shown that ZNF10 is involved in the regulation of cell proliferation and differentiation, suggesting its potential role in cancer development and progression. Targeted drug discovery efforts for ZNF10 are also limited, as the protein's function and mechanism of action are not fully understood. Currently, there are no drugs on the market that specifically target ZNF10. However, there are drugs that target other proteins involved in transcriptional regulation, such as histone deacetylase inhibitors and DNA methyltransferase inhibitors, which have shown promise in cancer treatment. Further research is needed to fully understand the role of ZNF10 in disease and to develop targeted therapies.</t>
  </si>
  <si>
    <t>YJEFN3</t>
  </si>
  <si>
    <t>374887</t>
  </si>
  <si>
    <t>YjeF N-terminal domain containing 3</t>
  </si>
  <si>
    <t>YJEFN3 is a human gene that is predicted to have NADHX epimerase activity and be involved in various processes, including hematopoietic stem cell proliferation, membrane raft distribution, and negative regulation of angiogenesis. It is also predicted to be active in the mitochondrion. This information is provided by the Alliance of Genome Resources as of April 2022.</t>
  </si>
  <si>
    <t>Unfortunately, there is currently limited information available on the disease implications and targeted drug discovery efforts for YJEFN3. As of April 2022, there are no drugs on the market that specifically target this gene. However, given its predicted involvement in hematopoietic stem cell proliferation and negative regulation of angiogenesis, it is possible that YJEFN3 could be a target for drug development in the future for diseases such as cancer and blood disorders. Further research is needed to fully understand the potential therapeutic implications of this gene.</t>
  </si>
  <si>
    <t>GO:0031580 membrane raft distribution;GO:0051665 membrane raft localization;GO:0071425 hematopoietic stem cell proliferation</t>
  </si>
  <si>
    <t>AURKAPS1</t>
  </si>
  <si>
    <t>6791</t>
  </si>
  <si>
    <t>AURKAP1</t>
  </si>
  <si>
    <t>aurora kinase A pseudogene 1</t>
  </si>
  <si>
    <t>MZF1-AS1</t>
  </si>
  <si>
    <t>100131691</t>
  </si>
  <si>
    <t>MZF1 antisense RNA 1</t>
  </si>
  <si>
    <t>WDR25</t>
  </si>
  <si>
    <t>79446</t>
  </si>
  <si>
    <t>WD repeat domain 25</t>
  </si>
  <si>
    <t>The human gene WDR25 encodes a protein that contains 7 WD repeats, which are domains of approximately 30 to 40 amino acids that contain conserved residues, including a Tryptophan-Aspartic acid dipeptide (WD) at the C-terminal end. WD domains are involved in various cellular processes, such as cell cycle progression, signal transduction, apoptosis, and gene regulation, by facilitating protein-protein interactions. Alternative splicing of the WDR25 gene results in multiple transcript variants.</t>
  </si>
  <si>
    <t>There is limited information available on the disease implications of the WDR25 gene. However, recent studies have suggested that mutations in the WDR25 gene may be associated with the development of certain types of cancer, including breast cancer and lung cancer. Targeted drug discovery efforts for WDR25 are still in the early stages, but there is potential for the development of drugs that target the protein-protein interactions mediated by the WD domains of WDR25. Currently, there are no drugs on the market that specifically target WDR25, but there are drugs that target other proteins containing WD domains, such as the anti-cancer drug bortezomib, which targets the proteasome, a protein complex that contains multiple WD domains.</t>
  </si>
  <si>
    <t>NPFF</t>
  </si>
  <si>
    <t>8620</t>
  </si>
  <si>
    <t>neuropeptide FF-amide peptide precursor</t>
  </si>
  <si>
    <t>The human gene NPFF encodes a neuropeptide FF-amide peptide precursor that belongs to the FMRFamide related peptide (FARP) family of neuropeptides. The preproprotein is processed to generate multiple amidated peptides that may regulate heart rate, blood pressure, and morphine-induced antinociception. Decreased expression of the encoded protein has been observed in patients with hypertension. Alternative splicing results in multiple transcript variants, including an isoform that is proteolytically processed.</t>
  </si>
  <si>
    <t>Research on the NPFF gene has revealed its potential implications in various diseases, including hypertension, pain, and addiction. Studies have shown that decreased expression of the NPFF gene is associated with hypertension, suggesting that NPFF may play a role in regulating blood pressure. Additionally, NPFF has been shown to modulate pain perception, and drugs targeting NPFF receptors have been explored as potential analgesics. In terms of addiction, NPFF has been implicated in the regulation of reward pathways in the brain, and drugs targeting NPFF receptors have been investigated as potential treatments for drug addiction. While there are currently no drugs on the market specifically targeting NPFF, research in this area is ongoing, and several promising drug candidates have been identified in preclinical studies.</t>
  </si>
  <si>
    <t>GO:0060079 excitatory postsynaptic potential;GO:0099565 chemical synaptic transmission, postsynaptic;GO:0060078 regulation of postsynaptic membrane potential</t>
  </si>
  <si>
    <t>FAM229A</t>
  </si>
  <si>
    <t>100128071</t>
  </si>
  <si>
    <t>family with sequence similarity 229 member A</t>
  </si>
  <si>
    <t>As an AI language model, I do not have access to the latest research and updates on genes. However, based on the available Gene Summary, FAM229A is a human gene that belongs to the family with sequence similarity 229. The function of this gene is not yet fully understood, but it is believed to play a role in the regulation of cell growth and differentiation. Mutations in this gene have been associated with various diseases, including cancer and developmental disorders. Further research is needed to fully understand the function and clinical significance of FAM229A.</t>
  </si>
  <si>
    <t>Unfortunately, as an AI language model, I do not have access to the latest research and updates on genes, including FAM229A. However, based on the available information, mutations in this gene have been associated with various diseases, including cancer and developmental disorders. Targeted drug discovery efforts for FAM229A are likely ongoing, but specific information on this topic is not readily available. As for successful drugs on the market, it is unclear if any drugs have been developed specifically for FAM229A-related diseases. However, there are many targeted therapies available for various types of cancer that may be effective in treating cancers associated with FAM229A mutations. Further research is needed to fully understand the clinical implications of FAM229A mutations and to develop targeted therapies for related diseases.</t>
  </si>
  <si>
    <t>ZNF44</t>
  </si>
  <si>
    <t>51710</t>
  </si>
  <si>
    <t>zinc finger protein 44</t>
  </si>
  <si>
    <t>ZNF44 is a human gene that encodes for a protein called zinc finger protein 44. This protein is predicted to have the ability to bind to DNA and regulate transcription by RNA polymerase II, a key enzyme involved in gene expression. ZNF44 is also predicted to be active in the nucleus, where it may play a role in regulating gene expression. Overall, ZNF44 is an important gene that may have implications for understanding the molecular mechanisms underlying gene regulation and transcriptional control in humans.</t>
  </si>
  <si>
    <t>There is limited information available on the disease implications of ZNF44. However, some studies have suggested that mutations in this gene may be associated with certain types of cancer, including breast cancer and lung cancer. As for targeted drug discovery efforts, there are currently no known drugs that specifically target ZNF44. However, there are ongoing efforts to develop drugs that target other proteins involved in gene regulation and transcriptional control, which may indirectly affect the activity of ZNF44. Examples of successful drugs on the market that target these pathways include tamoxifen, which is used to treat breast cancer by blocking the activity of estrogen receptors, and azacitidine, which is used to treat certain types of leukemia by inhibiting DNA methylation.</t>
  </si>
  <si>
    <t>Nucleoplasm (Approved); Additional: Cytosol;Microtubules</t>
  </si>
  <si>
    <t>CARD10</t>
  </si>
  <si>
    <t>29775</t>
  </si>
  <si>
    <t>caspase recruitment domain family member 10</t>
  </si>
  <si>
    <t>CARD10 is a human gene that belongs to the caspase recruitment domain (CARD) family. The CARD module is made up of 6 or 7 alpha helices and is involved in apoptosis signaling through specific protein-protein interactions. CARD10 is a member of the membrane-associated guanylate kinase (MAGUK) family and activates NF-kappa-B (NFKB) through BCL10. This gene plays a role in immune response and inflammation, and mutations in CARD10 have been associated with various diseases, including psoriasis and inflammatory bowel disease.</t>
  </si>
  <si>
    <t>CARD10 has been implicated in various diseases, including psoriasis, inflammatory bowel disease, and cancer. In psoriasis, CARD10 has been shown to be upregulated in affected skin tissue, and genetic variations in the gene have been associated with increased risk of developing the disease. Inflammatory bowel disease (IBD) is also associated with CARD10, with studies showing that the gene is upregulated in the inflamed intestinal tissue of patients with Crohn's disease and ulcerative colitis. Targeted drug discovery efforts for CARD10 are ongoing, with a focus on developing small molecule inhibitors that can block the interaction between CARD10 and BCL10, thereby preventing the activation of NF-kappa-B and reducing inflammation. Currently, there are no drugs on the market that specifically target CARD10, but several drugs used to treat psoriasis and IBD, such as TNF inhibitors and JAK inhibitors, indirectly affect CARD10 signaling pathways.</t>
  </si>
  <si>
    <t>GO:0007250 activation of NF-kappaB-inducing kinase activity;GO:0038061 non-canonical NF-kappaB signal transduction;GO:0090051 negative regulation of cell migration involved in sprouting angiogenesis</t>
  </si>
  <si>
    <t>VCX3A</t>
  </si>
  <si>
    <t>51481</t>
  </si>
  <si>
    <t>variable charge X-linked 3A</t>
  </si>
  <si>
    <t>VCX3A is a gene that belongs to the VCX/Y gene family, which is expressed exclusively in male germ cells. The X-linked members of the family are clustered on chromosome Xp22, while the Y-linked members are two identical copies of the gene within a palindromic region on Yq11. The VCX gene cluster is polymorphic in terms of copy number, and different individuals may have a different number of VCX genes. VCX/Y genes encode small and highly charged proteins of unknown function, and the presence of a putative bipartite nuclear localization signal suggests that VCX/Y members are nuclear proteins. This gene contains 8 repeats of the 30-bp unit.</t>
  </si>
  <si>
    <t>There is limited information available on the disease implications of VCX3A. However, some studies have suggested that the VCX/Y gene family may play a role in male infertility. Targeted drug discovery efforts for VCX3A are also limited, as the function of the protein encoded by this gene is not well understood. There are currently no drugs on the market that specifically target VCX3A. However, there are drugs that target other genes in the VCX/Y family, such as the cancer drug Gleevec (imatinib), which has been shown to inhibit the activity of the related gene BCR-ABL. Additionally, some studies have suggested that targeting the VCX/Y family may have potential therapeutic applications in cancer and autoimmune diseases, although more research is needed in this area.</t>
  </si>
  <si>
    <t>GO:0007420 brain development;GO:0060322 head development;GO:0007417 central nervous system development</t>
  </si>
  <si>
    <t>FARP1</t>
  </si>
  <si>
    <t>10160</t>
  </si>
  <si>
    <t>FERM, ARH/RhoGEF and pleckstrin domain protein 1</t>
  </si>
  <si>
    <t>FARP1 is a human gene that encodes a protein with a FERM domain, a Dbl homology domain, and two pleckstrin homology domains. These domains are typically found in proteins that link the cytoskeleton to the cell membrane and guanine nucleotide exchange factors. FARP1 functions in neurons to promote dendritic growth. Alternative splicing of the gene results in multiple transcript variants.</t>
  </si>
  <si>
    <t>Research on FARP1 has suggested its potential involvement in several diseases, including cancer, autism spectrum disorders, and schizophrenia. In cancer, FARP1 has been shown to promote tumor growth and metastasis, making it a potential target for cancer therapy. In autism spectrum disorders and schizophrenia, FARP1 has been implicated in the regulation of synaptic plasticity and dendritic spine formation, suggesting a potential role in the pathogenesis of these disorders.
Targeted drug discovery efforts for FARP1 are still in the early stages, but several small molecule inhibitors have been identified that can block its activity. One such inhibitor, called Fasudil, has been shown to inhibit FARP1-mediated dendritic spine formation and improve cognitive function in animal models of schizophrenia and Alzheimer's disease. Another inhibitor, called PF-03758309, has been shown to inhibit FARP1-mediated tumor growth and metastasis in preclinical models of breast cancer.
Currently, there are no drugs on the market that specifically target FARP1, but the promising preclinical data suggests that it could be a viable target for the development of new therapies for cancer and neurological disorders. Further research is needed to fully understand the role of FARP1 in disease and to develop safe and effective drugs that target this protein.</t>
  </si>
  <si>
    <t>GO:0098942 retrograde trans-synaptic signaling by trans-synaptic protein complex;GO:1904395 positive regulation of skeletal muscle acetylcholine-gated channel clustering;GO:0098917 retrograde trans-synaptic signaling</t>
  </si>
  <si>
    <t>(M68)PID RHOA REG PATHWAY</t>
  </si>
  <si>
    <t>(M5893)HALLMARK MITOTIC SPINDLE; (M5906)HALLMARK ESTROGEN RESPONSE EARLY; (M5907)HALLMARK ESTROGEN RESPONSE LATE</t>
  </si>
  <si>
    <t>LOC100996455</t>
  </si>
  <si>
    <t>100996455</t>
  </si>
  <si>
    <t>LINC02724</t>
  </si>
  <si>
    <t>long intergenic non-protein coding RNA 2724</t>
  </si>
  <si>
    <t>ROR2</t>
  </si>
  <si>
    <t>4920</t>
  </si>
  <si>
    <t>receptor tyrosine kinase like orphan receptor 2</t>
  </si>
  <si>
    <t>ROR2 is a gene that encodes a receptor protein tyrosine kinase and type I transmembrane protein belonging to the ROR subfamily of cell surface receptors. It is involved in the early formation of chondrocytes and is required for cartilage and growth plate development. Mutations in this gene can cause brachydactyly type B, a skeletal disorder characterized by hypoplasia/aplasia of distal phalanges and nails, as well as the autosomal recessive form of Robinow syndrome, which is characterized by skeletal dysplasia with generalized limb bone shortening, segmental defects of the spine, brachydactyly, and a dysmorphic facial appearance.</t>
  </si>
  <si>
    <t>There are currently no targeted drug discovery efforts specifically for ROR2, as it is primarily associated with rare genetic disorders. However, there are several drugs on the market that target receptor tyrosine kinases, which may have potential therapeutic applications for ROR2-related disorders. For example, imatinib is a tyrosine kinase inhibitor that is used to treat chronic myeloid leukemia and gastrointestinal stromal tumors, and has also shown promise in preclinical studies for the treatment of osteoarthritis. Another example is erlotinib, which is used to treat non-small cell lung cancer and pancreatic cancer, and has also been investigated for its potential in treating osteoarthritis. While these drugs are not specifically targeted towards ROR2, they may have potential therapeutic applications for the skeletal dysplasias associated with ROR2 mutations.</t>
  </si>
  <si>
    <t>GO:0150045 regulation of synaptic signaling by nitric oxide;GO:0045651 positive regulation of macrophage differentiation;GO:1905517 macrophage migration</t>
  </si>
  <si>
    <t>Kinases:Tyr protein kinases; ENZYME proteins:Transferases; Human disease related genes:Congenital malformations:Congenital malformations of the musculoskeletal system; Potential drug targets; Human disease related genes:Congenital malformations:Other congenital malformations; Disease related genes; Enzymes</t>
  </si>
  <si>
    <t>(M77)PID WNT SIGNALING PATHWAY; (M23)PID WNT NONCANONICAL PATHWAY</t>
  </si>
  <si>
    <t>SRGAP1</t>
  </si>
  <si>
    <t>57522</t>
  </si>
  <si>
    <t>SLIT-ROBO Rho GTPase activating protein 1</t>
  </si>
  <si>
    <t>SRGAP1 is a gene that encodes a protein that acts as a GTPase activator, working with the GTPase CDC42 to negatively regulate neuronal migration. The protein interacts with the transmembrane receptor ROBO1 to inactivate CDC42. This gene is important in the development of the nervous system and mutations in this gene have been associated with intellectual disability and developmental delay.</t>
  </si>
  <si>
    <t>Mutations in the SRGAP1 gene have been associated with a range of neurodevelopmental disorders, including intellectual disability, autism spectrum disorder, and schizophrenia. Targeted drug discovery efforts for SRGAP1 have focused on developing small molecule inhibitors that can modulate the activity of the protein and potentially improve symptoms associated with these disorders. However, there are currently no drugs on the market that specifically target SRGAP1. Some drugs that have been approved for other indications, such as antipsychotics and mood stabilizers, may indirectly affect SRGAP1 activity by modulating neurotransmitter signaling pathways. Further research is needed to fully understand the role of SRGAP1 in neurodevelopmental disorders and to develop targeted therapies for these conditions.</t>
  </si>
  <si>
    <t>GO:0030336 negative regulation of cell migration;GO:2000146 negative regulation of cell motility;GO:0040013 negative regulation of locomotion</t>
  </si>
  <si>
    <t>Disease related genes; Predicted intracellular proteins; Human disease related genes:Cancers:Cancers of endocrine organs</t>
  </si>
  <si>
    <t>Cytosol (Approved); Additional: Basal body;Centrosome</t>
  </si>
  <si>
    <t>EMID1</t>
  </si>
  <si>
    <t>129080</t>
  </si>
  <si>
    <t>EMI domain containing 1</t>
  </si>
  <si>
    <t>EMID1, or EMI domain containing 1, is a human gene that is predicted to be located in various cellular components, including the Golgi apparatus, endoplasmic reticulum, and extracellular matrix. It is also predicted to be part of the collagen trimer. The function of EMID1 is not yet fully understood, but it has been implicated in various biological processes, including cell adhesion, migration, and differentiation. Mutations in the EMID1 gene have been associated with certain genetic disorders, such as autosomal recessive intellectual disability and craniofacial anomalies. Further research is needed to fully elucidate the role of EMID1 in human biology and disease.</t>
  </si>
  <si>
    <t>There is limited information available on the disease implications of EMID1, as it is a relatively newly discovered gene. However, mutations in the EMID1 gene have been associated with certain genetic disorders, such as autosomal recessive intellectual disability and craniofacial anomalies. There are currently no targeted drug discovery efforts for EMID1, as its function is not yet fully understood. Therefore, there are no drugs on the market that specifically target EMID1. However, there are drugs that target related pathways, such as cell adhesion and migration, which may indirectly affect EMID1 function. For example, integrin inhibitors, such as cilengitide, have been developed to target cell adhesion and migration in cancer therapy. Further research is needed to fully understand the role of EMID1 in disease and to develop targeted therapies.</t>
  </si>
  <si>
    <t>RASL10A</t>
  </si>
  <si>
    <t>10633</t>
  </si>
  <si>
    <t>RAS like family 10 member A</t>
  </si>
  <si>
    <t>RASL10A is a human gene that is predicted to have GTPase activity and be involved in small GTPase mediated signal transduction. It is also predicted to be located in the nucleolus and plasma membrane. The function of this gene is not yet fully understood, but it is believed to play a role in cellular signaling pathways. Further research is needed to fully understand the function and potential clinical implications of RASL10A.</t>
  </si>
  <si>
    <t>Unfortunately, there is currently limited information available on the disease implications and targeted drug discovery efforts for RASL10A. As the function of this gene is not yet fully understood, it is difficult to predict its potential role in disease development or progression. Additionally, there are no known drugs on the market that specifically target RASL10A. However, further research on the function and potential clinical implications of this gene may lead to the development of targeted therapies in the future.</t>
  </si>
  <si>
    <t>GO:0007264 small GTPase-mediated signal transduction;GO:0141124 intracellular signaling cassette;GO:0035556 intracellular signal transduction</t>
  </si>
  <si>
    <t>CFAP53</t>
  </si>
  <si>
    <t>220136</t>
  </si>
  <si>
    <t>cilia and flagella associated protein 53</t>
  </si>
  <si>
    <t>CFAP53 is a gene that belongs to the CFAP53 family and is associated with cilia and flagella. It is expressed by ciliated cells in frog epidermis and skin fibroblasts in humans. Mutations in this gene are linked to visceral heterotaxy-6, which suggests that it plays a role in determining left-right asymmetric patterning.</t>
  </si>
  <si>
    <t>Visceral heterotaxy-6 is a rare genetic disorder that affects the development of organs in the body, particularly those involved in the formation of the heart and lungs. Mutations in the CFAP53 gene have been identified as a cause of this condition. There are currently no targeted drug discovery efforts for CFAP53-related disorders, as treatment options are limited to managing symptoms and complications. However, research into the role of cilia and flagella in the development of organs may lead to new therapeutic approaches in the future. There are currently no drugs on the market specifically targeting CFAP53-related disorders, but some medications may be used to manage symptoms, such as antibiotics to treat respiratory infections and medications to control heart rhythm abnormalities.</t>
  </si>
  <si>
    <t>GO:1905198 manchette assembly;GO:0060287 epithelial cilium movement involved in determination of left/right asymmetry;GO:0003351 epithelial cilium movement involved in extracellular fluid movement</t>
  </si>
  <si>
    <t>Basal body;Cytosol (Approved); Additional: Nuclear membrane;Nucleoplasm</t>
  </si>
  <si>
    <t>RFESD</t>
  </si>
  <si>
    <t>317671</t>
  </si>
  <si>
    <t>Rieske Fe-S domain containing</t>
  </si>
  <si>
    <t>The human gene RFESD, also known as Rieske Fe-S domain containing, is predicted to have the ability to bind to 2 iron, 2 sulfur clusters and metal ions. This information is provided by the Alliance of Genome Resources as of April 2022.</t>
  </si>
  <si>
    <t>Unfortunately, there is currently limited information available on the disease implications and targeted drug discovery efforts for the RFESD gene. This may be due to the fact that the function of this gene is not well understood and its role in disease pathogenesis is not yet clear. As a result, there are no known drugs that specifically target RFESD. However, it is possible that future research may uncover potential therapeutic targets related to this gene. It is important to note that the lack of information on RFESD does not necessarily mean that it is not important in disease processes, but rather that further research is needed to fully understand its role.</t>
  </si>
  <si>
    <t>NEXN</t>
  </si>
  <si>
    <t>91624</t>
  </si>
  <si>
    <t>nexilin F-actin binding protein</t>
  </si>
  <si>
    <t>NEXN is a gene that encodes a protein called nexilin, which binds to filamentous actin and may play a role in cell adhesion and migration. Mutations in this gene have been linked to dilated cardiomyopathy, a condition in which the heart becomes enlarged and weakened, leading to heart failure. Different versions of the NEXN gene can be produced through a process called alternative splicing, which can result in different forms of the nexilin protein.</t>
  </si>
  <si>
    <t>Dilated cardiomyopathy (DCM) is a major disease implication of NEXN mutations. DCM is a condition in which the heart becomes enlarged and weakened, leading to heart failure. NEXN mutations have been identified in patients with familial DCM, suggesting that the gene plays a role in the development of the disease. Targeted drug discovery efforts for DCM have focused on identifying drugs that can improve cardiac function and prevent heart failure. Some potential drug targets include calcium channels, beta-adrenergic receptors, and the renin-angiotensin-aldosterone system. Currently, there are no drugs specifically targeting NEXN mutations, but there are several drugs on the market that are used to treat DCM, including beta-blockers, angiotensin-converting enzyme inhibitors, and angiotensin receptor blockers. These drugs can improve cardiac function and reduce the risk of heart failure in patients with DCM.</t>
  </si>
  <si>
    <t>GO:0070593 dendrite self-avoidance;GO:0008038 neuron recognition;GO:0008037 cell recognition</t>
  </si>
  <si>
    <t>Disease related genes; Predicted intracellular proteins; Human disease related genes:Cardiovascular diseases:Cardiac diseases</t>
  </si>
  <si>
    <t>Actin filaments;Plasma membrane (Supported)</t>
  </si>
  <si>
    <t>TPM3P9</t>
  </si>
  <si>
    <t>147804</t>
  </si>
  <si>
    <t>tropomyosin 3 pseudogene 9</t>
  </si>
  <si>
    <t>DRD4</t>
  </si>
  <si>
    <t>1815</t>
  </si>
  <si>
    <t>dopamine receptor D4</t>
  </si>
  <si>
    <t>DRD4 is a gene that encodes the dopamine receptor D4 subtype, which is a G-protein coupled receptor that inhibits adenylyl cyclase. This receptor is targeted by drugs used to treat schizophrenia and Parkinson's disease. Mutations in DRD4 have been linked to various behavioral phenotypes, including autonomic nervous system dysfunction, attention deficit/hyperactivity disorder, and novelty-seeking personality traits. The gene contains a polymorphic number of tandem 48 nt repeats, with the sequence shown containing four repeats.</t>
  </si>
  <si>
    <t>DRD4 has been implicated in various neuropsychiatric disorders, including attention deficit/hyperactivity disorder (ADHD), bipolar disorder, and schizophrenia. Several studies have reported associations between specific DRD4 polymorphisms and these disorders, although the results have been inconsistent. Additionally, DRD4 has been linked to personality traits such as novelty-seeking and impulsivity.
Targeted drug discovery efforts have focused on developing drugs that modulate DRD4 activity for the treatment of neuropsychiatric disorders. For example, antipsychotic drugs such as clozapine and risperidone target DRD4 as well as other dopamine receptors to alleviate symptoms of schizophrenia. Similarly, drugs used to treat ADHD, such as methylphenidate and amphetamine, also target DRD4 and other dopamine receptors to improve attention and reduce hyperactivity.
One successful drug on the market that targets DRD4 is aripiprazole, which is used to treat schizophrenia, bipolar disorder, and depression. Aripiprazole acts as a partial agonist at DRD4, meaning it can both activate and inhibit the receptor depending on the level of dopamine present. This unique mechanism of action is thought to contribute to its efficacy and reduced side effects compared to other antipsychotic drugs.
Overall, DRD4 is an important target for drug discovery efforts in neuropsychiatric disorders, and further research is needed to fully understand its role in these conditions and develop more effective treatments.</t>
  </si>
  <si>
    <t>GO:0051586 positive regulation of dopamine uptake involved in synaptic transmission;GO:0051944 positive regulation of catecholamine uptake involved in synaptic transmission;GO:0007195 adenylate cyclase-inhibiting dopamine receptor signaling pathway</t>
  </si>
  <si>
    <t>Human disease related genes:Other diseases:Mental and behavioural disorders; FDA approved drug targets:Small molecule drugs; G-protein coupled receptors:GPCRs excl olfactory receptors</t>
  </si>
  <si>
    <t>Plasma membrane (Uncertain); Additional: Centrosome</t>
  </si>
  <si>
    <t>Ziprasidone; Cabergoline; Ropinirole; Olanzapine; Clozapine; Loxapine; Remoxipride; Pramipexole; Chlorpromazine; Buspirone; Amoxapine; Lisuride; Apomorphine; Dopamine; Pergolide; Bromocriptine; Quetiapine; Levodopa; Aripiprazole; Paliperidone; Methotrimeprazine; Flibanserin; Iloperidone; Rotigotine; Asenapine; Sumanirole; Perospirone; Pipamperone; Pardoprunox; Aripiprazole lauroxil</t>
  </si>
  <si>
    <t>CHST1</t>
  </si>
  <si>
    <t>8534</t>
  </si>
  <si>
    <t>carbohydrate sulfotransferase 1</t>
  </si>
  <si>
    <t>The CHST1 gene encodes an enzyme called carbohydrate sulfotransferase 1, which belongs to the keratin sulfotransferase family. This enzyme is responsible for adding sulfate groups to a type of protein called proteoglycan keratin. The sulfation of this protein is important for its function in various biological processes. The CHST1 gene is located on a specific region of chromosome 3 and mutations in this gene have been associated with certain diseases.</t>
  </si>
  <si>
    <t>Mutations in the CHST1 gene have been associated with several diseases, including macular corneal dystrophy, a rare genetic disorder that affects the cornea of the eye, and Ehlers-Danlos syndrome, a group of connective tissue disorders. Targeted drug discovery efforts for CHST1 have focused on developing inhibitors of the enzyme to treat these diseases. However, there are currently no drugs on the market that specifically target CHST1. Some drugs that indirectly affect the sulfation of proteoglycans, such as heparin and chondroitin sulfate, are used to treat certain conditions, but they do not target CHST1 directly. Further research is needed to develop targeted therapies for diseases associated with CHST1 mutations.</t>
  </si>
  <si>
    <t>GO:0006012 galactose metabolic process;GO:0018146 keratan sulfate biosynthetic process;GO:0006044 N-acetylglucosamine metabolic process</t>
  </si>
  <si>
    <t>Mitochondria (Approved); Additional: Nucleoli</t>
  </si>
  <si>
    <t>SHROOM2</t>
  </si>
  <si>
    <t>357</t>
  </si>
  <si>
    <t>shroom family member 2</t>
  </si>
  <si>
    <t>SHROOM2 is a human gene that is involved in the regulation of endothelial cell function and angiogenesis. It is the human homolog of the Xenopus laevis apical protein (APX) gene, which is known to be involved in the activity of amiloride-sensitive sodium channels. SHROOM2 is expressed in endothelial cells and plays a role in the formation of a contractile network within these cells. Depletion of SHROOM2 leads to an increase in endothelial sprouting, migration, and angiogenesis. The gene is highly expressed in the retina and is a strong candidate for ocular albinism type 1 syndrome. Different variants of the gene have been identified through alternative splicing.</t>
  </si>
  <si>
    <t>There is limited information available on the disease implications of SHROOM2. However, it has been suggested that the gene may be involved in ocular albinism type 1 syndrome, a genetic disorder that affects the pigmentation of the eyes and skin. Targeted drug discovery efforts for SHROOM2 are also limited, as the gene is not currently a well-established drug target. However, research on the role of SHROOM2 in angiogenesis and endothelial cell function may lead to the development of new therapies for diseases such as cancer and cardiovascular disease. Currently, there are no drugs on the market that specifically target SHROOM2. However, there are drugs that target angiogenesis and endothelial cell function, such as bevacizumab and sunitinib, which are used in the treatment of cancer.</t>
  </si>
  <si>
    <t>GO:0008057 eye pigment granule organization;GO:0043476 pigment accumulation;GO:0043482 cellular pigment accumulation</t>
  </si>
  <si>
    <t>Cell Junctions;Plasma membrane (Approved); Additional: Cytosol</t>
  </si>
  <si>
    <t>(M5916)HALLMARK APICAL SURFACE; (M5893)HALLMARK MITOTIC SPINDLE; (M5915)HALLMARK APICAL JUNCTION</t>
  </si>
  <si>
    <t>ANKHD1-EIF4EBP3</t>
  </si>
  <si>
    <t>404734</t>
  </si>
  <si>
    <t>ANKHD1-EIF4EBP3 readthrough</t>
  </si>
  <si>
    <t>ANKHD1-EIF4EBP3 readthrough is a rare naturally occurring transcript of the ANKHD1 and EIF4EBP3 genes. This transcript encodes a protein that is mostly composed of multiple ankyrin repeats and a single KH-domain protein, with its C-terminus encoded in a different reading frame from the shared portion of the EIF4EBP3 gene. The function and significance of this readthrough mRNA and its protein product are currently unknown.</t>
  </si>
  <si>
    <t>Unfortunately, there is currently no information available on disease implications or targeted drug discovery efforts for ANKHD1-EIF4EBP3 readthrough. As this is a rare and newly discovered transcript, research on its potential role in disease and therapeutic targeting is likely still in its early stages. Therefore, there are no known drugs on the market that target this transcript or its protein product. However, as research continues to uncover more information about ANKHD1-EIF4EBP3 readthrough, it may become a target for drug discovery efforts in the future.</t>
  </si>
  <si>
    <t>RPS14P3</t>
  </si>
  <si>
    <t>644068</t>
  </si>
  <si>
    <t>ribosomal protein S14 pseudogene 3</t>
  </si>
  <si>
    <t>VCX</t>
  </si>
  <si>
    <t>26609</t>
  </si>
  <si>
    <t>variable charge X-linked</t>
  </si>
  <si>
    <t>The VCX gene belongs to the VCX/Y gene family and is expressed exclusively in male germ cells. The family has multiple members on both X and Y chromosomes, with X-linked members clustered on chromosome Xp22 and Y-linked members on Yq11. The VCX gene cluster is polymorphic in terms of copy number, and different individuals may have a different number of VCX genes. VCX/Y genes encode small and highly charged proteins of unknown function, with a putative bipartite nuclear localization signal suggesting that they are nuclear proteins. This particular gene contains 10 repeats of a 30-bp unit and is variable charge X-linked.</t>
  </si>
  <si>
    <t>There is limited information on the disease implications of the VCX gene, as its function is not well understood. However, some studies have suggested a potential role in male infertility, as VCX/Y gene deletions have been found in infertile men. Targeted drug discovery efforts for VCX are also limited, as there are currently no known drugs that specifically target this gene. However, there have been some successful drugs on the market for male infertility, such as clomiphene citrate and gonadotropins, which can stimulate the production of sperm. Additionally, there are ongoing efforts to develop new drugs for male infertility, including those that target specific molecular pathways involved in sperm production and maturation. Overall, more research is needed to fully understand the role of VCX in male infertility and to develop targeted therapies for this condition.</t>
  </si>
  <si>
    <t>GO:0042255 ribosome assembly;GO:0042254 ribosome biogenesis;GO:0140694 membraneless organelle assembly</t>
  </si>
  <si>
    <t>RARB</t>
  </si>
  <si>
    <t>5915</t>
  </si>
  <si>
    <t>retinoic acid receptor beta</t>
  </si>
  <si>
    <t>The RARB gene encodes the retinoic acid receptor beta, which is a nuclear transcriptional regulator belonging to the thyroid-steroid hormone receptor superfamily. This receptor binds to retinoic acid, the active form of vitamin A, and is involved in cellular signaling during embryonic morphogenesis, cell growth, and differentiation. The protein is believed to regulate gene expression and limit the growth of many cell types. The gene has multiple transcript variants due to alternate promoter usage and differential splicing. It was first identified in a hepatocellular carcinoma where it flanks a hepatitis B virus integration site.</t>
  </si>
  <si>
    <t>The RARB gene has been implicated in various diseases, including cancer, cardiovascular disease, and neurological disorders. In cancer, RARB is often downregulated or silenced, leading to uncontrolled cell growth and proliferation. Targeted drug discovery efforts have focused on developing agonists that activate RARB signaling to inhibit cancer cell growth. One example is bexarotene, a synthetic retinoid that binds to RARB and is approved for the treatment of cutaneous T-cell lymphoma. Another example is tamibarotene, which is approved for the treatment of acute promyelocytic leukemia and acts as an RARB agonist to induce differentiation of cancer cells. In cardiovascular disease, RARB has been shown to play a role in regulating lipid metabolism and inflammation, and drugs targeting RARB signaling may have potential therapeutic benefits. In neurological disorders, RARB has been implicated in regulating synaptic plasticity and cognitive function, and drugs targeting RARB signaling may have potential for treating cognitive impairment and neurodegenerative diseases.</t>
  </si>
  <si>
    <t>GO:0055012 ventricular cardiac muscle cell differentiation;GO:0003417 growth plate cartilage development;GO:0048384 retinoic acid receptor signaling pathway</t>
  </si>
  <si>
    <t>Predicted intracellular proteins; Human disease related genes:Congenital malformations:Congenital malformations of eye; Nuclear receptors; Human disease related genes:Cancers:Cancers of the digestive system; Human disease related genes:Cancers:Cancers of the lung and pleura; Transcription factors:Zinc-coordinating DNA-binding domains; FDA approved drug targets:Small molecule drugs; Disease related genes; Cancer-related genes:Candidate cancer biomarkers</t>
  </si>
  <si>
    <t>Adapalene; Acitretin; Alitretinoin; Tretinoin; Tazarotene; Etretinate; Arotinoid acid; Tamibarotene; LGD-1550; Trifarotene</t>
  </si>
  <si>
    <t>(M162)PID RXR VDR PATHWAY; (M207)PID RETINOIC ACID PATHWAY</t>
  </si>
  <si>
    <t>HIST1H2AH</t>
  </si>
  <si>
    <t>85235</t>
  </si>
  <si>
    <t>H2AC12</t>
  </si>
  <si>
    <t>H2A clustered histone 12</t>
  </si>
  <si>
    <t>H2AC12 is a gene that encodes a replication-dependent histone, which is a member of the histone H2A family. Histones are nuclear proteins that are responsible for the nucleosome structure of the chromosomal fiber in eukaryotes. The gene is intronless and is found in the histone microcluster on chromosome 6p21.33. Transcripts from this gene lack polyA tails but instead contain a palindromic termination element.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H2AC12. However, research has shown that mutations in other histone genes can lead to various diseases, including cancer and developmental disorders. Targeted drug discovery efforts for histone genes have focused on developing inhibitors that target histone-modifying enzymes, such as histone deacetylases (HDACs) and histone methyltransferases (HMTs). These inhibitors have shown promise in preclinical studies and clinical trials for the treatment of various cancers, including lymphoma and leukemia. Examples of successful drugs on the market include Vorinostat and Romidepsin, which are HDAC inhibitors approved for the treatment of cutaneous T-cell lymphoma. However, more research is needed to determine the potential therapeutic applications of targeting H2AC12 specifically.</t>
  </si>
  <si>
    <t>GO:0031507 heterochromatin formation;GO:0045814 negative regulation of gene expression, epigenetic;GO:0040029 epigenetic regulation of gene expression</t>
  </si>
  <si>
    <t>SH3TC2</t>
  </si>
  <si>
    <t>79628</t>
  </si>
  <si>
    <t>SH3 domain and tetratricopeptide repeats 2</t>
  </si>
  <si>
    <t>The SH3TC2 gene encodes a protein that contains two SH3 domains and 10 TPR motifs, and is part of a small gene family. The protein is believed to act as an adapter or docking molecule. Mutations in this gene lead to autosomal recessive Charcot-Marie-Tooth disease type 4C, a neurodegenerative disease that affects motor and sensory neurons and typically begins in childhood.</t>
  </si>
  <si>
    <t>Charcot-Marie-Tooth disease type 4C (CMT4C) is a rare genetic disorder caused by mutations in the SH3TC2 gene. The disease is characterized by progressive muscle weakness and wasting, sensory loss, and foot deformities. There is currently no cure for CMT4C, and treatment is mainly supportive, focusing on managing symptoms and improving quality of life. However, there are ongoing efforts to develop targeted therapies for CMT4C, including gene therapy and small molecule drugs that target the underlying molecular mechanisms of the disease.
One promising approach is the use of small molecule drugs that target the protein tyrosine phosphatase sigma (PTPσ), which is involved in the regulation of axon growth and regeneration. PTPσ has been shown to be upregulated in CMT4C, and inhibiting its activity has been shown to promote axon regeneration and improve motor function in animal models of the disease. Several PTPσ inhibitors are currently in development, including the drug BIIB-103, which is being developed by Biogen for the treatment of CMT4C.
Another potential target for drug development is the unfolded protein response (UPR), a cellular stress response pathway that is activated in response to misfolded proteins. Mutations in the SH3TC2 gene have been shown to disrupt the UPR, leading to the accumulation of misfolded proteins and neuronal dysfunction. Targeting the UPR pathway with small molecule drugs has shown promise in preclinical studies, and several UPR modulators are currently in development for the treatment of neurodegenerative diseases, including CMT4C.
Overall, while there are currently no approved drugs for the treatment of CMT4C, ongoing research efforts hold promise for the development of targeted therapies that could improve outcomes for patients with this debilitating disease.</t>
  </si>
  <si>
    <t>GO:0032287 peripheral nervous system myelin maintenance;GO:0043217 myelin maintenance;GO:0022011 myelination in peripheral nervous system</t>
  </si>
  <si>
    <t>Disease related genes; Human disease related genes:Nervous system diseases:Neurodegenerative diseases; Predicted intracellular proteins</t>
  </si>
  <si>
    <t>SLC22A23</t>
  </si>
  <si>
    <t>63027</t>
  </si>
  <si>
    <t>solute carrier family 22 member 23</t>
  </si>
  <si>
    <t>SLC22A23 is a gene that belongs to a family of proteins that transport organic ions across cell membranes. These proteins can function as uniporters, symporters, and antiporters. The specific function of SLC22A23 is not yet fully understood, but it is believed to play a role in the transport of organic ions in the body. The gene was first identified in 2008 and further research is needed to fully understand its function and potential implications for human health.</t>
  </si>
  <si>
    <t>There is currently limited information available on the disease implications of SLC22A23. However, the gene has been associated with several diseases, including type 2 diabetes and hypertension. Targeted drug discovery efforts for SLC22A23 are also limited, as its specific function is not yet fully understood. However, some studies have suggested that modulating the activity of SLC22A23 could be a potential therapeutic target for the treatment of certain diseases. There are currently no drugs on the market that specifically target SLC22A23, but some drugs that target other members of the SLC22 family, such as metformin for type 2 diabetes, have been successful in clinical use. Further research is needed to fully understand the potential implications of SLC22A23 for drug discovery and disease treatment.</t>
  </si>
  <si>
    <t>GO:0006811 monoatomic ion transport;GO:0055085 transmembrane transport;GO:0006810 transport</t>
  </si>
  <si>
    <t>SYN2</t>
  </si>
  <si>
    <t>6854</t>
  </si>
  <si>
    <t>synapsin II</t>
  </si>
  <si>
    <t>SYN2 is a gene that belongs to the synapsin gene family and encodes a neuron-specific phosphoprotein that binds to small synaptic vesicles in the presynaptic nerve terminal. It is involved in synaptogenesis and the modulation of neurotransmitter release, and its polymorphisms are associated with abnormal presynaptic function and related neuronal disorders such as autism, epilepsy, bipolar disorder, and schizophrenia. Alternative splicing of this gene results in multiple transcript variants, and the tissue inhibitor of metalloproteinase 4 gene is located within an intron of this gene and is transcribed in the opposite direction.</t>
  </si>
  <si>
    <t>SYN2 gene mutations have been associated with several neurological and psychiatric disorders, including autism, epilepsy, bipolar disorder, and schizophrenia. These mutations affect the function of the presynaptic nerve terminal, leading to abnormal neurotransmitter release and synaptic dysfunction. As a result, SYN2 has been identified as a potential therapeutic target for these disorders.
Several drug discovery efforts have focused on targeting SYN2 to improve synaptic function and alleviate symptoms of neurological and psychiatric disorders. One approach is to develop small molecules that can modulate the activity of SYN2 and restore normal neurotransmitter release. Another approach is to use gene therapy to deliver functional copies of SYN2 to affected neurons.
Currently, there are no drugs on the market that specifically target SYN2. However, there are several drugs that indirectly affect SYN2 function by modulating neurotransmitter release. For example, antipsychotic drugs such as risperidone and olanzapine target dopamine and serotonin receptors, which can indirectly affect SYN2 function. Similarly, antiepileptic drugs such as carbamazepine and valproic acid can modulate neurotransmitter release and improve synaptic function.</t>
  </si>
  <si>
    <t>GO:0097091 synaptic vesicle clustering;GO:0017156 calcium-ion regulated exocytosis;GO:0097479 synaptic vesicle localization</t>
  </si>
  <si>
    <t>KLF5</t>
  </si>
  <si>
    <t>688</t>
  </si>
  <si>
    <t>KLF transcription factor 5</t>
  </si>
  <si>
    <t>KLF5, or KLF transcription factor 5, is a gene that belongs to the Kruppel-like factor subfamily of zinc finger proteins. It encodes a transcriptional activator that binds directly to a specific recognition motif in the promoters of target genes. KLF5 is regulated by post-translational modification and is involved in both promoting and suppressing cell proliferation. Its expression may be altered in various cancers and cardiovascular disease. Alternative splicing results in multiple transcript variants.</t>
  </si>
  <si>
    <t>KLF5 has been implicated in various diseases, including cancer and cardiovascular disease. In cancer, KLF5 has been shown to promote cell proliferation and survival, and its expression is often upregulated in various cancer types, including breast, prostate, and lung cancer. Targeting KLF5 has been explored as a potential therapeutic strategy for cancer treatment. For example, small molecule inhibitors of KLF5 have been developed and shown to inhibit cancer cell growth in preclinical studies.
In cardiovascular disease, KLF5 has been shown to play a role in vascular smooth muscle cell proliferation and migration, which are key processes in the development of atherosclerosis and restenosis. Targeting KLF5 has been explored as a potential therapeutic strategy for these diseases as well. For example, a small molecule inhibitor of KLF5 has been shown to reduce neointimal hyperplasia, a hallmark of restenosis, in a rat model.
There are currently no drugs on the market that specifically target KLF5. However, several small molecule inhibitors of KLF5 are in preclinical development for cancer and cardiovascular disease. These include compounds such as ML264, which has shown promising results in inhibiting cancer cell growth in preclinical studies, and CCG-1423, which has been shown to reduce neointimal hyperplasia in a rat model of restenosis.</t>
  </si>
  <si>
    <t>GO:0061586 positive regulation of transcription by transcription factor localization;GO:0014901 satellite cell activation involved in skeletal muscle regeneration;GO:0014719 skeletal muscle satellite cell activation</t>
  </si>
  <si>
    <t>Transcription factors:Zinc-coordinating DNA-binding domains; Predicted intracellular proteins; Cancer-related genes:Candidate cancer biomarkers</t>
  </si>
  <si>
    <t>Nucleoplasm (Supported); Additional: Golgi apparatus;Vesicles</t>
  </si>
  <si>
    <t>PLAC8L1</t>
  </si>
  <si>
    <t>153770</t>
  </si>
  <si>
    <t>PLAC8 like 1</t>
  </si>
  <si>
    <t>As an AI language model, I do not have access to the latest scientific research and updates. However, based on the available information, PLAC8L1 is a human gene that encodes a protein similar to the PLAC8 protein. The function of this gene is not yet fully understood, but it is believed to play a role in cell proliferation and differentiation. Studies have also suggested that PLAC8L1 may be involved in the development of certain types of cancer, including breast and lung cancer. Further research is needed to fully understand the function and potential clinical implications of this gene.</t>
  </si>
  <si>
    <t>Unfortunately, as an AI language model, I do not have access to the latest scientific research and updates on the disease implications and targeted drug discovery efforts related to PLAC8L1. However, based on the available information, studies have suggested that PLAC8L1 may be involved in the development of certain types of cancer, including breast and lung cancer. As for targeted drug discovery efforts and successful drugs on the market, I do not have any specific information on this topic related to PLAC8L1. It is important to note that drug discovery and development is a complex and lengthy process that requires extensive research and clinical trials to ensure safety and efficacy.</t>
  </si>
  <si>
    <t>KCNQ1OT1</t>
  </si>
  <si>
    <t>10984</t>
  </si>
  <si>
    <t>KCNQ1 opposite strand/antisense transcript 1</t>
  </si>
  <si>
    <t>APOE</t>
  </si>
  <si>
    <t>348</t>
  </si>
  <si>
    <t>apolipoprotein E</t>
  </si>
  <si>
    <t>APOE is a gene that encodes a protein called apolipoprotein E, which plays a crucial role in the metabolism of lipoproteins. The protein binds to specific receptors in the liver and peripheral cells, facilitating the breakdown of triglyceride-rich lipoproteins. APOE is located on chromosome 19 and is part of a cluster of genes that includes apolipoprotein C1 and C2. Mutations in APOE can lead to familial dysbetalipoproteinemia, also known as type III hyperlipoproteinemia, which is characterized by elevated levels of cholesterol and triglycerides due to impaired clearance of chylomicron and VLDL remnants.</t>
  </si>
  <si>
    <t>APOE has been extensively studied in relation to Alzheimer's disease (AD), as it is a major genetic risk factor for the development of late-onset AD. The APOE ε4 allele is associated with an increased risk of developing AD, while the APOE ε2 allele is associated with a decreased risk. The exact mechanisms by which APOE influences AD risk are not fully understood, but it is thought to be involved in the clearance of amyloid beta, a protein that accumulates in the brains of AD patients.
There have been several drug discovery efforts targeting APOE and its role in AD. One approach has been to develop drugs that enhance the clearance of amyloid beta, such as antibodies that target the protein or small molecules that promote its degradation. Another approach has been to develop drugs that modulate APOE expression or function, such as gene therapy or small molecules that enhance APOE-mediated lipid metabolism.
One example of a successful drug targeting APOE is bexarotene, a retinoid X receptor agonist that has been shown to enhance APOE expression and promote the clearance of amyloid beta in mouse models of AD. However, clinical trials in humans have not yet shown significant benefits. Another example is aducanumab, an antibody that targets amyloid beta and has been shown to reduce cognitive decline in early-stage AD patients with APOE ε4 alleles. Aducanumab was recently approved by the FDA for the treatment of AD.</t>
  </si>
  <si>
    <t>GO:0071831 intermediate-density lipoprotein particle clearance;GO:1901627 negative regulation of postsynaptic membrane organization;GO:1902999 negative regulation of phospholipid efflux</t>
  </si>
  <si>
    <t>Human disease related genes:Congenital disorders of metabolism:Congenital disorders of lipid/glycolipid metabolism; Predicted secreted proteins; Human disease related genes:Nervous system diseases:Neurodegenerative diseases; Candidate cardiovascular disease genes; Disease related genes; Human disease related genes:Congenital disorders of metabolism:Other congenital disorders of metabolism; Cancer-related genes:Candidate cancer biomarkers</t>
  </si>
  <si>
    <t>(M5905)HALLMARK ADIPOGENESIS; (M5934)HALLMARK XENOBIOTIC METABOLISM</t>
  </si>
  <si>
    <t>C1QTNF6</t>
  </si>
  <si>
    <t>114904</t>
  </si>
  <si>
    <t>C1q and TNF related 6</t>
  </si>
  <si>
    <t>C1QTNF6 is a human gene that is predicted to have identical protein binding activity and be located in the extracellular space. It is also predicted to be an integral component of the membrane and part of a protein-containing complex. The function of this gene is not yet fully understood, but it is related to the C1q and TNF protein families. Further research is needed to determine the exact role of C1QTNF6 in human biology and disease.</t>
  </si>
  <si>
    <t>There is limited information available on the disease implications of C1QTNF6. However, some studies have suggested that this gene may be involved in the development of metabolic disorders such as obesity and type 2 diabetes. Targeted drug discovery efforts for C1QTNF6 are currently underway, with a focus on identifying small molecule inhibitors that can modulate its activity. To date, there are no drugs on the market that specifically target C1QTNF6. However, there are several drugs that have been approved for the treatment of metabolic disorders, such as metformin and pioglitazone, which may indirectly affect the activity of C1QTNF6. Further research is needed to fully understand the role of C1QTNF6 in disease and to develop targeted therapies for its modulation.</t>
  </si>
  <si>
    <t>DHX58</t>
  </si>
  <si>
    <t>79132</t>
  </si>
  <si>
    <t>DExH-box helicase 58</t>
  </si>
  <si>
    <t>DHX58 is a human gene that encodes for a protein called DExH-box helicase 58. This protein is involved in binding to double-stranded RNA, single-stranded RNA, and zinc ions. It is predicted to be active in the cytoplasm and plays a role in negative regulation of defense response and type I interferon production. DHX58 is an important gene in the immune system and its dysregulation has been linked to various diseases, including autoimmune disorders and viral infections.</t>
  </si>
  <si>
    <t>DHX58 has been implicated in various diseases, including autoimmune disorders and viral infections. Dysregulation of DHX58 has been linked to the development of autoimmune diseases such as systemic lupus erythematosus (SLE) and rheumatoid arthritis (RA). In viral infections, DHX58 plays a role in the recognition of viral RNA and subsequent activation of the immune response. Mutations in DHX58 have been associated with increased susceptibility to viral infections such as influenza and hepatitis C.
Targeted drug discovery efforts for DHX58 are currently underway, with a focus on developing small molecule inhibitors that can modulate its activity. One potential approach is to target the ATPase activity of DHX58, which is required for its function in the immune response. Another approach is to target the interaction between DHX58 and other proteins involved in the immune response.
There are currently no drugs on the market that specifically target DHX58. However, there are drugs that indirectly modulate its activity. For example, interferon-alpha, a drug used to treat viral infections such as hepatitis C, activates the type I interferon response pathway, which is regulated by DHX58. Additionally, drugs used to treat autoimmune diseases such as SLE and RA, such as hydroxychloroquine and methotrexate, have been shown to modulate the activity of DHX58.</t>
  </si>
  <si>
    <t>GO:0039534 negative regulation of MDA-5 signaling pathway;GO:1900245 positive regulation of MDA-5 signaling pathway;GO:0039533 regulation of MDA-5 signaling pathway</t>
  </si>
  <si>
    <t>Cytosol;Golgi apparatus (Approved); Additional: Nucleoplasm</t>
  </si>
  <si>
    <t>HIST1H2BM</t>
  </si>
  <si>
    <t>8342</t>
  </si>
  <si>
    <t>H2BC14</t>
  </si>
  <si>
    <t>H2B clustered histone 14</t>
  </si>
  <si>
    <t>H2BC14 is a replication-dependent histone that belongs to the histone H2B family. Histones are nuclear proteins that form the nucleosome structure of the chromosomal fiber in eukaryotes. H2BC14 is an intronless gene that lacks polyA tails but contains a palindromic termination element. It is found in the small histone gene cluster on chromosome 6p22-p21.3.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H2BC14. However, histones have been implicated in various diseases, including cancer, neurodegenerative disorders, and autoimmune diseases. Targeted drug discovery efforts have focused on developing drugs that modulate histone function, such as histone deacetylase inhibitors and bromodomain inhibitors. These drugs have shown promise in preclinical and clinical studies for the treatment of cancer and other diseases. For example, the HDAC inhibitor vorinostat (Zolinza) is approved for the treatment of cutaneous T-cell lymphoma, and the bromodomain inhibitor venetoclax (Venclexta) is approved for the treatment of chronic lymphocytic leukemia. However, there are currently no drugs specifically targeting H2BC14. Further research is needed to understand the role of H2BC14 in disease and to develop targeted therapies.</t>
  </si>
  <si>
    <t>LOC389834</t>
  </si>
  <si>
    <t>389834</t>
  </si>
  <si>
    <t>ankyrin repeat domain 57 pseudogene</t>
  </si>
  <si>
    <t>SRRM5</t>
  </si>
  <si>
    <t>100170229</t>
  </si>
  <si>
    <t>serine/arginine repetitive matrix 5</t>
  </si>
  <si>
    <t>SRRM5 is a human gene that encodes for a protein called serine/arginine repetitive matrix 5. This protein is involved in the regulation of alternative splicing, a process that allows a single gene to produce multiple protein isoforms. SRRM5 has been found to be expressed in various tissues, including the brain, and has been implicated in the development of neurological disorders such as autism and schizophrenia. Mutations in SRRM5 have also been associated with intellectual disability and developmental delay. Further research is needed to fully understand the role of SRRM5 in these conditions and to explore its potential as a therapeutic target.</t>
  </si>
  <si>
    <t>There is currently limited information available on targeted drug discovery efforts for SRRM5. However, the gene has been implicated in the development of neurological disorders such as autism and schizophrenia, as well as intellectual disability and developmental delay. As such, there is potential for SRRM5 to be a therapeutic target for these conditions. 
There are currently no drugs on the market that specifically target SRRM5. However, there are drugs that target alternative splicing, a process that SRRM5 is involved in regulating. For example, the drug nusinersen (Spinraza) is used to treat spinal muscular atrophy by increasing the production of a specific protein isoform through alternative splicing. Other drugs that target alternative splicing include pladienolide and spliceostatin A, which are still in preclinical development. 
Further research is needed to fully understand the role of SRRM5 in disease and to develop targeted therapies for conditions associated with its dysfunction.</t>
  </si>
  <si>
    <t>Vesicles (Approved); Additional: Centrosome</t>
  </si>
  <si>
    <t>C1S</t>
  </si>
  <si>
    <t>716</t>
  </si>
  <si>
    <t>complement C1s</t>
  </si>
  <si>
    <t>The C1S gene encodes a serine protease that is a key component of the human complement subcomponent C1. C1s works together with C1r and C1q to form the first component of the serum complement system. Defects in the C1S gene can lead to selective C1s deficiency.</t>
  </si>
  <si>
    <t>Selective C1s deficiency is a rare genetic disorder that affects the complement system, which is a part of the immune system that helps to defend the body against infections. Individuals with this condition have a reduced ability to activate the complement system, which can lead to an increased risk of infections, particularly with encapsulated bacteria. There are currently no targeted drug discovery efforts specifically for selective C1s deficiency, but there are several drugs on the market that target the complement system more broadly. For example, eculizumab is a monoclonal antibody that inhibits the complement protein C5 and is used to treat paroxysmal nocturnal hemoglobinuria and atypical hemolytic uremic syndrome. Another drug, ravulizumab, is a longer-acting version of eculizumab that is used to treat the same conditions.</t>
  </si>
  <si>
    <t>GO:0006958 complement activation, classical pathway;GO:0002455 humoral immune response mediated by circulating immunoglobulin;GO:0006956 complement activation</t>
  </si>
  <si>
    <t>Predicted intracellular proteins; FDA approved drug targets:Biotech drugs; Predicted secreted proteins; Human disease related genes:Immune system diseases:Primary immunodeficiency; Peptidases:Serine-type peptidases; Human disease related genes:Congenital malformations:Congenital malformations of skin; Disease related genes; ENZYME proteins:Hydrolases; Enzymes</t>
  </si>
  <si>
    <t>Zinc; 2-(2-Hydroxy-1,1-Dihydroxymethyl-Ethylamino)-Ethanesulfonic Acid; Human C1-esterase inhibitor; Copper; Conestat alfa; Zinc acetate; Zinc chloride; Zinc sulfate, unspecified form</t>
  </si>
  <si>
    <t>(M5911)HALLMARK INTERFERON ALPHA RESPONSE; (M5946)HALLMARK COAGULATION; (M5913)HALLMARK INTERFERON GAMMA RESPONSE</t>
  </si>
  <si>
    <t>EID3</t>
  </si>
  <si>
    <t>493861</t>
  </si>
  <si>
    <t>EP300 interacting inhibitor of differentiation 3</t>
  </si>
  <si>
    <t>EID3, or EP300 interacting inhibitor of differentiation 3, is a human gene that is predicted to play a role in DNA repair. It is located in both the nucleolus and nucleoplasm and is part of the Smc5-Smc6 complex. This information is provided by the Alliance of Genome Resources as of April 2022.</t>
  </si>
  <si>
    <t>There is limited information available on the disease implications of EID3. However, some studies have suggested that mutations in EID3 may be associated with certain types of cancer, including breast cancer and glioblastoma. Targeted drug discovery efforts for EID3 are also limited, as the function of the gene is not yet fully understood. However, some studies have suggested that targeting the Smc5-Smc6 complex, of which EID3 is a part, may have therapeutic potential in cancer treatment. Currently, there are no drugs on the market that specifically target EID3. However, there are drugs that target other components of the Smc5-Smc6 complex, such as the PARP inhibitors olaparib and talazoparib, which are used in the treatment of certain types of cancer.</t>
  </si>
  <si>
    <t>GO:0016925 protein sumoylation;GO:0032204 regulation of telomere maintenance;GO:0018205 peptidyl-lysine modification</t>
  </si>
  <si>
    <t>HIST1H2BF</t>
  </si>
  <si>
    <t>3017</t>
  </si>
  <si>
    <t>H2BC5</t>
  </si>
  <si>
    <t>H2B clustered histone 5</t>
  </si>
  <si>
    <t>H2BC5 is a gene that encodes a replication-dependent histone, which is a member of the histone H2B family. Histones are nuclear proteins that are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H2BC5 is found in the large histone gene cluster on chromosome 6p22-p21.3 and has two identified transcripts that encode the same protein.</t>
  </si>
  <si>
    <t>There is limited information available on the disease implications of H2BC5. However, histones have been implicated in various diseases, including cancer, and alterations in histone expression or function have been associated with disease progression. Targeted drug discovery efforts have focused on developing drugs that modulate histone function, including histone deacetylase inhibitors and bromodomain inhibitors. These drugs have shown promise in preclinical and clinical studies for the treatment of various cancers and other diseases. Examples of successful drugs on the market include vorinostat and romidepsin, which are histone deacetylase inhibitors approved for the treatment of cutaneous T-cell lymphoma, and BET inhibitors such as apabetalone, which is in clinical trials for the treatment of cardiovascular disease. However, it is unclear if H2BC5 is a direct target of these drugs or if it plays a role in their mechanism of action.</t>
  </si>
  <si>
    <t>HIST1H4I</t>
  </si>
  <si>
    <t>8294</t>
  </si>
  <si>
    <t>H4C9</t>
  </si>
  <si>
    <t>H4 clustered histone 9</t>
  </si>
  <si>
    <t>H4C9 is a gene that encodes a replication-dependent histone, which is a member of the histone H4 family. Histones are nuclear proteins that are responsible for the nucleosome structure of the chromosomal fiber in eukaryotes. The H4C9 gene is located in the histone microcluster on chromosome 6p21.33 and is intronless. Transcripts from this gene lack polyA tails but instead contain a palindromic termination element. The H4C9 histone forms an octamer with two molecules of each of the four core histones (H2A, H2B, H3, and H4),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the H4C9 gene. However, research has shown that mutations in other histone genes can lead to various diseases, including cancer and developmental disorders. Targeted drug discovery efforts for histone-related diseases have focused on developing inhibitors of histone deacetylases (HDACs), which are enzymes that regulate the acetylation of histones and other proteins. HDAC inhibitors have been approved for the treatment of certain types of cancer, including cutaneous T-cell lymphoma and multiple myeloma. Examples of HDAC inhibitors on the market include vorinostat (Zolinza), romidepsin (Istodax), and panobinostat (Farydak). However, it is important to note that these drugs target a broad range of HDACs and may have off-target effects. Further research is needed to determine the potential therapeutic applications of targeting the H4C9 gene specifically.</t>
  </si>
  <si>
    <t>GO:0061644 protein localization to CENP-A containing chromatin;GO:0045653 negative regulation of megakaryocyte differentiation;GO:0045652 regulation of megakaryocyte differentiation</t>
  </si>
  <si>
    <t>(M32)PID HDAC CLASSIII PATHWAY</t>
  </si>
  <si>
    <t>LINC00565</t>
  </si>
  <si>
    <t>100861555</t>
  </si>
  <si>
    <t>SWINGN</t>
  </si>
  <si>
    <t>SWI/SNF complex interacting GAS6 enhancer non-coding RNA</t>
  </si>
  <si>
    <t>TMTC2</t>
  </si>
  <si>
    <t>160335</t>
  </si>
  <si>
    <t>transmembrane O-mannosyltransferase targeting cadherins 2</t>
  </si>
  <si>
    <t>TMTC2 is a human gene that encodes an integral membrane protein found in the endoplasmic reticulum (ER). The protein contains tetratricopeptide repeats, which are involved in protein-protein interactions. TMTC2 binds to both SERCA2B, a calcium uptake pump, and calnexin, a carbohydrate-binding chaperone, and is involved in maintaining calcium homeostasis in the ER. The gene has multiple transcript variants that encode different isoforms.</t>
  </si>
  <si>
    <t>There is limited information available on the disease implications of TMTC2. However, recent studies have suggested that mutations in the gene may be associated with intellectual disability and developmental delay. Targeted drug discovery efforts for TMTC2 are also limited, as the function of the protein is not fully understood. However, given its role in calcium homeostasis, drugs that modulate calcium signaling pathways may have potential therapeutic applications. One example of a successful drug that targets calcium signaling is verapamil, which is used to treat hypertension and angina. Another example is dantrolene, which is used to treat malignant hyperthermia and muscle spasticity. Further research is needed to fully understand the role of TMTC2 in disease and to identify potential drug targets.</t>
  </si>
  <si>
    <t>GO:0035269 protein O-linked mannosylation;GO:0035268 protein mannosylation;GO:0097502 mannosylation</t>
  </si>
  <si>
    <t>Plasma membrane (Approved); Additional: Actin filaments</t>
  </si>
  <si>
    <t>POU4F1</t>
  </si>
  <si>
    <t>5457</t>
  </si>
  <si>
    <t>POU class 4 homeobox 1</t>
  </si>
  <si>
    <t>POU4F1 is a gene that belongs to the POU-IV class of neural transcription factors. It is expressed in a specific group of retinal ganglion cells and is believed to play a role in the development of the sensory nervous system. Additionally, POU4F1 has been found to promote the growth of cervical tumors. A translocation of this gene has been linked to certain cases of adult acute myeloid leukemias.</t>
  </si>
  <si>
    <t>There are currently no targeted drug discovery efforts specifically focused on POU4F1. However, given its role in promoting cervical tumor growth, it is possible that drugs targeting this gene could be developed in the future. Currently, there are no drugs on the market that directly target POU4F1. However, there are drugs that target other genes involved in cervical cancer, such as bevacizumab, which targets vascular endothelial growth factor (VEGF) and is used in combination with chemotherapy to treat advanced cervical cancer. Additionally, the HPV vaccine has been shown to be effective in preventing cervical cancer, as the human papillomavirus (HPV) is a major risk factor for the development of this cancer.</t>
  </si>
  <si>
    <t>GO:0051355 proprioception involved in equilibrioception;GO:0021538 epithalamus development;GO:0021986 habenula development</t>
  </si>
  <si>
    <t>Disease related genes; Transcription factors:Helix-turn-helix domains; Predicted intracellular proteins; Human disease related genes:Nervous system diseases:Other nervous and sensory system diseases</t>
  </si>
  <si>
    <t>(M200)PID ERA GENOMIC PATHWAY; (M145)PID P53 DOWNSTREAM PATHWAY</t>
  </si>
  <si>
    <t>FOXH1</t>
  </si>
  <si>
    <t>8928</t>
  </si>
  <si>
    <t>forkhead box H1</t>
  </si>
  <si>
    <t>FOXH1 is a human gene that is similar to the Xenopus forkhead activin signal transducer-1. The protein encoded by this gene binds to SMAD2 and activates an activin response element by binding to the DNA motif TGT(G/T)(T/G)ATT. This gene is involved in the regulation of embryonic development and is important for the formation of the mesoderm and endoderm. Mutations in this gene have been associated with various developmental disorders, including congenital heart defects and cleft palate. FOXH1 is a key player in the signaling pathways that control cell differentiation and tissue development in humans.</t>
  </si>
  <si>
    <t>Mutations in the FOXH1 gene have been associated with several developmental disorders, including congenital heart defects and cleft palate. Targeted drug discovery efforts for FOXH1-related disorders are still in the early stages, but there is potential for the development of therapies that target the signaling pathways in which FOXH1 is involved. One example of a successful drug targeting a related pathway is palovarotene, which targets the retinoic acid receptor and has been approved for the treatment of fibrodysplasia ossificans progressiva, a rare genetic disorder characterized by the formation of bone in muscles and other connective tissues. Further research into the role of FOXH1 in disease could lead to the development of new therapies for a range of developmental disorders.</t>
  </si>
  <si>
    <t>GO:0035054 embryonic heart tube anterior/posterior pattern specification;GO:0048318 axial mesoderm development;GO:0003140 determination of left/right asymmetry in lateral mesoderm</t>
  </si>
  <si>
    <t>PRUNE2</t>
  </si>
  <si>
    <t>158471</t>
  </si>
  <si>
    <t>prune homolog 2 with BCH domain</t>
  </si>
  <si>
    <t>PRUNE2 is a gene that belongs to the B-cell CLL/lymphoma 2 and adenovirus E1B 19 kDa interacting family. It plays a role in various cellular processes, including apoptosis, cell transformation, and synaptic function. The protein encoded by this gene has been shown to suppress the activity of Ras homolog family member A, which reduces stress fiber formation and oncogenic cellular transformation. In prostate cancer cells, PRUNE2 acts as a tumor suppressor, and its expression is regulated by prostate cancer antigen 3, a non-protein coding gene on the opposite DNA strand in an intron of this gene. Alternative splicing results in multiple transcript variants.</t>
  </si>
  <si>
    <t>There is limited information available on the disease implications of PRUNE2. However, studies have shown that PRUNE2 is downregulated in various types of cancer, including prostate, breast, and lung cancer, suggesting that it may act as a tumor suppressor. Targeted drug discovery efforts for PRUNE2 are currently limited, but its role in cancer suggests that it may be a potential target for cancer therapy. There are currently no drugs on the market that specifically target PRUNE2, but there are drugs that target related pathways. For example, inhibitors of the Ras signaling pathway, such as farnesyltransferase inhibitors and MEK inhibitors, have been developed for cancer treatment. Additionally, drugs that target B-cell CLL/lymphoma 2, the family to which PRUNE2 belongs, have been developed for the treatment of lymphoma and leukemia, including venetoclax and obinutuzumab.</t>
  </si>
  <si>
    <t>GO:0006915 apoptotic process;GO:0012501 programmed cell death;GO:0008219 cell death</t>
  </si>
  <si>
    <t>FAM183B</t>
  </si>
  <si>
    <t>340286</t>
  </si>
  <si>
    <t>CFAP144P1</t>
  </si>
  <si>
    <t>CFAP144 pseudogene 1</t>
  </si>
  <si>
    <t>NRTN</t>
  </si>
  <si>
    <t>4902</t>
  </si>
  <si>
    <t>neurturin</t>
  </si>
  <si>
    <t>NRTN is a gene that encodes a protein called neurturin, which is a secreted ligand of the TGF-beta superfamily of proteins. The protein is processed to generate the mature protein, which signals through the RET receptor tyrosine kinase and a GPI-linked coreceptor, promoting the survival of neuronal populations. A mutation in the neurturin protein has been linked to Hirschsprung Disease in a family.</t>
  </si>
  <si>
    <t>Hirschsprung Disease (HSCR) is a congenital disorder characterized by the absence of ganglion cells in the distal colon, leading to functional obstruction and severe constipation. NRTN mutations have been identified in a small number of HSCR patients, suggesting a role for neurturin in the development of enteric nervous system (ENS). Targeted drug discovery efforts have focused on developing RET agonists to promote ENS development and function. One example is GSK3179106, a small molecule RET agonist that has shown promising results in preclinical studies. Another example is BLU-782, a RET modulator currently in clinical trials for the treatment of fibrodysplasia ossificans progressiva, a rare genetic disorder characterized by the formation of bone in muscles and other connective tissues. While there are currently no drugs on the market specifically targeting NRTN or neurturin, the development of RET agonists and modulators holds promise for the treatment of HSCR and other disorders involving the ENS.</t>
  </si>
  <si>
    <t>GO:0035860 glial cell-derived neurotrophic factor receptor signaling pathway;GO:0001755 neural crest cell migration;GO:0090497 mesenchymal cell migration</t>
  </si>
  <si>
    <t>Disease related genes; Predicted secreted proteins</t>
  </si>
  <si>
    <t>C8B</t>
  </si>
  <si>
    <t>732</t>
  </si>
  <si>
    <t>complement C8 beta chain</t>
  </si>
  <si>
    <t>The C8B gene encodes the beta subunit of the complement component 8 (C8) protein, which is one of the three subunits that make up C8. C8 is a component of the membrane attack complex, which is responsible for cell lysis and initiates membrane penetration of the complex. C8B mediates the interaction of C8 with the C5b-7 membrane attack complex precursor. Deficiency of this protein in humans is associated with an increased risk of meningococcal infections. Alternative splicing of the C8B gene results in multiple transcript variants.</t>
  </si>
  <si>
    <t>Deficiency of the C8B gene is associated with an increased risk of meningococcal infections, which can lead to meningitis and sepsis. Targeted drug discovery efforts for this gene have focused on developing therapies to treat meningococcal infections. One example is the development of monoclonal antibodies that target the meningococcal factor H binding protein, which is involved in the evasion of the host immune system by the bacteria. These antibodies have shown promising results in clinical trials and have been approved for use in Europe. Another example is the development of a vaccine against meningococcal serogroup B, which has been approved for use in the United States and Europe. This vaccine targets multiple components of the meningococcal bacteria, including the C8 protein, and has been shown to be effective in preventing meningococcal infections.</t>
  </si>
  <si>
    <t>Disease related genes; Predicted secreted proteins; Human disease related genes:Immune system diseases:Primary immunodeficiency</t>
  </si>
  <si>
    <t>Zinc; Copper; Zinc acetate</t>
  </si>
  <si>
    <t>TLR6</t>
  </si>
  <si>
    <t>10333</t>
  </si>
  <si>
    <t>toll like receptor 6</t>
  </si>
  <si>
    <t>TLR6 is a gene that encodes a protein belonging to the Toll-like receptor (TLR) family, which plays a crucial role in recognizing pathogens and activating innate immunity. TLRs are highly conserved across species and recognize pathogen-associated molecular patterns (PAMPs) expressed on infectious agents, leading to the production of cytokines necessary for effective immunity. TLR6 interacts with TLR2 to mediate cellular response to bacterial lipoproteins. A genetic variation in the extracellular domain of TLR6 may be associated with an increased risk of asthma in some populations.</t>
  </si>
  <si>
    <t>There is limited information available on targeted drug discovery efforts for TLR6, as it is primarily involved in innate immunity and pathogen recognition. However, there is some evidence to suggest that modulating TLR6 activity may have therapeutic potential in certain diseases. For example, TLR6 has been implicated in the pathogenesis of rheumatoid arthritis, and targeting TLR6 may be a potential therapeutic strategy for this disease. Additionally, TLR6 genetic variants have been associated with an increased risk of asthma in some populations, suggesting that targeting TLR6 may also have potential in the treatment of asthma. Currently, there are no drugs on the market specifically targeting TLR6, but there are drugs targeting other TLRs, such as TLR4 and TLR7, which are used in the treatment of various inflammatory and autoimmune diseases.</t>
  </si>
  <si>
    <t>GO:0042496 detection of diacyl bacterial lipopeptide;GO:0070340 detection of bacterial lipopeptide;GO:0038124 toll-like receptor TLR6:TLR2 signaling pathway</t>
  </si>
  <si>
    <t>(M264)PID TOLL ENDOGENOUS PATHWAY</t>
  </si>
  <si>
    <t>AATBC</t>
  </si>
  <si>
    <t>284837</t>
  </si>
  <si>
    <t>apoptosis associated transcript in bladder cancer</t>
  </si>
  <si>
    <t>PRAME</t>
  </si>
  <si>
    <t>23532</t>
  </si>
  <si>
    <t>PRAME nuclear receptor transcriptional regulator</t>
  </si>
  <si>
    <t>PRAME is a gene that is primarily expressed in melanomas and is recognized by cytolytic T lymphocytes. It is not expressed in normal tissues except for the testis. The protein encoded by this gene acts as a repressor of retinoic acid receptor, which may give cancer cells a growth advantage. Alternative splicing of this gene results in multiple transcript variants.</t>
  </si>
  <si>
    <t>PRAME has been identified as a potential target for cancer immunotherapy due to its high expression in various types of cancer, including melanoma, lung cancer, and leukemia. Several clinical trials are currently underway to evaluate the efficacy of PRAME-targeted immunotherapies, such as T cell receptor (TCR) and chimeric antigen receptor (CAR) T cell therapies. In addition, small molecule inhibitors of PRAME have been developed as potential cancer therapeutics. One example is PRAMEF12, a small molecule inhibitor that has shown promising results in preclinical studies for the treatment of acute myeloid leukemia (AML). Another example is PRAME-TP, a peptide inhibitor that has demonstrated antitumor activity in preclinical models of melanoma and lung cancer. While there are currently no FDA-approved drugs targeting PRAME, ongoing research efforts suggest that this gene may hold promise as a therapeutic target for cancer treatment.</t>
  </si>
  <si>
    <t>GO:0048387 negative regulation of retinoic acid receptor signaling pathway;GO:0048385 regulation of retinoic acid receptor signaling pathway;GO:0000209 protein polyubiquitination</t>
  </si>
  <si>
    <t>Nucleoplasm (Approved); Additional: Plasma membrane</t>
  </si>
  <si>
    <t>INHBE</t>
  </si>
  <si>
    <t>83729</t>
  </si>
  <si>
    <t>inhibin subunit beta E</t>
  </si>
  <si>
    <t>The INHBE gene encodes a protein that belongs to the TGF-beta superfamily. The protein is processed to generate an inhibin beta subunit, which is involved in regulating various cellular processes such as cell proliferation, apoptosis, immune response, and hormone secretion. The gene may be upregulated under conditions of endoplasmic reticulum stress, and the protein may inhibit cellular proliferation and growth in the pancreas and liver.</t>
  </si>
  <si>
    <t>The INHBE gene has been implicated in various diseases, including cancer, cardiovascular disease, and metabolic disorders. In particular, the gene has been found to be overexpressed in several types of cancer, including ovarian, breast, and pancreatic cancer, and may play a role in tumor growth and metastasis. Targeted drug discovery efforts have focused on developing inhibitors of the TGF-beta signaling pathway, which includes the INHBE protein. Several drugs targeting this pathway have been approved for the treatment of cancer, including the monoclonal antibody drug, Trastuzumab, which targets the HER2 receptor in breast cancer, and the small molecule inhibitor, Cabozantinib, which targets multiple receptor tyrosine kinases in various types of cancer. Other drugs targeting the TGF-beta pathway are currently in clinical trials for the treatment of cancer and other diseases.</t>
  </si>
  <si>
    <t>GO:0007165 signal transduction;GO:0023052 signaling;GO:0007154 cell communication</t>
  </si>
  <si>
    <t>CTSW</t>
  </si>
  <si>
    <t>1521</t>
  </si>
  <si>
    <t>cathepsin W</t>
  </si>
  <si>
    <t>The CTSW gene encodes for a cysteine proteinase called cathepsin W, which belongs to the peptidase C1 family. This protein may have a specific role in regulating T-cell cytolytic activity and is found associated with the membrane inside the endoplasmic reticulum of natural killer and cytotoxic T-cells. The expression of this gene is up-regulated by interleukin-2.</t>
  </si>
  <si>
    <t>Research on the CTSW gene has revealed its potential involvement in various diseases, including cancer, autoimmune disorders, and infectious diseases. In cancer, cathepsin W has been shown to promote tumor growth and metastasis by degrading extracellular matrix proteins. In autoimmune disorders, such as rheumatoid arthritis, cathepsin W has been implicated in the destruction of joint tissue. Additionally, cathepsin W has been found to play a role in the immune response to viral and bacterial infections.
Targeted drug discovery efforts have focused on developing inhibitors of cathepsin W as potential therapies for these diseases. Several small molecule inhibitors have been developed and tested in preclinical studies, showing promising results in reducing tumor growth and joint destruction in animal models. However, no cathepsin W inhibitors have yet been approved for clinical use.
One example of a successful drug targeting a related cysteine proteinase is the proteasome inhibitor bortezomib, which is used to treat multiple myeloma and mantle cell lymphoma. Bortezomib inhibits the proteasome, which is involved in the degradation of proteins, including cathepsins, leading to cancer cell death. This success has spurred further research into the development of cathepsin inhibitors as potential cancer therapies.</t>
  </si>
  <si>
    <t>GO:0051603 proteolysis involved in protein catabolic process;GO:0030163 protein catabolic process;GO:0009057 macromolecule catabolic process</t>
  </si>
  <si>
    <t>Peptidases:Cysteine-type peptidases; Enzymes; Predicted intracellular proteins</t>
  </si>
  <si>
    <t>RNF175</t>
  </si>
  <si>
    <t>285533</t>
  </si>
  <si>
    <t>ring finger protein 175</t>
  </si>
  <si>
    <t>RNF175, also known as ring finger protein 175, is a human gene that is predicted to have ubiquitin protein ligase activity and be involved in the ubiquitin-dependent ERAD pathway. It is also predicted to be an integral component of the membrane and active in the Golgi and endoplasmic reticulum membranes. This information is provided by the Alliance of Genome Resources as of April 2022.</t>
  </si>
  <si>
    <t>There is limited information available on the disease implications of RNF175. However, recent studies have suggested that mutations in this gene may be associated with neurodevelopmental disorders such as autism spectrum disorder (ASD) and intellectual disability (ID). Targeted drug discovery efforts for RNF175 are currently underway, with a focus on identifying small molecule inhibitors that can modulate its activity and potentially treat associated disorders. While there are currently no drugs on the market specifically targeting RNF175, there have been successful drug discoveries for other genes involved in the ubiquitin-dependent ERAD pathway, such as bortezomib for multiple myeloma and carfilzomib for relapsed or refractory multiple myeloma. These drugs work by inhibiting the proteasome, which is responsible for degrading ubiquitinated proteins, leading to the accumulation of toxic proteins and ultimately cell death.</t>
  </si>
  <si>
    <t>GO:0036503 ERAD pathway;GO:0034976 response to endoplasmic reticulum stress;GO:0010498 proteasomal protein catabolic process</t>
  </si>
  <si>
    <t>SLC22A20</t>
  </si>
  <si>
    <t>440044</t>
  </si>
  <si>
    <t>SLC22A20P</t>
  </si>
  <si>
    <t>solute carrier family 22 member 20, pseudogene</t>
  </si>
  <si>
    <t>GO:0015711 organic anion transport;GO:0006811 monoatomic ion transport;GO:0055085 transmembrane transport</t>
  </si>
  <si>
    <t>FAM174B</t>
  </si>
  <si>
    <t>400451</t>
  </si>
  <si>
    <t>family with sequence similarity 174 member B</t>
  </si>
  <si>
    <t>FAM174B is a human gene that is a member of the family with sequence similarity 174. It plays a role in organizing the Golgi apparatus and is located in both the Golgi apparatus and plasma membrane. This information is provided by the Alliance of Genome Resources as of April 2022.</t>
  </si>
  <si>
    <t>There is limited information available on the disease implications of FAM174B. However, recent studies have suggested that it may play a role in cancer progression and metastasis. Targeted drug discovery efforts for FAM174B are currently underway, with a focus on identifying small molecule inhibitors that can selectively target this protein. While there are currently no drugs on the market that specifically target FAM174B, there are several examples of successful drugs that target other proteins involved in cancer progression and metastasis, such as tyrosine kinase inhibitors and monoclonal antibodies. Further research is needed to fully understand the role of FAM174B in disease and to develop effective targeted therapies.</t>
  </si>
  <si>
    <t>GO:0007030 Golgi organization;GO:0010256 endomembrane system organization;GO:0006996 organelle organization</t>
  </si>
  <si>
    <t>Intermediate filaments (Approved)</t>
  </si>
  <si>
    <t>ZBTB16</t>
  </si>
  <si>
    <t>7704</t>
  </si>
  <si>
    <t>zinc finger and BTB domain containing 16</t>
  </si>
  <si>
    <t>ZBTB16 is a gene that encodes a zinc finger transcription factor containing nine Kruppel-type zinc finger domains. It is involved in cell cycle progression and interacts with a histone deacetylase. Aberrant gene rearrangement at this locus has been associated with acute promyelocytic leukemia (APL). The protein is located in the nucleus and alternate transcriptional splice variants have been characterized.</t>
  </si>
  <si>
    <t>Aberrant gene rearrangement at the ZBTB16 locus has been associated with acute promyelocytic leukemia (APL), a subtype of acute myeloid leukemia (AML). APL is characterized by the accumulation of immature promyelocytes in the bone marrow and blood, leading to a variety of symptoms including fatigue, bleeding, and increased risk of infection. Targeted drug discovery efforts have focused on developing drugs that can induce differentiation of the immature promyelocytes, leading to their maturation and eventual elimination. One successful drug on the market is all-trans retinoic acid (ATRA), which binds to the retinoic acid receptor alpha (RARα) and promotes differentiation of the promyelocytes. Another drug, arsenic trioxide (ATO), has also been approved for the treatment of APL and works by inducing apoptosis (programmed cell death) in the promyelocytes. Combination therapy with ATRA and ATO has been shown to be highly effective in inducing remission in APL patients.</t>
  </si>
  <si>
    <t>GO:0048133 male germ-line stem cell asymmetric division;GO:0098722 asymmetric stem cell division;GO:0098728 germline stem cell asymmetric division</t>
  </si>
  <si>
    <t>Human disease related genes:Cancers:Cancers of haematopoietic and lymphoid tissues; Predicted intracellular proteins; Cancer-related genes:Candidate cancer biomarkers; Human disease related genes:Congenital malformations:Other congenital malformations; Disease related genes; Transcription factors:Zinc-coordinating DNA-binding domains</t>
  </si>
  <si>
    <t>(M5939)HALLMARK P53 PATHWAY; (M5956)HALLMARK KRAS SIGNALING DN</t>
  </si>
  <si>
    <t>ZNF571</t>
  </si>
  <si>
    <t>51276</t>
  </si>
  <si>
    <t>zinc finger protein 571</t>
  </si>
  <si>
    <t>ZNF571 is a human gene that encodes for a zinc finger protein. This protein is predicted to have the ability to bind to DNA and regulate transcription by RNA polymerase II. It is specifically predicted to bind to cis-regulatory regions of DNA and enable transcription factor activity. ZNF571 is located in the nucleus of cells.</t>
  </si>
  <si>
    <t>There is currently limited information available on the disease implications of ZNF571. However, research has shown that mutations in other zinc finger proteins can lead to various diseases, including cancer and developmental disorders. Therefore, it is possible that mutations in ZNF571 could also contribute to disease development. 
As of now, there are no targeted drug discovery efforts specifically focused on ZNF571. However, the zinc finger protein family as a whole has been a target for drug discovery efforts, particularly in cancer treatment. Zinc finger proteins are involved in various cellular processes, including cell proliferation and differentiation, making them attractive targets for cancer therapy. 
One example of a successful drug targeting zinc finger proteins is thalidomide, which is used to treat multiple myeloma and other blood cancers. Thalidomide works by binding to a zinc finger protein called cereblon, leading to the degradation of certain proteins involved in cancer cell growth. Another example is the drug disulfiram, which targets a zinc finger protein called NPL4 and has shown promise in treating certain types of cancer. 
Overall, while there is limited information available on ZNF571 specifically, the zinc finger protein family as a whole has been a target for drug discovery efforts, particularly in cancer treatment.</t>
  </si>
  <si>
    <t>Nucleoli;Nucleoplasm (Approved); Additional: Plasma membrane</t>
  </si>
  <si>
    <t>ULK4P3</t>
  </si>
  <si>
    <t>89837</t>
  </si>
  <si>
    <t>ULK4 pseudogene 3</t>
  </si>
  <si>
    <t>THBS4</t>
  </si>
  <si>
    <t>7060</t>
  </si>
  <si>
    <t>thrombospondin 4</t>
  </si>
  <si>
    <t>THBS4, or thrombospondin 4, is a gene that encodes a protein belonging to the thrombospondin protein family. This protein is involved in cell-to-cell and cell-to-matrix interactions and can bind to heparin and calcium. THBS4 is important in local signaling in the nervous system and contributes to spinal sensitization and neuropathic pain states. It is also activated during the stromal response to invasive breast cancer and may play a role in inflammatory responses in Alzheimer's disease. Alternative splicing of THBS4 results in multiple transcript variants.</t>
  </si>
  <si>
    <t>There are currently no targeted drug discovery efforts specifically for THBS4, as it is not yet a well-established drug target. However, research has shown that THBS4 is involved in various disease processes, including neuropathic pain, breast cancer, and Alzheimer's disease. In neuropathic pain, THBS4 contributes to spinal sensitization and may be a potential target for pain management. In breast cancer, THBS4 is activated during the stromal response to invasive cancer and may play a role in tumor growth and metastasis. In Alzheimer's disease, THBS4 is involved in inflammatory responses and may contribute to the progression of the disease. Currently, there are no drugs on the market that specifically target THBS4, but further research may lead to the development of novel therapies in the future.</t>
  </si>
  <si>
    <t>GO:0071603 endothelial cell-cell adhesion;GO:0051451 myoblast migration;GO:0090136 epithelial cell-cell adhesion</t>
  </si>
  <si>
    <t>HSP90AB4P</t>
  </si>
  <si>
    <t>664618</t>
  </si>
  <si>
    <t>heat shock protein 90 alpha family class B member 4, pseudogene</t>
  </si>
  <si>
    <t>GO:0034605 cellular response to heat;GO:0009408 response to heat;GO:0009266 response to temperature stimulus</t>
  </si>
  <si>
    <t>CCL25</t>
  </si>
  <si>
    <t>6370</t>
  </si>
  <si>
    <t>C-C motif chemokine ligand 25</t>
  </si>
  <si>
    <t>CCL25 is a small cytokine CC gene that encodes a protein with chemotactic activity for dendritic cells, thymocytes, and activated macrophages. This gene is involved in immunoregulatory and inflammatory processes and is characterized by two adjacent cysteines. The protein encoded by CCL25 is inactive on peripheral blood lymphocytes and neutrophils and binds to chemokine receptor CCR9. Alternative splicing of this gene results in multiple transcript variants.</t>
  </si>
  <si>
    <t>CCL25 has been implicated in various diseases, including inflammatory bowel disease (IBD), asthma, and cancer. In IBD, CCL25 is thought to play a role in the recruitment of immune cells to the gut, leading to inflammation. Targeting CCL25 has been explored as a potential therapeutic strategy for IBD, with some success in preclinical studies. In asthma, CCL25 has been shown to be involved in the recruitment of dendritic cells to the lungs, leading to airway inflammation. Targeting CCL25 has also been explored as a potential therapeutic strategy for asthma, with some promising results in preclinical studies. In cancer, CCL25 has been shown to be involved in the recruitment of immune cells to the tumor microenvironment, leading to anti-tumor immune responses. Targeting CCL25 has been explored as a potential immunotherapy for cancer, with some success in preclinical studies. However, there are currently no drugs targeting CCL25 on the market.</t>
  </si>
  <si>
    <t>GO:1903237 negative regulation of leukocyte tethering or rolling;GO:0002692 negative regulation of cellular extravasation;GO:1904995 negative regulation of leukocyte adhesion to vascular endothelial cell</t>
  </si>
  <si>
    <t>HMGN5</t>
  </si>
  <si>
    <t>79366</t>
  </si>
  <si>
    <t>high mobility group nucleosome binding domain 5</t>
  </si>
  <si>
    <t>HMGN5 is a gene that encodes a nuclear protein with similarities to high mobility group proteins HMG14 and HMG17. This suggests that HMGN5 may function as a nucleosomal binding and transcriptional activating protein. The protein is located in the nucleus and is involved in regulating gene expression. It is thought to play a role in chromatin structure and function, and may be involved in the development of certain diseases. HMGN5 is expressed in a variety of tissues, including the brain, heart, and liver. Its exact function and role in human biology are still being studied.</t>
  </si>
  <si>
    <t>There is limited information available on the disease implications of HMGN5. However, some studies have suggested that it may be involved in the development of certain cancers, including breast cancer and hepatocellular carcinoma. Targeted drug discovery efforts for HMGN5 are also limited, as its exact function and role in disease are still being studied. Currently, there are no drugs on the market that specifically target HMGN5. However, there are drugs that target other proteins involved in chromatin structure and function, such as histone deacetylases (HDACs) and bromodomain and extra-terminal (BET) proteins. Examples of successful drugs in these classes include Vorinostat and Romidepsin (HDAC inhibitors) and JQ1 and I-BET762 (BET inhibitors). Further research is needed to determine the potential of targeting HMGN5 for therapeutic purposes.</t>
  </si>
  <si>
    <t>GO:0043066 negative regulation of apoptotic process;GO:0043069 negative regulation of programmed cell death;GO:0008284 positive regulation of cell population proliferation</t>
  </si>
  <si>
    <t>NIPSNAP3B</t>
  </si>
  <si>
    <t>55335</t>
  </si>
  <si>
    <t>nipsnap homolog 3B</t>
  </si>
  <si>
    <t>NIPSNAP3B is a human gene that belongs to a family of proteins involved in vesicular trafficking. Its exact function is not yet fully understood, but it is believed to play a role in the transport of molecules within cells. The gene was first identified in 2004 and has been the subject of ongoing research to better understand its role in cellular processes. While the gene has been linked to certain diseases, such as cancer, more research is needed to fully understand its potential implications for human health.</t>
  </si>
  <si>
    <t>There is limited information available on the disease implications of NIPSNAP3B. However, some studies have suggested that the gene may be involved in the development and progression of certain types of cancer, including breast cancer and hepatocellular carcinoma. Targeted drug discovery efforts for NIPSNAP3B are still in the early stages, and there are currently no drugs on the market that specifically target this gene. However, there are several drugs that target other proteins involved in vesicular trafficking, such as brefeldin A and monensin, which have been used in cancer treatment. Further research is needed to fully understand the potential implications of NIPSNAP3B for disease and to develop targeted therapies for its associated conditions.</t>
  </si>
  <si>
    <t>GO:0000423 mitophagy;GO:0000422 autophagy of mitochondrion;GO:0016236 macroautophagy</t>
  </si>
  <si>
    <t>SYCE1L</t>
  </si>
  <si>
    <t>100130958</t>
  </si>
  <si>
    <t>synaptonemal complex central element protein 1 like</t>
  </si>
  <si>
    <t>SYCE1L is a human gene that is predicted to play a role in the assembly of the synaptonemal complex, a structure that forms during meiosis and is essential for proper chromosome segregation. The gene is located in the intermediate filament cytoskeleton, which is a network of protein filaments that provides structural support to cells. While the exact function of SYCE1L is not yet fully understood, its involvement in synaptonemal complex assembly suggests that it plays an important role in ensuring the proper distribution of genetic material during cell division.</t>
  </si>
  <si>
    <t>There is currently limited information available on the disease implications of SYCE1L. However, given its role in meiosis and chromosome segregation, it is possible that mutations in this gene could lead to chromosomal abnormalities and infertility. 
As of now, there are no targeted drug discovery efforts specifically focused on SYCE1L. However, drugs that target other proteins involved in meiosis and chromosome segregation, such as microtubules and kinases, may indirectly affect SYCE1L function. 
Examples of successful drugs on the market that target proteins involved in meiosis and chromosome segregation include paclitaxel, which stabilizes microtubules and is used to treat various types of cancer, and olaparib, which inhibits the PARP enzyme and is used to treat ovarian and breast cancers with BRCA mutations. However, it is important to note that these drugs do not directly target SYCE1L and their efficacy in treating potential SYCE1L-related disorders is unknown.</t>
  </si>
  <si>
    <t>GO:0007130 synaptonemal complex assembly;GO:0070193 synaptonemal complex organization;GO:0007129 homologous chromosome pairing at meiosis</t>
  </si>
  <si>
    <t>GATM</t>
  </si>
  <si>
    <t>2628</t>
  </si>
  <si>
    <t>glycine amidinotransferase</t>
  </si>
  <si>
    <t>GATM is a gene that encodes a mitochondrial enzyme belonging to the amidinotransferase family. This enzyme is responsible for catalyzing the transfer of a guanido group from L-arginine to glycine, resulting in guanidinoacetic acid, which is the immediate precursor of creatine. Mutations in this gene cause arginine:glycine amidinotransferase deficiency, which is an inborn error of creatine synthesis that is characterized by cognitive disability, language impairment, and behavioral disorders.</t>
  </si>
  <si>
    <t>Arginine:glycine amidinotransferase deficiency is a rare genetic disorder caused by mutations in the GATM gene. This disorder affects the synthesis of creatine, which is essential for normal brain function. Individuals with this disorder typically present with developmental delay, intellectual disability, speech and language impairment, and behavioral problems. There is currently no cure for this disorder, and treatment is mainly supportive, focusing on managing symptoms and improving quality of life. 
Targeted drug discovery efforts for GATM deficiency are still in the early stages, with no drugs currently approved for this disorder. However, there is ongoing research into potential therapies, including creatine supplementation and gene therapy. Creatine supplementation has shown some promise in improving cognitive function in individuals with GATM deficiency, but further studies are needed to determine its long-term safety and efficacy. Gene therapy, which involves replacing or repairing the faulty GATM gene, is also being explored as a potential treatment option.
There are currently no drugs on the market specifically targeting GATM deficiency. However, there are several drugs approved for other conditions that may be beneficial for individuals with this disorder. For example, drugs that enhance mitochondrial function, such as coenzyme Q10 and idebenone, may help improve energy production in the brain and alleviate some of the symptoms of GATM deficiency. Additionally, drugs that target neurotransmitter systems, such as stimulants and antipsychotics, may be used to manage behavioral problems associated with this disorder. However, the use of these drugs should be carefully monitored, as individuals with GATM deficiency may be more sensitive to their effects.</t>
  </si>
  <si>
    <t>GO:0006601 creatine biosynthetic process;GO:0006600 creatine metabolic process;GO:0014889 muscle atrophy</t>
  </si>
  <si>
    <t>Ornithine; Glycine; Delta-Amino Valeric Acid; gamma-Aminobutyric acid; Norvaline; Alpha-Aminobutyric Acid</t>
  </si>
  <si>
    <t>CCR10</t>
  </si>
  <si>
    <t>2826</t>
  </si>
  <si>
    <t>C-C motif chemokine receptor 10</t>
  </si>
  <si>
    <t>CCR10, also known as C-C motif chemokine receptor 10, is a receptor for CCL27, a chemokine that plays a role in T cell-mediated skin inflammation. Chemokines are small molecules that regulate the movement of leukocytes through interactions with specific receptors. CCR10 belongs to the CC subfamily of chemokine receptors, which are characterized by the arrangement of cysteine residues in their structure. Chemokines have important functions in the immune system and also affect cells in the central nervous system and endothelial cells involved in blood vessel formation.</t>
  </si>
  <si>
    <t>CCR10 has been implicated in various inflammatory skin diseases, including psoriasis, atopic dermatitis, and allergic contact dermatitis. In psoriasis, CCR10 is upregulated on T cells and plays a role in their migration to the skin, contributing to the development of the disease. Targeting CCR10 has been explored as a potential therapeutic strategy for these skin diseases. Several small molecule antagonists of CCR10 have been developed and tested in preclinical studies, showing promising results in reducing inflammation and skin lesions. However, no CCR10-targeted drugs have been approved for clinical use yet. One example of a CCR10 antagonist in development is CCX354-C, which has shown efficacy in preclinical models of psoriasis and atopic dermatitis. Another example is GSK2239633, which has shown efficacy in preclinical models of allergic contact dermatitis.</t>
  </si>
  <si>
    <t>G-protein coupled receptors:Chemokines and chemotactic factors receptors; G-protein coupled receptors:GPCRs excl olfactory receptors; Cancer-related genes:Candidate cancer biomarkers</t>
  </si>
  <si>
    <t>CTRC</t>
  </si>
  <si>
    <t>11330</t>
  </si>
  <si>
    <t>chymotrypsin C</t>
  </si>
  <si>
    <t>The CTRC gene belongs to the peptidase S1 family and encodes a protein that has chymotrypsin-like protease activity. It is also known as a serum calcium-decreasing factor. There are different variants of the gene due to alternative splicing, but their full-length nature is not yet known.</t>
  </si>
  <si>
    <t>The CTRC gene has been implicated in several diseases, including pancreatitis, pancreatic cancer, and diabetes. Mutations in the gene have been associated with an increased risk of developing chronic pancreatitis, a condition characterized by inflammation and damage to the pancreas. Targeted drug discovery efforts have focused on developing inhibitors of CTRC to treat pancreatitis and pancreatic cancer. One example is the drug camostat mesylate, which inhibits CTRC and has been approved for the treatment of chronic pancreatitis in Japan. Another example is the drug marimastat, which inhibits multiple proteases including CTRC and has been tested in clinical trials for the treatment of pancreatic cancer. However, marimastat was not successful in clinical trials and is not currently on the market.</t>
  </si>
  <si>
    <t>GO:0006874 intracellular calcium ion homeostasis;GO:0055074 calcium ion homeostasis;GO:0030003 intracellular monoatomic cation homeostasis</t>
  </si>
  <si>
    <t>Predicted secreted proteins; Peptidases:Serine-type peptidases; Human disease related genes:Digestive system diseases:Pancreas diseases; Potential drug targets; Disease related genes; ENZYME proteins:Hydrolases; Enzymes</t>
  </si>
  <si>
    <t>(M174)PID UPA UPAR PATHWAY</t>
  </si>
  <si>
    <t>RASL11B</t>
  </si>
  <si>
    <t>65997</t>
  </si>
  <si>
    <t>RAS like family 11 member B</t>
  </si>
  <si>
    <t>RASL11B is a human gene that belongs to the small GTPase protein family and shares a significant similarity with RAS proteins. This gene is involved in various cellular processes, including cell growth, differentiation, and survival. However, the exact function of RASL11B is not yet fully understood. RASL11B was first identified in November 2008, and since then, several studies have been conducted to explore its role in different biological processes. Despite the limited information available, RASL11B is considered a potential target for therapeutic interventions in various diseases, including cancer.</t>
  </si>
  <si>
    <t>There is limited information available on the disease implications of RASL11B. However, some studies have suggested that this gene may play a role in cancer development and progression. For example, a study published in the journal Oncotarget in 2016 found that RASL11B expression was significantly reduced in breast cancer tissues compared to normal breast tissues. This suggests that RASL11B may act as a tumor suppressor in breast cancer. 
There are currently no targeted drug discovery efforts specifically focused on RASL11B. However, as a member of the small GTPase protein family, RASL11B may be a potential target for drugs that target this family of proteins. 
There are currently no drugs on the market that specifically target RASL11B. However, there are drugs that target other members of the small GTPase protein family, such as RAS and RHO. For example, farnesyltransferase inhibitors (FTIs) are a class of drugs that target RAS by inhibiting its farnesylation, a process required for its activation. FTIs have been tested in clinical trials for various types of cancer, including pancreatic cancer and acute myeloid leukemia. Another example is the drug fasudil, which targets RHO and is used to treat cerebral vasospasm after subarachnoid hemorrhage.</t>
  </si>
  <si>
    <t>GO:0030512 negative regulation of transforming growth factor beta receptor signaling pathway;GO:0017015 regulation of transforming growth factor beta receptor signaling pathway;GO:1903844 regulation of cellular response to transforming growth factor beta stimulus</t>
  </si>
  <si>
    <t>NPIPB6</t>
  </si>
  <si>
    <t>728741</t>
  </si>
  <si>
    <t>nuclear pore complex interacting protein family member B6</t>
  </si>
  <si>
    <t>NPIPB6 is a human gene that belongs to the nuclear pore complex interacting protein family. It is located in the nucleoplasm, which is the fluid inside the nucleus of a cell. The function of NPIPB6 is not yet fully understood, but it is believed to play a role in regulating the transport of molecules between the nucleus and the cytoplasm. This gene is currently being studied to better understand its function and potential implications for human health.</t>
  </si>
  <si>
    <t>Unfortunately, there is currently very limited information available on the disease implications and targeted drug discovery efforts for NPIPB6. As a relatively newly discovered gene, research on its function and potential implications for human health is still ongoing. There are currently no known drugs on the market that specifically target NPIPB6. However, as research continues, it is possible that this gene may be identified as a potential target for drug development in the future.</t>
  </si>
  <si>
    <t>NPM2</t>
  </si>
  <si>
    <t>10361</t>
  </si>
  <si>
    <t>nucleophosmin/nucleoplasmin 2</t>
  </si>
  <si>
    <t>NPM2, also known as nucleophosmin/nucleoplasmin 2, is a human gene that is predicted to have RNA binding, chromatin binding, and histone binding activities. It is involved in various biological processes, including blastocyst development, oocyte differentiation, and regulation of the cell cycle. NPM2 is located in the chromatin and nucleus of cells. This information is provided by the Alliance of Genome Resources as of April 2022.</t>
  </si>
  <si>
    <t>There is limited information available on the disease implications of NPM2. However, some studies have suggested that mutations in NPM2 may be associated with male infertility. Targeted drug discovery efforts for NPM2 are also limited, as the function of the gene is not well understood. However, some studies have suggested that NPM2 may be a potential target for cancer therapy, as it is involved in the regulation of the cell cycle. Currently, there are no drugs on the market that specifically target NPM2. However, there are drugs that target other proteins involved in the regulation of the cell cycle, such as cyclin-dependent kinases (CDKs), which have been successful in the treatment of various types of cancer.</t>
  </si>
  <si>
    <t>GO:0045836 positive regulation of meiotic nuclear division;GO:0007096 regulation of exit from mitosis;GO:0051446 positive regulation of meiotic cell cycle</t>
  </si>
  <si>
    <t>STRC</t>
  </si>
  <si>
    <t>161497</t>
  </si>
  <si>
    <t>stereocilin</t>
  </si>
  <si>
    <t>The STRC gene is responsible for encoding a protein that is associated with the hair bundle of sensory hair cells in the inner ear. This hair bundle is made up of stiff microvilli called stereocilia and is involved in the mechanoreception of sound waves. The gene is located on chromosome 15 and is part of a tandem duplication, with the second copy being a pseudogene. Mutations in this gene can cause autosomal recessive non-syndromic deafness.</t>
  </si>
  <si>
    <t>Mutations in the STRC gene have been linked to autosomal recessive non-syndromic deafness, which is a type of hearing loss that occurs in the absence of other symptoms or abnormalities. This type of deafness is typically caused by mutations in genes that are involved in the development or function of the inner ear. There are currently no targeted drug discovery efforts specifically for the STRC gene, but there are several drugs on the market that can help manage hearing loss. These include hearing aids, cochlear implants, and certain medications that can improve hearing function in some cases. Additionally, there are ongoing research efforts to develop gene therapies and other treatments that could potentially target the underlying genetic causes of hearing loss, including mutations in the STRC gene.</t>
  </si>
  <si>
    <t>GO:0050910 detection of mechanical stimulus involved in sensory perception of sound;GO:0060088 auditory receptor cell stereocilium organization;GO:0002093 auditory receptor cell morphogenesis</t>
  </si>
  <si>
    <t>Predicted intracellular proteins; Human disease related genes:Nervous system diseases:Ear disease; Transporters:Accessory Factors Involved in Transport; Potential drug targets; Human disease related genes:Congenital malformations:Other congenital malformations; Disease related genes</t>
  </si>
  <si>
    <t>NLRP9</t>
  </si>
  <si>
    <t>338321</t>
  </si>
  <si>
    <t>NLR family pyrin domain containing 9</t>
  </si>
  <si>
    <t>NLRP9 is a gene that belongs to the NALP protein family and encodes a protein that may play a regulatory role in the innate immune system. The protein contains a NACHT domain, a NACHT-associated domain (NAD), a C-terminal leucine-rich repeat (LRR) region, and an N-terminal pyrin domain (PYD). Similar family members belong to the inflammasome, a signal-induced multiprotein complex that activates pro-inflammatory caspases, caspase-1 and caspase-5. The function of NLRP9 in the inflammasome is not yet fully understood, but it is thought to be involved in the regulation of immune responses.</t>
  </si>
  <si>
    <t>There is limited information available on the disease implications of NLRP9. However, recent studies have suggested that mutations in the NLRP9 gene may be associated with autoimmune diseases such as systemic lupus erythematosus (SLE) and rheumatoid arthritis (RA). Targeted drug discovery efforts for NLRP9 are still in the early stages, and there are currently no drugs on the market that specifically target this gene. However, there are drugs that target other members of the NALP protein family, such as NLRP3, which is involved in the inflammasome. For example, canakinumab is a monoclonal antibody that targets IL-1β, a cytokine that is activated by the NLRP3 inflammasome, and is used to treat a number of inflammatory diseases including cryopyrin-associated periodic syndromes (CAPS) and juvenile idiopathic arthritis (JIA).</t>
  </si>
  <si>
    <t>GO:0032741 positive regulation of interleukin-18 production;GO:0032661 regulation of interleukin-18 production;GO:0070269 pyroptotic inflammatory response</t>
  </si>
  <si>
    <t>SCN1B</t>
  </si>
  <si>
    <t>6324</t>
  </si>
  <si>
    <t>sodium voltage-gated channel beta subunit 1</t>
  </si>
  <si>
    <t>SCN1B is a gene that encodes for the sodium voltage-gated channel beta subunit 1, which is a protein that plays a role in the generation and propagation of action potentials in muscle and neuronal cells. The protein is composed of one alpha and two beta subunits, where the beta-1 subunit modulates the kinetics of channel inactivation. Mutations in this gene have been linked to various conditions, including generalized epilepsy with febrile seizures plus, Brugada syndrome 5, and defects in cardiac conduction. Multiple transcript variants encoding different isoforms have been identified for this gene.</t>
  </si>
  <si>
    <t>Mutations in SCN1B have been associated with various neurological and cardiac disorders. For example, mutations in this gene have been linked to generalized epilepsy with febrile seizures plus (GEFS+), a condition characterized by seizures triggered by fever and other factors. Additionally, mutations in SCN1B have been implicated in Brugada syndrome 5, a rare genetic disorder that affects the heart's electrical system and can lead to sudden cardiac arrest. 
Targeted drug discovery efforts for SCN1B have focused on developing drugs that modulate the activity of sodium channels, including the beta-1 subunit. One example is the drug mexiletine, which is used to treat arrhythmias and other cardiac conditions by blocking sodium channels. Another example is the drug carbamazepine, which is used to treat epilepsy and other neurological disorders by reducing the activity of sodium channels. 
Overall, the study of SCN1B and its role in disease has led to the development of several successful drugs that target sodium channels. However, further research is needed to fully understand the complex mechanisms underlying these disorders and to develop more effective treatments.</t>
  </si>
  <si>
    <t>GO:0021966 corticospinal neuron axon guidance;GO:1905152 positive regulation of voltage-gated sodium channel activity;GO:0086017 Purkinje myocyte action potential</t>
  </si>
  <si>
    <t>Human disease related genes:Nervous system diseases:Epilepsy; Predicted intracellular proteins; Human disease related genes:Cardiovascular diseases:Cardiac diseases; Predicted secreted proteins; FDA approved drug targets:Small molecule drugs; Disease related genes</t>
  </si>
  <si>
    <t>Phenytoin; Zonisamide</t>
  </si>
  <si>
    <t>GAS6-AS2</t>
  </si>
  <si>
    <t>100506394</t>
  </si>
  <si>
    <t>GAS6-DT</t>
  </si>
  <si>
    <t>GAS6 divergent transcript</t>
  </si>
  <si>
    <t>GAS6-AS1</t>
  </si>
  <si>
    <t>650669</t>
  </si>
  <si>
    <t>GAS6 antisense RNA 1</t>
  </si>
  <si>
    <t>CPNE7</t>
  </si>
  <si>
    <t>27132</t>
  </si>
  <si>
    <t>copine 7</t>
  </si>
  <si>
    <t>CPNE7 is a gene that encodes a protein belonging to the copine family, which are proteins that bind to membranes in a calcium-dependent manner. The protein encoded by CPNE7 contains two C2 domains and one von Willebrand factor A domain, and may be involved in membrane trafficking. There are two different isoforms of the protein that are produced due to alternative splicing of the gene.</t>
  </si>
  <si>
    <t>There is limited information available on the disease implications of CPNE7. However, some studies have suggested that the protein may play a role in cancer progression and metastasis. For example, one study found that CPNE7 expression was upregulated in breast cancer cells and that knockdown of the gene inhibited cell migration and invasion. 
As of now, there are no targeted drug discovery efforts specifically focused on CPNE7. However, there are drugs on the market that target other members of the copine family, such as copanlisib, which is a PI3K inhibitor that has been approved for the treatment of relapsed follicular lymphoma. Copanlisib targets copine VIII, which is involved in PI3K signaling. 
Overall, more research is needed to fully understand the role of CPNE7 in disease and to identify potential drug targets.</t>
  </si>
  <si>
    <t>GO:0071277 cellular response to calcium ion;GO:0051592 response to calcium ion;GO:0071248 cellular response to metal ion</t>
  </si>
  <si>
    <t>MIR181A2HG</t>
  </si>
  <si>
    <t>100379345</t>
  </si>
  <si>
    <t>MIR181A2 host gene</t>
  </si>
  <si>
    <t>LOC101927438</t>
  </si>
  <si>
    <t>101927438</t>
  </si>
  <si>
    <t>LINC01800</t>
  </si>
  <si>
    <t>long intergenic non-protein coding RNA 1800</t>
  </si>
  <si>
    <t>ZNF331</t>
  </si>
  <si>
    <t>55422</t>
  </si>
  <si>
    <t>zinc finger protein 331</t>
  </si>
  <si>
    <t>ZNF331 is a human gene that encodes a zinc finger protein with a KRAB domain, which is commonly found in transcriptional repressors. This gene may be silenced in cancer cells due to methylation. It is located within a differentially methylated region and exhibits allele-specific expression in placenta. Multiple transcript variants encoding the same protein are produced through alternative splicing and the use of alternative promoters.</t>
  </si>
  <si>
    <t>There is limited information available on the disease implications of ZNF331. However, some studies have suggested that its methylation status may be a potential biomarker for certain types of cancer, including breast and lung cancer. Targeted drug discovery efforts for ZNF331 are also limited, as its function and role in disease are not well understood. Currently, there are no drugs on the market that specifically target ZNF331. However, there are drugs that target other zinc finger proteins, such as the anti-cancer drug trabectedin, which targets the zinc finger protein FUS. Further research is needed to fully understand the potential therapeutic implications of targeting ZNF331.</t>
  </si>
  <si>
    <t>Transcription factors:Zinc-coordinating DNA-binding domains; Cancer-related genes; Predicted intracellular proteins</t>
  </si>
  <si>
    <t>DDX25</t>
  </si>
  <si>
    <t>29118</t>
  </si>
  <si>
    <t>DEAD-box helicase 25</t>
  </si>
  <si>
    <t>DDX25 is a gene that encodes a DEAD-box helicase protein, which is involved in various cellular processes that alter RNA secondary structure. This protein is specifically expressed in the testes and is regulated by gonadotropins. It is believed to play a role in maintaining testicular functions related to steroidogenesis and spermatogenesis. The DEAD-box helicase family is characterized by a conserved motif and is involved in processes such as translation initiation, nuclear and mitochondrial splicing, and ribosome and spliceosome assembly. Some members of this family are also believed to be involved in embryogenesis, spermatogenesis, and cellular growth and division.</t>
  </si>
  <si>
    <t>There is limited information available on the disease implications of DDX25. However, recent studies have suggested that mutations in this gene may be associated with male infertility. Targeted drug discovery efforts for DDX25 are also limited, as the function of this gene is not well understood. However, some studies have suggested that targeting the DEAD-box helicase family may have therapeutic potential in cancer treatment, as some members of this family are involved in cellular growth and division. There are currently no drugs on the market that specifically target DDX25, but there are several drugs that target other members of the DEAD-box helicase family, such as the anti-cancer drug, mitoxantrone, which targets the DEAD-box helicase, DDX17.</t>
  </si>
  <si>
    <t>GO:0016973 poly(A)+ mRNA export from nucleus;GO:0006406 mRNA export from nucleus;GO:0006405 RNA export from nucleus</t>
  </si>
  <si>
    <t>NME8</t>
  </si>
  <si>
    <t>51314</t>
  </si>
  <si>
    <t>NME/NM23 family member 8</t>
  </si>
  <si>
    <t>NME8 is a human gene that encodes a protein with a thioredoxin domain at the N-terminal and three nucleoside diphosphate kinase (NDK) domains at the C-terminal. However, the NDK domains are believed to be inactive. The protein is involved in ciliary function and is a component of sperm outer dynein arms in sea urchins. Mutations in NME8 are linked to primary ciliary dyskinesia type 6, a genetic disorder that affects the function of cilia in the respiratory tract, leading to chronic respiratory infections and other complications.</t>
  </si>
  <si>
    <t>Primary ciliary dyskinesia (PCD) is a rare genetic disorder that affects the function of cilia in the respiratory tract, leading to chronic respiratory infections and other complications. Mutations in NME8 have been linked to PCD type 6, which is characterized by situs inversus, chronic sinusitis, bronchiectasis, and infertility. Currently, there are no targeted drug therapies available for PCD, and treatment is mainly supportive, including antibiotics, airway clearance techniques, and lung transplantation in severe cases. However, there are ongoing efforts to develop targeted therapies for PCD, including gene therapy and small molecule drugs that can modulate ciliary function. Some promising drug candidates include VX-770, a CFTR potentiator that has shown efficacy in improving ciliary beat frequency in PCD patients, and PTC124, a read-through agent that can restore the expression of functional NME8 protein in cells with nonsense mutations. However, these drugs are still in clinical trials and have not yet been approved for use in PCD patients.</t>
  </si>
  <si>
    <t>GO:0034614 cellular response to reactive oxygen species;GO:0030317 flagellated sperm motility;GO:0097722 sperm motility</t>
  </si>
  <si>
    <t>Cytosol (Supported); Additional: Nuclear speckles</t>
  </si>
  <si>
    <t>A4GALT</t>
  </si>
  <si>
    <t>53947</t>
  </si>
  <si>
    <t>alpha 1,4-galactosyltransferase (P1PK blood group)</t>
  </si>
  <si>
    <t>A4GALT is a gene that encodes for the alpha 1,4-galactosyltransferase enzyme, which is responsible for transferring galactose to lactosylceramide to form globotriaosylceramide. This molecule is identified as the P(k) antigen of the P blood group system. A4GALT is a type II membrane protein found in the Golgi and is also necessary for the synthesis of the bacterial verotoxins receptor. The gene has multiple alternatively spliced transcript variants.</t>
  </si>
  <si>
    <t>Mutations in the A4GALT gene have been associated with the development of certain diseases, including cancer, autoimmune disorders, and infectious diseases. For example, studies have shown that A4GALT expression is downregulated in certain types of cancer, such as breast and ovarian cancer, and that this downregulation is associated with poor prognosis. Targeted drug discovery efforts have focused on developing inhibitors of the alpha 1,4-galactosyltransferase enzyme as potential cancer therapeutics. One example is the drug GMI-1359, which is currently in clinical trials for the treatment of solid tumors. In addition, A4GALT has been identified as a potential target for the development of vaccines against bacterial infections, such as Shigella and E. coli. Successful drugs on the market that target A4GALT are currently limited, but ongoing research may lead to the development of new therapeutics in the future.</t>
  </si>
  <si>
    <t>GO:0001575 globoside metabolic process;GO:0001576 globoside biosynthetic process;GO:0006688 glycosphingolipid biosynthetic process</t>
  </si>
  <si>
    <t>Mitochondria (Uncertain)</t>
  </si>
  <si>
    <t>KIAA1875</t>
  </si>
  <si>
    <t>340390</t>
  </si>
  <si>
    <t>WDR97</t>
  </si>
  <si>
    <t>WD repeat domain 97</t>
  </si>
  <si>
    <t>The function and protein-coding potential of human gene WDR97 (WD repeat domain 97) is unknown. The exon combination is based on AB058778.1, which predicts two possible open reading frames with start codons at nucleotide 26 or 2614. The position of the first ORF stop codon suggests that it may undergo nonsense-mediated decay. The predicted translation of the second ORF is inconsistent with the translation leaky scanning theory. Therefore, this gene is considered a non-protein-coding transcript.</t>
  </si>
  <si>
    <t>Unfortunately, there is currently no information available on the disease implications or targeted drug discovery efforts for WDR97. As the function and protein-coding potential of this gene are unknown, it is difficult to speculate on any potential disease associations or drug targets. Additionally, there are no known drugs on the market that target WDR97. However, as research on this gene and its potential role in disease continues, it may become a target for drug discovery efforts in the future.</t>
  </si>
  <si>
    <t>RFTN2</t>
  </si>
  <si>
    <t>130132</t>
  </si>
  <si>
    <t>raftlin family member 2</t>
  </si>
  <si>
    <t>RFTN2, also known as raftlin family member 2, is a human gene that is predicted to play a role in dsRNA transport and response to exogenous dsRNA. It is also predicted to be located in the plasma membrane. This information is provided by the Alliance of Genome Resources as of April 2022.</t>
  </si>
  <si>
    <t>Unfortunately, there is currently limited information available on the disease implications and targeted drug discovery efforts for RFTN2. As of April 2022, there are no drugs on the market that specifically target RFTN2. However, research on the role of RFTN2 in dsRNA transport and response to exogenous dsRNA may have implications for the development of therapies for viral infections and autoimmune diseases. For example, some studies have suggested that RFTN2 may play a role in the immune response to viral infections such as influenza and hepatitis C. Further research is needed to fully understand the potential disease implications of RFTN2 and to develop targeted therapies.</t>
  </si>
  <si>
    <t>GO:0033227 dsRNA transport;GO:0043330 response to exogenous dsRNA;GO:0043331 response to dsRNA</t>
  </si>
  <si>
    <t>TNNT1</t>
  </si>
  <si>
    <t>7138</t>
  </si>
  <si>
    <t>troponin T1, slow skeletal type</t>
  </si>
  <si>
    <t>The TNNT1 gene encodes the slow skeletal troponin T subunit, which is a component of the troponin complex that regulates muscle contraction in response to changes in calcium levels. Mutations in this gene cause nemaline myopathy type 5, a neuromuscular disorder that affects infants and is characterized by muscle weakness and rod-shaped inclusions in skeletal muscle fibers. This disorder often leads to death due to respiratory insufficiency in the second year of life. Multiple variants of the TNNT1 gene have been identified, which produce different isoforms of the protein.</t>
  </si>
  <si>
    <t>Nemaline myopathy type 5 is a rare genetic disorder caused by mutations in the TNNT1 gene. Currently, there are no targeted drug therapies available for this condition, and treatment is mainly supportive, focusing on managing symptoms such as respiratory insufficiency and muscle weakness. However, there are ongoing efforts to develop targeted therapies for nemaline myopathy, including gene therapy and small molecule drugs that target the underlying genetic defects.
One example of a successful drug on the market for a related neuromuscular disorder is Spinraza (nusinersen), which was approved by the FDA in 2016 for the treatment of spinal muscular atrophy (SMA). SMA is also caused by mutations in a gene involved in muscle function, and Spinraza works by increasing the production of a functional protein from the mutated gene. While Spinraza is not directly applicable to nemaline myopathy, it provides hope for the development of targeted therapies for genetic neuromuscular disorders.</t>
  </si>
  <si>
    <t>GO:0031444 slow-twitch skeletal muscle fiber contraction;GO:0003010 voluntary skeletal muscle contraction;GO:0014721 twitch skeletal muscle contraction</t>
  </si>
  <si>
    <t>Cytosol;Golgi apparatus;Nucleoplasm (Approved)</t>
  </si>
  <si>
    <t>HIST2H2AB</t>
  </si>
  <si>
    <t>317772</t>
  </si>
  <si>
    <t>H2AC21</t>
  </si>
  <si>
    <t>H2A clustered histone 21</t>
  </si>
  <si>
    <t>H2AC21 is a gene that encodes a replication-dependent histone, which is a member of the histone H2A family. Histones are nuclear proteins that are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is intronless and its transcripts contain a palindromic termination element.</t>
  </si>
  <si>
    <t>There is limited information available on the disease implications of H2AC21. However, histones have been implicated in various diseases, including cancer, neurodegenerative disorders, and autoimmune diseases. Targeted drug discovery efforts have focused on developing drugs that modulate histone function, including histone deacetylase inhibitors and bromodomain inhibitors. These drugs have shown promise in preclinical and clinical studies for the treatment of cancer and other diseases. For example, the histone deacetylase inhibitor vorinostat (Zolinza) is approved for the treatment of cutaneous T-cell lymphoma, while the bromodomain inhibitor venetoclax (Venclexta) is approved for the treatment of chronic lymphocytic leukemia. However, it is unclear if any drugs specifically targeting H2AC21 are currently in development or on the market.</t>
  </si>
  <si>
    <t>TAF7L</t>
  </si>
  <si>
    <t>54457</t>
  </si>
  <si>
    <t>TATA-box binding protein associated factor 7 like</t>
  </si>
  <si>
    <t>The human gene TAF7L is similar to a mouse gene that encodes a TATA box binding protein-associated factor and is expressed specifically in the testes. It is believed that the protein encoded by this gene may be a component of the DNA-binding general transcription factor complex TFIID, which is involved in spermatogenesis. Different isoforms of the gene have been identified through alternative splicing.</t>
  </si>
  <si>
    <t>There is limited information available on the disease implications of TAF7L. However, recent studies have suggested that mutations in this gene may be associated with male infertility. Targeted drug discovery efforts for TAF7L are also limited, as the function of the protein encoded by this gene is not fully understood. Currently, there are no drugs on the market that specifically target TAF7L. However, there are drugs that target other components of the TFIID complex, such as the small molecule inhibitor DRB, which inhibits the activity of the CDK7 subunit of TFIID. Additionally, drugs that target spermatogenesis, such as gonadotropin-releasing hormone agonists, have been used to treat male infertility.</t>
  </si>
  <si>
    <t>GO:0051123 RNA polymerase II preinitiation complex assembly;GO:0070897 transcription preinitiation complex assembly;GO:0006367 transcription initiation at RNA polymerase II promoter</t>
  </si>
  <si>
    <t>LEFTY1</t>
  </si>
  <si>
    <t>10637</t>
  </si>
  <si>
    <t>left-right determination factor 1</t>
  </si>
  <si>
    <t>LEFTY1 is a gene that encodes a secreted ligand of the TGF-beta superfamily of proteins. This ligand binds to various TGF-beta receptors, leading to the recruitment and activation of SMAD family transcription factors that regulate gene expression. The mature protein plays a role in determining left-right asymmetry of organ systems during development. The gene is closely linked to a related family member and a related pseudogene.</t>
  </si>
  <si>
    <t>There is limited information on the disease implications of LEFTY1. However, studies have shown that mutations in LEFTY1 can lead to abnormal left-right patterning during embryonic development, resulting in various congenital malformations such as situs inversus and heterotaxy syndrome. Additionally, aberrant expression of LEFTY1 has been observed in various cancers, including breast, lung, and ovarian cancer, suggesting a potential role in tumorigenesis.
There are currently no targeted drug discovery efforts specifically aimed at LEFTY1. However, drugs targeting the TGF-beta signaling pathway, which LEFTY1 is a part of, have been developed for various diseases, including cancer and fibrosis. For example, the drug nintedanib targets TGF-beta receptors and is approved for the treatment of idiopathic pulmonary fibrosis. Another drug, galunisertib, targets the TGF-beta receptor ALK5 and is being investigated for the treatment of various cancers.
In conclusion, while there is limited information on the disease implications of LEFTY1, its involvement in the TGF-beta signaling pathway suggests potential therapeutic targets for various diseases. However, further research is needed to fully understand the role of LEFTY1 in disease and to develop targeted therapies.</t>
  </si>
  <si>
    <t>GO:0009948 anterior/posterior axis specification;GO:0009798 axis specification;GO:0007179 transforming growth factor beta receptor signaling pathway</t>
  </si>
  <si>
    <t>DLG1-AS1</t>
  </si>
  <si>
    <t>100507086</t>
  </si>
  <si>
    <t>DLG1 antisense RNA 1</t>
  </si>
  <si>
    <t>SUSD5</t>
  </si>
  <si>
    <t>26032</t>
  </si>
  <si>
    <t>sushi domain containing 5</t>
  </si>
  <si>
    <t>SUSD5, or sushi domain containing 5, is a human gene that is predicted to have hyaluronic acid binding activity and be involved in the Notch signaling pathway. It is also predicted to be an integral component of the membrane. This information was provided by the Alliance of Genome Resources in April 2022.</t>
  </si>
  <si>
    <t>There is limited information available on the disease implications of SUSD5. However, some studies have suggested that it may play a role in cancer progression and metastasis. Specifically, SUSD5 has been found to be upregulated in several types of cancer, including breast, lung, and pancreatic cancer. Targeted drug discovery efforts for SUSD5 are currently limited, as its exact function and role in disease are not well understood. However, some studies have suggested that targeting SUSD5 may be a potential therapeutic strategy for cancer treatment. Currently, there are no drugs on the market that specifically target SUSD5. However, there are several drugs that target the Notch signaling pathway, which SUSD5 is predicted to be involved in. Examples of successful drugs targeting the Notch pathway include gamma-secretase inhibitors, such as semagacestat and avagacestat, which have been investigated for the treatment of Alzheimer's disease and cancer.</t>
  </si>
  <si>
    <t>GO:0007219 Notch signaling pathway;GO:0007155 cell adhesion;GO:0007166 cell surface receptor signaling pathway</t>
  </si>
  <si>
    <t>LINC00674</t>
  </si>
  <si>
    <t>100499466</t>
  </si>
  <si>
    <t>long intergenic non-protein coding RNA 674</t>
  </si>
  <si>
    <t>FUT2</t>
  </si>
  <si>
    <t>2524</t>
  </si>
  <si>
    <t>fucosyltransferase 2 (H blood group)</t>
  </si>
  <si>
    <t>FUT2 is a gene that encodes the galactoside 2-L-fucosyltransferase enzyme, which is essential for the final step in the synthesis of soluble ABO blood group antigens. This gene is also involved in cell-cell interaction, cell surface expression, and cell proliferation. Mutations in FUT2 can cause the H-Bombay blood group, where red blood cells lack the H antigen.</t>
  </si>
  <si>
    <t>Mutations in the FUT2 gene have been associated with various diseases, including susceptibility to infections such as norovirus, Helicobacter pylori, and rotavirus. Additionally, FUT2 has been linked to inflammatory bowel disease (IBD), with some studies suggesting that individuals with non-functional FUT2 alleles may have a higher risk of developing IBD. 
Targeted drug discovery efforts for FUT2 have focused on developing inhibitors of the enzyme it encodes, which could potentially be used to treat infections caused by norovirus and H. pylori. However, there are currently no drugs on the market that specifically target FUT2. 
One example of a successful drug that indirectly affects FUT2 is the anti-inflammatory drug mesalamine, which is used to treat IBD. Mesalamine has been shown to increase the expression of FUT2 in intestinal cells, which may contribute to its therapeutic effects in IBD. Another example is the anti-viral drug oseltamivir, which targets the neuraminidase enzyme of influenza viruses but also indirectly affects FUT2 expression in respiratory epithelial cells.</t>
  </si>
  <si>
    <t>GO:0019317 fucose catabolic process;GO:0042354 L-fucose metabolic process;GO:0042355 L-fucose catabolic process</t>
  </si>
  <si>
    <t>Enzymes; ENZYME proteins:Transferases; Blood group antigen proteins</t>
  </si>
  <si>
    <t>Plasma membrane (Uncertain); Additional: Cytosol</t>
  </si>
  <si>
    <t>GFRA3</t>
  </si>
  <si>
    <t>2676</t>
  </si>
  <si>
    <t>GDNF family receptor alpha 3</t>
  </si>
  <si>
    <t>GFRA3 is a gene that encodes a cell surface receptor and is a member of the GDNF receptor family. This receptor is linked to a glycosylphosphatidylinositol (GPI) and forms a signaling receptor complex with the RET tyrosine kinase receptor. The receptor binds to the ligand artemin, which is involved in the development and maintenance of the nervous system. The gene is located on chromosome 5 and mutations in this gene have been associated with Hirschsprung's disease, a disorder that affects the large intestine and causes problems with bowel movements.</t>
  </si>
  <si>
    <t>Mutations in the GFRA3 gene have been associated with Hirschsprung's disease, a congenital disorder that affects the large intestine and causes problems with bowel movements. Targeted drug discovery efforts for Hirschsprung's disease have focused on developing drugs that can stimulate the RET receptor, which is activated by GFRA3. One example of a successful drug on the market is Gattex (teduglutide), which is used to treat short bowel syndrome. Gattex works by stimulating the growth of the intestinal lining, which can help improve nutrient absorption and reduce the need for parenteral nutrition. Another example is Vandetanib, which is used to treat medullary thyroid cancer. Vandetanib works by inhibiting the activity of the RET receptor, which is overactive in this type of cancer. While there are currently no drugs specifically targeting GFRA3, ongoing research into the role of this gene in Hirschsprung's disease and other disorders may lead to the development of new therapies in the future.</t>
  </si>
  <si>
    <t>GO:0035860 glial cell-derived neurotrophic factor receptor signaling pathway;GO:0048485 sympathetic nervous system development;GO:0048483 autonomic nervous system development</t>
  </si>
  <si>
    <t>Plasma membrane (Supported); Additional: Cytosol</t>
  </si>
  <si>
    <t>C1orf127</t>
  </si>
  <si>
    <t>148345</t>
  </si>
  <si>
    <t>chromosome 1 open reading frame 127</t>
  </si>
  <si>
    <t>C1orf127 is a human gene located on chromosome 1 that is predicted to play a role in heart development and the determination of left/right symmetry. The exact function of this gene is not yet fully understood, but it is believed to act upstream of or within these processes. Further research is needed to fully elucidate the role of C1orf127 in these biological processes.</t>
  </si>
  <si>
    <t>There is currently limited information available on the disease implications of C1orf127. However, some studies have suggested that mutations in this gene may be associated with congenital heart defects and other developmental abnormalities. As for targeted drug discovery efforts, there are currently no known drugs that specifically target C1orf127. This is likely due to the limited understanding of the gene's function and its role in disease. However, there are several drugs on the market that are used to treat congenital heart defects and other related conditions, such as beta blockers, ACE inhibitors, and diuretics. These drugs work by targeting various pathways involved in heart development and function, but they do not directly target C1orf127. Further research is needed to fully understand the potential disease implications of C1orf127 and to develop targeted therapies for related conditions.</t>
  </si>
  <si>
    <t>Cytosol;Nuclear speckles (Approved)</t>
  </si>
  <si>
    <t>PLXDC1</t>
  </si>
  <si>
    <t>57125</t>
  </si>
  <si>
    <t>plexin domain containing 1</t>
  </si>
  <si>
    <t>PLXDC1, also known as plexin domain containing 1, is a human gene that is predicted to play a role in angiogenesis and spinal cord development. It is part of a receptor complex and is involved in the regulation of cell signaling pathways. PLXDC1 has been linked to various diseases, including cancer and neurological disorders. Understanding the function of this gene may provide insights into the development of new therapies for these conditions.</t>
  </si>
  <si>
    <t>PLXDC1 has been implicated in various diseases, including cancer and neurological disorders. In cancer, PLXDC1 has been shown to promote tumor growth and metastasis by enhancing angiogenesis and invasion. Targeting PLXDC1 has been proposed as a potential therapeutic strategy for cancer treatment. In preclinical studies, inhibition of PLXDC1 has been shown to reduce tumor growth and metastasis in various cancer types. However, there are currently no drugs targeting PLXDC1 on the market. In neurological disorders, PLXDC1 has been linked to spinal cord injury and multiple sclerosis. In preclinical studies, targeting PLXDC1 has shown promise in promoting axonal regeneration and functional recovery after spinal cord injury. However, further research is needed to develop effective drugs targeting PLXDC1 for neurological disorders.</t>
  </si>
  <si>
    <t>GO:0021510 spinal cord development;GO:0001525 angiogenesis;GO:0048514 blood vessel morphogenesis</t>
  </si>
  <si>
    <t>CD14</t>
  </si>
  <si>
    <t>929</t>
  </si>
  <si>
    <t>CD14 molecule</t>
  </si>
  <si>
    <t>CD14 is a gene that encodes a surface antigen primarily expressed on monocytes/macrophages. It plays a crucial role in the innate immune response to bacterial lipopolysaccharide and viruses by cooperating with other proteins. CD14 has been identified as a potential target candidate for the treatment of SARS-CoV-2-infected patients to reduce or inhibit severe inflammatory responses. Alternative splicing of the gene results in multiple transcript variants that encode the same protein.</t>
  </si>
  <si>
    <t>CD14 has been implicated in various diseases, including sepsis, atherosclerosis, and inflammatory bowel disease. In sepsis, CD14 plays a critical role in the recognition of bacterial lipopolysaccharide, leading to the activation of the innate immune response and the release of pro-inflammatory cytokines. Targeting CD14 has been explored as a potential therapeutic strategy for sepsis, with several preclinical studies showing promising results. In addition, CD14 has been identified as a potential therapeutic target for COVID-19, as it is involved in the inflammatory response to the virus. Several drugs targeting CD14 are currently in development, including monoclonal antibodies and small molecule inhibitors. However, there are currently no FDA-approved drugs that specifically target CD14.</t>
  </si>
  <si>
    <t>GO:0071725 response to triacyl bacterial lipopeptide;GO:0071727 cellular response to triacyl bacterial lipopeptide;GO:0071724 response to diacyl bacterial lipopeptide</t>
  </si>
  <si>
    <t>Human disease related genes:Immune system diseases:Allergies and autoimmune diseases; Predicted secreted proteins; Transporters:Accessory Factors Involved in Transport; CD markers; Cancer-related genes:Candidate cancer biomarkers</t>
  </si>
  <si>
    <t>(M264)PID TOLL ENDOGENOUS PATHWAY; (M277)PID INTEGRIN A4B1 PATHWAY; (M18)PID INTEGRIN1 PATHWAY</t>
  </si>
  <si>
    <t>(M5897)HALLMARK IL6 JAK STAT3 SIGNALING; (M5902)HALLMARK APOPTOSIS; (M5932)HALLMARK INFLAMMATORY RESPONSE</t>
  </si>
  <si>
    <t>LINC00310</t>
  </si>
  <si>
    <t>114036</t>
  </si>
  <si>
    <t>long intergenic non-protein coding RNA 310</t>
  </si>
  <si>
    <t>H2AFJ</t>
  </si>
  <si>
    <t>55766</t>
  </si>
  <si>
    <t>H2AJ</t>
  </si>
  <si>
    <t>H2A.J histone</t>
  </si>
  <si>
    <t>H2AJ is a gene located on chromosome 12 that encodes a variant H2A histone, a basic nuclear protein responsible for the nucleosome structure of the chromosomal fiber in eukaryotes. Nucleosomes consist of DNA wrapped around a histone octamer composed of pairs of each of the four core histones. H2AJ is divergent at the C-terminus compared to the consensus H2A histone family member and is a replication-independent histone. In addition to its role as a histone, H2AJ also encodes an antimicrobial peptide with antibacterial and antifungal activity.</t>
  </si>
  <si>
    <t>There is limited information available on the disease implications of H2AJ. However, recent studies have suggested that alterations in H2AJ expression may be associated with certain types of cancer, including breast and lung cancer. Targeted drug discovery efforts for H2AJ are also limited, but there is potential for the development of drugs that target the antimicrobial peptide encoded by the gene. Currently, there are no drugs on the market that specifically target H2AJ. However, there are several drugs that target histones in general, including HDAC inhibitors and bromodomain inhibitors, which have shown promise in the treatment of various types of cancer. Further research is needed to fully understand the potential therapeutic implications of H2AJ and to develop targeted drugs for its associated diseases.</t>
  </si>
  <si>
    <t>GO:0071480 cellular response to gamma radiation;GO:0010332 response to gamma radiation;GO:0090398 cellular senescence</t>
  </si>
  <si>
    <t>LOC102724467</t>
  </si>
  <si>
    <t>102724467</t>
  </si>
  <si>
    <t>uncharacterized LOC102724467</t>
  </si>
  <si>
    <t>PRL</t>
  </si>
  <si>
    <t>5617</t>
  </si>
  <si>
    <t>prolactin</t>
  </si>
  <si>
    <t>The PRL gene encodes the hormone prolactin, which is secreted by the anterior pituitary gland. Prolactin is involved in regulating the growth of various tissues, including immune cells, and may also play a role in preventing cell death. It is essential for lactation in mammals. The gene undergoes alternative splicing, resulting in multiple transcript variants that all encode the same protein.</t>
  </si>
  <si>
    <t>Dysregulation of the PRL gene has been implicated in several diseases, including prolactinoma, a type of pituitary tumor that causes excessive prolactin secretion and can lead to infertility, osteoporosis, and other complications. Hyperprolactinemia, or abnormally high levels of prolactin in the blood, can also be caused by medications, such as antipsychotics and antidepressants, and can result in similar symptoms. Targeted drug discovery efforts have focused on developing drugs that can inhibit prolactin secretion or block its effects. One example is cabergoline, a dopamine receptor agonist that is used to treat hyperprolactinemia and prolactinoma. Another example is bromocriptine, which also acts as a dopamine receptor agonist and is used to treat hyperprolactinemia and Parkinson's disease. Both drugs have been successful in reducing prolactin levels and improving symptoms in patients.</t>
  </si>
  <si>
    <t>GO:1903489 positive regulation of lactation;GO:0038161 prolactin signaling pathway;GO:1903487 regulation of lactation</t>
  </si>
  <si>
    <t>(M13)PID ERBB4 PATHWAY; (M50)PID PTP1B PATHWAY; (M200)PID ERA GENOMIC PATHWAY</t>
  </si>
  <si>
    <t>SMCO2</t>
  </si>
  <si>
    <t>341346</t>
  </si>
  <si>
    <t>single-pass membrane protein with coiled-coil domains 2</t>
  </si>
  <si>
    <t>SMCO2 is a human gene that is predicted to be an integral component of the membrane. It encodes a single-pass membrane protein with coiled-coil domains 2. The coiled-coil domains are structural motifs that are involved in protein-protein interactions and are commonly found in membrane proteins. The function of SMCO2 is not yet fully understood, but it is believed to play a role in membrane transport or signaling. Further research is needed to determine the precise function of this gene and its potential implications for human health.</t>
  </si>
  <si>
    <t>Unfortunately, there is currently limited information available on the disease implications and targeted drug discovery efforts for SMCO2. As the function of this gene is not yet fully understood, it is difficult to determine its potential role in disease. However, there have been some studies that suggest SMCO2 may be involved in cancer progression and metastasis. 
To date, there are no drugs on the market that specifically target SMCO2. However, there are several drugs that target membrane proteins and may have potential therapeutic applications for diseases involving SMCO2. For example, some cancer treatments target membrane proteins involved in cell signaling pathways, such as receptor tyrosine kinases. Additionally, drugs that target ion channels and transporters, which are also membrane proteins, have been developed for a variety of diseases including hypertension and epilepsy. 
Overall, further research is needed to fully understand the function of SMCO2 and its potential implications for disease and drug discovery.</t>
  </si>
  <si>
    <t>PMS2P2</t>
  </si>
  <si>
    <t>5380</t>
  </si>
  <si>
    <t>PMS1 homolog 2, mismatch repair system component pseudogene 2</t>
  </si>
  <si>
    <t>WT1</t>
  </si>
  <si>
    <t>7490</t>
  </si>
  <si>
    <t>WT1 transcription factor</t>
  </si>
  <si>
    <t>WT1 is a gene that encodes a transcription factor with four zinc-finger motifs at the C-terminus and a proline/glutamine-rich DNA-binding domain at the N-terminus. It plays an essential role in the normal development of the urogenital system and is mutated in a small subset of patients with Wilms tumor. The gene exhibits complex tissue-specific and polymorphic imprinting patterns, with biallelic and monoallelic expression from the maternal and paternal alleles in different tissues. Multiple transcript variants have been described, and there is evidence for the use of a non-AUG (CUG) translation initiation codon upstream of, and in-frame with the first AUG. Additionally, WT1 mRNA undergoes RNA editing in human and rat, and this process is tissue-restricted and developmentally regulated.</t>
  </si>
  <si>
    <t>WT1 mutations have been implicated in the development of Wilms tumor, a pediatric kidney cancer. Targeted drug discovery efforts have focused on developing inhibitors of WT1 protein function as a potential therapy for Wilms tumor and other cancers with WT1 mutations. One such inhibitor, KRX-0401 (also known as perifosine), has shown promising results in preclinical studies and is currently being evaluated in clinical trials for the treatment of various cancers, including Wilms tumor. Another potential therapeutic approach is the use of WT1-targeted immunotherapy, which has shown efficacy in preclinical studies and is being evaluated in clinical trials for the treatment of various cancers. Currently, there are no FDA-approved drugs specifically targeting WT1, but several drugs targeting other pathways involved in cancer development and progression have shown efficacy in Wilms tumor and other cancers with WT1 mutations, including chemotherapy drugs such as doxorubicin and vincristine.</t>
  </si>
  <si>
    <t>GO:0072302 negative regulation of metanephric glomerular mesangial cell proliferation;GO:0035802 adrenal cortex formation;GO:0061032 visceral serous pericardium development</t>
  </si>
  <si>
    <t>Human disease related genes:Cancers:Cancers of soft tissues and bone; Predicted intracellular proteins; Human disease related genes:Urinary system diseases:Kidney diseases; Human disease related genes:Reproductive system diseases:Reproductive system diseases; Human disease related genes:Cancers:Cancers of the urinary system; Transcription factors:Zinc-coordinating DNA-binding domains; Disease related genes; Cancer-related genes:Mutated cancer genes; Cancer-related genes:Mutational cancer driver genes; Cancer-related genes:Candidate cancer biomarkers</t>
  </si>
  <si>
    <t>(M105)PID TELOMERASE PATHWAY; (M19)PID P73PATHWAY</t>
  </si>
  <si>
    <t>CCDC17</t>
  </si>
  <si>
    <t>149483</t>
  </si>
  <si>
    <t>coiled-coil domain containing 17</t>
  </si>
  <si>
    <t>CCDC17 (coiled-coil domain containing 17) is a human gene that encodes a protein with a coiled-coil domain, which is involved in protein-protein interactions. The function of CCDC17 is not well understood, but it has been suggested to play a role in cell division and differentiation. Mutations in CCDC17 have been associated with various diseases, including cancer and developmental disorders. The protein encoded by CCDC17 is expressed in various tissues, including the brain, heart, and liver. Further research is needed to fully understand the function of CCDC17 and its role in human health and disease.</t>
  </si>
  <si>
    <t>There is limited information available on the disease implications of CCDC17, and no targeted drug discovery efforts have been reported for this gene. However, mutations in CCDC17 have been associated with various diseases, including developmental disorders such as intellectual disability and autism spectrum disorder, as well as cancer. For example, a study found that CCDC17 is frequently mutated in patients with acute myeloid leukemia (AML), and these mutations are associated with poor prognosis. Currently, there are no drugs on the market that specifically target CCDC17. However, there are drugs that target other genes and pathways involved in the diseases associated with CCDC17 mutations, such as AML. For example, drugs that target the FLT3 receptor, which is frequently mutated in AML, have been developed and are currently used in clinical practice.</t>
  </si>
  <si>
    <t>SLC10A5</t>
  </si>
  <si>
    <t>347051</t>
  </si>
  <si>
    <t>solute carrier family 10 member 5</t>
  </si>
  <si>
    <t>SLC10A5 is a human gene that is predicted to enable bile acid:sodium symporter activity and be involved in bile acid and bile salt transport. It is also predicted to be an integral component of the membrane. This information is provided by the Alliance of Genome Resources as of April 2022.</t>
  </si>
  <si>
    <t>Unfortunately, there is currently limited information available on the disease implications and targeted drug discovery efforts for SLC10A5. However, it is known that dysregulation of bile acid transport and metabolism can lead to various liver diseases, including cholestasis and non-alcoholic fatty liver disease. Therefore, targeting SLC10A5 may have potential therapeutic implications for these conditions. As for successful drugs on the market, there are currently no drugs specifically targeting SLC10A5. However, there are drugs that target other bile acid transporters, such as the bile acid sequestrant cholestyramine, which is used to treat hypercholesterolemia and pruritus associated with cholestasis. Additionally, the drug obeticholic acid, which targets the bile acid receptor FXR, is used to treat primary biliary cholangitis.</t>
  </si>
  <si>
    <t>GO:0015721 bile acid and bile salt transport;GO:0015718 monocarboxylic acid transport;GO:0015850 organic hydroxy compound transport</t>
  </si>
  <si>
    <t>Nuclear bodies;Nucleoplasm;Plasma membrane (Approved)</t>
  </si>
  <si>
    <t>OSBPL10</t>
  </si>
  <si>
    <t>114884</t>
  </si>
  <si>
    <t>oxysterol binding protein like 10</t>
  </si>
  <si>
    <t>OSBPL10 is a gene that encodes a protein belonging to the oxysterol-binding protein family, which are intracellular lipid receptors. The protein contains a pleckstrin homology domain at the N-terminus and a sterol-binding domain at the C-terminus. There are multiple transcript variants of the gene that encode different isoforms.</t>
  </si>
  <si>
    <t>Research on OSBPL10 has suggested its involvement in various diseases and conditions. For instance, studies have shown that the gene is associated with Alzheimer's disease, where it may play a role in the regulation of cholesterol metabolism and amyloid-beta production. Additionally, OSBPL10 has been linked to cancer, where it may be involved in tumor growth and metastasis.
Targeted drug discovery efforts for OSBPL10 are ongoing, with a focus on developing drugs that can modulate its activity. One approach is to target the protein's sterol-binding domain, which could potentially inhibit its function and prevent disease progression. Another strategy is to develop small molecules that can interact with the protein's pleckstrin homology domain, which may also have therapeutic potential.
Currently, there are no drugs on the market that specifically target OSBPL10. However, there are drugs that indirectly affect the protein's activity. For example, statins, which are commonly used to lower cholesterol levels, have been shown to downregulate OSBPL10 expression. Additionally, some cancer drugs, such as tamoxifen and gefitinib, have been found to inhibit OSBPL10 and may have potential as targeted therapies for certain types of cancer.</t>
  </si>
  <si>
    <t>GO:0036150 phosphatidylserine acyl-chain remodeling;GO:0006658 phosphatidylserine metabolic process;GO:0015914 phospholipid transport</t>
  </si>
  <si>
    <t>SPTBN2</t>
  </si>
  <si>
    <t>6712</t>
  </si>
  <si>
    <t>spectrin beta, non-erythrocytic 2</t>
  </si>
  <si>
    <t>SPTBN2 is a gene that encodes for the protein spectrin beta non-erythrocytic 2, also known as beta-III spectrin. Spectrins are important components of a cell's membrane-cytoskeleton and are made up of two alpha and two beta spectrin subunits. SPTBN2 plays a role in regulating the glutamate signaling pathway by stabilizing the glutamate transporter EAAT4 at the surface of the plasma membrane. Mutations in this gene have been linked to a form of spinocerebellar ataxia, SCA5, which is characterized by neurodegeneration, progressive locomotor incoordination, dysarthria, and uncoordinated eye movements.</t>
  </si>
  <si>
    <t>Spinocerebellar ataxia type 5 (SCA5) is a rare autosomal dominant neurodegenerative disorder caused by mutations in the SPTBN2 gene. The disease is characterized by progressive cerebellar ataxia, dysarthria, and oculomotor abnormalities. There is currently no cure for SCA5, and treatment is mainly supportive. However, there have been efforts to develop targeted therapies for SCA5. One approach is to target the glutamate signaling pathway, which is disrupted in SCA5 due to the role of SPTBN2 in stabilizing the glutamate transporter EAAT4. Several drugs that target the glutamate pathway, such as riluzole and memantine, have been tested in preclinical studies and clinical trials for SCA5 and other ataxias. However, none of these drugs have been approved specifically for SCA5 yet.</t>
  </si>
  <si>
    <t>GO:0021692 cerebellar Purkinje cell layer morphogenesis;GO:0099150 regulation of postsynaptic specialization assembly;GO:0021680 cerebellar Purkinje cell layer development</t>
  </si>
  <si>
    <t>C1orf186</t>
  </si>
  <si>
    <t>440712</t>
  </si>
  <si>
    <t>RHEX</t>
  </si>
  <si>
    <t>regulator of hemoglobinization and erythroid cell expansion</t>
  </si>
  <si>
    <t>RHEX is a human gene that plays a role in the regulation of hemoglobinization and the expansion of erythroid cells. It enables binding activity with the erythropoietin receptor and is involved in the signaling pathway of erythropoietin, which is a hormone that stimulates the production of red blood cells. RHEX also positively regulates the differentiation of erythrocytes, which are the cells that carry oxygen in the blood. The gene is located in the plasma membrane, which is the outer layer of cells that separates the cell from its environment.</t>
  </si>
  <si>
    <t>There is limited information available on the disease implications of RHEX. However, studies have shown that mutations in the gene may be associated with certain blood disorders, such as anemia and polycythemia. Targeted drug discovery efforts for RHEX are also limited, as the gene is not currently a well-established drug target. However, there is ongoing research on the erythropoietin signaling pathway, which RHEX is a part of, and potential drug targets within this pathway. One successful drug on the market that targets this pathway is erythropoietin itself, which is used to treat anemia in patients with chronic kidney disease or cancer. Another drug, darbepoetin alfa, is a longer-acting form of erythropoietin that is also used to treat anemia. However, it is important to note that the use of erythropoietin and its derivatives has been associated with increased risk of cardiovascular events and mortality in certain patient populations, and their use should be carefully considered and monitored by healthcare professionals.</t>
  </si>
  <si>
    <t>GO:0038162 erythropoietin-mediated signaling pathway;GO:0036017 response to erythropoietin;GO:0036018 cellular response to erythropoietin</t>
  </si>
  <si>
    <t>IGF2BP2</t>
  </si>
  <si>
    <t>10644</t>
  </si>
  <si>
    <t>insulin like growth factor 2 mRNA binding protein 2</t>
  </si>
  <si>
    <t>The IGF2BP2 gene encodes a protein that binds to the 5' UTR of insulin-like growth factor 2 (IGF2) mRNA and regulates its translation. This gene is involved in metabolism and variations in it have been linked to susceptibility to diabetes. There are multiple transcript variants of the gene due to alternative splicing and promoter usage. Pseudogenes related to this gene are found on several chromosomes.</t>
  </si>
  <si>
    <t>The IGF2BP2 gene has been implicated in the development of type 2 diabetes, as variations in the gene have been associated with increased susceptibility to the disease. Targeted drug discovery efforts have focused on developing drugs that can modulate the activity of the IGF2BP2 protein and improve insulin sensitivity. One example of a successful drug on the market is metformin, which is commonly used to treat type 2 diabetes and works by reducing glucose production in the liver. Other drugs that target the IGF2BP2 pathway are currently in development, including small molecule inhibitors and RNA-based therapies. However, more research is needed to fully understand the role of IGF2BP2 in diabetes and to develop effective treatments for the disease.</t>
  </si>
  <si>
    <t>GO:0070934 CRD-mediated mRNA stabilization;GO:0048255 mRNA stabilization;GO:0043489 RNA stabilization</t>
  </si>
  <si>
    <t>Predicted intracellular proteins; Human disease related genes:Endocrine and metabolic diseases:Diabetes</t>
  </si>
  <si>
    <t>B4GALNT1</t>
  </si>
  <si>
    <t>2583</t>
  </si>
  <si>
    <t>beta-1,4-N-acetyl-galactosaminyltransferase 1</t>
  </si>
  <si>
    <t>B4GALNT1 is a gene that encodes for the enzyme beta-1,4-N-acetyl-galactosaminyltransferase 1, also known as GalNAc-T. This enzyme is involved in the biosynthesis of GM2 and GD2 gangliosides, which are sialic acid-containing glycosphingolipids. GalNAc-T transfers GalNAc into G(M3) and G(D3) by a beta-1,4 linkage, resulting in the synthesis of G(M2) and G(D2), respectively. There are three transcript variants of B4GALNT1 that encode for different isoforms of the enzyme.</t>
  </si>
  <si>
    <t>Mutations in the B4GALNT1 gene have been associated with several diseases, including autosomal recessive spastic ataxia of Charlevoix-Saguenay (ARSACS), a neurodegenerative disorder characterized by progressive cerebellar ataxia, spasticity, and peripheral neuropathy. Additionally, alterations in the expression of B4GALNT1 have been observed in various cancers, including breast, ovarian, and prostate cancer, suggesting a potential role in cancer progression and metastasis.
Targeted drug discovery efforts for B4GALNT1 have focused on developing inhibitors of the enzyme for the treatment of cancer. One study identified a small molecule inhibitor of GalNAc-T that was able to reduce the expression of GD2 ganglioside in neuroblastoma cells, leading to decreased cell proliferation and increased apoptosis. Another study found that targeting GalNAc-T with a monoclonal antibody was effective in reducing the growth and metastasis of breast cancer cells in a mouse model.
One successful drug on the market that targets B4GALNT1 is dinutuximab, a monoclonal antibody that binds to GD2 ganglioside and is used in the treatment of high-risk neuroblastoma. Dinutuximab has been shown to improve survival rates in children with neuroblastoma and is currently approved by the FDA for use in combination with other therapies.</t>
  </si>
  <si>
    <t>GO:0030259 lipid glycosylation;GO:0001574 ganglioside biosynthetic process;GO:0001573 ganglioside metabolic process</t>
  </si>
  <si>
    <t>CALML6</t>
  </si>
  <si>
    <t>163688</t>
  </si>
  <si>
    <t>calmodulin like 6</t>
  </si>
  <si>
    <t>CALML6 is a human gene that is predicted to have calcium ion binding activity and enzyme regulator activity. It is also predicted to be involved in the regulation of catalytic activity. CALML6 is expected to be located in both the cytoplasm and nucleus.</t>
  </si>
  <si>
    <t>There is limited information available on the disease implications of CALML6. However, some studies have suggested that it may play a role in cancer progression and metastasis. Targeted drug discovery efforts for CALML6 are also limited, but some studies have explored the potential of targeting calcium signaling pathways in cancer therapy. One example of a successful drug targeting calcium signaling is the calcium channel blocker, verapamil, which has been used in the treatment of hypertension and angina. Another example is the calcium-sensing receptor agonist, cinacalcet, which is used to treat hyperparathyroidism. However, further research is needed to determine the potential of CALML6 as a therapeutic target and to develop drugs that specifically target this gene.</t>
  </si>
  <si>
    <t>GO:0000226 microtubule cytoskeleton organization;GO:0007017 microtubule-based process;GO:0007010 cytoskeleton organization</t>
  </si>
  <si>
    <t>CCDC80</t>
  </si>
  <si>
    <t>151887</t>
  </si>
  <si>
    <t>coiled-coil domain containing 80</t>
  </si>
  <si>
    <t>CCDC80 is a human gene that is predicted to have glycosaminoglycan binding activity and to be involved in extracellular matrix organization, positive regulation of cell-substrate adhesion, and response to bacterium. It is also predicted to be located in the extracellular matrix.</t>
  </si>
  <si>
    <t>There is limited information available on the disease implications of CCDC80. However, some studies have suggested that it may play a role in cancer progression and metastasis. Targeted drug discovery efforts for CCDC80 are also limited, but some studies have explored the potential of using small molecule inhibitors to target its glycosaminoglycan binding activity. Currently, there are no drugs on the market that specifically target CCDC80. However, there are drugs that target other proteins involved in extracellular matrix organization and cell-substrate adhesion, such as integrin inhibitors and matrix metalloproteinase inhibitors, which have been successful in treating certain types of cancer and other diseases. Further research is needed to fully understand the potential therapeutic implications of targeting CCDC80.</t>
  </si>
  <si>
    <t>GO:0010811 positive regulation of cell-substrate adhesion;GO:0010810 regulation of cell-substrate adhesion;GO:0030198 extracellular matrix organization</t>
  </si>
  <si>
    <t>PPIEL</t>
  </si>
  <si>
    <t>728448</t>
  </si>
  <si>
    <t>peptidylprolyl isomerase E like (pseudogene)</t>
  </si>
  <si>
    <t>STRA6</t>
  </si>
  <si>
    <t>64220</t>
  </si>
  <si>
    <t>signaling receptor and transporter of retinol STRA6</t>
  </si>
  <si>
    <t>STRA6 is a gene that encodes a membrane protein involved in the metabolism of retinol. It acts as a receptor for retinol/retinol binding protein complexes and removes the retinol from the complex, transporting it across the cell membrane. Defects in this gene are associated with syndromic microphthalmia type 9 (MCOPS9). There are several transcript variants of this gene that encode different isoforms.</t>
  </si>
  <si>
    <t>Syndromic microphthalmia type 9 (MCOPS9) is a rare genetic disorder caused by mutations in the STRA6 gene. This condition is characterized by small eyes (microphthalmia) or absent eyes (anophthalmia), as well as other developmental abnormalities affecting the heart, lungs, and other organs. There is currently no cure for MCOPS9, and treatment is focused on managing the symptoms of the condition.
Targeted drug discovery efforts for MCOPS9 are still in the early stages, but there is hope that drugs targeting the STRA6 protein could be developed in the future. One potential approach is to develop drugs that can enhance the function of the STRA6 protein, allowing it to more effectively transport retinol across cell membranes. Another approach is to develop drugs that can compensate for the loss of STRA6 function by providing retinol directly to cells.
There are currently no drugs on the market specifically approved for the treatment of MCOPS9. However, there are several drugs that target retinol metabolism and could potentially be used to treat the condition. For example, isotretinoin is a drug that is used to treat acne and other skin conditions by reducing the production of sebum, a type of oil produced by the skin. Isotretinoin works by inhibiting the activity of an enzyme involved in retinol metabolism, which can lead to a buildup of retinol in the body. This drug has been shown to improve some of the symptoms of MCOPS9 in animal models, but further research is needed to determine its safety and efficacy in humans.</t>
  </si>
  <si>
    <t>GO:0061143 alveolar primary septum development;GO:0071938 vitamin A transport;GO:0071939 vitamin A import into cell</t>
  </si>
  <si>
    <t>Disease related genes; Human disease related genes:Congenital malformations:Congenital malformations of eye; Transporters:Electrochemical Potential-driven transporters; Potential drug targets</t>
  </si>
  <si>
    <t>LOC729867</t>
  </si>
  <si>
    <t>729867</t>
  </si>
  <si>
    <t>uncharacterized LOC729867</t>
  </si>
  <si>
    <t>LOC101928324</t>
  </si>
  <si>
    <t>101928324</t>
  </si>
  <si>
    <t>DHDDS-AS1</t>
  </si>
  <si>
    <t>DHDDS antisense RNA 1</t>
  </si>
  <si>
    <t>LOC727896</t>
  </si>
  <si>
    <t>727896</t>
  </si>
  <si>
    <t>CHORDC1P4</t>
  </si>
  <si>
    <t>CHORDC1 pseudogene 4</t>
  </si>
  <si>
    <t>SMO</t>
  </si>
  <si>
    <t>6608</t>
  </si>
  <si>
    <t>smoothened, frizzled class receptor</t>
  </si>
  <si>
    <t>The SMO gene encodes a G protein-coupled receptor that interacts with the patched protein, which is a receptor for hedgehog proteins. When activated by a hedgehog protein/patched protein complex, the SMO protein transduces signals to other proteins.</t>
  </si>
  <si>
    <t>The SMO gene has been implicated in several types of cancer, including basal cell carcinoma, medulloblastoma, and pancreatic cancer. Inhibition of SMO signaling has been explored as a potential therapeutic strategy for these cancers. The first SMO inhibitor to be approved by the FDA was vismodegib, which is used to treat advanced basal cell carcinoma. Another SMO inhibitor, sonidegib, has also been approved for the treatment of basal cell carcinoma. However, these drugs can have significant side effects, including muscle spasms, hair loss, and taste disturbances. Efforts are ongoing to develop more selective and better-tolerated SMO inhibitors for the treatment of cancer. Additionally, SMO has been implicated in other diseases, such as idiopathic pulmonary fibrosis, and may be a target for drug discovery in these areas as well.</t>
  </si>
  <si>
    <t>GO:0007371 ventral midline determination;GO:0072036 mesenchymal to epithelial transition involved in renal vesicle formation;GO:0072285 mesenchymal to epithelial transition involved in metanephric renal vesicle formation</t>
  </si>
  <si>
    <t>Human disease related genes:Cancers:Skin cancers; Transporters; Cancer-related genes; Human disease related genes:Cancers:Cancers of eye, brain, and central nervous system; FDA approved drug targets:Small molecule drugs; G-protein coupled receptors:GPCRs excl olfactory receptors; Disease related genes; G-protein coupled receptors:Family fz/smo receptors</t>
  </si>
  <si>
    <t>Fluocinonide; Halcinonide; Vismodegib; Sonidegib; Glasdegib</t>
  </si>
  <si>
    <t>(M211)PID HEDGEHOG 2PATHWAY; (M219)PID HEDGEHOG GLI PATHWAY</t>
  </si>
  <si>
    <t>LOC644172</t>
  </si>
  <si>
    <t>644172</t>
  </si>
  <si>
    <t>MAPK8IP1P2</t>
  </si>
  <si>
    <t>mitogen-activated protein kinase 8 interacting protein 1 pseudogene 2</t>
  </si>
  <si>
    <t>SAMD14</t>
  </si>
  <si>
    <t>201191</t>
  </si>
  <si>
    <t>sterile alpha motif domain containing 14</t>
  </si>
  <si>
    <t>SAMD14 (sterile alpha motif domain containing 14) is a gene that is predicted to be involved in actin filament organization, calcium-mediated signaling, and neuron projection development. It is also predicted to enable actin filament binding activity and be active in several cellular components, including the actin cytoskeleton, dendrites, and postsynaptic density. This information is provided by the Alliance of Genome Resources as of April 2022.</t>
  </si>
  <si>
    <t>There is limited information available on the disease implications of SAMD14. However, recent studies have suggested that SAMD14 may play a role in the development of certain types of cancer, including breast cancer and glioblastoma. Targeted drug discovery efforts for SAMD14 are currently underway, with a focus on identifying small molecule inhibitors that can selectively target SAMD14 and potentially be used as cancer therapeutics. While there are currently no drugs on the market that specifically target SAMD14, there are several drugs that target related proteins involved in actin filament organization and calcium-mediated signaling, such as cytochalasin D and verapamil. These drugs have been used to treat a variety of conditions, including cancer, hypertension, and arrhythmias.</t>
  </si>
  <si>
    <t>GO:0019722 calcium-mediated signaling;GO:0007015 actin filament organization;GO:0030036 actin cytoskeleton organization</t>
  </si>
  <si>
    <t>Nucleoli fibrillar center;Nucleoplasm (Approved)</t>
  </si>
  <si>
    <t>TBXA2R</t>
  </si>
  <si>
    <t>6915</t>
  </si>
  <si>
    <t>thromboxane A2 receptor</t>
  </si>
  <si>
    <t>The TBXA2R gene is responsible for encoding a protein that belongs to the G protein-coupled receptor family. This protein interacts with thromboxane A2, which is responsible for inducing platelet aggregation and regulating hemostasis. A mutation in this gene can lead to a bleeding disorder. There are multiple transcript variants of this gene that encode different isoforms.</t>
  </si>
  <si>
    <t>Mutations in the TBXA2R gene have been associated with a bleeding disorder known as Glanzmann thrombasthenia. This disorder is characterized by impaired platelet aggregation, which can lead to excessive bleeding and bruising. Targeted drug discovery efforts have focused on developing drugs that can modulate the activity of the thromboxane A2 receptor, including antagonists that can block its activity and agonists that can activate it. One example of a successful drug on the market is clopidogrel, which is a platelet aggregation inhibitor that works by blocking the P2Y12 receptor, which is downstream of the thromboxane A2 receptor. Another example is aspirin, which inhibits the production of thromboxane A2 by irreversibly inhibiting the enzyme cyclooxygenase. These drugs have been used to treat a variety of cardiovascular conditions, including acute coronary syndrome and stroke.</t>
  </si>
  <si>
    <t>GO:0038193 thromboxane A2 signaling pathway;GO:0030194 positive regulation of blood coagulation;GO:1900048 positive regulation of hemostasis</t>
  </si>
  <si>
    <t>Disease related genes; Human disease related genes:Cardiovascular diseases:Hematologic diseases; G-protein coupled receptors:GPCRs excl olfactory receptors</t>
  </si>
  <si>
    <t>Plasma membrane (Supported); Additional: Nuclear speckles</t>
  </si>
  <si>
    <t>Ridogrel; Seratrodast; Morniflumate</t>
  </si>
  <si>
    <t>(M99)PID TXA2PATHWAY</t>
  </si>
  <si>
    <t>PTGIR</t>
  </si>
  <si>
    <t>5739</t>
  </si>
  <si>
    <t>prostaglandin I2 receptor</t>
  </si>
  <si>
    <t>PTGIR is a gene that encodes a protein belonging to the G-protein coupled receptor family 1. This protein acts as a receptor for prostacyclin, which is a major product of cyclooxygenase in macrovascular endothelium. Prostacyclin binds to this receptor and causes vasodilation and inhibition of platelet aggregation.</t>
  </si>
  <si>
    <t>PTGIR has been implicated in various diseases, including pulmonary arterial hypertension (PAH), atherosclerosis, and thrombosis. In PAH, mutations in PTGIR have been identified in some patients, leading to impaired prostacyclin signaling and increased pulmonary vascular resistance. As a result, drugs targeting PTGIR have been developed for the treatment of PAH. One such drug is selexipag, which is a selective agonist of PTGIR and has been shown to improve exercise capacity and reduce the risk of disease progression in PAH patients. Another drug, treprostinil, is a prostacyclin analog that also targets PTGIR and is used for the treatment of PAH and other vascular diseases. Overall, targeting PTGIR has shown promise in the treatment of various cardiovascular diseases, and further research in this area may lead to the development of new and effective therapies.</t>
  </si>
  <si>
    <t>GO:0010642 negative regulation of platelet-derived growth factor receptor signaling pathway;GO:0010640 regulation of platelet-derived growth factor receptor signaling pathway;GO:0007187 G protein-coupled receptor signaling pathway, coupled to cyclic nucleotide second messenger</t>
  </si>
  <si>
    <t>FDA approved drug targets:Small molecule drugs; G-protein coupled receptors:GPCRs excl olfactory receptors; Predicted intracellular proteins</t>
  </si>
  <si>
    <t>Treprostinil; Iloprost; Dinoprost tromethamine; Epoprostenol; Beraprost; Selexipag</t>
  </si>
  <si>
    <t>LINC00482</t>
  </si>
  <si>
    <t>284185</t>
  </si>
  <si>
    <t>long intergenic non-protein coding RNA 482</t>
  </si>
  <si>
    <t>CSPG5</t>
  </si>
  <si>
    <t>10675</t>
  </si>
  <si>
    <t>chondroitin sulfate proteoglycan 5</t>
  </si>
  <si>
    <t>CSPG5, or chondroitin sulfate proteoglycan 5, is a gene that encodes a proteoglycan protein that may play a role in neural growth and differentiation. The protein has multiple isoforms due to alternative splicing of the gene. The exact function of CSPG5 is not fully understood, but it is believed to be involved in the development and maintenance of the nervous system. This gene may have implications in neurological disorders and further research is needed to fully understand its role in the body.</t>
  </si>
  <si>
    <t>There is limited information available on the disease implications of CSPG5. However, some studies have suggested that mutations in this gene may be associated with neurological disorders such as schizophrenia and bipolar disorder. Targeted drug discovery efforts for CSPG5 are also limited, as the exact function of the protein is not fully understood. However, some studies have suggested that CSPG5 may be a potential target for drug development in the treatment of neurological disorders. Currently, there are no drugs on the market that specifically target CSPG5. However, there are drugs that target other proteoglycans, such as heparin and chondroitin sulfate, which may have implications for CSPG5-related disorders. For example, heparin is used as an anticoagulant and chondroitin sulfate is used as a dietary supplement for joint health.</t>
  </si>
  <si>
    <t>GO:0106091 glial cell projection elongation;GO:0031103 axon regeneration;GO:0031102 neuron projection regeneration</t>
  </si>
  <si>
    <t>Cytosol;Golgi apparatus;Plasma membrane;Vesicles (Approved)</t>
  </si>
  <si>
    <t>SNX19</t>
  </si>
  <si>
    <t>399979</t>
  </si>
  <si>
    <t>sorting nexin 19</t>
  </si>
  <si>
    <t>SNX19, or sorting nexin 19, is a gene that interacts with islet antigen-2 (IA-2) in pancreatic beta-cells. IA-2 is an autoantigen in type 1 diabetes and is involved in insulin secretion. SNX19 plays a role in stabilizing the number of dense-core secretory vesicles in mouse pancreatic beta-cells, which in turn influences insulin secretion. This suggests that SNX19 may be involved in the regulation of insulin secretion and could potentially be a target for diabetes treatment.</t>
  </si>
  <si>
    <t>There is currently limited information on the disease implications of SNX19. However, given its role in insulin secretion, it is possible that SNX19 could be a target for diabetes treatment. Targeted drug discovery efforts for SNX19 are currently underway, but there are no drugs on the market that specifically target this gene. 
There are, however, several drugs on the market that target other genes involved in insulin secretion and diabetes treatment. For example, sulfonylureas such as glipizide and glyburide stimulate insulin secretion by binding to and blocking the ATP-sensitive potassium channels in pancreatic beta-cells. DPP-4 inhibitors such as sitagliptin and saxagliptin increase insulin secretion by inhibiting the enzyme dipeptidyl peptidase-4, which degrades incretin hormones that stimulate insulin secretion. GLP-1 receptor agonists such as exenatide and liraglutide also stimulate insulin secretion and have additional benefits such as promoting weight loss and reducing cardiovascular risk.</t>
  </si>
  <si>
    <t>GO:0061792 secretory granule maturation;GO:1990502 dense core granule maturation;GO:0030073 insulin secretion</t>
  </si>
  <si>
    <t>RXRG</t>
  </si>
  <si>
    <t>6258</t>
  </si>
  <si>
    <t>retinoid X receptor gamma</t>
  </si>
  <si>
    <t>RXRG is a gene that belongs to the retinoid X receptor family of nuclear receptors. These receptors are involved in mediating the antiproliferative effects of retinoic acid (RA). RXRG forms dimers with other receptors such as the retinoic acid, thyroid hormone, and vitamin D receptors, which increases their DNA binding and transcriptional function on their respective response elements. This gene is expressed at lower levels in non-small cell lung cancer cells. There are alternative spliced transcript variants of RXRG.</t>
  </si>
  <si>
    <t>RXRG has been implicated in various diseases, including cancer, metabolic disorders, and neurological disorders. In cancer, RXRG has been shown to act as a tumor suppressor, and its downregulation has been associated with poor prognosis in several types of cancer, including lung, breast, and prostate cancer. Targeted drug discovery efforts have focused on developing agonists of RXRG for the treatment of cancer and metabolic disorders. One example is bexarotene, an RXR agonist that is approved for the treatment of cutaneous T-cell lymphoma. Another example is LGD1069, an RXR agonist that has shown promising results in preclinical studies for the treatment of breast cancer. Overall, RXRG is an important target for drug discovery efforts in various diseases, and several drugs targeting this receptor are currently in development or on the market.</t>
  </si>
  <si>
    <t>GO:0048384 retinoic acid receptor signaling pathway;GO:0043401 steroid hormone receptor signaling pathway;GO:0141193 nuclear receptor-mediated signaling pathway</t>
  </si>
  <si>
    <t>Predicted intracellular proteins; Nuclear receptors; FDA approved drug targets:Small molecule drugs; Transcription factors:Zinc-coordinating DNA-binding domains; Cancer-related genes:Candidate cancer biomarkers</t>
  </si>
  <si>
    <t>Adapalene; Bexarotene; Rosiglitazone; Acitretin; Alitretinoin; Tretinoin; Etretinate; Bezafibrate; Phthalic Acid; Doconexent</t>
  </si>
  <si>
    <t>(M162)PID RXR VDR PATHWAY; (M207)PID RETINOIC ACID PATHWAY; (M239)PID A6B1 A6B4 INTEGRIN PATHWAY</t>
  </si>
  <si>
    <t>LIMS2</t>
  </si>
  <si>
    <t>55679</t>
  </si>
  <si>
    <t>LIM zinc finger domain containing 2</t>
  </si>
  <si>
    <t>LIMS2 is a human gene that encodes a focal adhesion protein that interacts with integrin-linked kinase (ILK) to regulate cell shape and migration. The protein contains five LIM domains, each forming two zinc fingers, which allow for protein-protein interactions with the extracellular matrix. Multiple transcript variants encoding different isoforms have been identified for this gene, and a pseudogene is located on chromosome 4.</t>
  </si>
  <si>
    <t>Research on LIMS2 has shown its involvement in various diseases, including cancer, cardiovascular diseases, and muscular dystrophy. In cancer, LIMS2 has been found to promote tumor growth and metastasis by regulating cell migration and invasion. Targeting LIMS2 has been proposed as a potential therapeutic strategy for cancer treatment. In cardiovascular diseases, LIMS2 has been implicated in the regulation of cardiac function and remodeling. In muscular dystrophy, LIMS2 has been shown to play a role in muscle regeneration and repair.
There have been efforts to develop drugs targeting LIMS2 for various diseases. For example, a study showed that a small molecule inhibitor of LIMS2 could suppress tumor growth and metastasis in a mouse model of breast cancer. Another study found that a peptide derived from LIMS2 could improve cardiac function and reduce fibrosis in a mouse model of heart failure. However, there are currently no drugs targeting LIMS2 on the market.
In conclusion, LIMS2 is a promising target for drug discovery in various diseases, including cancer and cardiovascular diseases. While there have been some successful preclinical studies, further research is needed to develop effective drugs targeting LIMS2 for clinical use.</t>
  </si>
  <si>
    <t>GO:1904055 negative regulation of cholangiocyte proliferation;GO:1990705 cholangiocyte proliferation;GO:1904054 regulation of cholangiocyte proliferation</t>
  </si>
  <si>
    <t>TTC41P</t>
  </si>
  <si>
    <t>253724</t>
  </si>
  <si>
    <t>tetratricopeptide repeat domain 41, pseudogene</t>
  </si>
  <si>
    <t>MYO16-AS1</t>
  </si>
  <si>
    <t>100885782</t>
  </si>
  <si>
    <t>MYO16 antisense RNA 1</t>
  </si>
  <si>
    <t>VCX3B</t>
  </si>
  <si>
    <t>425054</t>
  </si>
  <si>
    <t>variable charge X-linked 3B</t>
  </si>
  <si>
    <t>VCX3B is a gene belonging to the VCX/Y gene family, which is expressed exclusively in male germ cells. The X-linked members are clustered on chromosome Xp22, and the Y-linked members are two identical copies of the gene within a palindromic region on chromosome Yq11. The family members share a high degree of sequence identity, with the exception that a 30-nt unit is tandemly repeated in X-linked members but occurs only once in Y-linked members. The VCX gene cluster is polymorphic in terms of copy number. VCX/Y genes encode small and highly charged proteins containing putative bipartite nuclear localization signals. The exact function of VCX3B is yet to be determined, but it may have a role in mRNA stability regulation and the regulation of ribosome assembly during spermatogenesis.</t>
  </si>
  <si>
    <t>There is limited information available on the disease implications of VCX3B. However, mutations in other members of the VCX/Y gene family have been associated with male infertility and spermatogenic failure. Targeted drug discovery efforts for VCX3B are also scarce, as its exact function is not yet fully understood. There are currently no drugs on the market that specifically target VCX3B. However, there are drugs that target other members of the VCX/Y gene family, such as the cancer drug Gleevec (imatinib), which has been shown to inhibit the activity of the VCX/Y-like protein 1 (VCP1) in vitro. Additionally, a study has shown that the drug pentoxifylline can improve sperm motility in infertile men with mutations in the VCX/Y gene family. Further research is needed to determine if VCX3B could be a potential target for drug discovery efforts.</t>
  </si>
  <si>
    <t>SLC22A31</t>
  </si>
  <si>
    <t>146429</t>
  </si>
  <si>
    <t>solute carrier family 22 member 31</t>
  </si>
  <si>
    <t>SLC22A31 is a human gene that is predicted to enable transmembrane transporter activity and be involved in ion transport and transmembrane transport. It is also predicted to be an integral component of the membrane.</t>
  </si>
  <si>
    <t>Unfortunately, there is limited information available on the disease implications and targeted drug discovery efforts for SLC22A31. However, some studies have suggested that this gene may be involved in the transport of drugs and toxins in the liver and kidneys, which could have implications for drug metabolism and toxicity. As for successful drugs on the market, there are currently no drugs specifically targeting SLC22A31. However, there are drugs that target other transporters in the same family, such as SLC22A2 and SLC22A8, which are involved in the transport of drugs and endogenous compounds. Examples of drugs targeting these transporters include metformin, a widely used drug for type 2 diabetes, and cimetidine, a drug used to treat ulcers and gastroesophageal reflux disease.</t>
  </si>
  <si>
    <t>FBLN7</t>
  </si>
  <si>
    <t>129804</t>
  </si>
  <si>
    <t>fibulin 7</t>
  </si>
  <si>
    <t>FBLN7, also known as fibulin 7, is a human gene that is predicted to have calcium ion binding activity, heparan sulfate proteoglycan binding activity, and heparin binding activity. It is also predicted to be involved in cell adhesion and to act upstream of or within positive regulation of biomineralization. FBLN7 is located in focal adhesion, which is a specialized structure that allows cells to attach to their surroundings. The gene's exact role in these processes is still being studied, but it may have implications for understanding diseases related to abnormal cell adhesion or biomineralization.</t>
  </si>
  <si>
    <t>There is limited information available on the disease implications of FBLN7. However, some studies have suggested that mutations in this gene may be associated with certain types of cancer, such as breast cancer and lung cancer. Additionally, FBLN7 has been implicated in the development of osteoporosis, a disease characterized by weakened bones that are more prone to fractures. 
As of now, there are no targeted drug discovery efforts specifically focused on FBLN7. However, drugs that target cell adhesion and biomineralization pathways may have potential therapeutic applications for diseases associated with FBLN7. For example, bisphosphonates are a class of drugs commonly used to treat osteoporosis by inhibiting bone resorption. 
Another example of a successful drug targeting cell adhesion is integrin inhibitors, such as cilengitide, which have been used in clinical trials for the treatment of glioblastoma, a type of brain cancer. These drugs work by blocking the interaction between integrins and extracellular matrix proteins, thereby inhibiting cell adhesion and migration. 
Overall, while the exact role of FBLN7 in disease is still being studied, targeting cell adhesion and biomineralization pathways may have potential therapeutic applications for diseases associated with this gene.</t>
  </si>
  <si>
    <t>GO:0007155 cell adhesion;GO:0009987 cellular process;GO:0008150 biological_process</t>
  </si>
  <si>
    <t>Plasma membrane (Approved); Additional: Cell Junctions</t>
  </si>
  <si>
    <t>LGALS9C</t>
  </si>
  <si>
    <t>654346</t>
  </si>
  <si>
    <t>galectin 9C</t>
  </si>
  <si>
    <t>LGALS9C is a gene located on chromosome 17p that was originally believed to be a pseudogene of galectin 9. However, further analysis revealed that it has a good exon-intron structure and encodes a protein that is highly similar in size and structure to galectin 9. LGALS9C is one of two similar loci on chromosome 17p that are now believed to be protein-encoding genes. It is the more telomeric of the two loci.</t>
  </si>
  <si>
    <t>There is limited information available on the disease implications of LGALS9C. However, galectin 9, the protein encoded by the closely related gene LGALS9, has been implicated in various diseases, including cancer, autoimmune disorders, and viral infections. Targeted drug discovery efforts have focused on developing galectin 9 inhibitors for the treatment of these diseases. One example is the drug GR-MD-02, which is a modified citrus pectin that binds to galectin 3 and galectin 9, and has shown promise in clinical trials for the treatment of liver fibrosis and cancer. Another example is the drug belapectin (GR-MD-02), which is a galectin 3 and galectin 9 inhibitor that is currently in clinical trials for the treatment of non-alcoholic steatohepatitis (NASH). However, there are currently no drugs specifically targeting LGALS9C.</t>
  </si>
  <si>
    <t>GO:2000562 negative regulation of CD4-positive, alpha-beta T cell proliferation;GO:0046642 negative regulation of alpha-beta T cell proliferation;GO:2000561 regulation of CD4-positive, alpha-beta T cell proliferation</t>
  </si>
  <si>
    <t>WNT3</t>
  </si>
  <si>
    <t>7473</t>
  </si>
  <si>
    <t>Wnt family member 3</t>
  </si>
  <si>
    <t>WNT3 is a member of the WNT gene family, which encodes secreted signaling proteins that play a role in oncogenesis and developmental processes. WNT3 is highly similar to mouse Wnt3 and human WNT3A proteins and is required for primary axis formation in mice. Studies suggest that WNT3 may play a key role in some cases of breast, rectal, lung, and gastric cancer through activation of the WNT-beta-catenin-TCF signaling pathway. WNT3 is located in the chromosome 17q21 region and is clustered with another family member, WNT15.</t>
  </si>
  <si>
    <t>There are several disease implications associated with WNT3, including cancer and developmental disorders. In cancer, WNT3 has been found to be overexpressed in breast, rectal, lung, and gastric cancer, and its activation of the WNT-beta-catenin-TCF signaling pathway has been linked to tumor growth and metastasis. Targeted drug discovery efforts have focused on developing inhibitors of this pathway, such as porcupine inhibitors and tankyrase inhibitors, which have shown promise in preclinical studies. However, there are currently no FDA-approved drugs targeting WNT3 specifically. Some successful drugs on the market that target the WNT-beta-catenin-TCF pathway include Vismodegib, which targets the Hedgehog pathway and has been approved for the treatment of basal cell carcinoma, and Trastuzumab, which targets HER2 and has been approved for the treatment of HER2-positive breast cancer.</t>
  </si>
  <si>
    <t>GO:0060064 Spemann organizer formation at the anterior end of the primitive streak;GO:0048697 positive regulation of collateral sprouting in absence of injury;GO:0048696 regulation of collateral sprouting in absence of injury</t>
  </si>
  <si>
    <t>Disease related genes; Predicted secreted proteins; Human disease related genes:Congenital malformations:Congenital malformations of the musculoskeletal system; Predicted intracellular proteins</t>
  </si>
  <si>
    <t>(M77)PID WNT SIGNALING PATHWAY; (M5493)WNT SIGNALING; (M5883)NABA SECRETED FACTORS</t>
  </si>
  <si>
    <t>RNU11</t>
  </si>
  <si>
    <t>26824</t>
  </si>
  <si>
    <t>RNA, U11 small nuclear</t>
  </si>
  <si>
    <t>GO:0000395 mRNA 5'-splice site recognition;GO:0045292 mRNA cis splicing, via spliceosome;GO:0006376 mRNA splice site recognition</t>
  </si>
  <si>
    <t>LSR</t>
  </si>
  <si>
    <t>51599</t>
  </si>
  <si>
    <t>lipolysis stimulated lipoprotein receptor</t>
  </si>
  <si>
    <t>LSR, or lipolysis stimulated lipoprotein receptor, is a human gene that is predicted to be involved in various processes, including the establishment of the skin barrier, protein localization to tricellular tight junctions, and tricellular tight junction assembly. It is located in extracellular exosomes, which are small vesicles that are released by cells and contain various biomolecules, including proteins and nucleic acids. The function of LSR is not fully understood, but it is thought to play a role in lipid metabolism and transport. Mutations in this gene have been associated with various diseases, including obesity and type 2 diabetes.</t>
  </si>
  <si>
    <t>LSR gene mutations have been linked to several diseases, including obesity and type 2 diabetes. Studies have shown that LSR plays a crucial role in lipid metabolism and transport, and its dysfunction can lead to metabolic disorders. Targeted drug discovery efforts have focused on developing drugs that can modulate LSR activity and improve lipid metabolism. One such drug is Orlistat, which is used to treat obesity by inhibiting pancreatic lipase, an enzyme that breaks down dietary fats. Orlistat has been shown to reduce body weight and improve lipid profiles in obese patients. Another drug, Ezetimibe, inhibits the absorption of cholesterol in the small intestine by targeting the Niemann-Pick C1-like 1 (NPC1L1) protein, which interacts with LSR. Ezetimibe has been shown to reduce LDL cholesterol levels and improve cardiovascular outcomes in patients with hypercholesterolemia.</t>
  </si>
  <si>
    <t>GO:1904274 tricellular tight junction assembly;GO:0061833 protein localization to tricellular tight junction;GO:0060856 establishment of blood-brain barrier</t>
  </si>
  <si>
    <t>Cell Junctions;Plasma membrane (Enhanced)</t>
  </si>
  <si>
    <t>(M5907)HALLMARK ESTROGEN RESPONSE LATE</t>
  </si>
  <si>
    <t>MRS2P2</t>
  </si>
  <si>
    <t>729633</t>
  </si>
  <si>
    <t>MRS2 pseudogene 2</t>
  </si>
  <si>
    <t>CKMT1A</t>
  </si>
  <si>
    <t>548596</t>
  </si>
  <si>
    <t>creatine kinase, mitochondrial 1A</t>
  </si>
  <si>
    <t>CKMT1A is a gene that encodes for the ubiquitous form of mitochondrial creatine kinase, which is responsible for transferring high energy phosphate from mitochondria to the cytosolic carrier, creatine. This gene belongs to the creatine kinase isoenzyme family and has 80% homology with the coding exons of sarcomeric mitochondrial creatine kinase. Mitochondrial creatine kinase occurs in two different oligomeric forms: dimers and octamers, in contrast to the exclusively dimeric cytosolic creatine kinase isoenzymes. Overexpression of ubiquitous mitochondrial creatine kinase has been observed in many malignant cancers with poor prognosis, which may be related to high energy turnover and failure to eliminate cancer cells via apoptosis. Two genes located near each other on chromosome 15 have been identified which encode identical mitochondrial creatine kinase proteins.</t>
  </si>
  <si>
    <t>There are several disease implications associated with CKMT1A. One of the most notable is its potential role in cancer. Overexpression of CKMT1A has been observed in many malignant cancers with poor prognosis, which may be related to high energy turnover and failure to eliminate cancer cells via apoptosis. Additionally, mutations in CKMT1A have been linked to mitochondrial encephalomyopathy, a rare genetic disorder that affects the nervous system and muscles. 
There have been some targeted drug discovery efforts aimed at CKMT1A. One study found that inhibiting CKMT1A activity in cancer cells led to decreased cell proliferation and increased apoptosis, suggesting that targeting this enzyme could be a potential therapeutic strategy for cancer treatment. However, there are currently no drugs on the market that specifically target CKMT1A. 
There are some drugs on the market that indirectly affect CKMT1A activity. For example, creatine supplements are commonly used by athletes to enhance performance, and creatine is transported into cells by CKMT1A. Additionally, some drugs used to treat mitochondrial disorders, such as coenzyme Q10 and idebenone, may indirectly affect CKMT1A activity by improving mitochondrial function. However, these drugs do not specifically target CKMT1A and their effects on this enzyme are likely secondary to their broader effects on mitochondrial function.</t>
  </si>
  <si>
    <t>GO:0006599 phosphagen metabolic process;GO:0006603 phosphocreatine metabolic process;GO:0042396 phosphagen biosynthetic process</t>
  </si>
  <si>
    <t>Enzymes; FDA approved drug targets:Small molecule drugs; Predicted intracellular proteins; ENZYME proteins:Transferases</t>
  </si>
  <si>
    <t>Creatine; Phosphocreatine</t>
  </si>
  <si>
    <t>CMTM1</t>
  </si>
  <si>
    <t>113540</t>
  </si>
  <si>
    <t>CKLF like MARVEL transmembrane domain containing 1</t>
  </si>
  <si>
    <t>CMTM1 is a gene that belongs to the chemokine-like factor gene superfamily and is similar to the chemokine and transmembrane 4 superfamilies of signaling molecules. It may play a crucial role in testicular development. The gene has multiple isoforms due to alternative splicing. There is also a naturally occurring read-through transcription between CMTM1 and the neighboring CKLF gene.</t>
  </si>
  <si>
    <t>Research on CMTM1 and its disease implications is still in its early stages, and there are currently no targeted drug discovery efforts or drugs on the market specifically targeting this gene. However, studies have suggested that CMTM1 may play a role in the development and progression of various types of cancer, including lung, breast, and liver cancer. In lung cancer, CMTM1 has been found to be downregulated, and its overexpression has been shown to inhibit tumor growth and metastasis. In breast cancer, CMTM1 has been found to be a potential tumor suppressor gene, and its downregulation has been associated with poor prognosis. In liver cancer, CMTM1 has been found to be downregulated in hepatocellular carcinoma, and its overexpression has been shown to inhibit tumor growth and invasion. Further research is needed to fully understand the role of CMTM1 in cancer and to develop targeted therapies.</t>
  </si>
  <si>
    <t>TACC2</t>
  </si>
  <si>
    <t>10579</t>
  </si>
  <si>
    <t>transforming acidic coiled-coil containing protein 2</t>
  </si>
  <si>
    <t>TACC2 (Transforming acidic coiled-coil containing protein 2) is a gene that encodes a protein that is involved in the regulation of cell division. The protein is a member of the transforming acidic coiled-coil (TACC) family, which is known to interact with microtubules and centrosomes. TACC2 is expressed in centrosomes throughout the cell cycle and is associated with tumorigenesis. The gene is induced by erythropoietin and is thought to play a role in the progression of breast tumors. Multiple transcript variants of TACC2 have been identified, which encode different isoforms of the protein.</t>
  </si>
  <si>
    <t>There is limited information available on the disease implications of TACC2. However, studies have suggested that TACC2 may play a role in the progression of breast tumors. Targeted drug discovery efforts for TACC2 are also limited, as the protein is not well-characterized and its exact function in tumorigenesis is not fully understood. Currently, there are no drugs on the market that specifically target TACC2. However, there are drugs that target microtubules, which TACC2 interacts with, such as taxanes (e.g. paclitaxel) and vinca alkaloids (e.g. vincristine). These drugs are used in the treatment of various types of cancer, including breast cancer, and have been successful in improving patient outcomes.</t>
  </si>
  <si>
    <t>GO:0007097 nuclear migration;GO:0051647 nucleus localization;GO:0007052 mitotic spindle organization</t>
  </si>
  <si>
    <t>Cytosol;Nucleoplasm (Supported); Additional: Plasma membrane</t>
  </si>
  <si>
    <t>CHRNE</t>
  </si>
  <si>
    <t>1145</t>
  </si>
  <si>
    <t>cholinergic receptor nicotinic epsilon subunit</t>
  </si>
  <si>
    <t>The CHRNE gene encodes the cholinergic receptor nicotinic epsilon subunit, which is a component of acetylcholine receptors found at mature mammalian neuromuscular junctions. These receptors are pentameric protein complexes composed of four subunits, including two alpha subunits, one beta subunit, one delta subunit, and one epsilon subunit. Shortly after birth, the epsilon subunit replaces the gamma subunit seen in embryonic receptors. Mutations in the CHRNE gene have been associated with congenital myasthenic syndrome, a rare genetic disorder that affects the neuromuscular junction and causes muscle weakness and fatigue.</t>
  </si>
  <si>
    <t>Congenital myasthenic syndrome (CMS) is a rare genetic disorder caused by mutations in genes that affect the neuromuscular junction, including the CHRNE gene. CMS is characterized by muscle weakness and fatigue, which can affect various muscles in the body, including those involved in breathing and swallowing. Treatment for CMS typically involves symptomatic management, such as cholinesterase inhibitors, which increase the levels of acetylcholine at the neuromuscular junction. However, these drugs are not effective for all patients and can have side effects. Targeted drug discovery efforts for CMS are ongoing, with a focus on developing drugs that can improve neuromuscular transmission and restore muscle function. One example of a successful drug on the market for CMS is eculizumab, which targets the complement system and has been shown to improve muscle strength in some patients with CMS caused by mutations in the AGRN gene.</t>
  </si>
  <si>
    <t>GO:0007271 synaptic transmission, cholinergic;GO:0095500 acetylcholine receptor signaling pathway;GO:1905145 cellular response to acetylcholine</t>
  </si>
  <si>
    <t>Human disease related genes:Nervous system diseases:Other nervous and sensory system diseases; Predicted intracellular proteins; Potential drug targets; Disease related genes; Transporters:Transporter channels and pores</t>
  </si>
  <si>
    <t>(M175)PID ERBB2 ERBB3 PATHWAY</t>
  </si>
  <si>
    <t>MDFI</t>
  </si>
  <si>
    <t>4188</t>
  </si>
  <si>
    <t>MyoD family inhibitor</t>
  </si>
  <si>
    <t>MDFI is a transcription factor that inhibits other myogenic family proteins. It interferes with myogenic factor function by masking nuclear localization signals and preventing DNA binding. Knockout mouse studies show defects in the formation of vertebrae and ribs that also involve cartilage formation in these structures.</t>
  </si>
  <si>
    <t>There is limited information available on the disease implications of MDFI. However, some studies have suggested that MDFI may play a role in the development of certain types of cancer, including breast cancer and hepatocellular carcinoma. Targeted drug discovery efforts for MDFI are also limited, as the function of this gene is not well understood. Currently, there are no drugs on the market that specifically target MDFI. However, there are several drugs that have been approved for the treatment of breast cancer and hepatocellular carcinoma, which may indirectly affect MDFI function. For example, tamoxifen and trastuzumab are commonly used to treat breast cancer, while sorafenib and lenvatinib are used to treat hepatocellular carcinoma. Further research is needed to fully understand the role of MDFI in disease and to develop targeted therapies for its modulation.</t>
  </si>
  <si>
    <t>GO:0042994 cytoplasmic sequestering of transcription factor;GO:0060707 trophoblast giant cell differentiation;GO:0009950 dorsal/ventral axis specification</t>
  </si>
  <si>
    <t>APOBEC3A</t>
  </si>
  <si>
    <t>200315</t>
  </si>
  <si>
    <t>apolipoprotein B mRNA editing enzyme catalytic subunit 3A</t>
  </si>
  <si>
    <t>APOBEC3A is a gene that belongs to the cytidine deaminase gene family and is located on chromosome 22. It is involved in the immune system's defense against foreign DNA, such as viruses, by restricting their transmission. The protein encoded by this gene lacks the zinc binding activity of other family members and is structurally and functionally related to the C to U RNA-editing cytidine deaminase APOBEC1. APOBEC3A deaminates foreign double-stranded DNA cytidines to uridines, leading to DNA degradation, but other mechanisms are also thought to be involved in its anti-viral effect. Two transcript variants encoding different isoforms have been identified for this gene.</t>
  </si>
  <si>
    <t>APOBEC3A has been implicated in various diseases, including cancer and viral infections. In cancer, APOBEC3A has been shown to induce mutations in the DNA of cancer cells, leading to genomic instability and tumor progression. In viral infections, APOBEC3A plays a role in restricting the replication of retroviruses, such as HIV-1, by inducing hypermutation in the viral genome. 
Targeted drug discovery efforts for APOBEC3A have focused on developing inhibitors that can block its activity in cancer cells or enhance its activity against viral infections. One approach is to develop small molecule inhibitors that can bind to APOBEC3A and prevent its interaction with DNA. Another approach is to identify compounds that can enhance the expression or activity of APOBEC3A, which could be used as a therapeutic strategy against viral infections.
There are currently no drugs on the market that specifically target APOBEC3A. However, there are drugs that indirectly affect its activity. For example, the anti-cancer drug cytarabine has been shown to induce APOBEC3A expression, leading to increased DNA damage and cell death in cancer cells. Additionally, the HIV-1 drug raltegravir has been shown to enhance the activity of APOBEC3A against the virus, leading to reduced viral replication.</t>
  </si>
  <si>
    <t>LOC100506688</t>
  </si>
  <si>
    <t>100506688</t>
  </si>
  <si>
    <t>LINC02982</t>
  </si>
  <si>
    <t>long intergenic non-protein coding RNA 2982</t>
  </si>
  <si>
    <t>ZNF304</t>
  </si>
  <si>
    <t>57343</t>
  </si>
  <si>
    <t>zinc finger protein 304</t>
  </si>
  <si>
    <t>ZNF304 is a gene that belongs to the Krueppel C2H2-type zinc-finger family of proteins. It acts as a transcriptional repressor that recruits a corepressor complex to promote promoter hypermethylation and transcriptional silencing of target genes. The gene is upregulated in colorectal, ovarian, and breast cancer, and it may promote cancer cell survival, growth, and invasion.</t>
  </si>
  <si>
    <t>There is limited information available on targeted drug discovery efforts for ZNF304. However, the upregulation of ZNF304 in various cancers suggests that it may be a potential therapeutic target for cancer treatment. In particular, targeting ZNF304 may be beneficial for the treatment of colorectal, ovarian, and breast cancer. 
Currently, there are no drugs on the market that specifically target ZNF304. However, there are several drugs that target other proteins in the same family as ZNF304, such as the Krueppel-like factor (KLF) family of transcription factors. For example, the drug KLF4 agonist has been shown to inhibit the growth of colorectal cancer cells by inducing cell cycle arrest and apoptosis. Additionally, the drug KLF5 inhibitor has been shown to inhibit the growth of breast cancer cells by suppressing the expression of genes involved in cell proliferation and survival. 
Overall, further research is needed to fully understand the role of ZNF304 in cancer and to develop targeted therapies for its treatment.</t>
  </si>
  <si>
    <t>GO:2000811 negative regulation of anoikis;GO:2000209 regulation of anoikis;GO:0006346 DNA methylation-dependent constitutive heterochromatin formation</t>
  </si>
  <si>
    <t>ILDR1</t>
  </si>
  <si>
    <t>286676</t>
  </si>
  <si>
    <t>immunoglobulin like domain containing receptor 1</t>
  </si>
  <si>
    <t>ILDR1 is a gene that encodes a protein containing an immunoglobulin-like domain. This protein may act as a receptor on the surface of cells and has been identified as a potential diagnostic marker for cancer progression. Multiple protein isoforms have been observed due to alternative splicing of the gene.</t>
  </si>
  <si>
    <t>ILDR1 has been implicated in various diseases, including cancer and hearing loss. In cancer, ILDR1 has been shown to be upregulated in several types of tumors, including breast, lung, and pancreatic cancer. Targeting ILDR1 may therefore be a potential strategy for cancer therapy. However, there are currently no drugs specifically targeting ILDR1 on the market. 
In terms of hearing loss, mutations in ILDR1 have been associated with autosomal recessive nonsyndromic hearing loss. ILDR1 is expressed in the inner ear, and its role in hearing is thought to be related to its function in the formation of tight junctions between supporting cells in the cochlea. 
Overall, ILDR1 is an interesting target for drug discovery efforts in cancer and hearing loss. While there are currently no drugs on the market targeting ILDR1, research in this area may lead to the development of novel therapies for these diseases.</t>
  </si>
  <si>
    <t>GO:1904274 tricellular tight junction assembly;GO:0061833 protein localization to tricellular tight junction;GO:0150105 protein localization to cell-cell junction</t>
  </si>
  <si>
    <t>Disease related genes; Predicted intracellular proteins; Human disease related genes:Nervous system diseases:Ear disease</t>
  </si>
  <si>
    <t>LOC284412</t>
  </si>
  <si>
    <t>284412</t>
  </si>
  <si>
    <t>Putative uncharacterized protein PP6455</t>
  </si>
  <si>
    <t>TUBB2B</t>
  </si>
  <si>
    <t>347733</t>
  </si>
  <si>
    <t>tubulin beta 2B class IIb</t>
  </si>
  <si>
    <t>TUBB2B is a gene that encodes for a beta isoform of tubulin, a protein that binds GTP and is a major component of microtubules. It is highly similar to two other genes, TUBB2A and TUBB2C. Defects in TUBB2B have been linked to a condition called asymmetric polymicrogyria, which is characterized by abnormal brain development resulting in small, abnormally formed brain folds.</t>
  </si>
  <si>
    <t>Asymmetric polymicrogyria is a rare genetic disorder caused by mutations in the TUBB2B gene. The condition is characterized by abnormal brain development, resulting in small, abnormally formed brain folds. Symptoms of the disorder can include developmental delays, intellectual disability, seizures, and muscle weakness. There is currently no cure for asymmetric polymicrogyria, and treatment is focused on managing symptoms. 
Targeted drug discovery efforts for TUBB2B mutations are still in the early stages, but there is hope that new treatments may be developed in the future. One approach is to target the microtubule network, which is disrupted in individuals with TUBB2B mutations. Researchers are exploring the use of drugs that stabilize microtubules, such as taxanes and epothilones, as potential treatments for the disorder. 
There are currently no drugs on the market specifically approved for the treatment of asymmetric polymicrogyria. However, there are drugs that target microtubules that are used to treat other conditions, such as cancer. For example, paclitaxel (Taxol) is a chemotherapy drug that stabilizes microtubules and is used to treat various types of cancer. Another drug, vinblastine, disrupts microtubules and is used to treat certain types of cancer as well as some autoimmune disorders. While these drugs are not currently approved for the treatment of asymmetric polymicrogyria, they may provide a starting point for the development of new treatments for the disorder.</t>
  </si>
  <si>
    <t>GO:1902669 positive regulation of axon guidance;GO:1902667 regulation of axon guidance;GO:1990403 embryonic brain development</t>
  </si>
  <si>
    <t>Microtubules (Supported); Additional: Basal body;Cytokinetic bridge;End piece;Flagellar centriole;Mitotic spindle;Primary cilium;Principal piece</t>
  </si>
  <si>
    <t>CYT997; 2-MERCAPTO-N-[1,2,3,10-TETRAMETHOXY-9-OXO-5,6,7,9-TETRAHYDRO-BENZO[A]HEPTALEN-7-YL]ACETAMIDE</t>
  </si>
  <si>
    <t>SLC10A4</t>
  </si>
  <si>
    <t>201780</t>
  </si>
  <si>
    <t>solute carrier family 10 member 4</t>
  </si>
  <si>
    <t>SLC10A4 is a human gene that is predicted to enable bile acid:sodium symporter activity and be involved in bile acid and bile salt transport. It is also predicted to play a role in the regulation of neurotransmitter loading into synaptic vesicles and act upstream of or within adult behavior and response to xenobiotic stimulus. The gene is predicted to be located in the plasma membrane and be an integral component of the membrane. It is also predicted to be active in cholinergic, dopaminergic, and serotonergic synapses, as well as an integral component of the synaptic vesicle membrane.</t>
  </si>
  <si>
    <t>There is limited information available on the disease implications of SLC10A4. However, recent studies have suggested that mutations in this gene may be associated with an increased risk of developing Alzheimer's disease. Targeted drug discovery efforts for SLC10A4 are also limited, but some studies have suggested that modulating the activity of this gene may have therapeutic potential for treating neurological disorders such as Alzheimer's disease and Parkinson's disease. Currently, there are no drugs on the market that specifically target SLC10A4. However, drugs that target related transporters, such as bile acid sequestrants, are used to treat conditions such as hypercholesterolemia and bile acid malabsorption.</t>
  </si>
  <si>
    <t>LINC00597</t>
  </si>
  <si>
    <t>81698</t>
  </si>
  <si>
    <t>long intergenic non-protein coding RNA 597</t>
  </si>
  <si>
    <t>BMP6</t>
  </si>
  <si>
    <t>654</t>
  </si>
  <si>
    <t>bone morphogenetic protein 6</t>
  </si>
  <si>
    <t>BMP6 (bone morphogenetic protein 6) is a gene that encodes a protein that belongs to the TGF-beta superfamily of proteins. This protein is secreted and binds to various TGF-beta receptors, leading to the activation of SMAD family transcription factors that regulate gene expression. BMP6 is involved in regulating a wide range of biological processes, including iron homeostasis, fat and bone development, and ovulation. Differential expression of this gene may be associated with the progression of breast and prostate cancer, while mutations in this gene may be associated with iron overload in human patients.</t>
  </si>
  <si>
    <t>BMP6 has been implicated in several diseases, including iron overload disorders such as hereditary hemochromatosis and beta-thalassemia. In these conditions, mutations in BMP6 or other genes involved in iron metabolism can lead to excessive iron accumulation in the body, which can cause organ damage and other complications. Targeted drug discovery efforts for BMP6-related diseases have focused on developing drugs that can modulate iron metabolism, such as iron chelators that can bind to excess iron and remove it from the body. Examples of successful drugs on the market for iron overload disorders include deferoxamine and deferasirox. Additionally, BMP6 has been implicated in the progression of breast and prostate cancer, and there is ongoing research into developing drugs that can target BMP6 signaling pathways as a potential therapeutic strategy for these cancers.</t>
  </si>
  <si>
    <t>GO:0032346 positive regulation of aldosterone metabolic process;GO:0032349 positive regulation of aldosterone biosynthetic process;GO:1903392 negative regulation of adherens junction organization</t>
  </si>
  <si>
    <t>(M5948)HALLMARK BILE ACID METABOLISM</t>
  </si>
  <si>
    <t>SBSN</t>
  </si>
  <si>
    <t>374897</t>
  </si>
  <si>
    <t>suprabasin</t>
  </si>
  <si>
    <t>SBSN, also known as suprabasin, is a human gene that is located in extracellular exosomes. It is involved in the regulation of epidermal differentiation and is expressed in the skin, hair follicles, and sweat glands. SBSN has been found to play a role in the formation of the skin barrier and in the maintenance of skin hydration. Mutations in this gene have been associated with various skin disorders, including atopic dermatitis and psoriasis. The function of SBSN in extracellular exosomes suggests that it may have a role in intercellular communication and signaling in the skin.</t>
  </si>
  <si>
    <t>There is limited information available on targeted drug discovery efforts for SBSN, as it is a relatively newly discovered gene. However, mutations in SBSN have been associated with various skin disorders, including atopic dermatitis and psoriasis. These findings suggest that targeting SBSN could be a potential therapeutic strategy for these conditions. Currently, there are no drugs on the market that specifically target SBSN. However, there are several drugs available for the treatment of atopic dermatitis and psoriasis, including topical corticosteroids, calcineurin inhibitors, and biologic agents such as TNF-alpha inhibitors and IL-17 inhibitors. Further research is needed to determine the potential of SBSN as a therapeutic target for these skin disorders.</t>
  </si>
  <si>
    <t>CA3</t>
  </si>
  <si>
    <t>761</t>
  </si>
  <si>
    <t>carbonic anhydrase 3</t>
  </si>
  <si>
    <t>Carbonic anhydrase III (CAIII) is a gene that encodes for an enzyme called carbonic anhydrase, which catalyzes the reversible hydration of carbon dioxide. CAIII is a member of a family of at least six separate genes that encode for different carbonic anhydrase isozymes. The expression of the CA3 gene is strictly tissue-specific and is present at high levels in skeletal muscle, but much lower levels in cardiac and smooth muscle. Some carriers of Duchenne muscle dystrophy have higher levels of CAIII than normal. The gene spans 10.3 kb and contains seven exons and six introns.</t>
  </si>
  <si>
    <t>There is limited information on the disease implications of CAIII. However, some studies have suggested that CAIII may play a role in muscle metabolism and energy production, and alterations in its expression may be associated with muscle disorders such as Duchenne muscular dystrophy. Targeted drug discovery efforts for CAIII have been limited, but some studies have explored the potential of CAIII inhibitors as therapeutic agents for conditions such as glaucoma and epilepsy. One example of a successful drug targeting carbonic anhydrase is acetazolamide, which is used to treat glaucoma and altitude sickness. Another example is topiramate, which is used to treat epilepsy and migraines and has been shown to inhibit carbonic anhydrase activity. However, it is unclear if these drugs specifically target CAIII or other carbonic anhydrase isozymes.</t>
  </si>
  <si>
    <t>GO:0009617 response to bacterium;GO:0051707 response to other organism;GO:0043207 response to external biotic stimulus</t>
  </si>
  <si>
    <t>ENZYME proteins:Lyases; Enzymes; FDA approved drug targets:Small molecule drugs; Predicted intracellular proteins</t>
  </si>
  <si>
    <t>Topiramate; Ethoxzolamide; Sulpiride; Celecoxib; Valdecoxib; Methazolamide; Acetazolamide; Dorzolamide; Zonisamide; Diclofenamide; Brinzolamide; Ellagic acid; Saccharin</t>
  </si>
  <si>
    <t>CHFR</t>
  </si>
  <si>
    <t>55743</t>
  </si>
  <si>
    <t>checkpoint with forkhead and ring finger domains</t>
  </si>
  <si>
    <t>The CHFR gene encodes an E3 ubiquitin-protein ligase that is essential for maintaining the antephase checkpoint, which regulates cell cycle entry into mitosis. This gene plays a crucial role in cell cycle progression and tumorigenesis. The protein encoded by CHFR has three domains: an N-terminal forkhead-associated domain, a central RING-finger domain, and a cysteine-rich C-terminal region. Different protein isoforms are produced due to alternative splicing of the transcript variants.</t>
  </si>
  <si>
    <t>Aberrant expression or mutations in the CHFR gene have been associated with various types of cancer, including breast, lung, ovarian, and gastric cancers. CHFR promoter hypermethylation has been observed in a significant proportion of breast and gastric cancers, leading to the downregulation of CHFR expression. This downregulation has been linked to poor prognosis and resistance to chemotherapy. Therefore, CHFR is considered a potential therapeutic target for cancer treatment. Several studies have focused on identifying small molecules that can restore CHFR expression or enhance its activity. For example, a study found that the natural compound curcumin can induce CHFR expression and sensitize cancer cells to chemotherapy. Another study identified a small molecule, CHFR-PEP1, that can restore CHFR activity and inhibit tumor growth in mouse models of breast cancer. However, no drugs targeting CHFR are currently on the market.</t>
  </si>
  <si>
    <t>GO:0044779 meiotic spindle checkpoint signaling;GO:1902103 negative regulation of metaphase/anaphase transition of meiotic cell cycle;GO:1905133 negative regulation of meiotic chromosome separation</t>
  </si>
  <si>
    <t>Enzymes; ENZYME proteins:Transferases; Predicted intracellular proteins; Cancer-related genes:Candidate cancer biomarkers</t>
  </si>
  <si>
    <t>Microtubules;Nuclear bodies (Uncertain)</t>
  </si>
  <si>
    <t>C10orf105</t>
  </si>
  <si>
    <t>414152</t>
  </si>
  <si>
    <t>chromosome 10 open reading frame 105</t>
  </si>
  <si>
    <t>C10orf105 is a human gene located on chromosome 10 that is predicted to be an integral component of the membrane. However, there is limited information available about its function and role in human biology.</t>
  </si>
  <si>
    <t>Unfortunately, there is currently limited information available on the disease implications and targeted drug discovery efforts for C10orf105. As a relatively understudied gene, there are no known drugs on the market that specifically target this gene. However, as research continues to uncover more information about the function and role of C10orf105 in human biology, it may become a target for drug discovery efforts in the future.</t>
  </si>
  <si>
    <t>PACS1</t>
  </si>
  <si>
    <t>55690</t>
  </si>
  <si>
    <t>phosphofurin acidic cluster sorting protein 1</t>
  </si>
  <si>
    <t>The PACS1 gene encodes a protein that is involved in the localization of trans-Golgi network (TGN) membrane proteins. It has been identified in mice and rats, and studies suggest that it plays a role in directing TGN localization of furin by binding to the protease's phosphorylated cytosolic domain. The human protein also plays a role in HIV-1 Nef-mediated downregulation of cell surface MHC-I molecules to the TGN, which allows HIV-1 to escape immune surveillance.</t>
  </si>
  <si>
    <t>Mutations in the PACS1 gene have been associated with a rare genetic disorder called PACS1 syndrome, which is characterized by developmental delay, intellectual disability, speech and language deficits, and distinctive facial features. There are currently no targeted drug discovery efforts for PACS1 syndrome, and treatment is mainly supportive and focused on managing symptoms. However, there have been some successful drugs on the market for related conditions, such as antipsychotics for behavioral issues and speech therapy for language deficits. Additionally, there is ongoing research into potential therapies for intellectual disability and developmental delay, which may have implications for PACS1 syndrome in the future.</t>
  </si>
  <si>
    <t>GO:0034067 protein localization to Golgi apparatus;GO:0002260 lymphocyte homeostasis;GO:0001776 leukocyte homeostasis</t>
  </si>
  <si>
    <t>LOC101927178</t>
  </si>
  <si>
    <t>101927178</t>
  </si>
  <si>
    <t>uncharacterized LOC101927178</t>
  </si>
  <si>
    <t>MUC19</t>
  </si>
  <si>
    <t>283463</t>
  </si>
  <si>
    <t>mucin 19, oligomeric (gene/pseudogene)</t>
  </si>
  <si>
    <t>MUC19 is a gene that encodes a gel-forming mucin protein. Mucin proteins are glycoproteins that have tandem repeats and are extensively O-glycosylated. These structural features give mucus its gel-like properties. MUC19 may be involved in disrupting the ocular surface in Sjogren syndrome, a condition that causes dry eyes and mouth.</t>
  </si>
  <si>
    <t>There is currently limited information on targeted drug discovery efforts for MUC19. However, the gene has been implicated in Sjogren syndrome, a chronic autoimmune disease that affects the exocrine glands, particularly those that produce tears and saliva. In Sjogren syndrome, the immune system attacks and damages these glands, leading to dry eyes and mouth. MUC19 may play a role in disrupting the ocular surface in this condition. 
There are currently no drugs on the market that specifically target MUC19. However, there are treatments available for Sjogren syndrome that aim to alleviate symptoms and reduce inflammation. These include artificial tears and saliva substitutes, anti-inflammatory medications such as corticosteroids, and immunosuppressive drugs such as methotrexate and cyclosporine. In addition, there are ongoing clinical trials investigating new treatments for Sjogren syndrome, including biologic therapies that target specific immune cells and molecules involved in the disease.</t>
  </si>
  <si>
    <t>LOC553103</t>
  </si>
  <si>
    <t>553103</t>
  </si>
  <si>
    <t>MIR3936HG</t>
  </si>
  <si>
    <t>MIR3936 host gene</t>
  </si>
  <si>
    <t>LOC101929372</t>
  </si>
  <si>
    <t>101929372</t>
  </si>
  <si>
    <t>uncharacterized LOC101929372</t>
  </si>
  <si>
    <t>C19orf18</t>
  </si>
  <si>
    <t>147685</t>
  </si>
  <si>
    <t>chromosome 19 open reading frame 18</t>
  </si>
  <si>
    <t>C19orf18 is a human gene located on chromosome 19 that encodes a protein found in extracellular exosomes. Exosomes are small vesicles that are released by cells and contain various molecules, including proteins and nucleic acids, that can be transferred to other cells. The function of the C19orf18 protein is not well understood, but its presence in exosomes suggests that it may play a role in intercellular communication. Further research is needed to fully understand the function of this gene and its potential implications for human health and disease.</t>
  </si>
  <si>
    <t>Unfortunately, there is currently limited information available on the disease implications and targeted drug discovery efforts for C19orf18. As the function of the protein encoded by this gene is not well understood, it is difficult to determine its potential role in disease development or progression. Additionally, there are no known drugs on the market that specifically target C19orf18. However, as research continues to uncover more information about the function of this gene and its potential implications for human health, it may become a target for drug discovery efforts in the future.</t>
  </si>
  <si>
    <t>TMEM72</t>
  </si>
  <si>
    <t>643236</t>
  </si>
  <si>
    <t>transmembrane protein 72</t>
  </si>
  <si>
    <t>TMEM72 is a gene that encodes for a transmembrane protein that is potentially expressed only in the kidney. The function of this protein is currently unknown.</t>
  </si>
  <si>
    <t>Unfortunately, there is currently very limited information available on the disease implications and targeted drug discovery efforts for TMEM72. As the function of the protein encoded by this gene is unknown, it is difficult to predict any potential disease associations or drug targets. Additionally, there are no known drugs on the market that specifically target TMEM72. However, further research into the function of this gene and its protein product may reveal potential therapeutic targets for certain kidney-related diseases.</t>
  </si>
  <si>
    <t>CCNJL</t>
  </si>
  <si>
    <t>79616</t>
  </si>
  <si>
    <t>cyclin J like</t>
  </si>
  <si>
    <t>The human gene CCNJL, also known as cyclin J like, is predicted to play a role in regulating the activity of cyclin-dependent protein serine/threonine kinase and in the transition of cells through the mitotic cell cycle phase. It is also predicted to be part of a cyclin-dependent protein kinase holoenzyme complex and active in the centrosome, cytoplasm, and nucleus.</t>
  </si>
  <si>
    <t>There is limited information available on the disease implications of CCNJL. However, some studies have suggested that alterations in the expression of CCNJL may be associated with certain types of cancer, including breast cancer and hepatocellular carcinoma. As for targeted drug discovery efforts, there are currently no drugs specifically targeting CCNJL. However, there are drugs that target cyclin-dependent kinases, which CCNJL is predicted to regulate. Examples of successful drugs in this category include palbociclib, ribociclib, and abemaciclib, which are used to treat certain types of breast cancer. These drugs work by inhibiting cyclin-dependent kinases, which can slow or stop the growth of cancer cells.</t>
  </si>
  <si>
    <t>GO:0000082 G1/S transition of mitotic cell cycle;GO:0044843 cell cycle G1/S phase transition;GO:0044772 mitotic cell cycle phase transition</t>
  </si>
  <si>
    <t>LINC00917</t>
  </si>
  <si>
    <t>732275</t>
  </si>
  <si>
    <t>long intergenic non-protein coding RNA 917</t>
  </si>
  <si>
    <t>TNFAIP8L3</t>
  </si>
  <si>
    <t>388121</t>
  </si>
  <si>
    <t>TNF alpha induced protein 8 like 3</t>
  </si>
  <si>
    <t>TNFAIP8L3 is a human gene that is predicted to have phosphatidylinositol binding and transfer activity. It is involved in several processes, including inositol lipid-mediated signaling, positive regulation of intracellular signal transduction, and positive regulation of phosphatidylinositol 3-kinase activity. TNFAIP8L3 is located in the cytosol and nucleoplasm.</t>
  </si>
  <si>
    <t>There is limited information available on the disease implications of TNFAIP8L3. However, some studies have suggested that it may play a role in the development and progression of certain cancers, including breast, lung, and colorectal cancer. Targeted drug discovery efforts for TNFAIP8L3 are still in the early stages, but some potential strategies include developing small molecule inhibitors or monoclonal antibodies that target the protein. Currently, there are no drugs on the market that specifically target TNFAIP8L3. However, there are several drugs that target the phosphatidylinositol 3-kinase (PI3K) pathway, which TNFAIP8L3 is involved in regulating. Examples of successful drugs targeting the PI3K pathway include idelalisib, copanlisib, and duvelisib, which are used to treat certain types of lymphoma and leukemia.</t>
  </si>
  <si>
    <t>GO:1902633 1-phosphatidyl-1D-myo-inositol 4,5-bisphosphate metabolic process;GO:0120009 intermembrane lipid transfer;GO:0015914 phospholipid transport</t>
  </si>
  <si>
    <t>TNXA</t>
  </si>
  <si>
    <t>7146</t>
  </si>
  <si>
    <t>tenascin XA (pseudogene)</t>
  </si>
  <si>
    <t>MYO1B</t>
  </si>
  <si>
    <t>4430</t>
  </si>
  <si>
    <t>myosin IB</t>
  </si>
  <si>
    <t>MYO1B is a human gene that encodes for the protein myosin IB. This protein is involved in various cellular activities such as actin filament organization and post-Golgi vesicle-mediated transport. It possesses ATP binding activity, actin filament binding activity, and microfilament motor activity. MYO1B is located in different cellular components including actin filament, endosome, and perinuclear region of cytoplasm. It also colocalizes with trans-Golgi network membrane. The gene's function is important for various cellular processes and its dysregulation has been linked to certain diseases.</t>
  </si>
  <si>
    <t>MYO1B dysregulation has been linked to several diseases, including cancer, deafness, and neurological disorders. In cancer, MYO1B has been shown to play a role in tumor cell migration and invasion, making it a potential target for cancer therapy. In deafness, mutations in MYO1B have been associated with autosomal dominant hearing loss. In neurological disorders, MYO1B has been implicated in the regulation of synaptic vesicle trafficking and neurotransmitter release, making it a potential target for the treatment of disorders such as epilepsy and schizophrenia.
There have been efforts to develop drugs that target MYO1B. For example, a small molecule inhibitor of MYO1B has been shown to inhibit tumor cell migration and invasion in vitro and in vivo. Additionally, a peptide that targets the actin-binding domain of MYO1B has been shown to inhibit the growth of breast cancer cells in vitro. However, there are currently no drugs on the market that specifically target MYO1B.</t>
  </si>
  <si>
    <t>GO:0051017 actin filament bundle assembly;GO:0061572 actin filament bundle organization;GO:0006892 post-Golgi vesicle-mediated transport</t>
  </si>
  <si>
    <t>STC1</t>
  </si>
  <si>
    <t>6781</t>
  </si>
  <si>
    <t>stanniocalcin 1</t>
  </si>
  <si>
    <t>STC1, also known as stanniocalcin 1, is a gene that encodes a glycoprotein that is secreted and expressed in various tissues. It may have autocrine or paracrine functions and contains a 5' UTR rich in CAG trinucleotide repeats. The protein contains 11 conserved cysteine residues and is phosphorylated by protein kinase C exclusively on its serine residues. STC1 may play a role in regulating calcium and phosphate transport, cell metabolism, or cellular calcium/phosphate homeostasis. Overexpression of STC1 in mice leads to high serum phosphate levels, dwarfism, and increased metabolic rate. The gene has altered expression in hepatocellular, ovarian, and breast cancers.</t>
  </si>
  <si>
    <t>STC1 has been implicated in various diseases, including cancer, cardiovascular disease, and metabolic disorders. In cancer, STC1 has been shown to promote tumor growth and metastasis in several types of cancer, including breast, ovarian, and hepatocellular carcinoma. Targeting STC1 may therefore be a potential therapeutic strategy for these cancers. In cardiovascular disease, STC1 has been shown to have protective effects on the heart and vasculature, and may be a potential target for the treatment of heart failure and atherosclerosis. In metabolic disorders, STC1 has been shown to regulate glucose and lipid metabolism, and may be a potential target for the treatment of obesity and type 2 diabetes.
There are currently no drugs on the market that specifically target STC1. However, there have been efforts to develop small molecule inhibitors of STC1 for the treatment of cancer. One study identified a small molecule inhibitor of STC1 that was able to inhibit tumor growth and metastasis in a mouse model of breast cancer. Another study identified a peptide inhibitor of STC1 that was able to inhibit tumor growth and angiogenesis in a mouse model of hepatocellular carcinoma. These studies suggest that targeting STC1 may be a promising approach for the treatment of cancer.</t>
  </si>
  <si>
    <t>GO:0003421 growth plate cartilage axis specification;GO:1903403 negative regulation of renal phosphate excretion;GO:0003422 growth plate cartilage morphogenesis</t>
  </si>
  <si>
    <t>(M5944)HALLMARK ANGIOGENESIS; (M5891)HALLMARK HYPOXIA; (M5924)HALLMARK MTORC1 SIGNALING</t>
  </si>
  <si>
    <t>APOC1</t>
  </si>
  <si>
    <t>341</t>
  </si>
  <si>
    <t>apolipoprotein C1</t>
  </si>
  <si>
    <t>APOC1 is a gene that belongs to the apolipoprotein C1 family and is primarily expressed in the liver. It plays a crucial role in the metabolism of high density lipoprotein (HDL) and very low density lipoprotein (VLDL). The gene is activated when monocytes differentiate into macrophages. The protein encoded by APOC1 has been shown to inhibit cholesteryl ester transfer protein in plasma. The gene is located on chromosome 19 and is part of an apolipoprotein gene cluster. Alternative splicing and the use of alternative promoters result in multiple transcript variants. A pseudogene of APOC1 is located 4 kb downstream in the same orientation on the same chromosome.</t>
  </si>
  <si>
    <t>APOC1 has been implicated in several diseases related to lipid metabolism, including atherosclerosis, coronary artery disease, and familial hypercholesterolemia. Studies have shown that APOC1 levels are elevated in patients with these conditions, suggesting that it may be a potential therapeutic target. However, there are currently no drugs on the market that specifically target APOC1.
Efforts to develop drugs that target APOC1 are ongoing, with several approaches being explored. One strategy is to develop small molecule inhibitors that can block the activity of APOC1. Another approach is to use gene therapy to reduce the expression of APOC1 in the liver, which could potentially lower cholesterol levels and reduce the risk of cardiovascular disease.
One example of a successful drug that indirectly targets APOC1 is statins, which are commonly used to lower cholesterol levels. Statins work by inhibiting HMG-CoA reductase, an enzyme involved in cholesterol synthesis. This leads to a decrease in the production of VLDL, which in turn reduces the levels of APOC1 in the bloodstream. Other drugs that indirectly target APOC1 include fibrates, which activate peroxisome proliferator-activated receptors (PPARs) and increase the expression of genes involved in lipid metabolism.</t>
  </si>
  <si>
    <t>GO:0010900 negative regulation of phosphatidylcholine catabolic process;GO:0150174 negative regulation of phosphatidylcholine metabolic process;GO:0010899 regulation of phosphatidylcholine catabolic process</t>
  </si>
  <si>
    <t>Predicted secreted proteins; Candidate cardiovascular disease genes; Cancer-related genes:Candidate cancer biomarkers</t>
  </si>
  <si>
    <t>ZSCAN10</t>
  </si>
  <si>
    <t>84891</t>
  </si>
  <si>
    <t>zinc finger and SCAN domain containing 10</t>
  </si>
  <si>
    <t>ZSCAN10 is a human gene that is predicted to have DNA-binding transcription factor activity, specifically for RNA polymerase II and cis-regulatory region sequence-specific DNA binding activity. It is also predicted to be involved in negative regulation of transcription and regulation of transcription by RNA polymerase II. ZSCAN10 is predicted to be located in the nucleoplasm and active in the nucleus.</t>
  </si>
  <si>
    <t>There is limited information available on the disease implications of ZSCAN10. However, some studies have suggested that it may play a role in cancer development and progression. Targeted drug discovery efforts for ZSCAN10 are also limited, as it is not yet a well-characterized drug target. Currently, there are no drugs on the market that specifically target ZSCAN10. However, there are drugs that target other transcription factors and regulators that may indirectly affect ZSCAN10 activity. For example, the drug tamoxifen is used to treat breast cancer by targeting the estrogen receptor, which is a transcription factor that regulates the expression of many genes, including ZSCAN10. Additionally, the drug betulinic acid has been shown to inhibit the activity of the transcription factor NF-κB, which can indirectly affect ZSCAN10 expression.</t>
  </si>
  <si>
    <t>GO:0045892 negative regulation of DNA-templated transcription;GO:1902679 negative regulation of RNA biosynthetic process;GO:0051253 negative regulation of RNA metabolic process</t>
  </si>
  <si>
    <t>RFX3-AS1</t>
  </si>
  <si>
    <t>101929302</t>
  </si>
  <si>
    <t>RFX3-DT</t>
  </si>
  <si>
    <t>RFX3 divergent transcript</t>
  </si>
  <si>
    <t>GRHL2</t>
  </si>
  <si>
    <t>79977</t>
  </si>
  <si>
    <t>grainyhead like transcription factor 2</t>
  </si>
  <si>
    <t>GRHL2 is a gene that encodes a transcription factor that can function as a homodimer or heterodimer with other proteins. Mutations in this gene have been linked to non-syndromic sensorineural deafness, which is an inherited form of hearing loss. This type of deafness is autosomal dominant, meaning that a person only needs to inherit one copy of the mutated gene from one parent to develop the condition. GRHL2 is involved in the development and maintenance of the inner ear, which is responsible for hearing and balance. Understanding the function of this gene may lead to new treatments for hearing loss.</t>
  </si>
  <si>
    <t>There are currently no targeted drug discovery efforts specifically for GRHL2-related hearing loss. However, there are several drugs on the market that can help manage hearing loss, such as hearing aids and cochlear implants. Additionally, there are ongoing clinical trials for gene therapy approaches to treat inherited hearing loss, which may eventually include GRHL2-related hearing loss. One example of a successful drug for hearing loss is amikacin, an antibiotic that can also be used to treat certain types of drug-resistant tuberculosis. While not specifically developed for hearing loss, amikacin has been shown to have a protective effect on the inner ear and can help prevent hearing loss caused by certain medications. Overall, further research into the function of GRHL2 and its role in hearing loss may lead to the development of more targeted treatments in the future.</t>
  </si>
  <si>
    <t>GO:0060671 epithelial cell differentiation involved in embryonic placenta development;GO:0060672 epithelial cell morphogenesis involved in placental branching;GO:0061713 anterior neural tube closure</t>
  </si>
  <si>
    <t>Human disease related genes:Nervous system diseases:Eye disease; Predicted intracellular proteins; Human disease related genes:Nervous system diseases:Ear disease; Transcription factors:Immunoglobulin fold; Disease related genes</t>
  </si>
  <si>
    <t>RDH5</t>
  </si>
  <si>
    <t>5959</t>
  </si>
  <si>
    <t>retinol dehydrogenase 5</t>
  </si>
  <si>
    <t>The RDH5 gene encodes an enzyme that belongs to the short-chain dehydrogenases/reductases family. This enzyme is responsible for catalyzing the final step in the production of 11-cis retinaldehyde, which is a crucial component of visual pigments. Mutations in this gene cause a rare form of night blindness called autosomal recessive fundus albipunctatus, which is characterized by a delay in the regeneration of cone and rod photopigments. Alternative splicing of this gene results in multiple transcript variants, and there is also read-through transcription between RDH5 and the neighboring upstream BLOC1S1 gene.</t>
  </si>
  <si>
    <t>Mutations in the RDH5 gene have been linked to autosomal recessive fundus albipunctatus, a rare form of night blindness. There are currently no targeted drug discovery efforts specifically for RDH5, but there have been some successful drugs on the market that indirectly affect the function of this gene. For example, vitamin A supplementation has been shown to improve visual function in patients with RDH5 mutations by increasing the availability of retinoids for visual pigment regeneration. Additionally, drugs that target the visual cycle, such as oral 9-cis-retinyl acetate, have been shown to improve visual function in patients with various forms of inherited retinal diseases, including those caused by mutations in RDH5. However, these drugs are not specific to RDH5 and may have off-target effects. Further research is needed to develop targeted therapies for RDH5-related diseases.</t>
  </si>
  <si>
    <t>GO:0042572 retinol metabolic process;GO:0001523 retinoid metabolic process;GO:0016101 diterpenoid metabolic process</t>
  </si>
  <si>
    <t>Human disease related genes:Nervous system diseases:Eye disease; Predicted intracellular proteins; ENZYME proteins:Oxidoreductases; Potential drug targets; Disease related genes; Enzymes</t>
  </si>
  <si>
    <t>NADH; Vitamin A</t>
  </si>
  <si>
    <t>(M117)PID CONE PATHWAY; (M204)PID RHODOPSIN PATHWAY</t>
  </si>
  <si>
    <t>LOC101929829</t>
  </si>
  <si>
    <t>101929829</t>
  </si>
  <si>
    <t>cytochrome P450 family 2 subfamily D member 6 pseudogene</t>
  </si>
  <si>
    <t>NTN5</t>
  </si>
  <si>
    <t>126147</t>
  </si>
  <si>
    <t>netrin 5</t>
  </si>
  <si>
    <t>Netrin 5 (NTN5) is a human gene that is predicted to play a role in animal organ morphogenesis, neuron projection development, and tissue development. It is also predicted to be located in the extracellular region and active in the basement membrane. NTN5 is believed to enable signaling receptor binding activity, although further research is needed to fully understand its function. This information is provided by the Alliance of Genome Resources as of April 2022.</t>
  </si>
  <si>
    <t>Unfortunately, there is currently limited information available on the disease implications and targeted drug discovery efforts for Netrin 5 (NTN5). As of April 2022, there are no drugs on the market that specifically target NTN5. However, research on the related Netrin family of proteins has shown potential therapeutic applications in various diseases, including cancer, neurological disorders, and cardiovascular disease. For example, Netrin-1 has been shown to promote axonal regeneration and functional recovery after spinal cord injury, and clinical trials are underway to investigate its potential as a treatment for multiple sclerosis. Additionally, Netrin-4 has been identified as a potential therapeutic target for cancer, as it plays a role in tumor angiogenesis and metastasis. Further research is needed to fully understand the potential disease implications and therapeutic applications of NTN5 and the Netrin family of proteins.</t>
  </si>
  <si>
    <t>GO:0022008 neurogenesis;GO:0007399 nervous system development;GO:0048731 system development</t>
  </si>
  <si>
    <t>(M5887)NABA BASEMENT MEMBRANES; (M3008)NABA ECM GLYCOPROTEINS; (M5884)NABA CORE MATRISOME</t>
  </si>
  <si>
    <t>NLRP6</t>
  </si>
  <si>
    <t>171389</t>
  </si>
  <si>
    <t>NLR family pyrin domain containing 6</t>
  </si>
  <si>
    <t>NLRP6 is a human gene that encodes a protein involved in regulating renal salt-water balance through binding arginine-vasopressin. It also plays a role in mediating inflammatory responses in the colon, protecting against tumorigenesis and colitis development. The protein can increase activation of NF-kappa-B, activation of CASP1 through interaction with ASC, and cAMP accumulation. Two different isoforms of the protein have been identified.</t>
  </si>
  <si>
    <t>There is limited information available on the disease implications of NLRP6. However, studies have suggested that mutations in this gene may be associated with an increased risk of developing inflammatory bowel disease (IBD), such as Crohn's disease and ulcerative colitis. Targeted drug discovery efforts for NLRP6 are still in the early stages, but some studies have suggested that targeting this protein may be a potential therapeutic strategy for IBD. One example of a successful drug on the market that targets the inflammasome pathway, which includes NLRP6, is canakinumab. Canakinumab is a monoclonal antibody that targets interleukin-1 beta (IL-1β), a cytokine that is produced by the inflammasome pathway and is involved in the inflammatory response. Canakinumab is currently approved for the treatment of several inflammatory diseases, including rheumatoid arthritis and cryopyrin-associated periodic syndromes.</t>
  </si>
  <si>
    <t>GO:0140739 NLRP6 inflammasome complex assembly;GO:0070946 neutrophil-mediated killing of gram-positive bacterium;GO:2000494 positive regulation of interleukin-18-mediated signaling pathway</t>
  </si>
  <si>
    <t>LOC100233156</t>
  </si>
  <si>
    <t>100233156</t>
  </si>
  <si>
    <t>tektin 4 pseudogene</t>
  </si>
  <si>
    <t>PARD6G-AS1</t>
  </si>
  <si>
    <t>100130522</t>
  </si>
  <si>
    <t>PARD6G antisense RNA 1</t>
  </si>
  <si>
    <t>DNAJB13</t>
  </si>
  <si>
    <t>374407</t>
  </si>
  <si>
    <t>DnaJ heat shock protein family (Hsp40) member B13</t>
  </si>
  <si>
    <t>DNAJB13 is a gene that encodes a member of the heat shock protein 40 co-chaperone family. It is primarily produced in the testis and is located on the radial spokes of the axoneme in human sperm flagella and other flagellar structures. The protein interacts with septin 4 as part of the septin complex during sperm terminal differentiation and associates with the sperm annulus. Mutations in this gene are linked to primary ciliary dyskinesia and male infertility.</t>
  </si>
  <si>
    <t>Mutations in the DNAJB13 gene have been linked to primary ciliary dyskinesia (PCD), a rare genetic disorder that affects the function of cilia and flagella in the respiratory tract, reproductive system, and other organs. PCD can cause chronic respiratory infections, infertility, and other health problems. Targeted drug discovery efforts for PCD are still in the early stages, but some potential therapies are being explored, such as gene therapy and small molecule drugs that target specific proteins involved in cilia and flagella function. Currently, there are no FDA-approved drugs specifically for PCD, but some drugs used to treat related conditions, such as cystic fibrosis and asthma, may also be helpful for PCD patients. For example, bronchodilators and antibiotics are commonly used to manage respiratory symptoms in PCD patients.</t>
  </si>
  <si>
    <t>GO:1904158 axonemal central apparatus assembly;GO:0051085 chaperone cofactor-dependent protein refolding;GO:0051084 'de novo' post-translational protein folding</t>
  </si>
  <si>
    <t>End piece;Mid piece;Plasma membrane;Principal piece (Uncertain); Additional: Mitotic chromosome;Nucleoli;Nucleoli rim;Primary cilium;Primary cilium tip;Vesicles</t>
  </si>
  <si>
    <t>HAPLN4</t>
  </si>
  <si>
    <t>404037</t>
  </si>
  <si>
    <t>hyaluronan and proteoglycan link protein 4</t>
  </si>
  <si>
    <t>HAPLN4 is a human gene that is predicted to have hyaluronic acid binding activity and be involved in central nervous system and skeletal system development. It is also predicted to be located in the extracellular region and active in the extracellular matrix.</t>
  </si>
  <si>
    <t>There is limited information available on the disease implications of HAPLN4. However, some studies have suggested that mutations in this gene may be associated with skeletal dysplasia, a group of disorders characterized by abnormal bone growth and development. 
As for targeted drug discovery efforts, there are currently no known drugs that specifically target HAPLN4. However, there are drugs that target hyaluronic acid, which is predicted to bind to HAPLN4. Hyaluronic acid is a component of the extracellular matrix and is involved in various biological processes, including tissue repair and inflammation. Drugs that target hyaluronic acid are used to treat conditions such as osteoarthritis and dry eye syndrome. 
One example of a successful drug that targets hyaluronic acid is Hyalgan (sodium hyaluronate), which is used to treat knee pain in patients with osteoarthritis. Another example is Restasis (cyclosporine), which is used to treat dry eye syndrome by reducing inflammation and increasing tear production. While these drugs do not directly target HAPLN4, they may indirectly affect its function by modulating the activity of hyaluronic acid in the extracellular matrix.</t>
  </si>
  <si>
    <t>GO:1904862 inhibitory synapse assembly;GO:0051932 synaptic transmission, GABAergic;GO:0007416 synapse assembly</t>
  </si>
  <si>
    <t>Hyaluronic acid</t>
  </si>
  <si>
    <t>PTH1R</t>
  </si>
  <si>
    <t>5745</t>
  </si>
  <si>
    <t>parathyroid hormone 1 receptor</t>
  </si>
  <si>
    <t>The PTH1R gene encodes a protein that belongs to the G-protein coupled receptor family 2 and acts as a receptor for parathyroid hormone (PTH) and parathyroid hormone-like hormone (PTHLH). The receptor's activity is mediated by G proteins that activate adenylyl cyclase and a phosphatidylinositol-calcium second messenger system. Mutations in this gene have been linked to Jansen's metaphyseal chondrodysplasia, chondrodysplasia Blomstrand type, and enchondromatosis. Two transcript variants encoding the same protein have been identified.</t>
  </si>
  <si>
    <t>Mutations in the PTH1R gene have been linked to several skeletal disorders, including Jansen's metaphyseal chondrodysplasia, chondrodysplasia Blomstrand type, and enchondromatosis. Jansen's metaphyseal chondrodysplasia is a rare genetic disorder characterized by short stature, bowed legs, and other skeletal abnormalities. Chondrodysplasia Blomstrand type is another rare genetic disorder that affects bone growth and development, leading to short stature, bowed legs, and other skeletal abnormalities. Enchondromatosis is a rare genetic disorder characterized by the development of multiple benign cartilage tumors in the bones.
Targeted drug discovery efforts for PTH1R have focused on developing drugs that can modulate the activity of the receptor. One example is teriparatide, a recombinant form of PTH that is used to treat osteoporosis. Teriparatide binds to PTH1R and stimulates bone formation, leading to increased bone density and reduced risk of fractures. Another example is abaloparatide, a synthetic peptide that binds to PTH1R and has been shown to increase bone density and reduce the risk of fractures in postmenopausal women with osteoporosis.
In summary, mutations in the PTH1R gene have been linked to several skeletal disorders, and targeted drug discovery efforts have led to the development of drugs such as teriparatide and abaloparatide that can modulate the activity of the receptor and improve bone health.</t>
  </si>
  <si>
    <t>GO:0060732 positive regulation of inositol phosphate biosynthetic process;GO:0010919 regulation of inositol phosphate biosynthetic process;GO:0002076 osteoblast development</t>
  </si>
  <si>
    <t>G-protein coupled receptors:Family 2 (B) receptors; Predicted intracellular proteins; Transporters; FDA approved drug targets:Biotech drugs; Human disease related genes:Digestive system diseases:Mouth and dental diseases; Human disease related genes:Congenital malformations:Congenital malformations of the musculoskeletal system; G-protein coupled receptors:GPCRs excl olfactory receptors; Disease related genes</t>
  </si>
  <si>
    <t>Cytosol;Plasma membrane (Supported); Additional: Nucleoli</t>
  </si>
  <si>
    <t>Abaloparatide; Parathyroid hormone; Teriparatide</t>
  </si>
  <si>
    <t>IFI44</t>
  </si>
  <si>
    <t>10561</t>
  </si>
  <si>
    <t>interferon induced protein 44</t>
  </si>
  <si>
    <t>The human gene IFI44 is a protein that is induced by interferon and is predicted to play a role in the immune response. It is also predicted to be involved in the response to bacteria and is located in the cytoplasm. This information is provided by the Alliance of Genome Resources as of April 2022.</t>
  </si>
  <si>
    <t>IFI44 has been implicated in various diseases, including viral infections, autoimmune diseases, and cancer. In viral infections, IFI44 has been shown to inhibit the replication of viruses such as hepatitis C virus and human cytomegalovirus. In autoimmune diseases, IFI44 has been found to be upregulated in patients with systemic lupus erythematosus and rheumatoid arthritis. In cancer, IFI44 has been shown to be downregulated in some types of cancer, such as breast cancer, while being upregulated in others, such as pancreatic cancer.
Targeted drug discovery efforts for IFI44 are still in the early stages, but there is potential for the development of drugs that modulate its activity. One approach is to develop small molecules that can activate or inhibit IFI44, which could be used to treat viral infections or autoimmune diseases. Another approach is to develop immunotherapies that target IFI44-expressing cancer cells, which could be used to treat certain types of cancer.
Currently, there are no drugs on the market that specifically target IFI44. However, there are drugs that indirectly affect IFI44 activity. For example, interferon-based therapies, which induce the expression of IFI44, are used to treat viral infections such as hepatitis C. Additionally, some cancer treatments, such as immune checkpoint inhibitors, can indirectly affect IFI44 expression by modulating the immune response.</t>
  </si>
  <si>
    <t>GO:0009615 response to virus;GO:0009617 response to bacterium;GO:0051707 response to other organism</t>
  </si>
  <si>
    <t>SEMA3C</t>
  </si>
  <si>
    <t>10512</t>
  </si>
  <si>
    <t>semaphorin 3C</t>
  </si>
  <si>
    <t>SEMA3C is a gene that encodes a glycoprotein belonging to the semaphorin class 3 family of neuronal guidance cues. The protein contains a sema domain, integrin and immunoglobulin-like domains, and a basic domain. Homodimerization and proteolytic cleavage of the C-terminal propeptide are necessary for its function. The protein binds a neuropilin co-receptor before forming a heterotrimeric complex with an associated plexin. An increase in the expression of SEMA3C is associated with an increase in cancer cell invasion and adhesion. Mutations in this gene are associated with Hirschsprung disease.</t>
  </si>
  <si>
    <t>SEMA3C has been implicated in several diseases, including cancer and Hirschsprung disease. In cancer, SEMA3C has been shown to promote tumor growth, invasion, and metastasis by regulating cell migration and adhesion. Targeting SEMA3C has been proposed as a potential therapeutic strategy for cancer treatment. Several studies have identified small molecule inhibitors and monoclonal antibodies that can block SEMA3C signaling and inhibit cancer cell growth and invasion. However, no SEMA3C-targeted drugs have been approved for clinical use yet. In Hirschsprung disease, mutations in SEMA3C have been associated with a rare congenital disorder that affects the development of the enteric nervous system. Currently, there are no drugs available that specifically target SEMA3C for the treatment of Hirschsprung disease.</t>
  </si>
  <si>
    <t>GO:0140074 cardiac endothelial to mesenchymal transition;GO:0003350 pulmonary myocardium development;GO:1905310 regulation of cardiac neural crest cell migration involved in outflow tract morphogenesis</t>
  </si>
  <si>
    <t>LOC101929439</t>
  </si>
  <si>
    <t>101929439</t>
  </si>
  <si>
    <t>uncharacterized LOC101929439</t>
  </si>
  <si>
    <t>KRTAP5-8</t>
  </si>
  <si>
    <t>57830</t>
  </si>
  <si>
    <t>keratin associated protein 5-8</t>
  </si>
  <si>
    <t>KRTAP5-8 is a human gene that encodes for a keratin-associated protein. It is predicted to be located in the cytosol, which is the fluid inside cells where many cellular processes occur. Keratin-associated proteins are important for the structure and function of hair, nails, and skin. KRTAP5-8 is one of many genes that encode for keratin-associated proteins, and variations in these genes can affect the appearance and health of hair, nails, and skin. Understanding the function of KRTAP5-8 and other keratin-associated proteins can provide insights into the biology of these tissues and may have implications for the development of treatments for hair and skin disorders.</t>
  </si>
  <si>
    <t>Unfortunately, there is currently no information available on disease implications or targeted drug discovery efforts for KRTAP5-8. This is likely due to the fact that it is a relatively understudied gene and its function in hair and skin biology is not well understood. As a result, there are no drugs on the market that specifically target KRTAP5-8. However, there are many drugs available for the treatment of hair and skin disorders, such as minoxidil for hair loss and retinoids for acne, that may indirectly affect the function of keratin-associated proteins like KRTAP5-8. Further research into the function of KRTAP5-8 and other keratin-associated proteins may lead to the development of new treatments for hair and skin disorders in the future.</t>
  </si>
  <si>
    <t>ZNF600</t>
  </si>
  <si>
    <t>162966</t>
  </si>
  <si>
    <t>zinc finger protein 600</t>
  </si>
  <si>
    <t>ZNF600 is a human gene that encodes for a zinc finger protein 600. This protein is predicted to have DNA-binding transcription activa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600. However, some studies have suggested that it may play a role in the development of certain cancers, including breast cancer and glioblastoma. Targeted drug discovery efforts for ZNF600 are also limited, as its function and role in disease are not well understood. Currently, there are no drugs on the market that specifically target ZNF600. However, there are drugs that target other proteins involved in the regulation of transcription, such as histone deacetylase inhibitors and DNA methyltransferase inhibitors, which have shown promise in the treatment of certain cancers. Further research is needed to fully understand the role of ZNF600 in disease and to develop targeted therapies for its potential implications.</t>
  </si>
  <si>
    <t>KYNU</t>
  </si>
  <si>
    <t>8942</t>
  </si>
  <si>
    <t>kynureninase</t>
  </si>
  <si>
    <t>KYNU is a human gene that encodes for the enzyme kynureninase. This enzyme is dependent on pyridoxal-5'-phosphate and is responsible for breaking down L-kynurenine and L-3-hydroxykynurenine into anthranilic and 3-hydroxyanthranilic acids, respectively. Kynureninase plays a role in the biosynthesis of NAD cofactors from tryptophan through the kynurenine pathway. The gene undergoes alternative splicing, resulting in multiple transcript variants.</t>
  </si>
  <si>
    <t>Mutations in the KYNU gene have been associated with several diseases, including schizophrenia, bipolar disorder, and Alzheimer's disease. In particular, decreased activity of kynureninase has been linked to neurodegenerative disorders, as it leads to an accumulation of neurotoxic metabolites in the brain. Therefore, targeting kynureninase has become a promising strategy for drug discovery in these diseases. Several compounds have been developed to inhibit kynureninase activity, including Ro 61-8048 and PF-04859989. These inhibitors have shown promising results in preclinical studies, demonstrating neuroprotective effects and improving cognitive function in animal models of neurodegenerative diseases. However, further research is needed to determine their safety and efficacy in humans.</t>
  </si>
  <si>
    <t>GO:0034516 response to vitamin B6;GO:0043420 anthranilate metabolic process;GO:0019805 quinolinate biosynthetic process</t>
  </si>
  <si>
    <t>Human disease related genes:Congenital disorders of metabolism:Congenital disorders of amino acid metabolism; Predicted intracellular proteins; Potential drug targets; Disease related genes; ENZYME proteins:Hydrolases; Enzymes</t>
  </si>
  <si>
    <t>Pyridoxal phosphate; Alanine; m-Hydroxyhippuric acid</t>
  </si>
  <si>
    <t>(M5890)HALLMARK TNFA SIGNALING VIA NFKB; (M5921)HALLMARK COMPLEMENT; (M5934)HALLMARK XENOBIOTIC METABOLISM</t>
  </si>
  <si>
    <t>LINC01480</t>
  </si>
  <si>
    <t>101927931</t>
  </si>
  <si>
    <t>long intergenic non-protein coding RNA 1480</t>
  </si>
  <si>
    <t>TMEM105</t>
  </si>
  <si>
    <t>284186</t>
  </si>
  <si>
    <t>TMEM105 long non-coding RNA</t>
  </si>
  <si>
    <t>PDE3A</t>
  </si>
  <si>
    <t>5139</t>
  </si>
  <si>
    <t>phosphodiesterase 3A</t>
  </si>
  <si>
    <t>The human gene PDE3A encodes a member of the cGMP-inhibited cyclic nucleotide phosphodiesterase family, which hydrolyzes both cAMP and cGMP and regulates intracellular cyclic nucleotide signals. The encoded protein plays important roles in platelet aggregation and cardiovascular function by regulating vascular smooth muscle contraction and relaxation. Inhibitors of this protein may be effective in treating congestive heart failure. Multiple isoforms of the protein are produced through alternative splicing.</t>
  </si>
  <si>
    <t>Mutations in the PDE3A gene have been associated with various cardiovascular diseases, including hypertension, coronary artery disease, and heart failure. As a result, PDE3A inhibitors have been developed as potential therapeutics for these conditions. Milrinone, a PDE3A inhibitor, is currently used in the treatment of acute heart failure and has been shown to improve cardiac function and reduce hospitalization rates. Another PDE3A inhibitor, cilostazol, is used to treat peripheral arterial disease and has been shown to improve walking distance and reduce symptoms. However, PDE3A inhibitors have also been associated with adverse effects, such as hypotension and arrhythmias, and their use requires careful monitoring. Ongoing research is focused on developing more selective PDE3A inhibitors with fewer side effects and exploring their potential in treating other diseases, such as pulmonary hypertension.</t>
  </si>
  <si>
    <t>GO:0060282 positive regulation of oocyte development;GO:0060281 regulation of oocyte development;GO:1905879 regulation of oogenesis</t>
  </si>
  <si>
    <t>Human disease related genes:Congenital malformations:Congenital malformations of the musculoskeletal system; FDA approved drug targets:Small molecule drugs; Disease related genes; ENZYME proteins:Hydrolases; Enzymes</t>
  </si>
  <si>
    <t>Milrinone; Anagrelide; Theophylline; Levosimendan; Cilostazol; Aminophylline; Oxtriphylline; Amrinone; Enoximone; Ibudilast; Tofisopam</t>
  </si>
  <si>
    <t>ACSL6</t>
  </si>
  <si>
    <t>23305</t>
  </si>
  <si>
    <t>acyl-CoA synthetase long chain family member 6</t>
  </si>
  <si>
    <t>ACSL6 is a gene that encodes a protein responsible for catalyzing the formation of acyl-CoA from fatty acids, ATP, and CoA, using magnesium as a cofactor. This protein plays a significant role in fatty acid metabolism in the brain. The gene has several transcript variants that encode different isoforms. Translocations with the ETV6 gene can cause myelodysplastic syndrome with basophilia, acute myelogenous leukemia with eosinophilia, and acute eosinophilic leukemia.</t>
  </si>
  <si>
    <t>ACSL6 has been implicated in several diseases, including obesity, diabetes, and cancer. In particular, mutations in the gene have been associated with an increased risk of developing type 2 diabetes. Additionally, ACSL6 has been shown to play a role in the development and progression of several types of cancer, including breast, prostate, and lung cancer.
Targeted drug discovery efforts for ACSL6 have focused on developing inhibitors of the protein as a potential treatment for cancer. One example is the small molecule inhibitor, Triacsin C, which has been shown to inhibit ACSL6 activity and reduce the growth of cancer cells in vitro and in vivo. Another example is the drug, Etomoxir, which inhibits the activity of several ACSL isoforms, including ACSL6, and has been investigated as a potential treatment for cancer and metabolic disorders.
Currently, there are no drugs on the market specifically targeting ACSL6. However, the development of ACSL6 inhibitors as potential cancer treatments is an active area of research, and several promising compounds are in preclinical development.</t>
  </si>
  <si>
    <t>GO:0035338 long-chain fatty-acyl-CoA biosynthetic process;GO:0035336 long-chain fatty-acyl-CoA metabolic process;GO:0046949 fatty-acyl-CoA biosynthetic process</t>
  </si>
  <si>
    <t>Predicted intracellular proteins; Potential drug targets; Disease related genes; ENZYME proteins:Ligase; Enzymes</t>
  </si>
  <si>
    <t>ANKRD1</t>
  </si>
  <si>
    <t>27063</t>
  </si>
  <si>
    <t>ankyrin repeat domain 1</t>
  </si>
  <si>
    <t>The ANKRD1 gene encodes a protein that is found in the nucleus of endothelial cells and is activated by IL-1 and TNF-alpha. It is believed to function as a transcription factor and may also be involved in the myofibrillar stretch-sensor system through interactions with myopalladin and titin. Studies in rat cardiomyocytes suggest that ANKRD1 plays a role in regulating gene expression in response to stress.</t>
  </si>
  <si>
    <t>The ANKRD1 gene has been implicated in several diseases, including cardiovascular disease, cancer, and muscular dystrophy. In cardiovascular disease, ANKRD1 has been shown to play a role in the development of cardiac hypertrophy and heart failure. In cancer, ANKRD1 has been found to be overexpressed in several types of tumors, including breast, lung, and colon cancer, and may be involved in tumor growth and metastasis. In muscular dystrophy, ANKRD1 has been shown to be involved in the regulation of muscle fiber size and may be a potential therapeutic target for the disease.
Targeted drug discovery efforts for ANKRD1 are still in the early stages, but several potential drug targets have been identified. One approach is to target the interaction between ANKRD1 and myopalladin, which may be involved in the regulation of muscle fiber size. Another approach is to target the transcriptional activity of ANKRD1, which may be involved in the development of cardiovascular disease and cancer.
There are currently no drugs on the market that specifically target ANKRD1, but several drugs have been developed that target related pathways. For example, angiotensin-converting enzyme (ACE) inhibitors and beta-blockers are commonly used to treat cardiovascular disease by reducing the workload on the heart. In cancer, several drugs have been developed that target the activity of transcription factors, such as the estrogen receptor antagonist tamoxifen and the androgen receptor antagonist enzalutamide.</t>
  </si>
  <si>
    <t>GO:0141212 phospholipase C/protein kinase C signal transduction;GO:0043517 positive regulation of DNA damage response, signal transduction by p53 class mediator;GO:0035994 response to muscle stretch</t>
  </si>
  <si>
    <t>Nucleoli fibrillar center (Approved); Additional: Nucleoplasm</t>
  </si>
  <si>
    <t>SEMA3A</t>
  </si>
  <si>
    <t>10371</t>
  </si>
  <si>
    <t>semaphorin 3A</t>
  </si>
  <si>
    <t>SEMA3A is a gene that belongs to the semaphorin family and encodes a protein with an Ig-like C2-type domain, a PSI domain, and a Sema domain. This protein can act as a chemorepulsive agent, inhibiting axonal outgrowth, or as a chemoattractive agent, stimulating the growth of apical dendrites, and is crucial for normal neuronal pattern development. Overexpression of SEMA3A is linked to schizophrenia and is observed in various human tumor cell lines. Additionally, the abnormal release of this protein is associated with the progression of Alzheimer's disease.</t>
  </si>
  <si>
    <t>SEMA3A has been implicated in several diseases, including schizophrenia, Alzheimer's disease, and cancer. In schizophrenia, SEMA3A overexpression has been observed in the prefrontal cortex, and it is thought to contribute to the abnormal connectivity observed in this disorder. In Alzheimer's disease, SEMA3A is released by activated microglia and contributes to the neuroinflammatory response that leads to neuronal damage. In cancer, SEMA3A can act as a tumor suppressor or promoter depending on the context, and its expression levels are often dysregulated in various types of cancer.
There are currently no drugs specifically targeting SEMA3A, but there are efforts to develop drugs that modulate its activity. For example, a small molecule inhibitor of the SEMA3A receptor neuropilin-1 has been shown to inhibit tumor growth in preclinical models of pancreatic cancer. Additionally, a monoclonal antibody targeting SEMA3A has been developed for the treatment of cancer and is currently in clinical trials.
In summary, SEMA3A is a gene with diverse functions in neuronal development, neuroinflammation, and cancer. While there are currently no drugs targeting SEMA3A, there are promising efforts to develop drugs that modulate its activity for the treatment of cancer and other diseases.</t>
  </si>
  <si>
    <t>GO:0150018 basal dendrite development;GO:0150019 basal dendrite morphogenesis;GO:0150020 basal dendrite arborization</t>
  </si>
  <si>
    <t>NKAPL</t>
  </si>
  <si>
    <t>222698</t>
  </si>
  <si>
    <t>NFKB activating protein like</t>
  </si>
  <si>
    <t>NKAPL, or NFKB activating protein like, is a gene that is predicted to have chromatin binding activity and be involved in the regulation of gene expression. It is also predicted to be active in the nucleus. However, further research is needed to fully understand the function of this gene.</t>
  </si>
  <si>
    <t>There is limited information available on the disease implications of NKAPL. However, some studies have suggested that it may play a role in the development of certain cancers, such as breast cancer and leukemia. As for targeted drug discovery efforts, there are currently no drugs on the market that specifically target NKAPL. However, there are ongoing efforts to develop drugs that target the pathways and processes in which NKAPL is involved, such as the NF-kappaB signaling pathway. Some examples of successful drugs that target this pathway include bortezomib, which is used to treat multiple myeloma, and adalimumab, which is used to treat autoimmune diseases such as rheumatoid arthritis. Further research is needed to fully understand the potential therapeutic implications of targeting NKAPL.</t>
  </si>
  <si>
    <t>Golgi apparatus (Uncertain); Additional: Nucleoplasm</t>
  </si>
  <si>
    <t>FTCD</t>
  </si>
  <si>
    <t>10841</t>
  </si>
  <si>
    <t>formimidoyltransferase cyclodeaminase</t>
  </si>
  <si>
    <t>FTCD is a gene that encodes a bifunctional enzyme responsible for transferring 1-carbon units from formiminoglutamate to the folate pool. This process is part of the histidine degradation pathway. Mutations in this gene have been linked to glutamate formiminotransferase deficiency. There are multiple variants of this gene that have been identified through alternative splicing.</t>
  </si>
  <si>
    <t>Glutamate formiminotransferase deficiency, caused by mutations in the FTCD gene, is a rare autosomal recessive disorder that affects the metabolism of histidine and folate. The disease is characterized by elevated levels of formiminoglutamate in urine and blood, as well as megaloblastic anemia, developmental delay, and neurological symptoms. There is currently no cure for this disease, and treatment is mainly supportive, including folate supplementation and a low-histidine diet. Targeted drug discovery efforts for this disease are limited, but some studies have explored the use of small molecules to restore the activity of the FTCD enzyme. One example is the use of pyridoxal 5'-phosphate, a cofactor of the enzyme, to increase its activity. However, there are currently no drugs on the market specifically targeting FTCD deficiency.</t>
  </si>
  <si>
    <t>ENZYME proteins:Lyases; Human disease related genes:Congenital disorders of metabolism:Congenital disorders of amino acid metabolism; Predicted intracellular proteins; ENZYME proteins:Transferases; Potential drug targets; Disease related genes; Enzymes</t>
  </si>
  <si>
    <t>Tetrahydrofolic acid; Glutamic acid; (6R)-Folinic acid</t>
  </si>
  <si>
    <t>TDO2</t>
  </si>
  <si>
    <t>6999</t>
  </si>
  <si>
    <t>tryptophan 2,3-dioxygenase</t>
  </si>
  <si>
    <t>The TDO2 gene encodes an enzyme that is involved in the metabolism of tryptophan, an essential amino acid. This enzyme catalyzes the first and rate-limiting step of the kynurenine pathway, which is important for regulating immune responses and maintaining homeostasis. Increased activity of this enzyme and subsequent production of kynurenine may contribute to the development of cancer by suppressing antitumor immune responses. Additionally, single nucleotide polymorphisms in the TDO2 gene may be associated with autism.</t>
  </si>
  <si>
    <t>The TDO2 gene has been implicated in various diseases, including cancer, autoimmune disorders, and neurological disorders. In cancer, increased activity of the TDO2 enzyme and subsequent production of kynurenine may contribute to immune evasion and tumor growth. Therefore, targeting TDO2 has been explored as a potential therapeutic strategy for cancer treatment. Several TDO2 inhibitors have been developed and tested in preclinical studies, including INCB024360, which is currently in phase I clinical trials for advanced solid tumors.
In addition to cancer, TDO2 has also been linked to autoimmune disorders such as multiple sclerosis and rheumatoid arthritis. In these diseases, TDO2 may contribute to the dysregulation of the immune system. However, there are currently no drugs targeting TDO2 for the treatment of autoimmune disorders.
In neurological disorders, TDO2 has been implicated in the pathogenesis of autism. Single nucleotide polymorphisms in the TDO2 gene have been associated with an increased risk of autism. However, there are currently no drugs targeting TDO2 for the treatment of autism.
Overall, while TDO2 has been identified as a potential therapeutic target for cancer, there are currently no drugs targeting this enzyme on the market. Further research is needed to fully understand the role of TDO2 in disease and to develop effective drugs targeting this enzyme.</t>
  </si>
  <si>
    <t>GO:0019442 tryptophan catabolic process to acetyl-CoA;GO:1904842 response to nitroglycerin;GO:0019441 tryptophan catabolic process to kynurenine</t>
  </si>
  <si>
    <t>Cytosol;Plasma membrane (Approved); Additional: Basal body;Primary cilium</t>
  </si>
  <si>
    <t>(M5935)HALLMARK FATTY ACID METABOLISM; (M5934)HALLMARK XENOBIOTIC METABOLISM</t>
  </si>
  <si>
    <t>ZNF540</t>
  </si>
  <si>
    <t>163255</t>
  </si>
  <si>
    <t>zinc finger protein 540</t>
  </si>
  <si>
    <t>ZNF540 is a human gene that encodes for a zinc finger protein 540. This protein is involved in regulating gene expression by binding to mRNA regulatory elements and repressing translation. It also plays a role in negative regulation of transcription and translation. ZNF540 is found in both the cytosol and nucleoplasm of cells.</t>
  </si>
  <si>
    <t>There is limited information available on the disease implications of ZNF540. However, some studies have suggested that it may be involved in the development of certain cancers, such as breast cancer and hepatocellular carcinoma. Targeted drug discovery efforts for ZNF540 are also limited, as its exact function and role in disease are not well understood. Currently, there are no drugs on the market that specifically target ZNF540. However, there are drugs that target other zinc finger proteins, such as the anti-cancer drug trabectedin, which targets the zinc finger protein FUS. Further research is needed to fully understand the role of ZNF540 in disease and to develop targeted therapies.</t>
  </si>
  <si>
    <t>GO:0017148 negative regulation of translation;GO:0006417 regulation of translation;GO:0051248 negative regulation of protein metabolic process</t>
  </si>
  <si>
    <t>Nucleoplasm (Supported); Additional: Cytosol;Vesicles</t>
  </si>
  <si>
    <t>FIGF</t>
  </si>
  <si>
    <t>2277</t>
  </si>
  <si>
    <t>VEGFD</t>
  </si>
  <si>
    <t>vascular endothelial growth factor D</t>
  </si>
  <si>
    <t>VEGFD is a gene that encodes a protein belonging to the PDGF/VEGF family. This protein is involved in angiogenesis, lymphangiogenesis, and endothelial cell growth. It is secreted and undergoes a complex proteolytic maturation, resulting in multiple processed forms that activate VEGFR-2 and VEGFR-3 receptors. VEGFD is structurally and functionally similar to vascular endothelial growth factor C. There is also evidence of read-through transcription between VEGFD and the upstream PIR gene.</t>
  </si>
  <si>
    <t>VEGFD has been implicated in various diseases, including cancer, lymphedema, and cardiovascular diseases. In cancer, VEGFD promotes tumor growth and metastasis by inducing angiogenesis and lymphangiogenesis. Therefore, targeting VEGFD has been explored as a potential therapeutic strategy for cancer treatment. Several drugs targeting VEGFD or its receptors, such as bevacizumab, ramucirumab, and aflibercept, have been approved for the treatment of various types of cancer. In addition, VEGFD has also been targeted for the treatment of lymphedema, a condition characterized by the accumulation of lymphatic fluid, by promoting lymphangiogenesis. However, there are currently no drugs specifically targeting VEGFD for the treatment of lymphedema. Overall, targeting VEGFD has shown promise in the treatment of various diseases, and further research is needed to fully understand its therapeutic potential.</t>
  </si>
  <si>
    <t>GO:0060754 positive regulation of mast cell chemotaxis;GO:0060753 regulation of mast cell chemotaxis;GO:0050930 induction of positive chemotaxis</t>
  </si>
  <si>
    <t>RAS pathway related proteins; Predicted secreted proteins; Cancer-related genes:Candidate cancer biomarkers</t>
  </si>
  <si>
    <t>(M137)PID VEGF VEGFR PATHWAY; (M118)PID INTEGRIN A9B1 PATHWAY; (M274)PID LYMPH ANGIOGENESIS PATHWAY</t>
  </si>
  <si>
    <t>DPEP3</t>
  </si>
  <si>
    <t>64180</t>
  </si>
  <si>
    <t>dipeptidase 3</t>
  </si>
  <si>
    <t>DPEP3 is a gene that encodes a glycoprotein that is involved in the breakdown of various dipeptides, including certain antibiotics. It is located on chromosome 16 and is part of a family of dipeptidases. There are different isoforms of the protein that can be produced due to alternative splicing of the gene.</t>
  </si>
  <si>
    <t>There is limited information available on the disease implications of DPEP3 mutations. However, some studies have suggested that alterations in the gene may be associated with certain types of cancer, including breast and lung cancer. Targeted drug discovery efforts for DPEP3 have been limited, but some studies have investigated the potential of using DPEP3 inhibitors as a way to enhance the efficacy of certain antibiotics. One example of a successful drug that targets a dipeptidase is cilastatin, which is used in combination with the antibiotic imipenem to prevent its breakdown by the dipeptidase dehydropeptidase. This combination therapy is used to treat severe bacterial infections.</t>
  </si>
  <si>
    <t>MROH7</t>
  </si>
  <si>
    <t>374977</t>
  </si>
  <si>
    <t>maestro heat like repeat family member 7</t>
  </si>
  <si>
    <t>MROH7 is a human gene that belongs to the maestro heat-like repeat family. It is located in the extracellular space. This gene has been identified and characterized by the Alliance of Genome Resources in April 2022. However, no further information is available about the function or role of MROH7 in human biology. Further research is needed to understand the significance of this gene in human health and disease.</t>
  </si>
  <si>
    <t>Unfortunately, there is currently no information available on the disease implications or targeted drug discovery efforts for MROH7. As this gene has only recently been identified and characterized, further research is needed to understand its potential role in human health and disease. Without a clear understanding of the function of MROH7, it is difficult to develop targeted drug discovery efforts or identify potential therapeutic targets. As a result, there are currently no drugs on the market that target MROH7. However, as research continues to uncover the role of this gene in human biology, it may become a target for drug discovery efforts in the future.</t>
  </si>
  <si>
    <t>TMEM132E</t>
  </si>
  <si>
    <t>124842</t>
  </si>
  <si>
    <t>transmembrane protein 132E</t>
  </si>
  <si>
    <t>TMEM132E is a human gene that is involved in the development of hair cells in the posterior lateral line neuromast. It is predicted to be located in the cell body and has been implicated in autosomal recessive nonsyndromic deafness 99. This gene plays an important role in the auditory system and its dysfunction can lead to hearing loss.</t>
  </si>
  <si>
    <t>Mutations in the TMEM132E gene have been associated with autosomal recessive nonsyndromic deafness 99, which is characterized by progressive hearing loss that typically begins in childhood. There are currently no targeted drug discovery efforts specifically for TMEM132E, but there are several drugs on the market that can help manage hearing loss. These include hearing aids, cochlear implants, and certain medications that can improve hearing function in some cases. For example, aminoglycoside antibiotics have been shown to be effective in treating some forms of hearing loss caused by mutations in mitochondrial DNA. Additionally, there are ongoing efforts to develop gene therapies that could potentially treat genetic hearing loss, including those caused by mutations in TMEM132E.</t>
  </si>
  <si>
    <t>GO:0035677 posterior lateral line neuromast hair cell development;GO:0048881 mechanosensory lateral line system development;GO:0048915 posterior lateral line system development</t>
  </si>
  <si>
    <t>Disease related genes; Transporters:Accessory Factors Involved in Transport; Potential drug targets; Human disease related genes:Nervous system diseases:Ear disease</t>
  </si>
  <si>
    <t>Golgi apparatus;Nucleoplasm (Approved); Additional: Cytosol;Nuclear bodies</t>
  </si>
  <si>
    <t>VPREB1</t>
  </si>
  <si>
    <t>7441</t>
  </si>
  <si>
    <t>V-set pre-B cell surrogate light chain 1</t>
  </si>
  <si>
    <t>VPREB1 is a gene that encodes the iota polypeptide chain, which is part of a molecular complex expressed on the surface of pre-B cells. This complex is thought to regulate Ig gene rearrangements in the early stages of B-cell differentiation. VPREB1 is selectively expressed in proB and early preB cells, and belongs to the immunoglobulin superfamily. Alternative splicing of VPREB1 results in multiple transcript variants.</t>
  </si>
  <si>
    <t>VPREB1 has not been directly implicated in any diseases, but its role in regulating Ig gene rearrangements makes it an important target for drug discovery efforts aimed at treating B-cell related disorders such as leukemia and lymphoma. One example of a drug targeting this pathway is Venetoclax, which inhibits B-cell lymphoma 2 (BCL-2) and has been approved for the treatment of chronic lymphocytic leukemia (CLL). Another example is Ibrutinib, which targets Bruton's tyrosine kinase (BTK) and has been approved for the treatment of mantle cell lymphoma and CLL. While these drugs do not directly target VPREB1, they highlight the importance of understanding the molecular pathways involved in B-cell differentiation and the potential for targeting these pathways in the development of new therapies.</t>
  </si>
  <si>
    <t>GO:0006955 immune response;GO:0002376 immune system process;GO:0050896 response to stimulus</t>
  </si>
  <si>
    <t>RHOXF2B</t>
  </si>
  <si>
    <t>727940</t>
  </si>
  <si>
    <t>Rhox homeobox family member 2B</t>
  </si>
  <si>
    <t>RHOXF2B is a human gene that belongs to the Rhox homeobox family member 2B. It is predicted to have DNA-binding transcription factor activity, specifically for RNA polymerase II and regulatory region sequence-specific DNA binding activity. It is involved in positive regulation of gene expression and is predicted to be located in the nucleus and part of chromatin.</t>
  </si>
  <si>
    <t>Unfortunately, there is currently limited information available on the disease implications and targeted drug discovery efforts for RHOXF2B. This is likely due to the fact that it is a relatively newly discovered gene and its functions are not yet fully understood. As a result, there are no known drugs on the market that specifically target RHOXF2B. However, as research continues to uncover more about the gene's role in gene regulation and potential disease implications, it may become a target for drug discovery efforts in the future.</t>
  </si>
  <si>
    <t>GO:0010628 positive regulation of gene expression;GO:0010557 positive regulation of macromolecule biosynthetic process;GO:0006357 regulation of transcription by RNA polymerase II</t>
  </si>
  <si>
    <t>CCDC34</t>
  </si>
  <si>
    <t>91057</t>
  </si>
  <si>
    <t>coiled-coil domain containing 34</t>
  </si>
  <si>
    <t>CCDC34 is a human gene that encodes a protein containing a coiled-coil domain. The function of this protein is not well understood, but it has been suggested to play a role in cell division and DNA repair. Mutations in CCDC34 have been associated with a rare genetic disorder called Mohr-Tranebjaerg syndrome, which is characterized by progressive hearing loss and neurological symptoms. The protein encoded by CCDC34 is expressed in a variety of tissues, including the brain, heart, and liver. Further research is needed to fully understand the function of this gene and its potential role in disease.</t>
  </si>
  <si>
    <t>There is currently limited information available on targeted drug discovery efforts for CCDC34, as the function of this gene is not well understood. However, mutations in CCDC34 have been associated with Mohr-Tranebjaerg syndrome, a rare genetic disorder characterized by progressive hearing loss and neurological symptoms. There are currently no targeted drugs available for this condition, and treatment is primarily focused on managing symptoms. 
There are no examples of successful drugs on the market targeting CCDC34 specifically, as the function of this gene is not well understood and it is not a well-established drug target. However, there are drugs available for the management of symptoms associated with Mohr-Tranebjaerg syndrome, such as hearing aids and cochlear implants for hearing loss, and medications for the treatment of neurological symptoms such as seizures and movement disorders. 
Further research is needed to fully understand the function of CCDC34 and its potential role in disease, which may lead to the development of targeted therapies for conditions associated with mutations in this gene.</t>
  </si>
  <si>
    <t>Calyx;Mid piece;Nuclear membrane;Nucleoli fibrillar center (Approved); Additional: Connecting piece;End piece;Principal piece</t>
  </si>
  <si>
    <t>GroupID</t>
  </si>
  <si>
    <t>Category</t>
  </si>
  <si>
    <t>Term</t>
  </si>
  <si>
    <t>LogP</t>
  </si>
  <si>
    <t>Log(q-value)</t>
  </si>
  <si>
    <t>Genes</t>
  </si>
  <si>
    <t>Symbols</t>
  </si>
  <si>
    <t>InTerm_InList</t>
  </si>
  <si>
    <t>1_Summary</t>
  </si>
  <si>
    <t>GO Biological Processes</t>
  </si>
  <si>
    <t>GO:0006954</t>
  </si>
  <si>
    <t>inflammatory response</t>
  </si>
  <si>
    <t>177,566,654,719,727,929,1999,2056,3162,3339,3516,3700,3818,4192,5023,5588,5724,5739,5971,6370,6608,6915,7442,7852,8534,8877,9034,9051,10312,10333,10392,23780,27190,51157,51561,55876,79792,84818,171389,338321,100137049,3105,3594,4050,5553,6284,7349,10417,11118,11119,11126,56666,64170,79132,80381,114900,161882,283234</t>
  </si>
  <si>
    <t>AGER,AZU1,BMP6,C3AR1,C5,CD14,ELF3,EPO,HMOX1,HSPG2,RBPJ,ITIH4,KLKB1,MDK,P2RX1,PRKCQ,PTAFR,PTGIR,RELB,CCL25,SMO,TBXA2R,TRPV1,CXCR4,CHST1,SPHK1,CCRL2,PSTPIP1,TCIRG1,TLR6,NOD1,APOL2,IL17B,ZNF580,IL23A,GSDMB,GSDMD,IL17RC,NLRP6,NLRP9,PLA2G4B,HLA-A,IL12RB1,LTB,PRG2,S100A13,UCN,SPON2,BTN3A2,BTN3A1,CD160,PANX2,CARD9,DHX58,CD276,C1QTNF4,ZFPM1,CCDC88B</t>
  </si>
  <si>
    <t>58/-</t>
  </si>
  <si>
    <t>1_Member</t>
  </si>
  <si>
    <t>177,566,654,719,727,929,1999,2056,3162,3339,3516,3700,3818,4192,5023,5588,5724,5739,5971,6370,6608,6915,7442,7852,8534,8877,9034,9051,10312,10333,10392,23780,27190,51157,51561,55876,79792,84818,171389,338321,100137049</t>
  </si>
  <si>
    <t>AGER,AZU1,BMP6,C3AR1,C5,CD14,ELF3,EPO,HMOX1,HSPG2,RBPJ,ITIH4,KLKB1,MDK,P2RX1,PRKCQ,PTAFR,PTGIR,RELB,CCL25,SMO,TBXA2R,TRPV1,CXCR4,CHST1,SPHK1,CCRL2,PSTPIP1,TCIRG1,TLR6,NOD1,APOL2,IL17B,ZNF580,IL23A,GSDMB,GSDMD,IL17RC,NLRP6,NLRP9,PLA2G4B</t>
  </si>
  <si>
    <t>41/577</t>
  </si>
  <si>
    <t>GO:0001819</t>
  </si>
  <si>
    <t>positive regulation of cytokine production</t>
  </si>
  <si>
    <t>177,566,719,727,929,3105,3162,3594,4050,4192,5553,5588,5724,6284,7349,8877,10333,10392,10417,11118,11119,11126,27190,51157,51561,56666,64170,79132,79792,80381,84818,114900,161882,283234,338321</t>
  </si>
  <si>
    <t>AGER,AZU1,C3AR1,C5,CD14,HLA-A,HMOX1,IL12RB1,LTB,MDK,PRG2,PRKCQ,PTAFR,S100A13,UCN,SPHK1,TLR6,NOD1,SPON2,BTN3A2,BTN3A1,CD160,IL17B,ZNF580,IL23A,PANX2,CARD9,DHX58,GSDMD,CD276,IL17RC,C1QTNF4,ZFPM1,CCDC88B,NLRP9</t>
  </si>
  <si>
    <t>35/514</t>
  </si>
  <si>
    <t>2_Summary</t>
  </si>
  <si>
    <t>KEGG Pathway</t>
  </si>
  <si>
    <t>hsa05322</t>
  </si>
  <si>
    <t>Systemic lupus erythematosus</t>
  </si>
  <si>
    <t>715,716,727,732,733,3017,3108,3112,8294,8335,8340,8342,8345,8352,55766,85235,317772,595,1999,3714,4192,6487,7316,10460,23129,83933,142678,9112,7695,55422,81931,143689,79661,2354,5567,91860,163688,399694,8881,29945,177,566,4689,79792,10629,55929,112869,161882,688,5617,10098,80152,51807,347733,995,5016,5460,7852,117155,3105,3201,64421,1513,8110,11177,65980,2972,6879,51586,54457,64061,83860</t>
  </si>
  <si>
    <t>C1R,C1S,C5,C8B,C8G,H2BC5,HLA-DMA,HLA-DOB,H4C9,H2AC4,H2BC13,H2BC14,H2BC9,H3C3,H2AJ,H2AC12,H2AC21,CCND1,ELF3,JAG2,MDK,ST3GAL3,UBC,TACC3,PLXND1,HDAC10,MIB2,MTA1,ZNF136,ZNF331,ZNF93,PIWIL4,NEIL1,FOSB,PRKACB,CALML4,CALML6,SHC4,CDC16,ANAPC4,AGER,AZU1,NCF4,GSDMD,TAF6L,DMAP1,SGF29,ZFPM1,KLF5,PRL,TSPAN5,CENPT,TUBA8,TUBB2B,CDC25C,OVGP1,POU5F1,CXCR4,CATSPER2,HLA-A,HOXA4,DCLRE1C,CTSK,DPF3,BAZ1A,BRD9,BRF1,TAF7,MED15,TAF7L,TSPYL2,TAF3</t>
  </si>
  <si>
    <t>72/-</t>
  </si>
  <si>
    <t>2_Member</t>
  </si>
  <si>
    <t>715,716,727,732,733,3017,3108,3112,8294,8335,8340,8342,8345,8352,55766,85235,317772</t>
  </si>
  <si>
    <t>C1R,C1S,C5,C8B,C8G,H2BC5,HLA-DMA,HLA-DOB,H4C9,H2AC4,H2BC13,H2BC14,H2BC9,H3C3,H2AJ,H2AC12,H2AC21</t>
  </si>
  <si>
    <t>17/141</t>
  </si>
  <si>
    <t>Reactome Gene Sets</t>
  </si>
  <si>
    <t>R-HSA-157118</t>
  </si>
  <si>
    <t>Signaling by NOTCH</t>
  </si>
  <si>
    <t>595,1999,3017,3714,4192,6487,7316,8294,8335,8340,8342,8345,8352,10460,23129,55766,83933,142678</t>
  </si>
  <si>
    <t>CCND1,ELF3,H2BC5,JAG2,MDK,ST3GAL3,UBC,H4C9,H2AC4,H2BC13,H2BC14,H2BC9,H3C3,TACC3,PLXND1,H2AJ,HDAC10,MIB2</t>
  </si>
  <si>
    <t>18/197</t>
  </si>
  <si>
    <t>R-HSA-3214815</t>
  </si>
  <si>
    <t>HDACs deacetylate histones</t>
  </si>
  <si>
    <t>3017,8294,8335,8340,8342,8345,8352,9112,83933,85235,317772</t>
  </si>
  <si>
    <t>H2BC5,H4C9,H2AC4,H2BC13,H2BC14,H2BC9,H3C3,MTA1,HDAC10,H2AC12,H2AC21</t>
  </si>
  <si>
    <t>11/85</t>
  </si>
  <si>
    <t>R-HSA-9843940</t>
  </si>
  <si>
    <t>Regulation of endogenous retroelements by KRAB-ZFP proteins</t>
  </si>
  <si>
    <t>3017,7695,8294,8335,8340,8342,8345,8352,9112,55422,55766,81931</t>
  </si>
  <si>
    <t>H2BC5,ZNF136,H4C9,H2AC4,H2BC13,H2BC14,H2BC9,H3C3,MTA1,ZNF331,H2AJ,ZNF93</t>
  </si>
  <si>
    <t>12/102</t>
  </si>
  <si>
    <t>R-HSA-9842860</t>
  </si>
  <si>
    <t>Regulation of endogenous retroelements</t>
  </si>
  <si>
    <t>3017,7695,8294,8335,8340,8342,8345,8352,9112,55422,55766,81931,143689</t>
  </si>
  <si>
    <t>H2BC5,ZNF136,H4C9,H2AC4,H2BC13,H2BC14,H2BC9,H3C3,MTA1,ZNF331,H2AJ,ZNF93,PIWIL4</t>
  </si>
  <si>
    <t>13/125</t>
  </si>
  <si>
    <t>R-HSA-110328</t>
  </si>
  <si>
    <t>Recognition and association of DNA glycosylase with site containing an affected pyrimidine</t>
  </si>
  <si>
    <t>3017,8294,8335,8340,8342,8345,55766,79661</t>
  </si>
  <si>
    <t>H2BC5,H4C9,H2AC4,H2BC13,H2BC14,H2BC9,H2AJ,NEIL1</t>
  </si>
  <si>
    <t>8/53</t>
  </si>
  <si>
    <t>R-HSA-110329</t>
  </si>
  <si>
    <t>Cleavage of the damaged pyrimidine</t>
  </si>
  <si>
    <t>R-HSA-73928</t>
  </si>
  <si>
    <t>Depyrimidination</t>
  </si>
  <si>
    <t>hsa05034</t>
  </si>
  <si>
    <t>Alcoholism</t>
  </si>
  <si>
    <t>2354,3017,5567,8294,8335,8340,8342,8345,8352,55766,83933,85235,91860,163688,317772,399694</t>
  </si>
  <si>
    <t>FOSB,H2BC5,PRKACB,H4C9,H2AC4,H2BC13,H2BC14,H2BC9,H3C3,H2AJ,HDAC10,H2AC12,CALML4,CALML6,H2AC21,SHC4</t>
  </si>
  <si>
    <t>16/188</t>
  </si>
  <si>
    <t>R-HSA-9845323</t>
  </si>
  <si>
    <t>Regulation of endogenous retroelements by Piwi-interacting RNAs (piRNAs)</t>
  </si>
  <si>
    <t>3017,8294,8335,8340,8342,8345,8352,9112,55766,143689</t>
  </si>
  <si>
    <t>H2BC5,H4C9,H2AC4,H2BC13,H2BC14,H2BC9,H3C3,MTA1,H2AJ,PIWIL4</t>
  </si>
  <si>
    <t>10/84</t>
  </si>
  <si>
    <t>R-HSA-73929</t>
  </si>
  <si>
    <t>Base-Excision Repair, AP Site Formation</t>
  </si>
  <si>
    <t>8/55</t>
  </si>
  <si>
    <t>R-HSA-1912422</t>
  </si>
  <si>
    <t>Pre-NOTCH Expression and Processing</t>
  </si>
  <si>
    <t>595,1999,3017,6487,8294,8335,8340,8342,8345,8352,55766</t>
  </si>
  <si>
    <t>CCND1,ELF3,H2BC5,ST3GAL3,H4C9,H2AC4,H2BC13,H2BC14,H2BC9,H3C3,H2AJ</t>
  </si>
  <si>
    <t>11/101</t>
  </si>
  <si>
    <t>R-HSA-2559582</t>
  </si>
  <si>
    <t>Senescence-Associated Secretory Phenotype (SASP)</t>
  </si>
  <si>
    <t>3017,7316,8294,8335,8340,8342,8345,8352,8881,29945,55766</t>
  </si>
  <si>
    <t>H2BC5,UBC,H4C9,H2AC4,H2BC13,H2BC14,H2BC9,H3C3,CDC16,ANAPC4,H2AJ</t>
  </si>
  <si>
    <t>hsa04613</t>
  </si>
  <si>
    <t>Neutrophil extracellular trap formation</t>
  </si>
  <si>
    <t>177,566,727,3017,4689,8294,8335,8340,8342,8345,8352,55766,79792,83933,85235,317772</t>
  </si>
  <si>
    <t>AGER,AZU1,C5,H2BC5,NCF4,H4C9,H2AC4,H2BC13,H2BC14,H2BC9,H3C3,H2AJ,GSDMD,HDAC10,H2AC12,H2AC21</t>
  </si>
  <si>
    <t>16/193</t>
  </si>
  <si>
    <t>R-HSA-427389</t>
  </si>
  <si>
    <t>ERCC6 (CSB) and EHMT2 (G9a) positively regulate rRNA expression</t>
  </si>
  <si>
    <t>3017,8294,8335,8340,8342,8345,8352,9112,55766</t>
  </si>
  <si>
    <t>H2BC5,H4C9,H2AC4,H2BC13,H2BC14,H2BC9,H3C3,MTA1,H2AJ</t>
  </si>
  <si>
    <t>9/71</t>
  </si>
  <si>
    <t>R-HSA-1912408</t>
  </si>
  <si>
    <t>Pre-NOTCH Transcription and Translation</t>
  </si>
  <si>
    <t>595,1999,3017,8294,8335,8340,8342,8345,8352,55766</t>
  </si>
  <si>
    <t>CCND1,ELF3,H2BC5,H4C9,H2AC4,H2BC13,H2BC14,H2BC9,H3C3,H2AJ</t>
  </si>
  <si>
    <t>10/88</t>
  </si>
  <si>
    <t>R-HSA-3214847</t>
  </si>
  <si>
    <t>HATs acetylate histones</t>
  </si>
  <si>
    <t>3017,8294,8335,8340,8342,8345,8352,10629,55929,85235,112869,317772</t>
  </si>
  <si>
    <t>H2BC5,H4C9,H2AC4,H2BC13,H2BC14,H2BC9,H3C3,TAF6L,DMAP1,H2AC12,SGF29,H2AC21</t>
  </si>
  <si>
    <t>12/123</t>
  </si>
  <si>
    <t>R-HSA-73728</t>
  </si>
  <si>
    <t>RNA Polymerase I Promoter Opening</t>
  </si>
  <si>
    <t>3017,8294,8335,8340,8342,8345,8352,55766</t>
  </si>
  <si>
    <t>H2BC5,H4C9,H2AC4,H2BC13,H2BC14,H2BC9,H3C3,H2AJ</t>
  </si>
  <si>
    <t>8/61</t>
  </si>
  <si>
    <t>R-HSA-171306</t>
  </si>
  <si>
    <t>Packaging Of Telomere Ends</t>
  </si>
  <si>
    <t>3017,8294,8335,8340,8342,8345,55766</t>
  </si>
  <si>
    <t>H2BC5,H4C9,H2AC4,H2BC13,H2BC14,H2BC9,H2AJ</t>
  </si>
  <si>
    <t>7/48</t>
  </si>
  <si>
    <t>R-HSA-5334118</t>
  </si>
  <si>
    <t>DNA methylation</t>
  </si>
  <si>
    <t>8/63</t>
  </si>
  <si>
    <t>WikiPathways</t>
  </si>
  <si>
    <t>WP3391</t>
  </si>
  <si>
    <t>Senescence associated secretory phenotype SASP</t>
  </si>
  <si>
    <t>11/113</t>
  </si>
  <si>
    <t>R-HSA-8936459</t>
  </si>
  <si>
    <t>RUNX1 regulates genes involved in megakaryocyte differentiation and platelet function</t>
  </si>
  <si>
    <t>3017,8294,8335,8340,8342,8345,8352,55766,161882</t>
  </si>
  <si>
    <t>H2BC5,H4C9,H2AC4,H2BC13,H2BC14,H2BC9,H3C3,H2AJ,ZFPM1</t>
  </si>
  <si>
    <t>9/80</t>
  </si>
  <si>
    <t>R-HSA-9616222</t>
  </si>
  <si>
    <t>Transcriptional regulation of granulopoiesis</t>
  </si>
  <si>
    <t>688,3017,8294,8335,8340,8342,8345,8352,55766</t>
  </si>
  <si>
    <t>KLF5,H2BC5,H4C9,H2AC4,H2BC13,H2BC14,H2BC9,H3C3,H2AJ</t>
  </si>
  <si>
    <t>R-HSA-977225</t>
  </si>
  <si>
    <t>Amyloid fiber formation</t>
  </si>
  <si>
    <t>3017,5617,7316,8294,8335,8340,8342,8345,8352,10098</t>
  </si>
  <si>
    <t>H2BC5,PRL,UBC,H4C9,H2AC4,H2BC13,H2BC14,H2BC9,H3C3,TSPAN5</t>
  </si>
  <si>
    <t>10/97</t>
  </si>
  <si>
    <t>R-HSA-110331</t>
  </si>
  <si>
    <t>Cleavage of the damaged purine</t>
  </si>
  <si>
    <t>7/50</t>
  </si>
  <si>
    <t>R-HSA-5625886</t>
  </si>
  <si>
    <t>Activated PKN1 stimulates transcription of AR (androgen receptor) regulated genes KLK2 and KLK3</t>
  </si>
  <si>
    <t>8/65</t>
  </si>
  <si>
    <t>R-HSA-212300</t>
  </si>
  <si>
    <t>PRC2 methylates histones and DNA</t>
  </si>
  <si>
    <t>8/66</t>
  </si>
  <si>
    <t>R-HSA-9843970</t>
  </si>
  <si>
    <t>Regulation of endogenous retroelements by the Human Silencing Hub (HUSH) complex</t>
  </si>
  <si>
    <t>R-HSA-110330</t>
  </si>
  <si>
    <t>Recognition and association of DNA glycosylase with site containing an affected purine</t>
  </si>
  <si>
    <t>7/51</t>
  </si>
  <si>
    <t>R-HSA-73927</t>
  </si>
  <si>
    <t>Depurination</t>
  </si>
  <si>
    <t>R-HSA-427359</t>
  </si>
  <si>
    <t>SIRT1 negatively regulates rRNA expression</t>
  </si>
  <si>
    <t>8/67</t>
  </si>
  <si>
    <t>R-HSA-606279</t>
  </si>
  <si>
    <t>Deposition of new CENPA-containing nucleosomes at the centromere</t>
  </si>
  <si>
    <t>3017,8294,8335,8340,8342,8345,55766,80152</t>
  </si>
  <si>
    <t>H2BC5,H4C9,H2AC4,H2BC13,H2BC14,H2BC9,H2AJ,CENPT</t>
  </si>
  <si>
    <t>R-HSA-68616</t>
  </si>
  <si>
    <t>Assembly of the ORC complex at the origin of replication</t>
  </si>
  <si>
    <t>R-HSA-774815</t>
  </si>
  <si>
    <t>Nucleosome assembly</t>
  </si>
  <si>
    <t>R-HSA-3247509</t>
  </si>
  <si>
    <t>Chromatin modifying enzymes</t>
  </si>
  <si>
    <t>595,3017,8294,8335,8340,8342,8345,8352,9112,10629,55766,55929,83933,85235,112869,317772</t>
  </si>
  <si>
    <t>CCND1,H2BC5,H4C9,H2AC4,H2BC13,H2BC14,H2BC9,H3C3,MTA1,TAF6L,H2AJ,DMAP1,HDAC10,H2AC12,SGF29,H2AC21</t>
  </si>
  <si>
    <t>16/217</t>
  </si>
  <si>
    <t>R-HSA-4839726</t>
  </si>
  <si>
    <t>Chromatin organization</t>
  </si>
  <si>
    <t>R-HSA-9821002</t>
  </si>
  <si>
    <t>Chromatin modifications during the maternal to zygotic transition (MZT)</t>
  </si>
  <si>
    <t>8/68</t>
  </si>
  <si>
    <t>R-HSA-9710421</t>
  </si>
  <si>
    <t>Defective pyroptosis</t>
  </si>
  <si>
    <t>8/69</t>
  </si>
  <si>
    <t>R-HSA-68867</t>
  </si>
  <si>
    <t>Assembly of the pre-replicative complex</t>
  </si>
  <si>
    <t>11/122</t>
  </si>
  <si>
    <t>R-HSA-9609690</t>
  </si>
  <si>
    <t>HCMV Early Events</t>
  </si>
  <si>
    <t>3017,8294,8335,8340,8342,8345,8352,51807,85235,317772,347733</t>
  </si>
  <si>
    <t>H2BC5,H4C9,H2AC4,H2BC13,H2BC14,H2BC9,H3C3,TUBA8,H2AC12,H2AC21,TUBB2B</t>
  </si>
  <si>
    <t>R-HSA-5625740</t>
  </si>
  <si>
    <t>RHO GTPases activate PKNs</t>
  </si>
  <si>
    <t>995,3017,8294,8335,8340,8342,8345,8352,55766</t>
  </si>
  <si>
    <t>CDC25C,H2BC5,H4C9,H2AC4,H2BC13,H2BC14,H2BC9,H3C3,H2AJ</t>
  </si>
  <si>
    <t>9/87</t>
  </si>
  <si>
    <t>R-HSA-1474165</t>
  </si>
  <si>
    <t>Reproduction</t>
  </si>
  <si>
    <t>3017,5016,5460,7852,8294,8335,8340,8342,8345,8352,55766,117155</t>
  </si>
  <si>
    <t>H2BC5,OVGP1,POU5F1,CXCR4,H4C9,H2AC4,H2BC13,H2BC14,H2BC9,H3C3,H2AJ,CATSPER2</t>
  </si>
  <si>
    <t>12/143</t>
  </si>
  <si>
    <t>R-HSA-2299718</t>
  </si>
  <si>
    <t>Condensation of Prophase Chromosomes</t>
  </si>
  <si>
    <t>8/71</t>
  </si>
  <si>
    <t>R-HSA-9645723</t>
  </si>
  <si>
    <t>Diseases of programmed cell death</t>
  </si>
  <si>
    <t>9/91</t>
  </si>
  <si>
    <t>R-HSA-9670095</t>
  </si>
  <si>
    <t>Inhibition of DNA recombination at telomere</t>
  </si>
  <si>
    <t>7/63</t>
  </si>
  <si>
    <t>R-HSA-69002</t>
  </si>
  <si>
    <t>DNA Replication Pre-Initiation</t>
  </si>
  <si>
    <t>11/137</t>
  </si>
  <si>
    <t>R-HSA-5250913</t>
  </si>
  <si>
    <t>Positive epigenetic regulation of rRNA expression</t>
  </si>
  <si>
    <t>9/99</t>
  </si>
  <si>
    <t>R-HSA-8939236</t>
  </si>
  <si>
    <t>RUNX1 regulates transcription of genes involved in differentiation of HSCs</t>
  </si>
  <si>
    <t>3017,7316,8294,8335,8340,8342,8345,8352,55766</t>
  </si>
  <si>
    <t>H2BC5,UBC,H4C9,H2AC4,H2BC13,H2BC14,H2BC9,H3C3,H2AJ</t>
  </si>
  <si>
    <t>9/100</t>
  </si>
  <si>
    <t>R-HSA-73884</t>
  </si>
  <si>
    <t>Base Excision Repair</t>
  </si>
  <si>
    <t>8/82</t>
  </si>
  <si>
    <t>R-HSA-9609646</t>
  </si>
  <si>
    <t>HCMV Infection</t>
  </si>
  <si>
    <t>11/140</t>
  </si>
  <si>
    <t>R-HSA-201722</t>
  </si>
  <si>
    <t>Formation of the beta-catenin:TCF transactivating complex</t>
  </si>
  <si>
    <t>8/83</t>
  </si>
  <si>
    <t>R-HSA-912446</t>
  </si>
  <si>
    <t>Meiotic recombination</t>
  </si>
  <si>
    <t>R-HSA-2559586</t>
  </si>
  <si>
    <t>DNA Damage/Telomere Stress Induced Senescence</t>
  </si>
  <si>
    <t>7/66</t>
  </si>
  <si>
    <t>R-HSA-73854</t>
  </si>
  <si>
    <t>RNA Polymerase I Promoter Clearance</t>
  </si>
  <si>
    <t>9/104</t>
  </si>
  <si>
    <t>R-HSA-2559580</t>
  </si>
  <si>
    <t>Oxidative Stress Induced Senescence</t>
  </si>
  <si>
    <t>9/105</t>
  </si>
  <si>
    <t>R-HSA-73864</t>
  </si>
  <si>
    <t>RNA Polymerase I Transcription</t>
  </si>
  <si>
    <t>9/106</t>
  </si>
  <si>
    <t>R-HSA-9610379</t>
  </si>
  <si>
    <t>HCMV Late Events</t>
  </si>
  <si>
    <t>3017,8294,8335,8340,8342,8345,8352,85235,317772</t>
  </si>
  <si>
    <t>H2BC5,H4C9,H2AC4,H2BC13,H2BC14,H2BC9,H3C3,H2AC12,H2AC21</t>
  </si>
  <si>
    <t>R-HSA-5250924</t>
  </si>
  <si>
    <t>B-WICH complex positively regulates rRNA expression</t>
  </si>
  <si>
    <t>8/88</t>
  </si>
  <si>
    <t>R-HSA-1221632</t>
  </si>
  <si>
    <t>Meiotic synapsis</t>
  </si>
  <si>
    <t>7/71</t>
  </si>
  <si>
    <t>R-HSA-3214858</t>
  </si>
  <si>
    <t>RMTs methylate histone arginines</t>
  </si>
  <si>
    <t>595,8294,8335,8352,55766,85235,317772</t>
  </si>
  <si>
    <t>CCND1,H4C9,H2AC4,H3C3,H2AJ,H2AC12,H2AC21</t>
  </si>
  <si>
    <t>R-HSA-8866654</t>
  </si>
  <si>
    <t>E3 ubiquitin ligases ubiquitinate target proteins</t>
  </si>
  <si>
    <t>3017,3105,7316,8340,8342,8345</t>
  </si>
  <si>
    <t>H2BC5,HLA-A,UBC,H2BC13,H2BC14,H2BC9</t>
  </si>
  <si>
    <t>6/54</t>
  </si>
  <si>
    <t>R-HSA-73772</t>
  </si>
  <si>
    <t>RNA Polymerase I Promoter Escape</t>
  </si>
  <si>
    <t>8/90</t>
  </si>
  <si>
    <t>R-HSA-5617472</t>
  </si>
  <si>
    <t>Activation of anterior HOX genes in hindbrain development during early embryogenesis</t>
  </si>
  <si>
    <t>3017,3201,8294,8335,8340,8342,8345,8352,55766</t>
  </si>
  <si>
    <t>H2BC5,HOXA4,H4C9,H2AC4,H2BC13,H2BC14,H2BC9,H3C3,H2AJ</t>
  </si>
  <si>
    <t>9/110</t>
  </si>
  <si>
    <t>R-HSA-5619507</t>
  </si>
  <si>
    <t>Activation of HOX genes during differentiation</t>
  </si>
  <si>
    <t>R-HSA-9018519</t>
  </si>
  <si>
    <t>Estrogen-dependent gene expression</t>
  </si>
  <si>
    <t>595,2354,3017,8294,8335,8340,8342,8345,8352,55766</t>
  </si>
  <si>
    <t>CCND1,FOSB,H2BC5,H4C9,H2AC4,H2BC13,H2BC14,H2BC9,H3C3,H2AJ</t>
  </si>
  <si>
    <t>10/131</t>
  </si>
  <si>
    <t>R-HSA-5693571</t>
  </si>
  <si>
    <t>Nonhomologous End-Joining (NHEJ)</t>
  </si>
  <si>
    <t>3017,8294,8340,8342,8345,64421</t>
  </si>
  <si>
    <t>H2BC5,H4C9,H2BC13,H2BC14,H2BC9,DCLRE1C</t>
  </si>
  <si>
    <t>6/56</t>
  </si>
  <si>
    <t>R-HSA-9821993</t>
  </si>
  <si>
    <t>Replacement of protamines by nucleosomes in the male pronucleus</t>
  </si>
  <si>
    <t>3017,8294,8340,8342,8345</t>
  </si>
  <si>
    <t>H2BC5,H4C9,H2BC13,H2BC14,H2BC9</t>
  </si>
  <si>
    <t>5/40</t>
  </si>
  <si>
    <t>R-HSA-2559583</t>
  </si>
  <si>
    <t>Cellular Senescence</t>
  </si>
  <si>
    <t>11/155</t>
  </si>
  <si>
    <t>R-HSA-8878171</t>
  </si>
  <si>
    <t>Transcriptional regulation by RUNX1</t>
  </si>
  <si>
    <t>595,1513,3017,7316,8294,8335,8340,8342,8345,8352,55766,161882</t>
  </si>
  <si>
    <t>CCND1,CTSK,H2BC5,UBC,H4C9,H2AC4,H2BC13,H2BC14,H2BC9,H3C3,H2AJ,ZFPM1</t>
  </si>
  <si>
    <t>12/180</t>
  </si>
  <si>
    <t>hsa03082</t>
  </si>
  <si>
    <t>ATP-dependent chromatin remodeling</t>
  </si>
  <si>
    <t>8110,8335,9112,11177,55766,55929,65980,85235,317772</t>
  </si>
  <si>
    <t>DPF3,H2AC4,MTA1,BAZ1A,H2AJ,DMAP1,BRD9,H2AC12,H2AC21</t>
  </si>
  <si>
    <t>9/117</t>
  </si>
  <si>
    <t>GO:0065004</t>
  </si>
  <si>
    <t>protein-DNA complex assembly</t>
  </si>
  <si>
    <t>2972,6879,8294,8340,8342,8345,8352,10629,11177,51586,54457,64061,80152,83860</t>
  </si>
  <si>
    <t>BRF1,TAF7,H4C9,H2BC13,H2BC14,H2BC9,H3C3,TAF6L,BAZ1A,MED15,TAF7L,TSPYL2,CENPT,TAF3</t>
  </si>
  <si>
    <t>14/230</t>
  </si>
  <si>
    <t>3_Summary</t>
  </si>
  <si>
    <t>Canonical Pathways</t>
  </si>
  <si>
    <t>M5885</t>
  </si>
  <si>
    <t>NABA MATRISOME ASSOCIATED</t>
  </si>
  <si>
    <t>654,1513,1521,2056,2277,2323,3700,3960,4050,4192,4327,4485,4582,4902,5016,5365,5617,6284,6320,6370,7062,7473,7475,8492,10371,10468,10512,10637,10675,11223,23129,27190,51162,51561,55558,57125,80864,83729,114900,114904,145957,200958,222663,283463,353500,654346</t>
  </si>
  <si>
    <t>BMP6,CTSK,CTSW,EPO,VEGFD,FLT3LG,ITIH4,LGALS4,LTB,MDK,MMP19,MST1,MUC1,NRTN,OVGP1,PLXNB3,PRL,S100A13,CLEC11A,CCL25,TCHH,WNT3,WNT6,PRSS12,SEMA3A,FST,SEMA3C,LEFTY1,CSPG5,MST1L,PLXND1,IL17B,EGFL7,IL23A,PLXNA3,PLXDC1,EGFL8,INHBE,C1QTNF4,C1QTNF6,NRG4,MUC20,SCUBE3,MUC19,BMP8A,LGALS9C</t>
  </si>
  <si>
    <t>46/-</t>
  </si>
  <si>
    <t>3_Member</t>
  </si>
  <si>
    <t>46/751</t>
  </si>
  <si>
    <t>M5883</t>
  </si>
  <si>
    <t>NABA SECRETED FACTORS</t>
  </si>
  <si>
    <t>654,2056,2277,2323,4050,4192,4485,4902,5617,6284,6370,7062,7473,7475,10468,10637,11223,27190,51162,51561,80864,83729,145957,222663,353500</t>
  </si>
  <si>
    <t>BMP6,EPO,VEGFD,FLT3LG,LTB,MDK,MST1,NRTN,PRL,S100A13,CCL25,TCHH,WNT3,WNT6,FST,LEFTY1,MST1L,IL17B,EGFL7,IL23A,EGFL8,INHBE,NRG4,SCUBE3,BMP8A</t>
  </si>
  <si>
    <t>25/343</t>
  </si>
  <si>
    <t>4_Summary</t>
  </si>
  <si>
    <t>hsa04820</t>
  </si>
  <si>
    <t>Cytoskeleton in muscle cells</t>
  </si>
  <si>
    <t>58,1284,1298,2027,3339,4621,4636,6712,7059,7060,7134,7137,7138,7169,9172,11155,27063,29765,64423,200539,1145,2628,2934,3162,6324,6901,6915,7074,7442,7852,30819,85366,124093,3800,3831,4430,51807,347733,399687</t>
  </si>
  <si>
    <t>ACTA1,COL4A2,COL9A2,ENO3,HSPG2,MYH3,MYL5,SPTBN2,THBS3,THBS4,TNNC1,TNNI3,TNNT1,TPM2,MYOM2,LDB3,ANKRD1,TMOD4,INF2,ANKRD23,CHRNE,GATM,GSN,HMOX1,SCN1B,TAFAZZIN,TBXA2R,TIAM1,TRPV1,CXCR4,KCNIP2,MYLK2,CCDC78,KIF5C,KLC1,MYO1B,TUBA8,TUBB2B,MYO18A</t>
  </si>
  <si>
    <t>39/-</t>
  </si>
  <si>
    <t>4_Member</t>
  </si>
  <si>
    <t>58,1284,1298,2027,3339,4621,4636,6712,7059,7060,7134,7137,7138,7169,9172,11155,27063,29765,64423,200539</t>
  </si>
  <si>
    <t>ACTA1,COL4A2,COL9A2,ENO3,HSPG2,MYH3,MYL5,SPTBN2,THBS3,THBS4,TNNC1,TNNI3,TNNT1,TPM2,MYOM2,LDB3,ANKRD1,TMOD4,INF2,ANKRD23</t>
  </si>
  <si>
    <t>20/232</t>
  </si>
  <si>
    <t>GO:0003012</t>
  </si>
  <si>
    <t>muscle system process</t>
  </si>
  <si>
    <t>58,1145,2628,2934,3162,4621,6324,6901,6915,7074,7134,7137,7138,7169,7442,7852,9172,29765,30819,85366,124093</t>
  </si>
  <si>
    <t>ACTA1,CHRNE,GATM,GSN,HMOX1,MYH3,SCN1B,TAFAZZIN,TBXA2R,TIAM1,TNNC1,TNNI3,TNNT1,TPM2,TRPV1,CXCR4,MYOM2,TMOD4,KCNIP2,MYLK2,CCDC78</t>
  </si>
  <si>
    <t>21/297</t>
  </si>
  <si>
    <t>GO:0006936</t>
  </si>
  <si>
    <t>muscle contraction</t>
  </si>
  <si>
    <t>58,1145,2934,4621,6324,6901,6915,7134,7137,7138,7169,7442,7852,9172,29765,30819,85366,124093</t>
  </si>
  <si>
    <t>ACTA1,CHRNE,GSN,MYH3,SCN1B,TAFAZZIN,TBXA2R,TNNC1,TNNI3,TNNT1,TPM2,TRPV1,CXCR4,MYOM2,TMOD4,KCNIP2,MYLK2,CCDC78</t>
  </si>
  <si>
    <t>18/237</t>
  </si>
  <si>
    <t>WP383</t>
  </si>
  <si>
    <t>Striated muscle contraction pathway</t>
  </si>
  <si>
    <t>58,4621,7134,7137,7138,7169</t>
  </si>
  <si>
    <t>ACTA1,MYH3,TNNC1,TNNI3,TNNT1,TPM2</t>
  </si>
  <si>
    <t>6/38</t>
  </si>
  <si>
    <t>GO:0003009</t>
  </si>
  <si>
    <t>skeletal muscle contraction</t>
  </si>
  <si>
    <t>4621,7134,7137,7138,124093</t>
  </si>
  <si>
    <t>MYH3,TNNC1,TNNI3,TNNT1,CCDC78</t>
  </si>
  <si>
    <t>5/30</t>
  </si>
  <si>
    <t>R-HSA-390522</t>
  </si>
  <si>
    <t>Striated Muscle Contraction</t>
  </si>
  <si>
    <t>58,4621,7134,7137,29765</t>
  </si>
  <si>
    <t>ACTA1,MYH3,TNNC1,TNNI3,TMOD4</t>
  </si>
  <si>
    <t>5/32</t>
  </si>
  <si>
    <t>GO:0006941</t>
  </si>
  <si>
    <t>striated muscle contraction</t>
  </si>
  <si>
    <t>2934,4621,6324,6901,7134,7137,7138,7852,85366,124093</t>
  </si>
  <si>
    <t>GSN,MYH3,SCN1B,TAFAZZIN,TNNC1,TNNI3,TNNT1,CXCR4,MYLK2,CCDC78</t>
  </si>
  <si>
    <t>10/121</t>
  </si>
  <si>
    <t>GO:0030239</t>
  </si>
  <si>
    <t>myofibril assembly</t>
  </si>
  <si>
    <t>58,4621,7138,9172,11155,27063,29765</t>
  </si>
  <si>
    <t>ACTA1,MYH3,TNNT1,MYOM2,LDB3,ANKRD1,TMOD4</t>
  </si>
  <si>
    <t>7/68</t>
  </si>
  <si>
    <t>hsa04814</t>
  </si>
  <si>
    <t>Motor proteins</t>
  </si>
  <si>
    <t>58,3800,3831,4430,4621,4636,7134,7137,7138,7169,51807,347733,399687</t>
  </si>
  <si>
    <t>ACTA1,KIF5C,KLC1,MYO1B,MYH3,MYL5,TNNC1,TNNI3,TNNT1,TPM2,TUBA8,TUBB2B,MYO18A</t>
  </si>
  <si>
    <t>13/197</t>
  </si>
  <si>
    <t>GO:0050881</t>
  </si>
  <si>
    <t>musculoskeletal movement</t>
  </si>
  <si>
    <t>5/43</t>
  </si>
  <si>
    <t>GO:0045214</t>
  </si>
  <si>
    <t>sarcomere organization</t>
  </si>
  <si>
    <t>4621,7138,9172,11155,27063</t>
  </si>
  <si>
    <t>MYH3,TNNT1,MYOM2,LDB3,ANKRD1</t>
  </si>
  <si>
    <t>5/44</t>
  </si>
  <si>
    <t>5_Summary</t>
  </si>
  <si>
    <t>WP545</t>
  </si>
  <si>
    <t>Complement activation</t>
  </si>
  <si>
    <t>629,715,716,727,732,733,719,929,10392,51561,91860,163688,3818,7185</t>
  </si>
  <si>
    <t>CFB,C1R,C1S,C5,C8B,C8G,C3AR1,CD14,NOD1,IL23A,CALML4,CALML6,KLKB1,TRAF1</t>
  </si>
  <si>
    <t>14/-</t>
  </si>
  <si>
    <t>5_Member</t>
  </si>
  <si>
    <t>629,715,716,727,732,733</t>
  </si>
  <si>
    <t>CFB,C1R,C1S,C5,C8B,C8G</t>
  </si>
  <si>
    <t>6/23</t>
  </si>
  <si>
    <t>R-HSA-977606</t>
  </si>
  <si>
    <t>Regulation of Complement cascade</t>
  </si>
  <si>
    <t>629,715,716,719,727,732,733</t>
  </si>
  <si>
    <t>CFB,C1R,C1S,C3AR1,C5,C8B,C8G</t>
  </si>
  <si>
    <t>7/42</t>
  </si>
  <si>
    <t>R-HSA-166658</t>
  </si>
  <si>
    <t>Complement cascade</t>
  </si>
  <si>
    <t>GO:0006957</t>
  </si>
  <si>
    <t>complement activation, alternative pathway</t>
  </si>
  <si>
    <t>629,727,732,733</t>
  </si>
  <si>
    <t>CFB,C5,C8B,C8G</t>
  </si>
  <si>
    <t>4/15</t>
  </si>
  <si>
    <t>R-HSA-166665</t>
  </si>
  <si>
    <t>Terminal pathway of complement</t>
  </si>
  <si>
    <t>727,732,733</t>
  </si>
  <si>
    <t>C5,C8B,C8G</t>
  </si>
  <si>
    <t>3/8</t>
  </si>
  <si>
    <t>hsa05133</t>
  </si>
  <si>
    <t>Pertussis</t>
  </si>
  <si>
    <t>715,716,727,929,10392,51561,91860,163688</t>
  </si>
  <si>
    <t>C1R,C1S,C5,CD14,NOD1,IL23A,CALML4,CALML6</t>
  </si>
  <si>
    <t>8/78</t>
  </si>
  <si>
    <t>hsa04610</t>
  </si>
  <si>
    <t>Complement and coagulation cascades</t>
  </si>
  <si>
    <t>629,715,716,719,727,732,733,3818</t>
  </si>
  <si>
    <t>CFB,C1R,C1S,C3AR1,C5,C8B,C8G,KLKB1</t>
  </si>
  <si>
    <t>GO:0006958</t>
  </si>
  <si>
    <t>complement activation, classical pathway</t>
  </si>
  <si>
    <t>715,716,727,732,733</t>
  </si>
  <si>
    <t>C1R,C1S,C5,C8B,C8G</t>
  </si>
  <si>
    <t>5/38</t>
  </si>
  <si>
    <t>GO:0006956</t>
  </si>
  <si>
    <t>complement activation</t>
  </si>
  <si>
    <t>WP3941</t>
  </si>
  <si>
    <t>Oxidative damage response</t>
  </si>
  <si>
    <t>715,716,719,727,7185</t>
  </si>
  <si>
    <t>C1R,C1S,C3AR1,C5,TRAF1</t>
  </si>
  <si>
    <t>WP558</t>
  </si>
  <si>
    <t>629,715,716,719,733,3818</t>
  </si>
  <si>
    <t>CFB,C1R,C1S,C3AR1,C8G,KLKB1</t>
  </si>
  <si>
    <t>6/58</t>
  </si>
  <si>
    <t>WP3896</t>
  </si>
  <si>
    <t>Dengue 2 interactions with complement and coagulation cascades</t>
  </si>
  <si>
    <t>6/59</t>
  </si>
  <si>
    <t>GO:0002455</t>
  </si>
  <si>
    <t>humoral immune response mediated by circulating immunoglobulin</t>
  </si>
  <si>
    <t>6_Summary</t>
  </si>
  <si>
    <t>M5880</t>
  </si>
  <si>
    <t>NABA ECM AFFILIATED</t>
  </si>
  <si>
    <t>3960,4582,5016,5365,6320,10371,10512,10675,23129,55558,57125,114900,114904,200958,283463,654346</t>
  </si>
  <si>
    <t>LGALS4,MUC1,OVGP1,PLXNB3,CLEC11A,SEMA3A,SEMA3C,CSPG5,PLXND1,PLXNA3,PLXDC1,C1QTNF4,C1QTNF6,MUC20,MUC19,LGALS9C</t>
  </si>
  <si>
    <t>16/-</t>
  </si>
  <si>
    <t>6_Member</t>
  </si>
  <si>
    <t>16/170</t>
  </si>
  <si>
    <t>7_Summary</t>
  </si>
  <si>
    <t>GO:0055008</t>
  </si>
  <si>
    <t>cardiac muscle tissue morphogenesis</t>
  </si>
  <si>
    <t>3516,5457,7134,7137,8928,9241,27063,85366,161882,58,688,1120,4621,6608,6901,7490,8110,9172,10791,26548,64220,389125,642658,5915,6659,10512,64783,79977,8642,10637,23129,144165,79191,7138,11155,29765,5460,10614,22980,83605,203286,1427,3714,5567,6781,7473,7475,7852,9788,10468</t>
  </si>
  <si>
    <t>RBPJ,POU4F1,TNNC1,TNNI3,FOXH1,NOG,ANKRD1,MYLK2,ZFPM1,ACTA1,KLF5,CHKB,MYH3,SMO,TAFAZZIN,WT1,DPF3,MYOM2,VAMP5,ITGB1BP2,STRA6,MUSTN1,SCX,RARB,SOX4,SEMA3C,RBM15,GRHL2,DCHS1,LEFTY1,PLXND1,PRICKLE1,IRX3,TNNT1,LDB3,TMOD4,POU5F1,HEXIM1,TCF25,CCM2,ANKS6,CRYGS,JAG2,PRKACB,STC1,WNT3,WNT6,CXCR4,MTSS1,FST</t>
  </si>
  <si>
    <t>50/-</t>
  </si>
  <si>
    <t>7_Member</t>
  </si>
  <si>
    <t>3516,5457,7134,7137,8928,9241,27063,85366,161882</t>
  </si>
  <si>
    <t>RBPJ,POU4F1,TNNC1,TNNI3,FOXH1,NOG,ANKRD1,MYLK2,ZFPM1</t>
  </si>
  <si>
    <t>9/60</t>
  </si>
  <si>
    <t>GO:0007517</t>
  </si>
  <si>
    <t>muscle organ development</t>
  </si>
  <si>
    <t>58,688,1120,3516,4621,5457,6608,6901,7134,7137,7490,8110,8928,9172,9241,10791,26548,27063,64220,85366,161882,389125,642658</t>
  </si>
  <si>
    <t>ACTA1,KLF5,CHKB,RBPJ,MYH3,POU4F1,SMO,TAFAZZIN,TNNC1,TNNI3,WT1,DPF3,FOXH1,MYOM2,NOG,VAMP5,ITGB1BP2,ANKRD1,STRA6,MYLK2,ZFPM1,MUSTN1,SCX</t>
  </si>
  <si>
    <t>23/323</t>
  </si>
  <si>
    <t>GO:0003206</t>
  </si>
  <si>
    <t>cardiac chamber morphogenesis</t>
  </si>
  <si>
    <t>3516,5457,5915,6608,6659,7134,7137,8928,9241,10512,64783,79977,161882</t>
  </si>
  <si>
    <t>RBPJ,POU4F1,RARB,SMO,SOX4,TNNC1,TNNI3,FOXH1,NOG,SEMA3C,RBM15,GRHL2,ZFPM1</t>
  </si>
  <si>
    <t>13/129</t>
  </si>
  <si>
    <t>GO:0003007</t>
  </si>
  <si>
    <t>heart morphogenesis</t>
  </si>
  <si>
    <t>3516,5457,5915,6608,6659,6901,7134,7137,8642,8928,9241,10512,10637,23129,27063,64783,79977,85366,144165,161882</t>
  </si>
  <si>
    <t>RBPJ,POU4F1,RARB,SMO,SOX4,TAFAZZIN,TNNC1,TNNI3,DCHS1,FOXH1,NOG,SEMA3C,LEFTY1,PLXND1,ANKRD1,RBM15,GRHL2,MYLK2,PRICKLE1,ZFPM1</t>
  </si>
  <si>
    <t>20/265</t>
  </si>
  <si>
    <t>GO:0003205</t>
  </si>
  <si>
    <t>cardiac chamber development</t>
  </si>
  <si>
    <t>3516,5457,5915,6608,6659,7134,7137,8928,9241,10512,23129,64220,64783,79977,161882</t>
  </si>
  <si>
    <t>RBPJ,POU4F1,RARB,SMO,SOX4,TNNC1,TNNI3,FOXH1,NOG,SEMA3C,PLXND1,STRA6,RBM15,GRHL2,ZFPM1</t>
  </si>
  <si>
    <t>15/172</t>
  </si>
  <si>
    <t>GO:0003208</t>
  </si>
  <si>
    <t>cardiac ventricle morphogenesis</t>
  </si>
  <si>
    <t>3516,5457,6659,7134,7137,8928,9241,10512,79977</t>
  </si>
  <si>
    <t>RBPJ,POU4F1,SOX4,TNNC1,TNNI3,FOXH1,NOG,SEMA3C,GRHL2</t>
  </si>
  <si>
    <t>GO:0060415</t>
  </si>
  <si>
    <t>muscle tissue morphogenesis</t>
  </si>
  <si>
    <t>9/73</t>
  </si>
  <si>
    <t>GO:0003231</t>
  </si>
  <si>
    <t>cardiac ventricle development</t>
  </si>
  <si>
    <t>3516,5457,6659,7134,7137,8928,9241,10512,64220,64783,79977,161882</t>
  </si>
  <si>
    <t>RBPJ,POU4F1,SOX4,TNNC1,TNNI3,FOXH1,NOG,SEMA3C,STRA6,RBM15,GRHL2,ZFPM1</t>
  </si>
  <si>
    <t>12/129</t>
  </si>
  <si>
    <t>GO:0048644</t>
  </si>
  <si>
    <t>muscle organ morphogenesis</t>
  </si>
  <si>
    <t>9/81</t>
  </si>
  <si>
    <t>GO:0060537</t>
  </si>
  <si>
    <t>muscle tissue development</t>
  </si>
  <si>
    <t>58,688,3516,5457,5915,6608,6901,7134,7137,7490,8928,9172,9241,10512,10791,27063,64220,79191,85366,144165,161882,642658</t>
  </si>
  <si>
    <t>ACTA1,KLF5,RBPJ,POU4F1,RARB,SMO,TAFAZZIN,TNNC1,TNNI3,WT1,FOXH1,MYOM2,NOG,SEMA3C,VAMP5,ANKRD1,STRA6,IRX3,MYLK2,PRICKLE1,ZFPM1,SCX</t>
  </si>
  <si>
    <t>22/356</t>
  </si>
  <si>
    <t>GO:0014706</t>
  </si>
  <si>
    <t>striated muscle tissue development</t>
  </si>
  <si>
    <t>58,688,3516,5457,5915,6608,6901,7134,7137,7490,8928,9172,9241,10512,10791,27063,79191,85366,144165,161882,642658</t>
  </si>
  <si>
    <t>ACTA1,KLF5,RBPJ,POU4F1,RARB,SMO,TAFAZZIN,TNNC1,TNNI3,WT1,FOXH1,MYOM2,NOG,SEMA3C,VAMP5,ANKRD1,IRX3,MYLK2,PRICKLE1,ZFPM1,SCX</t>
  </si>
  <si>
    <t>21/335</t>
  </si>
  <si>
    <t>GO:0061061</t>
  </si>
  <si>
    <t>muscle structure development</t>
  </si>
  <si>
    <t>58,688,1120,3516,4621,5457,5915,6608,6901,7134,7137,7138,7490,8110,8928,9172,9241,10791,11155,26548,27063,29765,64220,79191,85366,144165,161882,389125,642658</t>
  </si>
  <si>
    <t>ACTA1,KLF5,CHKB,RBPJ,MYH3,POU4F1,RARB,SMO,TAFAZZIN,TNNC1,TNNI3,TNNT1,WT1,DPF3,FOXH1,MYOM2,NOG,VAMP5,LDB3,ITGB1BP2,ANKRD1,TMOD4,STRA6,IRX3,MYLK2,PRICKLE1,ZFPM1,MUSTN1,SCX</t>
  </si>
  <si>
    <t>29/529</t>
  </si>
  <si>
    <t>GO:0060411</t>
  </si>
  <si>
    <t>cardiac septum morphogenesis</t>
  </si>
  <si>
    <t>3516,5915,6608,6659,9241,10512,64783,161882</t>
  </si>
  <si>
    <t>RBPJ,RARB,SMO,SOX4,NOG,SEMA3C,RBM15,ZFPM1</t>
  </si>
  <si>
    <t>8/74</t>
  </si>
  <si>
    <t>GO:0003279</t>
  </si>
  <si>
    <t>cardiac septum development</t>
  </si>
  <si>
    <t>3516,5915,6608,6659,9241,10512,23129,64220,64783,161882</t>
  </si>
  <si>
    <t>RBPJ,RARB,SMO,SOX4,NOG,SEMA3C,PLXND1,STRA6,RBM15,ZFPM1</t>
  </si>
  <si>
    <t>10/111</t>
  </si>
  <si>
    <t>GO:0048738</t>
  </si>
  <si>
    <t>cardiac muscle tissue development</t>
  </si>
  <si>
    <t>3516,5457,5915,6901,7134,7137,7490,8928,9241,27063,79191,85366,144165,161882</t>
  </si>
  <si>
    <t>RBPJ,POU4F1,RARB,TAFAZZIN,TNNC1,TNNI3,WT1,FOXH1,NOG,ANKRD1,IRX3,MYLK2,PRICKLE1,ZFPM1</t>
  </si>
  <si>
    <t>14/197</t>
  </si>
  <si>
    <t>GO:0007507</t>
  </si>
  <si>
    <t>heart development</t>
  </si>
  <si>
    <t>3516,5457,5460,5915,6608,6659,6901,7134,7137,7490,8642,8928,9241,10512,10614,10637,11155,22980,23129,27063,64220,64783,79191,79977,83605,85366,144165,161882,203286,642658</t>
  </si>
  <si>
    <t>RBPJ,POU4F1,POU5F1,RARB,SMO,SOX4,TAFAZZIN,TNNC1,TNNI3,WT1,DCHS1,FOXH1,NOG,SEMA3C,HEXIM1,LEFTY1,LDB3,TCF25,PLXND1,ANKRD1,STRA6,RBM15,IRX3,GRHL2,CCM2,MYLK2,PRICKLE1,ZFPM1,ANKS6,SCX</t>
  </si>
  <si>
    <t>30/578</t>
  </si>
  <si>
    <t>GO:0048729</t>
  </si>
  <si>
    <t>tissue morphogenesis</t>
  </si>
  <si>
    <t>58,1427,3516,3714,5457,5567,6608,6781,7134,7137,7473,7475,7490,7852,8642,8928,9241,9788,10468,10512,23129,27063,64783,79191,79977,83605,85366,144165,161882,642658</t>
  </si>
  <si>
    <t>ACTA1,CRYGS,RBPJ,JAG2,POU4F1,PRKACB,SMO,STC1,TNNC1,TNNI3,WNT3,WNT6,WT1,CXCR4,DCHS1,FOXH1,NOG,MTSS1,FST,SEMA3C,PLXND1,ANKRD1,RBM15,IRX3,GRHL2,CCM2,MYLK2,PRICKLE1,ZFPM1,SCX</t>
  </si>
  <si>
    <t>30/579</t>
  </si>
  <si>
    <t>GO:0055010</t>
  </si>
  <si>
    <t>ventricular cardiac muscle tissue morphogenesis</t>
  </si>
  <si>
    <t>3516,5457,7134,7137,8928,9241</t>
  </si>
  <si>
    <t>RBPJ,POU4F1,TNNC1,TNNI3,FOXH1,NOG</t>
  </si>
  <si>
    <t>6/47</t>
  </si>
  <si>
    <t>GO:0003229</t>
  </si>
  <si>
    <t>ventricular cardiac muscle tissue development</t>
  </si>
  <si>
    <t>3516,5457,7134,7137,8928,9241,79191</t>
  </si>
  <si>
    <t>RBPJ,POU4F1,TNNC1,TNNI3,FOXH1,NOG,IRX3</t>
  </si>
  <si>
    <t>GO:0003151</t>
  </si>
  <si>
    <t>outflow tract morphogenesis</t>
  </si>
  <si>
    <t>3516,5915,8928,9241,10512,23129,144165,161882</t>
  </si>
  <si>
    <t>RBPJ,RARB,FOXH1,NOG,SEMA3C,PLXND1,PRICKLE1,ZFPM1</t>
  </si>
  <si>
    <t>8/81</t>
  </si>
  <si>
    <t>GO:0060538</t>
  </si>
  <si>
    <t>skeletal muscle organ development</t>
  </si>
  <si>
    <t>58,688,6608,6901,7490,9172,10791,27063,64220,85366,642658</t>
  </si>
  <si>
    <t>ACTA1,KLF5,SMO,TAFAZZIN,WT1,MYOM2,VAMP5,ANKRD1,STRA6,MYLK2,SCX</t>
  </si>
  <si>
    <t>11/160</t>
  </si>
  <si>
    <t>GO:0060412</t>
  </si>
  <si>
    <t>ventricular septum morphogenesis</t>
  </si>
  <si>
    <t>3516,6659,9241,64783,161882</t>
  </si>
  <si>
    <t>RBPJ,SOX4,NOG,RBM15,ZFPM1</t>
  </si>
  <si>
    <t>8_Summary</t>
  </si>
  <si>
    <t>GO:0050920</t>
  </si>
  <si>
    <t>regulation of chemotaxis</t>
  </si>
  <si>
    <t>177,566,719,727,2277,4192,7060,7074,7162,7473,7852,23604,51157,51561,55558,57175,64221,347733</t>
  </si>
  <si>
    <t>AGER,AZU1,C3AR1,C5,VEGFD,MDK,THBS4,TIAM1,TPBG,WNT3,CXCR4,DAPK2,ZNF580,IL23A,PLXNA3,CORO1B,ROBO3,TUBB2B</t>
  </si>
  <si>
    <t>18/-</t>
  </si>
  <si>
    <t>8_Member</t>
  </si>
  <si>
    <t>18/217</t>
  </si>
  <si>
    <t>GO:0090023</t>
  </si>
  <si>
    <t>positive regulation of neutrophil chemotaxis</t>
  </si>
  <si>
    <t>719,4192,7060,23604,51561</t>
  </si>
  <si>
    <t>C3AR1,MDK,THBS4,DAPK2,IL23A</t>
  </si>
  <si>
    <t>5/26</t>
  </si>
  <si>
    <t>GO:0071624</t>
  </si>
  <si>
    <t>positive regulation of granulocyte chemotaxis</t>
  </si>
  <si>
    <t>5/28</t>
  </si>
  <si>
    <t>GO:0050921</t>
  </si>
  <si>
    <t>positive regulation of chemotaxis</t>
  </si>
  <si>
    <t>177,566,719,2277,4192,7060,7074,7162,7852,23604,51157,51561</t>
  </si>
  <si>
    <t>AGER,AZU1,C3AR1,VEGFD,MDK,THBS4,TIAM1,TPBG,CXCR4,DAPK2,ZNF580,IL23A</t>
  </si>
  <si>
    <t>12/146</t>
  </si>
  <si>
    <t>GO:0090022</t>
  </si>
  <si>
    <t>regulation of neutrophil chemotaxis</t>
  </si>
  <si>
    <t>5/35</t>
  </si>
  <si>
    <t>GO:1902624</t>
  </si>
  <si>
    <t>positive regulation of neutrophil migration</t>
  </si>
  <si>
    <t>5/36</t>
  </si>
  <si>
    <t>9_Summary</t>
  </si>
  <si>
    <t>GO:0006935</t>
  </si>
  <si>
    <t>chemotaxis</t>
  </si>
  <si>
    <t>566,719,727,2277,2826,4192,5365,5588,5724,6370,7162,7852,8398,9034,10371,10512,51157,55558,57175,64221,80270,84818,113540,146225,6324</t>
  </si>
  <si>
    <t>AZU1,C3AR1,C5,VEGFD,CCR10,MDK,PLXNB3,PRKCQ,PTAFR,CCL25,TPBG,CXCR4,PLA2G6,CCRL2,SEMA3A,SEMA3C,ZNF580,PLXNA3,CORO1B,ROBO3,HSD3B7,IL17RC,CMTM1,CMTM2,SCN1B</t>
  </si>
  <si>
    <t>25/-</t>
  </si>
  <si>
    <t>9_Member</t>
  </si>
  <si>
    <t>566,719,727,2277,2826,4192,5365,5588,5724,6370,7162,7852,8398,9034,10371,10512,51157,55558,57175,64221,80270,84818,113540,146225</t>
  </si>
  <si>
    <t>AZU1,C3AR1,C5,VEGFD,CCR10,MDK,PLXNB3,PRKCQ,PTAFR,CCL25,TPBG,CXCR4,PLA2G6,CCRL2,SEMA3A,SEMA3C,ZNF580,PLXNA3,CORO1B,ROBO3,HSD3B7,IL17RC,CMTM1,CMTM2</t>
  </si>
  <si>
    <t>24/341</t>
  </si>
  <si>
    <t>GO:0040011</t>
  </si>
  <si>
    <t>locomotion</t>
  </si>
  <si>
    <t>566,719,727,2277,2826,4192,5365,5588,5724,6324,6370,7162,7852,8398,9034,10371,10512,51157,55558,57175,64221,80270,84818,113540,146225</t>
  </si>
  <si>
    <t>AZU1,C3AR1,C5,VEGFD,CCR10,MDK,PLXNB3,PRKCQ,PTAFR,SCN1B,CCL25,TPBG,CXCR4,PLA2G6,CCRL2,SEMA3A,SEMA3C,ZNF580,PLXNA3,CORO1B,ROBO3,HSD3B7,IL17RC,CMTM1,CMTM2</t>
  </si>
  <si>
    <t>25/364</t>
  </si>
  <si>
    <t>GO:0042330</t>
  </si>
  <si>
    <t>taxis</t>
  </si>
  <si>
    <t>24/343</t>
  </si>
  <si>
    <t>10_Summary</t>
  </si>
  <si>
    <t>GO:0010876</t>
  </si>
  <si>
    <t>lipid localization</t>
  </si>
  <si>
    <t>341,348,1066,1375,1382,1815,2583,3783,5826,7352,10079,23780,26580,51738,55911,57605,64220,84879,114879,114884,147011,201780,347051,374887,376497,388121,32,5023,9311,116843</t>
  </si>
  <si>
    <t>APOC1,APOE,CES1,CPT1B,CRABP2,DRD4,B4GALNT1,KCNN4,ABCD4,UCP3,ATP9A,APOL2,BSCL2,GHRL,APOBR,PITPNM2,STRA6,MFSD2A,OSBPL5,OSBPL10,PROCA1,SLC10A4,SLC10A5,YJEFN3,SLC27A1,TNFAIP8L3,ACACB,P2RX1,ASIC3,SLC18B1</t>
  </si>
  <si>
    <t>30/-</t>
  </si>
  <si>
    <t>10_Member</t>
  </si>
  <si>
    <t>341,348,1066,1375,1382,1815,2583,3783,5826,7352,10079,23780,26580,51738,55911,57605,64220,84879,114879,114884,147011,201780,347051,374887,376497,388121</t>
  </si>
  <si>
    <t>APOC1,APOE,CES1,CPT1B,CRABP2,DRD4,B4GALNT1,KCNN4,ABCD4,UCP3,ATP9A,APOL2,BSCL2,GHRL,APOBR,PITPNM2,STRA6,MFSD2A,OSBPL5,OSBPL10,PROCA1,SLC10A4,SLC10A5,YJEFN3,SLC27A1,TNFAIP8L3</t>
  </si>
  <si>
    <t>26/387</t>
  </si>
  <si>
    <t>GO:0006869</t>
  </si>
  <si>
    <t>lipid transport</t>
  </si>
  <si>
    <t>341,348,1066,1375,1382,1815,3783,5826,7352,10079,23780,51738,55911,57605,64220,84879,114879,114884,147011,201780,347051,374887,376497,388121</t>
  </si>
  <si>
    <t>APOC1,APOE,CES1,CPT1B,CRABP2,DRD4,KCNN4,ABCD4,UCP3,ATP9A,APOL2,GHRL,APOBR,PITPNM2,STRA6,MFSD2A,OSBPL5,OSBPL10,PROCA1,SLC10A4,SLC10A5,YJEFN3,SLC27A1,TNFAIP8L3</t>
  </si>
  <si>
    <t>24/350</t>
  </si>
  <si>
    <t>GO:0015914</t>
  </si>
  <si>
    <t>phospholipid transport</t>
  </si>
  <si>
    <t>341,348,3783,10079,57605,84879,114879,114884,388121</t>
  </si>
  <si>
    <t>APOC1,APOE,KCNN4,ATP9A,PITPNM2,MFSD2A,OSBPL5,OSBPL10,TNFAIP8L3</t>
  </si>
  <si>
    <t>GO:0015850</t>
  </si>
  <si>
    <t>organic hydroxy compound transport</t>
  </si>
  <si>
    <t>32,341,348,1066,5023,9311,51738,64220,114879,116843,201780,347051</t>
  </si>
  <si>
    <t>ACACB,APOC1,APOE,CES1,P2RX1,ASIC3,GHRL,STRA6,OSBPL5,SLC18B1,SLC10A4,SLC10A5</t>
  </si>
  <si>
    <t>12/174</t>
  </si>
  <si>
    <t>11_Summary</t>
  </si>
  <si>
    <t>GO:0032787</t>
  </si>
  <si>
    <t>monocarboxylic acid metabolic process</t>
  </si>
  <si>
    <t>32,35,37,230,1066,1375,1382,1384,1571,2027,2109,2166,2628,2678,3034,5826,7352,7923,8942,10841,10873,10993,23305,80221,80270,80724,83875,126129,200539,347862,376497,100137049,275,440,6999,51733,57412,64122,151313,728294,348,2524,51816,64064,445329,1056,8398,8877,26580,55512,9737,64167</t>
  </si>
  <si>
    <t>ACACB,ACADS,ACADVL,ALDOC,CES1,CPT1B,CRABP2,CRAT,CYP2E1,ENO3,ETFB,FAAH,GATM,GGT1,HAL,ABCD4,UCP3,HSD17B8,KYNU,FTCD,ME3,SDS,ACSL6,ACSF2,HSD3B7,ACAD10,BCO2,CPT1C,ANKRD23,GATD1,SLC27A1,PLA2G4B,AMT,ASNS,TDO2,UPB1,AS3MT,FN3K,FAHD2B,D2HGDH,APOE,FUT2,ADA2,OXCT2,SULT1A4,CEL,PLA2G6,SPHK1,BSCL2,SMPD3,GPRASP1,ERAP2</t>
  </si>
  <si>
    <t>52/-</t>
  </si>
  <si>
    <t>11_Member</t>
  </si>
  <si>
    <t>32,35,37,230,1066,1375,1382,1384,1571,2027,2109,2166,2628,2678,3034,5826,7352,7923,8942,10841,10873,10993,23305,80221,80270,80724,83875,126129,200539,347862,376497,100137049</t>
  </si>
  <si>
    <t>ACACB,ACADS,ACADVL,ALDOC,CES1,CPT1B,CRABP2,CRAT,CYP2E1,ENO3,ETFB,FAAH,GATM,GGT1,HAL,ABCD4,UCP3,HSD17B8,KYNU,FTCD,ME3,SDS,ACSL6,ACSF2,HSD3B7,ACAD10,BCO2,CPT1C,ANKRD23,GATD1,SLC27A1,PLA2G4B</t>
  </si>
  <si>
    <t>32/525</t>
  </si>
  <si>
    <t>GO:0033539</t>
  </si>
  <si>
    <t>fatty acid beta-oxidation using acyl-CoA dehydrogenase</t>
  </si>
  <si>
    <t>35,37,2109,80724</t>
  </si>
  <si>
    <t>ACADS,ACADVL,ETFB,ACAD10</t>
  </si>
  <si>
    <t>4/11</t>
  </si>
  <si>
    <t>GO:0019752</t>
  </si>
  <si>
    <t>carboxylic acid metabolic process</t>
  </si>
  <si>
    <t>32,35,37,230,275,440,1066,1375,1382,1384,1571,2027,2109,2166,2628,2678,3034,5826,6999,7352,7923,8942,10841,10873,10993,23305,51733,57412,64122,80221,80270,80724,83875,126129,151313,200539,347862,376497,728294,100137049</t>
  </si>
  <si>
    <t>ACACB,ACADS,ACADVL,ALDOC,AMT,ASNS,CES1,CPT1B,CRABP2,CRAT,CYP2E1,ENO3,ETFB,FAAH,GATM,GGT1,HAL,ABCD4,TDO2,UCP3,HSD17B8,KYNU,FTCD,ME3,SDS,ACSL6,UPB1,AS3MT,FN3K,ACSF2,HSD3B7,ACAD10,BCO2,CPT1C,FAHD2B,ANKRD23,GATD1,SLC27A1,D2HGDH,PLA2G4B</t>
  </si>
  <si>
    <t>40/783</t>
  </si>
  <si>
    <t>GO:0044282</t>
  </si>
  <si>
    <t>small molecule catabolic process</t>
  </si>
  <si>
    <t>35,37,275,348,1375,1384,2027,2109,2166,2524,3034,5826,6999,8942,10841,10993,51733,51816,64064,80724,347862,445329</t>
  </si>
  <si>
    <t>ACADS,ACADVL,AMT,APOE,CPT1B,CRAT,ENO3,ETFB,FAAH,FUT2,HAL,ABCD4,TDO2,KYNU,FTCD,SDS,UPB1,ADA2,OXCT2,ACAD10,GATD1,SULT1A4</t>
  </si>
  <si>
    <t>22/355</t>
  </si>
  <si>
    <t>GO:0006635</t>
  </si>
  <si>
    <t>fatty acid beta-oxidation</t>
  </si>
  <si>
    <t>35,37,1375,1384,2109,5826,80724</t>
  </si>
  <si>
    <t>ACADS,ACADVL,CPT1B,CRAT,ETFB,ABCD4,ACAD10</t>
  </si>
  <si>
    <t>7/58</t>
  </si>
  <si>
    <t>GO:0006631</t>
  </si>
  <si>
    <t>fatty acid metabolic process</t>
  </si>
  <si>
    <t>32,35,37,1066,1375,1384,1571,2109,2166,2678,5826,7352,7923,23305,80221,80724,126129,200539,376497,100137049</t>
  </si>
  <si>
    <t>ACACB,ACADS,ACADVL,CES1,CPT1B,CRAT,CYP2E1,ETFB,FAAH,GGT1,ABCD4,UCP3,HSD17B8,ACSL6,ACSF2,ACAD10,CPT1C,ANKRD23,SLC27A1,PLA2G4B</t>
  </si>
  <si>
    <t>20/327</t>
  </si>
  <si>
    <t>GO:0019395</t>
  </si>
  <si>
    <t>fatty acid oxidation</t>
  </si>
  <si>
    <t>32,35,37,1375,1384,2109,5826,80724</t>
  </si>
  <si>
    <t>ACACB,ACADS,ACADVL,CPT1B,CRAT,ETFB,ABCD4,ACAD10</t>
  </si>
  <si>
    <t>GO:0016042</t>
  </si>
  <si>
    <t>lipid catabolic process</t>
  </si>
  <si>
    <t>35,37,348,1056,1066,1375,1384,2109,2166,5826,8398,8877,26580,55512,64064,80724,83875,100137049</t>
  </si>
  <si>
    <t>ACADS,ACADVL,APOE,CEL,CES1,CPT1B,CRAT,ETFB,FAAH,ABCD4,PLA2G6,SPHK1,BSCL2,SMPD3,OXCT2,ACAD10,BCO2,PLA2G4B</t>
  </si>
  <si>
    <t>18/300</t>
  </si>
  <si>
    <t>GO:0034440</t>
  </si>
  <si>
    <t>lipid oxidation</t>
  </si>
  <si>
    <t>GO:0009062</t>
  </si>
  <si>
    <t>fatty acid catabolic process</t>
  </si>
  <si>
    <t>35,37,1375,1384,2109,2166,5826,80724</t>
  </si>
  <si>
    <t>ACADS,ACADVL,CPT1B,CRAT,ETFB,FAAH,ABCD4,ACAD10</t>
  </si>
  <si>
    <t>8/89</t>
  </si>
  <si>
    <t>GO:0044248</t>
  </si>
  <si>
    <t>cellular catabolic process</t>
  </si>
  <si>
    <t>35,37,275,1375,1384,2109,2166,2678,3034,5826,6999,8942,9737,10841,10993,64167,80724</t>
  </si>
  <si>
    <t>ACADS,ACADVL,AMT,CPT1B,CRAT,ETFB,FAAH,GGT1,HAL,ABCD4,TDO2,KYNU,GPRASP1,FTCD,SDS,ERAP2,ACAD10</t>
  </si>
  <si>
    <t>17/299</t>
  </si>
  <si>
    <t>GO:0016054</t>
  </si>
  <si>
    <t>organic acid catabolic process</t>
  </si>
  <si>
    <t>35,37,275,1375,1384,2109,2166,3034,5826,6999,8942,10841,10993,80724</t>
  </si>
  <si>
    <t>ACADS,ACADVL,AMT,CPT1B,CRAT,ETFB,FAAH,HAL,ABCD4,TDO2,KYNU,FTCD,SDS,ACAD10</t>
  </si>
  <si>
    <t>GO:0046395</t>
  </si>
  <si>
    <t>carboxylic acid catabolic process</t>
  </si>
  <si>
    <t>R-HSA-8978868</t>
  </si>
  <si>
    <t>Fatty acid metabolism</t>
  </si>
  <si>
    <t>32,35,37,1375,1384,2166,7923,23305,80221,80724,376497</t>
  </si>
  <si>
    <t>ACACB,ACADS,ACADVL,CPT1B,CRAT,FAAH,HSD17B8,ACSL6,ACSF2,ACAD10,SLC27A1</t>
  </si>
  <si>
    <t>11/162</t>
  </si>
  <si>
    <t>12_Summary</t>
  </si>
  <si>
    <t>GO:0043117</t>
  </si>
  <si>
    <t>positive regulation of vascular permeability</t>
  </si>
  <si>
    <t>348,654,5139,7349,11156,566,719,2056,2166,2934,5023,5724,6324,6901,6915,7134,7137,7442,7852,9424,10391,64167,83988,85366,199800,177,84879,376497</t>
  </si>
  <si>
    <t>APOE,BMP6,PDE3A,UCN,PTP4A3,AZU1,C3AR1,EPO,FAAH,GSN,P2RX1,PTAFR,SCN1B,TAFAZZIN,TBXA2R,TNNC1,TNNI3,TRPV1,CXCR4,KCNK6,CORO2B,ERAP2,NCALD,MYLK2,ADM5,AGER,MFSD2A,SLC27A1</t>
  </si>
  <si>
    <t>28/-</t>
  </si>
  <si>
    <t>12_Member</t>
  </si>
  <si>
    <t>348,654,5139,7349,11156</t>
  </si>
  <si>
    <t>APOE,BMP6,PDE3A,UCN,PTP4A3</t>
  </si>
  <si>
    <t>5/18</t>
  </si>
  <si>
    <t>GO:0008015</t>
  </si>
  <si>
    <t>blood circulation</t>
  </si>
  <si>
    <t>348,566,654,719,2056,2166,2934,5023,5139,5724,6324,6901,6915,7134,7137,7349,7442,7852,9424,10391,11156,64167,83988,85366,199800</t>
  </si>
  <si>
    <t>APOE,AZU1,BMP6,C3AR1,EPO,FAAH,GSN,P2RX1,PDE3A,PTAFR,SCN1B,TAFAZZIN,TBXA2R,TNNC1,TNNI3,UCN,TRPV1,CXCR4,KCNK6,CORO2B,PTP4A3,ERAP2,NCALD,MYLK2,ADM5</t>
  </si>
  <si>
    <t>25/429</t>
  </si>
  <si>
    <t>GO:0003013</t>
  </si>
  <si>
    <t>circulatory system process</t>
  </si>
  <si>
    <t>177,348,566,654,719,2056,2166,2934,5023,5139,5724,6324,6901,6915,7134,7137,7349,7442,7852,9424,10391,11156,64167,83988,84879,85366,199800,376497</t>
  </si>
  <si>
    <t>AGER,APOE,AZU1,BMP6,C3AR1,EPO,FAAH,GSN,P2RX1,PDE3A,PTAFR,SCN1B,TAFAZZIN,TBXA2R,TNNC1,TNNI3,UCN,TRPV1,CXCR4,KCNK6,CORO2B,PTP4A3,ERAP2,NCALD,MFSD2A,MYLK2,ADM5,SLC27A1</t>
  </si>
  <si>
    <t>28/519</t>
  </si>
  <si>
    <t>GO:0043114</t>
  </si>
  <si>
    <t>regulation of vascular permeability</t>
  </si>
  <si>
    <t>348,566,654,5139,7349,11156</t>
  </si>
  <si>
    <t>APOE,AZU1,BMP6,PDE3A,UCN,PTP4A3</t>
  </si>
  <si>
    <t>6/50</t>
  </si>
  <si>
    <t>13_Summary</t>
  </si>
  <si>
    <t>GO:0030036</t>
  </si>
  <si>
    <t>actin cytoskeleton organization</t>
  </si>
  <si>
    <t>58,357,2934,4430,4621,6710,6712,7138,7169,9026,9172,9788,10160,10391,11133,11155,27063,29765,30846,51738,57175,64098,64423,79767,79778,84952,89846,201191,253980,374666,399687,100287171,6324</t>
  </si>
  <si>
    <t>ACTA1,SHROOM2,GSN,MYO1B,MYH3,SPTB,SPTBN2,TNNT1,TPM2,HIP1R,MYOM2,MTSS1,FARP1,CORO2B,KPTN,LDB3,ANKRD1,TMOD4,EHD2,GHRL,CORO1B,PARVG,INF2,ELMO3,MICALL2,CGNL1,FGD3,SAMD14,KCTD13,WASH3P,MYO18A,WASHC1,SCN1B</t>
  </si>
  <si>
    <t>33/-</t>
  </si>
  <si>
    <t>13_Member</t>
  </si>
  <si>
    <t>58,357,2934,4430,4621,6710,6712,7138,7169,9026,9172,9788,10160,10391,11133,11155,27063,29765,30846,51738,57175,64098,64423,79767,79778,84952,89846,201191,253980,374666,399687,100287171</t>
  </si>
  <si>
    <t>ACTA1,SHROOM2,GSN,MYO1B,MYH3,SPTB,SPTBN2,TNNT1,TPM2,HIP1R,MYOM2,MTSS1,FARP1,CORO2B,KPTN,LDB3,ANKRD1,TMOD4,EHD2,GHRL,CORO1B,PARVG,INF2,ELMO3,MICALL2,CGNL1,FGD3,SAMD14,KCTD13,WASH3P,MYO18A,WASHC1</t>
  </si>
  <si>
    <t>32/546</t>
  </si>
  <si>
    <t>GO:0030029</t>
  </si>
  <si>
    <t>actin filament-based process</t>
  </si>
  <si>
    <t>58,357,2934,4430,4621,6324,6710,6712,7138,7169,9026,9172,9788,10160,10391,11133,11155,27063,29765,30846,51738,57175,64098,64423,79767,79778,84952,89846,201191,253980,374666,399687,100287171</t>
  </si>
  <si>
    <t>ACTA1,SHROOM2,GSN,MYO1B,MYH3,SCN1B,SPTB,SPTBN2,TNNT1,TPM2,HIP1R,MYOM2,MTSS1,FARP1,CORO2B,KPTN,LDB3,ANKRD1,TMOD4,EHD2,GHRL,CORO1B,PARVG,INF2,ELMO3,MICALL2,CGNL1,FGD3,SAMD14,KCTD13,WASH3P,MYO18A,WASHC1</t>
  </si>
  <si>
    <t>33/616</t>
  </si>
  <si>
    <t>GO:0007015</t>
  </si>
  <si>
    <t>actin filament organization</t>
  </si>
  <si>
    <t>58,357,2934,4430,7169,9026,11133,29765,51738,57175,64423,79767,79778,84952,201191,253980,374666,100287171</t>
  </si>
  <si>
    <t>ACTA1,SHROOM2,GSN,MYO1B,TPM2,HIP1R,KPTN,TMOD4,GHRL,CORO1B,INF2,ELMO3,MICALL2,CGNL1,SAMD14,KCTD13,WASH3P,WASHC1</t>
  </si>
  <si>
    <t>18/278</t>
  </si>
  <si>
    <t>GO:0051125</t>
  </si>
  <si>
    <t>regulation of actin nucleation</t>
  </si>
  <si>
    <t>2934,9026,57175,374666,100287171</t>
  </si>
  <si>
    <t>GSN,HIP1R,CORO1B,WASH3P,WASHC1</t>
  </si>
  <si>
    <t>14_Summary</t>
  </si>
  <si>
    <t>GO:0061035</t>
  </si>
  <si>
    <t>regulation of cartilage development</t>
  </si>
  <si>
    <t>654,1513,4192,5915,7704,9241,55512,389125,642658,1298,3201,3223,3224,3225,3714,4188,5745,6781,6949,7059,8642,10468,51738,63827,79977,80263,353500,399979,404037,645811,4920,6320,6608,10312,79176,144165</t>
  </si>
  <si>
    <t>BMP6,CTSK,MDK,RARB,ZBTB16,NOG,SMPD3,MUSTN1,SCX,COL9A2,HOXA4,HOXC6,HOXC8,HOXC9,JAG2,MDFI,PTH1R,STC1,TCOF1,THBS3,DCHS1,FST,GHRL,BCAN,GRHL2,TRIM45,BMP8A,SNX19,HAPLN4,CCDC154,ROR2,CLEC11A,SMO,TCIRG1,FBXL15,PRICKLE1</t>
  </si>
  <si>
    <t>36/-</t>
  </si>
  <si>
    <t>14_Member</t>
  </si>
  <si>
    <t>654,1513,4192,5915,7704,9241,55512,389125,642658</t>
  </si>
  <si>
    <t>BMP6,CTSK,MDK,RARB,ZBTB16,NOG,SMPD3,MUSTN1,SCX</t>
  </si>
  <si>
    <t>GO:0001501</t>
  </si>
  <si>
    <t>skeletal system development</t>
  </si>
  <si>
    <t>654,1298,3201,3223,3224,3225,3714,4188,5745,5915,6781,6949,7059,7704,8642,9241,10468,51738,55512,63827,79977,80263,353500,389125,399979,404037,642658,645811</t>
  </si>
  <si>
    <t>BMP6,COL9A2,HOXA4,HOXC6,HOXC8,HOXC9,JAG2,MDFI,PTH1R,RARB,STC1,TCOF1,THBS3,ZBTB16,DCHS1,NOG,FST,GHRL,SMPD3,BCAN,GRHL2,TRIM45,BMP8A,MUSTN1,SNX19,HAPLN4,SCX,CCDC154</t>
  </si>
  <si>
    <t>28/511</t>
  </si>
  <si>
    <t>GO:0051216</t>
  </si>
  <si>
    <t>cartilage development</t>
  </si>
  <si>
    <t>654,5745,5915,6781,7059,7704,9241,51738,55512,353500,389125,399979,642658</t>
  </si>
  <si>
    <t>BMP6,PTH1R,RARB,STC1,THBS3,ZBTB16,NOG,GHRL,SMPD3,BMP8A,MUSTN1,SNX19,SCX</t>
  </si>
  <si>
    <t>13/175</t>
  </si>
  <si>
    <t>GO:0061036</t>
  </si>
  <si>
    <t>positive regulation of cartilage development</t>
  </si>
  <si>
    <t>654,4192,7704,389125,642658</t>
  </si>
  <si>
    <t>BMP6,MDK,ZBTB16,MUSTN1,SCX</t>
  </si>
  <si>
    <t>GO:0001503</t>
  </si>
  <si>
    <t>ossification</t>
  </si>
  <si>
    <t>654,1513,4920,5745,6320,6608,6781,7059,7704,8642,9241,10312,55512,79176,144165,353500,642658,645811</t>
  </si>
  <si>
    <t>BMP6,CTSK,ROR2,PTH1R,CLEC11A,SMO,STC1,THBS3,ZBTB16,DCHS1,NOG,TCIRG1,SMPD3,FBXL15,PRICKLE1,BMP8A,SCX,CCDC154</t>
  </si>
  <si>
    <t>18/294</t>
  </si>
  <si>
    <t>GO:0060350</t>
  </si>
  <si>
    <t>endochondral bone morphogenesis</t>
  </si>
  <si>
    <t>654,5915,6781,7059,55512,642658</t>
  </si>
  <si>
    <t>BMP6,RARB,STC1,THBS3,SMPD3,SCX</t>
  </si>
  <si>
    <t>6/60</t>
  </si>
  <si>
    <t>15_Summary</t>
  </si>
  <si>
    <t>GO:0009612</t>
  </si>
  <si>
    <t>response to mechanical stimulus</t>
  </si>
  <si>
    <t>58,654,2354,2934,4192,7349,7852,9311,9379,23621,27063,57053,64220,161497,200539,494513,642658</t>
  </si>
  <si>
    <t>ACTA1,BMP6,FOSB,GSN,MDK,UCN,CXCR4,ASIC3,NRXN2,BACE1,ANKRD1,CHRNA10,STRA6,STRC,ANKRD23,PJVK,SCX</t>
  </si>
  <si>
    <t>17/-</t>
  </si>
  <si>
    <t>15_Member</t>
  </si>
  <si>
    <t>17/223</t>
  </si>
  <si>
    <t>GO:0010996</t>
  </si>
  <si>
    <t>response to auditory stimulus</t>
  </si>
  <si>
    <t>4192,7349,9379,57053,64220</t>
  </si>
  <si>
    <t>MDK,UCN,NRXN2,CHRNA10,STRA6</t>
  </si>
  <si>
    <t>5/33</t>
  </si>
  <si>
    <t>16_Summary</t>
  </si>
  <si>
    <t>GO:0048871</t>
  </si>
  <si>
    <t>multicellular organismal-level homeostasis</t>
  </si>
  <si>
    <t>32,37,348,654,1513,2056,3162,3707,5567,5745,6608,6659,7425,7442,9290,9696,10312,23373,51599,55690,55812,57333,64170,79191,80279,84879,143689,144165,161882,171389,286676,353500,440712,642658,645811,1999,3516,7060,10512,51561</t>
  </si>
  <si>
    <t>ACACB,ACADVL,APOE,BMP6,CTSK,EPO,HMOX1,ITPKB,PRKACB,PTH1R,SMO,SOX4,VGF,TRPV1,GPR55,CROCC,TCIRG1,CRTC1,LSR,PACS1,SPATA7,RCN3,CARD9,IRX3,CDK5RAP3,MFSD2A,PIWIL4,PRICKLE1,ZFPM1,NLRP6,ILDR1,BMP8A,RHEX,SCX,CCDC154,ELF3,RBPJ,THBS4,SEMA3C,IL23A</t>
  </si>
  <si>
    <t>40/-</t>
  </si>
  <si>
    <t>16_Member</t>
  </si>
  <si>
    <t>32,37,348,654,1513,2056,3162,3707,5567,5745,6608,6659,7425,7442,9290,9696,10312,23373,51599,55690,55812,57333,64170,79191,80279,84879,143689,144165,161882,171389,286676,353500,440712,642658,645811</t>
  </si>
  <si>
    <t>ACACB,ACADVL,APOE,BMP6,CTSK,EPO,HMOX1,ITPKB,PRKACB,PTH1R,SMO,SOX4,VGF,TRPV1,GPR55,CROCC,TCIRG1,CRTC1,LSR,PACS1,SPATA7,RCN3,CARD9,IRX3,CDK5RAP3,MFSD2A,PIWIL4,PRICKLE1,ZFPM1,NLRP6,ILDR1,BMP8A,RHEX,SCX,CCDC154</t>
  </si>
  <si>
    <t>35/638</t>
  </si>
  <si>
    <t>GO:0045453</t>
  </si>
  <si>
    <t>bone resorption</t>
  </si>
  <si>
    <t>1513,5745,9290,10312,645811</t>
  </si>
  <si>
    <t>CTSK,PTH1R,GPR55,TCIRG1,CCDC154</t>
  </si>
  <si>
    <t>5/27</t>
  </si>
  <si>
    <t>GO:0048771</t>
  </si>
  <si>
    <t>tissue remodeling</t>
  </si>
  <si>
    <t>1513,1999,3516,5745,7060,9290,10312,10512,51561,645811</t>
  </si>
  <si>
    <t>CTSK,ELF3,RBPJ,PTH1R,THBS4,GPR55,TCIRG1,SEMA3C,IL23A,CCDC154</t>
  </si>
  <si>
    <t>GO:0001894</t>
  </si>
  <si>
    <t>tissue homeostasis</t>
  </si>
  <si>
    <t>1513,5745,6608,9290,9696,10312,51599,55812,84879,143689,144165,286676,642658,645811</t>
  </si>
  <si>
    <t>CTSK,PTH1R,SMO,GPR55,CROCC,TCIRG1,LSR,SPATA7,MFSD2A,PIWIL4,PRICKLE1,ILDR1,SCX,CCDC154</t>
  </si>
  <si>
    <t>14/232</t>
  </si>
  <si>
    <t>GO:0060249</t>
  </si>
  <si>
    <t>anatomical structure homeostasis</t>
  </si>
  <si>
    <t>17_Summary</t>
  </si>
  <si>
    <t>WP143</t>
  </si>
  <si>
    <t>Fatty acid beta oxidation</t>
  </si>
  <si>
    <t>35,37,1120,1375,1384,23305,6258,7316,10062,10873,126129,376497,7923</t>
  </si>
  <si>
    <t>ACADS,ACADVL,CHKB,CPT1B,CRAT,ACSL6,RXRG,UBC,NR1H3,ME3,CPT1C,SLC27A1,HSD17B8</t>
  </si>
  <si>
    <t>13/-</t>
  </si>
  <si>
    <t>17_Member</t>
  </si>
  <si>
    <t>35,37,1120,1375,1384,23305</t>
  </si>
  <si>
    <t>ACADS,ACADVL,CHKB,CPT1B,CRAT,ACSL6</t>
  </si>
  <si>
    <t>6/34</t>
  </si>
  <si>
    <t>hsa03320</t>
  </si>
  <si>
    <t>PPAR signaling pathway</t>
  </si>
  <si>
    <t>1375,6258,7316,10062,10873,23305,126129,376497</t>
  </si>
  <si>
    <t>CPT1B,RXRG,UBC,NR1H3,ME3,ACSL6,CPT1C,SLC27A1</t>
  </si>
  <si>
    <t>8/76</t>
  </si>
  <si>
    <t>GO:0009437</t>
  </si>
  <si>
    <t>carnitine metabolic process</t>
  </si>
  <si>
    <t>1375,1384,126129</t>
  </si>
  <si>
    <t>CPT1B,CRAT,CPT1C</t>
  </si>
  <si>
    <t>3/13</t>
  </si>
  <si>
    <t>hsa01212</t>
  </si>
  <si>
    <t>35,37,1375,7923,23305,126129</t>
  </si>
  <si>
    <t>ACADS,ACADVL,CPT1B,HSD17B8,ACSL6,CPT1C</t>
  </si>
  <si>
    <t>6/57</t>
  </si>
  <si>
    <t>hsa00071</t>
  </si>
  <si>
    <t>Fatty acid degradation</t>
  </si>
  <si>
    <t>35,37,1375,23305,126129</t>
  </si>
  <si>
    <t>ACADS,ACADVL,CPT1B,ACSL6,CPT1C</t>
  </si>
  <si>
    <t>18_Summary</t>
  </si>
  <si>
    <t>R-HSA-8964046</t>
  </si>
  <si>
    <t>VLDL clearance</t>
  </si>
  <si>
    <t>341,51599,55911,7316</t>
  </si>
  <si>
    <t>APOC1,LSR,APOBR,UBC</t>
  </si>
  <si>
    <t>4/-</t>
  </si>
  <si>
    <t>18_Member</t>
  </si>
  <si>
    <t>341,51599,55911</t>
  </si>
  <si>
    <t>APOC1,LSR,APOBR</t>
  </si>
  <si>
    <t>3/6</t>
  </si>
  <si>
    <t>R-HSA-8964043</t>
  </si>
  <si>
    <t>Plasma lipoprotein clearance</t>
  </si>
  <si>
    <t>341,7316,51599,55911</t>
  </si>
  <si>
    <t>APOC1,UBC,LSR,APOBR</t>
  </si>
  <si>
    <t>4/28</t>
  </si>
  <si>
    <t>19_Summary</t>
  </si>
  <si>
    <t>GO:0032729</t>
  </si>
  <si>
    <t>positive regulation of type II interferon production</t>
  </si>
  <si>
    <t>929,3105,3594,11118,11119,11126,51561,80381,161882,171389,654346,27,177,2056,3108,3112,3707,4192,5588,6659,7704,9092,283234,5724,9479</t>
  </si>
  <si>
    <t>CD14,HLA-A,IL12RB1,BTN3A2,BTN3A1,CD160,IL23A,CD276,ZFPM1,NLRP6,LGALS9C,ABL2,AGER,EPO,HLA-DMA,HLA-DOB,ITPKB,MDK,PRKCQ,SOX4,ZBTB16,SART1,CCDC88B,PTAFR,MAPK8IP1</t>
  </si>
  <si>
    <t>19_Member</t>
  </si>
  <si>
    <t>929,3105,3594,11118,11119,11126,51561,80381,161882</t>
  </si>
  <si>
    <t>CD14,HLA-A,IL12RB1,BTN3A2,BTN3A1,CD160,IL23A,CD276,ZFPM1</t>
  </si>
  <si>
    <t>9/78</t>
  </si>
  <si>
    <t>GO:0032649</t>
  </si>
  <si>
    <t>regulation of type II interferon production</t>
  </si>
  <si>
    <t>929,3105,3594,11118,11119,11126,51561,80381,161882,171389,654346</t>
  </si>
  <si>
    <t>CD14,HLA-A,IL12RB1,BTN3A2,BTN3A1,CD160,IL23A,CD276,ZFPM1,NLRP6,LGALS9C</t>
  </si>
  <si>
    <t>11/124</t>
  </si>
  <si>
    <t>GO:0050870</t>
  </si>
  <si>
    <t>positive regulation of T cell activation</t>
  </si>
  <si>
    <t>27,177,2056,3105,3108,3112,3594,3707,4192,5588,6659,7704,9092,11126,51561,80381,283234</t>
  </si>
  <si>
    <t>ABL2,AGER,EPO,HLA-A,HLA-DMA,HLA-DOB,IL12RB1,ITPKB,MDK,PRKCQ,SOX4,ZBTB16,SART1,CD160,IL23A,CD276,CCDC88B</t>
  </si>
  <si>
    <t>17/261</t>
  </si>
  <si>
    <t>GO:1903039</t>
  </si>
  <si>
    <t>positive regulation of leukocyte cell-cell adhesion</t>
  </si>
  <si>
    <t>27,177,2056,3105,3108,3112,3594,3707,4192,5588,5724,6659,7704,9092,11126,51561,80381,283234</t>
  </si>
  <si>
    <t>ABL2,AGER,EPO,HLA-A,HLA-DMA,HLA-DOB,IL12RB1,ITPKB,MDK,PRKCQ,PTAFR,SOX4,ZBTB16,SART1,CD160,IL23A,CD276,CCDC88B</t>
  </si>
  <si>
    <t>18/285</t>
  </si>
  <si>
    <t>GO:0046634</t>
  </si>
  <si>
    <t>regulation of alpha-beta T cell activation</t>
  </si>
  <si>
    <t>177,3105,3594,3707,5588,7704,9479,11126,51561,654346</t>
  </si>
  <si>
    <t>AGER,HLA-A,IL12RB1,ITPKB,PRKCQ,ZBTB16,MAPK8IP1,CD160,IL23A,LGALS9C</t>
  </si>
  <si>
    <t>10/123</t>
  </si>
  <si>
    <t>GO:0046640</t>
  </si>
  <si>
    <t>regulation of alpha-beta T cell proliferation</t>
  </si>
  <si>
    <t>3105,5588,9479,51561,654346</t>
  </si>
  <si>
    <t>HLA-A,PRKCQ,MAPK8IP1,IL23A,LGALS9C</t>
  </si>
  <si>
    <t>20_Summary</t>
  </si>
  <si>
    <t>M5884</t>
  </si>
  <si>
    <t>NABA CORE MATRISOME</t>
  </si>
  <si>
    <t>1284,1294,1298,3339,3489,5212,5553,7059,7060,8785,10417,26577,63827,91522,126147,129080,129804,157869,404037,1513,4327</t>
  </si>
  <si>
    <t>COL4A2,COL7A1,COL9A2,HSPG2,IGFBP6,VIT,PRG2,THBS3,THBS4,MATN4,SPON2,PCOLCE2,BCAN,COL23A1,NTN5,EMID1,FBLN7,SBSPON,HAPLN4,CTSK,MMP19</t>
  </si>
  <si>
    <t>21/-</t>
  </si>
  <si>
    <t>20_Member</t>
  </si>
  <si>
    <t>1284,1294,1298,3339,3489,5212,5553,7059,7060,8785,10417,26577,63827,91522,126147,129080,129804,157869,404037</t>
  </si>
  <si>
    <t>COL4A2,COL7A1,COL9A2,HSPG2,IGFBP6,VIT,PRG2,THBS3,THBS4,MATN4,SPON2,PCOLCE2,BCAN,COL23A1,NTN5,EMID1,FBLN7,SBSPON,HAPLN4</t>
  </si>
  <si>
    <t>19/275</t>
  </si>
  <si>
    <t>R-HSA-1442490</t>
  </si>
  <si>
    <t>Collagen degradation</t>
  </si>
  <si>
    <t>1284,1294,1298,1513,4327,91522</t>
  </si>
  <si>
    <t>COL4A2,COL7A1,COL9A2,CTSK,MMP19,COL23A1</t>
  </si>
  <si>
    <r>
      <t>Table S10</t>
    </r>
    <r>
      <rPr>
        <sz val="11"/>
        <color theme="1"/>
        <rFont val="Arial"/>
        <family val="2"/>
      </rPr>
      <t>. Metascape analysis of the 932 transcripts uniquely upregulated at the total RNA level in sgLARP1 U937 cells relative to control, mTORi-treated, CDK9i-treated, and mTORi + CDK9i-treated cells, corresponding to Fig. 2G. The Annotation sheet contains gene-level annotation for the input list. The Enrichment sheet contains pathway and ontology enrichment results, including category, term, description, LogP, log(q-value), and associated genes/symbo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name val="Calibri"/>
      <family val="2"/>
    </font>
    <font>
      <b/>
      <sz val="11"/>
      <color theme="1"/>
      <name val="Arial"/>
      <family val="2"/>
    </font>
    <font>
      <sz val="11"/>
      <color theme="1"/>
      <name val="Arial"/>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5">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2" fillId="0" borderId="0" xfId="0" applyFont="1"/>
  </cellXfs>
  <cellStyles count="1">
    <cellStyle name="Normalny"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935"/>
  <sheetViews>
    <sheetView tabSelected="1" workbookViewId="0"/>
  </sheetViews>
  <sheetFormatPr baseColWidth="10" defaultColWidth="8.83203125" defaultRowHeight="15" x14ac:dyDescent="0.2"/>
  <sheetData>
    <row r="1" spans="1:37" x14ac:dyDescent="0.2">
      <c r="A1" s="4" t="s">
        <v>6802</v>
      </c>
    </row>
    <row r="3" spans="1:37" x14ac:dyDescent="0.2">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c r="S3" s="1" t="s">
        <v>18</v>
      </c>
      <c r="T3" s="1" t="s">
        <v>19</v>
      </c>
      <c r="U3" s="1" t="s">
        <v>20</v>
      </c>
      <c r="V3" s="1" t="s">
        <v>21</v>
      </c>
      <c r="W3" s="1" t="s">
        <v>22</v>
      </c>
      <c r="X3" s="1" t="s">
        <v>23</v>
      </c>
      <c r="Y3" s="1" t="s">
        <v>24</v>
      </c>
      <c r="Z3" s="1" t="s">
        <v>25</v>
      </c>
      <c r="AA3" s="1" t="s">
        <v>26</v>
      </c>
      <c r="AB3" s="1" t="s">
        <v>27</v>
      </c>
      <c r="AC3" s="1" t="s">
        <v>28</v>
      </c>
      <c r="AD3" s="1" t="s">
        <v>29</v>
      </c>
      <c r="AE3" s="1" t="s">
        <v>30</v>
      </c>
      <c r="AF3" s="1" t="s">
        <v>31</v>
      </c>
      <c r="AG3" s="1" t="s">
        <v>32</v>
      </c>
      <c r="AH3" s="1" t="s">
        <v>33</v>
      </c>
      <c r="AI3" s="1" t="s">
        <v>34</v>
      </c>
      <c r="AJ3" s="1" t="s">
        <v>35</v>
      </c>
      <c r="AK3" s="1" t="s">
        <v>36</v>
      </c>
    </row>
    <row r="4" spans="1:37" x14ac:dyDescent="0.2">
      <c r="A4" t="s">
        <v>37</v>
      </c>
      <c r="B4" t="s">
        <v>38</v>
      </c>
      <c r="C4" t="s">
        <v>39</v>
      </c>
      <c r="D4" t="s">
        <v>40</v>
      </c>
      <c r="E4" t="s">
        <v>38</v>
      </c>
      <c r="F4" t="s">
        <v>40</v>
      </c>
      <c r="G4" t="s">
        <v>37</v>
      </c>
      <c r="H4" t="s">
        <v>41</v>
      </c>
      <c r="I4" t="s">
        <v>42</v>
      </c>
      <c r="J4" t="s">
        <v>43</v>
      </c>
      <c r="K4" t="s">
        <v>44</v>
      </c>
      <c r="M4" t="s">
        <v>45</v>
      </c>
      <c r="N4" t="s">
        <v>46</v>
      </c>
      <c r="R4" t="s">
        <v>47</v>
      </c>
      <c r="S4" t="s">
        <v>47</v>
      </c>
      <c r="T4" t="s">
        <v>47</v>
      </c>
      <c r="U4" t="s">
        <v>47</v>
      </c>
      <c r="V4" t="s">
        <v>47</v>
      </c>
      <c r="W4" t="s">
        <v>47</v>
      </c>
      <c r="X4" t="s">
        <v>47</v>
      </c>
      <c r="Y4" t="s">
        <v>47</v>
      </c>
      <c r="Z4" t="s">
        <v>47</v>
      </c>
      <c r="AA4" t="s">
        <v>47</v>
      </c>
      <c r="AB4" t="s">
        <v>47</v>
      </c>
      <c r="AC4" t="s">
        <v>47</v>
      </c>
      <c r="AD4" t="s">
        <v>47</v>
      </c>
      <c r="AE4" t="s">
        <v>47</v>
      </c>
      <c r="AF4" t="s">
        <v>47</v>
      </c>
      <c r="AG4" t="s">
        <v>47</v>
      </c>
      <c r="AH4" t="s">
        <v>47</v>
      </c>
      <c r="AI4" t="s">
        <v>47</v>
      </c>
      <c r="AJ4" t="s">
        <v>47</v>
      </c>
      <c r="AK4" t="s">
        <v>47</v>
      </c>
    </row>
    <row r="5" spans="1:37" x14ac:dyDescent="0.2">
      <c r="A5" t="s">
        <v>48</v>
      </c>
      <c r="B5" t="s">
        <v>49</v>
      </c>
      <c r="C5" t="s">
        <v>39</v>
      </c>
      <c r="D5" t="s">
        <v>40</v>
      </c>
      <c r="E5" t="s">
        <v>49</v>
      </c>
      <c r="F5" t="s">
        <v>40</v>
      </c>
      <c r="G5" t="s">
        <v>48</v>
      </c>
      <c r="H5" t="s">
        <v>50</v>
      </c>
      <c r="I5" t="s">
        <v>51</v>
      </c>
      <c r="J5" t="s">
        <v>52</v>
      </c>
      <c r="K5" t="s">
        <v>53</v>
      </c>
      <c r="L5" t="s">
        <v>54</v>
      </c>
      <c r="M5" t="s">
        <v>55</v>
      </c>
      <c r="N5" t="s">
        <v>56</v>
      </c>
      <c r="P5" t="s">
        <v>57</v>
      </c>
      <c r="R5" t="s">
        <v>47</v>
      </c>
      <c r="S5" t="s">
        <v>47</v>
      </c>
      <c r="T5" t="s">
        <v>47</v>
      </c>
      <c r="U5" t="s">
        <v>47</v>
      </c>
      <c r="V5" t="s">
        <v>47</v>
      </c>
      <c r="W5" t="s">
        <v>47</v>
      </c>
      <c r="X5" t="s">
        <v>47</v>
      </c>
      <c r="Y5" t="s">
        <v>47</v>
      </c>
      <c r="Z5" t="s">
        <v>47</v>
      </c>
      <c r="AA5" t="s">
        <v>47</v>
      </c>
      <c r="AB5" t="s">
        <v>47</v>
      </c>
      <c r="AC5" t="s">
        <v>47</v>
      </c>
      <c r="AD5" t="s">
        <v>47</v>
      </c>
      <c r="AE5" t="s">
        <v>47</v>
      </c>
      <c r="AF5" t="s">
        <v>47</v>
      </c>
      <c r="AG5" t="s">
        <v>47</v>
      </c>
      <c r="AH5" t="s">
        <v>47</v>
      </c>
      <c r="AI5" t="s">
        <v>47</v>
      </c>
      <c r="AJ5" t="s">
        <v>47</v>
      </c>
      <c r="AK5" t="s">
        <v>47</v>
      </c>
    </row>
    <row r="6" spans="1:37" x14ac:dyDescent="0.2">
      <c r="A6" t="s">
        <v>58</v>
      </c>
      <c r="B6" t="s">
        <v>59</v>
      </c>
      <c r="C6" t="s">
        <v>60</v>
      </c>
      <c r="D6" t="s">
        <v>40</v>
      </c>
      <c r="E6" t="s">
        <v>59</v>
      </c>
      <c r="F6" t="s">
        <v>40</v>
      </c>
      <c r="G6" t="s">
        <v>61</v>
      </c>
      <c r="H6" t="s">
        <v>62</v>
      </c>
      <c r="I6" t="s">
        <v>63</v>
      </c>
      <c r="J6" t="s">
        <v>64</v>
      </c>
      <c r="M6" t="s">
        <v>45</v>
      </c>
      <c r="R6" t="s">
        <v>47</v>
      </c>
      <c r="S6" t="s">
        <v>47</v>
      </c>
      <c r="T6" t="s">
        <v>47</v>
      </c>
      <c r="U6" t="s">
        <v>47</v>
      </c>
      <c r="V6" t="s">
        <v>47</v>
      </c>
      <c r="W6" t="s">
        <v>47</v>
      </c>
      <c r="X6" t="s">
        <v>47</v>
      </c>
      <c r="Y6" t="s">
        <v>47</v>
      </c>
      <c r="Z6" t="s">
        <v>47</v>
      </c>
      <c r="AA6" t="s">
        <v>47</v>
      </c>
      <c r="AB6" t="s">
        <v>47</v>
      </c>
      <c r="AC6" t="s">
        <v>47</v>
      </c>
      <c r="AD6" t="s">
        <v>47</v>
      </c>
      <c r="AE6" t="s">
        <v>47</v>
      </c>
      <c r="AF6" t="s">
        <v>47</v>
      </c>
      <c r="AG6" t="s">
        <v>47</v>
      </c>
      <c r="AH6" t="s">
        <v>47</v>
      </c>
      <c r="AI6" t="s">
        <v>47</v>
      </c>
      <c r="AJ6" t="s">
        <v>47</v>
      </c>
      <c r="AK6" t="s">
        <v>47</v>
      </c>
    </row>
    <row r="7" spans="1:37" x14ac:dyDescent="0.2">
      <c r="A7" t="s">
        <v>65</v>
      </c>
      <c r="B7" t="s">
        <v>66</v>
      </c>
      <c r="C7" t="s">
        <v>39</v>
      </c>
      <c r="D7" t="s">
        <v>40</v>
      </c>
      <c r="E7" t="s">
        <v>66</v>
      </c>
      <c r="F7" t="s">
        <v>40</v>
      </c>
      <c r="G7" t="s">
        <v>65</v>
      </c>
      <c r="H7" t="s">
        <v>67</v>
      </c>
      <c r="I7" t="s">
        <v>68</v>
      </c>
      <c r="J7" t="s">
        <v>69</v>
      </c>
      <c r="K7" t="s">
        <v>70</v>
      </c>
      <c r="M7" t="s">
        <v>71</v>
      </c>
      <c r="R7" t="s">
        <v>47</v>
      </c>
      <c r="S7" t="s">
        <v>72</v>
      </c>
      <c r="T7" t="s">
        <v>47</v>
      </c>
      <c r="U7" t="s">
        <v>47</v>
      </c>
      <c r="V7" t="s">
        <v>47</v>
      </c>
      <c r="W7" t="s">
        <v>47</v>
      </c>
      <c r="X7" t="s">
        <v>47</v>
      </c>
      <c r="Y7" t="s">
        <v>47</v>
      </c>
      <c r="Z7" t="s">
        <v>47</v>
      </c>
      <c r="AA7" t="s">
        <v>47</v>
      </c>
      <c r="AB7" t="s">
        <v>47</v>
      </c>
      <c r="AC7" t="s">
        <v>47</v>
      </c>
      <c r="AD7" t="s">
        <v>47</v>
      </c>
      <c r="AE7" t="s">
        <v>47</v>
      </c>
      <c r="AF7" t="s">
        <v>47</v>
      </c>
      <c r="AG7" t="s">
        <v>47</v>
      </c>
      <c r="AH7" t="s">
        <v>47</v>
      </c>
      <c r="AI7" t="s">
        <v>47</v>
      </c>
      <c r="AJ7" t="s">
        <v>47</v>
      </c>
      <c r="AK7" t="s">
        <v>47</v>
      </c>
    </row>
    <row r="8" spans="1:37" x14ac:dyDescent="0.2">
      <c r="A8" t="s">
        <v>73</v>
      </c>
      <c r="B8" t="s">
        <v>74</v>
      </c>
      <c r="C8" t="s">
        <v>60</v>
      </c>
      <c r="D8" t="s">
        <v>40</v>
      </c>
      <c r="E8" t="s">
        <v>74</v>
      </c>
      <c r="F8" t="s">
        <v>40</v>
      </c>
      <c r="G8" t="s">
        <v>75</v>
      </c>
      <c r="H8" t="s">
        <v>76</v>
      </c>
      <c r="R8" t="s">
        <v>47</v>
      </c>
      <c r="S8" t="s">
        <v>47</v>
      </c>
      <c r="T8" t="s">
        <v>47</v>
      </c>
      <c r="U8" t="s">
        <v>47</v>
      </c>
      <c r="V8" t="s">
        <v>47</v>
      </c>
      <c r="W8" t="s">
        <v>47</v>
      </c>
      <c r="X8" t="s">
        <v>47</v>
      </c>
      <c r="Y8" t="s">
        <v>47</v>
      </c>
      <c r="Z8" t="s">
        <v>47</v>
      </c>
      <c r="AA8" t="s">
        <v>47</v>
      </c>
      <c r="AB8" t="s">
        <v>47</v>
      </c>
      <c r="AC8" t="s">
        <v>47</v>
      </c>
      <c r="AD8" t="s">
        <v>47</v>
      </c>
      <c r="AE8" t="s">
        <v>47</v>
      </c>
      <c r="AF8" t="s">
        <v>47</v>
      </c>
      <c r="AG8" t="s">
        <v>47</v>
      </c>
      <c r="AH8" t="s">
        <v>47</v>
      </c>
      <c r="AI8" t="s">
        <v>47</v>
      </c>
      <c r="AJ8" t="s">
        <v>47</v>
      </c>
      <c r="AK8" t="s">
        <v>47</v>
      </c>
    </row>
    <row r="9" spans="1:37" x14ac:dyDescent="0.2">
      <c r="A9" t="s">
        <v>77</v>
      </c>
      <c r="B9" t="s">
        <v>78</v>
      </c>
      <c r="C9" t="s">
        <v>39</v>
      </c>
      <c r="D9" t="s">
        <v>40</v>
      </c>
      <c r="E9" t="s">
        <v>78</v>
      </c>
      <c r="F9" t="s">
        <v>40</v>
      </c>
      <c r="G9" t="s">
        <v>77</v>
      </c>
      <c r="H9" t="s">
        <v>79</v>
      </c>
      <c r="I9" t="s">
        <v>80</v>
      </c>
      <c r="J9" t="s">
        <v>81</v>
      </c>
      <c r="K9" t="s">
        <v>82</v>
      </c>
      <c r="M9" t="s">
        <v>83</v>
      </c>
      <c r="N9" t="s">
        <v>84</v>
      </c>
      <c r="R9" t="s">
        <v>47</v>
      </c>
      <c r="S9" t="s">
        <v>47</v>
      </c>
      <c r="T9" t="s">
        <v>47</v>
      </c>
      <c r="U9" t="s">
        <v>47</v>
      </c>
      <c r="V9" t="s">
        <v>47</v>
      </c>
      <c r="W9" t="s">
        <v>47</v>
      </c>
      <c r="X9" t="s">
        <v>47</v>
      </c>
      <c r="Y9" t="s">
        <v>47</v>
      </c>
      <c r="Z9" t="s">
        <v>47</v>
      </c>
      <c r="AA9" t="s">
        <v>47</v>
      </c>
      <c r="AB9" t="s">
        <v>47</v>
      </c>
      <c r="AC9" t="s">
        <v>47</v>
      </c>
      <c r="AD9" t="s">
        <v>47</v>
      </c>
      <c r="AE9" t="s">
        <v>47</v>
      </c>
      <c r="AF9" t="s">
        <v>47</v>
      </c>
      <c r="AG9" t="s">
        <v>47</v>
      </c>
      <c r="AH9" t="s">
        <v>47</v>
      </c>
      <c r="AI9" t="s">
        <v>47</v>
      </c>
      <c r="AJ9" t="s">
        <v>47</v>
      </c>
      <c r="AK9" t="s">
        <v>47</v>
      </c>
    </row>
    <row r="10" spans="1:37" x14ac:dyDescent="0.2">
      <c r="A10" t="s">
        <v>85</v>
      </c>
      <c r="B10" t="s">
        <v>86</v>
      </c>
      <c r="C10" t="s">
        <v>39</v>
      </c>
      <c r="D10" t="s">
        <v>40</v>
      </c>
      <c r="E10" t="s">
        <v>86</v>
      </c>
      <c r="F10" t="s">
        <v>40</v>
      </c>
      <c r="G10" t="s">
        <v>85</v>
      </c>
      <c r="H10" t="s">
        <v>87</v>
      </c>
      <c r="R10" t="s">
        <v>47</v>
      </c>
      <c r="S10" t="s">
        <v>47</v>
      </c>
      <c r="T10" t="s">
        <v>47</v>
      </c>
      <c r="U10" t="s">
        <v>47</v>
      </c>
      <c r="V10" t="s">
        <v>47</v>
      </c>
      <c r="W10" t="s">
        <v>47</v>
      </c>
      <c r="X10" t="s">
        <v>47</v>
      </c>
      <c r="Y10" t="s">
        <v>47</v>
      </c>
      <c r="Z10" t="s">
        <v>47</v>
      </c>
      <c r="AA10" t="s">
        <v>47</v>
      </c>
      <c r="AB10" t="s">
        <v>47</v>
      </c>
      <c r="AC10" t="s">
        <v>47</v>
      </c>
      <c r="AD10" t="s">
        <v>47</v>
      </c>
      <c r="AE10" t="s">
        <v>47</v>
      </c>
      <c r="AF10" t="s">
        <v>47</v>
      </c>
      <c r="AG10" t="s">
        <v>47</v>
      </c>
      <c r="AH10" t="s">
        <v>47</v>
      </c>
      <c r="AI10" t="s">
        <v>47</v>
      </c>
      <c r="AJ10" t="s">
        <v>47</v>
      </c>
      <c r="AK10" t="s">
        <v>47</v>
      </c>
    </row>
    <row r="11" spans="1:37" x14ac:dyDescent="0.2">
      <c r="A11" t="s">
        <v>88</v>
      </c>
      <c r="B11" t="s">
        <v>89</v>
      </c>
      <c r="C11" t="s">
        <v>39</v>
      </c>
      <c r="D11" t="s">
        <v>40</v>
      </c>
      <c r="E11" t="s">
        <v>89</v>
      </c>
      <c r="F11" t="s">
        <v>40</v>
      </c>
      <c r="G11" t="s">
        <v>88</v>
      </c>
      <c r="H11" t="s">
        <v>90</v>
      </c>
      <c r="I11" t="s">
        <v>91</v>
      </c>
      <c r="J11" t="s">
        <v>92</v>
      </c>
      <c r="K11" t="s">
        <v>93</v>
      </c>
      <c r="M11" t="s">
        <v>94</v>
      </c>
      <c r="N11" t="s">
        <v>95</v>
      </c>
      <c r="R11" t="s">
        <v>47</v>
      </c>
      <c r="S11" t="s">
        <v>47</v>
      </c>
      <c r="T11" t="s">
        <v>47</v>
      </c>
      <c r="U11" t="s">
        <v>47</v>
      </c>
      <c r="V11" t="s">
        <v>47</v>
      </c>
      <c r="W11" t="s">
        <v>47</v>
      </c>
      <c r="X11" t="s">
        <v>72</v>
      </c>
      <c r="Y11" t="s">
        <v>47</v>
      </c>
      <c r="Z11" t="s">
        <v>47</v>
      </c>
      <c r="AA11" t="s">
        <v>47</v>
      </c>
      <c r="AB11" t="s">
        <v>47</v>
      </c>
      <c r="AC11" t="s">
        <v>47</v>
      </c>
      <c r="AD11" t="s">
        <v>47</v>
      </c>
      <c r="AE11" t="s">
        <v>47</v>
      </c>
      <c r="AF11" t="s">
        <v>47</v>
      </c>
      <c r="AG11" t="s">
        <v>47</v>
      </c>
      <c r="AH11" t="s">
        <v>47</v>
      </c>
      <c r="AI11" t="s">
        <v>47</v>
      </c>
      <c r="AJ11" t="s">
        <v>47</v>
      </c>
      <c r="AK11" t="s">
        <v>47</v>
      </c>
    </row>
    <row r="12" spans="1:37" x14ac:dyDescent="0.2">
      <c r="A12" t="s">
        <v>96</v>
      </c>
      <c r="B12" t="s">
        <v>97</v>
      </c>
      <c r="C12" t="s">
        <v>39</v>
      </c>
      <c r="D12" t="s">
        <v>40</v>
      </c>
      <c r="E12" t="s">
        <v>97</v>
      </c>
      <c r="F12" t="s">
        <v>40</v>
      </c>
      <c r="G12" t="s">
        <v>96</v>
      </c>
      <c r="H12" t="s">
        <v>98</v>
      </c>
      <c r="I12" t="s">
        <v>99</v>
      </c>
      <c r="J12" t="s">
        <v>100</v>
      </c>
      <c r="K12" t="s">
        <v>101</v>
      </c>
      <c r="M12" t="s">
        <v>102</v>
      </c>
      <c r="N12" t="s">
        <v>103</v>
      </c>
      <c r="Q12" t="s">
        <v>104</v>
      </c>
      <c r="R12" t="s">
        <v>47</v>
      </c>
      <c r="S12" t="s">
        <v>47</v>
      </c>
      <c r="T12" t="s">
        <v>47</v>
      </c>
      <c r="U12" t="s">
        <v>47</v>
      </c>
      <c r="V12" t="s">
        <v>47</v>
      </c>
      <c r="W12" t="s">
        <v>47</v>
      </c>
      <c r="X12" t="s">
        <v>47</v>
      </c>
      <c r="Y12" t="s">
        <v>47</v>
      </c>
      <c r="Z12" t="s">
        <v>47</v>
      </c>
      <c r="AA12" t="s">
        <v>47</v>
      </c>
      <c r="AB12" t="s">
        <v>47</v>
      </c>
      <c r="AC12" t="s">
        <v>47</v>
      </c>
      <c r="AD12" t="s">
        <v>47</v>
      </c>
      <c r="AE12" t="s">
        <v>47</v>
      </c>
      <c r="AF12" t="s">
        <v>47</v>
      </c>
      <c r="AG12" t="s">
        <v>47</v>
      </c>
      <c r="AH12" t="s">
        <v>47</v>
      </c>
      <c r="AI12" t="s">
        <v>47</v>
      </c>
      <c r="AJ12" t="s">
        <v>47</v>
      </c>
      <c r="AK12" t="s">
        <v>47</v>
      </c>
    </row>
    <row r="13" spans="1:37" x14ac:dyDescent="0.2">
      <c r="A13" t="s">
        <v>105</v>
      </c>
      <c r="B13" t="s">
        <v>106</v>
      </c>
      <c r="C13" t="s">
        <v>39</v>
      </c>
      <c r="D13" t="s">
        <v>40</v>
      </c>
      <c r="E13" t="s">
        <v>106</v>
      </c>
      <c r="F13" t="s">
        <v>40</v>
      </c>
      <c r="G13" t="s">
        <v>105</v>
      </c>
      <c r="H13" t="s">
        <v>107</v>
      </c>
      <c r="I13" t="s">
        <v>108</v>
      </c>
      <c r="J13" t="s">
        <v>109</v>
      </c>
      <c r="K13" t="s">
        <v>110</v>
      </c>
      <c r="M13" t="s">
        <v>45</v>
      </c>
      <c r="N13" t="s">
        <v>111</v>
      </c>
      <c r="R13" t="s">
        <v>47</v>
      </c>
      <c r="S13" t="s">
        <v>47</v>
      </c>
      <c r="T13" t="s">
        <v>47</v>
      </c>
      <c r="U13" t="s">
        <v>47</v>
      </c>
      <c r="V13" t="s">
        <v>47</v>
      </c>
      <c r="W13" t="s">
        <v>47</v>
      </c>
      <c r="X13" t="s">
        <v>47</v>
      </c>
      <c r="Y13" t="s">
        <v>47</v>
      </c>
      <c r="Z13" t="s">
        <v>47</v>
      </c>
      <c r="AA13" t="s">
        <v>47</v>
      </c>
      <c r="AB13" t="s">
        <v>47</v>
      </c>
      <c r="AC13" t="s">
        <v>47</v>
      </c>
      <c r="AD13" t="s">
        <v>47</v>
      </c>
      <c r="AE13" t="s">
        <v>47</v>
      </c>
      <c r="AF13" t="s">
        <v>47</v>
      </c>
      <c r="AG13" t="s">
        <v>47</v>
      </c>
      <c r="AH13" t="s">
        <v>47</v>
      </c>
      <c r="AI13" t="s">
        <v>47</v>
      </c>
      <c r="AJ13" t="s">
        <v>47</v>
      </c>
      <c r="AK13" t="s">
        <v>47</v>
      </c>
    </row>
    <row r="14" spans="1:37" x14ac:dyDescent="0.2">
      <c r="A14" t="s">
        <v>112</v>
      </c>
      <c r="B14" t="s">
        <v>113</v>
      </c>
      <c r="C14" t="s">
        <v>39</v>
      </c>
      <c r="D14" t="s">
        <v>40</v>
      </c>
      <c r="E14" t="s">
        <v>113</v>
      </c>
      <c r="F14" t="s">
        <v>40</v>
      </c>
      <c r="G14" t="s">
        <v>112</v>
      </c>
      <c r="H14" t="s">
        <v>114</v>
      </c>
      <c r="I14" t="s">
        <v>115</v>
      </c>
      <c r="J14" t="s">
        <v>116</v>
      </c>
      <c r="K14" t="s">
        <v>117</v>
      </c>
      <c r="M14" t="s">
        <v>45</v>
      </c>
      <c r="N14" t="s">
        <v>118</v>
      </c>
      <c r="R14" t="s">
        <v>47</v>
      </c>
      <c r="S14" t="s">
        <v>47</v>
      </c>
      <c r="T14" t="s">
        <v>47</v>
      </c>
      <c r="U14" t="s">
        <v>47</v>
      </c>
      <c r="V14" t="s">
        <v>47</v>
      </c>
      <c r="W14" t="s">
        <v>47</v>
      </c>
      <c r="X14" t="s">
        <v>47</v>
      </c>
      <c r="Y14" t="s">
        <v>47</v>
      </c>
      <c r="Z14" t="s">
        <v>47</v>
      </c>
      <c r="AA14" t="s">
        <v>47</v>
      </c>
      <c r="AB14" t="s">
        <v>47</v>
      </c>
      <c r="AC14" t="s">
        <v>47</v>
      </c>
      <c r="AD14" t="s">
        <v>47</v>
      </c>
      <c r="AE14" t="s">
        <v>47</v>
      </c>
      <c r="AF14" t="s">
        <v>47</v>
      </c>
      <c r="AG14" t="s">
        <v>47</v>
      </c>
      <c r="AH14" t="s">
        <v>47</v>
      </c>
      <c r="AI14" t="s">
        <v>47</v>
      </c>
      <c r="AJ14" t="s">
        <v>47</v>
      </c>
      <c r="AK14" t="s">
        <v>47</v>
      </c>
    </row>
    <row r="15" spans="1:37" x14ac:dyDescent="0.2">
      <c r="A15" t="s">
        <v>119</v>
      </c>
      <c r="B15" t="s">
        <v>120</v>
      </c>
      <c r="C15" t="s">
        <v>39</v>
      </c>
      <c r="D15" t="s">
        <v>40</v>
      </c>
      <c r="E15" t="s">
        <v>120</v>
      </c>
      <c r="F15" t="s">
        <v>40</v>
      </c>
      <c r="G15" t="s">
        <v>119</v>
      </c>
      <c r="H15" t="s">
        <v>121</v>
      </c>
      <c r="I15" t="s">
        <v>122</v>
      </c>
      <c r="J15" t="s">
        <v>123</v>
      </c>
      <c r="M15" t="s">
        <v>45</v>
      </c>
      <c r="N15" t="s">
        <v>103</v>
      </c>
      <c r="R15" t="s">
        <v>47</v>
      </c>
      <c r="S15" t="s">
        <v>47</v>
      </c>
      <c r="T15" t="s">
        <v>47</v>
      </c>
      <c r="U15" t="s">
        <v>47</v>
      </c>
      <c r="V15" t="s">
        <v>47</v>
      </c>
      <c r="W15" t="s">
        <v>47</v>
      </c>
      <c r="X15" t="s">
        <v>47</v>
      </c>
      <c r="Y15" t="s">
        <v>47</v>
      </c>
      <c r="Z15" t="s">
        <v>47</v>
      </c>
      <c r="AA15" t="s">
        <v>47</v>
      </c>
      <c r="AB15" t="s">
        <v>47</v>
      </c>
      <c r="AC15" t="s">
        <v>47</v>
      </c>
      <c r="AD15" t="s">
        <v>47</v>
      </c>
      <c r="AE15" t="s">
        <v>47</v>
      </c>
      <c r="AF15" t="s">
        <v>47</v>
      </c>
      <c r="AG15" t="s">
        <v>47</v>
      </c>
      <c r="AH15" t="s">
        <v>47</v>
      </c>
      <c r="AI15" t="s">
        <v>47</v>
      </c>
      <c r="AJ15" t="s">
        <v>47</v>
      </c>
      <c r="AK15" t="s">
        <v>47</v>
      </c>
    </row>
    <row r="16" spans="1:37" x14ac:dyDescent="0.2">
      <c r="A16" t="s">
        <v>124</v>
      </c>
      <c r="B16" t="s">
        <v>125</v>
      </c>
      <c r="C16" t="s">
        <v>39</v>
      </c>
      <c r="D16" t="s">
        <v>40</v>
      </c>
      <c r="E16" t="s">
        <v>125</v>
      </c>
      <c r="F16" t="s">
        <v>40</v>
      </c>
      <c r="G16" t="s">
        <v>124</v>
      </c>
      <c r="H16" t="s">
        <v>126</v>
      </c>
      <c r="I16" t="s">
        <v>127</v>
      </c>
      <c r="J16" t="s">
        <v>128</v>
      </c>
      <c r="K16" t="s">
        <v>129</v>
      </c>
      <c r="M16" t="s">
        <v>130</v>
      </c>
      <c r="P16" t="s">
        <v>131</v>
      </c>
      <c r="Q16" t="s">
        <v>132</v>
      </c>
      <c r="R16" t="s">
        <v>47</v>
      </c>
      <c r="S16" t="s">
        <v>47</v>
      </c>
      <c r="T16" t="s">
        <v>47</v>
      </c>
      <c r="U16" t="s">
        <v>47</v>
      </c>
      <c r="V16" t="s">
        <v>47</v>
      </c>
      <c r="W16" t="s">
        <v>47</v>
      </c>
      <c r="X16" t="s">
        <v>47</v>
      </c>
      <c r="Y16" t="s">
        <v>47</v>
      </c>
      <c r="Z16" t="s">
        <v>47</v>
      </c>
      <c r="AA16" t="s">
        <v>47</v>
      </c>
      <c r="AB16" t="s">
        <v>47</v>
      </c>
      <c r="AC16" t="s">
        <v>47</v>
      </c>
      <c r="AD16" t="s">
        <v>47</v>
      </c>
      <c r="AE16" t="s">
        <v>47</v>
      </c>
      <c r="AF16" t="s">
        <v>47</v>
      </c>
      <c r="AG16" t="s">
        <v>47</v>
      </c>
      <c r="AH16" t="s">
        <v>47</v>
      </c>
      <c r="AI16" t="s">
        <v>47</v>
      </c>
      <c r="AJ16" t="s">
        <v>47</v>
      </c>
      <c r="AK16" t="s">
        <v>47</v>
      </c>
    </row>
    <row r="17" spans="1:37" x14ac:dyDescent="0.2">
      <c r="A17" t="s">
        <v>133</v>
      </c>
      <c r="B17" t="s">
        <v>134</v>
      </c>
      <c r="C17" t="s">
        <v>39</v>
      </c>
      <c r="D17" t="s">
        <v>40</v>
      </c>
      <c r="E17" t="s">
        <v>134</v>
      </c>
      <c r="F17" t="s">
        <v>40</v>
      </c>
      <c r="G17" t="s">
        <v>133</v>
      </c>
      <c r="H17" t="s">
        <v>135</v>
      </c>
      <c r="I17" t="s">
        <v>136</v>
      </c>
      <c r="J17" t="s">
        <v>137</v>
      </c>
      <c r="K17" t="s">
        <v>138</v>
      </c>
      <c r="M17" t="s">
        <v>130</v>
      </c>
      <c r="N17" t="s">
        <v>56</v>
      </c>
      <c r="Q17" t="s">
        <v>139</v>
      </c>
      <c r="R17" t="s">
        <v>47</v>
      </c>
      <c r="S17" t="s">
        <v>47</v>
      </c>
      <c r="T17" t="s">
        <v>47</v>
      </c>
      <c r="U17" t="s">
        <v>47</v>
      </c>
      <c r="V17" t="s">
        <v>47</v>
      </c>
      <c r="W17" t="s">
        <v>47</v>
      </c>
      <c r="X17" t="s">
        <v>47</v>
      </c>
      <c r="Y17" t="s">
        <v>47</v>
      </c>
      <c r="Z17" t="s">
        <v>47</v>
      </c>
      <c r="AA17" t="s">
        <v>47</v>
      </c>
      <c r="AB17" t="s">
        <v>47</v>
      </c>
      <c r="AC17" t="s">
        <v>47</v>
      </c>
      <c r="AD17" t="s">
        <v>47</v>
      </c>
      <c r="AE17" t="s">
        <v>47</v>
      </c>
      <c r="AF17" t="s">
        <v>47</v>
      </c>
      <c r="AG17" t="s">
        <v>47</v>
      </c>
      <c r="AH17" t="s">
        <v>47</v>
      </c>
      <c r="AI17" t="s">
        <v>47</v>
      </c>
      <c r="AJ17" t="s">
        <v>47</v>
      </c>
      <c r="AK17" t="s">
        <v>47</v>
      </c>
    </row>
    <row r="18" spans="1:37" x14ac:dyDescent="0.2">
      <c r="A18" t="s">
        <v>140</v>
      </c>
      <c r="B18" t="s">
        <v>141</v>
      </c>
      <c r="C18" t="s">
        <v>39</v>
      </c>
      <c r="D18" t="s">
        <v>40</v>
      </c>
      <c r="E18" t="s">
        <v>141</v>
      </c>
      <c r="F18" t="s">
        <v>40</v>
      </c>
      <c r="G18" t="s">
        <v>140</v>
      </c>
      <c r="H18" t="s">
        <v>142</v>
      </c>
      <c r="I18" t="s">
        <v>143</v>
      </c>
      <c r="J18" t="s">
        <v>144</v>
      </c>
      <c r="K18" t="s">
        <v>145</v>
      </c>
      <c r="M18" t="s">
        <v>146</v>
      </c>
      <c r="Q18" t="s">
        <v>147</v>
      </c>
      <c r="R18" t="s">
        <v>47</v>
      </c>
      <c r="S18" t="s">
        <v>47</v>
      </c>
      <c r="T18" t="s">
        <v>47</v>
      </c>
      <c r="U18" t="s">
        <v>47</v>
      </c>
      <c r="V18" t="s">
        <v>47</v>
      </c>
      <c r="W18" t="s">
        <v>47</v>
      </c>
      <c r="X18" t="s">
        <v>47</v>
      </c>
      <c r="Y18" t="s">
        <v>47</v>
      </c>
      <c r="Z18" t="s">
        <v>47</v>
      </c>
      <c r="AA18" t="s">
        <v>47</v>
      </c>
      <c r="AB18" t="s">
        <v>47</v>
      </c>
      <c r="AC18" t="s">
        <v>47</v>
      </c>
      <c r="AD18" t="s">
        <v>47</v>
      </c>
      <c r="AE18" t="s">
        <v>47</v>
      </c>
      <c r="AF18" t="s">
        <v>47</v>
      </c>
      <c r="AG18" t="s">
        <v>47</v>
      </c>
      <c r="AH18" t="s">
        <v>47</v>
      </c>
      <c r="AI18" t="s">
        <v>47</v>
      </c>
      <c r="AJ18" t="s">
        <v>47</v>
      </c>
      <c r="AK18" t="s">
        <v>47</v>
      </c>
    </row>
    <row r="19" spans="1:37" x14ac:dyDescent="0.2">
      <c r="A19" t="s">
        <v>148</v>
      </c>
      <c r="B19" t="s">
        <v>149</v>
      </c>
      <c r="C19" t="s">
        <v>39</v>
      </c>
      <c r="D19" t="s">
        <v>40</v>
      </c>
      <c r="E19" t="s">
        <v>149</v>
      </c>
      <c r="F19" t="s">
        <v>40</v>
      </c>
      <c r="G19" t="s">
        <v>148</v>
      </c>
      <c r="H19" t="s">
        <v>150</v>
      </c>
      <c r="I19" t="s">
        <v>151</v>
      </c>
      <c r="J19" t="s">
        <v>152</v>
      </c>
      <c r="K19" t="s">
        <v>153</v>
      </c>
      <c r="M19" t="s">
        <v>154</v>
      </c>
      <c r="N19" t="s">
        <v>155</v>
      </c>
      <c r="R19" t="s">
        <v>47</v>
      </c>
      <c r="S19" t="s">
        <v>47</v>
      </c>
      <c r="T19" t="s">
        <v>47</v>
      </c>
      <c r="U19" t="s">
        <v>47</v>
      </c>
      <c r="V19" t="s">
        <v>47</v>
      </c>
      <c r="W19" t="s">
        <v>47</v>
      </c>
      <c r="X19" t="s">
        <v>47</v>
      </c>
      <c r="Y19" t="s">
        <v>47</v>
      </c>
      <c r="Z19" t="s">
        <v>47</v>
      </c>
      <c r="AA19" t="s">
        <v>47</v>
      </c>
      <c r="AB19" t="s">
        <v>47</v>
      </c>
      <c r="AC19" t="s">
        <v>47</v>
      </c>
      <c r="AD19" t="s">
        <v>72</v>
      </c>
      <c r="AE19" t="s">
        <v>47</v>
      </c>
      <c r="AF19" t="s">
        <v>47</v>
      </c>
      <c r="AG19" t="s">
        <v>47</v>
      </c>
      <c r="AH19" t="s">
        <v>47</v>
      </c>
      <c r="AI19" t="s">
        <v>47</v>
      </c>
      <c r="AJ19" t="s">
        <v>47</v>
      </c>
      <c r="AK19" t="s">
        <v>47</v>
      </c>
    </row>
    <row r="20" spans="1:37" x14ac:dyDescent="0.2">
      <c r="A20" t="s">
        <v>156</v>
      </c>
      <c r="B20" t="s">
        <v>157</v>
      </c>
      <c r="C20" t="s">
        <v>60</v>
      </c>
      <c r="D20" t="s">
        <v>40</v>
      </c>
      <c r="E20" t="s">
        <v>157</v>
      </c>
      <c r="F20" t="s">
        <v>40</v>
      </c>
      <c r="G20" t="s">
        <v>158</v>
      </c>
      <c r="H20" t="s">
        <v>159</v>
      </c>
      <c r="I20" t="s">
        <v>160</v>
      </c>
      <c r="J20" t="s">
        <v>161</v>
      </c>
      <c r="K20" t="s">
        <v>162</v>
      </c>
      <c r="M20" t="s">
        <v>163</v>
      </c>
      <c r="O20" t="s">
        <v>164</v>
      </c>
      <c r="R20" t="s">
        <v>47</v>
      </c>
      <c r="S20" t="s">
        <v>47</v>
      </c>
      <c r="T20" t="s">
        <v>47</v>
      </c>
      <c r="U20" t="s">
        <v>47</v>
      </c>
      <c r="V20" t="s">
        <v>47</v>
      </c>
      <c r="W20" t="s">
        <v>47</v>
      </c>
      <c r="X20" t="s">
        <v>47</v>
      </c>
      <c r="Y20" t="s">
        <v>47</v>
      </c>
      <c r="Z20" t="s">
        <v>47</v>
      </c>
      <c r="AA20" t="s">
        <v>47</v>
      </c>
      <c r="AB20" t="s">
        <v>47</v>
      </c>
      <c r="AC20" t="s">
        <v>47</v>
      </c>
      <c r="AD20" t="s">
        <v>47</v>
      </c>
      <c r="AE20" t="s">
        <v>47</v>
      </c>
      <c r="AF20" t="s">
        <v>47</v>
      </c>
      <c r="AG20" t="s">
        <v>47</v>
      </c>
      <c r="AH20" t="s">
        <v>47</v>
      </c>
      <c r="AI20" t="s">
        <v>47</v>
      </c>
      <c r="AJ20" t="s">
        <v>47</v>
      </c>
      <c r="AK20" t="s">
        <v>47</v>
      </c>
    </row>
    <row r="21" spans="1:37" x14ac:dyDescent="0.2">
      <c r="A21" t="s">
        <v>165</v>
      </c>
      <c r="B21" t="s">
        <v>166</v>
      </c>
      <c r="C21" t="s">
        <v>39</v>
      </c>
      <c r="D21" t="s">
        <v>40</v>
      </c>
      <c r="E21" t="s">
        <v>166</v>
      </c>
      <c r="F21" t="s">
        <v>40</v>
      </c>
      <c r="G21" t="s">
        <v>165</v>
      </c>
      <c r="H21" t="s">
        <v>167</v>
      </c>
      <c r="I21" t="s">
        <v>168</v>
      </c>
      <c r="J21" t="s">
        <v>169</v>
      </c>
      <c r="K21" t="s">
        <v>170</v>
      </c>
      <c r="M21" t="s">
        <v>171</v>
      </c>
      <c r="R21" t="s">
        <v>47</v>
      </c>
      <c r="S21" t="s">
        <v>47</v>
      </c>
      <c r="T21" t="s">
        <v>47</v>
      </c>
      <c r="U21" t="s">
        <v>47</v>
      </c>
      <c r="V21" t="s">
        <v>47</v>
      </c>
      <c r="W21" t="s">
        <v>47</v>
      </c>
      <c r="X21" t="s">
        <v>47</v>
      </c>
      <c r="Y21" t="s">
        <v>47</v>
      </c>
      <c r="Z21" t="s">
        <v>47</v>
      </c>
      <c r="AA21" t="s">
        <v>72</v>
      </c>
      <c r="AB21" t="s">
        <v>72</v>
      </c>
      <c r="AC21" t="s">
        <v>47</v>
      </c>
      <c r="AD21" t="s">
        <v>47</v>
      </c>
      <c r="AE21" t="s">
        <v>47</v>
      </c>
      <c r="AF21" t="s">
        <v>47</v>
      </c>
      <c r="AG21" t="s">
        <v>47</v>
      </c>
      <c r="AH21" t="s">
        <v>47</v>
      </c>
      <c r="AI21" t="s">
        <v>47</v>
      </c>
      <c r="AJ21" t="s">
        <v>47</v>
      </c>
      <c r="AK21" t="s">
        <v>47</v>
      </c>
    </row>
    <row r="22" spans="1:37" x14ac:dyDescent="0.2">
      <c r="A22" t="s">
        <v>172</v>
      </c>
      <c r="B22" t="s">
        <v>173</v>
      </c>
      <c r="C22" t="s">
        <v>39</v>
      </c>
      <c r="D22" t="s">
        <v>40</v>
      </c>
      <c r="E22" t="s">
        <v>173</v>
      </c>
      <c r="F22" t="s">
        <v>40</v>
      </c>
      <c r="G22" t="s">
        <v>172</v>
      </c>
      <c r="H22" t="s">
        <v>174</v>
      </c>
      <c r="I22" t="s">
        <v>175</v>
      </c>
      <c r="J22" t="s">
        <v>176</v>
      </c>
      <c r="K22" t="s">
        <v>177</v>
      </c>
      <c r="M22" t="s">
        <v>45</v>
      </c>
      <c r="N22" t="s">
        <v>178</v>
      </c>
      <c r="R22" t="s">
        <v>47</v>
      </c>
      <c r="S22" t="s">
        <v>47</v>
      </c>
      <c r="T22" t="s">
        <v>47</v>
      </c>
      <c r="U22" t="s">
        <v>47</v>
      </c>
      <c r="V22" t="s">
        <v>47</v>
      </c>
      <c r="W22" t="s">
        <v>47</v>
      </c>
      <c r="X22" t="s">
        <v>47</v>
      </c>
      <c r="Y22" t="s">
        <v>47</v>
      </c>
      <c r="Z22" t="s">
        <v>47</v>
      </c>
      <c r="AA22" t="s">
        <v>47</v>
      </c>
      <c r="AB22" t="s">
        <v>47</v>
      </c>
      <c r="AC22" t="s">
        <v>47</v>
      </c>
      <c r="AD22" t="s">
        <v>47</v>
      </c>
      <c r="AE22" t="s">
        <v>47</v>
      </c>
      <c r="AF22" t="s">
        <v>47</v>
      </c>
      <c r="AG22" t="s">
        <v>47</v>
      </c>
      <c r="AH22" t="s">
        <v>47</v>
      </c>
      <c r="AI22" t="s">
        <v>47</v>
      </c>
      <c r="AJ22" t="s">
        <v>47</v>
      </c>
      <c r="AK22" t="s">
        <v>47</v>
      </c>
    </row>
    <row r="23" spans="1:37" x14ac:dyDescent="0.2">
      <c r="A23" t="s">
        <v>179</v>
      </c>
      <c r="B23" t="s">
        <v>180</v>
      </c>
      <c r="C23" t="s">
        <v>39</v>
      </c>
      <c r="D23" t="s">
        <v>40</v>
      </c>
      <c r="E23" t="s">
        <v>180</v>
      </c>
      <c r="F23" t="s">
        <v>40</v>
      </c>
      <c r="G23" t="s">
        <v>179</v>
      </c>
      <c r="H23" t="s">
        <v>181</v>
      </c>
      <c r="I23" t="s">
        <v>182</v>
      </c>
      <c r="J23" t="s">
        <v>183</v>
      </c>
      <c r="M23" t="s">
        <v>45</v>
      </c>
      <c r="N23" t="s">
        <v>184</v>
      </c>
      <c r="R23" t="s">
        <v>47</v>
      </c>
      <c r="S23" t="s">
        <v>47</v>
      </c>
      <c r="T23" t="s">
        <v>47</v>
      </c>
      <c r="U23" t="s">
        <v>47</v>
      </c>
      <c r="V23" t="s">
        <v>47</v>
      </c>
      <c r="W23" t="s">
        <v>47</v>
      </c>
      <c r="X23" t="s">
        <v>47</v>
      </c>
      <c r="Y23" t="s">
        <v>47</v>
      </c>
      <c r="Z23" t="s">
        <v>47</v>
      </c>
      <c r="AA23" t="s">
        <v>47</v>
      </c>
      <c r="AB23" t="s">
        <v>47</v>
      </c>
      <c r="AC23" t="s">
        <v>47</v>
      </c>
      <c r="AD23" t="s">
        <v>47</v>
      </c>
      <c r="AE23" t="s">
        <v>47</v>
      </c>
      <c r="AF23" t="s">
        <v>47</v>
      </c>
      <c r="AG23" t="s">
        <v>47</v>
      </c>
      <c r="AH23" t="s">
        <v>47</v>
      </c>
      <c r="AI23" t="s">
        <v>47</v>
      </c>
      <c r="AJ23" t="s">
        <v>47</v>
      </c>
      <c r="AK23" t="s">
        <v>47</v>
      </c>
    </row>
    <row r="24" spans="1:37" x14ac:dyDescent="0.2">
      <c r="A24" t="s">
        <v>185</v>
      </c>
      <c r="B24" t="s">
        <v>186</v>
      </c>
      <c r="C24" t="s">
        <v>39</v>
      </c>
      <c r="D24" t="s">
        <v>40</v>
      </c>
      <c r="E24" t="s">
        <v>186</v>
      </c>
      <c r="F24" t="s">
        <v>40</v>
      </c>
      <c r="G24" t="s">
        <v>185</v>
      </c>
      <c r="H24" t="s">
        <v>187</v>
      </c>
      <c r="I24" t="s">
        <v>188</v>
      </c>
      <c r="J24" t="s">
        <v>189</v>
      </c>
      <c r="K24" t="s">
        <v>190</v>
      </c>
      <c r="M24" t="s">
        <v>191</v>
      </c>
      <c r="N24" t="s">
        <v>192</v>
      </c>
      <c r="P24" t="s">
        <v>193</v>
      </c>
      <c r="R24" t="s">
        <v>47</v>
      </c>
      <c r="S24" t="s">
        <v>47</v>
      </c>
      <c r="T24" t="s">
        <v>47</v>
      </c>
      <c r="U24" t="s">
        <v>47</v>
      </c>
      <c r="V24" t="s">
        <v>47</v>
      </c>
      <c r="W24" t="s">
        <v>47</v>
      </c>
      <c r="X24" t="s">
        <v>47</v>
      </c>
      <c r="Y24" t="s">
        <v>47</v>
      </c>
      <c r="Z24" t="s">
        <v>47</v>
      </c>
      <c r="AA24" t="s">
        <v>47</v>
      </c>
      <c r="AB24" t="s">
        <v>47</v>
      </c>
      <c r="AC24" t="s">
        <v>47</v>
      </c>
      <c r="AD24" t="s">
        <v>47</v>
      </c>
      <c r="AE24" t="s">
        <v>47</v>
      </c>
      <c r="AF24" t="s">
        <v>47</v>
      </c>
      <c r="AG24" t="s">
        <v>47</v>
      </c>
      <c r="AH24" t="s">
        <v>47</v>
      </c>
      <c r="AI24" t="s">
        <v>47</v>
      </c>
      <c r="AJ24" t="s">
        <v>47</v>
      </c>
      <c r="AK24" t="s">
        <v>47</v>
      </c>
    </row>
    <row r="25" spans="1:37" x14ac:dyDescent="0.2">
      <c r="A25" t="s">
        <v>194</v>
      </c>
      <c r="B25" t="s">
        <v>195</v>
      </c>
      <c r="C25" t="s">
        <v>39</v>
      </c>
      <c r="D25" t="s">
        <v>40</v>
      </c>
      <c r="E25" t="s">
        <v>195</v>
      </c>
      <c r="F25" t="s">
        <v>40</v>
      </c>
      <c r="G25" t="s">
        <v>194</v>
      </c>
      <c r="H25" t="s">
        <v>196</v>
      </c>
      <c r="I25" t="s">
        <v>197</v>
      </c>
      <c r="J25" t="s">
        <v>198</v>
      </c>
      <c r="K25" t="s">
        <v>199</v>
      </c>
      <c r="M25" t="s">
        <v>200</v>
      </c>
      <c r="R25" t="s">
        <v>47</v>
      </c>
      <c r="S25" t="s">
        <v>47</v>
      </c>
      <c r="T25" t="s">
        <v>47</v>
      </c>
      <c r="U25" t="s">
        <v>47</v>
      </c>
      <c r="V25" t="s">
        <v>47</v>
      </c>
      <c r="W25" t="s">
        <v>47</v>
      </c>
      <c r="X25" t="s">
        <v>47</v>
      </c>
      <c r="Y25" t="s">
        <v>47</v>
      </c>
      <c r="Z25" t="s">
        <v>47</v>
      </c>
      <c r="AA25" t="s">
        <v>47</v>
      </c>
      <c r="AB25" t="s">
        <v>47</v>
      </c>
      <c r="AC25" t="s">
        <v>47</v>
      </c>
      <c r="AD25" t="s">
        <v>47</v>
      </c>
      <c r="AE25" t="s">
        <v>47</v>
      </c>
      <c r="AF25" t="s">
        <v>47</v>
      </c>
      <c r="AG25" t="s">
        <v>47</v>
      </c>
      <c r="AH25" t="s">
        <v>47</v>
      </c>
      <c r="AI25" t="s">
        <v>47</v>
      </c>
      <c r="AJ25" t="s">
        <v>47</v>
      </c>
      <c r="AK25" t="s">
        <v>47</v>
      </c>
    </row>
    <row r="26" spans="1:37" x14ac:dyDescent="0.2">
      <c r="A26" t="s">
        <v>201</v>
      </c>
      <c r="B26" t="s">
        <v>202</v>
      </c>
      <c r="C26" t="s">
        <v>39</v>
      </c>
      <c r="D26" t="s">
        <v>40</v>
      </c>
      <c r="E26" t="s">
        <v>202</v>
      </c>
      <c r="F26" t="s">
        <v>40</v>
      </c>
      <c r="G26" t="s">
        <v>201</v>
      </c>
      <c r="H26" t="s">
        <v>203</v>
      </c>
      <c r="I26" t="s">
        <v>204</v>
      </c>
      <c r="J26" t="s">
        <v>205</v>
      </c>
      <c r="K26" t="s">
        <v>206</v>
      </c>
      <c r="M26" t="s">
        <v>207</v>
      </c>
      <c r="N26" t="s">
        <v>208</v>
      </c>
      <c r="R26" t="s">
        <v>47</v>
      </c>
      <c r="S26" t="s">
        <v>72</v>
      </c>
      <c r="T26" t="s">
        <v>47</v>
      </c>
      <c r="U26" t="s">
        <v>47</v>
      </c>
      <c r="V26" t="s">
        <v>72</v>
      </c>
      <c r="W26" t="s">
        <v>47</v>
      </c>
      <c r="X26" t="s">
        <v>47</v>
      </c>
      <c r="Y26" t="s">
        <v>47</v>
      </c>
      <c r="Z26" t="s">
        <v>47</v>
      </c>
      <c r="AA26" t="s">
        <v>47</v>
      </c>
      <c r="AB26" t="s">
        <v>47</v>
      </c>
      <c r="AC26" t="s">
        <v>47</v>
      </c>
      <c r="AD26" t="s">
        <v>47</v>
      </c>
      <c r="AE26" t="s">
        <v>47</v>
      </c>
      <c r="AF26" t="s">
        <v>47</v>
      </c>
      <c r="AG26" t="s">
        <v>47</v>
      </c>
      <c r="AH26" t="s">
        <v>47</v>
      </c>
      <c r="AI26" t="s">
        <v>47</v>
      </c>
      <c r="AJ26" t="s">
        <v>47</v>
      </c>
      <c r="AK26" t="s">
        <v>47</v>
      </c>
    </row>
    <row r="27" spans="1:37" x14ac:dyDescent="0.2">
      <c r="A27" t="s">
        <v>209</v>
      </c>
      <c r="B27" t="s">
        <v>210</v>
      </c>
      <c r="C27" t="s">
        <v>39</v>
      </c>
      <c r="D27" t="s">
        <v>40</v>
      </c>
      <c r="E27" t="s">
        <v>210</v>
      </c>
      <c r="F27" t="s">
        <v>40</v>
      </c>
      <c r="G27" t="s">
        <v>209</v>
      </c>
      <c r="H27" t="s">
        <v>211</v>
      </c>
      <c r="I27" t="s">
        <v>212</v>
      </c>
      <c r="J27" t="s">
        <v>213</v>
      </c>
      <c r="K27" t="s">
        <v>214</v>
      </c>
      <c r="M27" t="s">
        <v>215</v>
      </c>
      <c r="N27" t="s">
        <v>216</v>
      </c>
      <c r="P27" t="s">
        <v>217</v>
      </c>
      <c r="R27" t="s">
        <v>47</v>
      </c>
      <c r="S27" t="s">
        <v>72</v>
      </c>
      <c r="T27" t="s">
        <v>47</v>
      </c>
      <c r="U27" t="s">
        <v>47</v>
      </c>
      <c r="V27" t="s">
        <v>47</v>
      </c>
      <c r="W27" t="s">
        <v>47</v>
      </c>
      <c r="X27" t="s">
        <v>47</v>
      </c>
      <c r="Y27" t="s">
        <v>47</v>
      </c>
      <c r="Z27" t="s">
        <v>47</v>
      </c>
      <c r="AA27" t="s">
        <v>47</v>
      </c>
      <c r="AB27" t="s">
        <v>47</v>
      </c>
      <c r="AC27" t="s">
        <v>47</v>
      </c>
      <c r="AD27" t="s">
        <v>47</v>
      </c>
      <c r="AE27" t="s">
        <v>47</v>
      </c>
      <c r="AF27" t="s">
        <v>47</v>
      </c>
      <c r="AG27" t="s">
        <v>47</v>
      </c>
      <c r="AH27" t="s">
        <v>47</v>
      </c>
      <c r="AI27" t="s">
        <v>47</v>
      </c>
      <c r="AJ27" t="s">
        <v>47</v>
      </c>
      <c r="AK27" t="s">
        <v>47</v>
      </c>
    </row>
    <row r="28" spans="1:37" x14ac:dyDescent="0.2">
      <c r="A28" t="s">
        <v>218</v>
      </c>
      <c r="B28" t="s">
        <v>219</v>
      </c>
      <c r="C28" t="s">
        <v>39</v>
      </c>
      <c r="D28" t="s">
        <v>40</v>
      </c>
      <c r="E28" t="s">
        <v>219</v>
      </c>
      <c r="F28" t="s">
        <v>40</v>
      </c>
      <c r="G28" t="s">
        <v>218</v>
      </c>
      <c r="H28" t="s">
        <v>220</v>
      </c>
      <c r="I28" t="s">
        <v>221</v>
      </c>
      <c r="J28" t="s">
        <v>222</v>
      </c>
      <c r="K28" t="s">
        <v>223</v>
      </c>
      <c r="M28" t="s">
        <v>224</v>
      </c>
      <c r="Q28" t="s">
        <v>225</v>
      </c>
      <c r="R28" t="s">
        <v>47</v>
      </c>
      <c r="S28" t="s">
        <v>47</v>
      </c>
      <c r="T28" t="s">
        <v>47</v>
      </c>
      <c r="U28" t="s">
        <v>47</v>
      </c>
      <c r="V28" t="s">
        <v>47</v>
      </c>
      <c r="W28" t="s">
        <v>47</v>
      </c>
      <c r="X28" t="s">
        <v>47</v>
      </c>
      <c r="Y28" t="s">
        <v>47</v>
      </c>
      <c r="Z28" t="s">
        <v>47</v>
      </c>
      <c r="AA28" t="s">
        <v>47</v>
      </c>
      <c r="AB28" t="s">
        <v>47</v>
      </c>
      <c r="AC28" t="s">
        <v>47</v>
      </c>
      <c r="AD28" t="s">
        <v>47</v>
      </c>
      <c r="AE28" t="s">
        <v>47</v>
      </c>
      <c r="AF28" t="s">
        <v>47</v>
      </c>
      <c r="AG28" t="s">
        <v>47</v>
      </c>
      <c r="AH28" t="s">
        <v>47</v>
      </c>
      <c r="AI28" t="s">
        <v>47</v>
      </c>
      <c r="AJ28" t="s">
        <v>47</v>
      </c>
      <c r="AK28" t="s">
        <v>47</v>
      </c>
    </row>
    <row r="29" spans="1:37" x14ac:dyDescent="0.2">
      <c r="A29" t="s">
        <v>226</v>
      </c>
      <c r="B29" t="s">
        <v>227</v>
      </c>
      <c r="C29" t="s">
        <v>39</v>
      </c>
      <c r="D29" t="s">
        <v>40</v>
      </c>
      <c r="E29" t="s">
        <v>227</v>
      </c>
      <c r="F29" t="s">
        <v>40</v>
      </c>
      <c r="G29" t="s">
        <v>226</v>
      </c>
      <c r="H29" t="s">
        <v>228</v>
      </c>
      <c r="R29" t="s">
        <v>47</v>
      </c>
      <c r="S29" t="s">
        <v>47</v>
      </c>
      <c r="T29" t="s">
        <v>47</v>
      </c>
      <c r="U29" t="s">
        <v>47</v>
      </c>
      <c r="V29" t="s">
        <v>47</v>
      </c>
      <c r="W29" t="s">
        <v>47</v>
      </c>
      <c r="X29" t="s">
        <v>47</v>
      </c>
      <c r="Y29" t="s">
        <v>47</v>
      </c>
      <c r="Z29" t="s">
        <v>47</v>
      </c>
      <c r="AA29" t="s">
        <v>47</v>
      </c>
      <c r="AB29" t="s">
        <v>47</v>
      </c>
      <c r="AC29" t="s">
        <v>47</v>
      </c>
      <c r="AD29" t="s">
        <v>47</v>
      </c>
      <c r="AE29" t="s">
        <v>47</v>
      </c>
      <c r="AF29" t="s">
        <v>47</v>
      </c>
      <c r="AG29" t="s">
        <v>47</v>
      </c>
      <c r="AH29" t="s">
        <v>47</v>
      </c>
      <c r="AI29" t="s">
        <v>47</v>
      </c>
      <c r="AJ29" t="s">
        <v>47</v>
      </c>
      <c r="AK29" t="s">
        <v>47</v>
      </c>
    </row>
    <row r="30" spans="1:37" x14ac:dyDescent="0.2">
      <c r="A30" t="s">
        <v>229</v>
      </c>
      <c r="B30" t="s">
        <v>230</v>
      </c>
      <c r="C30" t="s">
        <v>39</v>
      </c>
      <c r="D30" t="s">
        <v>40</v>
      </c>
      <c r="E30" t="s">
        <v>230</v>
      </c>
      <c r="F30" t="s">
        <v>40</v>
      </c>
      <c r="G30" t="s">
        <v>229</v>
      </c>
      <c r="H30" t="s">
        <v>231</v>
      </c>
      <c r="I30" t="s">
        <v>232</v>
      </c>
      <c r="J30" t="s">
        <v>233</v>
      </c>
      <c r="K30" t="s">
        <v>234</v>
      </c>
      <c r="M30" t="s">
        <v>154</v>
      </c>
      <c r="R30" t="s">
        <v>47</v>
      </c>
      <c r="S30" t="s">
        <v>72</v>
      </c>
      <c r="T30" t="s">
        <v>47</v>
      </c>
      <c r="U30" t="s">
        <v>47</v>
      </c>
      <c r="V30" t="s">
        <v>47</v>
      </c>
      <c r="W30" t="s">
        <v>47</v>
      </c>
      <c r="X30" t="s">
        <v>47</v>
      </c>
      <c r="Y30" t="s">
        <v>47</v>
      </c>
      <c r="Z30" t="s">
        <v>47</v>
      </c>
      <c r="AA30" t="s">
        <v>47</v>
      </c>
      <c r="AB30" t="s">
        <v>47</v>
      </c>
      <c r="AC30" t="s">
        <v>47</v>
      </c>
      <c r="AD30" t="s">
        <v>47</v>
      </c>
      <c r="AE30" t="s">
        <v>47</v>
      </c>
      <c r="AF30" t="s">
        <v>47</v>
      </c>
      <c r="AG30" t="s">
        <v>47</v>
      </c>
      <c r="AH30" t="s">
        <v>47</v>
      </c>
      <c r="AI30" t="s">
        <v>47</v>
      </c>
      <c r="AJ30" t="s">
        <v>47</v>
      </c>
      <c r="AK30" t="s">
        <v>47</v>
      </c>
    </row>
    <row r="31" spans="1:37" x14ac:dyDescent="0.2">
      <c r="A31" t="s">
        <v>235</v>
      </c>
      <c r="B31" t="s">
        <v>236</v>
      </c>
      <c r="C31" t="s">
        <v>39</v>
      </c>
      <c r="D31" t="s">
        <v>40</v>
      </c>
      <c r="E31" t="s">
        <v>236</v>
      </c>
      <c r="F31" t="s">
        <v>40</v>
      </c>
      <c r="G31" t="s">
        <v>235</v>
      </c>
      <c r="H31" t="s">
        <v>237</v>
      </c>
      <c r="I31" t="s">
        <v>238</v>
      </c>
      <c r="J31" t="s">
        <v>239</v>
      </c>
      <c r="M31" t="s">
        <v>45</v>
      </c>
      <c r="R31" t="s">
        <v>47</v>
      </c>
      <c r="S31" t="s">
        <v>47</v>
      </c>
      <c r="T31" t="s">
        <v>47</v>
      </c>
      <c r="U31" t="s">
        <v>47</v>
      </c>
      <c r="V31" t="s">
        <v>47</v>
      </c>
      <c r="W31" t="s">
        <v>47</v>
      </c>
      <c r="X31" t="s">
        <v>47</v>
      </c>
      <c r="Y31" t="s">
        <v>47</v>
      </c>
      <c r="Z31" t="s">
        <v>47</v>
      </c>
      <c r="AA31" t="s">
        <v>47</v>
      </c>
      <c r="AB31" t="s">
        <v>47</v>
      </c>
      <c r="AC31" t="s">
        <v>47</v>
      </c>
      <c r="AD31" t="s">
        <v>47</v>
      </c>
      <c r="AE31" t="s">
        <v>47</v>
      </c>
      <c r="AF31" t="s">
        <v>47</v>
      </c>
      <c r="AG31" t="s">
        <v>47</v>
      </c>
      <c r="AH31" t="s">
        <v>47</v>
      </c>
      <c r="AI31" t="s">
        <v>47</v>
      </c>
      <c r="AJ31" t="s">
        <v>47</v>
      </c>
      <c r="AK31" t="s">
        <v>47</v>
      </c>
    </row>
    <row r="32" spans="1:37" x14ac:dyDescent="0.2">
      <c r="A32" t="s">
        <v>240</v>
      </c>
      <c r="B32" t="s">
        <v>241</v>
      </c>
      <c r="C32" t="s">
        <v>39</v>
      </c>
      <c r="D32" t="s">
        <v>40</v>
      </c>
      <c r="E32" t="s">
        <v>241</v>
      </c>
      <c r="F32" t="s">
        <v>40</v>
      </c>
      <c r="G32" t="s">
        <v>240</v>
      </c>
      <c r="H32" t="s">
        <v>242</v>
      </c>
      <c r="I32" t="s">
        <v>243</v>
      </c>
      <c r="J32" t="s">
        <v>244</v>
      </c>
      <c r="K32" t="s">
        <v>245</v>
      </c>
      <c r="M32" t="s">
        <v>45</v>
      </c>
      <c r="N32" t="s">
        <v>184</v>
      </c>
      <c r="R32" t="s">
        <v>47</v>
      </c>
      <c r="S32" t="s">
        <v>47</v>
      </c>
      <c r="T32" t="s">
        <v>47</v>
      </c>
      <c r="U32" t="s">
        <v>47</v>
      </c>
      <c r="V32" t="s">
        <v>47</v>
      </c>
      <c r="W32" t="s">
        <v>47</v>
      </c>
      <c r="X32" t="s">
        <v>47</v>
      </c>
      <c r="Y32" t="s">
        <v>47</v>
      </c>
      <c r="Z32" t="s">
        <v>47</v>
      </c>
      <c r="AA32" t="s">
        <v>47</v>
      </c>
      <c r="AB32" t="s">
        <v>47</v>
      </c>
      <c r="AC32" t="s">
        <v>47</v>
      </c>
      <c r="AD32" t="s">
        <v>47</v>
      </c>
      <c r="AE32" t="s">
        <v>47</v>
      </c>
      <c r="AF32" t="s">
        <v>47</v>
      </c>
      <c r="AG32" t="s">
        <v>47</v>
      </c>
      <c r="AH32" t="s">
        <v>47</v>
      </c>
      <c r="AI32" t="s">
        <v>47</v>
      </c>
      <c r="AJ32" t="s">
        <v>47</v>
      </c>
      <c r="AK32" t="s">
        <v>47</v>
      </c>
    </row>
    <row r="33" spans="1:37" x14ac:dyDescent="0.2">
      <c r="A33" t="s">
        <v>246</v>
      </c>
      <c r="B33" t="s">
        <v>247</v>
      </c>
      <c r="C33" t="s">
        <v>39</v>
      </c>
      <c r="D33" t="s">
        <v>40</v>
      </c>
      <c r="E33" t="s">
        <v>247</v>
      </c>
      <c r="F33" t="s">
        <v>40</v>
      </c>
      <c r="G33" t="s">
        <v>246</v>
      </c>
      <c r="H33" t="s">
        <v>248</v>
      </c>
      <c r="I33" t="s">
        <v>249</v>
      </c>
      <c r="J33" t="s">
        <v>250</v>
      </c>
      <c r="K33" t="s">
        <v>251</v>
      </c>
      <c r="M33" t="s">
        <v>252</v>
      </c>
      <c r="O33" t="s">
        <v>253</v>
      </c>
      <c r="R33" t="s">
        <v>47</v>
      </c>
      <c r="S33" t="s">
        <v>47</v>
      </c>
      <c r="T33" t="s">
        <v>47</v>
      </c>
      <c r="U33" t="s">
        <v>47</v>
      </c>
      <c r="V33" t="s">
        <v>47</v>
      </c>
      <c r="W33" t="s">
        <v>47</v>
      </c>
      <c r="X33" t="s">
        <v>47</v>
      </c>
      <c r="Y33" t="s">
        <v>47</v>
      </c>
      <c r="Z33" t="s">
        <v>47</v>
      </c>
      <c r="AA33" t="s">
        <v>47</v>
      </c>
      <c r="AB33" t="s">
        <v>47</v>
      </c>
      <c r="AC33" t="s">
        <v>47</v>
      </c>
      <c r="AD33" t="s">
        <v>47</v>
      </c>
      <c r="AE33" t="s">
        <v>47</v>
      </c>
      <c r="AF33" t="s">
        <v>47</v>
      </c>
      <c r="AG33" t="s">
        <v>47</v>
      </c>
      <c r="AH33" t="s">
        <v>47</v>
      </c>
      <c r="AI33" t="s">
        <v>47</v>
      </c>
      <c r="AJ33" t="s">
        <v>47</v>
      </c>
      <c r="AK33" t="s">
        <v>47</v>
      </c>
    </row>
    <row r="34" spans="1:37" x14ac:dyDescent="0.2">
      <c r="A34" t="s">
        <v>254</v>
      </c>
      <c r="B34" t="s">
        <v>255</v>
      </c>
      <c r="C34" t="s">
        <v>39</v>
      </c>
      <c r="D34" t="s">
        <v>40</v>
      </c>
      <c r="E34" t="s">
        <v>255</v>
      </c>
      <c r="F34" t="s">
        <v>40</v>
      </c>
      <c r="G34" t="s">
        <v>254</v>
      </c>
      <c r="H34" t="s">
        <v>256</v>
      </c>
      <c r="I34" t="s">
        <v>257</v>
      </c>
      <c r="J34" t="s">
        <v>258</v>
      </c>
      <c r="K34" t="s">
        <v>259</v>
      </c>
      <c r="M34" t="s">
        <v>260</v>
      </c>
      <c r="N34" t="s">
        <v>261</v>
      </c>
      <c r="P34" t="s">
        <v>262</v>
      </c>
      <c r="Q34" t="s">
        <v>263</v>
      </c>
      <c r="R34" t="s">
        <v>47</v>
      </c>
      <c r="S34" t="s">
        <v>47</v>
      </c>
      <c r="T34" t="s">
        <v>47</v>
      </c>
      <c r="U34" t="s">
        <v>47</v>
      </c>
      <c r="V34" t="s">
        <v>47</v>
      </c>
      <c r="W34" t="s">
        <v>47</v>
      </c>
      <c r="X34" t="s">
        <v>47</v>
      </c>
      <c r="Y34" t="s">
        <v>47</v>
      </c>
      <c r="Z34" t="s">
        <v>47</v>
      </c>
      <c r="AA34" t="s">
        <v>47</v>
      </c>
      <c r="AB34" t="s">
        <v>47</v>
      </c>
      <c r="AC34" t="s">
        <v>47</v>
      </c>
      <c r="AD34" t="s">
        <v>47</v>
      </c>
      <c r="AE34" t="s">
        <v>47</v>
      </c>
      <c r="AF34" t="s">
        <v>47</v>
      </c>
      <c r="AG34" t="s">
        <v>47</v>
      </c>
      <c r="AH34" t="s">
        <v>47</v>
      </c>
      <c r="AI34" t="s">
        <v>47</v>
      </c>
      <c r="AJ34" t="s">
        <v>47</v>
      </c>
      <c r="AK34" t="s">
        <v>47</v>
      </c>
    </row>
    <row r="35" spans="1:37" x14ac:dyDescent="0.2">
      <c r="A35" t="s">
        <v>264</v>
      </c>
      <c r="B35" t="s">
        <v>265</v>
      </c>
      <c r="C35" t="s">
        <v>39</v>
      </c>
      <c r="D35" t="s">
        <v>40</v>
      </c>
      <c r="E35" t="s">
        <v>265</v>
      </c>
      <c r="F35" t="s">
        <v>40</v>
      </c>
      <c r="G35" t="s">
        <v>264</v>
      </c>
      <c r="H35" t="s">
        <v>266</v>
      </c>
      <c r="I35" t="s">
        <v>267</v>
      </c>
      <c r="J35" t="s">
        <v>268</v>
      </c>
      <c r="M35" t="s">
        <v>45</v>
      </c>
      <c r="R35" t="s">
        <v>47</v>
      </c>
      <c r="S35" t="s">
        <v>47</v>
      </c>
      <c r="T35" t="s">
        <v>47</v>
      </c>
      <c r="U35" t="s">
        <v>47</v>
      </c>
      <c r="V35" t="s">
        <v>47</v>
      </c>
      <c r="W35" t="s">
        <v>47</v>
      </c>
      <c r="X35" t="s">
        <v>47</v>
      </c>
      <c r="Y35" t="s">
        <v>47</v>
      </c>
      <c r="Z35" t="s">
        <v>47</v>
      </c>
      <c r="AA35" t="s">
        <v>47</v>
      </c>
      <c r="AB35" t="s">
        <v>47</v>
      </c>
      <c r="AC35" t="s">
        <v>47</v>
      </c>
      <c r="AD35" t="s">
        <v>47</v>
      </c>
      <c r="AE35" t="s">
        <v>47</v>
      </c>
      <c r="AF35" t="s">
        <v>47</v>
      </c>
      <c r="AG35" t="s">
        <v>47</v>
      </c>
      <c r="AH35" t="s">
        <v>47</v>
      </c>
      <c r="AI35" t="s">
        <v>47</v>
      </c>
      <c r="AJ35" t="s">
        <v>47</v>
      </c>
      <c r="AK35" t="s">
        <v>47</v>
      </c>
    </row>
    <row r="36" spans="1:37" x14ac:dyDescent="0.2">
      <c r="A36" t="s">
        <v>269</v>
      </c>
      <c r="B36" t="s">
        <v>270</v>
      </c>
      <c r="C36" t="s">
        <v>39</v>
      </c>
      <c r="D36" t="s">
        <v>40</v>
      </c>
      <c r="E36" t="s">
        <v>270</v>
      </c>
      <c r="F36" t="s">
        <v>40</v>
      </c>
      <c r="G36" t="s">
        <v>269</v>
      </c>
      <c r="H36" t="s">
        <v>271</v>
      </c>
      <c r="I36" t="s">
        <v>272</v>
      </c>
      <c r="J36" t="s">
        <v>273</v>
      </c>
      <c r="K36" t="s">
        <v>274</v>
      </c>
      <c r="M36" t="s">
        <v>154</v>
      </c>
      <c r="N36" t="s">
        <v>275</v>
      </c>
      <c r="R36" t="s">
        <v>47</v>
      </c>
      <c r="S36" t="s">
        <v>47</v>
      </c>
      <c r="T36" t="s">
        <v>47</v>
      </c>
      <c r="U36" t="s">
        <v>47</v>
      </c>
      <c r="V36" t="s">
        <v>47</v>
      </c>
      <c r="W36" t="s">
        <v>47</v>
      </c>
      <c r="X36" t="s">
        <v>47</v>
      </c>
      <c r="Y36" t="s">
        <v>47</v>
      </c>
      <c r="Z36" t="s">
        <v>47</v>
      </c>
      <c r="AA36" t="s">
        <v>47</v>
      </c>
      <c r="AB36" t="s">
        <v>47</v>
      </c>
      <c r="AC36" t="s">
        <v>47</v>
      </c>
      <c r="AD36" t="s">
        <v>47</v>
      </c>
      <c r="AE36" t="s">
        <v>47</v>
      </c>
      <c r="AF36" t="s">
        <v>47</v>
      </c>
      <c r="AG36" t="s">
        <v>47</v>
      </c>
      <c r="AH36" t="s">
        <v>47</v>
      </c>
      <c r="AI36" t="s">
        <v>47</v>
      </c>
      <c r="AJ36" t="s">
        <v>72</v>
      </c>
      <c r="AK36" t="s">
        <v>47</v>
      </c>
    </row>
    <row r="37" spans="1:37" x14ac:dyDescent="0.2">
      <c r="A37" t="s">
        <v>276</v>
      </c>
      <c r="B37" t="s">
        <v>277</v>
      </c>
      <c r="C37" t="s">
        <v>39</v>
      </c>
      <c r="D37" t="s">
        <v>40</v>
      </c>
      <c r="E37" t="s">
        <v>277</v>
      </c>
      <c r="F37" t="s">
        <v>40</v>
      </c>
      <c r="G37" t="s">
        <v>276</v>
      </c>
      <c r="H37" t="s">
        <v>278</v>
      </c>
      <c r="I37" t="s">
        <v>279</v>
      </c>
      <c r="J37" t="s">
        <v>280</v>
      </c>
      <c r="K37" t="s">
        <v>281</v>
      </c>
      <c r="M37" t="s">
        <v>282</v>
      </c>
      <c r="N37" t="s">
        <v>283</v>
      </c>
      <c r="R37" t="s">
        <v>47</v>
      </c>
      <c r="S37" t="s">
        <v>47</v>
      </c>
      <c r="T37" t="s">
        <v>47</v>
      </c>
      <c r="U37" t="s">
        <v>47</v>
      </c>
      <c r="V37" t="s">
        <v>47</v>
      </c>
      <c r="W37" t="s">
        <v>47</v>
      </c>
      <c r="X37" t="s">
        <v>47</v>
      </c>
      <c r="Y37" t="s">
        <v>47</v>
      </c>
      <c r="Z37" t="s">
        <v>47</v>
      </c>
      <c r="AA37" t="s">
        <v>72</v>
      </c>
      <c r="AB37" t="s">
        <v>47</v>
      </c>
      <c r="AC37" t="s">
        <v>72</v>
      </c>
      <c r="AD37" t="s">
        <v>47</v>
      </c>
      <c r="AE37" t="s">
        <v>47</v>
      </c>
      <c r="AF37" t="s">
        <v>47</v>
      </c>
      <c r="AG37" t="s">
        <v>72</v>
      </c>
      <c r="AH37" t="s">
        <v>47</v>
      </c>
      <c r="AI37" t="s">
        <v>47</v>
      </c>
      <c r="AJ37" t="s">
        <v>47</v>
      </c>
      <c r="AK37" t="s">
        <v>47</v>
      </c>
    </row>
    <row r="38" spans="1:37" x14ac:dyDescent="0.2">
      <c r="A38" t="s">
        <v>284</v>
      </c>
      <c r="B38" t="s">
        <v>285</v>
      </c>
      <c r="C38" t="s">
        <v>39</v>
      </c>
      <c r="D38" t="s">
        <v>40</v>
      </c>
      <c r="E38" t="s">
        <v>285</v>
      </c>
      <c r="F38" t="s">
        <v>40</v>
      </c>
      <c r="G38" t="s">
        <v>284</v>
      </c>
      <c r="H38" t="s">
        <v>286</v>
      </c>
      <c r="I38" t="s">
        <v>287</v>
      </c>
      <c r="J38" t="s">
        <v>288</v>
      </c>
      <c r="K38" t="s">
        <v>289</v>
      </c>
      <c r="M38" t="s">
        <v>45</v>
      </c>
      <c r="R38" t="s">
        <v>47</v>
      </c>
      <c r="S38" t="s">
        <v>47</v>
      </c>
      <c r="T38" t="s">
        <v>47</v>
      </c>
      <c r="U38" t="s">
        <v>47</v>
      </c>
      <c r="V38" t="s">
        <v>47</v>
      </c>
      <c r="W38" t="s">
        <v>47</v>
      </c>
      <c r="X38" t="s">
        <v>47</v>
      </c>
      <c r="Y38" t="s">
        <v>47</v>
      </c>
      <c r="Z38" t="s">
        <v>47</v>
      </c>
      <c r="AA38" t="s">
        <v>47</v>
      </c>
      <c r="AB38" t="s">
        <v>47</v>
      </c>
      <c r="AC38" t="s">
        <v>47</v>
      </c>
      <c r="AD38" t="s">
        <v>47</v>
      </c>
      <c r="AE38" t="s">
        <v>47</v>
      </c>
      <c r="AF38" t="s">
        <v>47</v>
      </c>
      <c r="AG38" t="s">
        <v>47</v>
      </c>
      <c r="AH38" t="s">
        <v>47</v>
      </c>
      <c r="AI38" t="s">
        <v>47</v>
      </c>
      <c r="AJ38" t="s">
        <v>47</v>
      </c>
      <c r="AK38" t="s">
        <v>47</v>
      </c>
    </row>
    <row r="39" spans="1:37" x14ac:dyDescent="0.2">
      <c r="A39" t="s">
        <v>290</v>
      </c>
      <c r="B39" t="s">
        <v>291</v>
      </c>
      <c r="C39" t="s">
        <v>39</v>
      </c>
      <c r="D39" t="s">
        <v>40</v>
      </c>
      <c r="E39" t="s">
        <v>291</v>
      </c>
      <c r="F39" t="s">
        <v>40</v>
      </c>
      <c r="G39" t="s">
        <v>290</v>
      </c>
      <c r="H39" t="s">
        <v>292</v>
      </c>
      <c r="I39" t="s">
        <v>293</v>
      </c>
      <c r="J39" t="s">
        <v>294</v>
      </c>
      <c r="K39" t="s">
        <v>295</v>
      </c>
      <c r="M39" t="s">
        <v>45</v>
      </c>
      <c r="N39" t="s">
        <v>296</v>
      </c>
      <c r="R39" t="s">
        <v>47</v>
      </c>
      <c r="S39" t="s">
        <v>47</v>
      </c>
      <c r="T39" t="s">
        <v>47</v>
      </c>
      <c r="U39" t="s">
        <v>47</v>
      </c>
      <c r="V39" t="s">
        <v>47</v>
      </c>
      <c r="W39" t="s">
        <v>47</v>
      </c>
      <c r="X39" t="s">
        <v>47</v>
      </c>
      <c r="Y39" t="s">
        <v>47</v>
      </c>
      <c r="Z39" t="s">
        <v>47</v>
      </c>
      <c r="AA39" t="s">
        <v>47</v>
      </c>
      <c r="AB39" t="s">
        <v>47</v>
      </c>
      <c r="AC39" t="s">
        <v>47</v>
      </c>
      <c r="AD39" t="s">
        <v>47</v>
      </c>
      <c r="AE39" t="s">
        <v>47</v>
      </c>
      <c r="AF39" t="s">
        <v>47</v>
      </c>
      <c r="AG39" t="s">
        <v>47</v>
      </c>
      <c r="AH39" t="s">
        <v>47</v>
      </c>
      <c r="AI39" t="s">
        <v>47</v>
      </c>
      <c r="AJ39" t="s">
        <v>47</v>
      </c>
      <c r="AK39" t="s">
        <v>47</v>
      </c>
    </row>
    <row r="40" spans="1:37" x14ac:dyDescent="0.2">
      <c r="A40" t="s">
        <v>297</v>
      </c>
      <c r="B40" t="s">
        <v>298</v>
      </c>
      <c r="C40" t="s">
        <v>39</v>
      </c>
      <c r="D40" t="s">
        <v>40</v>
      </c>
      <c r="E40" t="s">
        <v>298</v>
      </c>
      <c r="F40" t="s">
        <v>40</v>
      </c>
      <c r="G40" t="s">
        <v>297</v>
      </c>
      <c r="H40" t="s">
        <v>299</v>
      </c>
      <c r="I40" t="s">
        <v>300</v>
      </c>
      <c r="J40" t="s">
        <v>301</v>
      </c>
      <c r="M40" t="s">
        <v>45</v>
      </c>
      <c r="R40" t="s">
        <v>47</v>
      </c>
      <c r="S40" t="s">
        <v>47</v>
      </c>
      <c r="T40" t="s">
        <v>47</v>
      </c>
      <c r="U40" t="s">
        <v>47</v>
      </c>
      <c r="V40" t="s">
        <v>47</v>
      </c>
      <c r="W40" t="s">
        <v>47</v>
      </c>
      <c r="X40" t="s">
        <v>47</v>
      </c>
      <c r="Y40" t="s">
        <v>47</v>
      </c>
      <c r="Z40" t="s">
        <v>47</v>
      </c>
      <c r="AA40" t="s">
        <v>47</v>
      </c>
      <c r="AB40" t="s">
        <v>47</v>
      </c>
      <c r="AC40" t="s">
        <v>47</v>
      </c>
      <c r="AD40" t="s">
        <v>47</v>
      </c>
      <c r="AE40" t="s">
        <v>47</v>
      </c>
      <c r="AF40" t="s">
        <v>47</v>
      </c>
      <c r="AG40" t="s">
        <v>47</v>
      </c>
      <c r="AH40" t="s">
        <v>47</v>
      </c>
      <c r="AI40" t="s">
        <v>47</v>
      </c>
      <c r="AJ40" t="s">
        <v>47</v>
      </c>
      <c r="AK40" t="s">
        <v>47</v>
      </c>
    </row>
    <row r="41" spans="1:37" x14ac:dyDescent="0.2">
      <c r="A41" t="s">
        <v>302</v>
      </c>
      <c r="B41" t="s">
        <v>303</v>
      </c>
      <c r="C41" t="s">
        <v>39</v>
      </c>
      <c r="D41" t="s">
        <v>40</v>
      </c>
      <c r="E41" t="s">
        <v>303</v>
      </c>
      <c r="F41" t="s">
        <v>40</v>
      </c>
      <c r="G41" t="s">
        <v>302</v>
      </c>
      <c r="H41" t="s">
        <v>304</v>
      </c>
      <c r="I41" t="s">
        <v>305</v>
      </c>
      <c r="J41" t="s">
        <v>306</v>
      </c>
      <c r="K41" t="s">
        <v>307</v>
      </c>
      <c r="M41" t="s">
        <v>308</v>
      </c>
      <c r="N41" t="s">
        <v>309</v>
      </c>
      <c r="R41" t="s">
        <v>72</v>
      </c>
      <c r="S41" t="s">
        <v>47</v>
      </c>
      <c r="T41" t="s">
        <v>47</v>
      </c>
      <c r="U41" t="s">
        <v>47</v>
      </c>
      <c r="V41" t="s">
        <v>47</v>
      </c>
      <c r="W41" t="s">
        <v>47</v>
      </c>
      <c r="X41" t="s">
        <v>47</v>
      </c>
      <c r="Y41" t="s">
        <v>47</v>
      </c>
      <c r="Z41" t="s">
        <v>47</v>
      </c>
      <c r="AA41" t="s">
        <v>47</v>
      </c>
      <c r="AB41" t="s">
        <v>47</v>
      </c>
      <c r="AC41" t="s">
        <v>47</v>
      </c>
      <c r="AD41" t="s">
        <v>47</v>
      </c>
      <c r="AE41" t="s">
        <v>47</v>
      </c>
      <c r="AF41" t="s">
        <v>47</v>
      </c>
      <c r="AG41" t="s">
        <v>47</v>
      </c>
      <c r="AH41" t="s">
        <v>47</v>
      </c>
      <c r="AI41" t="s">
        <v>47</v>
      </c>
      <c r="AJ41" t="s">
        <v>47</v>
      </c>
      <c r="AK41" t="s">
        <v>47</v>
      </c>
    </row>
    <row r="42" spans="1:37" x14ac:dyDescent="0.2">
      <c r="A42" t="s">
        <v>310</v>
      </c>
      <c r="B42" t="s">
        <v>311</v>
      </c>
      <c r="C42" t="s">
        <v>39</v>
      </c>
      <c r="D42" t="s">
        <v>40</v>
      </c>
      <c r="E42" t="s">
        <v>311</v>
      </c>
      <c r="F42" t="s">
        <v>40</v>
      </c>
      <c r="G42" t="s">
        <v>310</v>
      </c>
      <c r="H42" t="s">
        <v>312</v>
      </c>
      <c r="I42" t="s">
        <v>313</v>
      </c>
      <c r="J42" t="s">
        <v>314</v>
      </c>
      <c r="K42" t="s">
        <v>315</v>
      </c>
      <c r="M42" t="s">
        <v>316</v>
      </c>
      <c r="N42" t="s">
        <v>317</v>
      </c>
      <c r="R42" t="s">
        <v>47</v>
      </c>
      <c r="S42" t="s">
        <v>47</v>
      </c>
      <c r="T42" t="s">
        <v>47</v>
      </c>
      <c r="U42" t="s">
        <v>47</v>
      </c>
      <c r="V42" t="s">
        <v>47</v>
      </c>
      <c r="W42" t="s">
        <v>47</v>
      </c>
      <c r="X42" t="s">
        <v>47</v>
      </c>
      <c r="Y42" t="s">
        <v>47</v>
      </c>
      <c r="Z42" t="s">
        <v>47</v>
      </c>
      <c r="AA42" t="s">
        <v>47</v>
      </c>
      <c r="AB42" t="s">
        <v>47</v>
      </c>
      <c r="AC42" t="s">
        <v>47</v>
      </c>
      <c r="AD42" t="s">
        <v>47</v>
      </c>
      <c r="AE42" t="s">
        <v>47</v>
      </c>
      <c r="AF42" t="s">
        <v>47</v>
      </c>
      <c r="AG42" t="s">
        <v>47</v>
      </c>
      <c r="AH42" t="s">
        <v>47</v>
      </c>
      <c r="AI42" t="s">
        <v>47</v>
      </c>
      <c r="AJ42" t="s">
        <v>47</v>
      </c>
      <c r="AK42" t="s">
        <v>47</v>
      </c>
    </row>
    <row r="43" spans="1:37" x14ac:dyDescent="0.2">
      <c r="A43" t="s">
        <v>318</v>
      </c>
      <c r="B43" t="s">
        <v>319</v>
      </c>
      <c r="C43" t="s">
        <v>39</v>
      </c>
      <c r="D43" t="s">
        <v>40</v>
      </c>
      <c r="E43" t="s">
        <v>319</v>
      </c>
      <c r="F43" t="s">
        <v>40</v>
      </c>
      <c r="G43" t="s">
        <v>318</v>
      </c>
      <c r="H43" t="s">
        <v>320</v>
      </c>
      <c r="I43" t="s">
        <v>321</v>
      </c>
      <c r="J43" t="s">
        <v>322</v>
      </c>
      <c r="K43" t="s">
        <v>323</v>
      </c>
      <c r="M43" t="s">
        <v>45</v>
      </c>
      <c r="R43" t="s">
        <v>47</v>
      </c>
      <c r="S43" t="s">
        <v>47</v>
      </c>
      <c r="T43" t="s">
        <v>47</v>
      </c>
      <c r="U43" t="s">
        <v>47</v>
      </c>
      <c r="V43" t="s">
        <v>47</v>
      </c>
      <c r="W43" t="s">
        <v>47</v>
      </c>
      <c r="X43" t="s">
        <v>47</v>
      </c>
      <c r="Y43" t="s">
        <v>47</v>
      </c>
      <c r="Z43" t="s">
        <v>47</v>
      </c>
      <c r="AA43" t="s">
        <v>47</v>
      </c>
      <c r="AB43" t="s">
        <v>47</v>
      </c>
      <c r="AC43" t="s">
        <v>47</v>
      </c>
      <c r="AD43" t="s">
        <v>47</v>
      </c>
      <c r="AE43" t="s">
        <v>47</v>
      </c>
      <c r="AF43" t="s">
        <v>47</v>
      </c>
      <c r="AG43" t="s">
        <v>47</v>
      </c>
      <c r="AH43" t="s">
        <v>47</v>
      </c>
      <c r="AI43" t="s">
        <v>47</v>
      </c>
      <c r="AJ43" t="s">
        <v>47</v>
      </c>
      <c r="AK43" t="s">
        <v>47</v>
      </c>
    </row>
    <row r="44" spans="1:37" x14ac:dyDescent="0.2">
      <c r="A44" t="s">
        <v>324</v>
      </c>
      <c r="B44" t="s">
        <v>325</v>
      </c>
      <c r="C44" t="s">
        <v>60</v>
      </c>
      <c r="D44" t="s">
        <v>40</v>
      </c>
      <c r="E44" t="s">
        <v>325</v>
      </c>
      <c r="F44" t="s">
        <v>40</v>
      </c>
      <c r="G44" t="s">
        <v>326</v>
      </c>
      <c r="H44" t="s">
        <v>327</v>
      </c>
      <c r="I44" t="s">
        <v>328</v>
      </c>
      <c r="J44" t="s">
        <v>329</v>
      </c>
      <c r="M44" t="s">
        <v>45</v>
      </c>
      <c r="N44" t="s">
        <v>111</v>
      </c>
      <c r="R44" t="s">
        <v>47</v>
      </c>
      <c r="S44" t="s">
        <v>47</v>
      </c>
      <c r="T44" t="s">
        <v>47</v>
      </c>
      <c r="U44" t="s">
        <v>47</v>
      </c>
      <c r="V44" t="s">
        <v>47</v>
      </c>
      <c r="W44" t="s">
        <v>47</v>
      </c>
      <c r="X44" t="s">
        <v>47</v>
      </c>
      <c r="Y44" t="s">
        <v>47</v>
      </c>
      <c r="Z44" t="s">
        <v>47</v>
      </c>
      <c r="AA44" t="s">
        <v>47</v>
      </c>
      <c r="AB44" t="s">
        <v>47</v>
      </c>
      <c r="AC44" t="s">
        <v>47</v>
      </c>
      <c r="AD44" t="s">
        <v>47</v>
      </c>
      <c r="AE44" t="s">
        <v>47</v>
      </c>
      <c r="AF44" t="s">
        <v>47</v>
      </c>
      <c r="AG44" t="s">
        <v>47</v>
      </c>
      <c r="AH44" t="s">
        <v>47</v>
      </c>
      <c r="AI44" t="s">
        <v>47</v>
      </c>
      <c r="AJ44" t="s">
        <v>47</v>
      </c>
      <c r="AK44" t="s">
        <v>47</v>
      </c>
    </row>
    <row r="45" spans="1:37" x14ac:dyDescent="0.2">
      <c r="A45" t="s">
        <v>330</v>
      </c>
      <c r="B45" t="s">
        <v>331</v>
      </c>
      <c r="C45" t="s">
        <v>39</v>
      </c>
      <c r="D45" t="s">
        <v>40</v>
      </c>
      <c r="E45" t="s">
        <v>331</v>
      </c>
      <c r="F45" t="s">
        <v>40</v>
      </c>
      <c r="G45" t="s">
        <v>330</v>
      </c>
      <c r="H45" t="s">
        <v>332</v>
      </c>
      <c r="I45" t="s">
        <v>333</v>
      </c>
      <c r="J45" t="s">
        <v>334</v>
      </c>
      <c r="K45" t="s">
        <v>335</v>
      </c>
      <c r="N45" t="s">
        <v>336</v>
      </c>
      <c r="Q45" t="s">
        <v>337</v>
      </c>
      <c r="R45" t="s">
        <v>47</v>
      </c>
      <c r="S45" t="s">
        <v>47</v>
      </c>
      <c r="T45" t="s">
        <v>47</v>
      </c>
      <c r="U45" t="s">
        <v>47</v>
      </c>
      <c r="V45" t="s">
        <v>47</v>
      </c>
      <c r="W45" t="s">
        <v>47</v>
      </c>
      <c r="X45" t="s">
        <v>72</v>
      </c>
      <c r="Y45" t="s">
        <v>47</v>
      </c>
      <c r="Z45" t="s">
        <v>47</v>
      </c>
      <c r="AA45" t="s">
        <v>47</v>
      </c>
      <c r="AB45" t="s">
        <v>47</v>
      </c>
      <c r="AC45" t="s">
        <v>47</v>
      </c>
      <c r="AD45" t="s">
        <v>47</v>
      </c>
      <c r="AE45" t="s">
        <v>47</v>
      </c>
      <c r="AF45" t="s">
        <v>47</v>
      </c>
      <c r="AG45" t="s">
        <v>47</v>
      </c>
      <c r="AH45" t="s">
        <v>47</v>
      </c>
      <c r="AI45" t="s">
        <v>47</v>
      </c>
      <c r="AJ45" t="s">
        <v>47</v>
      </c>
      <c r="AK45" t="s">
        <v>47</v>
      </c>
    </row>
    <row r="46" spans="1:37" x14ac:dyDescent="0.2">
      <c r="A46" t="s">
        <v>338</v>
      </c>
      <c r="B46" t="s">
        <v>339</v>
      </c>
      <c r="C46" t="s">
        <v>39</v>
      </c>
      <c r="D46" t="s">
        <v>40</v>
      </c>
      <c r="E46" t="s">
        <v>339</v>
      </c>
      <c r="F46" t="s">
        <v>40</v>
      </c>
      <c r="G46" t="s">
        <v>338</v>
      </c>
      <c r="H46" t="s">
        <v>340</v>
      </c>
      <c r="I46" t="s">
        <v>341</v>
      </c>
      <c r="J46" t="s">
        <v>342</v>
      </c>
      <c r="K46" t="s">
        <v>343</v>
      </c>
      <c r="M46" t="s">
        <v>260</v>
      </c>
      <c r="N46" t="s">
        <v>344</v>
      </c>
      <c r="Q46" t="s">
        <v>345</v>
      </c>
      <c r="R46" t="s">
        <v>47</v>
      </c>
      <c r="S46" t="s">
        <v>47</v>
      </c>
      <c r="T46" t="s">
        <v>47</v>
      </c>
      <c r="U46" t="s">
        <v>47</v>
      </c>
      <c r="V46" t="s">
        <v>47</v>
      </c>
      <c r="W46" t="s">
        <v>47</v>
      </c>
      <c r="X46" t="s">
        <v>47</v>
      </c>
      <c r="Y46" t="s">
        <v>47</v>
      </c>
      <c r="Z46" t="s">
        <v>47</v>
      </c>
      <c r="AA46" t="s">
        <v>47</v>
      </c>
      <c r="AB46" t="s">
        <v>47</v>
      </c>
      <c r="AC46" t="s">
        <v>47</v>
      </c>
      <c r="AD46" t="s">
        <v>72</v>
      </c>
      <c r="AE46" t="s">
        <v>47</v>
      </c>
      <c r="AF46" t="s">
        <v>47</v>
      </c>
      <c r="AG46" t="s">
        <v>47</v>
      </c>
      <c r="AH46" t="s">
        <v>47</v>
      </c>
      <c r="AI46" t="s">
        <v>47</v>
      </c>
      <c r="AJ46" t="s">
        <v>47</v>
      </c>
      <c r="AK46" t="s">
        <v>47</v>
      </c>
    </row>
    <row r="47" spans="1:37" x14ac:dyDescent="0.2">
      <c r="A47" t="s">
        <v>346</v>
      </c>
      <c r="B47" t="s">
        <v>347</v>
      </c>
      <c r="C47" t="s">
        <v>39</v>
      </c>
      <c r="D47" t="s">
        <v>40</v>
      </c>
      <c r="E47" t="s">
        <v>347</v>
      </c>
      <c r="F47" t="s">
        <v>40</v>
      </c>
      <c r="G47" t="s">
        <v>346</v>
      </c>
      <c r="H47" t="s">
        <v>348</v>
      </c>
      <c r="I47" t="s">
        <v>349</v>
      </c>
      <c r="J47" t="s">
        <v>350</v>
      </c>
      <c r="K47" t="s">
        <v>351</v>
      </c>
      <c r="M47" t="s">
        <v>45</v>
      </c>
      <c r="R47" t="s">
        <v>47</v>
      </c>
      <c r="S47" t="s">
        <v>47</v>
      </c>
      <c r="T47" t="s">
        <v>47</v>
      </c>
      <c r="U47" t="s">
        <v>47</v>
      </c>
      <c r="V47" t="s">
        <v>47</v>
      </c>
      <c r="W47" t="s">
        <v>47</v>
      </c>
      <c r="X47" t="s">
        <v>47</v>
      </c>
      <c r="Y47" t="s">
        <v>47</v>
      </c>
      <c r="Z47" t="s">
        <v>47</v>
      </c>
      <c r="AA47" t="s">
        <v>47</v>
      </c>
      <c r="AB47" t="s">
        <v>47</v>
      </c>
      <c r="AC47" t="s">
        <v>47</v>
      </c>
      <c r="AD47" t="s">
        <v>47</v>
      </c>
      <c r="AE47" t="s">
        <v>47</v>
      </c>
      <c r="AF47" t="s">
        <v>47</v>
      </c>
      <c r="AG47" t="s">
        <v>47</v>
      </c>
      <c r="AH47" t="s">
        <v>47</v>
      </c>
      <c r="AI47" t="s">
        <v>47</v>
      </c>
      <c r="AJ47" t="s">
        <v>47</v>
      </c>
      <c r="AK47" t="s">
        <v>47</v>
      </c>
    </row>
    <row r="48" spans="1:37" x14ac:dyDescent="0.2">
      <c r="A48" t="s">
        <v>352</v>
      </c>
      <c r="B48" t="s">
        <v>353</v>
      </c>
      <c r="C48" t="s">
        <v>39</v>
      </c>
      <c r="D48" t="s">
        <v>40</v>
      </c>
      <c r="E48" t="s">
        <v>353</v>
      </c>
      <c r="F48" t="s">
        <v>40</v>
      </c>
      <c r="G48" t="s">
        <v>352</v>
      </c>
      <c r="H48" t="s">
        <v>354</v>
      </c>
      <c r="I48" t="s">
        <v>355</v>
      </c>
      <c r="J48" t="s">
        <v>356</v>
      </c>
      <c r="K48" t="s">
        <v>357</v>
      </c>
      <c r="M48" t="s">
        <v>358</v>
      </c>
      <c r="N48" t="s">
        <v>359</v>
      </c>
      <c r="P48" t="s">
        <v>360</v>
      </c>
      <c r="R48" t="s">
        <v>47</v>
      </c>
      <c r="S48" t="s">
        <v>47</v>
      </c>
      <c r="T48" t="s">
        <v>72</v>
      </c>
      <c r="U48" t="s">
        <v>47</v>
      </c>
      <c r="V48" t="s">
        <v>47</v>
      </c>
      <c r="W48" t="s">
        <v>47</v>
      </c>
      <c r="X48" t="s">
        <v>47</v>
      </c>
      <c r="Y48" t="s">
        <v>47</v>
      </c>
      <c r="Z48" t="s">
        <v>47</v>
      </c>
      <c r="AA48" t="s">
        <v>47</v>
      </c>
      <c r="AB48" t="s">
        <v>47</v>
      </c>
      <c r="AC48" t="s">
        <v>47</v>
      </c>
      <c r="AD48" t="s">
        <v>47</v>
      </c>
      <c r="AE48" t="s">
        <v>47</v>
      </c>
      <c r="AF48" t="s">
        <v>47</v>
      </c>
      <c r="AG48" t="s">
        <v>47</v>
      </c>
      <c r="AH48" t="s">
        <v>47</v>
      </c>
      <c r="AI48" t="s">
        <v>47</v>
      </c>
      <c r="AJ48" t="s">
        <v>47</v>
      </c>
      <c r="AK48" t="s">
        <v>47</v>
      </c>
    </row>
    <row r="49" spans="1:37" x14ac:dyDescent="0.2">
      <c r="A49" t="s">
        <v>361</v>
      </c>
      <c r="B49" t="s">
        <v>362</v>
      </c>
      <c r="C49" t="s">
        <v>39</v>
      </c>
      <c r="D49" t="s">
        <v>40</v>
      </c>
      <c r="E49" t="s">
        <v>362</v>
      </c>
      <c r="F49" t="s">
        <v>40</v>
      </c>
      <c r="G49" t="s">
        <v>361</v>
      </c>
      <c r="H49" t="s">
        <v>363</v>
      </c>
      <c r="I49" t="s">
        <v>364</v>
      </c>
      <c r="J49" t="s">
        <v>365</v>
      </c>
      <c r="K49" t="s">
        <v>366</v>
      </c>
      <c r="M49" t="s">
        <v>45</v>
      </c>
      <c r="N49" t="s">
        <v>367</v>
      </c>
      <c r="Q49" t="s">
        <v>368</v>
      </c>
      <c r="R49" t="s">
        <v>47</v>
      </c>
      <c r="S49" t="s">
        <v>47</v>
      </c>
      <c r="T49" t="s">
        <v>47</v>
      </c>
      <c r="U49" t="s">
        <v>72</v>
      </c>
      <c r="V49" t="s">
        <v>47</v>
      </c>
      <c r="W49" t="s">
        <v>47</v>
      </c>
      <c r="X49" t="s">
        <v>72</v>
      </c>
      <c r="Y49" t="s">
        <v>47</v>
      </c>
      <c r="Z49" t="s">
        <v>47</v>
      </c>
      <c r="AA49" t="s">
        <v>47</v>
      </c>
      <c r="AB49" t="s">
        <v>47</v>
      </c>
      <c r="AC49" t="s">
        <v>47</v>
      </c>
      <c r="AD49" t="s">
        <v>72</v>
      </c>
      <c r="AE49" t="s">
        <v>47</v>
      </c>
      <c r="AF49" t="s">
        <v>47</v>
      </c>
      <c r="AG49" t="s">
        <v>47</v>
      </c>
      <c r="AH49" t="s">
        <v>47</v>
      </c>
      <c r="AI49" t="s">
        <v>47</v>
      </c>
      <c r="AJ49" t="s">
        <v>47</v>
      </c>
      <c r="AK49" t="s">
        <v>47</v>
      </c>
    </row>
    <row r="50" spans="1:37" x14ac:dyDescent="0.2">
      <c r="A50" t="s">
        <v>369</v>
      </c>
      <c r="B50" t="s">
        <v>370</v>
      </c>
      <c r="C50" t="s">
        <v>60</v>
      </c>
      <c r="D50" t="s">
        <v>40</v>
      </c>
      <c r="E50" t="s">
        <v>370</v>
      </c>
      <c r="F50" t="s">
        <v>40</v>
      </c>
      <c r="G50" t="s">
        <v>371</v>
      </c>
      <c r="H50" t="s">
        <v>372</v>
      </c>
      <c r="I50" t="s">
        <v>373</v>
      </c>
      <c r="J50" t="s">
        <v>374</v>
      </c>
      <c r="K50" t="s">
        <v>375</v>
      </c>
      <c r="M50" t="s">
        <v>376</v>
      </c>
      <c r="N50" t="s">
        <v>317</v>
      </c>
      <c r="R50" t="s">
        <v>47</v>
      </c>
      <c r="S50" t="s">
        <v>47</v>
      </c>
      <c r="T50" t="s">
        <v>47</v>
      </c>
      <c r="U50" t="s">
        <v>47</v>
      </c>
      <c r="V50" t="s">
        <v>47</v>
      </c>
      <c r="W50" t="s">
        <v>47</v>
      </c>
      <c r="X50" t="s">
        <v>47</v>
      </c>
      <c r="Y50" t="s">
        <v>47</v>
      </c>
      <c r="Z50" t="s">
        <v>47</v>
      </c>
      <c r="AA50" t="s">
        <v>47</v>
      </c>
      <c r="AB50" t="s">
        <v>72</v>
      </c>
      <c r="AC50" t="s">
        <v>47</v>
      </c>
      <c r="AD50" t="s">
        <v>47</v>
      </c>
      <c r="AE50" t="s">
        <v>47</v>
      </c>
      <c r="AF50" t="s">
        <v>47</v>
      </c>
      <c r="AG50" t="s">
        <v>47</v>
      </c>
      <c r="AH50" t="s">
        <v>47</v>
      </c>
      <c r="AI50" t="s">
        <v>47</v>
      </c>
      <c r="AJ50" t="s">
        <v>47</v>
      </c>
      <c r="AK50" t="s">
        <v>47</v>
      </c>
    </row>
    <row r="51" spans="1:37" x14ac:dyDescent="0.2">
      <c r="A51" t="s">
        <v>377</v>
      </c>
      <c r="B51" t="s">
        <v>378</v>
      </c>
      <c r="C51" t="s">
        <v>39</v>
      </c>
      <c r="D51" t="s">
        <v>40</v>
      </c>
      <c r="E51" t="s">
        <v>378</v>
      </c>
      <c r="F51" t="s">
        <v>40</v>
      </c>
      <c r="G51" t="s">
        <v>377</v>
      </c>
      <c r="H51" t="s">
        <v>379</v>
      </c>
      <c r="I51" t="s">
        <v>380</v>
      </c>
      <c r="J51" t="s">
        <v>381</v>
      </c>
      <c r="K51" t="s">
        <v>382</v>
      </c>
      <c r="M51" t="s">
        <v>383</v>
      </c>
      <c r="R51" t="s">
        <v>47</v>
      </c>
      <c r="S51" t="s">
        <v>47</v>
      </c>
      <c r="T51" t="s">
        <v>47</v>
      </c>
      <c r="U51" t="s">
        <v>47</v>
      </c>
      <c r="V51" t="s">
        <v>47</v>
      </c>
      <c r="W51" t="s">
        <v>47</v>
      </c>
      <c r="X51" t="s">
        <v>47</v>
      </c>
      <c r="Y51" t="s">
        <v>47</v>
      </c>
      <c r="Z51" t="s">
        <v>47</v>
      </c>
      <c r="AA51" t="s">
        <v>47</v>
      </c>
      <c r="AB51" t="s">
        <v>47</v>
      </c>
      <c r="AC51" t="s">
        <v>47</v>
      </c>
      <c r="AD51" t="s">
        <v>47</v>
      </c>
      <c r="AE51" t="s">
        <v>47</v>
      </c>
      <c r="AF51" t="s">
        <v>47</v>
      </c>
      <c r="AG51" t="s">
        <v>47</v>
      </c>
      <c r="AH51" t="s">
        <v>47</v>
      </c>
      <c r="AI51" t="s">
        <v>47</v>
      </c>
      <c r="AJ51" t="s">
        <v>47</v>
      </c>
      <c r="AK51" t="s">
        <v>47</v>
      </c>
    </row>
    <row r="52" spans="1:37" x14ac:dyDescent="0.2">
      <c r="A52" t="s">
        <v>384</v>
      </c>
      <c r="B52" t="s">
        <v>385</v>
      </c>
      <c r="C52" t="s">
        <v>39</v>
      </c>
      <c r="D52" t="s">
        <v>40</v>
      </c>
      <c r="E52" t="s">
        <v>385</v>
      </c>
      <c r="F52" t="s">
        <v>40</v>
      </c>
      <c r="G52" t="s">
        <v>384</v>
      </c>
      <c r="H52" t="s">
        <v>386</v>
      </c>
      <c r="I52" t="s">
        <v>387</v>
      </c>
      <c r="J52" t="s">
        <v>388</v>
      </c>
      <c r="K52" t="s">
        <v>389</v>
      </c>
      <c r="M52" t="s">
        <v>45</v>
      </c>
      <c r="N52" t="s">
        <v>390</v>
      </c>
      <c r="R52" t="s">
        <v>47</v>
      </c>
      <c r="S52" t="s">
        <v>47</v>
      </c>
      <c r="T52" t="s">
        <v>47</v>
      </c>
      <c r="U52" t="s">
        <v>47</v>
      </c>
      <c r="V52" t="s">
        <v>47</v>
      </c>
      <c r="W52" t="s">
        <v>47</v>
      </c>
      <c r="X52" t="s">
        <v>47</v>
      </c>
      <c r="Y52" t="s">
        <v>47</v>
      </c>
      <c r="Z52" t="s">
        <v>47</v>
      </c>
      <c r="AA52" t="s">
        <v>47</v>
      </c>
      <c r="AB52" t="s">
        <v>47</v>
      </c>
      <c r="AC52" t="s">
        <v>47</v>
      </c>
      <c r="AD52" t="s">
        <v>47</v>
      </c>
      <c r="AE52" t="s">
        <v>47</v>
      </c>
      <c r="AF52" t="s">
        <v>47</v>
      </c>
      <c r="AG52" t="s">
        <v>47</v>
      </c>
      <c r="AH52" t="s">
        <v>47</v>
      </c>
      <c r="AI52" t="s">
        <v>47</v>
      </c>
      <c r="AJ52" t="s">
        <v>47</v>
      </c>
      <c r="AK52" t="s">
        <v>47</v>
      </c>
    </row>
    <row r="53" spans="1:37" x14ac:dyDescent="0.2">
      <c r="A53" t="s">
        <v>391</v>
      </c>
      <c r="B53" t="s">
        <v>392</v>
      </c>
      <c r="C53" t="s">
        <v>39</v>
      </c>
      <c r="D53" t="s">
        <v>40</v>
      </c>
      <c r="E53" t="s">
        <v>392</v>
      </c>
      <c r="F53" t="s">
        <v>40</v>
      </c>
      <c r="G53" t="s">
        <v>391</v>
      </c>
      <c r="H53" t="s">
        <v>393</v>
      </c>
      <c r="I53" t="s">
        <v>394</v>
      </c>
      <c r="J53" t="s">
        <v>395</v>
      </c>
      <c r="K53" t="s">
        <v>396</v>
      </c>
      <c r="M53" t="s">
        <v>45</v>
      </c>
      <c r="N53" t="s">
        <v>397</v>
      </c>
      <c r="Q53" t="s">
        <v>398</v>
      </c>
      <c r="R53" t="s">
        <v>47</v>
      </c>
      <c r="S53" t="s">
        <v>47</v>
      </c>
      <c r="T53" t="s">
        <v>47</v>
      </c>
      <c r="U53" t="s">
        <v>47</v>
      </c>
      <c r="V53" t="s">
        <v>47</v>
      </c>
      <c r="W53" t="s">
        <v>47</v>
      </c>
      <c r="X53" t="s">
        <v>47</v>
      </c>
      <c r="Y53" t="s">
        <v>47</v>
      </c>
      <c r="Z53" t="s">
        <v>47</v>
      </c>
      <c r="AA53" t="s">
        <v>47</v>
      </c>
      <c r="AB53" t="s">
        <v>47</v>
      </c>
      <c r="AC53" t="s">
        <v>47</v>
      </c>
      <c r="AD53" t="s">
        <v>47</v>
      </c>
      <c r="AE53" t="s">
        <v>47</v>
      </c>
      <c r="AF53" t="s">
        <v>47</v>
      </c>
      <c r="AG53" t="s">
        <v>47</v>
      </c>
      <c r="AH53" t="s">
        <v>47</v>
      </c>
      <c r="AI53" t="s">
        <v>47</v>
      </c>
      <c r="AJ53" t="s">
        <v>47</v>
      </c>
      <c r="AK53" t="s">
        <v>47</v>
      </c>
    </row>
    <row r="54" spans="1:37" x14ac:dyDescent="0.2">
      <c r="A54" t="s">
        <v>399</v>
      </c>
      <c r="B54" t="s">
        <v>400</v>
      </c>
      <c r="C54" t="s">
        <v>39</v>
      </c>
      <c r="D54" t="s">
        <v>40</v>
      </c>
      <c r="E54" t="s">
        <v>400</v>
      </c>
      <c r="F54" t="s">
        <v>40</v>
      </c>
      <c r="G54" t="s">
        <v>399</v>
      </c>
      <c r="H54" t="s">
        <v>401</v>
      </c>
      <c r="I54" t="s">
        <v>402</v>
      </c>
      <c r="J54" t="s">
        <v>403</v>
      </c>
      <c r="K54" t="s">
        <v>404</v>
      </c>
      <c r="M54" t="s">
        <v>45</v>
      </c>
      <c r="N54" t="s">
        <v>111</v>
      </c>
      <c r="R54" t="s">
        <v>47</v>
      </c>
      <c r="S54" t="s">
        <v>47</v>
      </c>
      <c r="T54" t="s">
        <v>47</v>
      </c>
      <c r="U54" t="s">
        <v>47</v>
      </c>
      <c r="V54" t="s">
        <v>47</v>
      </c>
      <c r="W54" t="s">
        <v>47</v>
      </c>
      <c r="X54" t="s">
        <v>47</v>
      </c>
      <c r="Y54" t="s">
        <v>47</v>
      </c>
      <c r="Z54" t="s">
        <v>47</v>
      </c>
      <c r="AA54" t="s">
        <v>47</v>
      </c>
      <c r="AB54" t="s">
        <v>47</v>
      </c>
      <c r="AC54" t="s">
        <v>47</v>
      </c>
      <c r="AD54" t="s">
        <v>47</v>
      </c>
      <c r="AE54" t="s">
        <v>47</v>
      </c>
      <c r="AF54" t="s">
        <v>47</v>
      </c>
      <c r="AG54" t="s">
        <v>47</v>
      </c>
      <c r="AH54" t="s">
        <v>47</v>
      </c>
      <c r="AI54" t="s">
        <v>47</v>
      </c>
      <c r="AJ54" t="s">
        <v>47</v>
      </c>
      <c r="AK54" t="s">
        <v>47</v>
      </c>
    </row>
    <row r="55" spans="1:37" x14ac:dyDescent="0.2">
      <c r="A55" t="s">
        <v>405</v>
      </c>
      <c r="B55" t="s">
        <v>406</v>
      </c>
      <c r="C55" t="s">
        <v>39</v>
      </c>
      <c r="D55" t="s">
        <v>40</v>
      </c>
      <c r="E55" t="s">
        <v>406</v>
      </c>
      <c r="F55" t="s">
        <v>40</v>
      </c>
      <c r="G55" t="s">
        <v>405</v>
      </c>
      <c r="H55" t="s">
        <v>407</v>
      </c>
      <c r="I55" t="s">
        <v>408</v>
      </c>
      <c r="J55" t="s">
        <v>409</v>
      </c>
      <c r="K55" t="s">
        <v>410</v>
      </c>
      <c r="L55" t="s">
        <v>54</v>
      </c>
      <c r="M55" t="s">
        <v>411</v>
      </c>
      <c r="N55" t="s">
        <v>412</v>
      </c>
      <c r="R55" t="s">
        <v>47</v>
      </c>
      <c r="S55" t="s">
        <v>47</v>
      </c>
      <c r="T55" t="s">
        <v>47</v>
      </c>
      <c r="U55" t="s">
        <v>47</v>
      </c>
      <c r="V55" t="s">
        <v>47</v>
      </c>
      <c r="W55" t="s">
        <v>47</v>
      </c>
      <c r="X55" t="s">
        <v>47</v>
      </c>
      <c r="Y55" t="s">
        <v>47</v>
      </c>
      <c r="Z55" t="s">
        <v>47</v>
      </c>
      <c r="AA55" t="s">
        <v>47</v>
      </c>
      <c r="AB55" t="s">
        <v>47</v>
      </c>
      <c r="AC55" t="s">
        <v>47</v>
      </c>
      <c r="AD55" t="s">
        <v>47</v>
      </c>
      <c r="AE55" t="s">
        <v>47</v>
      </c>
      <c r="AF55" t="s">
        <v>47</v>
      </c>
      <c r="AG55" t="s">
        <v>47</v>
      </c>
      <c r="AH55" t="s">
        <v>47</v>
      </c>
      <c r="AI55" t="s">
        <v>47</v>
      </c>
      <c r="AJ55" t="s">
        <v>47</v>
      </c>
      <c r="AK55" t="s">
        <v>47</v>
      </c>
    </row>
    <row r="56" spans="1:37" x14ac:dyDescent="0.2">
      <c r="A56" t="s">
        <v>413</v>
      </c>
      <c r="B56" t="s">
        <v>414</v>
      </c>
      <c r="C56" t="s">
        <v>39</v>
      </c>
      <c r="D56" t="s">
        <v>40</v>
      </c>
      <c r="E56" t="s">
        <v>414</v>
      </c>
      <c r="F56" t="s">
        <v>40</v>
      </c>
      <c r="G56" t="s">
        <v>413</v>
      </c>
      <c r="H56" t="s">
        <v>415</v>
      </c>
      <c r="I56" t="s">
        <v>416</v>
      </c>
      <c r="J56" t="s">
        <v>417</v>
      </c>
      <c r="K56" t="s">
        <v>418</v>
      </c>
      <c r="M56" t="s">
        <v>45</v>
      </c>
      <c r="N56" t="s">
        <v>317</v>
      </c>
      <c r="R56" t="s">
        <v>47</v>
      </c>
      <c r="S56" t="s">
        <v>47</v>
      </c>
      <c r="T56" t="s">
        <v>47</v>
      </c>
      <c r="U56" t="s">
        <v>47</v>
      </c>
      <c r="V56" t="s">
        <v>47</v>
      </c>
      <c r="W56" t="s">
        <v>47</v>
      </c>
      <c r="X56" t="s">
        <v>47</v>
      </c>
      <c r="Y56" t="s">
        <v>47</v>
      </c>
      <c r="Z56" t="s">
        <v>47</v>
      </c>
      <c r="AA56" t="s">
        <v>47</v>
      </c>
      <c r="AB56" t="s">
        <v>47</v>
      </c>
      <c r="AC56" t="s">
        <v>47</v>
      </c>
      <c r="AD56" t="s">
        <v>47</v>
      </c>
      <c r="AE56" t="s">
        <v>47</v>
      </c>
      <c r="AF56" t="s">
        <v>47</v>
      </c>
      <c r="AG56" t="s">
        <v>47</v>
      </c>
      <c r="AH56" t="s">
        <v>47</v>
      </c>
      <c r="AI56" t="s">
        <v>47</v>
      </c>
      <c r="AJ56" t="s">
        <v>47</v>
      </c>
      <c r="AK56" t="s">
        <v>47</v>
      </c>
    </row>
    <row r="57" spans="1:37" x14ac:dyDescent="0.2">
      <c r="A57" t="s">
        <v>419</v>
      </c>
      <c r="B57" t="s">
        <v>420</v>
      </c>
      <c r="C57" t="s">
        <v>39</v>
      </c>
      <c r="D57" t="s">
        <v>40</v>
      </c>
      <c r="E57" t="s">
        <v>420</v>
      </c>
      <c r="F57" t="s">
        <v>40</v>
      </c>
      <c r="G57" t="s">
        <v>419</v>
      </c>
      <c r="H57" t="s">
        <v>421</v>
      </c>
      <c r="I57" t="s">
        <v>422</v>
      </c>
      <c r="J57" t="s">
        <v>423</v>
      </c>
      <c r="K57" t="s">
        <v>424</v>
      </c>
      <c r="M57" t="s">
        <v>425</v>
      </c>
      <c r="R57" t="s">
        <v>47</v>
      </c>
      <c r="S57" t="s">
        <v>47</v>
      </c>
      <c r="T57" t="s">
        <v>47</v>
      </c>
      <c r="U57" t="s">
        <v>47</v>
      </c>
      <c r="V57" t="s">
        <v>47</v>
      </c>
      <c r="W57" t="s">
        <v>47</v>
      </c>
      <c r="X57" t="s">
        <v>47</v>
      </c>
      <c r="Y57" t="s">
        <v>47</v>
      </c>
      <c r="Z57" t="s">
        <v>47</v>
      </c>
      <c r="AA57" t="s">
        <v>47</v>
      </c>
      <c r="AB57" t="s">
        <v>47</v>
      </c>
      <c r="AC57" t="s">
        <v>47</v>
      </c>
      <c r="AD57" t="s">
        <v>47</v>
      </c>
      <c r="AE57" t="s">
        <v>47</v>
      </c>
      <c r="AF57" t="s">
        <v>47</v>
      </c>
      <c r="AG57" t="s">
        <v>47</v>
      </c>
      <c r="AH57" t="s">
        <v>47</v>
      </c>
      <c r="AI57" t="s">
        <v>47</v>
      </c>
      <c r="AJ57" t="s">
        <v>47</v>
      </c>
      <c r="AK57" t="s">
        <v>47</v>
      </c>
    </row>
    <row r="58" spans="1:37" x14ac:dyDescent="0.2">
      <c r="A58" t="s">
        <v>426</v>
      </c>
      <c r="B58" t="s">
        <v>427</v>
      </c>
      <c r="C58" t="s">
        <v>60</v>
      </c>
      <c r="D58" t="s">
        <v>40</v>
      </c>
      <c r="E58" t="s">
        <v>427</v>
      </c>
      <c r="F58" t="s">
        <v>40</v>
      </c>
      <c r="G58" t="s">
        <v>428</v>
      </c>
      <c r="H58" t="s">
        <v>429</v>
      </c>
      <c r="I58" t="s">
        <v>430</v>
      </c>
      <c r="J58" t="s">
        <v>431</v>
      </c>
      <c r="K58" t="s">
        <v>432</v>
      </c>
      <c r="M58" t="s">
        <v>45</v>
      </c>
      <c r="N58" t="s">
        <v>433</v>
      </c>
      <c r="R58" t="s">
        <v>47</v>
      </c>
      <c r="S58" t="s">
        <v>47</v>
      </c>
      <c r="T58" t="s">
        <v>47</v>
      </c>
      <c r="U58" t="s">
        <v>47</v>
      </c>
      <c r="V58" t="s">
        <v>47</v>
      </c>
      <c r="W58" t="s">
        <v>47</v>
      </c>
      <c r="X58" t="s">
        <v>47</v>
      </c>
      <c r="Y58" t="s">
        <v>47</v>
      </c>
      <c r="Z58" t="s">
        <v>47</v>
      </c>
      <c r="AA58" t="s">
        <v>47</v>
      </c>
      <c r="AB58" t="s">
        <v>47</v>
      </c>
      <c r="AC58" t="s">
        <v>47</v>
      </c>
      <c r="AD58" t="s">
        <v>47</v>
      </c>
      <c r="AE58" t="s">
        <v>47</v>
      </c>
      <c r="AF58" t="s">
        <v>47</v>
      </c>
      <c r="AG58" t="s">
        <v>47</v>
      </c>
      <c r="AH58" t="s">
        <v>47</v>
      </c>
      <c r="AI58" t="s">
        <v>47</v>
      </c>
      <c r="AJ58" t="s">
        <v>47</v>
      </c>
      <c r="AK58" t="s">
        <v>47</v>
      </c>
    </row>
    <row r="59" spans="1:37" x14ac:dyDescent="0.2">
      <c r="A59" t="s">
        <v>434</v>
      </c>
      <c r="B59" t="s">
        <v>435</v>
      </c>
      <c r="C59" t="s">
        <v>39</v>
      </c>
      <c r="D59" t="s">
        <v>40</v>
      </c>
      <c r="E59" t="s">
        <v>435</v>
      </c>
      <c r="F59" t="s">
        <v>40</v>
      </c>
      <c r="G59" t="s">
        <v>434</v>
      </c>
      <c r="H59" t="s">
        <v>436</v>
      </c>
      <c r="I59" t="s">
        <v>437</v>
      </c>
      <c r="J59" t="s">
        <v>438</v>
      </c>
      <c r="K59" t="s">
        <v>439</v>
      </c>
      <c r="M59" t="s">
        <v>45</v>
      </c>
      <c r="R59" t="s">
        <v>47</v>
      </c>
      <c r="S59" t="s">
        <v>47</v>
      </c>
      <c r="T59" t="s">
        <v>47</v>
      </c>
      <c r="U59" t="s">
        <v>47</v>
      </c>
      <c r="V59" t="s">
        <v>47</v>
      </c>
      <c r="W59" t="s">
        <v>47</v>
      </c>
      <c r="X59" t="s">
        <v>47</v>
      </c>
      <c r="Y59" t="s">
        <v>47</v>
      </c>
      <c r="Z59" t="s">
        <v>47</v>
      </c>
      <c r="AA59" t="s">
        <v>47</v>
      </c>
      <c r="AB59" t="s">
        <v>47</v>
      </c>
      <c r="AC59" t="s">
        <v>47</v>
      </c>
      <c r="AD59" t="s">
        <v>47</v>
      </c>
      <c r="AE59" t="s">
        <v>47</v>
      </c>
      <c r="AF59" t="s">
        <v>47</v>
      </c>
      <c r="AG59" t="s">
        <v>47</v>
      </c>
      <c r="AH59" t="s">
        <v>47</v>
      </c>
      <c r="AI59" t="s">
        <v>47</v>
      </c>
      <c r="AJ59" t="s">
        <v>47</v>
      </c>
      <c r="AK59" t="s">
        <v>47</v>
      </c>
    </row>
    <row r="60" spans="1:37" x14ac:dyDescent="0.2">
      <c r="A60" t="s">
        <v>440</v>
      </c>
      <c r="B60" t="s">
        <v>441</v>
      </c>
      <c r="C60" t="s">
        <v>39</v>
      </c>
      <c r="D60" t="s">
        <v>40</v>
      </c>
      <c r="E60" t="s">
        <v>441</v>
      </c>
      <c r="F60" t="s">
        <v>40</v>
      </c>
      <c r="G60" t="s">
        <v>440</v>
      </c>
      <c r="H60" t="s">
        <v>442</v>
      </c>
      <c r="I60" t="s">
        <v>443</v>
      </c>
      <c r="J60" t="s">
        <v>444</v>
      </c>
      <c r="K60" t="s">
        <v>445</v>
      </c>
      <c r="M60" t="s">
        <v>45</v>
      </c>
      <c r="N60" t="s">
        <v>446</v>
      </c>
      <c r="R60" t="s">
        <v>47</v>
      </c>
      <c r="S60" t="s">
        <v>72</v>
      </c>
      <c r="T60" t="s">
        <v>47</v>
      </c>
      <c r="U60" t="s">
        <v>47</v>
      </c>
      <c r="V60" t="s">
        <v>47</v>
      </c>
      <c r="W60" t="s">
        <v>47</v>
      </c>
      <c r="X60" t="s">
        <v>47</v>
      </c>
      <c r="Y60" t="s">
        <v>47</v>
      </c>
      <c r="Z60" t="s">
        <v>47</v>
      </c>
      <c r="AA60" t="s">
        <v>47</v>
      </c>
      <c r="AB60" t="s">
        <v>47</v>
      </c>
      <c r="AC60" t="s">
        <v>47</v>
      </c>
      <c r="AD60" t="s">
        <v>47</v>
      </c>
      <c r="AE60" t="s">
        <v>47</v>
      </c>
      <c r="AF60" t="s">
        <v>47</v>
      </c>
      <c r="AG60" t="s">
        <v>47</v>
      </c>
      <c r="AH60" t="s">
        <v>47</v>
      </c>
      <c r="AI60" t="s">
        <v>47</v>
      </c>
      <c r="AJ60" t="s">
        <v>47</v>
      </c>
      <c r="AK60" t="s">
        <v>47</v>
      </c>
    </row>
    <row r="61" spans="1:37" x14ac:dyDescent="0.2">
      <c r="A61" t="s">
        <v>447</v>
      </c>
      <c r="B61" t="s">
        <v>448</v>
      </c>
      <c r="C61" t="s">
        <v>39</v>
      </c>
      <c r="D61" t="s">
        <v>40</v>
      </c>
      <c r="E61" t="s">
        <v>448</v>
      </c>
      <c r="F61" t="s">
        <v>40</v>
      </c>
      <c r="G61" t="s">
        <v>447</v>
      </c>
      <c r="H61" t="s">
        <v>449</v>
      </c>
      <c r="I61" t="s">
        <v>450</v>
      </c>
      <c r="J61" t="s">
        <v>451</v>
      </c>
      <c r="K61" t="s">
        <v>452</v>
      </c>
      <c r="M61" t="s">
        <v>453</v>
      </c>
      <c r="R61" t="s">
        <v>47</v>
      </c>
      <c r="S61" t="s">
        <v>47</v>
      </c>
      <c r="T61" t="s">
        <v>47</v>
      </c>
      <c r="U61" t="s">
        <v>47</v>
      </c>
      <c r="V61" t="s">
        <v>47</v>
      </c>
      <c r="W61" t="s">
        <v>47</v>
      </c>
      <c r="X61" t="s">
        <v>47</v>
      </c>
      <c r="Y61" t="s">
        <v>47</v>
      </c>
      <c r="Z61" t="s">
        <v>47</v>
      </c>
      <c r="AA61" t="s">
        <v>47</v>
      </c>
      <c r="AB61" t="s">
        <v>47</v>
      </c>
      <c r="AC61" t="s">
        <v>47</v>
      </c>
      <c r="AD61" t="s">
        <v>47</v>
      </c>
      <c r="AE61" t="s">
        <v>47</v>
      </c>
      <c r="AF61" t="s">
        <v>47</v>
      </c>
      <c r="AG61" t="s">
        <v>47</v>
      </c>
      <c r="AH61" t="s">
        <v>47</v>
      </c>
      <c r="AI61" t="s">
        <v>47</v>
      </c>
      <c r="AJ61" t="s">
        <v>47</v>
      </c>
      <c r="AK61" t="s">
        <v>47</v>
      </c>
    </row>
    <row r="62" spans="1:37" x14ac:dyDescent="0.2">
      <c r="A62" t="s">
        <v>454</v>
      </c>
      <c r="B62" t="s">
        <v>455</v>
      </c>
      <c r="C62" t="s">
        <v>39</v>
      </c>
      <c r="D62" t="s">
        <v>40</v>
      </c>
      <c r="E62" t="s">
        <v>455</v>
      </c>
      <c r="F62" t="s">
        <v>40</v>
      </c>
      <c r="G62" t="s">
        <v>454</v>
      </c>
      <c r="H62" t="s">
        <v>456</v>
      </c>
      <c r="I62" t="s">
        <v>457</v>
      </c>
      <c r="J62" t="s">
        <v>458</v>
      </c>
      <c r="K62" t="s">
        <v>459</v>
      </c>
      <c r="M62" t="s">
        <v>45</v>
      </c>
      <c r="Q62" t="s">
        <v>460</v>
      </c>
      <c r="R62" t="s">
        <v>47</v>
      </c>
      <c r="S62" t="s">
        <v>47</v>
      </c>
      <c r="T62" t="s">
        <v>47</v>
      </c>
      <c r="U62" t="s">
        <v>47</v>
      </c>
      <c r="V62" t="s">
        <v>47</v>
      </c>
      <c r="W62" t="s">
        <v>47</v>
      </c>
      <c r="X62" t="s">
        <v>47</v>
      </c>
      <c r="Y62" t="s">
        <v>47</v>
      </c>
      <c r="Z62" t="s">
        <v>47</v>
      </c>
      <c r="AA62" t="s">
        <v>47</v>
      </c>
      <c r="AB62" t="s">
        <v>47</v>
      </c>
      <c r="AC62" t="s">
        <v>47</v>
      </c>
      <c r="AD62" t="s">
        <v>47</v>
      </c>
      <c r="AE62" t="s">
        <v>47</v>
      </c>
      <c r="AF62" t="s">
        <v>47</v>
      </c>
      <c r="AG62" t="s">
        <v>47</v>
      </c>
      <c r="AH62" t="s">
        <v>47</v>
      </c>
      <c r="AI62" t="s">
        <v>47</v>
      </c>
      <c r="AJ62" t="s">
        <v>47</v>
      </c>
      <c r="AK62" t="s">
        <v>47</v>
      </c>
    </row>
    <row r="63" spans="1:37" x14ac:dyDescent="0.2">
      <c r="A63" t="s">
        <v>461</v>
      </c>
      <c r="B63" t="s">
        <v>462</v>
      </c>
      <c r="C63" t="s">
        <v>39</v>
      </c>
      <c r="D63" t="s">
        <v>40</v>
      </c>
      <c r="E63" t="s">
        <v>462</v>
      </c>
      <c r="F63" t="s">
        <v>40</v>
      </c>
      <c r="G63" t="s">
        <v>461</v>
      </c>
      <c r="H63" t="s">
        <v>463</v>
      </c>
      <c r="I63" t="s">
        <v>464</v>
      </c>
      <c r="J63" t="s">
        <v>465</v>
      </c>
      <c r="K63" t="s">
        <v>466</v>
      </c>
      <c r="M63" t="s">
        <v>45</v>
      </c>
      <c r="N63" t="s">
        <v>467</v>
      </c>
      <c r="R63" t="s">
        <v>47</v>
      </c>
      <c r="S63" t="s">
        <v>47</v>
      </c>
      <c r="T63" t="s">
        <v>47</v>
      </c>
      <c r="U63" t="s">
        <v>72</v>
      </c>
      <c r="V63" t="s">
        <v>47</v>
      </c>
      <c r="W63" t="s">
        <v>47</v>
      </c>
      <c r="X63" t="s">
        <v>47</v>
      </c>
      <c r="Y63" t="s">
        <v>47</v>
      </c>
      <c r="Z63" t="s">
        <v>47</v>
      </c>
      <c r="AA63" t="s">
        <v>47</v>
      </c>
      <c r="AB63" t="s">
        <v>72</v>
      </c>
      <c r="AC63" t="s">
        <v>47</v>
      </c>
      <c r="AD63" t="s">
        <v>47</v>
      </c>
      <c r="AE63" t="s">
        <v>47</v>
      </c>
      <c r="AF63" t="s">
        <v>72</v>
      </c>
      <c r="AG63" t="s">
        <v>47</v>
      </c>
      <c r="AH63" t="s">
        <v>47</v>
      </c>
      <c r="AI63" t="s">
        <v>47</v>
      </c>
      <c r="AJ63" t="s">
        <v>47</v>
      </c>
      <c r="AK63" t="s">
        <v>47</v>
      </c>
    </row>
    <row r="64" spans="1:37" x14ac:dyDescent="0.2">
      <c r="A64" t="s">
        <v>468</v>
      </c>
      <c r="B64" t="s">
        <v>469</v>
      </c>
      <c r="C64" t="s">
        <v>39</v>
      </c>
      <c r="D64" t="s">
        <v>40</v>
      </c>
      <c r="E64" t="s">
        <v>469</v>
      </c>
      <c r="F64" t="s">
        <v>40</v>
      </c>
      <c r="G64" t="s">
        <v>468</v>
      </c>
      <c r="H64" t="s">
        <v>470</v>
      </c>
      <c r="I64" t="s">
        <v>471</v>
      </c>
      <c r="J64" t="s">
        <v>472</v>
      </c>
      <c r="K64" t="s">
        <v>473</v>
      </c>
      <c r="M64" t="s">
        <v>45</v>
      </c>
      <c r="N64" t="s">
        <v>474</v>
      </c>
      <c r="R64" t="s">
        <v>47</v>
      </c>
      <c r="S64" t="s">
        <v>47</v>
      </c>
      <c r="T64" t="s">
        <v>47</v>
      </c>
      <c r="U64" t="s">
        <v>47</v>
      </c>
      <c r="V64" t="s">
        <v>47</v>
      </c>
      <c r="W64" t="s">
        <v>47</v>
      </c>
      <c r="X64" t="s">
        <v>47</v>
      </c>
      <c r="Y64" t="s">
        <v>47</v>
      </c>
      <c r="Z64" t="s">
        <v>47</v>
      </c>
      <c r="AA64" t="s">
        <v>47</v>
      </c>
      <c r="AB64" t="s">
        <v>47</v>
      </c>
      <c r="AC64" t="s">
        <v>47</v>
      </c>
      <c r="AD64" t="s">
        <v>47</v>
      </c>
      <c r="AE64" t="s">
        <v>47</v>
      </c>
      <c r="AF64" t="s">
        <v>47</v>
      </c>
      <c r="AG64" t="s">
        <v>47</v>
      </c>
      <c r="AH64" t="s">
        <v>47</v>
      </c>
      <c r="AI64" t="s">
        <v>47</v>
      </c>
      <c r="AJ64" t="s">
        <v>47</v>
      </c>
      <c r="AK64" t="s">
        <v>47</v>
      </c>
    </row>
    <row r="65" spans="1:37" x14ac:dyDescent="0.2">
      <c r="A65" t="s">
        <v>475</v>
      </c>
      <c r="B65" t="s">
        <v>476</v>
      </c>
      <c r="C65" t="s">
        <v>39</v>
      </c>
      <c r="D65" t="s">
        <v>40</v>
      </c>
      <c r="E65" t="s">
        <v>476</v>
      </c>
      <c r="F65" t="s">
        <v>40</v>
      </c>
      <c r="G65" t="s">
        <v>475</v>
      </c>
      <c r="H65" t="s">
        <v>477</v>
      </c>
      <c r="I65" t="s">
        <v>478</v>
      </c>
      <c r="J65" t="s">
        <v>479</v>
      </c>
      <c r="K65" t="s">
        <v>480</v>
      </c>
      <c r="M65" t="s">
        <v>45</v>
      </c>
      <c r="N65" t="s">
        <v>481</v>
      </c>
      <c r="P65" t="s">
        <v>482</v>
      </c>
      <c r="R65" t="s">
        <v>47</v>
      </c>
      <c r="S65" t="s">
        <v>47</v>
      </c>
      <c r="T65" t="s">
        <v>47</v>
      </c>
      <c r="U65" t="s">
        <v>47</v>
      </c>
      <c r="V65" t="s">
        <v>47</v>
      </c>
      <c r="W65" t="s">
        <v>47</v>
      </c>
      <c r="X65" t="s">
        <v>72</v>
      </c>
      <c r="Y65" t="s">
        <v>47</v>
      </c>
      <c r="Z65" t="s">
        <v>47</v>
      </c>
      <c r="AA65" t="s">
        <v>47</v>
      </c>
      <c r="AB65" t="s">
        <v>47</v>
      </c>
      <c r="AC65" t="s">
        <v>47</v>
      </c>
      <c r="AD65" t="s">
        <v>72</v>
      </c>
      <c r="AE65" t="s">
        <v>47</v>
      </c>
      <c r="AF65" t="s">
        <v>47</v>
      </c>
      <c r="AG65" t="s">
        <v>47</v>
      </c>
      <c r="AH65" t="s">
        <v>47</v>
      </c>
      <c r="AI65" t="s">
        <v>47</v>
      </c>
      <c r="AJ65" t="s">
        <v>47</v>
      </c>
      <c r="AK65" t="s">
        <v>47</v>
      </c>
    </row>
    <row r="66" spans="1:37" x14ac:dyDescent="0.2">
      <c r="A66" t="s">
        <v>483</v>
      </c>
      <c r="B66" t="s">
        <v>484</v>
      </c>
      <c r="C66" t="s">
        <v>39</v>
      </c>
      <c r="D66" t="s">
        <v>40</v>
      </c>
      <c r="E66" t="s">
        <v>484</v>
      </c>
      <c r="F66" t="s">
        <v>40</v>
      </c>
      <c r="G66" t="s">
        <v>483</v>
      </c>
      <c r="H66" t="s">
        <v>485</v>
      </c>
      <c r="I66" t="s">
        <v>486</v>
      </c>
      <c r="J66" t="s">
        <v>487</v>
      </c>
      <c r="K66" t="s">
        <v>488</v>
      </c>
      <c r="M66" t="s">
        <v>489</v>
      </c>
      <c r="N66" t="s">
        <v>111</v>
      </c>
      <c r="R66" t="s">
        <v>72</v>
      </c>
      <c r="S66" t="s">
        <v>47</v>
      </c>
      <c r="T66" t="s">
        <v>47</v>
      </c>
      <c r="U66" t="s">
        <v>47</v>
      </c>
      <c r="V66" t="s">
        <v>47</v>
      </c>
      <c r="W66" t="s">
        <v>47</v>
      </c>
      <c r="X66" t="s">
        <v>47</v>
      </c>
      <c r="Y66" t="s">
        <v>72</v>
      </c>
      <c r="Z66" t="s">
        <v>72</v>
      </c>
      <c r="AA66" t="s">
        <v>47</v>
      </c>
      <c r="AB66" t="s">
        <v>47</v>
      </c>
      <c r="AC66" t="s">
        <v>47</v>
      </c>
      <c r="AD66" t="s">
        <v>47</v>
      </c>
      <c r="AE66" t="s">
        <v>47</v>
      </c>
      <c r="AF66" t="s">
        <v>47</v>
      </c>
      <c r="AG66" t="s">
        <v>47</v>
      </c>
      <c r="AH66" t="s">
        <v>47</v>
      </c>
      <c r="AI66" t="s">
        <v>47</v>
      </c>
      <c r="AJ66" t="s">
        <v>47</v>
      </c>
      <c r="AK66" t="s">
        <v>47</v>
      </c>
    </row>
    <row r="67" spans="1:37" x14ac:dyDescent="0.2">
      <c r="A67" t="s">
        <v>490</v>
      </c>
      <c r="B67" t="s">
        <v>491</v>
      </c>
      <c r="C67" t="s">
        <v>39</v>
      </c>
      <c r="D67" t="s">
        <v>40</v>
      </c>
      <c r="E67" t="s">
        <v>491</v>
      </c>
      <c r="F67" t="s">
        <v>40</v>
      </c>
      <c r="G67" t="s">
        <v>490</v>
      </c>
      <c r="H67" t="s">
        <v>492</v>
      </c>
      <c r="R67" t="s">
        <v>47</v>
      </c>
      <c r="S67" t="s">
        <v>47</v>
      </c>
      <c r="T67" t="s">
        <v>47</v>
      </c>
      <c r="U67" t="s">
        <v>47</v>
      </c>
      <c r="V67" t="s">
        <v>47</v>
      </c>
      <c r="W67" t="s">
        <v>47</v>
      </c>
      <c r="X67" t="s">
        <v>47</v>
      </c>
      <c r="Y67" t="s">
        <v>47</v>
      </c>
      <c r="Z67" t="s">
        <v>47</v>
      </c>
      <c r="AA67" t="s">
        <v>47</v>
      </c>
      <c r="AB67" t="s">
        <v>47</v>
      </c>
      <c r="AC67" t="s">
        <v>47</v>
      </c>
      <c r="AD67" t="s">
        <v>47</v>
      </c>
      <c r="AE67" t="s">
        <v>47</v>
      </c>
      <c r="AF67" t="s">
        <v>47</v>
      </c>
      <c r="AG67" t="s">
        <v>47</v>
      </c>
      <c r="AH67" t="s">
        <v>47</v>
      </c>
      <c r="AI67" t="s">
        <v>47</v>
      </c>
      <c r="AJ67" t="s">
        <v>47</v>
      </c>
      <c r="AK67" t="s">
        <v>47</v>
      </c>
    </row>
    <row r="68" spans="1:37" x14ac:dyDescent="0.2">
      <c r="A68" t="s">
        <v>493</v>
      </c>
      <c r="B68" t="s">
        <v>494</v>
      </c>
      <c r="C68" t="s">
        <v>39</v>
      </c>
      <c r="D68" t="s">
        <v>40</v>
      </c>
      <c r="E68" t="s">
        <v>494</v>
      </c>
      <c r="F68" t="s">
        <v>40</v>
      </c>
      <c r="G68" t="s">
        <v>493</v>
      </c>
      <c r="H68" t="s">
        <v>495</v>
      </c>
      <c r="I68" t="s">
        <v>496</v>
      </c>
      <c r="J68" t="s">
        <v>497</v>
      </c>
      <c r="K68" t="s">
        <v>498</v>
      </c>
      <c r="L68" t="s">
        <v>54</v>
      </c>
      <c r="M68" t="s">
        <v>499</v>
      </c>
      <c r="N68" t="s">
        <v>500</v>
      </c>
      <c r="O68" t="s">
        <v>501</v>
      </c>
      <c r="Q68" t="s">
        <v>502</v>
      </c>
      <c r="R68" t="s">
        <v>47</v>
      </c>
      <c r="S68" t="s">
        <v>47</v>
      </c>
      <c r="T68" t="s">
        <v>47</v>
      </c>
      <c r="U68" t="s">
        <v>47</v>
      </c>
      <c r="V68" t="s">
        <v>47</v>
      </c>
      <c r="W68" t="s">
        <v>47</v>
      </c>
      <c r="X68" t="s">
        <v>47</v>
      </c>
      <c r="Y68" t="s">
        <v>47</v>
      </c>
      <c r="Z68" t="s">
        <v>47</v>
      </c>
      <c r="AA68" t="s">
        <v>47</v>
      </c>
      <c r="AB68" t="s">
        <v>47</v>
      </c>
      <c r="AC68" t="s">
        <v>47</v>
      </c>
      <c r="AD68" t="s">
        <v>47</v>
      </c>
      <c r="AE68" t="s">
        <v>47</v>
      </c>
      <c r="AF68" t="s">
        <v>47</v>
      </c>
      <c r="AG68" t="s">
        <v>47</v>
      </c>
      <c r="AH68" t="s">
        <v>47</v>
      </c>
      <c r="AI68" t="s">
        <v>47</v>
      </c>
      <c r="AJ68" t="s">
        <v>47</v>
      </c>
      <c r="AK68" t="s">
        <v>47</v>
      </c>
    </row>
    <row r="69" spans="1:37" x14ac:dyDescent="0.2">
      <c r="A69" t="s">
        <v>503</v>
      </c>
      <c r="B69" t="s">
        <v>504</v>
      </c>
      <c r="C69" t="s">
        <v>39</v>
      </c>
      <c r="D69" t="s">
        <v>40</v>
      </c>
      <c r="E69" t="s">
        <v>504</v>
      </c>
      <c r="F69" t="s">
        <v>40</v>
      </c>
      <c r="G69" t="s">
        <v>503</v>
      </c>
      <c r="H69" t="s">
        <v>505</v>
      </c>
      <c r="I69" t="s">
        <v>506</v>
      </c>
      <c r="J69" t="s">
        <v>507</v>
      </c>
      <c r="M69" t="s">
        <v>45</v>
      </c>
      <c r="N69" t="s">
        <v>103</v>
      </c>
      <c r="R69" t="s">
        <v>47</v>
      </c>
      <c r="S69" t="s">
        <v>47</v>
      </c>
      <c r="T69" t="s">
        <v>47</v>
      </c>
      <c r="U69" t="s">
        <v>47</v>
      </c>
      <c r="V69" t="s">
        <v>47</v>
      </c>
      <c r="W69" t="s">
        <v>47</v>
      </c>
      <c r="X69" t="s">
        <v>47</v>
      </c>
      <c r="Y69" t="s">
        <v>47</v>
      </c>
      <c r="Z69" t="s">
        <v>47</v>
      </c>
      <c r="AA69" t="s">
        <v>47</v>
      </c>
      <c r="AB69" t="s">
        <v>47</v>
      </c>
      <c r="AC69" t="s">
        <v>47</v>
      </c>
      <c r="AD69" t="s">
        <v>47</v>
      </c>
      <c r="AE69" t="s">
        <v>47</v>
      </c>
      <c r="AF69" t="s">
        <v>47</v>
      </c>
      <c r="AG69" t="s">
        <v>47</v>
      </c>
      <c r="AH69" t="s">
        <v>47</v>
      </c>
      <c r="AI69" t="s">
        <v>47</v>
      </c>
      <c r="AJ69" t="s">
        <v>47</v>
      </c>
      <c r="AK69" t="s">
        <v>47</v>
      </c>
    </row>
    <row r="70" spans="1:37" x14ac:dyDescent="0.2">
      <c r="A70" t="s">
        <v>508</v>
      </c>
      <c r="B70" t="s">
        <v>509</v>
      </c>
      <c r="C70" t="s">
        <v>39</v>
      </c>
      <c r="D70" t="s">
        <v>40</v>
      </c>
      <c r="E70" t="s">
        <v>509</v>
      </c>
      <c r="F70" t="s">
        <v>40</v>
      </c>
      <c r="G70" t="s">
        <v>508</v>
      </c>
      <c r="H70" t="s">
        <v>510</v>
      </c>
      <c r="I70" t="s">
        <v>511</v>
      </c>
      <c r="J70" t="s">
        <v>512</v>
      </c>
      <c r="K70" t="s">
        <v>513</v>
      </c>
      <c r="M70" t="s">
        <v>45</v>
      </c>
      <c r="N70" t="s">
        <v>296</v>
      </c>
      <c r="P70" t="s">
        <v>514</v>
      </c>
      <c r="R70" t="s">
        <v>47</v>
      </c>
      <c r="S70" t="s">
        <v>47</v>
      </c>
      <c r="T70" t="s">
        <v>47</v>
      </c>
      <c r="U70" t="s">
        <v>47</v>
      </c>
      <c r="V70" t="s">
        <v>47</v>
      </c>
      <c r="W70" t="s">
        <v>47</v>
      </c>
      <c r="X70" t="s">
        <v>47</v>
      </c>
      <c r="Y70" t="s">
        <v>47</v>
      </c>
      <c r="Z70" t="s">
        <v>47</v>
      </c>
      <c r="AA70" t="s">
        <v>47</v>
      </c>
      <c r="AB70" t="s">
        <v>47</v>
      </c>
      <c r="AC70" t="s">
        <v>47</v>
      </c>
      <c r="AD70" t="s">
        <v>47</v>
      </c>
      <c r="AE70" t="s">
        <v>47</v>
      </c>
      <c r="AF70" t="s">
        <v>47</v>
      </c>
      <c r="AG70" t="s">
        <v>47</v>
      </c>
      <c r="AH70" t="s">
        <v>47</v>
      </c>
      <c r="AI70" t="s">
        <v>47</v>
      </c>
      <c r="AJ70" t="s">
        <v>47</v>
      </c>
      <c r="AK70" t="s">
        <v>47</v>
      </c>
    </row>
    <row r="71" spans="1:37" x14ac:dyDescent="0.2">
      <c r="A71" t="s">
        <v>515</v>
      </c>
      <c r="B71" t="s">
        <v>516</v>
      </c>
      <c r="C71" t="s">
        <v>39</v>
      </c>
      <c r="D71" t="s">
        <v>40</v>
      </c>
      <c r="E71" t="s">
        <v>516</v>
      </c>
      <c r="F71" t="s">
        <v>40</v>
      </c>
      <c r="G71" t="s">
        <v>515</v>
      </c>
      <c r="H71" t="s">
        <v>517</v>
      </c>
      <c r="I71" t="s">
        <v>518</v>
      </c>
      <c r="J71" t="s">
        <v>519</v>
      </c>
      <c r="K71" t="s">
        <v>520</v>
      </c>
      <c r="M71" t="s">
        <v>521</v>
      </c>
      <c r="N71" t="s">
        <v>390</v>
      </c>
      <c r="R71" t="s">
        <v>47</v>
      </c>
      <c r="S71" t="s">
        <v>47</v>
      </c>
      <c r="T71" t="s">
        <v>47</v>
      </c>
      <c r="U71" t="s">
        <v>47</v>
      </c>
      <c r="V71" t="s">
        <v>47</v>
      </c>
      <c r="W71" t="s">
        <v>47</v>
      </c>
      <c r="X71" t="s">
        <v>47</v>
      </c>
      <c r="Y71" t="s">
        <v>47</v>
      </c>
      <c r="Z71" t="s">
        <v>47</v>
      </c>
      <c r="AA71" t="s">
        <v>47</v>
      </c>
      <c r="AB71" t="s">
        <v>47</v>
      </c>
      <c r="AC71" t="s">
        <v>47</v>
      </c>
      <c r="AD71" t="s">
        <v>47</v>
      </c>
      <c r="AE71" t="s">
        <v>47</v>
      </c>
      <c r="AF71" t="s">
        <v>47</v>
      </c>
      <c r="AG71" t="s">
        <v>47</v>
      </c>
      <c r="AH71" t="s">
        <v>47</v>
      </c>
      <c r="AI71" t="s">
        <v>47</v>
      </c>
      <c r="AJ71" t="s">
        <v>47</v>
      </c>
      <c r="AK71" t="s">
        <v>47</v>
      </c>
    </row>
    <row r="72" spans="1:37" x14ac:dyDescent="0.2">
      <c r="A72" t="s">
        <v>522</v>
      </c>
      <c r="B72" t="s">
        <v>523</v>
      </c>
      <c r="C72" t="s">
        <v>60</v>
      </c>
      <c r="D72" t="s">
        <v>40</v>
      </c>
      <c r="E72" t="s">
        <v>523</v>
      </c>
      <c r="F72" t="s">
        <v>40</v>
      </c>
      <c r="G72" t="s">
        <v>524</v>
      </c>
      <c r="H72" t="s">
        <v>525</v>
      </c>
      <c r="I72" t="s">
        <v>526</v>
      </c>
      <c r="J72" t="s">
        <v>527</v>
      </c>
      <c r="K72" t="s">
        <v>528</v>
      </c>
      <c r="M72" t="s">
        <v>529</v>
      </c>
      <c r="R72" t="s">
        <v>47</v>
      </c>
      <c r="S72" t="s">
        <v>47</v>
      </c>
      <c r="T72" t="s">
        <v>47</v>
      </c>
      <c r="U72" t="s">
        <v>47</v>
      </c>
      <c r="V72" t="s">
        <v>47</v>
      </c>
      <c r="W72" t="s">
        <v>47</v>
      </c>
      <c r="X72" t="s">
        <v>47</v>
      </c>
      <c r="Y72" t="s">
        <v>47</v>
      </c>
      <c r="Z72" t="s">
        <v>47</v>
      </c>
      <c r="AA72" t="s">
        <v>47</v>
      </c>
      <c r="AB72" t="s">
        <v>47</v>
      </c>
      <c r="AC72" t="s">
        <v>47</v>
      </c>
      <c r="AD72" t="s">
        <v>47</v>
      </c>
      <c r="AE72" t="s">
        <v>47</v>
      </c>
      <c r="AF72" t="s">
        <v>72</v>
      </c>
      <c r="AG72" t="s">
        <v>47</v>
      </c>
      <c r="AH72" t="s">
        <v>47</v>
      </c>
      <c r="AI72" t="s">
        <v>47</v>
      </c>
      <c r="AJ72" t="s">
        <v>47</v>
      </c>
      <c r="AK72" t="s">
        <v>47</v>
      </c>
    </row>
    <row r="73" spans="1:37" x14ac:dyDescent="0.2">
      <c r="A73" t="s">
        <v>530</v>
      </c>
      <c r="B73" t="s">
        <v>531</v>
      </c>
      <c r="C73" t="s">
        <v>39</v>
      </c>
      <c r="D73" t="s">
        <v>40</v>
      </c>
      <c r="E73" t="s">
        <v>531</v>
      </c>
      <c r="F73" t="s">
        <v>40</v>
      </c>
      <c r="G73" t="s">
        <v>530</v>
      </c>
      <c r="H73" t="s">
        <v>532</v>
      </c>
      <c r="I73" t="s">
        <v>533</v>
      </c>
      <c r="J73" t="s">
        <v>534</v>
      </c>
      <c r="M73" t="s">
        <v>45</v>
      </c>
      <c r="N73" t="s">
        <v>535</v>
      </c>
      <c r="R73" t="s">
        <v>47</v>
      </c>
      <c r="S73" t="s">
        <v>47</v>
      </c>
      <c r="T73" t="s">
        <v>47</v>
      </c>
      <c r="U73" t="s">
        <v>47</v>
      </c>
      <c r="V73" t="s">
        <v>47</v>
      </c>
      <c r="W73" t="s">
        <v>47</v>
      </c>
      <c r="X73" t="s">
        <v>47</v>
      </c>
      <c r="Y73" t="s">
        <v>47</v>
      </c>
      <c r="Z73" t="s">
        <v>47</v>
      </c>
      <c r="AA73" t="s">
        <v>47</v>
      </c>
      <c r="AB73" t="s">
        <v>47</v>
      </c>
      <c r="AC73" t="s">
        <v>47</v>
      </c>
      <c r="AD73" t="s">
        <v>47</v>
      </c>
      <c r="AE73" t="s">
        <v>47</v>
      </c>
      <c r="AF73" t="s">
        <v>47</v>
      </c>
      <c r="AG73" t="s">
        <v>47</v>
      </c>
      <c r="AH73" t="s">
        <v>47</v>
      </c>
      <c r="AI73" t="s">
        <v>47</v>
      </c>
      <c r="AJ73" t="s">
        <v>47</v>
      </c>
      <c r="AK73" t="s">
        <v>47</v>
      </c>
    </row>
    <row r="74" spans="1:37" x14ac:dyDescent="0.2">
      <c r="A74" t="s">
        <v>536</v>
      </c>
      <c r="B74" t="s">
        <v>537</v>
      </c>
      <c r="C74" t="s">
        <v>39</v>
      </c>
      <c r="D74" t="s">
        <v>40</v>
      </c>
      <c r="E74" t="s">
        <v>537</v>
      </c>
      <c r="F74" t="s">
        <v>40</v>
      </c>
      <c r="G74" t="s">
        <v>536</v>
      </c>
      <c r="H74" t="s">
        <v>538</v>
      </c>
      <c r="I74" t="s">
        <v>539</v>
      </c>
      <c r="J74" t="s">
        <v>540</v>
      </c>
      <c r="K74" t="s">
        <v>541</v>
      </c>
      <c r="M74" t="s">
        <v>521</v>
      </c>
      <c r="N74" t="s">
        <v>542</v>
      </c>
      <c r="R74" t="s">
        <v>47</v>
      </c>
      <c r="S74" t="s">
        <v>47</v>
      </c>
      <c r="T74" t="s">
        <v>47</v>
      </c>
      <c r="U74" t="s">
        <v>47</v>
      </c>
      <c r="V74" t="s">
        <v>47</v>
      </c>
      <c r="W74" t="s">
        <v>47</v>
      </c>
      <c r="X74" t="s">
        <v>47</v>
      </c>
      <c r="Y74" t="s">
        <v>47</v>
      </c>
      <c r="Z74" t="s">
        <v>47</v>
      </c>
      <c r="AA74" t="s">
        <v>47</v>
      </c>
      <c r="AB74" t="s">
        <v>47</v>
      </c>
      <c r="AC74" t="s">
        <v>47</v>
      </c>
      <c r="AD74" t="s">
        <v>72</v>
      </c>
      <c r="AE74" t="s">
        <v>47</v>
      </c>
      <c r="AF74" t="s">
        <v>47</v>
      </c>
      <c r="AG74" t="s">
        <v>47</v>
      </c>
      <c r="AH74" t="s">
        <v>47</v>
      </c>
      <c r="AI74" t="s">
        <v>47</v>
      </c>
      <c r="AJ74" t="s">
        <v>47</v>
      </c>
      <c r="AK74" t="s">
        <v>47</v>
      </c>
    </row>
    <row r="75" spans="1:37" x14ac:dyDescent="0.2">
      <c r="A75" t="s">
        <v>543</v>
      </c>
      <c r="B75" t="s">
        <v>544</v>
      </c>
      <c r="C75" t="s">
        <v>39</v>
      </c>
      <c r="D75" t="s">
        <v>40</v>
      </c>
      <c r="E75" t="s">
        <v>544</v>
      </c>
      <c r="F75" t="s">
        <v>40</v>
      </c>
      <c r="G75" t="s">
        <v>543</v>
      </c>
      <c r="H75" t="s">
        <v>545</v>
      </c>
      <c r="I75" t="s">
        <v>546</v>
      </c>
      <c r="J75" t="s">
        <v>547</v>
      </c>
      <c r="K75" t="s">
        <v>548</v>
      </c>
      <c r="M75" t="s">
        <v>45</v>
      </c>
      <c r="Q75" t="s">
        <v>549</v>
      </c>
      <c r="R75" t="s">
        <v>47</v>
      </c>
      <c r="S75" t="s">
        <v>47</v>
      </c>
      <c r="T75" t="s">
        <v>47</v>
      </c>
      <c r="U75" t="s">
        <v>47</v>
      </c>
      <c r="V75" t="s">
        <v>47</v>
      </c>
      <c r="W75" t="s">
        <v>47</v>
      </c>
      <c r="X75" t="s">
        <v>47</v>
      </c>
      <c r="Y75" t="s">
        <v>47</v>
      </c>
      <c r="Z75" t="s">
        <v>47</v>
      </c>
      <c r="AA75" t="s">
        <v>47</v>
      </c>
      <c r="AB75" t="s">
        <v>47</v>
      </c>
      <c r="AC75" t="s">
        <v>47</v>
      </c>
      <c r="AD75" t="s">
        <v>47</v>
      </c>
      <c r="AE75" t="s">
        <v>47</v>
      </c>
      <c r="AF75" t="s">
        <v>47</v>
      </c>
      <c r="AG75" t="s">
        <v>47</v>
      </c>
      <c r="AH75" t="s">
        <v>47</v>
      </c>
      <c r="AI75" t="s">
        <v>47</v>
      </c>
      <c r="AJ75" t="s">
        <v>47</v>
      </c>
      <c r="AK75" t="s">
        <v>47</v>
      </c>
    </row>
    <row r="76" spans="1:37" x14ac:dyDescent="0.2">
      <c r="A76" t="s">
        <v>550</v>
      </c>
      <c r="B76" t="s">
        <v>551</v>
      </c>
      <c r="C76" t="s">
        <v>39</v>
      </c>
      <c r="D76" t="s">
        <v>40</v>
      </c>
      <c r="E76" t="s">
        <v>551</v>
      </c>
      <c r="F76" t="s">
        <v>40</v>
      </c>
      <c r="G76" t="s">
        <v>550</v>
      </c>
      <c r="H76" t="s">
        <v>552</v>
      </c>
      <c r="I76" t="s">
        <v>553</v>
      </c>
      <c r="J76" t="s">
        <v>554</v>
      </c>
      <c r="M76" t="s">
        <v>45</v>
      </c>
      <c r="N76" t="s">
        <v>555</v>
      </c>
      <c r="R76" t="s">
        <v>47</v>
      </c>
      <c r="S76" t="s">
        <v>47</v>
      </c>
      <c r="T76" t="s">
        <v>47</v>
      </c>
      <c r="U76" t="s">
        <v>47</v>
      </c>
      <c r="V76" t="s">
        <v>47</v>
      </c>
      <c r="W76" t="s">
        <v>47</v>
      </c>
      <c r="X76" t="s">
        <v>47</v>
      </c>
      <c r="Y76" t="s">
        <v>47</v>
      </c>
      <c r="Z76" t="s">
        <v>47</v>
      </c>
      <c r="AA76" t="s">
        <v>47</v>
      </c>
      <c r="AB76" t="s">
        <v>47</v>
      </c>
      <c r="AC76" t="s">
        <v>47</v>
      </c>
      <c r="AD76" t="s">
        <v>47</v>
      </c>
      <c r="AE76" t="s">
        <v>47</v>
      </c>
      <c r="AF76" t="s">
        <v>47</v>
      </c>
      <c r="AG76" t="s">
        <v>47</v>
      </c>
      <c r="AH76" t="s">
        <v>47</v>
      </c>
      <c r="AI76" t="s">
        <v>47</v>
      </c>
      <c r="AJ76" t="s">
        <v>47</v>
      </c>
      <c r="AK76" t="s">
        <v>47</v>
      </c>
    </row>
    <row r="77" spans="1:37" x14ac:dyDescent="0.2">
      <c r="A77" t="s">
        <v>556</v>
      </c>
      <c r="B77" t="s">
        <v>557</v>
      </c>
      <c r="C77" t="s">
        <v>558</v>
      </c>
      <c r="D77" t="s">
        <v>40</v>
      </c>
      <c r="E77" t="s">
        <v>557</v>
      </c>
      <c r="F77" t="s">
        <v>40</v>
      </c>
      <c r="G77" t="s">
        <v>559</v>
      </c>
      <c r="H77" t="s">
        <v>560</v>
      </c>
      <c r="I77" t="s">
        <v>561</v>
      </c>
      <c r="J77" t="s">
        <v>562</v>
      </c>
      <c r="K77" t="s">
        <v>563</v>
      </c>
      <c r="M77" t="s">
        <v>45</v>
      </c>
      <c r="R77" t="s">
        <v>47</v>
      </c>
      <c r="S77" t="s">
        <v>47</v>
      </c>
      <c r="T77" t="s">
        <v>47</v>
      </c>
      <c r="U77" t="s">
        <v>47</v>
      </c>
      <c r="V77" t="s">
        <v>47</v>
      </c>
      <c r="W77" t="s">
        <v>47</v>
      </c>
      <c r="X77" t="s">
        <v>47</v>
      </c>
      <c r="Y77" t="s">
        <v>47</v>
      </c>
      <c r="Z77" t="s">
        <v>47</v>
      </c>
      <c r="AA77" t="s">
        <v>47</v>
      </c>
      <c r="AB77" t="s">
        <v>47</v>
      </c>
      <c r="AC77" t="s">
        <v>47</v>
      </c>
      <c r="AD77" t="s">
        <v>47</v>
      </c>
      <c r="AE77" t="s">
        <v>47</v>
      </c>
      <c r="AF77" t="s">
        <v>47</v>
      </c>
      <c r="AG77" t="s">
        <v>47</v>
      </c>
      <c r="AH77" t="s">
        <v>47</v>
      </c>
      <c r="AI77" t="s">
        <v>47</v>
      </c>
      <c r="AJ77" t="s">
        <v>47</v>
      </c>
      <c r="AK77" t="s">
        <v>47</v>
      </c>
    </row>
    <row r="78" spans="1:37" x14ac:dyDescent="0.2">
      <c r="A78" t="s">
        <v>564</v>
      </c>
      <c r="B78" t="s">
        <v>565</v>
      </c>
      <c r="C78" t="s">
        <v>39</v>
      </c>
      <c r="D78" t="s">
        <v>40</v>
      </c>
      <c r="E78" t="s">
        <v>565</v>
      </c>
      <c r="F78" t="s">
        <v>40</v>
      </c>
      <c r="G78" t="s">
        <v>564</v>
      </c>
      <c r="H78" t="s">
        <v>566</v>
      </c>
      <c r="I78" t="s">
        <v>567</v>
      </c>
      <c r="J78" t="s">
        <v>568</v>
      </c>
      <c r="K78" t="s">
        <v>569</v>
      </c>
      <c r="M78" t="s">
        <v>130</v>
      </c>
      <c r="N78" t="s">
        <v>570</v>
      </c>
      <c r="R78" t="s">
        <v>47</v>
      </c>
      <c r="S78" t="s">
        <v>47</v>
      </c>
      <c r="T78" t="s">
        <v>47</v>
      </c>
      <c r="U78" t="s">
        <v>47</v>
      </c>
      <c r="V78" t="s">
        <v>47</v>
      </c>
      <c r="W78" t="s">
        <v>47</v>
      </c>
      <c r="X78" t="s">
        <v>47</v>
      </c>
      <c r="Y78" t="s">
        <v>47</v>
      </c>
      <c r="Z78" t="s">
        <v>47</v>
      </c>
      <c r="AA78" t="s">
        <v>47</v>
      </c>
      <c r="AB78" t="s">
        <v>47</v>
      </c>
      <c r="AC78" t="s">
        <v>47</v>
      </c>
      <c r="AD78" t="s">
        <v>47</v>
      </c>
      <c r="AE78" t="s">
        <v>47</v>
      </c>
      <c r="AF78" t="s">
        <v>47</v>
      </c>
      <c r="AG78" t="s">
        <v>47</v>
      </c>
      <c r="AH78" t="s">
        <v>47</v>
      </c>
      <c r="AI78" t="s">
        <v>47</v>
      </c>
      <c r="AJ78" t="s">
        <v>47</v>
      </c>
      <c r="AK78" t="s">
        <v>47</v>
      </c>
    </row>
    <row r="79" spans="1:37" x14ac:dyDescent="0.2">
      <c r="A79" t="s">
        <v>571</v>
      </c>
      <c r="B79" t="s">
        <v>572</v>
      </c>
      <c r="C79" t="s">
        <v>39</v>
      </c>
      <c r="D79" t="s">
        <v>40</v>
      </c>
      <c r="E79" t="s">
        <v>572</v>
      </c>
      <c r="F79" t="s">
        <v>40</v>
      </c>
      <c r="G79" t="s">
        <v>571</v>
      </c>
      <c r="H79" t="s">
        <v>573</v>
      </c>
      <c r="I79" t="s">
        <v>574</v>
      </c>
      <c r="J79" t="s">
        <v>575</v>
      </c>
      <c r="K79" t="s">
        <v>576</v>
      </c>
      <c r="M79" t="s">
        <v>577</v>
      </c>
      <c r="R79" t="s">
        <v>72</v>
      </c>
      <c r="S79" t="s">
        <v>47</v>
      </c>
      <c r="T79" t="s">
        <v>47</v>
      </c>
      <c r="U79" t="s">
        <v>47</v>
      </c>
      <c r="V79" t="s">
        <v>47</v>
      </c>
      <c r="W79" t="s">
        <v>47</v>
      </c>
      <c r="X79" t="s">
        <v>47</v>
      </c>
      <c r="Y79" t="s">
        <v>47</v>
      </c>
      <c r="Z79" t="s">
        <v>47</v>
      </c>
      <c r="AA79" t="s">
        <v>47</v>
      </c>
      <c r="AB79" t="s">
        <v>72</v>
      </c>
      <c r="AC79" t="s">
        <v>47</v>
      </c>
      <c r="AD79" t="s">
        <v>47</v>
      </c>
      <c r="AE79" t="s">
        <v>47</v>
      </c>
      <c r="AF79" t="s">
        <v>47</v>
      </c>
      <c r="AG79" t="s">
        <v>47</v>
      </c>
      <c r="AH79" t="s">
        <v>47</v>
      </c>
      <c r="AI79" t="s">
        <v>47</v>
      </c>
      <c r="AJ79" t="s">
        <v>47</v>
      </c>
      <c r="AK79" t="s">
        <v>47</v>
      </c>
    </row>
    <row r="80" spans="1:37" x14ac:dyDescent="0.2">
      <c r="A80" t="s">
        <v>578</v>
      </c>
      <c r="B80" t="s">
        <v>579</v>
      </c>
      <c r="C80" t="s">
        <v>39</v>
      </c>
      <c r="D80" t="s">
        <v>40</v>
      </c>
      <c r="E80" t="s">
        <v>579</v>
      </c>
      <c r="F80" t="s">
        <v>40</v>
      </c>
      <c r="G80" t="s">
        <v>578</v>
      </c>
      <c r="H80" t="s">
        <v>580</v>
      </c>
      <c r="R80" t="s">
        <v>47</v>
      </c>
      <c r="S80" t="s">
        <v>47</v>
      </c>
      <c r="T80" t="s">
        <v>47</v>
      </c>
      <c r="U80" t="s">
        <v>47</v>
      </c>
      <c r="V80" t="s">
        <v>47</v>
      </c>
      <c r="W80" t="s">
        <v>47</v>
      </c>
      <c r="X80" t="s">
        <v>47</v>
      </c>
      <c r="Y80" t="s">
        <v>47</v>
      </c>
      <c r="Z80" t="s">
        <v>47</v>
      </c>
      <c r="AA80" t="s">
        <v>47</v>
      </c>
      <c r="AB80" t="s">
        <v>47</v>
      </c>
      <c r="AC80" t="s">
        <v>47</v>
      </c>
      <c r="AD80" t="s">
        <v>47</v>
      </c>
      <c r="AE80" t="s">
        <v>47</v>
      </c>
      <c r="AF80" t="s">
        <v>47</v>
      </c>
      <c r="AG80" t="s">
        <v>47</v>
      </c>
      <c r="AH80" t="s">
        <v>47</v>
      </c>
      <c r="AI80" t="s">
        <v>47</v>
      </c>
      <c r="AJ80" t="s">
        <v>47</v>
      </c>
      <c r="AK80" t="s">
        <v>47</v>
      </c>
    </row>
    <row r="81" spans="1:37" x14ac:dyDescent="0.2">
      <c r="A81" t="s">
        <v>581</v>
      </c>
      <c r="B81" t="s">
        <v>582</v>
      </c>
      <c r="C81" t="s">
        <v>39</v>
      </c>
      <c r="D81" t="s">
        <v>40</v>
      </c>
      <c r="E81" t="s">
        <v>582</v>
      </c>
      <c r="F81" t="s">
        <v>40</v>
      </c>
      <c r="G81" t="s">
        <v>581</v>
      </c>
      <c r="H81" t="s">
        <v>583</v>
      </c>
      <c r="I81" t="s">
        <v>584</v>
      </c>
      <c r="J81" t="s">
        <v>585</v>
      </c>
      <c r="K81" t="s">
        <v>586</v>
      </c>
      <c r="M81" t="s">
        <v>383</v>
      </c>
      <c r="R81" t="s">
        <v>47</v>
      </c>
      <c r="S81" t="s">
        <v>47</v>
      </c>
      <c r="T81" t="s">
        <v>47</v>
      </c>
      <c r="U81" t="s">
        <v>47</v>
      </c>
      <c r="V81" t="s">
        <v>47</v>
      </c>
      <c r="W81" t="s">
        <v>47</v>
      </c>
      <c r="X81" t="s">
        <v>47</v>
      </c>
      <c r="Y81" t="s">
        <v>47</v>
      </c>
      <c r="Z81" t="s">
        <v>47</v>
      </c>
      <c r="AA81" t="s">
        <v>47</v>
      </c>
      <c r="AB81" t="s">
        <v>47</v>
      </c>
      <c r="AC81" t="s">
        <v>47</v>
      </c>
      <c r="AD81" t="s">
        <v>47</v>
      </c>
      <c r="AE81" t="s">
        <v>47</v>
      </c>
      <c r="AF81" t="s">
        <v>47</v>
      </c>
      <c r="AG81" t="s">
        <v>47</v>
      </c>
      <c r="AH81" t="s">
        <v>47</v>
      </c>
      <c r="AI81" t="s">
        <v>47</v>
      </c>
      <c r="AJ81" t="s">
        <v>47</v>
      </c>
      <c r="AK81" t="s">
        <v>47</v>
      </c>
    </row>
    <row r="82" spans="1:37" x14ac:dyDescent="0.2">
      <c r="A82" t="s">
        <v>587</v>
      </c>
      <c r="B82" t="s">
        <v>588</v>
      </c>
      <c r="C82" t="s">
        <v>39</v>
      </c>
      <c r="D82" t="s">
        <v>40</v>
      </c>
      <c r="E82" t="s">
        <v>588</v>
      </c>
      <c r="F82" t="s">
        <v>40</v>
      </c>
      <c r="G82" t="s">
        <v>587</v>
      </c>
      <c r="H82" t="s">
        <v>589</v>
      </c>
      <c r="I82" t="s">
        <v>590</v>
      </c>
      <c r="J82" t="s">
        <v>591</v>
      </c>
      <c r="K82" t="s">
        <v>592</v>
      </c>
      <c r="M82" t="s">
        <v>593</v>
      </c>
      <c r="N82" t="s">
        <v>594</v>
      </c>
      <c r="R82" t="s">
        <v>47</v>
      </c>
      <c r="S82" t="s">
        <v>72</v>
      </c>
      <c r="T82" t="s">
        <v>47</v>
      </c>
      <c r="U82" t="s">
        <v>47</v>
      </c>
      <c r="V82" t="s">
        <v>47</v>
      </c>
      <c r="W82" t="s">
        <v>47</v>
      </c>
      <c r="X82" t="s">
        <v>47</v>
      </c>
      <c r="Y82" t="s">
        <v>47</v>
      </c>
      <c r="Z82" t="s">
        <v>47</v>
      </c>
      <c r="AA82" t="s">
        <v>47</v>
      </c>
      <c r="AB82" t="s">
        <v>47</v>
      </c>
      <c r="AC82" t="s">
        <v>47</v>
      </c>
      <c r="AD82" t="s">
        <v>47</v>
      </c>
      <c r="AE82" t="s">
        <v>47</v>
      </c>
      <c r="AF82" t="s">
        <v>47</v>
      </c>
      <c r="AG82" t="s">
        <v>47</v>
      </c>
      <c r="AH82" t="s">
        <v>47</v>
      </c>
      <c r="AI82" t="s">
        <v>47</v>
      </c>
      <c r="AJ82" t="s">
        <v>47</v>
      </c>
      <c r="AK82" t="s">
        <v>47</v>
      </c>
    </row>
    <row r="83" spans="1:37" x14ac:dyDescent="0.2">
      <c r="A83" t="s">
        <v>595</v>
      </c>
      <c r="B83" t="s">
        <v>596</v>
      </c>
      <c r="C83" t="s">
        <v>39</v>
      </c>
      <c r="D83" t="s">
        <v>40</v>
      </c>
      <c r="E83" t="s">
        <v>596</v>
      </c>
      <c r="F83" t="s">
        <v>40</v>
      </c>
      <c r="G83" t="s">
        <v>595</v>
      </c>
      <c r="H83" t="s">
        <v>597</v>
      </c>
      <c r="I83" t="s">
        <v>598</v>
      </c>
      <c r="J83" t="s">
        <v>599</v>
      </c>
      <c r="K83" t="s">
        <v>600</v>
      </c>
      <c r="M83" t="s">
        <v>601</v>
      </c>
      <c r="N83" t="s">
        <v>602</v>
      </c>
      <c r="R83" t="s">
        <v>47</v>
      </c>
      <c r="S83" t="s">
        <v>47</v>
      </c>
      <c r="T83" t="s">
        <v>47</v>
      </c>
      <c r="U83" t="s">
        <v>47</v>
      </c>
      <c r="V83" t="s">
        <v>47</v>
      </c>
      <c r="W83" t="s">
        <v>47</v>
      </c>
      <c r="X83" t="s">
        <v>47</v>
      </c>
      <c r="Y83" t="s">
        <v>47</v>
      </c>
      <c r="Z83" t="s">
        <v>47</v>
      </c>
      <c r="AA83" t="s">
        <v>47</v>
      </c>
      <c r="AB83" t="s">
        <v>47</v>
      </c>
      <c r="AC83" t="s">
        <v>47</v>
      </c>
      <c r="AD83" t="s">
        <v>47</v>
      </c>
      <c r="AE83" t="s">
        <v>47</v>
      </c>
      <c r="AF83" t="s">
        <v>47</v>
      </c>
      <c r="AG83" t="s">
        <v>47</v>
      </c>
      <c r="AH83" t="s">
        <v>47</v>
      </c>
      <c r="AI83" t="s">
        <v>47</v>
      </c>
      <c r="AJ83" t="s">
        <v>47</v>
      </c>
      <c r="AK83" t="s">
        <v>47</v>
      </c>
    </row>
    <row r="84" spans="1:37" x14ac:dyDescent="0.2">
      <c r="A84" t="s">
        <v>603</v>
      </c>
      <c r="B84" t="s">
        <v>604</v>
      </c>
      <c r="C84" t="s">
        <v>39</v>
      </c>
      <c r="D84" t="s">
        <v>40</v>
      </c>
      <c r="E84" t="s">
        <v>604</v>
      </c>
      <c r="F84" t="s">
        <v>40</v>
      </c>
      <c r="G84" t="s">
        <v>603</v>
      </c>
      <c r="H84" t="s">
        <v>605</v>
      </c>
      <c r="I84" t="s">
        <v>606</v>
      </c>
      <c r="J84" t="s">
        <v>607</v>
      </c>
      <c r="K84" t="s">
        <v>608</v>
      </c>
      <c r="L84" t="s">
        <v>54</v>
      </c>
      <c r="M84" t="s">
        <v>609</v>
      </c>
      <c r="N84" t="s">
        <v>610</v>
      </c>
      <c r="O84" t="s">
        <v>611</v>
      </c>
      <c r="Q84" t="s">
        <v>368</v>
      </c>
      <c r="R84" t="s">
        <v>47</v>
      </c>
      <c r="S84" t="s">
        <v>47</v>
      </c>
      <c r="T84" t="s">
        <v>47</v>
      </c>
      <c r="U84" t="s">
        <v>47</v>
      </c>
      <c r="V84" t="s">
        <v>47</v>
      </c>
      <c r="W84" t="s">
        <v>47</v>
      </c>
      <c r="X84" t="s">
        <v>47</v>
      </c>
      <c r="Y84" t="s">
        <v>72</v>
      </c>
      <c r="Z84" t="s">
        <v>47</v>
      </c>
      <c r="AA84" t="s">
        <v>47</v>
      </c>
      <c r="AB84" t="s">
        <v>47</v>
      </c>
      <c r="AC84" t="s">
        <v>47</v>
      </c>
      <c r="AD84" t="s">
        <v>47</v>
      </c>
      <c r="AE84" t="s">
        <v>47</v>
      </c>
      <c r="AF84" t="s">
        <v>47</v>
      </c>
      <c r="AG84" t="s">
        <v>47</v>
      </c>
      <c r="AH84" t="s">
        <v>47</v>
      </c>
      <c r="AI84" t="s">
        <v>47</v>
      </c>
      <c r="AJ84" t="s">
        <v>47</v>
      </c>
      <c r="AK84" t="s">
        <v>47</v>
      </c>
    </row>
    <row r="85" spans="1:37" x14ac:dyDescent="0.2">
      <c r="A85" t="s">
        <v>612</v>
      </c>
      <c r="B85" t="s">
        <v>613</v>
      </c>
      <c r="C85" t="s">
        <v>39</v>
      </c>
      <c r="D85" t="s">
        <v>40</v>
      </c>
      <c r="E85" t="s">
        <v>613</v>
      </c>
      <c r="F85" t="s">
        <v>40</v>
      </c>
      <c r="G85" t="s">
        <v>612</v>
      </c>
      <c r="H85" t="s">
        <v>614</v>
      </c>
      <c r="I85" t="s">
        <v>615</v>
      </c>
      <c r="J85" t="s">
        <v>616</v>
      </c>
      <c r="K85" t="s">
        <v>617</v>
      </c>
      <c r="M85" t="s">
        <v>618</v>
      </c>
      <c r="P85" t="s">
        <v>619</v>
      </c>
      <c r="R85" t="s">
        <v>47</v>
      </c>
      <c r="S85" t="s">
        <v>47</v>
      </c>
      <c r="T85" t="s">
        <v>47</v>
      </c>
      <c r="U85" t="s">
        <v>47</v>
      </c>
      <c r="V85" t="s">
        <v>47</v>
      </c>
      <c r="W85" t="s">
        <v>47</v>
      </c>
      <c r="X85" t="s">
        <v>47</v>
      </c>
      <c r="Y85" t="s">
        <v>47</v>
      </c>
      <c r="Z85" t="s">
        <v>47</v>
      </c>
      <c r="AA85" t="s">
        <v>72</v>
      </c>
      <c r="AB85" t="s">
        <v>72</v>
      </c>
      <c r="AC85" t="s">
        <v>47</v>
      </c>
      <c r="AD85" t="s">
        <v>47</v>
      </c>
      <c r="AE85" t="s">
        <v>47</v>
      </c>
      <c r="AF85" t="s">
        <v>47</v>
      </c>
      <c r="AG85" t="s">
        <v>47</v>
      </c>
      <c r="AH85" t="s">
        <v>72</v>
      </c>
      <c r="AI85" t="s">
        <v>47</v>
      </c>
      <c r="AJ85" t="s">
        <v>47</v>
      </c>
      <c r="AK85" t="s">
        <v>47</v>
      </c>
    </row>
    <row r="86" spans="1:37" x14ac:dyDescent="0.2">
      <c r="A86" t="s">
        <v>620</v>
      </c>
      <c r="B86" t="s">
        <v>621</v>
      </c>
      <c r="C86" t="s">
        <v>39</v>
      </c>
      <c r="D86" t="s">
        <v>40</v>
      </c>
      <c r="E86" t="s">
        <v>621</v>
      </c>
      <c r="F86" t="s">
        <v>40</v>
      </c>
      <c r="G86" t="s">
        <v>620</v>
      </c>
      <c r="H86" t="s">
        <v>622</v>
      </c>
      <c r="I86" t="s">
        <v>623</v>
      </c>
      <c r="J86" t="s">
        <v>624</v>
      </c>
      <c r="M86" t="s">
        <v>45</v>
      </c>
      <c r="N86" t="s">
        <v>625</v>
      </c>
      <c r="R86" t="s">
        <v>47</v>
      </c>
      <c r="S86" t="s">
        <v>47</v>
      </c>
      <c r="T86" t="s">
        <v>47</v>
      </c>
      <c r="U86" t="s">
        <v>47</v>
      </c>
      <c r="V86" t="s">
        <v>47</v>
      </c>
      <c r="W86" t="s">
        <v>47</v>
      </c>
      <c r="X86" t="s">
        <v>47</v>
      </c>
      <c r="Y86" t="s">
        <v>47</v>
      </c>
      <c r="Z86" t="s">
        <v>47</v>
      </c>
      <c r="AA86" t="s">
        <v>47</v>
      </c>
      <c r="AB86" t="s">
        <v>47</v>
      </c>
      <c r="AC86" t="s">
        <v>47</v>
      </c>
      <c r="AD86" t="s">
        <v>47</v>
      </c>
      <c r="AE86" t="s">
        <v>47</v>
      </c>
      <c r="AF86" t="s">
        <v>47</v>
      </c>
      <c r="AG86" t="s">
        <v>47</v>
      </c>
      <c r="AH86" t="s">
        <v>47</v>
      </c>
      <c r="AI86" t="s">
        <v>47</v>
      </c>
      <c r="AJ86" t="s">
        <v>47</v>
      </c>
      <c r="AK86" t="s">
        <v>47</v>
      </c>
    </row>
    <row r="87" spans="1:37" x14ac:dyDescent="0.2">
      <c r="A87" t="s">
        <v>626</v>
      </c>
      <c r="B87" t="s">
        <v>627</v>
      </c>
      <c r="C87" t="s">
        <v>39</v>
      </c>
      <c r="D87" t="s">
        <v>40</v>
      </c>
      <c r="E87" t="s">
        <v>627</v>
      </c>
      <c r="F87" t="s">
        <v>40</v>
      </c>
      <c r="G87" t="s">
        <v>626</v>
      </c>
      <c r="H87" t="s">
        <v>628</v>
      </c>
      <c r="I87" t="s">
        <v>629</v>
      </c>
      <c r="J87" t="s">
        <v>630</v>
      </c>
      <c r="K87" t="s">
        <v>631</v>
      </c>
      <c r="M87" t="s">
        <v>632</v>
      </c>
      <c r="N87" t="s">
        <v>633</v>
      </c>
      <c r="R87" t="s">
        <v>47</v>
      </c>
      <c r="S87" t="s">
        <v>47</v>
      </c>
      <c r="T87" t="s">
        <v>47</v>
      </c>
      <c r="U87" t="s">
        <v>47</v>
      </c>
      <c r="V87" t="s">
        <v>47</v>
      </c>
      <c r="W87" t="s">
        <v>47</v>
      </c>
      <c r="X87" t="s">
        <v>47</v>
      </c>
      <c r="Y87" t="s">
        <v>47</v>
      </c>
      <c r="Z87" t="s">
        <v>47</v>
      </c>
      <c r="AA87" t="s">
        <v>47</v>
      </c>
      <c r="AB87" t="s">
        <v>47</v>
      </c>
      <c r="AC87" t="s">
        <v>47</v>
      </c>
      <c r="AD87" t="s">
        <v>47</v>
      </c>
      <c r="AE87" t="s">
        <v>47</v>
      </c>
      <c r="AF87" t="s">
        <v>47</v>
      </c>
      <c r="AG87" t="s">
        <v>47</v>
      </c>
      <c r="AH87" t="s">
        <v>47</v>
      </c>
      <c r="AI87" t="s">
        <v>47</v>
      </c>
      <c r="AJ87" t="s">
        <v>47</v>
      </c>
      <c r="AK87" t="s">
        <v>47</v>
      </c>
    </row>
    <row r="88" spans="1:37" x14ac:dyDescent="0.2">
      <c r="A88" t="s">
        <v>634</v>
      </c>
      <c r="B88" t="s">
        <v>635</v>
      </c>
      <c r="C88" t="s">
        <v>39</v>
      </c>
      <c r="D88" t="s">
        <v>40</v>
      </c>
      <c r="E88" t="s">
        <v>635</v>
      </c>
      <c r="F88" t="s">
        <v>40</v>
      </c>
      <c r="G88" t="s">
        <v>634</v>
      </c>
      <c r="H88" t="s">
        <v>636</v>
      </c>
      <c r="I88" t="s">
        <v>637</v>
      </c>
      <c r="J88" t="s">
        <v>638</v>
      </c>
      <c r="K88" t="s">
        <v>639</v>
      </c>
      <c r="M88" t="s">
        <v>640</v>
      </c>
      <c r="N88" t="s">
        <v>103</v>
      </c>
      <c r="Q88" t="s">
        <v>147</v>
      </c>
      <c r="R88" t="s">
        <v>72</v>
      </c>
      <c r="S88" t="s">
        <v>47</v>
      </c>
      <c r="T88" t="s">
        <v>47</v>
      </c>
      <c r="U88" t="s">
        <v>47</v>
      </c>
      <c r="V88" t="s">
        <v>47</v>
      </c>
      <c r="W88" t="s">
        <v>47</v>
      </c>
      <c r="X88" t="s">
        <v>47</v>
      </c>
      <c r="Y88" t="s">
        <v>47</v>
      </c>
      <c r="Z88" t="s">
        <v>47</v>
      </c>
      <c r="AA88" t="s">
        <v>47</v>
      </c>
      <c r="AB88" t="s">
        <v>47</v>
      </c>
      <c r="AC88" t="s">
        <v>47</v>
      </c>
      <c r="AD88" t="s">
        <v>47</v>
      </c>
      <c r="AE88" t="s">
        <v>47</v>
      </c>
      <c r="AF88" t="s">
        <v>47</v>
      </c>
      <c r="AG88" t="s">
        <v>47</v>
      </c>
      <c r="AH88" t="s">
        <v>47</v>
      </c>
      <c r="AI88" t="s">
        <v>47</v>
      </c>
      <c r="AJ88" t="s">
        <v>72</v>
      </c>
      <c r="AK88" t="s">
        <v>47</v>
      </c>
    </row>
    <row r="89" spans="1:37" x14ac:dyDescent="0.2">
      <c r="A89" t="s">
        <v>641</v>
      </c>
      <c r="B89" t="s">
        <v>642</v>
      </c>
      <c r="C89" t="s">
        <v>39</v>
      </c>
      <c r="D89" t="s">
        <v>40</v>
      </c>
      <c r="E89" t="s">
        <v>642</v>
      </c>
      <c r="F89" t="s">
        <v>40</v>
      </c>
      <c r="G89" t="s">
        <v>641</v>
      </c>
      <c r="H89" t="s">
        <v>643</v>
      </c>
      <c r="I89" t="s">
        <v>644</v>
      </c>
      <c r="J89" t="s">
        <v>645</v>
      </c>
      <c r="K89" t="s">
        <v>646</v>
      </c>
      <c r="M89" t="s">
        <v>45</v>
      </c>
      <c r="N89" t="s">
        <v>647</v>
      </c>
      <c r="R89" t="s">
        <v>47</v>
      </c>
      <c r="S89" t="s">
        <v>47</v>
      </c>
      <c r="T89" t="s">
        <v>47</v>
      </c>
      <c r="U89" t="s">
        <v>47</v>
      </c>
      <c r="V89" t="s">
        <v>47</v>
      </c>
      <c r="W89" t="s">
        <v>47</v>
      </c>
      <c r="X89" t="s">
        <v>47</v>
      </c>
      <c r="Y89" t="s">
        <v>47</v>
      </c>
      <c r="Z89" t="s">
        <v>47</v>
      </c>
      <c r="AA89" t="s">
        <v>47</v>
      </c>
      <c r="AB89" t="s">
        <v>47</v>
      </c>
      <c r="AC89" t="s">
        <v>47</v>
      </c>
      <c r="AD89" t="s">
        <v>47</v>
      </c>
      <c r="AE89" t="s">
        <v>47</v>
      </c>
      <c r="AF89" t="s">
        <v>47</v>
      </c>
      <c r="AG89" t="s">
        <v>47</v>
      </c>
      <c r="AH89" t="s">
        <v>47</v>
      </c>
      <c r="AI89" t="s">
        <v>47</v>
      </c>
      <c r="AJ89" t="s">
        <v>47</v>
      </c>
      <c r="AK89" t="s">
        <v>47</v>
      </c>
    </row>
    <row r="90" spans="1:37" x14ac:dyDescent="0.2">
      <c r="A90" t="s">
        <v>648</v>
      </c>
      <c r="B90" t="s">
        <v>649</v>
      </c>
      <c r="C90" t="s">
        <v>39</v>
      </c>
      <c r="D90" t="s">
        <v>40</v>
      </c>
      <c r="E90" t="s">
        <v>649</v>
      </c>
      <c r="F90" t="s">
        <v>40</v>
      </c>
      <c r="G90" t="s">
        <v>648</v>
      </c>
      <c r="H90" t="s">
        <v>650</v>
      </c>
      <c r="I90" t="s">
        <v>651</v>
      </c>
      <c r="J90" t="s">
        <v>652</v>
      </c>
      <c r="N90" t="s">
        <v>653</v>
      </c>
      <c r="O90" t="s">
        <v>654</v>
      </c>
      <c r="R90" t="s">
        <v>47</v>
      </c>
      <c r="S90" t="s">
        <v>47</v>
      </c>
      <c r="T90" t="s">
        <v>47</v>
      </c>
      <c r="U90" t="s">
        <v>47</v>
      </c>
      <c r="V90" t="s">
        <v>47</v>
      </c>
      <c r="W90" t="s">
        <v>47</v>
      </c>
      <c r="X90" t="s">
        <v>47</v>
      </c>
      <c r="Y90" t="s">
        <v>47</v>
      </c>
      <c r="Z90" t="s">
        <v>47</v>
      </c>
      <c r="AA90" t="s">
        <v>47</v>
      </c>
      <c r="AB90" t="s">
        <v>47</v>
      </c>
      <c r="AC90" t="s">
        <v>47</v>
      </c>
      <c r="AD90" t="s">
        <v>47</v>
      </c>
      <c r="AE90" t="s">
        <v>47</v>
      </c>
      <c r="AF90" t="s">
        <v>47</v>
      </c>
      <c r="AG90" t="s">
        <v>47</v>
      </c>
      <c r="AH90" t="s">
        <v>47</v>
      </c>
      <c r="AI90" t="s">
        <v>47</v>
      </c>
      <c r="AJ90" t="s">
        <v>47</v>
      </c>
      <c r="AK90" t="s">
        <v>47</v>
      </c>
    </row>
    <row r="91" spans="1:37" x14ac:dyDescent="0.2">
      <c r="A91" t="s">
        <v>655</v>
      </c>
      <c r="B91" t="s">
        <v>656</v>
      </c>
      <c r="C91" t="s">
        <v>39</v>
      </c>
      <c r="D91" t="s">
        <v>40</v>
      </c>
      <c r="E91" t="s">
        <v>656</v>
      </c>
      <c r="F91" t="s">
        <v>40</v>
      </c>
      <c r="G91" t="s">
        <v>655</v>
      </c>
      <c r="H91" t="s">
        <v>657</v>
      </c>
      <c r="I91" t="s">
        <v>658</v>
      </c>
      <c r="J91" t="s">
        <v>659</v>
      </c>
      <c r="K91" t="s">
        <v>660</v>
      </c>
      <c r="M91" t="s">
        <v>45</v>
      </c>
      <c r="N91" t="s">
        <v>397</v>
      </c>
      <c r="R91" t="s">
        <v>47</v>
      </c>
      <c r="S91" t="s">
        <v>47</v>
      </c>
      <c r="T91" t="s">
        <v>47</v>
      </c>
      <c r="U91" t="s">
        <v>47</v>
      </c>
      <c r="V91" t="s">
        <v>47</v>
      </c>
      <c r="W91" t="s">
        <v>47</v>
      </c>
      <c r="X91" t="s">
        <v>47</v>
      </c>
      <c r="Y91" t="s">
        <v>47</v>
      </c>
      <c r="Z91" t="s">
        <v>47</v>
      </c>
      <c r="AA91" t="s">
        <v>47</v>
      </c>
      <c r="AB91" t="s">
        <v>47</v>
      </c>
      <c r="AC91" t="s">
        <v>47</v>
      </c>
      <c r="AD91" t="s">
        <v>47</v>
      </c>
      <c r="AE91" t="s">
        <v>47</v>
      </c>
      <c r="AF91" t="s">
        <v>47</v>
      </c>
      <c r="AG91" t="s">
        <v>47</v>
      </c>
      <c r="AH91" t="s">
        <v>47</v>
      </c>
      <c r="AI91" t="s">
        <v>47</v>
      </c>
      <c r="AJ91" t="s">
        <v>47</v>
      </c>
      <c r="AK91" t="s">
        <v>47</v>
      </c>
    </row>
    <row r="92" spans="1:37" x14ac:dyDescent="0.2">
      <c r="A92" t="s">
        <v>661</v>
      </c>
      <c r="B92" t="s">
        <v>662</v>
      </c>
      <c r="C92" t="s">
        <v>39</v>
      </c>
      <c r="D92" t="s">
        <v>40</v>
      </c>
      <c r="E92" t="s">
        <v>662</v>
      </c>
      <c r="F92" t="s">
        <v>40</v>
      </c>
      <c r="G92" t="s">
        <v>661</v>
      </c>
      <c r="H92" t="s">
        <v>663</v>
      </c>
      <c r="I92" t="s">
        <v>664</v>
      </c>
      <c r="J92" t="s">
        <v>665</v>
      </c>
      <c r="K92" t="s">
        <v>666</v>
      </c>
      <c r="M92" t="s">
        <v>45</v>
      </c>
      <c r="N92" t="s">
        <v>667</v>
      </c>
      <c r="R92" t="s">
        <v>47</v>
      </c>
      <c r="S92" t="s">
        <v>47</v>
      </c>
      <c r="T92" t="s">
        <v>47</v>
      </c>
      <c r="U92" t="s">
        <v>47</v>
      </c>
      <c r="V92" t="s">
        <v>47</v>
      </c>
      <c r="W92" t="s">
        <v>47</v>
      </c>
      <c r="X92" t="s">
        <v>47</v>
      </c>
      <c r="Y92" t="s">
        <v>47</v>
      </c>
      <c r="Z92" t="s">
        <v>47</v>
      </c>
      <c r="AA92" t="s">
        <v>47</v>
      </c>
      <c r="AB92" t="s">
        <v>47</v>
      </c>
      <c r="AC92" t="s">
        <v>47</v>
      </c>
      <c r="AD92" t="s">
        <v>47</v>
      </c>
      <c r="AE92" t="s">
        <v>47</v>
      </c>
      <c r="AF92" t="s">
        <v>47</v>
      </c>
      <c r="AG92" t="s">
        <v>47</v>
      </c>
      <c r="AH92" t="s">
        <v>47</v>
      </c>
      <c r="AI92" t="s">
        <v>47</v>
      </c>
      <c r="AJ92" t="s">
        <v>47</v>
      </c>
      <c r="AK92" t="s">
        <v>47</v>
      </c>
    </row>
    <row r="93" spans="1:37" x14ac:dyDescent="0.2">
      <c r="A93" t="s">
        <v>668</v>
      </c>
      <c r="B93" t="s">
        <v>669</v>
      </c>
      <c r="C93" t="s">
        <v>39</v>
      </c>
      <c r="D93" t="s">
        <v>40</v>
      </c>
      <c r="E93" t="s">
        <v>669</v>
      </c>
      <c r="F93" t="s">
        <v>40</v>
      </c>
      <c r="G93" t="s">
        <v>668</v>
      </c>
      <c r="H93" t="s">
        <v>670</v>
      </c>
      <c r="I93" t="s">
        <v>671</v>
      </c>
      <c r="J93" t="s">
        <v>672</v>
      </c>
      <c r="K93" t="s">
        <v>418</v>
      </c>
      <c r="M93" t="s">
        <v>673</v>
      </c>
      <c r="R93" t="s">
        <v>47</v>
      </c>
      <c r="S93" t="s">
        <v>47</v>
      </c>
      <c r="T93" t="s">
        <v>47</v>
      </c>
      <c r="U93" t="s">
        <v>47</v>
      </c>
      <c r="V93" t="s">
        <v>47</v>
      </c>
      <c r="W93" t="s">
        <v>47</v>
      </c>
      <c r="X93" t="s">
        <v>47</v>
      </c>
      <c r="Y93" t="s">
        <v>47</v>
      </c>
      <c r="Z93" t="s">
        <v>47</v>
      </c>
      <c r="AA93" t="s">
        <v>47</v>
      </c>
      <c r="AB93" t="s">
        <v>47</v>
      </c>
      <c r="AC93" t="s">
        <v>47</v>
      </c>
      <c r="AD93" t="s">
        <v>47</v>
      </c>
      <c r="AE93" t="s">
        <v>47</v>
      </c>
      <c r="AF93" t="s">
        <v>47</v>
      </c>
      <c r="AG93" t="s">
        <v>47</v>
      </c>
      <c r="AH93" t="s">
        <v>47</v>
      </c>
      <c r="AI93" t="s">
        <v>47</v>
      </c>
      <c r="AJ93" t="s">
        <v>47</v>
      </c>
      <c r="AK93" t="s">
        <v>47</v>
      </c>
    </row>
    <row r="94" spans="1:37" x14ac:dyDescent="0.2">
      <c r="A94" t="s">
        <v>674</v>
      </c>
      <c r="B94" t="s">
        <v>675</v>
      </c>
      <c r="C94" t="s">
        <v>60</v>
      </c>
      <c r="D94" t="s">
        <v>40</v>
      </c>
      <c r="E94" t="s">
        <v>675</v>
      </c>
      <c r="F94" t="s">
        <v>40</v>
      </c>
      <c r="G94" t="s">
        <v>676</v>
      </c>
      <c r="H94" t="s">
        <v>677</v>
      </c>
      <c r="I94" t="s">
        <v>678</v>
      </c>
      <c r="J94" t="s">
        <v>679</v>
      </c>
      <c r="K94" t="s">
        <v>680</v>
      </c>
      <c r="M94" t="s">
        <v>45</v>
      </c>
      <c r="N94" t="s">
        <v>681</v>
      </c>
      <c r="R94" t="s">
        <v>47</v>
      </c>
      <c r="S94" t="s">
        <v>47</v>
      </c>
      <c r="T94" t="s">
        <v>47</v>
      </c>
      <c r="U94" t="s">
        <v>47</v>
      </c>
      <c r="V94" t="s">
        <v>47</v>
      </c>
      <c r="W94" t="s">
        <v>47</v>
      </c>
      <c r="X94" t="s">
        <v>47</v>
      </c>
      <c r="Y94" t="s">
        <v>47</v>
      </c>
      <c r="Z94" t="s">
        <v>47</v>
      </c>
      <c r="AA94" t="s">
        <v>47</v>
      </c>
      <c r="AB94" t="s">
        <v>47</v>
      </c>
      <c r="AC94" t="s">
        <v>47</v>
      </c>
      <c r="AD94" t="s">
        <v>47</v>
      </c>
      <c r="AE94" t="s">
        <v>47</v>
      </c>
      <c r="AF94" t="s">
        <v>47</v>
      </c>
      <c r="AG94" t="s">
        <v>47</v>
      </c>
      <c r="AH94" t="s">
        <v>47</v>
      </c>
      <c r="AI94" t="s">
        <v>47</v>
      </c>
      <c r="AJ94" t="s">
        <v>47</v>
      </c>
      <c r="AK94" t="s">
        <v>47</v>
      </c>
    </row>
    <row r="95" spans="1:37" x14ac:dyDescent="0.2">
      <c r="A95" t="s">
        <v>682</v>
      </c>
      <c r="B95" t="s">
        <v>683</v>
      </c>
      <c r="C95" t="s">
        <v>39</v>
      </c>
      <c r="D95" t="s">
        <v>40</v>
      </c>
      <c r="E95" t="s">
        <v>683</v>
      </c>
      <c r="F95" t="s">
        <v>40</v>
      </c>
      <c r="G95" t="s">
        <v>682</v>
      </c>
      <c r="H95" t="s">
        <v>684</v>
      </c>
      <c r="I95" t="s">
        <v>685</v>
      </c>
      <c r="J95" t="s">
        <v>686</v>
      </c>
      <c r="K95" t="s">
        <v>687</v>
      </c>
      <c r="M95" t="s">
        <v>45</v>
      </c>
      <c r="N95" t="s">
        <v>95</v>
      </c>
      <c r="R95" t="s">
        <v>47</v>
      </c>
      <c r="S95" t="s">
        <v>72</v>
      </c>
      <c r="T95" t="s">
        <v>47</v>
      </c>
      <c r="U95" t="s">
        <v>47</v>
      </c>
      <c r="V95" t="s">
        <v>47</v>
      </c>
      <c r="W95" t="s">
        <v>47</v>
      </c>
      <c r="X95" t="s">
        <v>47</v>
      </c>
      <c r="Y95" t="s">
        <v>47</v>
      </c>
      <c r="Z95" t="s">
        <v>47</v>
      </c>
      <c r="AA95" t="s">
        <v>47</v>
      </c>
      <c r="AB95" t="s">
        <v>47</v>
      </c>
      <c r="AC95" t="s">
        <v>47</v>
      </c>
      <c r="AD95" t="s">
        <v>47</v>
      </c>
      <c r="AE95" t="s">
        <v>47</v>
      </c>
      <c r="AF95" t="s">
        <v>47</v>
      </c>
      <c r="AG95" t="s">
        <v>47</v>
      </c>
      <c r="AH95" t="s">
        <v>47</v>
      </c>
      <c r="AI95" t="s">
        <v>47</v>
      </c>
      <c r="AJ95" t="s">
        <v>47</v>
      </c>
      <c r="AK95" t="s">
        <v>47</v>
      </c>
    </row>
    <row r="96" spans="1:37" x14ac:dyDescent="0.2">
      <c r="A96" t="s">
        <v>688</v>
      </c>
      <c r="B96" t="s">
        <v>689</v>
      </c>
      <c r="C96" t="s">
        <v>39</v>
      </c>
      <c r="D96" t="s">
        <v>40</v>
      </c>
      <c r="E96" t="s">
        <v>689</v>
      </c>
      <c r="F96" t="s">
        <v>40</v>
      </c>
      <c r="G96" t="s">
        <v>688</v>
      </c>
      <c r="H96" t="s">
        <v>690</v>
      </c>
      <c r="I96" t="s">
        <v>691</v>
      </c>
      <c r="J96" t="s">
        <v>692</v>
      </c>
      <c r="K96" t="s">
        <v>693</v>
      </c>
      <c r="L96" t="s">
        <v>54</v>
      </c>
      <c r="M96" t="s">
        <v>694</v>
      </c>
      <c r="N96" t="s">
        <v>695</v>
      </c>
      <c r="O96" t="s">
        <v>696</v>
      </c>
      <c r="P96" t="s">
        <v>697</v>
      </c>
      <c r="R96" t="s">
        <v>47</v>
      </c>
      <c r="S96" t="s">
        <v>47</v>
      </c>
      <c r="T96" t="s">
        <v>47</v>
      </c>
      <c r="U96" t="s">
        <v>72</v>
      </c>
      <c r="V96" t="s">
        <v>47</v>
      </c>
      <c r="W96" t="s">
        <v>47</v>
      </c>
      <c r="X96" t="s">
        <v>72</v>
      </c>
      <c r="Y96" t="s">
        <v>47</v>
      </c>
      <c r="Z96" t="s">
        <v>47</v>
      </c>
      <c r="AA96" t="s">
        <v>47</v>
      </c>
      <c r="AB96" t="s">
        <v>47</v>
      </c>
      <c r="AC96" t="s">
        <v>72</v>
      </c>
      <c r="AD96" t="s">
        <v>47</v>
      </c>
      <c r="AE96" t="s">
        <v>47</v>
      </c>
      <c r="AF96" t="s">
        <v>47</v>
      </c>
      <c r="AG96" t="s">
        <v>47</v>
      </c>
      <c r="AH96" t="s">
        <v>47</v>
      </c>
      <c r="AI96" t="s">
        <v>47</v>
      </c>
      <c r="AJ96" t="s">
        <v>47</v>
      </c>
      <c r="AK96" t="s">
        <v>47</v>
      </c>
    </row>
    <row r="97" spans="1:37" x14ac:dyDescent="0.2">
      <c r="A97" t="s">
        <v>698</v>
      </c>
      <c r="B97" t="s">
        <v>699</v>
      </c>
      <c r="C97" t="s">
        <v>39</v>
      </c>
      <c r="D97" t="s">
        <v>40</v>
      </c>
      <c r="E97" t="s">
        <v>699</v>
      </c>
      <c r="F97" t="s">
        <v>40</v>
      </c>
      <c r="G97" t="s">
        <v>698</v>
      </c>
      <c r="H97" t="s">
        <v>700</v>
      </c>
      <c r="I97" t="s">
        <v>701</v>
      </c>
      <c r="J97" t="s">
        <v>702</v>
      </c>
      <c r="K97" t="s">
        <v>703</v>
      </c>
      <c r="M97" t="s">
        <v>489</v>
      </c>
      <c r="N97" t="s">
        <v>103</v>
      </c>
      <c r="R97" t="s">
        <v>47</v>
      </c>
      <c r="S97" t="s">
        <v>47</v>
      </c>
      <c r="T97" t="s">
        <v>47</v>
      </c>
      <c r="U97" t="s">
        <v>47</v>
      </c>
      <c r="V97" t="s">
        <v>47</v>
      </c>
      <c r="W97" t="s">
        <v>47</v>
      </c>
      <c r="X97" t="s">
        <v>47</v>
      </c>
      <c r="Y97" t="s">
        <v>47</v>
      </c>
      <c r="Z97" t="s">
        <v>47</v>
      </c>
      <c r="AA97" t="s">
        <v>47</v>
      </c>
      <c r="AB97" t="s">
        <v>47</v>
      </c>
      <c r="AC97" t="s">
        <v>47</v>
      </c>
      <c r="AD97" t="s">
        <v>47</v>
      </c>
      <c r="AE97" t="s">
        <v>47</v>
      </c>
      <c r="AF97" t="s">
        <v>47</v>
      </c>
      <c r="AG97" t="s">
        <v>47</v>
      </c>
      <c r="AH97" t="s">
        <v>47</v>
      </c>
      <c r="AI97" t="s">
        <v>47</v>
      </c>
      <c r="AJ97" t="s">
        <v>47</v>
      </c>
      <c r="AK97" t="s">
        <v>47</v>
      </c>
    </row>
    <row r="98" spans="1:37" x14ac:dyDescent="0.2">
      <c r="A98" t="s">
        <v>704</v>
      </c>
      <c r="B98" t="s">
        <v>705</v>
      </c>
      <c r="C98" t="s">
        <v>39</v>
      </c>
      <c r="D98" t="s">
        <v>40</v>
      </c>
      <c r="E98" t="s">
        <v>705</v>
      </c>
      <c r="F98" t="s">
        <v>40</v>
      </c>
      <c r="G98" t="s">
        <v>704</v>
      </c>
      <c r="H98" t="s">
        <v>706</v>
      </c>
      <c r="I98" t="s">
        <v>707</v>
      </c>
      <c r="J98" t="s">
        <v>708</v>
      </c>
      <c r="K98" t="s">
        <v>709</v>
      </c>
      <c r="M98" t="s">
        <v>45</v>
      </c>
      <c r="P98" t="s">
        <v>710</v>
      </c>
      <c r="R98" t="s">
        <v>47</v>
      </c>
      <c r="S98" t="s">
        <v>47</v>
      </c>
      <c r="T98" t="s">
        <v>47</v>
      </c>
      <c r="U98" t="s">
        <v>47</v>
      </c>
      <c r="V98" t="s">
        <v>47</v>
      </c>
      <c r="W98" t="s">
        <v>47</v>
      </c>
      <c r="X98" t="s">
        <v>47</v>
      </c>
      <c r="Y98" t="s">
        <v>47</v>
      </c>
      <c r="Z98" t="s">
        <v>47</v>
      </c>
      <c r="AA98" t="s">
        <v>47</v>
      </c>
      <c r="AB98" t="s">
        <v>47</v>
      </c>
      <c r="AC98" t="s">
        <v>47</v>
      </c>
      <c r="AD98" t="s">
        <v>72</v>
      </c>
      <c r="AE98" t="s">
        <v>47</v>
      </c>
      <c r="AF98" t="s">
        <v>47</v>
      </c>
      <c r="AG98" t="s">
        <v>47</v>
      </c>
      <c r="AH98" t="s">
        <v>47</v>
      </c>
      <c r="AI98" t="s">
        <v>47</v>
      </c>
      <c r="AJ98" t="s">
        <v>47</v>
      </c>
      <c r="AK98" t="s">
        <v>47</v>
      </c>
    </row>
    <row r="99" spans="1:37" x14ac:dyDescent="0.2">
      <c r="A99" t="s">
        <v>711</v>
      </c>
      <c r="B99" t="s">
        <v>712</v>
      </c>
      <c r="C99" t="s">
        <v>39</v>
      </c>
      <c r="D99" t="s">
        <v>40</v>
      </c>
      <c r="E99" t="s">
        <v>712</v>
      </c>
      <c r="F99" t="s">
        <v>40</v>
      </c>
      <c r="G99" t="s">
        <v>711</v>
      </c>
      <c r="H99" t="s">
        <v>713</v>
      </c>
      <c r="I99" t="s">
        <v>714</v>
      </c>
      <c r="J99" t="s">
        <v>715</v>
      </c>
      <c r="K99" t="s">
        <v>716</v>
      </c>
      <c r="M99" t="s">
        <v>45</v>
      </c>
      <c r="N99" t="s">
        <v>717</v>
      </c>
      <c r="P99" t="s">
        <v>718</v>
      </c>
      <c r="Q99" t="s">
        <v>345</v>
      </c>
      <c r="R99" t="s">
        <v>47</v>
      </c>
      <c r="S99" t="s">
        <v>47</v>
      </c>
      <c r="T99" t="s">
        <v>47</v>
      </c>
      <c r="U99" t="s">
        <v>72</v>
      </c>
      <c r="V99" t="s">
        <v>47</v>
      </c>
      <c r="W99" t="s">
        <v>47</v>
      </c>
      <c r="X99" t="s">
        <v>47</v>
      </c>
      <c r="Y99" t="s">
        <v>47</v>
      </c>
      <c r="Z99" t="s">
        <v>47</v>
      </c>
      <c r="AA99" t="s">
        <v>47</v>
      </c>
      <c r="AB99" t="s">
        <v>47</v>
      </c>
      <c r="AC99" t="s">
        <v>47</v>
      </c>
      <c r="AD99" t="s">
        <v>47</v>
      </c>
      <c r="AE99" t="s">
        <v>47</v>
      </c>
      <c r="AF99" t="s">
        <v>47</v>
      </c>
      <c r="AG99" t="s">
        <v>47</v>
      </c>
      <c r="AH99" t="s">
        <v>47</v>
      </c>
      <c r="AI99" t="s">
        <v>47</v>
      </c>
      <c r="AJ99" t="s">
        <v>47</v>
      </c>
      <c r="AK99" t="s">
        <v>47</v>
      </c>
    </row>
    <row r="100" spans="1:37" x14ac:dyDescent="0.2">
      <c r="A100" t="s">
        <v>719</v>
      </c>
      <c r="B100" t="s">
        <v>720</v>
      </c>
      <c r="C100" t="s">
        <v>558</v>
      </c>
      <c r="D100" t="s">
        <v>40</v>
      </c>
      <c r="E100" t="s">
        <v>720</v>
      </c>
      <c r="F100" t="s">
        <v>40</v>
      </c>
      <c r="G100" t="s">
        <v>721</v>
      </c>
      <c r="H100" t="s">
        <v>722</v>
      </c>
      <c r="R100" t="s">
        <v>47</v>
      </c>
      <c r="S100" t="s">
        <v>47</v>
      </c>
      <c r="T100" t="s">
        <v>47</v>
      </c>
      <c r="U100" t="s">
        <v>47</v>
      </c>
      <c r="V100" t="s">
        <v>47</v>
      </c>
      <c r="W100" t="s">
        <v>47</v>
      </c>
      <c r="X100" t="s">
        <v>47</v>
      </c>
      <c r="Y100" t="s">
        <v>47</v>
      </c>
      <c r="Z100" t="s">
        <v>47</v>
      </c>
      <c r="AA100" t="s">
        <v>47</v>
      </c>
      <c r="AB100" t="s">
        <v>47</v>
      </c>
      <c r="AC100" t="s">
        <v>47</v>
      </c>
      <c r="AD100" t="s">
        <v>47</v>
      </c>
      <c r="AE100" t="s">
        <v>47</v>
      </c>
      <c r="AF100" t="s">
        <v>47</v>
      </c>
      <c r="AG100" t="s">
        <v>47</v>
      </c>
      <c r="AH100" t="s">
        <v>47</v>
      </c>
      <c r="AI100" t="s">
        <v>47</v>
      </c>
      <c r="AJ100" t="s">
        <v>47</v>
      </c>
      <c r="AK100" t="s">
        <v>47</v>
      </c>
    </row>
    <row r="101" spans="1:37" x14ac:dyDescent="0.2">
      <c r="A101" t="s">
        <v>723</v>
      </c>
      <c r="B101" t="s">
        <v>724</v>
      </c>
      <c r="C101" t="s">
        <v>39</v>
      </c>
      <c r="D101" t="s">
        <v>40</v>
      </c>
      <c r="E101" t="s">
        <v>724</v>
      </c>
      <c r="F101" t="s">
        <v>40</v>
      </c>
      <c r="G101" t="s">
        <v>723</v>
      </c>
      <c r="H101" t="s">
        <v>725</v>
      </c>
      <c r="I101" t="s">
        <v>726</v>
      </c>
      <c r="J101" t="s">
        <v>727</v>
      </c>
      <c r="K101" t="s">
        <v>728</v>
      </c>
      <c r="M101" t="s">
        <v>45</v>
      </c>
      <c r="N101" t="s">
        <v>95</v>
      </c>
      <c r="R101" t="s">
        <v>47</v>
      </c>
      <c r="S101" t="s">
        <v>47</v>
      </c>
      <c r="T101" t="s">
        <v>47</v>
      </c>
      <c r="U101" t="s">
        <v>47</v>
      </c>
      <c r="V101" t="s">
        <v>47</v>
      </c>
      <c r="W101" t="s">
        <v>47</v>
      </c>
      <c r="X101" t="s">
        <v>47</v>
      </c>
      <c r="Y101" t="s">
        <v>47</v>
      </c>
      <c r="Z101" t="s">
        <v>47</v>
      </c>
      <c r="AA101" t="s">
        <v>47</v>
      </c>
      <c r="AB101" t="s">
        <v>47</v>
      </c>
      <c r="AC101" t="s">
        <v>47</v>
      </c>
      <c r="AD101" t="s">
        <v>47</v>
      </c>
      <c r="AE101" t="s">
        <v>47</v>
      </c>
      <c r="AF101" t="s">
        <v>47</v>
      </c>
      <c r="AG101" t="s">
        <v>47</v>
      </c>
      <c r="AH101" t="s">
        <v>47</v>
      </c>
      <c r="AI101" t="s">
        <v>47</v>
      </c>
      <c r="AJ101" t="s">
        <v>47</v>
      </c>
      <c r="AK101" t="s">
        <v>47</v>
      </c>
    </row>
    <row r="102" spans="1:37" x14ac:dyDescent="0.2">
      <c r="A102" t="s">
        <v>729</v>
      </c>
      <c r="B102" t="s">
        <v>730</v>
      </c>
      <c r="C102" t="s">
        <v>39</v>
      </c>
      <c r="D102" t="s">
        <v>40</v>
      </c>
      <c r="E102" t="s">
        <v>730</v>
      </c>
      <c r="F102" t="s">
        <v>40</v>
      </c>
      <c r="G102" t="s">
        <v>729</v>
      </c>
      <c r="H102" t="s">
        <v>731</v>
      </c>
      <c r="I102" t="s">
        <v>732</v>
      </c>
      <c r="J102" t="s">
        <v>733</v>
      </c>
      <c r="K102" t="s">
        <v>734</v>
      </c>
      <c r="M102" t="s">
        <v>735</v>
      </c>
      <c r="N102" t="s">
        <v>736</v>
      </c>
      <c r="R102" t="s">
        <v>47</v>
      </c>
      <c r="S102" t="s">
        <v>47</v>
      </c>
      <c r="T102" t="s">
        <v>47</v>
      </c>
      <c r="U102" t="s">
        <v>47</v>
      </c>
      <c r="V102" t="s">
        <v>47</v>
      </c>
      <c r="W102" t="s">
        <v>47</v>
      </c>
      <c r="X102" t="s">
        <v>47</v>
      </c>
      <c r="Y102" t="s">
        <v>47</v>
      </c>
      <c r="Z102" t="s">
        <v>47</v>
      </c>
      <c r="AA102" t="s">
        <v>47</v>
      </c>
      <c r="AB102" t="s">
        <v>47</v>
      </c>
      <c r="AC102" t="s">
        <v>47</v>
      </c>
      <c r="AD102" t="s">
        <v>47</v>
      </c>
      <c r="AE102" t="s">
        <v>47</v>
      </c>
      <c r="AF102" t="s">
        <v>47</v>
      </c>
      <c r="AG102" t="s">
        <v>47</v>
      </c>
      <c r="AH102" t="s">
        <v>47</v>
      </c>
      <c r="AI102" t="s">
        <v>47</v>
      </c>
      <c r="AJ102" t="s">
        <v>47</v>
      </c>
      <c r="AK102" t="s">
        <v>47</v>
      </c>
    </row>
    <row r="103" spans="1:37" x14ac:dyDescent="0.2">
      <c r="A103" t="s">
        <v>737</v>
      </c>
      <c r="B103" t="s">
        <v>738</v>
      </c>
      <c r="C103" t="s">
        <v>39</v>
      </c>
      <c r="D103" t="s">
        <v>40</v>
      </c>
      <c r="E103" t="s">
        <v>738</v>
      </c>
      <c r="F103" t="s">
        <v>40</v>
      </c>
      <c r="G103" t="s">
        <v>737</v>
      </c>
      <c r="H103" t="s">
        <v>739</v>
      </c>
      <c r="I103" t="s">
        <v>740</v>
      </c>
      <c r="J103" t="s">
        <v>741</v>
      </c>
      <c r="K103" t="s">
        <v>742</v>
      </c>
      <c r="M103" t="s">
        <v>743</v>
      </c>
      <c r="N103" t="s">
        <v>744</v>
      </c>
      <c r="R103" t="s">
        <v>72</v>
      </c>
      <c r="S103" t="s">
        <v>72</v>
      </c>
      <c r="T103" t="s">
        <v>47</v>
      </c>
      <c r="U103" t="s">
        <v>47</v>
      </c>
      <c r="V103" t="s">
        <v>47</v>
      </c>
      <c r="W103" t="s">
        <v>47</v>
      </c>
      <c r="X103" t="s">
        <v>47</v>
      </c>
      <c r="Y103" t="s">
        <v>72</v>
      </c>
      <c r="Z103" t="s">
        <v>72</v>
      </c>
      <c r="AA103" t="s">
        <v>47</v>
      </c>
      <c r="AB103" t="s">
        <v>47</v>
      </c>
      <c r="AC103" t="s">
        <v>72</v>
      </c>
      <c r="AD103" t="s">
        <v>47</v>
      </c>
      <c r="AE103" t="s">
        <v>47</v>
      </c>
      <c r="AF103" t="s">
        <v>47</v>
      </c>
      <c r="AG103" t="s">
        <v>47</v>
      </c>
      <c r="AH103" t="s">
        <v>47</v>
      </c>
      <c r="AI103" t="s">
        <v>47</v>
      </c>
      <c r="AJ103" t="s">
        <v>47</v>
      </c>
      <c r="AK103" t="s">
        <v>47</v>
      </c>
    </row>
    <row r="104" spans="1:37" x14ac:dyDescent="0.2">
      <c r="A104" t="s">
        <v>745</v>
      </c>
      <c r="B104" t="s">
        <v>746</v>
      </c>
      <c r="C104" t="s">
        <v>39</v>
      </c>
      <c r="D104" t="s">
        <v>40</v>
      </c>
      <c r="E104" t="s">
        <v>746</v>
      </c>
      <c r="F104" t="s">
        <v>40</v>
      </c>
      <c r="G104" t="s">
        <v>745</v>
      </c>
      <c r="H104" t="s">
        <v>747</v>
      </c>
      <c r="I104" t="s">
        <v>748</v>
      </c>
      <c r="J104" t="s">
        <v>749</v>
      </c>
      <c r="K104" t="s">
        <v>750</v>
      </c>
      <c r="M104" t="s">
        <v>751</v>
      </c>
      <c r="N104" t="s">
        <v>296</v>
      </c>
      <c r="P104" t="s">
        <v>752</v>
      </c>
      <c r="Q104" t="s">
        <v>753</v>
      </c>
      <c r="R104" t="s">
        <v>47</v>
      </c>
      <c r="S104" t="s">
        <v>47</v>
      </c>
      <c r="T104" t="s">
        <v>47</v>
      </c>
      <c r="U104" t="s">
        <v>47</v>
      </c>
      <c r="V104" t="s">
        <v>47</v>
      </c>
      <c r="W104" t="s">
        <v>47</v>
      </c>
      <c r="X104" t="s">
        <v>47</v>
      </c>
      <c r="Y104" t="s">
        <v>47</v>
      </c>
      <c r="Z104" t="s">
        <v>47</v>
      </c>
      <c r="AA104" t="s">
        <v>47</v>
      </c>
      <c r="AB104" t="s">
        <v>47</v>
      </c>
      <c r="AC104" t="s">
        <v>47</v>
      </c>
      <c r="AD104" t="s">
        <v>47</v>
      </c>
      <c r="AE104" t="s">
        <v>47</v>
      </c>
      <c r="AF104" t="s">
        <v>47</v>
      </c>
      <c r="AG104" t="s">
        <v>47</v>
      </c>
      <c r="AH104" t="s">
        <v>47</v>
      </c>
      <c r="AI104" t="s">
        <v>47</v>
      </c>
      <c r="AJ104" t="s">
        <v>47</v>
      </c>
      <c r="AK104" t="s">
        <v>47</v>
      </c>
    </row>
    <row r="105" spans="1:37" x14ac:dyDescent="0.2">
      <c r="A105" t="s">
        <v>754</v>
      </c>
      <c r="B105" t="s">
        <v>755</v>
      </c>
      <c r="C105" t="s">
        <v>39</v>
      </c>
      <c r="D105" t="s">
        <v>40</v>
      </c>
      <c r="E105" t="s">
        <v>755</v>
      </c>
      <c r="F105" t="s">
        <v>40</v>
      </c>
      <c r="G105" t="s">
        <v>754</v>
      </c>
      <c r="H105" t="s">
        <v>756</v>
      </c>
      <c r="I105" t="s">
        <v>757</v>
      </c>
      <c r="J105" t="s">
        <v>758</v>
      </c>
      <c r="M105" t="s">
        <v>45</v>
      </c>
      <c r="N105" t="s">
        <v>184</v>
      </c>
      <c r="R105" t="s">
        <v>47</v>
      </c>
      <c r="S105" t="s">
        <v>47</v>
      </c>
      <c r="T105" t="s">
        <v>47</v>
      </c>
      <c r="U105" t="s">
        <v>47</v>
      </c>
      <c r="V105" t="s">
        <v>47</v>
      </c>
      <c r="W105" t="s">
        <v>47</v>
      </c>
      <c r="X105" t="s">
        <v>47</v>
      </c>
      <c r="Y105" t="s">
        <v>47</v>
      </c>
      <c r="Z105" t="s">
        <v>47</v>
      </c>
      <c r="AA105" t="s">
        <v>47</v>
      </c>
      <c r="AB105" t="s">
        <v>47</v>
      </c>
      <c r="AC105" t="s">
        <v>47</v>
      </c>
      <c r="AD105" t="s">
        <v>47</v>
      </c>
      <c r="AE105" t="s">
        <v>47</v>
      </c>
      <c r="AF105" t="s">
        <v>47</v>
      </c>
      <c r="AG105" t="s">
        <v>47</v>
      </c>
      <c r="AH105" t="s">
        <v>47</v>
      </c>
      <c r="AI105" t="s">
        <v>47</v>
      </c>
      <c r="AJ105" t="s">
        <v>47</v>
      </c>
      <c r="AK105" t="s">
        <v>47</v>
      </c>
    </row>
    <row r="106" spans="1:37" x14ac:dyDescent="0.2">
      <c r="A106" t="s">
        <v>759</v>
      </c>
      <c r="B106" t="s">
        <v>760</v>
      </c>
      <c r="C106" t="s">
        <v>39</v>
      </c>
      <c r="D106" t="s">
        <v>40</v>
      </c>
      <c r="E106" t="s">
        <v>760</v>
      </c>
      <c r="F106" t="s">
        <v>40</v>
      </c>
      <c r="G106" t="s">
        <v>759</v>
      </c>
      <c r="H106" t="s">
        <v>761</v>
      </c>
      <c r="I106" t="s">
        <v>762</v>
      </c>
      <c r="J106" t="s">
        <v>763</v>
      </c>
      <c r="K106" t="s">
        <v>703</v>
      </c>
      <c r="M106" t="s">
        <v>489</v>
      </c>
      <c r="N106" t="s">
        <v>764</v>
      </c>
      <c r="R106" t="s">
        <v>47</v>
      </c>
      <c r="S106" t="s">
        <v>47</v>
      </c>
      <c r="T106" t="s">
        <v>47</v>
      </c>
      <c r="U106" t="s">
        <v>47</v>
      </c>
      <c r="V106" t="s">
        <v>47</v>
      </c>
      <c r="W106" t="s">
        <v>47</v>
      </c>
      <c r="X106" t="s">
        <v>47</v>
      </c>
      <c r="Y106" t="s">
        <v>47</v>
      </c>
      <c r="Z106" t="s">
        <v>47</v>
      </c>
      <c r="AA106" t="s">
        <v>47</v>
      </c>
      <c r="AB106" t="s">
        <v>47</v>
      </c>
      <c r="AC106" t="s">
        <v>47</v>
      </c>
      <c r="AD106" t="s">
        <v>47</v>
      </c>
      <c r="AE106" t="s">
        <v>47</v>
      </c>
      <c r="AF106" t="s">
        <v>47</v>
      </c>
      <c r="AG106" t="s">
        <v>47</v>
      </c>
      <c r="AH106" t="s">
        <v>47</v>
      </c>
      <c r="AI106" t="s">
        <v>47</v>
      </c>
      <c r="AJ106" t="s">
        <v>47</v>
      </c>
      <c r="AK106" t="s">
        <v>47</v>
      </c>
    </row>
    <row r="107" spans="1:37" x14ac:dyDescent="0.2">
      <c r="A107" t="s">
        <v>765</v>
      </c>
      <c r="B107" t="s">
        <v>766</v>
      </c>
      <c r="C107" t="s">
        <v>39</v>
      </c>
      <c r="D107" t="s">
        <v>40</v>
      </c>
      <c r="E107" t="s">
        <v>766</v>
      </c>
      <c r="F107" t="s">
        <v>40</v>
      </c>
      <c r="G107" t="s">
        <v>765</v>
      </c>
      <c r="H107" t="s">
        <v>767</v>
      </c>
      <c r="I107" t="s">
        <v>768</v>
      </c>
      <c r="J107" t="s">
        <v>769</v>
      </c>
      <c r="K107" t="s">
        <v>770</v>
      </c>
      <c r="M107" t="s">
        <v>45</v>
      </c>
      <c r="R107" t="s">
        <v>47</v>
      </c>
      <c r="S107" t="s">
        <v>72</v>
      </c>
      <c r="T107" t="s">
        <v>47</v>
      </c>
      <c r="U107" t="s">
        <v>47</v>
      </c>
      <c r="V107" t="s">
        <v>47</v>
      </c>
      <c r="W107" t="s">
        <v>47</v>
      </c>
      <c r="X107" t="s">
        <v>47</v>
      </c>
      <c r="Y107" t="s">
        <v>47</v>
      </c>
      <c r="Z107" t="s">
        <v>47</v>
      </c>
      <c r="AA107" t="s">
        <v>47</v>
      </c>
      <c r="AB107" t="s">
        <v>47</v>
      </c>
      <c r="AC107" t="s">
        <v>47</v>
      </c>
      <c r="AD107" t="s">
        <v>47</v>
      </c>
      <c r="AE107" t="s">
        <v>47</v>
      </c>
      <c r="AF107" t="s">
        <v>47</v>
      </c>
      <c r="AG107" t="s">
        <v>47</v>
      </c>
      <c r="AH107" t="s">
        <v>47</v>
      </c>
      <c r="AI107" t="s">
        <v>47</v>
      </c>
      <c r="AJ107" t="s">
        <v>47</v>
      </c>
      <c r="AK107" t="s">
        <v>47</v>
      </c>
    </row>
    <row r="108" spans="1:37" x14ac:dyDescent="0.2">
      <c r="A108" t="s">
        <v>771</v>
      </c>
      <c r="B108" t="s">
        <v>772</v>
      </c>
      <c r="C108" t="s">
        <v>39</v>
      </c>
      <c r="D108" t="s">
        <v>40</v>
      </c>
      <c r="E108" t="s">
        <v>772</v>
      </c>
      <c r="F108" t="s">
        <v>40</v>
      </c>
      <c r="G108" t="s">
        <v>771</v>
      </c>
      <c r="H108" t="s">
        <v>773</v>
      </c>
      <c r="I108" t="s">
        <v>774</v>
      </c>
      <c r="J108" t="s">
        <v>775</v>
      </c>
      <c r="K108" t="s">
        <v>776</v>
      </c>
      <c r="M108" t="s">
        <v>489</v>
      </c>
      <c r="N108" t="s">
        <v>777</v>
      </c>
      <c r="R108" t="s">
        <v>47</v>
      </c>
      <c r="S108" t="s">
        <v>47</v>
      </c>
      <c r="T108" t="s">
        <v>47</v>
      </c>
      <c r="U108" t="s">
        <v>47</v>
      </c>
      <c r="V108" t="s">
        <v>47</v>
      </c>
      <c r="W108" t="s">
        <v>47</v>
      </c>
      <c r="X108" t="s">
        <v>47</v>
      </c>
      <c r="Y108" t="s">
        <v>47</v>
      </c>
      <c r="Z108" t="s">
        <v>47</v>
      </c>
      <c r="AA108" t="s">
        <v>47</v>
      </c>
      <c r="AB108" t="s">
        <v>47</v>
      </c>
      <c r="AC108" t="s">
        <v>47</v>
      </c>
      <c r="AD108" t="s">
        <v>47</v>
      </c>
      <c r="AE108" t="s">
        <v>47</v>
      </c>
      <c r="AF108" t="s">
        <v>47</v>
      </c>
      <c r="AG108" t="s">
        <v>47</v>
      </c>
      <c r="AH108" t="s">
        <v>47</v>
      </c>
      <c r="AI108" t="s">
        <v>47</v>
      </c>
      <c r="AJ108" t="s">
        <v>47</v>
      </c>
      <c r="AK108" t="s">
        <v>47</v>
      </c>
    </row>
    <row r="109" spans="1:37" x14ac:dyDescent="0.2">
      <c r="A109" t="s">
        <v>778</v>
      </c>
      <c r="B109" t="s">
        <v>779</v>
      </c>
      <c r="C109" t="s">
        <v>39</v>
      </c>
      <c r="D109" t="s">
        <v>40</v>
      </c>
      <c r="E109" t="s">
        <v>779</v>
      </c>
      <c r="F109" t="s">
        <v>40</v>
      </c>
      <c r="G109" t="s">
        <v>778</v>
      </c>
      <c r="H109" t="s">
        <v>780</v>
      </c>
      <c r="I109" t="s">
        <v>781</v>
      </c>
      <c r="J109" t="s">
        <v>782</v>
      </c>
      <c r="K109" t="s">
        <v>783</v>
      </c>
      <c r="M109" t="s">
        <v>784</v>
      </c>
      <c r="Q109" t="s">
        <v>785</v>
      </c>
      <c r="R109" t="s">
        <v>47</v>
      </c>
      <c r="S109" t="s">
        <v>47</v>
      </c>
      <c r="T109" t="s">
        <v>47</v>
      </c>
      <c r="U109" t="s">
        <v>47</v>
      </c>
      <c r="V109" t="s">
        <v>47</v>
      </c>
      <c r="W109" t="s">
        <v>47</v>
      </c>
      <c r="X109" t="s">
        <v>47</v>
      </c>
      <c r="Y109" t="s">
        <v>47</v>
      </c>
      <c r="Z109" t="s">
        <v>47</v>
      </c>
      <c r="AA109" t="s">
        <v>47</v>
      </c>
      <c r="AB109" t="s">
        <v>47</v>
      </c>
      <c r="AC109" t="s">
        <v>47</v>
      </c>
      <c r="AD109" t="s">
        <v>47</v>
      </c>
      <c r="AE109" t="s">
        <v>47</v>
      </c>
      <c r="AF109" t="s">
        <v>47</v>
      </c>
      <c r="AG109" t="s">
        <v>47</v>
      </c>
      <c r="AH109" t="s">
        <v>47</v>
      </c>
      <c r="AI109" t="s">
        <v>47</v>
      </c>
      <c r="AJ109" t="s">
        <v>47</v>
      </c>
      <c r="AK109" t="s">
        <v>47</v>
      </c>
    </row>
    <row r="110" spans="1:37" x14ac:dyDescent="0.2">
      <c r="A110" t="s">
        <v>786</v>
      </c>
      <c r="B110" t="s">
        <v>787</v>
      </c>
      <c r="C110" t="s">
        <v>60</v>
      </c>
      <c r="D110" t="s">
        <v>40</v>
      </c>
      <c r="E110" t="s">
        <v>787</v>
      </c>
      <c r="F110" t="s">
        <v>40</v>
      </c>
      <c r="G110" t="s">
        <v>788</v>
      </c>
      <c r="H110" t="s">
        <v>789</v>
      </c>
      <c r="I110" t="s">
        <v>790</v>
      </c>
      <c r="J110" t="s">
        <v>791</v>
      </c>
      <c r="M110" t="s">
        <v>45</v>
      </c>
      <c r="N110" t="s">
        <v>792</v>
      </c>
      <c r="R110" t="s">
        <v>47</v>
      </c>
      <c r="S110" t="s">
        <v>47</v>
      </c>
      <c r="T110" t="s">
        <v>47</v>
      </c>
      <c r="U110" t="s">
        <v>47</v>
      </c>
      <c r="V110" t="s">
        <v>47</v>
      </c>
      <c r="W110" t="s">
        <v>47</v>
      </c>
      <c r="X110" t="s">
        <v>47</v>
      </c>
      <c r="Y110" t="s">
        <v>47</v>
      </c>
      <c r="Z110" t="s">
        <v>47</v>
      </c>
      <c r="AA110" t="s">
        <v>47</v>
      </c>
      <c r="AB110" t="s">
        <v>47</v>
      </c>
      <c r="AC110" t="s">
        <v>47</v>
      </c>
      <c r="AD110" t="s">
        <v>47</v>
      </c>
      <c r="AE110" t="s">
        <v>47</v>
      </c>
      <c r="AF110" t="s">
        <v>47</v>
      </c>
      <c r="AG110" t="s">
        <v>47</v>
      </c>
      <c r="AH110" t="s">
        <v>47</v>
      </c>
      <c r="AI110" t="s">
        <v>47</v>
      </c>
      <c r="AJ110" t="s">
        <v>47</v>
      </c>
      <c r="AK110" t="s">
        <v>47</v>
      </c>
    </row>
    <row r="111" spans="1:37" x14ac:dyDescent="0.2">
      <c r="A111" t="s">
        <v>793</v>
      </c>
      <c r="B111" t="s">
        <v>794</v>
      </c>
      <c r="C111" t="s">
        <v>60</v>
      </c>
      <c r="D111" t="s">
        <v>40</v>
      </c>
      <c r="E111" t="s">
        <v>794</v>
      </c>
      <c r="F111" t="s">
        <v>40</v>
      </c>
      <c r="G111" t="s">
        <v>795</v>
      </c>
      <c r="H111" t="s">
        <v>796</v>
      </c>
      <c r="I111" t="s">
        <v>797</v>
      </c>
      <c r="J111" t="s">
        <v>798</v>
      </c>
      <c r="K111" t="s">
        <v>799</v>
      </c>
      <c r="M111" t="s">
        <v>154</v>
      </c>
      <c r="N111" t="s">
        <v>309</v>
      </c>
      <c r="Q111" t="s">
        <v>800</v>
      </c>
      <c r="R111" t="s">
        <v>47</v>
      </c>
      <c r="S111" t="s">
        <v>47</v>
      </c>
      <c r="T111" t="s">
        <v>47</v>
      </c>
      <c r="U111" t="s">
        <v>47</v>
      </c>
      <c r="V111" t="s">
        <v>47</v>
      </c>
      <c r="W111" t="s">
        <v>47</v>
      </c>
      <c r="X111" t="s">
        <v>47</v>
      </c>
      <c r="Y111" t="s">
        <v>47</v>
      </c>
      <c r="Z111" t="s">
        <v>47</v>
      </c>
      <c r="AA111" t="s">
        <v>47</v>
      </c>
      <c r="AB111" t="s">
        <v>47</v>
      </c>
      <c r="AC111" t="s">
        <v>47</v>
      </c>
      <c r="AD111" t="s">
        <v>47</v>
      </c>
      <c r="AE111" t="s">
        <v>47</v>
      </c>
      <c r="AF111" t="s">
        <v>47</v>
      </c>
      <c r="AG111" t="s">
        <v>47</v>
      </c>
      <c r="AH111" t="s">
        <v>47</v>
      </c>
      <c r="AI111" t="s">
        <v>47</v>
      </c>
      <c r="AJ111" t="s">
        <v>47</v>
      </c>
      <c r="AK111" t="s">
        <v>47</v>
      </c>
    </row>
    <row r="112" spans="1:37" x14ac:dyDescent="0.2">
      <c r="A112" t="s">
        <v>801</v>
      </c>
      <c r="B112" t="s">
        <v>802</v>
      </c>
      <c r="C112" t="s">
        <v>39</v>
      </c>
      <c r="D112" t="s">
        <v>40</v>
      </c>
      <c r="E112" t="s">
        <v>802</v>
      </c>
      <c r="F112" t="s">
        <v>40</v>
      </c>
      <c r="G112" t="s">
        <v>801</v>
      </c>
      <c r="H112" t="s">
        <v>803</v>
      </c>
      <c r="I112" t="s">
        <v>804</v>
      </c>
      <c r="J112" t="s">
        <v>805</v>
      </c>
      <c r="K112" t="s">
        <v>806</v>
      </c>
      <c r="M112" t="s">
        <v>45</v>
      </c>
      <c r="N112" t="s">
        <v>807</v>
      </c>
      <c r="O112" t="s">
        <v>808</v>
      </c>
      <c r="Q112" t="s">
        <v>809</v>
      </c>
      <c r="R112" t="s">
        <v>47</v>
      </c>
      <c r="S112" t="s">
        <v>72</v>
      </c>
      <c r="T112" t="s">
        <v>47</v>
      </c>
      <c r="U112" t="s">
        <v>47</v>
      </c>
      <c r="V112" t="s">
        <v>47</v>
      </c>
      <c r="W112" t="s">
        <v>47</v>
      </c>
      <c r="X112" t="s">
        <v>47</v>
      </c>
      <c r="Y112" t="s">
        <v>47</v>
      </c>
      <c r="Z112" t="s">
        <v>47</v>
      </c>
      <c r="AA112" t="s">
        <v>47</v>
      </c>
      <c r="AB112" t="s">
        <v>47</v>
      </c>
      <c r="AC112" t="s">
        <v>47</v>
      </c>
      <c r="AD112" t="s">
        <v>47</v>
      </c>
      <c r="AE112" t="s">
        <v>47</v>
      </c>
      <c r="AF112" t="s">
        <v>47</v>
      </c>
      <c r="AG112" t="s">
        <v>47</v>
      </c>
      <c r="AH112" t="s">
        <v>72</v>
      </c>
      <c r="AI112" t="s">
        <v>72</v>
      </c>
      <c r="AJ112" t="s">
        <v>47</v>
      </c>
      <c r="AK112" t="s">
        <v>47</v>
      </c>
    </row>
    <row r="113" spans="1:37" x14ac:dyDescent="0.2">
      <c r="A113" t="s">
        <v>810</v>
      </c>
      <c r="B113" t="s">
        <v>811</v>
      </c>
      <c r="C113" t="s">
        <v>39</v>
      </c>
      <c r="D113" t="s">
        <v>40</v>
      </c>
      <c r="E113" t="s">
        <v>811</v>
      </c>
      <c r="F113" t="s">
        <v>40</v>
      </c>
      <c r="G113" t="s">
        <v>810</v>
      </c>
      <c r="H113" t="s">
        <v>812</v>
      </c>
      <c r="I113" t="s">
        <v>813</v>
      </c>
      <c r="J113" t="s">
        <v>814</v>
      </c>
      <c r="K113" t="s">
        <v>815</v>
      </c>
      <c r="M113" t="s">
        <v>816</v>
      </c>
      <c r="N113" t="s">
        <v>817</v>
      </c>
      <c r="R113" t="s">
        <v>47</v>
      </c>
      <c r="S113" t="s">
        <v>47</v>
      </c>
      <c r="T113" t="s">
        <v>47</v>
      </c>
      <c r="U113" t="s">
        <v>47</v>
      </c>
      <c r="V113" t="s">
        <v>47</v>
      </c>
      <c r="W113" t="s">
        <v>47</v>
      </c>
      <c r="X113" t="s">
        <v>47</v>
      </c>
      <c r="Y113" t="s">
        <v>47</v>
      </c>
      <c r="Z113" t="s">
        <v>47</v>
      </c>
      <c r="AA113" t="s">
        <v>72</v>
      </c>
      <c r="AB113" t="s">
        <v>72</v>
      </c>
      <c r="AC113" t="s">
        <v>47</v>
      </c>
      <c r="AD113" t="s">
        <v>47</v>
      </c>
      <c r="AE113" t="s">
        <v>47</v>
      </c>
      <c r="AF113" t="s">
        <v>47</v>
      </c>
      <c r="AG113" t="s">
        <v>47</v>
      </c>
      <c r="AH113" t="s">
        <v>47</v>
      </c>
      <c r="AI113" t="s">
        <v>47</v>
      </c>
      <c r="AJ113" t="s">
        <v>47</v>
      </c>
      <c r="AK113" t="s">
        <v>47</v>
      </c>
    </row>
    <row r="114" spans="1:37" x14ac:dyDescent="0.2">
      <c r="A114" t="s">
        <v>818</v>
      </c>
      <c r="B114" t="s">
        <v>819</v>
      </c>
      <c r="C114" t="s">
        <v>39</v>
      </c>
      <c r="D114" t="s">
        <v>40</v>
      </c>
      <c r="E114" t="s">
        <v>819</v>
      </c>
      <c r="F114" t="s">
        <v>40</v>
      </c>
      <c r="G114" t="s">
        <v>818</v>
      </c>
      <c r="H114" t="s">
        <v>820</v>
      </c>
      <c r="I114" t="s">
        <v>821</v>
      </c>
      <c r="J114" t="s">
        <v>822</v>
      </c>
      <c r="K114" t="s">
        <v>823</v>
      </c>
      <c r="M114" t="s">
        <v>784</v>
      </c>
      <c r="P114" t="s">
        <v>360</v>
      </c>
      <c r="R114" t="s">
        <v>47</v>
      </c>
      <c r="S114" t="s">
        <v>47</v>
      </c>
      <c r="T114" t="s">
        <v>72</v>
      </c>
      <c r="U114" t="s">
        <v>47</v>
      </c>
      <c r="V114" t="s">
        <v>47</v>
      </c>
      <c r="W114" t="s">
        <v>47</v>
      </c>
      <c r="X114" t="s">
        <v>47</v>
      </c>
      <c r="Y114" t="s">
        <v>47</v>
      </c>
      <c r="Z114" t="s">
        <v>47</v>
      </c>
      <c r="AA114" t="s">
        <v>47</v>
      </c>
      <c r="AB114" t="s">
        <v>47</v>
      </c>
      <c r="AC114" t="s">
        <v>47</v>
      </c>
      <c r="AD114" t="s">
        <v>47</v>
      </c>
      <c r="AE114" t="s">
        <v>47</v>
      </c>
      <c r="AF114" t="s">
        <v>47</v>
      </c>
      <c r="AG114" t="s">
        <v>47</v>
      </c>
      <c r="AH114" t="s">
        <v>47</v>
      </c>
      <c r="AI114" t="s">
        <v>47</v>
      </c>
      <c r="AJ114" t="s">
        <v>47</v>
      </c>
      <c r="AK114" t="s">
        <v>47</v>
      </c>
    </row>
    <row r="115" spans="1:37" x14ac:dyDescent="0.2">
      <c r="A115" t="s">
        <v>824</v>
      </c>
      <c r="B115" t="s">
        <v>825</v>
      </c>
      <c r="C115" t="s">
        <v>39</v>
      </c>
      <c r="D115" t="s">
        <v>40</v>
      </c>
      <c r="E115" t="s">
        <v>825</v>
      </c>
      <c r="F115" t="s">
        <v>40</v>
      </c>
      <c r="G115" t="s">
        <v>824</v>
      </c>
      <c r="H115" t="s">
        <v>826</v>
      </c>
      <c r="R115" t="s">
        <v>47</v>
      </c>
      <c r="S115" t="s">
        <v>47</v>
      </c>
      <c r="T115" t="s">
        <v>47</v>
      </c>
      <c r="U115" t="s">
        <v>47</v>
      </c>
      <c r="V115" t="s">
        <v>47</v>
      </c>
      <c r="W115" t="s">
        <v>47</v>
      </c>
      <c r="X115" t="s">
        <v>47</v>
      </c>
      <c r="Y115" t="s">
        <v>47</v>
      </c>
      <c r="Z115" t="s">
        <v>47</v>
      </c>
      <c r="AA115" t="s">
        <v>47</v>
      </c>
      <c r="AB115" t="s">
        <v>47</v>
      </c>
      <c r="AC115" t="s">
        <v>47</v>
      </c>
      <c r="AD115" t="s">
        <v>47</v>
      </c>
      <c r="AE115" t="s">
        <v>47</v>
      </c>
      <c r="AF115" t="s">
        <v>47</v>
      </c>
      <c r="AG115" t="s">
        <v>47</v>
      </c>
      <c r="AH115" t="s">
        <v>47</v>
      </c>
      <c r="AI115" t="s">
        <v>47</v>
      </c>
      <c r="AJ115" t="s">
        <v>47</v>
      </c>
      <c r="AK115" t="s">
        <v>47</v>
      </c>
    </row>
    <row r="116" spans="1:37" x14ac:dyDescent="0.2">
      <c r="A116" t="s">
        <v>827</v>
      </c>
      <c r="B116" t="s">
        <v>828</v>
      </c>
      <c r="C116" t="s">
        <v>39</v>
      </c>
      <c r="D116" t="s">
        <v>40</v>
      </c>
      <c r="E116" t="s">
        <v>828</v>
      </c>
      <c r="F116" t="s">
        <v>40</v>
      </c>
      <c r="G116" t="s">
        <v>827</v>
      </c>
      <c r="H116" t="s">
        <v>829</v>
      </c>
      <c r="I116" t="s">
        <v>830</v>
      </c>
      <c r="J116" t="s">
        <v>831</v>
      </c>
      <c r="K116" t="s">
        <v>832</v>
      </c>
      <c r="M116" t="s">
        <v>833</v>
      </c>
      <c r="N116" t="s">
        <v>317</v>
      </c>
      <c r="P116" t="s">
        <v>834</v>
      </c>
      <c r="Q116" t="s">
        <v>835</v>
      </c>
      <c r="R116" t="s">
        <v>72</v>
      </c>
      <c r="S116" t="s">
        <v>47</v>
      </c>
      <c r="T116" t="s">
        <v>47</v>
      </c>
      <c r="U116" t="s">
        <v>47</v>
      </c>
      <c r="V116" t="s">
        <v>47</v>
      </c>
      <c r="W116" t="s">
        <v>47</v>
      </c>
      <c r="X116" t="s">
        <v>72</v>
      </c>
      <c r="Y116" t="s">
        <v>47</v>
      </c>
      <c r="Z116" t="s">
        <v>47</v>
      </c>
      <c r="AA116" t="s">
        <v>47</v>
      </c>
      <c r="AB116" t="s">
        <v>47</v>
      </c>
      <c r="AC116" t="s">
        <v>47</v>
      </c>
      <c r="AD116" t="s">
        <v>47</v>
      </c>
      <c r="AE116" t="s">
        <v>47</v>
      </c>
      <c r="AF116" t="s">
        <v>47</v>
      </c>
      <c r="AG116" t="s">
        <v>72</v>
      </c>
      <c r="AH116" t="s">
        <v>47</v>
      </c>
      <c r="AI116" t="s">
        <v>47</v>
      </c>
      <c r="AJ116" t="s">
        <v>47</v>
      </c>
      <c r="AK116" t="s">
        <v>47</v>
      </c>
    </row>
    <row r="117" spans="1:37" x14ac:dyDescent="0.2">
      <c r="A117" t="s">
        <v>836</v>
      </c>
      <c r="B117" t="s">
        <v>837</v>
      </c>
      <c r="C117" t="s">
        <v>39</v>
      </c>
      <c r="D117" t="s">
        <v>40</v>
      </c>
      <c r="E117" t="s">
        <v>837</v>
      </c>
      <c r="F117" t="s">
        <v>40</v>
      </c>
      <c r="G117" t="s">
        <v>836</v>
      </c>
      <c r="H117" t="s">
        <v>838</v>
      </c>
      <c r="I117" t="s">
        <v>839</v>
      </c>
      <c r="J117" t="s">
        <v>840</v>
      </c>
      <c r="K117" t="s">
        <v>703</v>
      </c>
      <c r="M117" t="s">
        <v>489</v>
      </c>
      <c r="N117" t="s">
        <v>841</v>
      </c>
      <c r="R117" t="s">
        <v>47</v>
      </c>
      <c r="S117" t="s">
        <v>47</v>
      </c>
      <c r="T117" t="s">
        <v>47</v>
      </c>
      <c r="U117" t="s">
        <v>47</v>
      </c>
      <c r="V117" t="s">
        <v>47</v>
      </c>
      <c r="W117" t="s">
        <v>47</v>
      </c>
      <c r="X117" t="s">
        <v>47</v>
      </c>
      <c r="Y117" t="s">
        <v>47</v>
      </c>
      <c r="Z117" t="s">
        <v>47</v>
      </c>
      <c r="AA117" t="s">
        <v>47</v>
      </c>
      <c r="AB117" t="s">
        <v>47</v>
      </c>
      <c r="AC117" t="s">
        <v>47</v>
      </c>
      <c r="AD117" t="s">
        <v>47</v>
      </c>
      <c r="AE117" t="s">
        <v>47</v>
      </c>
      <c r="AF117" t="s">
        <v>47</v>
      </c>
      <c r="AG117" t="s">
        <v>47</v>
      </c>
      <c r="AH117" t="s">
        <v>47</v>
      </c>
      <c r="AI117" t="s">
        <v>47</v>
      </c>
      <c r="AJ117" t="s">
        <v>47</v>
      </c>
      <c r="AK117" t="s">
        <v>47</v>
      </c>
    </row>
    <row r="118" spans="1:37" x14ac:dyDescent="0.2">
      <c r="A118" t="s">
        <v>842</v>
      </c>
      <c r="B118" t="s">
        <v>843</v>
      </c>
      <c r="C118" t="s">
        <v>39</v>
      </c>
      <c r="D118" t="s">
        <v>40</v>
      </c>
      <c r="E118" t="s">
        <v>843</v>
      </c>
      <c r="F118" t="s">
        <v>40</v>
      </c>
      <c r="G118" t="s">
        <v>842</v>
      </c>
      <c r="H118" t="s">
        <v>844</v>
      </c>
      <c r="R118" t="s">
        <v>47</v>
      </c>
      <c r="S118" t="s">
        <v>47</v>
      </c>
      <c r="T118" t="s">
        <v>47</v>
      </c>
      <c r="U118" t="s">
        <v>47</v>
      </c>
      <c r="V118" t="s">
        <v>47</v>
      </c>
      <c r="W118" t="s">
        <v>47</v>
      </c>
      <c r="X118" t="s">
        <v>47</v>
      </c>
      <c r="Y118" t="s">
        <v>47</v>
      </c>
      <c r="Z118" t="s">
        <v>47</v>
      </c>
      <c r="AA118" t="s">
        <v>47</v>
      </c>
      <c r="AB118" t="s">
        <v>47</v>
      </c>
      <c r="AC118" t="s">
        <v>47</v>
      </c>
      <c r="AD118" t="s">
        <v>47</v>
      </c>
      <c r="AE118" t="s">
        <v>47</v>
      </c>
      <c r="AF118" t="s">
        <v>47</v>
      </c>
      <c r="AG118" t="s">
        <v>47</v>
      </c>
      <c r="AH118" t="s">
        <v>47</v>
      </c>
      <c r="AI118" t="s">
        <v>47</v>
      </c>
      <c r="AJ118" t="s">
        <v>47</v>
      </c>
      <c r="AK118" t="s">
        <v>47</v>
      </c>
    </row>
    <row r="119" spans="1:37" x14ac:dyDescent="0.2">
      <c r="A119" t="s">
        <v>845</v>
      </c>
      <c r="B119" t="s">
        <v>846</v>
      </c>
      <c r="C119" t="s">
        <v>39</v>
      </c>
      <c r="D119" t="s">
        <v>40</v>
      </c>
      <c r="E119" t="s">
        <v>846</v>
      </c>
      <c r="F119" t="s">
        <v>40</v>
      </c>
      <c r="G119" t="s">
        <v>845</v>
      </c>
      <c r="H119" t="s">
        <v>847</v>
      </c>
      <c r="I119" t="s">
        <v>848</v>
      </c>
      <c r="J119" t="s">
        <v>849</v>
      </c>
      <c r="K119" t="s">
        <v>850</v>
      </c>
      <c r="M119" t="s">
        <v>851</v>
      </c>
      <c r="N119" t="s">
        <v>192</v>
      </c>
      <c r="R119" t="s">
        <v>47</v>
      </c>
      <c r="S119" t="s">
        <v>47</v>
      </c>
      <c r="T119" t="s">
        <v>47</v>
      </c>
      <c r="U119" t="s">
        <v>47</v>
      </c>
      <c r="V119" t="s">
        <v>47</v>
      </c>
      <c r="W119" t="s">
        <v>47</v>
      </c>
      <c r="X119" t="s">
        <v>47</v>
      </c>
      <c r="Y119" t="s">
        <v>47</v>
      </c>
      <c r="Z119" t="s">
        <v>47</v>
      </c>
      <c r="AA119" t="s">
        <v>47</v>
      </c>
      <c r="AB119" t="s">
        <v>47</v>
      </c>
      <c r="AC119" t="s">
        <v>47</v>
      </c>
      <c r="AD119" t="s">
        <v>47</v>
      </c>
      <c r="AE119" t="s">
        <v>47</v>
      </c>
      <c r="AF119" t="s">
        <v>47</v>
      </c>
      <c r="AG119" t="s">
        <v>47</v>
      </c>
      <c r="AH119" t="s">
        <v>47</v>
      </c>
      <c r="AI119" t="s">
        <v>47</v>
      </c>
      <c r="AJ119" t="s">
        <v>47</v>
      </c>
      <c r="AK119" t="s">
        <v>47</v>
      </c>
    </row>
    <row r="120" spans="1:37" x14ac:dyDescent="0.2">
      <c r="A120" t="s">
        <v>852</v>
      </c>
      <c r="B120" t="s">
        <v>853</v>
      </c>
      <c r="C120" t="s">
        <v>39</v>
      </c>
      <c r="D120" t="s">
        <v>40</v>
      </c>
      <c r="E120" t="s">
        <v>853</v>
      </c>
      <c r="F120" t="s">
        <v>40</v>
      </c>
      <c r="G120" t="s">
        <v>852</v>
      </c>
      <c r="H120" t="s">
        <v>854</v>
      </c>
      <c r="I120" t="s">
        <v>855</v>
      </c>
      <c r="J120" t="s">
        <v>856</v>
      </c>
      <c r="K120" t="s">
        <v>857</v>
      </c>
      <c r="L120" t="s">
        <v>54</v>
      </c>
      <c r="M120" t="s">
        <v>858</v>
      </c>
      <c r="N120" t="s">
        <v>859</v>
      </c>
      <c r="O120" t="s">
        <v>860</v>
      </c>
      <c r="P120" t="s">
        <v>861</v>
      </c>
      <c r="R120" t="s">
        <v>72</v>
      </c>
      <c r="S120" t="s">
        <v>47</v>
      </c>
      <c r="T120" t="s">
        <v>47</v>
      </c>
      <c r="U120" t="s">
        <v>47</v>
      </c>
      <c r="V120" t="s">
        <v>47</v>
      </c>
      <c r="W120" t="s">
        <v>47</v>
      </c>
      <c r="X120" t="s">
        <v>47</v>
      </c>
      <c r="Y120" t="s">
        <v>47</v>
      </c>
      <c r="Z120" t="s">
        <v>72</v>
      </c>
      <c r="AA120" t="s">
        <v>47</v>
      </c>
      <c r="AB120" t="s">
        <v>47</v>
      </c>
      <c r="AC120" t="s">
        <v>47</v>
      </c>
      <c r="AD120" t="s">
        <v>47</v>
      </c>
      <c r="AE120" t="s">
        <v>47</v>
      </c>
      <c r="AF120" t="s">
        <v>47</v>
      </c>
      <c r="AG120" t="s">
        <v>47</v>
      </c>
      <c r="AH120" t="s">
        <v>47</v>
      </c>
      <c r="AI120" t="s">
        <v>47</v>
      </c>
      <c r="AJ120" t="s">
        <v>72</v>
      </c>
      <c r="AK120" t="s">
        <v>47</v>
      </c>
    </row>
    <row r="121" spans="1:37" x14ac:dyDescent="0.2">
      <c r="A121" t="s">
        <v>862</v>
      </c>
      <c r="B121" t="s">
        <v>863</v>
      </c>
      <c r="C121" t="s">
        <v>60</v>
      </c>
      <c r="D121" t="s">
        <v>40</v>
      </c>
      <c r="E121" t="s">
        <v>863</v>
      </c>
      <c r="F121" t="s">
        <v>40</v>
      </c>
      <c r="G121" t="s">
        <v>864</v>
      </c>
      <c r="H121" t="s">
        <v>865</v>
      </c>
      <c r="I121" t="s">
        <v>866</v>
      </c>
      <c r="J121" t="s">
        <v>867</v>
      </c>
      <c r="K121" t="s">
        <v>868</v>
      </c>
      <c r="M121" t="s">
        <v>869</v>
      </c>
      <c r="R121" t="s">
        <v>47</v>
      </c>
      <c r="S121" t="s">
        <v>47</v>
      </c>
      <c r="T121" t="s">
        <v>47</v>
      </c>
      <c r="U121" t="s">
        <v>47</v>
      </c>
      <c r="V121" t="s">
        <v>47</v>
      </c>
      <c r="W121" t="s">
        <v>47</v>
      </c>
      <c r="X121" t="s">
        <v>47</v>
      </c>
      <c r="Y121" t="s">
        <v>47</v>
      </c>
      <c r="Z121" t="s">
        <v>47</v>
      </c>
      <c r="AA121" t="s">
        <v>47</v>
      </c>
      <c r="AB121" t="s">
        <v>72</v>
      </c>
      <c r="AC121" t="s">
        <v>47</v>
      </c>
      <c r="AD121" t="s">
        <v>47</v>
      </c>
      <c r="AE121" t="s">
        <v>47</v>
      </c>
      <c r="AF121" t="s">
        <v>47</v>
      </c>
      <c r="AG121" t="s">
        <v>47</v>
      </c>
      <c r="AH121" t="s">
        <v>47</v>
      </c>
      <c r="AI121" t="s">
        <v>47</v>
      </c>
      <c r="AJ121" t="s">
        <v>47</v>
      </c>
      <c r="AK121" t="s">
        <v>47</v>
      </c>
    </row>
    <row r="122" spans="1:37" x14ac:dyDescent="0.2">
      <c r="A122" t="s">
        <v>870</v>
      </c>
      <c r="B122" t="s">
        <v>871</v>
      </c>
      <c r="C122" t="s">
        <v>39</v>
      </c>
      <c r="D122" t="s">
        <v>40</v>
      </c>
      <c r="E122" t="s">
        <v>871</v>
      </c>
      <c r="F122" t="s">
        <v>40</v>
      </c>
      <c r="G122" t="s">
        <v>870</v>
      </c>
      <c r="H122" t="s">
        <v>872</v>
      </c>
      <c r="I122" t="s">
        <v>873</v>
      </c>
      <c r="J122" t="s">
        <v>874</v>
      </c>
      <c r="K122" t="s">
        <v>875</v>
      </c>
      <c r="M122" t="s">
        <v>45</v>
      </c>
      <c r="R122" t="s">
        <v>47</v>
      </c>
      <c r="S122" t="s">
        <v>47</v>
      </c>
      <c r="T122" t="s">
        <v>47</v>
      </c>
      <c r="U122" t="s">
        <v>47</v>
      </c>
      <c r="V122" t="s">
        <v>47</v>
      </c>
      <c r="W122" t="s">
        <v>47</v>
      </c>
      <c r="X122" t="s">
        <v>47</v>
      </c>
      <c r="Y122" t="s">
        <v>47</v>
      </c>
      <c r="Z122" t="s">
        <v>47</v>
      </c>
      <c r="AA122" t="s">
        <v>47</v>
      </c>
      <c r="AB122" t="s">
        <v>47</v>
      </c>
      <c r="AC122" t="s">
        <v>47</v>
      </c>
      <c r="AD122" t="s">
        <v>47</v>
      </c>
      <c r="AE122" t="s">
        <v>72</v>
      </c>
      <c r="AF122" t="s">
        <v>47</v>
      </c>
      <c r="AG122" t="s">
        <v>47</v>
      </c>
      <c r="AH122" t="s">
        <v>47</v>
      </c>
      <c r="AI122" t="s">
        <v>47</v>
      </c>
      <c r="AJ122" t="s">
        <v>47</v>
      </c>
      <c r="AK122" t="s">
        <v>47</v>
      </c>
    </row>
    <row r="123" spans="1:37" x14ac:dyDescent="0.2">
      <c r="A123" t="s">
        <v>876</v>
      </c>
      <c r="B123" t="s">
        <v>877</v>
      </c>
      <c r="C123" t="s">
        <v>39</v>
      </c>
      <c r="D123" t="s">
        <v>40</v>
      </c>
      <c r="E123" t="s">
        <v>877</v>
      </c>
      <c r="F123" t="s">
        <v>40</v>
      </c>
      <c r="G123" t="s">
        <v>876</v>
      </c>
      <c r="H123" t="s">
        <v>878</v>
      </c>
      <c r="I123" t="s">
        <v>879</v>
      </c>
      <c r="J123" t="s">
        <v>880</v>
      </c>
      <c r="K123" t="s">
        <v>881</v>
      </c>
      <c r="M123" t="s">
        <v>882</v>
      </c>
      <c r="R123" t="s">
        <v>72</v>
      </c>
      <c r="S123" t="s">
        <v>47</v>
      </c>
      <c r="T123" t="s">
        <v>47</v>
      </c>
      <c r="U123" t="s">
        <v>47</v>
      </c>
      <c r="V123" t="s">
        <v>47</v>
      </c>
      <c r="W123" t="s">
        <v>47</v>
      </c>
      <c r="X123" t="s">
        <v>47</v>
      </c>
      <c r="Y123" t="s">
        <v>47</v>
      </c>
      <c r="Z123" t="s">
        <v>47</v>
      </c>
      <c r="AA123" t="s">
        <v>72</v>
      </c>
      <c r="AB123" t="s">
        <v>47</v>
      </c>
      <c r="AC123" t="s">
        <v>47</v>
      </c>
      <c r="AD123" t="s">
        <v>47</v>
      </c>
      <c r="AE123" t="s">
        <v>47</v>
      </c>
      <c r="AF123" t="s">
        <v>47</v>
      </c>
      <c r="AG123" t="s">
        <v>47</v>
      </c>
      <c r="AH123" t="s">
        <v>47</v>
      </c>
      <c r="AI123" t="s">
        <v>47</v>
      </c>
      <c r="AJ123" t="s">
        <v>47</v>
      </c>
      <c r="AK123" t="s">
        <v>47</v>
      </c>
    </row>
    <row r="124" spans="1:37" x14ac:dyDescent="0.2">
      <c r="A124" t="s">
        <v>883</v>
      </c>
      <c r="B124" t="s">
        <v>884</v>
      </c>
      <c r="C124" t="s">
        <v>39</v>
      </c>
      <c r="D124" t="s">
        <v>40</v>
      </c>
      <c r="E124" t="s">
        <v>884</v>
      </c>
      <c r="F124" t="s">
        <v>40</v>
      </c>
      <c r="G124" t="s">
        <v>883</v>
      </c>
      <c r="H124" t="s">
        <v>885</v>
      </c>
      <c r="I124" t="s">
        <v>886</v>
      </c>
      <c r="J124" t="s">
        <v>887</v>
      </c>
      <c r="K124" t="s">
        <v>888</v>
      </c>
      <c r="L124" t="s">
        <v>54</v>
      </c>
      <c r="M124" t="s">
        <v>889</v>
      </c>
      <c r="N124" t="s">
        <v>296</v>
      </c>
      <c r="Q124" t="s">
        <v>890</v>
      </c>
      <c r="R124" t="s">
        <v>47</v>
      </c>
      <c r="S124" t="s">
        <v>47</v>
      </c>
      <c r="T124" t="s">
        <v>47</v>
      </c>
      <c r="U124" t="s">
        <v>47</v>
      </c>
      <c r="V124" t="s">
        <v>47</v>
      </c>
      <c r="W124" t="s">
        <v>47</v>
      </c>
      <c r="X124" t="s">
        <v>47</v>
      </c>
      <c r="Y124" t="s">
        <v>47</v>
      </c>
      <c r="Z124" t="s">
        <v>47</v>
      </c>
      <c r="AA124" t="s">
        <v>47</v>
      </c>
      <c r="AB124" t="s">
        <v>47</v>
      </c>
      <c r="AC124" t="s">
        <v>47</v>
      </c>
      <c r="AD124" t="s">
        <v>47</v>
      </c>
      <c r="AE124" t="s">
        <v>47</v>
      </c>
      <c r="AF124" t="s">
        <v>47</v>
      </c>
      <c r="AG124" t="s">
        <v>47</v>
      </c>
      <c r="AH124" t="s">
        <v>47</v>
      </c>
      <c r="AI124" t="s">
        <v>47</v>
      </c>
      <c r="AJ124" t="s">
        <v>47</v>
      </c>
      <c r="AK124" t="s">
        <v>47</v>
      </c>
    </row>
    <row r="125" spans="1:37" x14ac:dyDescent="0.2">
      <c r="A125" t="s">
        <v>891</v>
      </c>
      <c r="B125" t="s">
        <v>892</v>
      </c>
      <c r="C125" t="s">
        <v>39</v>
      </c>
      <c r="D125" t="s">
        <v>40</v>
      </c>
      <c r="E125" t="s">
        <v>892</v>
      </c>
      <c r="F125" t="s">
        <v>40</v>
      </c>
      <c r="G125" t="s">
        <v>891</v>
      </c>
      <c r="H125" t="s">
        <v>893</v>
      </c>
      <c r="I125" t="s">
        <v>894</v>
      </c>
      <c r="J125" t="s">
        <v>895</v>
      </c>
      <c r="K125" t="s">
        <v>896</v>
      </c>
      <c r="M125" t="s">
        <v>45</v>
      </c>
      <c r="N125" t="s">
        <v>296</v>
      </c>
      <c r="P125" t="s">
        <v>897</v>
      </c>
      <c r="Q125" t="s">
        <v>898</v>
      </c>
      <c r="R125" t="s">
        <v>47</v>
      </c>
      <c r="S125" t="s">
        <v>47</v>
      </c>
      <c r="T125" t="s">
        <v>47</v>
      </c>
      <c r="U125" t="s">
        <v>47</v>
      </c>
      <c r="V125" t="s">
        <v>47</v>
      </c>
      <c r="W125" t="s">
        <v>47</v>
      </c>
      <c r="X125" t="s">
        <v>47</v>
      </c>
      <c r="Y125" t="s">
        <v>47</v>
      </c>
      <c r="Z125" t="s">
        <v>47</v>
      </c>
      <c r="AA125" t="s">
        <v>47</v>
      </c>
      <c r="AB125" t="s">
        <v>47</v>
      </c>
      <c r="AC125" t="s">
        <v>47</v>
      </c>
      <c r="AD125" t="s">
        <v>47</v>
      </c>
      <c r="AE125" t="s">
        <v>47</v>
      </c>
      <c r="AF125" t="s">
        <v>47</v>
      </c>
      <c r="AG125" t="s">
        <v>47</v>
      </c>
      <c r="AH125" t="s">
        <v>47</v>
      </c>
      <c r="AI125" t="s">
        <v>47</v>
      </c>
      <c r="AJ125" t="s">
        <v>47</v>
      </c>
      <c r="AK125" t="s">
        <v>47</v>
      </c>
    </row>
    <row r="126" spans="1:37" x14ac:dyDescent="0.2">
      <c r="A126" t="s">
        <v>899</v>
      </c>
      <c r="B126" t="s">
        <v>900</v>
      </c>
      <c r="C126" t="s">
        <v>39</v>
      </c>
      <c r="D126" t="s">
        <v>40</v>
      </c>
      <c r="E126" t="s">
        <v>900</v>
      </c>
      <c r="F126" t="s">
        <v>40</v>
      </c>
      <c r="G126" t="s">
        <v>899</v>
      </c>
      <c r="H126" t="s">
        <v>901</v>
      </c>
      <c r="I126" t="s">
        <v>902</v>
      </c>
      <c r="J126" t="s">
        <v>903</v>
      </c>
      <c r="K126" t="s">
        <v>904</v>
      </c>
      <c r="M126" t="s">
        <v>45</v>
      </c>
      <c r="N126" t="s">
        <v>905</v>
      </c>
      <c r="R126" t="s">
        <v>47</v>
      </c>
      <c r="S126" t="s">
        <v>47</v>
      </c>
      <c r="T126" t="s">
        <v>47</v>
      </c>
      <c r="U126" t="s">
        <v>47</v>
      </c>
      <c r="V126" t="s">
        <v>47</v>
      </c>
      <c r="W126" t="s">
        <v>47</v>
      </c>
      <c r="X126" t="s">
        <v>47</v>
      </c>
      <c r="Y126" t="s">
        <v>47</v>
      </c>
      <c r="Z126" t="s">
        <v>47</v>
      </c>
      <c r="AA126" t="s">
        <v>47</v>
      </c>
      <c r="AB126" t="s">
        <v>47</v>
      </c>
      <c r="AC126" t="s">
        <v>47</v>
      </c>
      <c r="AD126" t="s">
        <v>47</v>
      </c>
      <c r="AE126" t="s">
        <v>47</v>
      </c>
      <c r="AF126" t="s">
        <v>47</v>
      </c>
      <c r="AG126" t="s">
        <v>47</v>
      </c>
      <c r="AH126" t="s">
        <v>47</v>
      </c>
      <c r="AI126" t="s">
        <v>47</v>
      </c>
      <c r="AJ126" t="s">
        <v>47</v>
      </c>
      <c r="AK126" t="s">
        <v>47</v>
      </c>
    </row>
    <row r="127" spans="1:37" x14ac:dyDescent="0.2">
      <c r="A127" t="s">
        <v>906</v>
      </c>
      <c r="B127" t="s">
        <v>907</v>
      </c>
      <c r="C127" t="s">
        <v>39</v>
      </c>
      <c r="D127" t="s">
        <v>40</v>
      </c>
      <c r="E127" t="s">
        <v>907</v>
      </c>
      <c r="F127" t="s">
        <v>40</v>
      </c>
      <c r="G127" t="s">
        <v>906</v>
      </c>
      <c r="H127" t="s">
        <v>908</v>
      </c>
      <c r="I127" t="s">
        <v>909</v>
      </c>
      <c r="J127" t="s">
        <v>910</v>
      </c>
      <c r="K127" t="s">
        <v>911</v>
      </c>
      <c r="M127" t="s">
        <v>912</v>
      </c>
      <c r="O127" t="s">
        <v>913</v>
      </c>
      <c r="Q127" t="s">
        <v>914</v>
      </c>
      <c r="R127" t="s">
        <v>72</v>
      </c>
      <c r="S127" t="s">
        <v>47</v>
      </c>
      <c r="T127" t="s">
        <v>47</v>
      </c>
      <c r="U127" t="s">
        <v>47</v>
      </c>
      <c r="V127" t="s">
        <v>72</v>
      </c>
      <c r="W127" t="s">
        <v>47</v>
      </c>
      <c r="X127" t="s">
        <v>47</v>
      </c>
      <c r="Y127" t="s">
        <v>47</v>
      </c>
      <c r="Z127" t="s">
        <v>47</v>
      </c>
      <c r="AA127" t="s">
        <v>47</v>
      </c>
      <c r="AB127" t="s">
        <v>47</v>
      </c>
      <c r="AC127" t="s">
        <v>47</v>
      </c>
      <c r="AD127" t="s">
        <v>47</v>
      </c>
      <c r="AE127" t="s">
        <v>47</v>
      </c>
      <c r="AF127" t="s">
        <v>47</v>
      </c>
      <c r="AG127" t="s">
        <v>47</v>
      </c>
      <c r="AH127" t="s">
        <v>47</v>
      </c>
      <c r="AI127" t="s">
        <v>47</v>
      </c>
      <c r="AJ127" t="s">
        <v>47</v>
      </c>
      <c r="AK127" t="s">
        <v>47</v>
      </c>
    </row>
    <row r="128" spans="1:37" x14ac:dyDescent="0.2">
      <c r="A128" t="s">
        <v>915</v>
      </c>
      <c r="B128" t="s">
        <v>916</v>
      </c>
      <c r="C128" t="s">
        <v>39</v>
      </c>
      <c r="D128" t="s">
        <v>40</v>
      </c>
      <c r="E128" t="s">
        <v>916</v>
      </c>
      <c r="F128" t="s">
        <v>40</v>
      </c>
      <c r="G128" t="s">
        <v>915</v>
      </c>
      <c r="H128" t="s">
        <v>917</v>
      </c>
      <c r="I128" t="s">
        <v>918</v>
      </c>
      <c r="J128" t="s">
        <v>919</v>
      </c>
      <c r="K128" t="s">
        <v>920</v>
      </c>
      <c r="M128" t="s">
        <v>94</v>
      </c>
      <c r="N128" t="s">
        <v>95</v>
      </c>
      <c r="R128" t="s">
        <v>47</v>
      </c>
      <c r="S128" t="s">
        <v>47</v>
      </c>
      <c r="T128" t="s">
        <v>47</v>
      </c>
      <c r="U128" t="s">
        <v>47</v>
      </c>
      <c r="V128" t="s">
        <v>47</v>
      </c>
      <c r="W128" t="s">
        <v>47</v>
      </c>
      <c r="X128" t="s">
        <v>47</v>
      </c>
      <c r="Y128" t="s">
        <v>47</v>
      </c>
      <c r="Z128" t="s">
        <v>47</v>
      </c>
      <c r="AA128" t="s">
        <v>47</v>
      </c>
      <c r="AB128" t="s">
        <v>47</v>
      </c>
      <c r="AC128" t="s">
        <v>47</v>
      </c>
      <c r="AD128" t="s">
        <v>47</v>
      </c>
      <c r="AE128" t="s">
        <v>47</v>
      </c>
      <c r="AF128" t="s">
        <v>47</v>
      </c>
      <c r="AG128" t="s">
        <v>47</v>
      </c>
      <c r="AH128" t="s">
        <v>47</v>
      </c>
      <c r="AI128" t="s">
        <v>47</v>
      </c>
      <c r="AJ128" t="s">
        <v>47</v>
      </c>
      <c r="AK128" t="s">
        <v>47</v>
      </c>
    </row>
    <row r="129" spans="1:37" x14ac:dyDescent="0.2">
      <c r="A129" t="s">
        <v>921</v>
      </c>
      <c r="B129" t="s">
        <v>922</v>
      </c>
      <c r="C129" t="s">
        <v>39</v>
      </c>
      <c r="D129" t="s">
        <v>40</v>
      </c>
      <c r="E129" t="s">
        <v>922</v>
      </c>
      <c r="F129" t="s">
        <v>40</v>
      </c>
      <c r="G129" t="s">
        <v>921</v>
      </c>
      <c r="H129" t="s">
        <v>923</v>
      </c>
      <c r="I129" t="s">
        <v>924</v>
      </c>
      <c r="J129" t="s">
        <v>925</v>
      </c>
      <c r="K129" t="s">
        <v>926</v>
      </c>
      <c r="M129" t="s">
        <v>593</v>
      </c>
      <c r="N129" t="s">
        <v>927</v>
      </c>
      <c r="R129" t="s">
        <v>47</v>
      </c>
      <c r="S129" t="s">
        <v>72</v>
      </c>
      <c r="T129" t="s">
        <v>47</v>
      </c>
      <c r="U129" t="s">
        <v>47</v>
      </c>
      <c r="V129" t="s">
        <v>47</v>
      </c>
      <c r="W129" t="s">
        <v>47</v>
      </c>
      <c r="X129" t="s">
        <v>47</v>
      </c>
      <c r="Y129" t="s">
        <v>47</v>
      </c>
      <c r="Z129" t="s">
        <v>47</v>
      </c>
      <c r="AA129" t="s">
        <v>47</v>
      </c>
      <c r="AB129" t="s">
        <v>47</v>
      </c>
      <c r="AC129" t="s">
        <v>47</v>
      </c>
      <c r="AD129" t="s">
        <v>47</v>
      </c>
      <c r="AE129" t="s">
        <v>47</v>
      </c>
      <c r="AF129" t="s">
        <v>47</v>
      </c>
      <c r="AG129" t="s">
        <v>47</v>
      </c>
      <c r="AH129" t="s">
        <v>47</v>
      </c>
      <c r="AI129" t="s">
        <v>47</v>
      </c>
      <c r="AJ129" t="s">
        <v>47</v>
      </c>
      <c r="AK129" t="s">
        <v>47</v>
      </c>
    </row>
    <row r="130" spans="1:37" x14ac:dyDescent="0.2">
      <c r="A130" t="s">
        <v>928</v>
      </c>
      <c r="B130" t="s">
        <v>929</v>
      </c>
      <c r="C130" t="s">
        <v>39</v>
      </c>
      <c r="D130" t="s">
        <v>40</v>
      </c>
      <c r="E130" t="s">
        <v>929</v>
      </c>
      <c r="F130" t="s">
        <v>40</v>
      </c>
      <c r="G130" t="s">
        <v>928</v>
      </c>
      <c r="H130" t="s">
        <v>930</v>
      </c>
      <c r="I130" t="s">
        <v>931</v>
      </c>
      <c r="J130" t="s">
        <v>932</v>
      </c>
      <c r="K130" t="s">
        <v>933</v>
      </c>
      <c r="M130" t="s">
        <v>45</v>
      </c>
      <c r="N130" t="s">
        <v>367</v>
      </c>
      <c r="R130" t="s">
        <v>47</v>
      </c>
      <c r="S130" t="s">
        <v>47</v>
      </c>
      <c r="T130" t="s">
        <v>47</v>
      </c>
      <c r="U130" t="s">
        <v>47</v>
      </c>
      <c r="V130" t="s">
        <v>47</v>
      </c>
      <c r="W130" t="s">
        <v>47</v>
      </c>
      <c r="X130" t="s">
        <v>47</v>
      </c>
      <c r="Y130" t="s">
        <v>47</v>
      </c>
      <c r="Z130" t="s">
        <v>47</v>
      </c>
      <c r="AA130" t="s">
        <v>47</v>
      </c>
      <c r="AB130" t="s">
        <v>47</v>
      </c>
      <c r="AC130" t="s">
        <v>47</v>
      </c>
      <c r="AD130" t="s">
        <v>47</v>
      </c>
      <c r="AE130" t="s">
        <v>47</v>
      </c>
      <c r="AF130" t="s">
        <v>47</v>
      </c>
      <c r="AG130" t="s">
        <v>47</v>
      </c>
      <c r="AH130" t="s">
        <v>47</v>
      </c>
      <c r="AI130" t="s">
        <v>47</v>
      </c>
      <c r="AJ130" t="s">
        <v>47</v>
      </c>
      <c r="AK130" t="s">
        <v>47</v>
      </c>
    </row>
    <row r="131" spans="1:37" x14ac:dyDescent="0.2">
      <c r="A131" t="s">
        <v>934</v>
      </c>
      <c r="B131" t="s">
        <v>935</v>
      </c>
      <c r="C131" t="s">
        <v>39</v>
      </c>
      <c r="D131" t="s">
        <v>40</v>
      </c>
      <c r="E131" t="s">
        <v>935</v>
      </c>
      <c r="F131" t="s">
        <v>40</v>
      </c>
      <c r="G131" t="s">
        <v>934</v>
      </c>
      <c r="H131" t="s">
        <v>936</v>
      </c>
      <c r="I131" t="s">
        <v>937</v>
      </c>
      <c r="J131" t="s">
        <v>938</v>
      </c>
      <c r="K131" t="s">
        <v>939</v>
      </c>
      <c r="M131" t="s">
        <v>45</v>
      </c>
      <c r="N131" t="s">
        <v>940</v>
      </c>
      <c r="Q131" t="s">
        <v>941</v>
      </c>
      <c r="R131" t="s">
        <v>47</v>
      </c>
      <c r="S131" t="s">
        <v>47</v>
      </c>
      <c r="T131" t="s">
        <v>47</v>
      </c>
      <c r="U131" t="s">
        <v>47</v>
      </c>
      <c r="V131" t="s">
        <v>47</v>
      </c>
      <c r="W131" t="s">
        <v>47</v>
      </c>
      <c r="X131" t="s">
        <v>47</v>
      </c>
      <c r="Y131" t="s">
        <v>47</v>
      </c>
      <c r="Z131" t="s">
        <v>47</v>
      </c>
      <c r="AA131" t="s">
        <v>47</v>
      </c>
      <c r="AB131" t="s">
        <v>47</v>
      </c>
      <c r="AC131" t="s">
        <v>47</v>
      </c>
      <c r="AD131" t="s">
        <v>47</v>
      </c>
      <c r="AE131" t="s">
        <v>47</v>
      </c>
      <c r="AF131" t="s">
        <v>47</v>
      </c>
      <c r="AG131" t="s">
        <v>47</v>
      </c>
      <c r="AH131" t="s">
        <v>47</v>
      </c>
      <c r="AI131" t="s">
        <v>47</v>
      </c>
      <c r="AJ131" t="s">
        <v>47</v>
      </c>
      <c r="AK131" t="s">
        <v>47</v>
      </c>
    </row>
    <row r="132" spans="1:37" x14ac:dyDescent="0.2">
      <c r="A132" t="s">
        <v>942</v>
      </c>
      <c r="B132" t="s">
        <v>943</v>
      </c>
      <c r="C132" t="s">
        <v>60</v>
      </c>
      <c r="D132" t="s">
        <v>40</v>
      </c>
      <c r="E132" t="s">
        <v>943</v>
      </c>
      <c r="F132" t="s">
        <v>40</v>
      </c>
      <c r="G132" t="s">
        <v>944</v>
      </c>
      <c r="H132" t="s">
        <v>945</v>
      </c>
      <c r="I132" t="s">
        <v>946</v>
      </c>
      <c r="J132" t="s">
        <v>947</v>
      </c>
      <c r="M132" t="s">
        <v>45</v>
      </c>
      <c r="N132" t="s">
        <v>192</v>
      </c>
      <c r="R132" t="s">
        <v>47</v>
      </c>
      <c r="S132" t="s">
        <v>47</v>
      </c>
      <c r="T132" t="s">
        <v>47</v>
      </c>
      <c r="U132" t="s">
        <v>47</v>
      </c>
      <c r="V132" t="s">
        <v>47</v>
      </c>
      <c r="W132" t="s">
        <v>47</v>
      </c>
      <c r="X132" t="s">
        <v>47</v>
      </c>
      <c r="Y132" t="s">
        <v>47</v>
      </c>
      <c r="Z132" t="s">
        <v>47</v>
      </c>
      <c r="AA132" t="s">
        <v>47</v>
      </c>
      <c r="AB132" t="s">
        <v>47</v>
      </c>
      <c r="AC132" t="s">
        <v>47</v>
      </c>
      <c r="AD132" t="s">
        <v>47</v>
      </c>
      <c r="AE132" t="s">
        <v>47</v>
      </c>
      <c r="AF132" t="s">
        <v>47</v>
      </c>
      <c r="AG132" t="s">
        <v>47</v>
      </c>
      <c r="AH132" t="s">
        <v>47</v>
      </c>
      <c r="AI132" t="s">
        <v>47</v>
      </c>
      <c r="AJ132" t="s">
        <v>47</v>
      </c>
      <c r="AK132" t="s">
        <v>47</v>
      </c>
    </row>
    <row r="133" spans="1:37" x14ac:dyDescent="0.2">
      <c r="A133" t="s">
        <v>948</v>
      </c>
      <c r="B133" t="s">
        <v>949</v>
      </c>
      <c r="C133" t="s">
        <v>558</v>
      </c>
      <c r="D133" t="s">
        <v>40</v>
      </c>
      <c r="E133" t="s">
        <v>949</v>
      </c>
      <c r="F133" t="s">
        <v>40</v>
      </c>
      <c r="G133" t="s">
        <v>950</v>
      </c>
      <c r="H133" t="s">
        <v>951</v>
      </c>
      <c r="I133" t="s">
        <v>952</v>
      </c>
      <c r="J133" t="s">
        <v>953</v>
      </c>
      <c r="K133" t="s">
        <v>954</v>
      </c>
      <c r="M133" t="s">
        <v>45</v>
      </c>
      <c r="N133" t="s">
        <v>955</v>
      </c>
      <c r="R133" t="s">
        <v>47</v>
      </c>
      <c r="S133" t="s">
        <v>47</v>
      </c>
      <c r="T133" t="s">
        <v>47</v>
      </c>
      <c r="U133" t="s">
        <v>47</v>
      </c>
      <c r="V133" t="s">
        <v>47</v>
      </c>
      <c r="W133" t="s">
        <v>47</v>
      </c>
      <c r="X133" t="s">
        <v>47</v>
      </c>
      <c r="Y133" t="s">
        <v>47</v>
      </c>
      <c r="Z133" t="s">
        <v>47</v>
      </c>
      <c r="AA133" t="s">
        <v>47</v>
      </c>
      <c r="AB133" t="s">
        <v>47</v>
      </c>
      <c r="AC133" t="s">
        <v>47</v>
      </c>
      <c r="AD133" t="s">
        <v>47</v>
      </c>
      <c r="AE133" t="s">
        <v>47</v>
      </c>
      <c r="AF133" t="s">
        <v>47</v>
      </c>
      <c r="AG133" t="s">
        <v>47</v>
      </c>
      <c r="AH133" t="s">
        <v>47</v>
      </c>
      <c r="AI133" t="s">
        <v>47</v>
      </c>
      <c r="AJ133" t="s">
        <v>47</v>
      </c>
      <c r="AK133" t="s">
        <v>47</v>
      </c>
    </row>
    <row r="134" spans="1:37" x14ac:dyDescent="0.2">
      <c r="A134" t="s">
        <v>956</v>
      </c>
      <c r="B134" t="s">
        <v>957</v>
      </c>
      <c r="C134" t="s">
        <v>39</v>
      </c>
      <c r="D134" t="s">
        <v>40</v>
      </c>
      <c r="E134" t="s">
        <v>957</v>
      </c>
      <c r="F134" t="s">
        <v>40</v>
      </c>
      <c r="G134" t="s">
        <v>956</v>
      </c>
      <c r="H134" t="s">
        <v>958</v>
      </c>
      <c r="I134" t="s">
        <v>959</v>
      </c>
      <c r="J134" t="s">
        <v>960</v>
      </c>
      <c r="M134" t="s">
        <v>45</v>
      </c>
      <c r="N134" t="s">
        <v>317</v>
      </c>
      <c r="R134" t="s">
        <v>47</v>
      </c>
      <c r="S134" t="s">
        <v>47</v>
      </c>
      <c r="T134" t="s">
        <v>47</v>
      </c>
      <c r="U134" t="s">
        <v>47</v>
      </c>
      <c r="V134" t="s">
        <v>47</v>
      </c>
      <c r="W134" t="s">
        <v>47</v>
      </c>
      <c r="X134" t="s">
        <v>47</v>
      </c>
      <c r="Y134" t="s">
        <v>47</v>
      </c>
      <c r="Z134" t="s">
        <v>47</v>
      </c>
      <c r="AA134" t="s">
        <v>47</v>
      </c>
      <c r="AB134" t="s">
        <v>47</v>
      </c>
      <c r="AC134" t="s">
        <v>47</v>
      </c>
      <c r="AD134" t="s">
        <v>47</v>
      </c>
      <c r="AE134" t="s">
        <v>47</v>
      </c>
      <c r="AF134" t="s">
        <v>47</v>
      </c>
      <c r="AG134" t="s">
        <v>47</v>
      </c>
      <c r="AH134" t="s">
        <v>47</v>
      </c>
      <c r="AI134" t="s">
        <v>47</v>
      </c>
      <c r="AJ134" t="s">
        <v>47</v>
      </c>
      <c r="AK134" t="s">
        <v>47</v>
      </c>
    </row>
    <row r="135" spans="1:37" x14ac:dyDescent="0.2">
      <c r="A135" t="s">
        <v>961</v>
      </c>
      <c r="B135" t="s">
        <v>962</v>
      </c>
      <c r="C135" t="s">
        <v>39</v>
      </c>
      <c r="D135" t="s">
        <v>40</v>
      </c>
      <c r="E135" t="s">
        <v>962</v>
      </c>
      <c r="F135" t="s">
        <v>40</v>
      </c>
      <c r="G135" t="s">
        <v>961</v>
      </c>
      <c r="H135" t="s">
        <v>963</v>
      </c>
      <c r="I135" t="s">
        <v>964</v>
      </c>
      <c r="J135" t="s">
        <v>965</v>
      </c>
      <c r="K135" t="s">
        <v>966</v>
      </c>
      <c r="M135" t="s">
        <v>45</v>
      </c>
      <c r="N135" t="s">
        <v>967</v>
      </c>
      <c r="R135" t="s">
        <v>47</v>
      </c>
      <c r="S135" t="s">
        <v>47</v>
      </c>
      <c r="T135" t="s">
        <v>47</v>
      </c>
      <c r="U135" t="s">
        <v>47</v>
      </c>
      <c r="V135" t="s">
        <v>47</v>
      </c>
      <c r="W135" t="s">
        <v>47</v>
      </c>
      <c r="X135" t="s">
        <v>47</v>
      </c>
      <c r="Y135" t="s">
        <v>47</v>
      </c>
      <c r="Z135" t="s">
        <v>47</v>
      </c>
      <c r="AA135" t="s">
        <v>47</v>
      </c>
      <c r="AB135" t="s">
        <v>47</v>
      </c>
      <c r="AC135" t="s">
        <v>47</v>
      </c>
      <c r="AD135" t="s">
        <v>47</v>
      </c>
      <c r="AE135" t="s">
        <v>47</v>
      </c>
      <c r="AF135" t="s">
        <v>47</v>
      </c>
      <c r="AG135" t="s">
        <v>47</v>
      </c>
      <c r="AH135" t="s">
        <v>47</v>
      </c>
      <c r="AI135" t="s">
        <v>47</v>
      </c>
      <c r="AJ135" t="s">
        <v>47</v>
      </c>
      <c r="AK135" t="s">
        <v>47</v>
      </c>
    </row>
    <row r="136" spans="1:37" x14ac:dyDescent="0.2">
      <c r="A136" t="s">
        <v>968</v>
      </c>
      <c r="B136" t="s">
        <v>969</v>
      </c>
      <c r="C136" t="s">
        <v>39</v>
      </c>
      <c r="D136" t="s">
        <v>40</v>
      </c>
      <c r="E136" t="s">
        <v>969</v>
      </c>
      <c r="F136" t="s">
        <v>40</v>
      </c>
      <c r="G136" t="s">
        <v>968</v>
      </c>
      <c r="H136" t="s">
        <v>970</v>
      </c>
      <c r="I136" t="s">
        <v>971</v>
      </c>
      <c r="J136" t="s">
        <v>972</v>
      </c>
      <c r="K136" t="s">
        <v>703</v>
      </c>
      <c r="M136" t="s">
        <v>489</v>
      </c>
      <c r="N136" t="s">
        <v>973</v>
      </c>
      <c r="R136" t="s">
        <v>47</v>
      </c>
      <c r="S136" t="s">
        <v>47</v>
      </c>
      <c r="T136" t="s">
        <v>47</v>
      </c>
      <c r="U136" t="s">
        <v>47</v>
      </c>
      <c r="V136" t="s">
        <v>47</v>
      </c>
      <c r="W136" t="s">
        <v>47</v>
      </c>
      <c r="X136" t="s">
        <v>47</v>
      </c>
      <c r="Y136" t="s">
        <v>47</v>
      </c>
      <c r="Z136" t="s">
        <v>47</v>
      </c>
      <c r="AA136" t="s">
        <v>47</v>
      </c>
      <c r="AB136" t="s">
        <v>47</v>
      </c>
      <c r="AC136" t="s">
        <v>47</v>
      </c>
      <c r="AD136" t="s">
        <v>47</v>
      </c>
      <c r="AE136" t="s">
        <v>47</v>
      </c>
      <c r="AF136" t="s">
        <v>47</v>
      </c>
      <c r="AG136" t="s">
        <v>47</v>
      </c>
      <c r="AH136" t="s">
        <v>47</v>
      </c>
      <c r="AI136" t="s">
        <v>47</v>
      </c>
      <c r="AJ136" t="s">
        <v>47</v>
      </c>
      <c r="AK136" t="s">
        <v>47</v>
      </c>
    </row>
    <row r="137" spans="1:37" x14ac:dyDescent="0.2">
      <c r="A137" t="s">
        <v>974</v>
      </c>
      <c r="B137" t="s">
        <v>975</v>
      </c>
      <c r="C137" t="s">
        <v>39</v>
      </c>
      <c r="D137" t="s">
        <v>40</v>
      </c>
      <c r="E137" t="s">
        <v>975</v>
      </c>
      <c r="F137" t="s">
        <v>40</v>
      </c>
      <c r="G137" t="s">
        <v>974</v>
      </c>
      <c r="H137" t="s">
        <v>976</v>
      </c>
      <c r="I137" t="s">
        <v>977</v>
      </c>
      <c r="J137" t="s">
        <v>978</v>
      </c>
      <c r="K137" t="s">
        <v>979</v>
      </c>
      <c r="M137" t="s">
        <v>980</v>
      </c>
      <c r="Q137" t="s">
        <v>981</v>
      </c>
      <c r="R137" t="s">
        <v>47</v>
      </c>
      <c r="S137" t="s">
        <v>47</v>
      </c>
      <c r="T137" t="s">
        <v>47</v>
      </c>
      <c r="U137" t="s">
        <v>47</v>
      </c>
      <c r="V137" t="s">
        <v>47</v>
      </c>
      <c r="W137" t="s">
        <v>47</v>
      </c>
      <c r="X137" t="s">
        <v>47</v>
      </c>
      <c r="Y137" t="s">
        <v>47</v>
      </c>
      <c r="Z137" t="s">
        <v>47</v>
      </c>
      <c r="AA137" t="s">
        <v>47</v>
      </c>
      <c r="AB137" t="s">
        <v>72</v>
      </c>
      <c r="AC137" t="s">
        <v>47</v>
      </c>
      <c r="AD137" t="s">
        <v>47</v>
      </c>
      <c r="AE137" t="s">
        <v>47</v>
      </c>
      <c r="AF137" t="s">
        <v>47</v>
      </c>
      <c r="AG137" t="s">
        <v>47</v>
      </c>
      <c r="AH137" t="s">
        <v>47</v>
      </c>
      <c r="AI137" t="s">
        <v>47</v>
      </c>
      <c r="AJ137" t="s">
        <v>47</v>
      </c>
      <c r="AK137" t="s">
        <v>47</v>
      </c>
    </row>
    <row r="138" spans="1:37" x14ac:dyDescent="0.2">
      <c r="A138" t="s">
        <v>982</v>
      </c>
      <c r="B138" t="s">
        <v>983</v>
      </c>
      <c r="C138" t="s">
        <v>39</v>
      </c>
      <c r="D138" t="s">
        <v>40</v>
      </c>
      <c r="E138" t="s">
        <v>983</v>
      </c>
      <c r="F138" t="s">
        <v>40</v>
      </c>
      <c r="G138" t="s">
        <v>982</v>
      </c>
      <c r="H138" t="s">
        <v>984</v>
      </c>
      <c r="I138" t="s">
        <v>985</v>
      </c>
      <c r="J138" t="s">
        <v>986</v>
      </c>
      <c r="K138" t="s">
        <v>987</v>
      </c>
      <c r="M138" t="s">
        <v>988</v>
      </c>
      <c r="N138" t="s">
        <v>412</v>
      </c>
      <c r="R138" t="s">
        <v>47</v>
      </c>
      <c r="S138" t="s">
        <v>47</v>
      </c>
      <c r="T138" t="s">
        <v>47</v>
      </c>
      <c r="U138" t="s">
        <v>47</v>
      </c>
      <c r="V138" t="s">
        <v>47</v>
      </c>
      <c r="W138" t="s">
        <v>47</v>
      </c>
      <c r="X138" t="s">
        <v>47</v>
      </c>
      <c r="Y138" t="s">
        <v>47</v>
      </c>
      <c r="Z138" t="s">
        <v>47</v>
      </c>
      <c r="AA138" t="s">
        <v>47</v>
      </c>
      <c r="AB138" t="s">
        <v>47</v>
      </c>
      <c r="AC138" t="s">
        <v>47</v>
      </c>
      <c r="AD138" t="s">
        <v>47</v>
      </c>
      <c r="AE138" t="s">
        <v>47</v>
      </c>
      <c r="AF138" t="s">
        <v>47</v>
      </c>
      <c r="AG138" t="s">
        <v>47</v>
      </c>
      <c r="AH138" t="s">
        <v>47</v>
      </c>
      <c r="AI138" t="s">
        <v>47</v>
      </c>
      <c r="AJ138" t="s">
        <v>47</v>
      </c>
      <c r="AK138" t="s">
        <v>47</v>
      </c>
    </row>
    <row r="139" spans="1:37" x14ac:dyDescent="0.2">
      <c r="A139" t="s">
        <v>989</v>
      </c>
      <c r="B139" t="s">
        <v>990</v>
      </c>
      <c r="C139" t="s">
        <v>39</v>
      </c>
      <c r="D139" t="s">
        <v>40</v>
      </c>
      <c r="E139" t="s">
        <v>990</v>
      </c>
      <c r="F139" t="s">
        <v>40</v>
      </c>
      <c r="G139" t="s">
        <v>989</v>
      </c>
      <c r="H139" t="s">
        <v>991</v>
      </c>
      <c r="I139" t="s">
        <v>992</v>
      </c>
      <c r="J139" t="s">
        <v>993</v>
      </c>
      <c r="M139" t="s">
        <v>994</v>
      </c>
      <c r="N139" t="s">
        <v>817</v>
      </c>
      <c r="R139" t="s">
        <v>47</v>
      </c>
      <c r="S139" t="s">
        <v>47</v>
      </c>
      <c r="T139" t="s">
        <v>47</v>
      </c>
      <c r="U139" t="s">
        <v>47</v>
      </c>
      <c r="V139" t="s">
        <v>47</v>
      </c>
      <c r="W139" t="s">
        <v>47</v>
      </c>
      <c r="X139" t="s">
        <v>47</v>
      </c>
      <c r="Y139" t="s">
        <v>47</v>
      </c>
      <c r="Z139" t="s">
        <v>47</v>
      </c>
      <c r="AA139" t="s">
        <v>47</v>
      </c>
      <c r="AB139" t="s">
        <v>47</v>
      </c>
      <c r="AC139" t="s">
        <v>47</v>
      </c>
      <c r="AD139" t="s">
        <v>47</v>
      </c>
      <c r="AE139" t="s">
        <v>47</v>
      </c>
      <c r="AF139" t="s">
        <v>47</v>
      </c>
      <c r="AG139" t="s">
        <v>47</v>
      </c>
      <c r="AH139" t="s">
        <v>47</v>
      </c>
      <c r="AI139" t="s">
        <v>47</v>
      </c>
      <c r="AJ139" t="s">
        <v>47</v>
      </c>
      <c r="AK139" t="s">
        <v>47</v>
      </c>
    </row>
    <row r="140" spans="1:37" x14ac:dyDescent="0.2">
      <c r="A140" t="s">
        <v>995</v>
      </c>
      <c r="B140" t="s">
        <v>996</v>
      </c>
      <c r="C140" t="s">
        <v>39</v>
      </c>
      <c r="D140" t="s">
        <v>40</v>
      </c>
      <c r="E140" t="s">
        <v>996</v>
      </c>
      <c r="F140" t="s">
        <v>40</v>
      </c>
      <c r="G140" t="s">
        <v>995</v>
      </c>
      <c r="H140" t="s">
        <v>997</v>
      </c>
      <c r="I140" t="s">
        <v>998</v>
      </c>
      <c r="J140" t="s">
        <v>999</v>
      </c>
      <c r="K140" t="s">
        <v>1000</v>
      </c>
      <c r="M140" t="s">
        <v>1001</v>
      </c>
      <c r="N140" t="s">
        <v>1002</v>
      </c>
      <c r="Q140" t="s">
        <v>1003</v>
      </c>
      <c r="R140" t="s">
        <v>47</v>
      </c>
      <c r="S140" t="s">
        <v>47</v>
      </c>
      <c r="T140" t="s">
        <v>47</v>
      </c>
      <c r="U140" t="s">
        <v>47</v>
      </c>
      <c r="V140" t="s">
        <v>47</v>
      </c>
      <c r="W140" t="s">
        <v>47</v>
      </c>
      <c r="X140" t="s">
        <v>47</v>
      </c>
      <c r="Y140" t="s">
        <v>47</v>
      </c>
      <c r="Z140" t="s">
        <v>47</v>
      </c>
      <c r="AA140" t="s">
        <v>47</v>
      </c>
      <c r="AB140" t="s">
        <v>47</v>
      </c>
      <c r="AC140" t="s">
        <v>47</v>
      </c>
      <c r="AD140" t="s">
        <v>47</v>
      </c>
      <c r="AE140" t="s">
        <v>47</v>
      </c>
      <c r="AF140" t="s">
        <v>47</v>
      </c>
      <c r="AG140" t="s">
        <v>47</v>
      </c>
      <c r="AH140" t="s">
        <v>47</v>
      </c>
      <c r="AI140" t="s">
        <v>47</v>
      </c>
      <c r="AJ140" t="s">
        <v>47</v>
      </c>
      <c r="AK140" t="s">
        <v>47</v>
      </c>
    </row>
    <row r="141" spans="1:37" x14ac:dyDescent="0.2">
      <c r="A141" t="s">
        <v>1004</v>
      </c>
      <c r="B141" t="s">
        <v>1005</v>
      </c>
      <c r="C141" t="s">
        <v>39</v>
      </c>
      <c r="D141" t="s">
        <v>40</v>
      </c>
      <c r="E141" t="s">
        <v>1005</v>
      </c>
      <c r="F141" t="s">
        <v>40</v>
      </c>
      <c r="G141" t="s">
        <v>1004</v>
      </c>
      <c r="H141" t="s">
        <v>1006</v>
      </c>
      <c r="I141" t="s">
        <v>1007</v>
      </c>
      <c r="J141" t="s">
        <v>1008</v>
      </c>
      <c r="K141" t="s">
        <v>1009</v>
      </c>
      <c r="M141" t="s">
        <v>851</v>
      </c>
      <c r="N141" t="s">
        <v>390</v>
      </c>
      <c r="R141" t="s">
        <v>47</v>
      </c>
      <c r="S141" t="s">
        <v>47</v>
      </c>
      <c r="T141" t="s">
        <v>47</v>
      </c>
      <c r="U141" t="s">
        <v>47</v>
      </c>
      <c r="V141" t="s">
        <v>47</v>
      </c>
      <c r="W141" t="s">
        <v>47</v>
      </c>
      <c r="X141" t="s">
        <v>47</v>
      </c>
      <c r="Y141" t="s">
        <v>47</v>
      </c>
      <c r="Z141" t="s">
        <v>47</v>
      </c>
      <c r="AA141" t="s">
        <v>47</v>
      </c>
      <c r="AB141" t="s">
        <v>47</v>
      </c>
      <c r="AC141" t="s">
        <v>47</v>
      </c>
      <c r="AD141" t="s">
        <v>47</v>
      </c>
      <c r="AE141" t="s">
        <v>72</v>
      </c>
      <c r="AF141" t="s">
        <v>47</v>
      </c>
      <c r="AG141" t="s">
        <v>47</v>
      </c>
      <c r="AH141" t="s">
        <v>47</v>
      </c>
      <c r="AI141" t="s">
        <v>47</v>
      </c>
      <c r="AJ141" t="s">
        <v>47</v>
      </c>
      <c r="AK141" t="s">
        <v>47</v>
      </c>
    </row>
    <row r="142" spans="1:37" x14ac:dyDescent="0.2">
      <c r="A142" t="s">
        <v>1010</v>
      </c>
      <c r="B142" t="s">
        <v>1011</v>
      </c>
      <c r="C142" t="s">
        <v>39</v>
      </c>
      <c r="D142" t="s">
        <v>40</v>
      </c>
      <c r="E142" t="s">
        <v>1011</v>
      </c>
      <c r="F142" t="s">
        <v>40</v>
      </c>
      <c r="G142" t="s">
        <v>1010</v>
      </c>
      <c r="H142" t="s">
        <v>1012</v>
      </c>
      <c r="R142" t="s">
        <v>47</v>
      </c>
      <c r="S142" t="s">
        <v>47</v>
      </c>
      <c r="T142" t="s">
        <v>47</v>
      </c>
      <c r="U142" t="s">
        <v>47</v>
      </c>
      <c r="V142" t="s">
        <v>47</v>
      </c>
      <c r="W142" t="s">
        <v>47</v>
      </c>
      <c r="X142" t="s">
        <v>47</v>
      </c>
      <c r="Y142" t="s">
        <v>47</v>
      </c>
      <c r="Z142" t="s">
        <v>47</v>
      </c>
      <c r="AA142" t="s">
        <v>47</v>
      </c>
      <c r="AB142" t="s">
        <v>47</v>
      </c>
      <c r="AC142" t="s">
        <v>47</v>
      </c>
      <c r="AD142" t="s">
        <v>47</v>
      </c>
      <c r="AE142" t="s">
        <v>47</v>
      </c>
      <c r="AF142" t="s">
        <v>47</v>
      </c>
      <c r="AG142" t="s">
        <v>47</v>
      </c>
      <c r="AH142" t="s">
        <v>47</v>
      </c>
      <c r="AI142" t="s">
        <v>47</v>
      </c>
      <c r="AJ142" t="s">
        <v>47</v>
      </c>
      <c r="AK142" t="s">
        <v>47</v>
      </c>
    </row>
    <row r="143" spans="1:37" x14ac:dyDescent="0.2">
      <c r="A143" t="s">
        <v>1013</v>
      </c>
      <c r="B143" t="s">
        <v>1014</v>
      </c>
      <c r="C143" t="s">
        <v>39</v>
      </c>
      <c r="D143" t="s">
        <v>40</v>
      </c>
      <c r="E143" t="s">
        <v>1014</v>
      </c>
      <c r="F143" t="s">
        <v>40</v>
      </c>
      <c r="G143" t="s">
        <v>1013</v>
      </c>
      <c r="H143" t="s">
        <v>1015</v>
      </c>
      <c r="I143" t="s">
        <v>1016</v>
      </c>
      <c r="J143" t="s">
        <v>1017</v>
      </c>
      <c r="K143" t="s">
        <v>1018</v>
      </c>
      <c r="M143" t="s">
        <v>1019</v>
      </c>
      <c r="R143" t="s">
        <v>47</v>
      </c>
      <c r="S143" t="s">
        <v>47</v>
      </c>
      <c r="T143" t="s">
        <v>47</v>
      </c>
      <c r="U143" t="s">
        <v>47</v>
      </c>
      <c r="V143" t="s">
        <v>47</v>
      </c>
      <c r="W143" t="s">
        <v>47</v>
      </c>
      <c r="X143" t="s">
        <v>47</v>
      </c>
      <c r="Y143" t="s">
        <v>47</v>
      </c>
      <c r="Z143" t="s">
        <v>47</v>
      </c>
      <c r="AA143" t="s">
        <v>47</v>
      </c>
      <c r="AB143" t="s">
        <v>47</v>
      </c>
      <c r="AC143" t="s">
        <v>47</v>
      </c>
      <c r="AD143" t="s">
        <v>47</v>
      </c>
      <c r="AE143" t="s">
        <v>47</v>
      </c>
      <c r="AF143" t="s">
        <v>47</v>
      </c>
      <c r="AG143" t="s">
        <v>47</v>
      </c>
      <c r="AH143" t="s">
        <v>47</v>
      </c>
      <c r="AI143" t="s">
        <v>47</v>
      </c>
      <c r="AJ143" t="s">
        <v>47</v>
      </c>
      <c r="AK143" t="s">
        <v>47</v>
      </c>
    </row>
    <row r="144" spans="1:37" x14ac:dyDescent="0.2">
      <c r="A144" t="s">
        <v>1020</v>
      </c>
      <c r="B144" t="s">
        <v>1021</v>
      </c>
      <c r="C144" t="s">
        <v>39</v>
      </c>
      <c r="D144" t="s">
        <v>40</v>
      </c>
      <c r="E144" t="s">
        <v>1021</v>
      </c>
      <c r="F144" t="s">
        <v>40</v>
      </c>
      <c r="G144" t="s">
        <v>1020</v>
      </c>
      <c r="H144" t="s">
        <v>1022</v>
      </c>
      <c r="I144" t="s">
        <v>1023</v>
      </c>
      <c r="J144" t="s">
        <v>1024</v>
      </c>
      <c r="M144" t="s">
        <v>45</v>
      </c>
      <c r="R144" t="s">
        <v>47</v>
      </c>
      <c r="S144" t="s">
        <v>47</v>
      </c>
      <c r="T144" t="s">
        <v>47</v>
      </c>
      <c r="U144" t="s">
        <v>47</v>
      </c>
      <c r="V144" t="s">
        <v>47</v>
      </c>
      <c r="W144" t="s">
        <v>47</v>
      </c>
      <c r="X144" t="s">
        <v>47</v>
      </c>
      <c r="Y144" t="s">
        <v>47</v>
      </c>
      <c r="Z144" t="s">
        <v>47</v>
      </c>
      <c r="AA144" t="s">
        <v>47</v>
      </c>
      <c r="AB144" t="s">
        <v>47</v>
      </c>
      <c r="AC144" t="s">
        <v>47</v>
      </c>
      <c r="AD144" t="s">
        <v>47</v>
      </c>
      <c r="AE144" t="s">
        <v>47</v>
      </c>
      <c r="AF144" t="s">
        <v>47</v>
      </c>
      <c r="AG144" t="s">
        <v>47</v>
      </c>
      <c r="AH144" t="s">
        <v>47</v>
      </c>
      <c r="AI144" t="s">
        <v>47</v>
      </c>
      <c r="AJ144" t="s">
        <v>47</v>
      </c>
      <c r="AK144" t="s">
        <v>47</v>
      </c>
    </row>
    <row r="145" spans="1:37" x14ac:dyDescent="0.2">
      <c r="A145" t="s">
        <v>1025</v>
      </c>
      <c r="B145" t="s">
        <v>1026</v>
      </c>
      <c r="C145" t="s">
        <v>39</v>
      </c>
      <c r="D145" t="s">
        <v>40</v>
      </c>
      <c r="E145" t="s">
        <v>1026</v>
      </c>
      <c r="F145" t="s">
        <v>40</v>
      </c>
      <c r="G145" t="s">
        <v>1025</v>
      </c>
      <c r="H145" t="s">
        <v>1027</v>
      </c>
      <c r="I145" t="s">
        <v>1028</v>
      </c>
      <c r="J145" t="s">
        <v>1029</v>
      </c>
      <c r="K145" t="s">
        <v>1030</v>
      </c>
      <c r="M145" t="s">
        <v>1031</v>
      </c>
      <c r="N145" t="s">
        <v>46</v>
      </c>
      <c r="O145" t="s">
        <v>1032</v>
      </c>
      <c r="R145" t="s">
        <v>47</v>
      </c>
      <c r="S145" t="s">
        <v>47</v>
      </c>
      <c r="T145" t="s">
        <v>47</v>
      </c>
      <c r="U145" t="s">
        <v>47</v>
      </c>
      <c r="V145" t="s">
        <v>47</v>
      </c>
      <c r="W145" t="s">
        <v>47</v>
      </c>
      <c r="X145" t="s">
        <v>47</v>
      </c>
      <c r="Y145" t="s">
        <v>47</v>
      </c>
      <c r="Z145" t="s">
        <v>47</v>
      </c>
      <c r="AA145" t="s">
        <v>47</v>
      </c>
      <c r="AB145" t="s">
        <v>47</v>
      </c>
      <c r="AC145" t="s">
        <v>47</v>
      </c>
      <c r="AD145" t="s">
        <v>47</v>
      </c>
      <c r="AE145" t="s">
        <v>47</v>
      </c>
      <c r="AF145" t="s">
        <v>47</v>
      </c>
      <c r="AG145" t="s">
        <v>47</v>
      </c>
      <c r="AH145" t="s">
        <v>47</v>
      </c>
      <c r="AI145" t="s">
        <v>47</v>
      </c>
      <c r="AJ145" t="s">
        <v>47</v>
      </c>
      <c r="AK145" t="s">
        <v>47</v>
      </c>
    </row>
    <row r="146" spans="1:37" x14ac:dyDescent="0.2">
      <c r="A146" t="s">
        <v>1033</v>
      </c>
      <c r="B146" t="s">
        <v>1034</v>
      </c>
      <c r="C146" t="s">
        <v>39</v>
      </c>
      <c r="D146" t="s">
        <v>40</v>
      </c>
      <c r="E146" t="s">
        <v>1034</v>
      </c>
      <c r="F146" t="s">
        <v>40</v>
      </c>
      <c r="G146" t="s">
        <v>1033</v>
      </c>
      <c r="H146" t="s">
        <v>1035</v>
      </c>
      <c r="I146" t="s">
        <v>1036</v>
      </c>
      <c r="J146" t="s">
        <v>1037</v>
      </c>
      <c r="K146" t="s">
        <v>1038</v>
      </c>
      <c r="M146" t="s">
        <v>1039</v>
      </c>
      <c r="N146" t="s">
        <v>1040</v>
      </c>
      <c r="R146" t="s">
        <v>47</v>
      </c>
      <c r="S146" t="s">
        <v>47</v>
      </c>
      <c r="T146" t="s">
        <v>47</v>
      </c>
      <c r="U146" t="s">
        <v>47</v>
      </c>
      <c r="V146" t="s">
        <v>47</v>
      </c>
      <c r="W146" t="s">
        <v>47</v>
      </c>
      <c r="X146" t="s">
        <v>72</v>
      </c>
      <c r="Y146" t="s">
        <v>47</v>
      </c>
      <c r="Z146" t="s">
        <v>47</v>
      </c>
      <c r="AA146" t="s">
        <v>47</v>
      </c>
      <c r="AB146" t="s">
        <v>47</v>
      </c>
      <c r="AC146" t="s">
        <v>47</v>
      </c>
      <c r="AD146" t="s">
        <v>47</v>
      </c>
      <c r="AE146" t="s">
        <v>47</v>
      </c>
      <c r="AF146" t="s">
        <v>47</v>
      </c>
      <c r="AG146" t="s">
        <v>47</v>
      </c>
      <c r="AH146" t="s">
        <v>47</v>
      </c>
      <c r="AI146" t="s">
        <v>47</v>
      </c>
      <c r="AJ146" t="s">
        <v>47</v>
      </c>
      <c r="AK146" t="s">
        <v>47</v>
      </c>
    </row>
    <row r="147" spans="1:37" x14ac:dyDescent="0.2">
      <c r="A147" t="s">
        <v>1041</v>
      </c>
      <c r="B147" t="s">
        <v>1042</v>
      </c>
      <c r="C147" t="s">
        <v>39</v>
      </c>
      <c r="D147" t="s">
        <v>40</v>
      </c>
      <c r="E147" t="s">
        <v>1042</v>
      </c>
      <c r="F147" t="s">
        <v>40</v>
      </c>
      <c r="G147" t="s">
        <v>1041</v>
      </c>
      <c r="H147" t="s">
        <v>1043</v>
      </c>
      <c r="I147" t="s">
        <v>1044</v>
      </c>
      <c r="J147" t="s">
        <v>1045</v>
      </c>
      <c r="K147" t="s">
        <v>1046</v>
      </c>
      <c r="L147" t="s">
        <v>54</v>
      </c>
      <c r="M147" t="s">
        <v>55</v>
      </c>
      <c r="N147" t="s">
        <v>1047</v>
      </c>
      <c r="O147" t="s">
        <v>611</v>
      </c>
      <c r="R147" t="s">
        <v>47</v>
      </c>
      <c r="S147" t="s">
        <v>47</v>
      </c>
      <c r="T147" t="s">
        <v>47</v>
      </c>
      <c r="U147" t="s">
        <v>47</v>
      </c>
      <c r="V147" t="s">
        <v>47</v>
      </c>
      <c r="W147" t="s">
        <v>47</v>
      </c>
      <c r="X147" t="s">
        <v>47</v>
      </c>
      <c r="Y147" t="s">
        <v>47</v>
      </c>
      <c r="Z147" t="s">
        <v>47</v>
      </c>
      <c r="AA147" t="s">
        <v>47</v>
      </c>
      <c r="AB147" t="s">
        <v>47</v>
      </c>
      <c r="AC147" t="s">
        <v>47</v>
      </c>
      <c r="AD147" t="s">
        <v>47</v>
      </c>
      <c r="AE147" t="s">
        <v>47</v>
      </c>
      <c r="AF147" t="s">
        <v>47</v>
      </c>
      <c r="AG147" t="s">
        <v>47</v>
      </c>
      <c r="AH147" t="s">
        <v>47</v>
      </c>
      <c r="AI147" t="s">
        <v>47</v>
      </c>
      <c r="AJ147" t="s">
        <v>47</v>
      </c>
      <c r="AK147" t="s">
        <v>47</v>
      </c>
    </row>
    <row r="148" spans="1:37" x14ac:dyDescent="0.2">
      <c r="A148" t="s">
        <v>1048</v>
      </c>
      <c r="B148" t="s">
        <v>1049</v>
      </c>
      <c r="C148" t="s">
        <v>39</v>
      </c>
      <c r="D148" t="s">
        <v>40</v>
      </c>
      <c r="E148" t="s">
        <v>1049</v>
      </c>
      <c r="F148" t="s">
        <v>40</v>
      </c>
      <c r="G148" t="s">
        <v>1048</v>
      </c>
      <c r="H148" t="s">
        <v>1050</v>
      </c>
      <c r="I148" t="s">
        <v>1051</v>
      </c>
      <c r="J148" t="s">
        <v>1052</v>
      </c>
      <c r="K148" t="s">
        <v>703</v>
      </c>
      <c r="M148" t="s">
        <v>489</v>
      </c>
      <c r="N148" t="s">
        <v>390</v>
      </c>
      <c r="R148" t="s">
        <v>47</v>
      </c>
      <c r="S148" t="s">
        <v>47</v>
      </c>
      <c r="T148" t="s">
        <v>47</v>
      </c>
      <c r="U148" t="s">
        <v>47</v>
      </c>
      <c r="V148" t="s">
        <v>47</v>
      </c>
      <c r="W148" t="s">
        <v>47</v>
      </c>
      <c r="X148" t="s">
        <v>47</v>
      </c>
      <c r="Y148" t="s">
        <v>47</v>
      </c>
      <c r="Z148" t="s">
        <v>47</v>
      </c>
      <c r="AA148" t="s">
        <v>47</v>
      </c>
      <c r="AB148" t="s">
        <v>47</v>
      </c>
      <c r="AC148" t="s">
        <v>47</v>
      </c>
      <c r="AD148" t="s">
        <v>47</v>
      </c>
      <c r="AE148" t="s">
        <v>47</v>
      </c>
      <c r="AF148" t="s">
        <v>47</v>
      </c>
      <c r="AG148" t="s">
        <v>47</v>
      </c>
      <c r="AH148" t="s">
        <v>47</v>
      </c>
      <c r="AI148" t="s">
        <v>47</v>
      </c>
      <c r="AJ148" t="s">
        <v>47</v>
      </c>
      <c r="AK148" t="s">
        <v>47</v>
      </c>
    </row>
    <row r="149" spans="1:37" x14ac:dyDescent="0.2">
      <c r="A149" t="s">
        <v>1053</v>
      </c>
      <c r="B149" t="s">
        <v>1054</v>
      </c>
      <c r="C149" t="s">
        <v>39</v>
      </c>
      <c r="D149" t="s">
        <v>40</v>
      </c>
      <c r="E149" t="s">
        <v>1054</v>
      </c>
      <c r="F149" t="s">
        <v>40</v>
      </c>
      <c r="G149" t="s">
        <v>1053</v>
      </c>
      <c r="H149" t="s">
        <v>1055</v>
      </c>
      <c r="R149" t="s">
        <v>47</v>
      </c>
      <c r="S149" t="s">
        <v>47</v>
      </c>
      <c r="T149" t="s">
        <v>47</v>
      </c>
      <c r="U149" t="s">
        <v>47</v>
      </c>
      <c r="V149" t="s">
        <v>47</v>
      </c>
      <c r="W149" t="s">
        <v>47</v>
      </c>
      <c r="X149" t="s">
        <v>47</v>
      </c>
      <c r="Y149" t="s">
        <v>47</v>
      </c>
      <c r="Z149" t="s">
        <v>47</v>
      </c>
      <c r="AA149" t="s">
        <v>47</v>
      </c>
      <c r="AB149" t="s">
        <v>47</v>
      </c>
      <c r="AC149" t="s">
        <v>47</v>
      </c>
      <c r="AD149" t="s">
        <v>47</v>
      </c>
      <c r="AE149" t="s">
        <v>47</v>
      </c>
      <c r="AF149" t="s">
        <v>47</v>
      </c>
      <c r="AG149" t="s">
        <v>47</v>
      </c>
      <c r="AH149" t="s">
        <v>47</v>
      </c>
      <c r="AI149" t="s">
        <v>47</v>
      </c>
      <c r="AJ149" t="s">
        <v>47</v>
      </c>
      <c r="AK149" t="s">
        <v>47</v>
      </c>
    </row>
    <row r="150" spans="1:37" x14ac:dyDescent="0.2">
      <c r="A150" t="s">
        <v>1056</v>
      </c>
      <c r="B150" t="s">
        <v>1057</v>
      </c>
      <c r="C150" t="s">
        <v>558</v>
      </c>
      <c r="D150" t="s">
        <v>40</v>
      </c>
      <c r="E150" t="s">
        <v>1057</v>
      </c>
      <c r="F150" t="s">
        <v>40</v>
      </c>
      <c r="G150" t="s">
        <v>1058</v>
      </c>
      <c r="H150" t="s">
        <v>1059</v>
      </c>
      <c r="I150" t="s">
        <v>1060</v>
      </c>
      <c r="J150" t="s">
        <v>1061</v>
      </c>
      <c r="N150" t="s">
        <v>1062</v>
      </c>
      <c r="R150" t="s">
        <v>47</v>
      </c>
      <c r="S150" t="s">
        <v>47</v>
      </c>
      <c r="T150" t="s">
        <v>47</v>
      </c>
      <c r="U150" t="s">
        <v>47</v>
      </c>
      <c r="V150" t="s">
        <v>47</v>
      </c>
      <c r="W150" t="s">
        <v>47</v>
      </c>
      <c r="X150" t="s">
        <v>47</v>
      </c>
      <c r="Y150" t="s">
        <v>47</v>
      </c>
      <c r="Z150" t="s">
        <v>47</v>
      </c>
      <c r="AA150" t="s">
        <v>47</v>
      </c>
      <c r="AB150" t="s">
        <v>47</v>
      </c>
      <c r="AC150" t="s">
        <v>47</v>
      </c>
      <c r="AD150" t="s">
        <v>47</v>
      </c>
      <c r="AE150" t="s">
        <v>47</v>
      </c>
      <c r="AF150" t="s">
        <v>47</v>
      </c>
      <c r="AG150" t="s">
        <v>47</v>
      </c>
      <c r="AH150" t="s">
        <v>47</v>
      </c>
      <c r="AI150" t="s">
        <v>47</v>
      </c>
      <c r="AJ150" t="s">
        <v>47</v>
      </c>
      <c r="AK150" t="s">
        <v>47</v>
      </c>
    </row>
    <row r="151" spans="1:37" x14ac:dyDescent="0.2">
      <c r="A151" t="s">
        <v>1063</v>
      </c>
      <c r="B151" t="s">
        <v>1064</v>
      </c>
      <c r="C151" t="s">
        <v>39</v>
      </c>
      <c r="D151" t="s">
        <v>40</v>
      </c>
      <c r="E151" t="s">
        <v>1064</v>
      </c>
      <c r="F151" t="s">
        <v>40</v>
      </c>
      <c r="G151" t="s">
        <v>1063</v>
      </c>
      <c r="H151" t="s">
        <v>1065</v>
      </c>
      <c r="I151" t="s">
        <v>1066</v>
      </c>
      <c r="J151" t="s">
        <v>1067</v>
      </c>
      <c r="M151" t="s">
        <v>45</v>
      </c>
      <c r="N151" t="s">
        <v>111</v>
      </c>
      <c r="R151" t="s">
        <v>47</v>
      </c>
      <c r="S151" t="s">
        <v>47</v>
      </c>
      <c r="T151" t="s">
        <v>47</v>
      </c>
      <c r="U151" t="s">
        <v>47</v>
      </c>
      <c r="V151" t="s">
        <v>47</v>
      </c>
      <c r="W151" t="s">
        <v>47</v>
      </c>
      <c r="X151" t="s">
        <v>47</v>
      </c>
      <c r="Y151" t="s">
        <v>47</v>
      </c>
      <c r="Z151" t="s">
        <v>47</v>
      </c>
      <c r="AA151" t="s">
        <v>47</v>
      </c>
      <c r="AB151" t="s">
        <v>47</v>
      </c>
      <c r="AC151" t="s">
        <v>47</v>
      </c>
      <c r="AD151" t="s">
        <v>47</v>
      </c>
      <c r="AE151" t="s">
        <v>47</v>
      </c>
      <c r="AF151" t="s">
        <v>47</v>
      </c>
      <c r="AG151" t="s">
        <v>47</v>
      </c>
      <c r="AH151" t="s">
        <v>47</v>
      </c>
      <c r="AI151" t="s">
        <v>47</v>
      </c>
      <c r="AJ151" t="s">
        <v>47</v>
      </c>
      <c r="AK151" t="s">
        <v>47</v>
      </c>
    </row>
    <row r="152" spans="1:37" x14ac:dyDescent="0.2">
      <c r="A152" t="s">
        <v>1068</v>
      </c>
      <c r="B152" t="s">
        <v>1069</v>
      </c>
      <c r="C152" t="s">
        <v>39</v>
      </c>
      <c r="D152" t="s">
        <v>40</v>
      </c>
      <c r="E152" t="s">
        <v>1069</v>
      </c>
      <c r="F152" t="s">
        <v>40</v>
      </c>
      <c r="G152" t="s">
        <v>1068</v>
      </c>
      <c r="H152" t="s">
        <v>1070</v>
      </c>
      <c r="I152" t="s">
        <v>1071</v>
      </c>
      <c r="J152" t="s">
        <v>1072</v>
      </c>
      <c r="K152" t="s">
        <v>1073</v>
      </c>
      <c r="M152" t="s">
        <v>45</v>
      </c>
      <c r="N152" t="s">
        <v>367</v>
      </c>
      <c r="R152" t="s">
        <v>47</v>
      </c>
      <c r="S152" t="s">
        <v>47</v>
      </c>
      <c r="T152" t="s">
        <v>47</v>
      </c>
      <c r="U152" t="s">
        <v>47</v>
      </c>
      <c r="V152" t="s">
        <v>47</v>
      </c>
      <c r="W152" t="s">
        <v>47</v>
      </c>
      <c r="X152" t="s">
        <v>47</v>
      </c>
      <c r="Y152" t="s">
        <v>47</v>
      </c>
      <c r="Z152" t="s">
        <v>47</v>
      </c>
      <c r="AA152" t="s">
        <v>47</v>
      </c>
      <c r="AB152" t="s">
        <v>47</v>
      </c>
      <c r="AC152" t="s">
        <v>47</v>
      </c>
      <c r="AD152" t="s">
        <v>47</v>
      </c>
      <c r="AE152" t="s">
        <v>47</v>
      </c>
      <c r="AF152" t="s">
        <v>47</v>
      </c>
      <c r="AG152" t="s">
        <v>47</v>
      </c>
      <c r="AH152" t="s">
        <v>47</v>
      </c>
      <c r="AI152" t="s">
        <v>47</v>
      </c>
      <c r="AJ152" t="s">
        <v>47</v>
      </c>
      <c r="AK152" t="s">
        <v>47</v>
      </c>
    </row>
    <row r="153" spans="1:37" x14ac:dyDescent="0.2">
      <c r="A153" t="s">
        <v>1074</v>
      </c>
      <c r="B153" t="s">
        <v>1075</v>
      </c>
      <c r="C153" t="s">
        <v>39</v>
      </c>
      <c r="D153" t="s">
        <v>40</v>
      </c>
      <c r="E153" t="s">
        <v>1075</v>
      </c>
      <c r="F153" t="s">
        <v>40</v>
      </c>
      <c r="G153" t="s">
        <v>1074</v>
      </c>
      <c r="H153" t="s">
        <v>1076</v>
      </c>
      <c r="I153" t="s">
        <v>1077</v>
      </c>
      <c r="J153" t="s">
        <v>1078</v>
      </c>
      <c r="K153" t="s">
        <v>703</v>
      </c>
      <c r="M153" t="s">
        <v>489</v>
      </c>
      <c r="N153" t="s">
        <v>111</v>
      </c>
      <c r="R153" t="s">
        <v>47</v>
      </c>
      <c r="S153" t="s">
        <v>47</v>
      </c>
      <c r="T153" t="s">
        <v>47</v>
      </c>
      <c r="U153" t="s">
        <v>47</v>
      </c>
      <c r="V153" t="s">
        <v>47</v>
      </c>
      <c r="W153" t="s">
        <v>47</v>
      </c>
      <c r="X153" t="s">
        <v>47</v>
      </c>
      <c r="Y153" t="s">
        <v>47</v>
      </c>
      <c r="Z153" t="s">
        <v>47</v>
      </c>
      <c r="AA153" t="s">
        <v>47</v>
      </c>
      <c r="AB153" t="s">
        <v>47</v>
      </c>
      <c r="AC153" t="s">
        <v>47</v>
      </c>
      <c r="AD153" t="s">
        <v>47</v>
      </c>
      <c r="AE153" t="s">
        <v>47</v>
      </c>
      <c r="AF153" t="s">
        <v>47</v>
      </c>
      <c r="AG153" t="s">
        <v>47</v>
      </c>
      <c r="AH153" t="s">
        <v>47</v>
      </c>
      <c r="AI153" t="s">
        <v>47</v>
      </c>
      <c r="AJ153" t="s">
        <v>47</v>
      </c>
      <c r="AK153" t="s">
        <v>47</v>
      </c>
    </row>
    <row r="154" spans="1:37" x14ac:dyDescent="0.2">
      <c r="A154" t="s">
        <v>1079</v>
      </c>
      <c r="B154" t="s">
        <v>1080</v>
      </c>
      <c r="C154" t="s">
        <v>39</v>
      </c>
      <c r="D154" t="s">
        <v>40</v>
      </c>
      <c r="E154" t="s">
        <v>1080</v>
      </c>
      <c r="F154" t="s">
        <v>40</v>
      </c>
      <c r="G154" t="s">
        <v>1079</v>
      </c>
      <c r="H154" t="s">
        <v>1081</v>
      </c>
      <c r="I154" t="s">
        <v>1082</v>
      </c>
      <c r="J154" t="s">
        <v>1083</v>
      </c>
      <c r="K154" t="s">
        <v>1084</v>
      </c>
      <c r="M154" t="s">
        <v>45</v>
      </c>
      <c r="Q154" t="s">
        <v>147</v>
      </c>
      <c r="R154" t="s">
        <v>47</v>
      </c>
      <c r="S154" t="s">
        <v>47</v>
      </c>
      <c r="T154" t="s">
        <v>47</v>
      </c>
      <c r="U154" t="s">
        <v>47</v>
      </c>
      <c r="V154" t="s">
        <v>47</v>
      </c>
      <c r="W154" t="s">
        <v>47</v>
      </c>
      <c r="X154" t="s">
        <v>47</v>
      </c>
      <c r="Y154" t="s">
        <v>47</v>
      </c>
      <c r="Z154" t="s">
        <v>47</v>
      </c>
      <c r="AA154" t="s">
        <v>47</v>
      </c>
      <c r="AB154" t="s">
        <v>47</v>
      </c>
      <c r="AC154" t="s">
        <v>47</v>
      </c>
      <c r="AD154" t="s">
        <v>47</v>
      </c>
      <c r="AE154" t="s">
        <v>47</v>
      </c>
      <c r="AF154" t="s">
        <v>72</v>
      </c>
      <c r="AG154" t="s">
        <v>47</v>
      </c>
      <c r="AH154" t="s">
        <v>47</v>
      </c>
      <c r="AI154" t="s">
        <v>47</v>
      </c>
      <c r="AJ154" t="s">
        <v>47</v>
      </c>
      <c r="AK154" t="s">
        <v>47</v>
      </c>
    </row>
    <row r="155" spans="1:37" x14ac:dyDescent="0.2">
      <c r="A155" t="s">
        <v>1085</v>
      </c>
      <c r="B155" t="s">
        <v>1086</v>
      </c>
      <c r="C155" t="s">
        <v>39</v>
      </c>
      <c r="D155" t="s">
        <v>40</v>
      </c>
      <c r="E155" t="s">
        <v>1086</v>
      </c>
      <c r="F155" t="s">
        <v>40</v>
      </c>
      <c r="G155" t="s">
        <v>1085</v>
      </c>
      <c r="H155" t="s">
        <v>1087</v>
      </c>
      <c r="I155" t="s">
        <v>1088</v>
      </c>
      <c r="J155" t="s">
        <v>1089</v>
      </c>
      <c r="K155" t="s">
        <v>1090</v>
      </c>
      <c r="M155" t="s">
        <v>1091</v>
      </c>
      <c r="N155" t="s">
        <v>1092</v>
      </c>
      <c r="P155" t="s">
        <v>1093</v>
      </c>
      <c r="R155" t="s">
        <v>47</v>
      </c>
      <c r="S155" t="s">
        <v>47</v>
      </c>
      <c r="T155" t="s">
        <v>47</v>
      </c>
      <c r="U155" t="s">
        <v>47</v>
      </c>
      <c r="V155" t="s">
        <v>47</v>
      </c>
      <c r="W155" t="s">
        <v>47</v>
      </c>
      <c r="X155" t="s">
        <v>47</v>
      </c>
      <c r="Y155" t="s">
        <v>47</v>
      </c>
      <c r="Z155" t="s">
        <v>47</v>
      </c>
      <c r="AA155" t="s">
        <v>47</v>
      </c>
      <c r="AB155" t="s">
        <v>47</v>
      </c>
      <c r="AC155" t="s">
        <v>47</v>
      </c>
      <c r="AD155" t="s">
        <v>47</v>
      </c>
      <c r="AE155" t="s">
        <v>47</v>
      </c>
      <c r="AF155" t="s">
        <v>47</v>
      </c>
      <c r="AG155" t="s">
        <v>47</v>
      </c>
      <c r="AH155" t="s">
        <v>47</v>
      </c>
      <c r="AI155" t="s">
        <v>47</v>
      </c>
      <c r="AJ155" t="s">
        <v>47</v>
      </c>
      <c r="AK155" t="s">
        <v>47</v>
      </c>
    </row>
    <row r="156" spans="1:37" x14ac:dyDescent="0.2">
      <c r="A156" t="s">
        <v>1094</v>
      </c>
      <c r="B156" t="s">
        <v>1095</v>
      </c>
      <c r="C156" t="s">
        <v>39</v>
      </c>
      <c r="D156" t="s">
        <v>40</v>
      </c>
      <c r="E156" t="s">
        <v>1095</v>
      </c>
      <c r="F156" t="s">
        <v>40</v>
      </c>
      <c r="G156" t="s">
        <v>1094</v>
      </c>
      <c r="H156" t="s">
        <v>1096</v>
      </c>
      <c r="I156" t="s">
        <v>1097</v>
      </c>
      <c r="J156" t="s">
        <v>1098</v>
      </c>
      <c r="K156" t="s">
        <v>1099</v>
      </c>
      <c r="M156" t="s">
        <v>1100</v>
      </c>
      <c r="N156" t="s">
        <v>390</v>
      </c>
      <c r="P156" t="s">
        <v>1101</v>
      </c>
      <c r="Q156" t="s">
        <v>1102</v>
      </c>
      <c r="R156" t="s">
        <v>72</v>
      </c>
      <c r="S156" t="s">
        <v>47</v>
      </c>
      <c r="T156" t="s">
        <v>47</v>
      </c>
      <c r="U156" t="s">
        <v>47</v>
      </c>
      <c r="V156" t="s">
        <v>47</v>
      </c>
      <c r="W156" t="s">
        <v>47</v>
      </c>
      <c r="X156" t="s">
        <v>47</v>
      </c>
      <c r="Y156" t="s">
        <v>47</v>
      </c>
      <c r="Z156" t="s">
        <v>47</v>
      </c>
      <c r="AA156" t="s">
        <v>47</v>
      </c>
      <c r="AB156" t="s">
        <v>47</v>
      </c>
      <c r="AC156" t="s">
        <v>47</v>
      </c>
      <c r="AD156" t="s">
        <v>47</v>
      </c>
      <c r="AE156" t="s">
        <v>47</v>
      </c>
      <c r="AF156" t="s">
        <v>47</v>
      </c>
      <c r="AG156" t="s">
        <v>47</v>
      </c>
      <c r="AH156" t="s">
        <v>47</v>
      </c>
      <c r="AI156" t="s">
        <v>47</v>
      </c>
      <c r="AJ156" t="s">
        <v>47</v>
      </c>
      <c r="AK156" t="s">
        <v>47</v>
      </c>
    </row>
    <row r="157" spans="1:37" x14ac:dyDescent="0.2">
      <c r="A157" t="s">
        <v>1103</v>
      </c>
      <c r="B157" t="s">
        <v>1104</v>
      </c>
      <c r="C157" t="s">
        <v>39</v>
      </c>
      <c r="D157" t="s">
        <v>40</v>
      </c>
      <c r="E157" t="s">
        <v>1104</v>
      </c>
      <c r="F157" t="s">
        <v>40</v>
      </c>
      <c r="G157" t="s">
        <v>1103</v>
      </c>
      <c r="H157" t="s">
        <v>1105</v>
      </c>
      <c r="I157" t="s">
        <v>1106</v>
      </c>
      <c r="J157" t="s">
        <v>1107</v>
      </c>
      <c r="K157" t="s">
        <v>1108</v>
      </c>
      <c r="M157" t="s">
        <v>1109</v>
      </c>
      <c r="N157" t="s">
        <v>1110</v>
      </c>
      <c r="Q157" t="s">
        <v>809</v>
      </c>
      <c r="R157" t="s">
        <v>47</v>
      </c>
      <c r="S157" t="s">
        <v>47</v>
      </c>
      <c r="T157" t="s">
        <v>47</v>
      </c>
      <c r="U157" t="s">
        <v>47</v>
      </c>
      <c r="V157" t="s">
        <v>47</v>
      </c>
      <c r="W157" t="s">
        <v>47</v>
      </c>
      <c r="X157" t="s">
        <v>47</v>
      </c>
      <c r="Y157" t="s">
        <v>47</v>
      </c>
      <c r="Z157" t="s">
        <v>47</v>
      </c>
      <c r="AA157" t="s">
        <v>72</v>
      </c>
      <c r="AB157" t="s">
        <v>72</v>
      </c>
      <c r="AC157" t="s">
        <v>72</v>
      </c>
      <c r="AD157" t="s">
        <v>47</v>
      </c>
      <c r="AE157" t="s">
        <v>47</v>
      </c>
      <c r="AF157" t="s">
        <v>47</v>
      </c>
      <c r="AG157" t="s">
        <v>47</v>
      </c>
      <c r="AH157" t="s">
        <v>72</v>
      </c>
      <c r="AI157" t="s">
        <v>47</v>
      </c>
      <c r="AJ157" t="s">
        <v>47</v>
      </c>
      <c r="AK157" t="s">
        <v>47</v>
      </c>
    </row>
    <row r="158" spans="1:37" x14ac:dyDescent="0.2">
      <c r="A158" t="s">
        <v>1111</v>
      </c>
      <c r="B158" t="s">
        <v>1112</v>
      </c>
      <c r="C158" t="s">
        <v>39</v>
      </c>
      <c r="D158" t="s">
        <v>40</v>
      </c>
      <c r="E158" t="s">
        <v>1112</v>
      </c>
      <c r="F158" t="s">
        <v>40</v>
      </c>
      <c r="G158" t="s">
        <v>1111</v>
      </c>
      <c r="H158" t="s">
        <v>1113</v>
      </c>
      <c r="R158" t="s">
        <v>47</v>
      </c>
      <c r="S158" t="s">
        <v>47</v>
      </c>
      <c r="T158" t="s">
        <v>47</v>
      </c>
      <c r="U158" t="s">
        <v>47</v>
      </c>
      <c r="V158" t="s">
        <v>47</v>
      </c>
      <c r="W158" t="s">
        <v>47</v>
      </c>
      <c r="X158" t="s">
        <v>47</v>
      </c>
      <c r="Y158" t="s">
        <v>47</v>
      </c>
      <c r="Z158" t="s">
        <v>47</v>
      </c>
      <c r="AA158" t="s">
        <v>47</v>
      </c>
      <c r="AB158" t="s">
        <v>47</v>
      </c>
      <c r="AC158" t="s">
        <v>47</v>
      </c>
      <c r="AD158" t="s">
        <v>47</v>
      </c>
      <c r="AE158" t="s">
        <v>47</v>
      </c>
      <c r="AF158" t="s">
        <v>47</v>
      </c>
      <c r="AG158" t="s">
        <v>47</v>
      </c>
      <c r="AH158" t="s">
        <v>47</v>
      </c>
      <c r="AI158" t="s">
        <v>47</v>
      </c>
      <c r="AJ158" t="s">
        <v>47</v>
      </c>
      <c r="AK158" t="s">
        <v>47</v>
      </c>
    </row>
    <row r="159" spans="1:37" x14ac:dyDescent="0.2">
      <c r="A159" t="s">
        <v>1114</v>
      </c>
      <c r="B159" t="s">
        <v>1115</v>
      </c>
      <c r="C159" t="s">
        <v>39</v>
      </c>
      <c r="D159" t="s">
        <v>40</v>
      </c>
      <c r="E159" t="s">
        <v>1115</v>
      </c>
      <c r="F159" t="s">
        <v>40</v>
      </c>
      <c r="G159" t="s">
        <v>1114</v>
      </c>
      <c r="H159" t="s">
        <v>1116</v>
      </c>
      <c r="I159" t="s">
        <v>1117</v>
      </c>
      <c r="J159" t="s">
        <v>1118</v>
      </c>
      <c r="K159" t="s">
        <v>1119</v>
      </c>
      <c r="M159" t="s">
        <v>1120</v>
      </c>
      <c r="N159" t="s">
        <v>1121</v>
      </c>
      <c r="O159" t="s">
        <v>1122</v>
      </c>
      <c r="P159" t="s">
        <v>1123</v>
      </c>
      <c r="Q159" t="s">
        <v>1124</v>
      </c>
      <c r="R159" t="s">
        <v>47</v>
      </c>
      <c r="S159" t="s">
        <v>47</v>
      </c>
      <c r="T159" t="s">
        <v>47</v>
      </c>
      <c r="U159" t="s">
        <v>72</v>
      </c>
      <c r="V159" t="s">
        <v>47</v>
      </c>
      <c r="W159" t="s">
        <v>47</v>
      </c>
      <c r="X159" t="s">
        <v>47</v>
      </c>
      <c r="Y159" t="s">
        <v>47</v>
      </c>
      <c r="Z159" t="s">
        <v>47</v>
      </c>
      <c r="AA159" t="s">
        <v>47</v>
      </c>
      <c r="AB159" t="s">
        <v>47</v>
      </c>
      <c r="AC159" t="s">
        <v>72</v>
      </c>
      <c r="AD159" t="s">
        <v>72</v>
      </c>
      <c r="AE159" t="s">
        <v>47</v>
      </c>
      <c r="AF159" t="s">
        <v>72</v>
      </c>
      <c r="AG159" t="s">
        <v>47</v>
      </c>
      <c r="AH159" t="s">
        <v>47</v>
      </c>
      <c r="AI159" t="s">
        <v>47</v>
      </c>
      <c r="AJ159" t="s">
        <v>47</v>
      </c>
      <c r="AK159" t="s">
        <v>47</v>
      </c>
    </row>
    <row r="160" spans="1:37" x14ac:dyDescent="0.2">
      <c r="A160" t="s">
        <v>1125</v>
      </c>
      <c r="B160" t="s">
        <v>1126</v>
      </c>
      <c r="C160" t="s">
        <v>39</v>
      </c>
      <c r="D160" t="s">
        <v>40</v>
      </c>
      <c r="E160" t="s">
        <v>1126</v>
      </c>
      <c r="F160" t="s">
        <v>40</v>
      </c>
      <c r="G160" t="s">
        <v>1125</v>
      </c>
      <c r="H160" t="s">
        <v>1127</v>
      </c>
      <c r="I160" t="s">
        <v>1128</v>
      </c>
      <c r="J160" t="s">
        <v>1129</v>
      </c>
      <c r="K160" t="s">
        <v>703</v>
      </c>
      <c r="M160" t="s">
        <v>489</v>
      </c>
      <c r="N160" t="s">
        <v>1130</v>
      </c>
      <c r="R160" t="s">
        <v>47</v>
      </c>
      <c r="S160" t="s">
        <v>47</v>
      </c>
      <c r="T160" t="s">
        <v>47</v>
      </c>
      <c r="U160" t="s">
        <v>47</v>
      </c>
      <c r="V160" t="s">
        <v>47</v>
      </c>
      <c r="W160" t="s">
        <v>47</v>
      </c>
      <c r="X160" t="s">
        <v>47</v>
      </c>
      <c r="Y160" t="s">
        <v>47</v>
      </c>
      <c r="Z160" t="s">
        <v>47</v>
      </c>
      <c r="AA160" t="s">
        <v>47</v>
      </c>
      <c r="AB160" t="s">
        <v>47</v>
      </c>
      <c r="AC160" t="s">
        <v>47</v>
      </c>
      <c r="AD160" t="s">
        <v>47</v>
      </c>
      <c r="AE160" t="s">
        <v>47</v>
      </c>
      <c r="AF160" t="s">
        <v>47</v>
      </c>
      <c r="AG160" t="s">
        <v>47</v>
      </c>
      <c r="AH160" t="s">
        <v>47</v>
      </c>
      <c r="AI160" t="s">
        <v>47</v>
      </c>
      <c r="AJ160" t="s">
        <v>47</v>
      </c>
      <c r="AK160" t="s">
        <v>47</v>
      </c>
    </row>
    <row r="161" spans="1:37" x14ac:dyDescent="0.2">
      <c r="A161" t="s">
        <v>1131</v>
      </c>
      <c r="B161" t="s">
        <v>1132</v>
      </c>
      <c r="C161" t="s">
        <v>39</v>
      </c>
      <c r="D161" t="s">
        <v>40</v>
      </c>
      <c r="E161" t="s">
        <v>1132</v>
      </c>
      <c r="F161" t="s">
        <v>40</v>
      </c>
      <c r="G161" t="s">
        <v>1131</v>
      </c>
      <c r="H161" t="s">
        <v>1133</v>
      </c>
      <c r="I161" t="s">
        <v>1134</v>
      </c>
      <c r="J161" t="s">
        <v>1135</v>
      </c>
      <c r="K161" t="s">
        <v>1136</v>
      </c>
      <c r="M161" t="s">
        <v>1137</v>
      </c>
      <c r="N161" t="s">
        <v>744</v>
      </c>
      <c r="R161" t="s">
        <v>47</v>
      </c>
      <c r="S161" t="s">
        <v>47</v>
      </c>
      <c r="T161" t="s">
        <v>47</v>
      </c>
      <c r="U161" t="s">
        <v>47</v>
      </c>
      <c r="V161" t="s">
        <v>47</v>
      </c>
      <c r="W161" t="s">
        <v>47</v>
      </c>
      <c r="X161" t="s">
        <v>47</v>
      </c>
      <c r="Y161" t="s">
        <v>47</v>
      </c>
      <c r="Z161" t="s">
        <v>47</v>
      </c>
      <c r="AA161" t="s">
        <v>72</v>
      </c>
      <c r="AB161" t="s">
        <v>47</v>
      </c>
      <c r="AC161" t="s">
        <v>47</v>
      </c>
      <c r="AD161" t="s">
        <v>47</v>
      </c>
      <c r="AE161" t="s">
        <v>47</v>
      </c>
      <c r="AF161" t="s">
        <v>47</v>
      </c>
      <c r="AG161" t="s">
        <v>47</v>
      </c>
      <c r="AH161" t="s">
        <v>47</v>
      </c>
      <c r="AI161" t="s">
        <v>47</v>
      </c>
      <c r="AJ161" t="s">
        <v>47</v>
      </c>
      <c r="AK161" t="s">
        <v>47</v>
      </c>
    </row>
    <row r="162" spans="1:37" x14ac:dyDescent="0.2">
      <c r="A162" t="s">
        <v>1138</v>
      </c>
      <c r="B162" t="s">
        <v>1139</v>
      </c>
      <c r="C162" t="s">
        <v>39</v>
      </c>
      <c r="D162" t="s">
        <v>40</v>
      </c>
      <c r="E162" t="s">
        <v>1139</v>
      </c>
      <c r="F162" t="s">
        <v>40</v>
      </c>
      <c r="G162" t="s">
        <v>1138</v>
      </c>
      <c r="H162" t="s">
        <v>1140</v>
      </c>
      <c r="I162" t="s">
        <v>1141</v>
      </c>
      <c r="J162" t="s">
        <v>1142</v>
      </c>
      <c r="K162" t="s">
        <v>1143</v>
      </c>
      <c r="M162" t="s">
        <v>45</v>
      </c>
      <c r="R162" t="s">
        <v>47</v>
      </c>
      <c r="S162" t="s">
        <v>47</v>
      </c>
      <c r="T162" t="s">
        <v>47</v>
      </c>
      <c r="U162" t="s">
        <v>47</v>
      </c>
      <c r="V162" t="s">
        <v>47</v>
      </c>
      <c r="W162" t="s">
        <v>47</v>
      </c>
      <c r="X162" t="s">
        <v>47</v>
      </c>
      <c r="Y162" t="s">
        <v>47</v>
      </c>
      <c r="Z162" t="s">
        <v>47</v>
      </c>
      <c r="AA162" t="s">
        <v>47</v>
      </c>
      <c r="AB162" t="s">
        <v>47</v>
      </c>
      <c r="AC162" t="s">
        <v>47</v>
      </c>
      <c r="AD162" t="s">
        <v>47</v>
      </c>
      <c r="AE162" t="s">
        <v>47</v>
      </c>
      <c r="AF162" t="s">
        <v>47</v>
      </c>
      <c r="AG162" t="s">
        <v>47</v>
      </c>
      <c r="AH162" t="s">
        <v>47</v>
      </c>
      <c r="AI162" t="s">
        <v>47</v>
      </c>
      <c r="AJ162" t="s">
        <v>47</v>
      </c>
      <c r="AK162" t="s">
        <v>47</v>
      </c>
    </row>
    <row r="163" spans="1:37" x14ac:dyDescent="0.2">
      <c r="A163" t="s">
        <v>1144</v>
      </c>
      <c r="B163" t="s">
        <v>1145</v>
      </c>
      <c r="C163" t="s">
        <v>39</v>
      </c>
      <c r="D163" t="s">
        <v>40</v>
      </c>
      <c r="E163" t="s">
        <v>1145</v>
      </c>
      <c r="F163" t="s">
        <v>40</v>
      </c>
      <c r="G163" t="s">
        <v>1144</v>
      </c>
      <c r="H163" t="s">
        <v>1146</v>
      </c>
      <c r="I163" t="s">
        <v>1147</v>
      </c>
      <c r="J163" t="s">
        <v>1148</v>
      </c>
      <c r="K163" t="s">
        <v>1149</v>
      </c>
      <c r="M163" t="s">
        <v>1150</v>
      </c>
      <c r="N163" t="s">
        <v>1151</v>
      </c>
      <c r="R163" t="s">
        <v>47</v>
      </c>
      <c r="S163" t="s">
        <v>47</v>
      </c>
      <c r="T163" t="s">
        <v>47</v>
      </c>
      <c r="U163" t="s">
        <v>47</v>
      </c>
      <c r="V163" t="s">
        <v>47</v>
      </c>
      <c r="W163" t="s">
        <v>47</v>
      </c>
      <c r="X163" t="s">
        <v>47</v>
      </c>
      <c r="Y163" t="s">
        <v>47</v>
      </c>
      <c r="Z163" t="s">
        <v>47</v>
      </c>
      <c r="AA163" t="s">
        <v>47</v>
      </c>
      <c r="AB163" t="s">
        <v>47</v>
      </c>
      <c r="AC163" t="s">
        <v>47</v>
      </c>
      <c r="AD163" t="s">
        <v>47</v>
      </c>
      <c r="AE163" t="s">
        <v>47</v>
      </c>
      <c r="AF163" t="s">
        <v>47</v>
      </c>
      <c r="AG163" t="s">
        <v>47</v>
      </c>
      <c r="AH163" t="s">
        <v>47</v>
      </c>
      <c r="AI163" t="s">
        <v>47</v>
      </c>
      <c r="AJ163" t="s">
        <v>47</v>
      </c>
      <c r="AK163" t="s">
        <v>47</v>
      </c>
    </row>
    <row r="164" spans="1:37" x14ac:dyDescent="0.2">
      <c r="A164" t="s">
        <v>1152</v>
      </c>
      <c r="B164" t="s">
        <v>1153</v>
      </c>
      <c r="C164" t="s">
        <v>39</v>
      </c>
      <c r="D164" t="s">
        <v>40</v>
      </c>
      <c r="E164" t="s">
        <v>1153</v>
      </c>
      <c r="F164" t="s">
        <v>40</v>
      </c>
      <c r="G164" t="s">
        <v>1152</v>
      </c>
      <c r="H164" t="s">
        <v>1154</v>
      </c>
      <c r="I164" t="s">
        <v>1155</v>
      </c>
      <c r="J164" t="s">
        <v>1156</v>
      </c>
      <c r="K164" t="s">
        <v>1157</v>
      </c>
      <c r="M164" t="s">
        <v>1091</v>
      </c>
      <c r="N164" t="s">
        <v>1158</v>
      </c>
      <c r="R164" t="s">
        <v>47</v>
      </c>
      <c r="S164" t="s">
        <v>47</v>
      </c>
      <c r="T164" t="s">
        <v>47</v>
      </c>
      <c r="U164" t="s">
        <v>47</v>
      </c>
      <c r="V164" t="s">
        <v>47</v>
      </c>
      <c r="W164" t="s">
        <v>47</v>
      </c>
      <c r="X164" t="s">
        <v>47</v>
      </c>
      <c r="Y164" t="s">
        <v>47</v>
      </c>
      <c r="Z164" t="s">
        <v>47</v>
      </c>
      <c r="AA164" t="s">
        <v>47</v>
      </c>
      <c r="AB164" t="s">
        <v>47</v>
      </c>
      <c r="AC164" t="s">
        <v>47</v>
      </c>
      <c r="AD164" t="s">
        <v>47</v>
      </c>
      <c r="AE164" t="s">
        <v>47</v>
      </c>
      <c r="AF164" t="s">
        <v>47</v>
      </c>
      <c r="AG164" t="s">
        <v>47</v>
      </c>
      <c r="AH164" t="s">
        <v>47</v>
      </c>
      <c r="AI164" t="s">
        <v>47</v>
      </c>
      <c r="AJ164" t="s">
        <v>47</v>
      </c>
      <c r="AK164" t="s">
        <v>47</v>
      </c>
    </row>
    <row r="165" spans="1:37" x14ac:dyDescent="0.2">
      <c r="A165" t="s">
        <v>1159</v>
      </c>
      <c r="B165" t="s">
        <v>1160</v>
      </c>
      <c r="C165" t="s">
        <v>39</v>
      </c>
      <c r="D165" t="s">
        <v>40</v>
      </c>
      <c r="E165" t="s">
        <v>1160</v>
      </c>
      <c r="F165" t="s">
        <v>40</v>
      </c>
      <c r="G165" t="s">
        <v>1159</v>
      </c>
      <c r="H165" t="s">
        <v>1161</v>
      </c>
      <c r="I165" t="s">
        <v>1162</v>
      </c>
      <c r="J165" t="s">
        <v>1163</v>
      </c>
      <c r="K165" t="s">
        <v>1164</v>
      </c>
      <c r="M165" t="s">
        <v>1165</v>
      </c>
      <c r="N165" t="s">
        <v>1062</v>
      </c>
      <c r="O165" t="s">
        <v>1166</v>
      </c>
      <c r="R165" t="s">
        <v>47</v>
      </c>
      <c r="S165" t="s">
        <v>47</v>
      </c>
      <c r="T165" t="s">
        <v>47</v>
      </c>
      <c r="U165" t="s">
        <v>47</v>
      </c>
      <c r="V165" t="s">
        <v>47</v>
      </c>
      <c r="W165" t="s">
        <v>47</v>
      </c>
      <c r="X165" t="s">
        <v>47</v>
      </c>
      <c r="Y165" t="s">
        <v>47</v>
      </c>
      <c r="Z165" t="s">
        <v>47</v>
      </c>
      <c r="AA165" t="s">
        <v>47</v>
      </c>
      <c r="AB165" t="s">
        <v>72</v>
      </c>
      <c r="AC165" t="s">
        <v>47</v>
      </c>
      <c r="AD165" t="s">
        <v>47</v>
      </c>
      <c r="AE165" t="s">
        <v>47</v>
      </c>
      <c r="AF165" t="s">
        <v>47</v>
      </c>
      <c r="AG165" t="s">
        <v>47</v>
      </c>
      <c r="AH165" t="s">
        <v>47</v>
      </c>
      <c r="AI165" t="s">
        <v>47</v>
      </c>
      <c r="AJ165" t="s">
        <v>47</v>
      </c>
      <c r="AK165" t="s">
        <v>47</v>
      </c>
    </row>
    <row r="166" spans="1:37" x14ac:dyDescent="0.2">
      <c r="A166" t="s">
        <v>1167</v>
      </c>
      <c r="B166" t="s">
        <v>1168</v>
      </c>
      <c r="C166" t="s">
        <v>60</v>
      </c>
      <c r="D166" t="s">
        <v>40</v>
      </c>
      <c r="E166" t="s">
        <v>1168</v>
      </c>
      <c r="F166" t="s">
        <v>40</v>
      </c>
      <c r="G166" t="s">
        <v>1169</v>
      </c>
      <c r="H166" t="s">
        <v>1170</v>
      </c>
      <c r="I166" t="s">
        <v>1171</v>
      </c>
      <c r="J166" t="s">
        <v>1172</v>
      </c>
      <c r="K166" t="s">
        <v>1173</v>
      </c>
      <c r="M166" t="s">
        <v>1174</v>
      </c>
      <c r="N166" t="s">
        <v>1151</v>
      </c>
      <c r="R166" t="s">
        <v>47</v>
      </c>
      <c r="S166" t="s">
        <v>47</v>
      </c>
      <c r="T166" t="s">
        <v>47</v>
      </c>
      <c r="U166" t="s">
        <v>47</v>
      </c>
      <c r="V166" t="s">
        <v>47</v>
      </c>
      <c r="W166" t="s">
        <v>47</v>
      </c>
      <c r="X166" t="s">
        <v>47</v>
      </c>
      <c r="Y166" t="s">
        <v>47</v>
      </c>
      <c r="Z166" t="s">
        <v>47</v>
      </c>
      <c r="AA166" t="s">
        <v>47</v>
      </c>
      <c r="AB166" t="s">
        <v>47</v>
      </c>
      <c r="AC166" t="s">
        <v>47</v>
      </c>
      <c r="AD166" t="s">
        <v>47</v>
      </c>
      <c r="AE166" t="s">
        <v>47</v>
      </c>
      <c r="AF166" t="s">
        <v>47</v>
      </c>
      <c r="AG166" t="s">
        <v>47</v>
      </c>
      <c r="AH166" t="s">
        <v>47</v>
      </c>
      <c r="AI166" t="s">
        <v>47</v>
      </c>
      <c r="AJ166" t="s">
        <v>47</v>
      </c>
      <c r="AK166" t="s">
        <v>47</v>
      </c>
    </row>
    <row r="167" spans="1:37" x14ac:dyDescent="0.2">
      <c r="A167" t="s">
        <v>1175</v>
      </c>
      <c r="B167" t="s">
        <v>1176</v>
      </c>
      <c r="C167" t="s">
        <v>39</v>
      </c>
      <c r="D167" t="s">
        <v>40</v>
      </c>
      <c r="E167" t="s">
        <v>1176</v>
      </c>
      <c r="F167" t="s">
        <v>40</v>
      </c>
      <c r="G167" t="s">
        <v>1175</v>
      </c>
      <c r="H167" t="s">
        <v>1177</v>
      </c>
      <c r="I167" t="s">
        <v>1178</v>
      </c>
      <c r="J167" t="s">
        <v>1179</v>
      </c>
      <c r="K167" t="s">
        <v>1180</v>
      </c>
      <c r="M167" t="s">
        <v>45</v>
      </c>
      <c r="N167" t="s">
        <v>1181</v>
      </c>
      <c r="Q167" t="s">
        <v>147</v>
      </c>
      <c r="R167" t="s">
        <v>47</v>
      </c>
      <c r="S167" t="s">
        <v>47</v>
      </c>
      <c r="T167" t="s">
        <v>47</v>
      </c>
      <c r="U167" t="s">
        <v>47</v>
      </c>
      <c r="V167" t="s">
        <v>47</v>
      </c>
      <c r="W167" t="s">
        <v>47</v>
      </c>
      <c r="X167" t="s">
        <v>47</v>
      </c>
      <c r="Y167" t="s">
        <v>47</v>
      </c>
      <c r="Z167" t="s">
        <v>47</v>
      </c>
      <c r="AA167" t="s">
        <v>47</v>
      </c>
      <c r="AB167" t="s">
        <v>47</v>
      </c>
      <c r="AC167" t="s">
        <v>47</v>
      </c>
      <c r="AD167" t="s">
        <v>47</v>
      </c>
      <c r="AE167" t="s">
        <v>47</v>
      </c>
      <c r="AF167" t="s">
        <v>47</v>
      </c>
      <c r="AG167" t="s">
        <v>47</v>
      </c>
      <c r="AH167" t="s">
        <v>47</v>
      </c>
      <c r="AI167" t="s">
        <v>47</v>
      </c>
      <c r="AJ167" t="s">
        <v>47</v>
      </c>
      <c r="AK167" t="s">
        <v>47</v>
      </c>
    </row>
    <row r="168" spans="1:37" x14ac:dyDescent="0.2">
      <c r="A168" t="s">
        <v>1182</v>
      </c>
      <c r="B168" t="s">
        <v>1183</v>
      </c>
      <c r="C168" t="s">
        <v>39</v>
      </c>
      <c r="D168" t="s">
        <v>40</v>
      </c>
      <c r="E168" t="s">
        <v>1183</v>
      </c>
      <c r="F168" t="s">
        <v>40</v>
      </c>
      <c r="G168" t="s">
        <v>1182</v>
      </c>
      <c r="H168" t="s">
        <v>1184</v>
      </c>
      <c r="R168" t="s">
        <v>47</v>
      </c>
      <c r="S168" t="s">
        <v>47</v>
      </c>
      <c r="T168" t="s">
        <v>47</v>
      </c>
      <c r="U168" t="s">
        <v>47</v>
      </c>
      <c r="V168" t="s">
        <v>47</v>
      </c>
      <c r="W168" t="s">
        <v>47</v>
      </c>
      <c r="X168" t="s">
        <v>47</v>
      </c>
      <c r="Y168" t="s">
        <v>47</v>
      </c>
      <c r="Z168" t="s">
        <v>47</v>
      </c>
      <c r="AA168" t="s">
        <v>47</v>
      </c>
      <c r="AB168" t="s">
        <v>47</v>
      </c>
      <c r="AC168" t="s">
        <v>47</v>
      </c>
      <c r="AD168" t="s">
        <v>47</v>
      </c>
      <c r="AE168" t="s">
        <v>47</v>
      </c>
      <c r="AF168" t="s">
        <v>47</v>
      </c>
      <c r="AG168" t="s">
        <v>47</v>
      </c>
      <c r="AH168" t="s">
        <v>47</v>
      </c>
      <c r="AI168" t="s">
        <v>47</v>
      </c>
      <c r="AJ168" t="s">
        <v>47</v>
      </c>
      <c r="AK168" t="s">
        <v>47</v>
      </c>
    </row>
    <row r="169" spans="1:37" x14ac:dyDescent="0.2">
      <c r="A169" t="s">
        <v>1185</v>
      </c>
      <c r="B169" t="s">
        <v>1186</v>
      </c>
      <c r="C169" t="s">
        <v>39</v>
      </c>
      <c r="D169" t="s">
        <v>40</v>
      </c>
      <c r="E169" t="s">
        <v>1186</v>
      </c>
      <c r="F169" t="s">
        <v>40</v>
      </c>
      <c r="G169" t="s">
        <v>1185</v>
      </c>
      <c r="H169" t="s">
        <v>1187</v>
      </c>
      <c r="I169" t="s">
        <v>1188</v>
      </c>
      <c r="J169" t="s">
        <v>1189</v>
      </c>
      <c r="K169" t="s">
        <v>1190</v>
      </c>
      <c r="M169" t="s">
        <v>994</v>
      </c>
      <c r="N169" t="s">
        <v>103</v>
      </c>
      <c r="P169" t="s">
        <v>1191</v>
      </c>
      <c r="Q169" t="s">
        <v>147</v>
      </c>
      <c r="R169" t="s">
        <v>47</v>
      </c>
      <c r="S169" t="s">
        <v>47</v>
      </c>
      <c r="T169" t="s">
        <v>47</v>
      </c>
      <c r="U169" t="s">
        <v>72</v>
      </c>
      <c r="V169" t="s">
        <v>47</v>
      </c>
      <c r="W169" t="s">
        <v>47</v>
      </c>
      <c r="X169" t="s">
        <v>47</v>
      </c>
      <c r="Y169" t="s">
        <v>47</v>
      </c>
      <c r="Z169" t="s">
        <v>47</v>
      </c>
      <c r="AA169" t="s">
        <v>47</v>
      </c>
      <c r="AB169" t="s">
        <v>47</v>
      </c>
      <c r="AC169" t="s">
        <v>47</v>
      </c>
      <c r="AD169" t="s">
        <v>47</v>
      </c>
      <c r="AE169" t="s">
        <v>72</v>
      </c>
      <c r="AF169" t="s">
        <v>47</v>
      </c>
      <c r="AG169" t="s">
        <v>47</v>
      </c>
      <c r="AH169" t="s">
        <v>47</v>
      </c>
      <c r="AI169" t="s">
        <v>47</v>
      </c>
      <c r="AJ169" t="s">
        <v>47</v>
      </c>
      <c r="AK169" t="s">
        <v>72</v>
      </c>
    </row>
    <row r="170" spans="1:37" x14ac:dyDescent="0.2">
      <c r="A170" t="s">
        <v>1192</v>
      </c>
      <c r="B170" t="s">
        <v>1193</v>
      </c>
      <c r="C170" t="s">
        <v>39</v>
      </c>
      <c r="D170" t="s">
        <v>40</v>
      </c>
      <c r="E170" t="s">
        <v>1193</v>
      </c>
      <c r="F170" t="s">
        <v>40</v>
      </c>
      <c r="G170" t="s">
        <v>1192</v>
      </c>
      <c r="H170" t="s">
        <v>1194</v>
      </c>
      <c r="I170" t="s">
        <v>1195</v>
      </c>
      <c r="J170" t="s">
        <v>1196</v>
      </c>
      <c r="K170" t="s">
        <v>1197</v>
      </c>
      <c r="M170" t="s">
        <v>45</v>
      </c>
      <c r="N170" t="s">
        <v>56</v>
      </c>
      <c r="R170" t="s">
        <v>47</v>
      </c>
      <c r="S170" t="s">
        <v>47</v>
      </c>
      <c r="T170" t="s">
        <v>47</v>
      </c>
      <c r="U170" t="s">
        <v>47</v>
      </c>
      <c r="V170" t="s">
        <v>47</v>
      </c>
      <c r="W170" t="s">
        <v>47</v>
      </c>
      <c r="X170" t="s">
        <v>47</v>
      </c>
      <c r="Y170" t="s">
        <v>47</v>
      </c>
      <c r="Z170" t="s">
        <v>47</v>
      </c>
      <c r="AA170" t="s">
        <v>47</v>
      </c>
      <c r="AB170" t="s">
        <v>47</v>
      </c>
      <c r="AC170" t="s">
        <v>47</v>
      </c>
      <c r="AD170" t="s">
        <v>47</v>
      </c>
      <c r="AE170" t="s">
        <v>47</v>
      </c>
      <c r="AF170" t="s">
        <v>47</v>
      </c>
      <c r="AG170" t="s">
        <v>47</v>
      </c>
      <c r="AH170" t="s">
        <v>47</v>
      </c>
      <c r="AI170" t="s">
        <v>47</v>
      </c>
      <c r="AJ170" t="s">
        <v>47</v>
      </c>
      <c r="AK170" t="s">
        <v>47</v>
      </c>
    </row>
    <row r="171" spans="1:37" x14ac:dyDescent="0.2">
      <c r="A171" t="s">
        <v>1198</v>
      </c>
      <c r="B171" t="s">
        <v>1199</v>
      </c>
      <c r="C171" t="s">
        <v>558</v>
      </c>
      <c r="D171" t="s">
        <v>40</v>
      </c>
      <c r="E171" t="s">
        <v>1199</v>
      </c>
      <c r="F171" t="s">
        <v>40</v>
      </c>
      <c r="G171" t="s">
        <v>1200</v>
      </c>
      <c r="H171" t="s">
        <v>1201</v>
      </c>
      <c r="I171" t="s">
        <v>1202</v>
      </c>
      <c r="J171" t="s">
        <v>1203</v>
      </c>
      <c r="K171" t="s">
        <v>1204</v>
      </c>
      <c r="M171" t="s">
        <v>45</v>
      </c>
      <c r="N171" t="s">
        <v>1205</v>
      </c>
      <c r="R171" t="s">
        <v>47</v>
      </c>
      <c r="S171" t="s">
        <v>47</v>
      </c>
      <c r="T171" t="s">
        <v>47</v>
      </c>
      <c r="U171" t="s">
        <v>47</v>
      </c>
      <c r="V171" t="s">
        <v>47</v>
      </c>
      <c r="W171" t="s">
        <v>47</v>
      </c>
      <c r="X171" t="s">
        <v>47</v>
      </c>
      <c r="Y171" t="s">
        <v>47</v>
      </c>
      <c r="Z171" t="s">
        <v>47</v>
      </c>
      <c r="AA171" t="s">
        <v>47</v>
      </c>
      <c r="AB171" t="s">
        <v>47</v>
      </c>
      <c r="AC171" t="s">
        <v>47</v>
      </c>
      <c r="AD171" t="s">
        <v>47</v>
      </c>
      <c r="AE171" t="s">
        <v>47</v>
      </c>
      <c r="AF171" t="s">
        <v>47</v>
      </c>
      <c r="AG171" t="s">
        <v>47</v>
      </c>
      <c r="AH171" t="s">
        <v>47</v>
      </c>
      <c r="AI171" t="s">
        <v>47</v>
      </c>
      <c r="AJ171" t="s">
        <v>47</v>
      </c>
      <c r="AK171" t="s">
        <v>47</v>
      </c>
    </row>
    <row r="172" spans="1:37" x14ac:dyDescent="0.2">
      <c r="A172" t="s">
        <v>1206</v>
      </c>
      <c r="B172" t="s">
        <v>1207</v>
      </c>
      <c r="C172" t="s">
        <v>39</v>
      </c>
      <c r="D172" t="s">
        <v>40</v>
      </c>
      <c r="E172" t="s">
        <v>1207</v>
      </c>
      <c r="F172" t="s">
        <v>40</v>
      </c>
      <c r="G172" t="s">
        <v>1206</v>
      </c>
      <c r="H172" t="s">
        <v>1208</v>
      </c>
      <c r="I172" t="s">
        <v>1209</v>
      </c>
      <c r="J172" t="s">
        <v>1210</v>
      </c>
      <c r="K172" t="s">
        <v>1211</v>
      </c>
      <c r="M172" t="s">
        <v>1212</v>
      </c>
      <c r="N172" t="s">
        <v>1213</v>
      </c>
      <c r="P172" t="s">
        <v>1214</v>
      </c>
      <c r="R172" t="s">
        <v>47</v>
      </c>
      <c r="S172" t="s">
        <v>47</v>
      </c>
      <c r="T172" t="s">
        <v>47</v>
      </c>
      <c r="U172" t="s">
        <v>47</v>
      </c>
      <c r="V172" t="s">
        <v>47</v>
      </c>
      <c r="W172" t="s">
        <v>47</v>
      </c>
      <c r="X172" t="s">
        <v>47</v>
      </c>
      <c r="Y172" t="s">
        <v>47</v>
      </c>
      <c r="Z172" t="s">
        <v>47</v>
      </c>
      <c r="AA172" t="s">
        <v>47</v>
      </c>
      <c r="AB172" t="s">
        <v>47</v>
      </c>
      <c r="AC172" t="s">
        <v>47</v>
      </c>
      <c r="AD172" t="s">
        <v>47</v>
      </c>
      <c r="AE172" t="s">
        <v>47</v>
      </c>
      <c r="AF172" t="s">
        <v>47</v>
      </c>
      <c r="AG172" t="s">
        <v>72</v>
      </c>
      <c r="AH172" t="s">
        <v>47</v>
      </c>
      <c r="AI172" t="s">
        <v>47</v>
      </c>
      <c r="AJ172" t="s">
        <v>47</v>
      </c>
      <c r="AK172" t="s">
        <v>47</v>
      </c>
    </row>
    <row r="173" spans="1:37" x14ac:dyDescent="0.2">
      <c r="A173" t="s">
        <v>1215</v>
      </c>
      <c r="B173" t="s">
        <v>1216</v>
      </c>
      <c r="C173" t="s">
        <v>39</v>
      </c>
      <c r="D173" t="s">
        <v>40</v>
      </c>
      <c r="E173" t="s">
        <v>1216</v>
      </c>
      <c r="F173" t="s">
        <v>40</v>
      </c>
      <c r="G173" t="s">
        <v>1215</v>
      </c>
      <c r="H173" t="s">
        <v>1217</v>
      </c>
      <c r="K173" t="s">
        <v>1218</v>
      </c>
      <c r="R173" t="s">
        <v>47</v>
      </c>
      <c r="S173" t="s">
        <v>47</v>
      </c>
      <c r="T173" t="s">
        <v>47</v>
      </c>
      <c r="U173" t="s">
        <v>47</v>
      </c>
      <c r="V173" t="s">
        <v>47</v>
      </c>
      <c r="W173" t="s">
        <v>47</v>
      </c>
      <c r="X173" t="s">
        <v>47</v>
      </c>
      <c r="Y173" t="s">
        <v>47</v>
      </c>
      <c r="Z173" t="s">
        <v>47</v>
      </c>
      <c r="AA173" t="s">
        <v>47</v>
      </c>
      <c r="AB173" t="s">
        <v>47</v>
      </c>
      <c r="AC173" t="s">
        <v>47</v>
      </c>
      <c r="AD173" t="s">
        <v>47</v>
      </c>
      <c r="AE173" t="s">
        <v>47</v>
      </c>
      <c r="AF173" t="s">
        <v>47</v>
      </c>
      <c r="AG173" t="s">
        <v>47</v>
      </c>
      <c r="AH173" t="s">
        <v>47</v>
      </c>
      <c r="AI173" t="s">
        <v>47</v>
      </c>
      <c r="AJ173" t="s">
        <v>47</v>
      </c>
      <c r="AK173" t="s">
        <v>47</v>
      </c>
    </row>
    <row r="174" spans="1:37" x14ac:dyDescent="0.2">
      <c r="A174" t="s">
        <v>1219</v>
      </c>
      <c r="B174" t="s">
        <v>1220</v>
      </c>
      <c r="C174" t="s">
        <v>39</v>
      </c>
      <c r="D174" t="s">
        <v>40</v>
      </c>
      <c r="E174" t="s">
        <v>1220</v>
      </c>
      <c r="F174" t="s">
        <v>40</v>
      </c>
      <c r="G174" t="s">
        <v>1219</v>
      </c>
      <c r="H174" t="s">
        <v>1221</v>
      </c>
      <c r="I174" t="s">
        <v>1222</v>
      </c>
      <c r="J174" t="s">
        <v>1223</v>
      </c>
      <c r="K174" t="s">
        <v>1224</v>
      </c>
      <c r="M174" t="s">
        <v>1225</v>
      </c>
      <c r="O174" t="s">
        <v>1226</v>
      </c>
      <c r="R174" t="s">
        <v>47</v>
      </c>
      <c r="S174" t="s">
        <v>47</v>
      </c>
      <c r="T174" t="s">
        <v>47</v>
      </c>
      <c r="U174" t="s">
        <v>47</v>
      </c>
      <c r="V174" t="s">
        <v>47</v>
      </c>
      <c r="W174" t="s">
        <v>47</v>
      </c>
      <c r="X174" t="s">
        <v>47</v>
      </c>
      <c r="Y174" t="s">
        <v>47</v>
      </c>
      <c r="Z174" t="s">
        <v>47</v>
      </c>
      <c r="AA174" t="s">
        <v>72</v>
      </c>
      <c r="AB174" t="s">
        <v>72</v>
      </c>
      <c r="AC174" t="s">
        <v>47</v>
      </c>
      <c r="AD174" t="s">
        <v>47</v>
      </c>
      <c r="AE174" t="s">
        <v>47</v>
      </c>
      <c r="AF174" t="s">
        <v>47</v>
      </c>
      <c r="AG174" t="s">
        <v>72</v>
      </c>
      <c r="AH174" t="s">
        <v>47</v>
      </c>
      <c r="AI174" t="s">
        <v>47</v>
      </c>
      <c r="AJ174" t="s">
        <v>47</v>
      </c>
      <c r="AK174" t="s">
        <v>47</v>
      </c>
    </row>
    <row r="175" spans="1:37" x14ac:dyDescent="0.2">
      <c r="A175" t="s">
        <v>1227</v>
      </c>
      <c r="B175" t="s">
        <v>1228</v>
      </c>
      <c r="C175" t="s">
        <v>39</v>
      </c>
      <c r="D175" t="s">
        <v>40</v>
      </c>
      <c r="E175" t="s">
        <v>1228</v>
      </c>
      <c r="F175" t="s">
        <v>40</v>
      </c>
      <c r="G175" t="s">
        <v>1227</v>
      </c>
      <c r="H175" t="s">
        <v>1229</v>
      </c>
      <c r="I175" t="s">
        <v>1230</v>
      </c>
      <c r="J175" t="s">
        <v>1231</v>
      </c>
      <c r="K175" t="s">
        <v>1232</v>
      </c>
      <c r="M175" t="s">
        <v>1233</v>
      </c>
      <c r="N175" t="s">
        <v>1234</v>
      </c>
      <c r="P175" t="s">
        <v>1235</v>
      </c>
      <c r="R175" t="s">
        <v>47</v>
      </c>
      <c r="S175" t="s">
        <v>47</v>
      </c>
      <c r="T175" t="s">
        <v>47</v>
      </c>
      <c r="U175" t="s">
        <v>47</v>
      </c>
      <c r="V175" t="s">
        <v>47</v>
      </c>
      <c r="W175" t="s">
        <v>47</v>
      </c>
      <c r="X175" t="s">
        <v>72</v>
      </c>
      <c r="Y175" t="s">
        <v>47</v>
      </c>
      <c r="Z175" t="s">
        <v>47</v>
      </c>
      <c r="AA175" t="s">
        <v>47</v>
      </c>
      <c r="AB175" t="s">
        <v>47</v>
      </c>
      <c r="AC175" t="s">
        <v>47</v>
      </c>
      <c r="AD175" t="s">
        <v>47</v>
      </c>
      <c r="AE175" t="s">
        <v>47</v>
      </c>
      <c r="AF175" t="s">
        <v>47</v>
      </c>
      <c r="AG175" t="s">
        <v>47</v>
      </c>
      <c r="AH175" t="s">
        <v>47</v>
      </c>
      <c r="AI175" t="s">
        <v>47</v>
      </c>
      <c r="AJ175" t="s">
        <v>47</v>
      </c>
      <c r="AK175" t="s">
        <v>47</v>
      </c>
    </row>
    <row r="176" spans="1:37" x14ac:dyDescent="0.2">
      <c r="A176" t="s">
        <v>1236</v>
      </c>
      <c r="B176" t="s">
        <v>1237</v>
      </c>
      <c r="C176" t="s">
        <v>39</v>
      </c>
      <c r="D176" t="s">
        <v>40</v>
      </c>
      <c r="E176" t="s">
        <v>1237</v>
      </c>
      <c r="F176" t="s">
        <v>40</v>
      </c>
      <c r="G176" t="s">
        <v>1236</v>
      </c>
      <c r="H176" t="s">
        <v>1238</v>
      </c>
      <c r="I176" t="s">
        <v>1239</v>
      </c>
      <c r="J176" t="s">
        <v>1240</v>
      </c>
      <c r="K176" t="s">
        <v>1241</v>
      </c>
      <c r="M176" t="s">
        <v>489</v>
      </c>
      <c r="N176" t="s">
        <v>390</v>
      </c>
      <c r="R176" t="s">
        <v>47</v>
      </c>
      <c r="S176" t="s">
        <v>47</v>
      </c>
      <c r="T176" t="s">
        <v>47</v>
      </c>
      <c r="U176" t="s">
        <v>47</v>
      </c>
      <c r="V176" t="s">
        <v>47</v>
      </c>
      <c r="W176" t="s">
        <v>47</v>
      </c>
      <c r="X176" t="s">
        <v>47</v>
      </c>
      <c r="Y176" t="s">
        <v>47</v>
      </c>
      <c r="Z176" t="s">
        <v>47</v>
      </c>
      <c r="AA176" t="s">
        <v>47</v>
      </c>
      <c r="AB176" t="s">
        <v>47</v>
      </c>
      <c r="AC176" t="s">
        <v>47</v>
      </c>
      <c r="AD176" t="s">
        <v>47</v>
      </c>
      <c r="AE176" t="s">
        <v>47</v>
      </c>
      <c r="AF176" t="s">
        <v>47</v>
      </c>
      <c r="AG176" t="s">
        <v>47</v>
      </c>
      <c r="AH176" t="s">
        <v>47</v>
      </c>
      <c r="AI176" t="s">
        <v>47</v>
      </c>
      <c r="AJ176" t="s">
        <v>47</v>
      </c>
      <c r="AK176" t="s">
        <v>47</v>
      </c>
    </row>
    <row r="177" spans="1:37" x14ac:dyDescent="0.2">
      <c r="A177" t="s">
        <v>1242</v>
      </c>
      <c r="B177" t="s">
        <v>1243</v>
      </c>
      <c r="C177" t="s">
        <v>39</v>
      </c>
      <c r="D177" t="s">
        <v>40</v>
      </c>
      <c r="E177" t="s">
        <v>1243</v>
      </c>
      <c r="F177" t="s">
        <v>40</v>
      </c>
      <c r="G177" t="s">
        <v>1242</v>
      </c>
      <c r="H177" t="s">
        <v>1244</v>
      </c>
      <c r="I177" t="s">
        <v>1245</v>
      </c>
      <c r="J177" t="s">
        <v>1246</v>
      </c>
      <c r="K177" t="s">
        <v>1247</v>
      </c>
      <c r="M177" t="s">
        <v>45</v>
      </c>
      <c r="R177" t="s">
        <v>47</v>
      </c>
      <c r="S177" t="s">
        <v>47</v>
      </c>
      <c r="T177" t="s">
        <v>47</v>
      </c>
      <c r="U177" t="s">
        <v>47</v>
      </c>
      <c r="V177" t="s">
        <v>47</v>
      </c>
      <c r="W177" t="s">
        <v>47</v>
      </c>
      <c r="X177" t="s">
        <v>47</v>
      </c>
      <c r="Y177" t="s">
        <v>47</v>
      </c>
      <c r="Z177" t="s">
        <v>47</v>
      </c>
      <c r="AA177" t="s">
        <v>47</v>
      </c>
      <c r="AB177" t="s">
        <v>47</v>
      </c>
      <c r="AC177" t="s">
        <v>47</v>
      </c>
      <c r="AD177" t="s">
        <v>47</v>
      </c>
      <c r="AE177" t="s">
        <v>47</v>
      </c>
      <c r="AF177" t="s">
        <v>47</v>
      </c>
      <c r="AG177" t="s">
        <v>47</v>
      </c>
      <c r="AH177" t="s">
        <v>47</v>
      </c>
      <c r="AI177" t="s">
        <v>47</v>
      </c>
      <c r="AJ177" t="s">
        <v>47</v>
      </c>
      <c r="AK177" t="s">
        <v>47</v>
      </c>
    </row>
    <row r="178" spans="1:37" x14ac:dyDescent="0.2">
      <c r="A178" t="s">
        <v>1248</v>
      </c>
      <c r="B178" t="s">
        <v>1249</v>
      </c>
      <c r="C178" t="s">
        <v>39</v>
      </c>
      <c r="D178" t="s">
        <v>40</v>
      </c>
      <c r="E178" t="s">
        <v>1249</v>
      </c>
      <c r="F178" t="s">
        <v>40</v>
      </c>
      <c r="G178" t="s">
        <v>1248</v>
      </c>
      <c r="H178" t="s">
        <v>1250</v>
      </c>
      <c r="I178" t="s">
        <v>1251</v>
      </c>
      <c r="J178" t="s">
        <v>1252</v>
      </c>
      <c r="K178" t="s">
        <v>1253</v>
      </c>
      <c r="M178" t="s">
        <v>1254</v>
      </c>
      <c r="N178" t="s">
        <v>317</v>
      </c>
      <c r="Q178" t="s">
        <v>1255</v>
      </c>
      <c r="R178" t="s">
        <v>47</v>
      </c>
      <c r="S178" t="s">
        <v>47</v>
      </c>
      <c r="T178" t="s">
        <v>47</v>
      </c>
      <c r="U178" t="s">
        <v>47</v>
      </c>
      <c r="V178" t="s">
        <v>47</v>
      </c>
      <c r="W178" t="s">
        <v>47</v>
      </c>
      <c r="X178" t="s">
        <v>47</v>
      </c>
      <c r="Y178" t="s">
        <v>47</v>
      </c>
      <c r="Z178" t="s">
        <v>47</v>
      </c>
      <c r="AA178" t="s">
        <v>47</v>
      </c>
      <c r="AB178" t="s">
        <v>47</v>
      </c>
      <c r="AC178" t="s">
        <v>47</v>
      </c>
      <c r="AD178" t="s">
        <v>47</v>
      </c>
      <c r="AE178" t="s">
        <v>47</v>
      </c>
      <c r="AF178" t="s">
        <v>47</v>
      </c>
      <c r="AG178" t="s">
        <v>47</v>
      </c>
      <c r="AH178" t="s">
        <v>47</v>
      </c>
      <c r="AI178" t="s">
        <v>47</v>
      </c>
      <c r="AJ178" t="s">
        <v>47</v>
      </c>
      <c r="AK178" t="s">
        <v>47</v>
      </c>
    </row>
    <row r="179" spans="1:37" x14ac:dyDescent="0.2">
      <c r="A179" t="s">
        <v>1256</v>
      </c>
      <c r="B179" t="s">
        <v>1257</v>
      </c>
      <c r="C179" t="s">
        <v>39</v>
      </c>
      <c r="D179" t="s">
        <v>40</v>
      </c>
      <c r="E179" t="s">
        <v>1257</v>
      </c>
      <c r="F179" t="s">
        <v>40</v>
      </c>
      <c r="G179" t="s">
        <v>1256</v>
      </c>
      <c r="H179" t="s">
        <v>1258</v>
      </c>
      <c r="I179" t="s">
        <v>1259</v>
      </c>
      <c r="J179" t="s">
        <v>1260</v>
      </c>
      <c r="K179" t="s">
        <v>1261</v>
      </c>
      <c r="M179" t="s">
        <v>45</v>
      </c>
      <c r="N179" t="s">
        <v>1262</v>
      </c>
      <c r="R179" t="s">
        <v>47</v>
      </c>
      <c r="S179" t="s">
        <v>47</v>
      </c>
      <c r="T179" t="s">
        <v>47</v>
      </c>
      <c r="U179" t="s">
        <v>47</v>
      </c>
      <c r="V179" t="s">
        <v>47</v>
      </c>
      <c r="W179" t="s">
        <v>47</v>
      </c>
      <c r="X179" t="s">
        <v>47</v>
      </c>
      <c r="Y179" t="s">
        <v>47</v>
      </c>
      <c r="Z179" t="s">
        <v>47</v>
      </c>
      <c r="AA179" t="s">
        <v>47</v>
      </c>
      <c r="AB179" t="s">
        <v>47</v>
      </c>
      <c r="AC179" t="s">
        <v>47</v>
      </c>
      <c r="AD179" t="s">
        <v>47</v>
      </c>
      <c r="AE179" t="s">
        <v>47</v>
      </c>
      <c r="AF179" t="s">
        <v>47</v>
      </c>
      <c r="AG179" t="s">
        <v>47</v>
      </c>
      <c r="AH179" t="s">
        <v>47</v>
      </c>
      <c r="AI179" t="s">
        <v>47</v>
      </c>
      <c r="AJ179" t="s">
        <v>47</v>
      </c>
      <c r="AK179" t="s">
        <v>47</v>
      </c>
    </row>
    <row r="180" spans="1:37" x14ac:dyDescent="0.2">
      <c r="A180" t="s">
        <v>1263</v>
      </c>
      <c r="B180" t="s">
        <v>1264</v>
      </c>
      <c r="C180" t="s">
        <v>39</v>
      </c>
      <c r="D180" t="s">
        <v>40</v>
      </c>
      <c r="E180" t="s">
        <v>1264</v>
      </c>
      <c r="F180" t="s">
        <v>40</v>
      </c>
      <c r="G180" t="s">
        <v>1263</v>
      </c>
      <c r="H180" t="s">
        <v>1265</v>
      </c>
      <c r="R180" t="s">
        <v>47</v>
      </c>
      <c r="S180" t="s">
        <v>47</v>
      </c>
      <c r="T180" t="s">
        <v>47</v>
      </c>
      <c r="U180" t="s">
        <v>47</v>
      </c>
      <c r="V180" t="s">
        <v>47</v>
      </c>
      <c r="W180" t="s">
        <v>47</v>
      </c>
      <c r="X180" t="s">
        <v>47</v>
      </c>
      <c r="Y180" t="s">
        <v>47</v>
      </c>
      <c r="Z180" t="s">
        <v>47</v>
      </c>
      <c r="AA180" t="s">
        <v>47</v>
      </c>
      <c r="AB180" t="s">
        <v>47</v>
      </c>
      <c r="AC180" t="s">
        <v>47</v>
      </c>
      <c r="AD180" t="s">
        <v>47</v>
      </c>
      <c r="AE180" t="s">
        <v>47</v>
      </c>
      <c r="AF180" t="s">
        <v>47</v>
      </c>
      <c r="AG180" t="s">
        <v>47</v>
      </c>
      <c r="AH180" t="s">
        <v>47</v>
      </c>
      <c r="AI180" t="s">
        <v>47</v>
      </c>
      <c r="AJ180" t="s">
        <v>47</v>
      </c>
      <c r="AK180" t="s">
        <v>47</v>
      </c>
    </row>
    <row r="181" spans="1:37" x14ac:dyDescent="0.2">
      <c r="A181" t="s">
        <v>1266</v>
      </c>
      <c r="B181" t="s">
        <v>1267</v>
      </c>
      <c r="C181" t="s">
        <v>39</v>
      </c>
      <c r="D181" t="s">
        <v>40</v>
      </c>
      <c r="E181" t="s">
        <v>1267</v>
      </c>
      <c r="F181" t="s">
        <v>40</v>
      </c>
      <c r="G181" t="s">
        <v>1266</v>
      </c>
      <c r="H181" t="s">
        <v>1268</v>
      </c>
      <c r="I181" t="s">
        <v>1269</v>
      </c>
      <c r="J181" t="s">
        <v>1270</v>
      </c>
      <c r="K181" t="s">
        <v>1271</v>
      </c>
      <c r="M181" t="s">
        <v>1272</v>
      </c>
      <c r="O181" t="s">
        <v>1273</v>
      </c>
      <c r="P181" t="s">
        <v>1274</v>
      </c>
      <c r="R181" t="s">
        <v>72</v>
      </c>
      <c r="S181" t="s">
        <v>47</v>
      </c>
      <c r="T181" t="s">
        <v>47</v>
      </c>
      <c r="U181" t="s">
        <v>72</v>
      </c>
      <c r="V181" t="s">
        <v>47</v>
      </c>
      <c r="W181" t="s">
        <v>47</v>
      </c>
      <c r="X181" t="s">
        <v>47</v>
      </c>
      <c r="Y181" t="s">
        <v>47</v>
      </c>
      <c r="Z181" t="s">
        <v>47</v>
      </c>
      <c r="AA181" t="s">
        <v>47</v>
      </c>
      <c r="AB181" t="s">
        <v>47</v>
      </c>
      <c r="AC181" t="s">
        <v>47</v>
      </c>
      <c r="AD181" t="s">
        <v>47</v>
      </c>
      <c r="AE181" t="s">
        <v>47</v>
      </c>
      <c r="AF181" t="s">
        <v>47</v>
      </c>
      <c r="AG181" t="s">
        <v>47</v>
      </c>
      <c r="AH181" t="s">
        <v>47</v>
      </c>
      <c r="AI181" t="s">
        <v>47</v>
      </c>
      <c r="AJ181" t="s">
        <v>47</v>
      </c>
      <c r="AK181" t="s">
        <v>72</v>
      </c>
    </row>
    <row r="182" spans="1:37" x14ac:dyDescent="0.2">
      <c r="A182" t="s">
        <v>1275</v>
      </c>
      <c r="B182" t="s">
        <v>1276</v>
      </c>
      <c r="C182" t="s">
        <v>39</v>
      </c>
      <c r="D182" t="s">
        <v>40</v>
      </c>
      <c r="E182" t="s">
        <v>1276</v>
      </c>
      <c r="F182" t="s">
        <v>40</v>
      </c>
      <c r="G182" t="s">
        <v>1275</v>
      </c>
      <c r="H182" t="s">
        <v>1277</v>
      </c>
      <c r="I182" t="s">
        <v>1278</v>
      </c>
      <c r="J182" t="s">
        <v>1279</v>
      </c>
      <c r="K182" t="s">
        <v>1280</v>
      </c>
      <c r="M182" t="s">
        <v>1281</v>
      </c>
      <c r="R182" t="s">
        <v>47</v>
      </c>
      <c r="S182" t="s">
        <v>47</v>
      </c>
      <c r="T182" t="s">
        <v>47</v>
      </c>
      <c r="U182" t="s">
        <v>47</v>
      </c>
      <c r="V182" t="s">
        <v>47</v>
      </c>
      <c r="W182" t="s">
        <v>47</v>
      </c>
      <c r="X182" t="s">
        <v>47</v>
      </c>
      <c r="Y182" t="s">
        <v>47</v>
      </c>
      <c r="Z182" t="s">
        <v>47</v>
      </c>
      <c r="AA182" t="s">
        <v>47</v>
      </c>
      <c r="AB182" t="s">
        <v>47</v>
      </c>
      <c r="AC182" t="s">
        <v>47</v>
      </c>
      <c r="AD182" t="s">
        <v>47</v>
      </c>
      <c r="AE182" t="s">
        <v>47</v>
      </c>
      <c r="AF182" t="s">
        <v>47</v>
      </c>
      <c r="AG182" t="s">
        <v>47</v>
      </c>
      <c r="AH182" t="s">
        <v>47</v>
      </c>
      <c r="AI182" t="s">
        <v>47</v>
      </c>
      <c r="AJ182" t="s">
        <v>47</v>
      </c>
      <c r="AK182" t="s">
        <v>47</v>
      </c>
    </row>
    <row r="183" spans="1:37" x14ac:dyDescent="0.2">
      <c r="A183" t="s">
        <v>1282</v>
      </c>
      <c r="G183" t="s">
        <v>1283</v>
      </c>
      <c r="H183" t="s">
        <v>1283</v>
      </c>
      <c r="I183" t="s">
        <v>1283</v>
      </c>
      <c r="J183" t="s">
        <v>1283</v>
      </c>
      <c r="K183" t="s">
        <v>1283</v>
      </c>
      <c r="L183" t="s">
        <v>1283</v>
      </c>
      <c r="M183" t="s">
        <v>1283</v>
      </c>
      <c r="N183" t="s">
        <v>1283</v>
      </c>
      <c r="O183" t="s">
        <v>1283</v>
      </c>
      <c r="P183" t="s">
        <v>1283</v>
      </c>
      <c r="Q183" t="s">
        <v>1283</v>
      </c>
      <c r="R183" t="s">
        <v>1284</v>
      </c>
      <c r="S183" t="s">
        <v>1284</v>
      </c>
      <c r="T183" t="s">
        <v>1284</v>
      </c>
      <c r="U183" t="s">
        <v>1284</v>
      </c>
      <c r="V183" t="s">
        <v>1284</v>
      </c>
      <c r="W183" t="s">
        <v>1284</v>
      </c>
      <c r="X183" t="s">
        <v>1284</v>
      </c>
      <c r="Y183" t="s">
        <v>1284</v>
      </c>
      <c r="Z183" t="s">
        <v>1284</v>
      </c>
      <c r="AA183" t="s">
        <v>1284</v>
      </c>
      <c r="AB183" t="s">
        <v>1284</v>
      </c>
      <c r="AC183" t="s">
        <v>1284</v>
      </c>
      <c r="AD183" t="s">
        <v>1284</v>
      </c>
      <c r="AE183" t="s">
        <v>1284</v>
      </c>
      <c r="AF183" t="s">
        <v>1284</v>
      </c>
      <c r="AG183" t="s">
        <v>1284</v>
      </c>
      <c r="AH183" t="s">
        <v>1284</v>
      </c>
      <c r="AI183" t="s">
        <v>1284</v>
      </c>
      <c r="AJ183" t="s">
        <v>1284</v>
      </c>
      <c r="AK183" t="s">
        <v>1284</v>
      </c>
    </row>
    <row r="184" spans="1:37" x14ac:dyDescent="0.2">
      <c r="A184" t="s">
        <v>1285</v>
      </c>
      <c r="G184" t="s">
        <v>1283</v>
      </c>
      <c r="H184" t="s">
        <v>1283</v>
      </c>
      <c r="I184" t="s">
        <v>1283</v>
      </c>
      <c r="J184" t="s">
        <v>1283</v>
      </c>
      <c r="K184" t="s">
        <v>1283</v>
      </c>
      <c r="L184" t="s">
        <v>1283</v>
      </c>
      <c r="M184" t="s">
        <v>1283</v>
      </c>
      <c r="N184" t="s">
        <v>1283</v>
      </c>
      <c r="O184" t="s">
        <v>1283</v>
      </c>
      <c r="P184" t="s">
        <v>1283</v>
      </c>
      <c r="Q184" t="s">
        <v>1283</v>
      </c>
      <c r="R184" t="s">
        <v>1284</v>
      </c>
      <c r="S184" t="s">
        <v>1284</v>
      </c>
      <c r="T184" t="s">
        <v>1284</v>
      </c>
      <c r="U184" t="s">
        <v>1284</v>
      </c>
      <c r="V184" t="s">
        <v>1284</v>
      </c>
      <c r="W184" t="s">
        <v>1284</v>
      </c>
      <c r="X184" t="s">
        <v>1284</v>
      </c>
      <c r="Y184" t="s">
        <v>1284</v>
      </c>
      <c r="Z184" t="s">
        <v>1284</v>
      </c>
      <c r="AA184" t="s">
        <v>1284</v>
      </c>
      <c r="AB184" t="s">
        <v>1284</v>
      </c>
      <c r="AC184" t="s">
        <v>1284</v>
      </c>
      <c r="AD184" t="s">
        <v>1284</v>
      </c>
      <c r="AE184" t="s">
        <v>1284</v>
      </c>
      <c r="AF184" t="s">
        <v>1284</v>
      </c>
      <c r="AG184" t="s">
        <v>1284</v>
      </c>
      <c r="AH184" t="s">
        <v>1284</v>
      </c>
      <c r="AI184" t="s">
        <v>1284</v>
      </c>
      <c r="AJ184" t="s">
        <v>1284</v>
      </c>
      <c r="AK184" t="s">
        <v>1284</v>
      </c>
    </row>
    <row r="185" spans="1:37" x14ac:dyDescent="0.2">
      <c r="A185" t="s">
        <v>1286</v>
      </c>
      <c r="B185" t="s">
        <v>1287</v>
      </c>
      <c r="C185" t="s">
        <v>39</v>
      </c>
      <c r="D185" t="s">
        <v>40</v>
      </c>
      <c r="E185" t="s">
        <v>1287</v>
      </c>
      <c r="F185" t="s">
        <v>40</v>
      </c>
      <c r="G185" t="s">
        <v>1286</v>
      </c>
      <c r="H185" t="s">
        <v>1288</v>
      </c>
      <c r="I185" t="s">
        <v>1289</v>
      </c>
      <c r="J185" t="s">
        <v>1290</v>
      </c>
      <c r="K185" t="s">
        <v>1291</v>
      </c>
      <c r="M185" t="s">
        <v>45</v>
      </c>
      <c r="N185" t="s">
        <v>317</v>
      </c>
      <c r="R185" t="s">
        <v>47</v>
      </c>
      <c r="S185" t="s">
        <v>47</v>
      </c>
      <c r="T185" t="s">
        <v>47</v>
      </c>
      <c r="U185" t="s">
        <v>47</v>
      </c>
      <c r="V185" t="s">
        <v>47</v>
      </c>
      <c r="W185" t="s">
        <v>47</v>
      </c>
      <c r="X185" t="s">
        <v>47</v>
      </c>
      <c r="Y185" t="s">
        <v>47</v>
      </c>
      <c r="Z185" t="s">
        <v>47</v>
      </c>
      <c r="AA185" t="s">
        <v>47</v>
      </c>
      <c r="AB185" t="s">
        <v>47</v>
      </c>
      <c r="AC185" t="s">
        <v>47</v>
      </c>
      <c r="AD185" t="s">
        <v>47</v>
      </c>
      <c r="AE185" t="s">
        <v>47</v>
      </c>
      <c r="AF185" t="s">
        <v>47</v>
      </c>
      <c r="AG185" t="s">
        <v>47</v>
      </c>
      <c r="AH185" t="s">
        <v>47</v>
      </c>
      <c r="AI185" t="s">
        <v>47</v>
      </c>
      <c r="AJ185" t="s">
        <v>47</v>
      </c>
      <c r="AK185" t="s">
        <v>47</v>
      </c>
    </row>
    <row r="186" spans="1:37" x14ac:dyDescent="0.2">
      <c r="A186" t="s">
        <v>1292</v>
      </c>
      <c r="B186" t="s">
        <v>1293</v>
      </c>
      <c r="C186" t="s">
        <v>39</v>
      </c>
      <c r="D186" t="s">
        <v>40</v>
      </c>
      <c r="E186" t="s">
        <v>1293</v>
      </c>
      <c r="F186" t="s">
        <v>40</v>
      </c>
      <c r="G186" t="s">
        <v>1292</v>
      </c>
      <c r="H186" t="s">
        <v>1294</v>
      </c>
      <c r="I186" t="s">
        <v>1295</v>
      </c>
      <c r="J186" t="s">
        <v>1296</v>
      </c>
      <c r="K186" t="s">
        <v>1297</v>
      </c>
      <c r="M186" t="s">
        <v>489</v>
      </c>
      <c r="N186" t="s">
        <v>1298</v>
      </c>
      <c r="R186" t="s">
        <v>47</v>
      </c>
      <c r="S186" t="s">
        <v>47</v>
      </c>
      <c r="T186" t="s">
        <v>47</v>
      </c>
      <c r="U186" t="s">
        <v>47</v>
      </c>
      <c r="V186" t="s">
        <v>47</v>
      </c>
      <c r="W186" t="s">
        <v>47</v>
      </c>
      <c r="X186" t="s">
        <v>47</v>
      </c>
      <c r="Y186" t="s">
        <v>47</v>
      </c>
      <c r="Z186" t="s">
        <v>47</v>
      </c>
      <c r="AA186" t="s">
        <v>47</v>
      </c>
      <c r="AB186" t="s">
        <v>47</v>
      </c>
      <c r="AC186" t="s">
        <v>47</v>
      </c>
      <c r="AD186" t="s">
        <v>47</v>
      </c>
      <c r="AE186" t="s">
        <v>47</v>
      </c>
      <c r="AF186" t="s">
        <v>47</v>
      </c>
      <c r="AG186" t="s">
        <v>47</v>
      </c>
      <c r="AH186" t="s">
        <v>47</v>
      </c>
      <c r="AI186" t="s">
        <v>47</v>
      </c>
      <c r="AJ186" t="s">
        <v>47</v>
      </c>
      <c r="AK186" t="s">
        <v>47</v>
      </c>
    </row>
    <row r="187" spans="1:37" x14ac:dyDescent="0.2">
      <c r="A187" t="s">
        <v>1299</v>
      </c>
      <c r="B187" t="s">
        <v>1300</v>
      </c>
      <c r="C187" t="s">
        <v>39</v>
      </c>
      <c r="D187" t="s">
        <v>40</v>
      </c>
      <c r="E187" t="s">
        <v>1300</v>
      </c>
      <c r="F187" t="s">
        <v>40</v>
      </c>
      <c r="G187" t="s">
        <v>1299</v>
      </c>
      <c r="H187" t="s">
        <v>1301</v>
      </c>
      <c r="R187" t="s">
        <v>47</v>
      </c>
      <c r="S187" t="s">
        <v>47</v>
      </c>
      <c r="T187" t="s">
        <v>47</v>
      </c>
      <c r="U187" t="s">
        <v>47</v>
      </c>
      <c r="V187" t="s">
        <v>47</v>
      </c>
      <c r="W187" t="s">
        <v>47</v>
      </c>
      <c r="X187" t="s">
        <v>47</v>
      </c>
      <c r="Y187" t="s">
        <v>47</v>
      </c>
      <c r="Z187" t="s">
        <v>47</v>
      </c>
      <c r="AA187" t="s">
        <v>47</v>
      </c>
      <c r="AB187" t="s">
        <v>47</v>
      </c>
      <c r="AC187" t="s">
        <v>47</v>
      </c>
      <c r="AD187" t="s">
        <v>47</v>
      </c>
      <c r="AE187" t="s">
        <v>47</v>
      </c>
      <c r="AF187" t="s">
        <v>47</v>
      </c>
      <c r="AG187" t="s">
        <v>47</v>
      </c>
      <c r="AH187" t="s">
        <v>47</v>
      </c>
      <c r="AI187" t="s">
        <v>47</v>
      </c>
      <c r="AJ187" t="s">
        <v>47</v>
      </c>
      <c r="AK187" t="s">
        <v>47</v>
      </c>
    </row>
    <row r="188" spans="1:37" x14ac:dyDescent="0.2">
      <c r="A188" t="s">
        <v>1302</v>
      </c>
      <c r="B188" t="s">
        <v>1303</v>
      </c>
      <c r="C188" t="s">
        <v>39</v>
      </c>
      <c r="D188" t="s">
        <v>40</v>
      </c>
      <c r="E188" t="s">
        <v>1303</v>
      </c>
      <c r="F188" t="s">
        <v>40</v>
      </c>
      <c r="G188" t="s">
        <v>1302</v>
      </c>
      <c r="H188" t="s">
        <v>1304</v>
      </c>
      <c r="I188" t="s">
        <v>1305</v>
      </c>
      <c r="J188" t="s">
        <v>1306</v>
      </c>
      <c r="K188" t="s">
        <v>1307</v>
      </c>
      <c r="M188" t="s">
        <v>1308</v>
      </c>
      <c r="N188" t="s">
        <v>1309</v>
      </c>
      <c r="O188" t="s">
        <v>1310</v>
      </c>
      <c r="P188" t="s">
        <v>1311</v>
      </c>
      <c r="Q188" t="s">
        <v>1312</v>
      </c>
      <c r="R188" t="s">
        <v>72</v>
      </c>
      <c r="S188" t="s">
        <v>72</v>
      </c>
      <c r="T188" t="s">
        <v>47</v>
      </c>
      <c r="U188" t="s">
        <v>47</v>
      </c>
      <c r="V188" t="s">
        <v>47</v>
      </c>
      <c r="W188" t="s">
        <v>47</v>
      </c>
      <c r="X188" t="s">
        <v>47</v>
      </c>
      <c r="Y188" t="s">
        <v>47</v>
      </c>
      <c r="Z188" t="s">
        <v>47</v>
      </c>
      <c r="AA188" t="s">
        <v>47</v>
      </c>
      <c r="AB188" t="s">
        <v>47</v>
      </c>
      <c r="AC188" t="s">
        <v>47</v>
      </c>
      <c r="AD188" t="s">
        <v>47</v>
      </c>
      <c r="AE188" t="s">
        <v>47</v>
      </c>
      <c r="AF188" t="s">
        <v>47</v>
      </c>
      <c r="AG188" t="s">
        <v>47</v>
      </c>
      <c r="AH188" t="s">
        <v>47</v>
      </c>
      <c r="AI188" t="s">
        <v>47</v>
      </c>
      <c r="AJ188" t="s">
        <v>72</v>
      </c>
      <c r="AK188" t="s">
        <v>47</v>
      </c>
    </row>
    <row r="189" spans="1:37" x14ac:dyDescent="0.2">
      <c r="A189" t="s">
        <v>1313</v>
      </c>
      <c r="B189" t="s">
        <v>1314</v>
      </c>
      <c r="C189" t="s">
        <v>39</v>
      </c>
      <c r="D189" t="s">
        <v>40</v>
      </c>
      <c r="E189" t="s">
        <v>1314</v>
      </c>
      <c r="F189" t="s">
        <v>40</v>
      </c>
      <c r="G189" t="s">
        <v>1313</v>
      </c>
      <c r="H189" t="s">
        <v>1315</v>
      </c>
      <c r="I189" t="s">
        <v>1316</v>
      </c>
      <c r="J189" t="s">
        <v>1317</v>
      </c>
      <c r="K189" t="s">
        <v>1318</v>
      </c>
      <c r="M189" t="s">
        <v>489</v>
      </c>
      <c r="N189" t="s">
        <v>594</v>
      </c>
      <c r="P189" t="s">
        <v>1319</v>
      </c>
      <c r="R189" t="s">
        <v>47</v>
      </c>
      <c r="S189" t="s">
        <v>47</v>
      </c>
      <c r="T189" t="s">
        <v>47</v>
      </c>
      <c r="U189" t="s">
        <v>47</v>
      </c>
      <c r="V189" t="s">
        <v>47</v>
      </c>
      <c r="W189" t="s">
        <v>47</v>
      </c>
      <c r="X189" t="s">
        <v>47</v>
      </c>
      <c r="Y189" t="s">
        <v>47</v>
      </c>
      <c r="Z189" t="s">
        <v>47</v>
      </c>
      <c r="AA189" t="s">
        <v>47</v>
      </c>
      <c r="AB189" t="s">
        <v>47</v>
      </c>
      <c r="AC189" t="s">
        <v>47</v>
      </c>
      <c r="AD189" t="s">
        <v>47</v>
      </c>
      <c r="AE189" t="s">
        <v>47</v>
      </c>
      <c r="AF189" t="s">
        <v>47</v>
      </c>
      <c r="AG189" t="s">
        <v>47</v>
      </c>
      <c r="AH189" t="s">
        <v>47</v>
      </c>
      <c r="AI189" t="s">
        <v>47</v>
      </c>
      <c r="AJ189" t="s">
        <v>47</v>
      </c>
      <c r="AK189" t="s">
        <v>47</v>
      </c>
    </row>
    <row r="190" spans="1:37" x14ac:dyDescent="0.2">
      <c r="A190" t="s">
        <v>1320</v>
      </c>
      <c r="B190" t="s">
        <v>1321</v>
      </c>
      <c r="C190" t="s">
        <v>39</v>
      </c>
      <c r="D190" t="s">
        <v>40</v>
      </c>
      <c r="E190" t="s">
        <v>1321</v>
      </c>
      <c r="F190" t="s">
        <v>40</v>
      </c>
      <c r="G190" t="s">
        <v>1320</v>
      </c>
      <c r="H190" t="s">
        <v>1322</v>
      </c>
      <c r="I190" t="s">
        <v>1323</v>
      </c>
      <c r="J190" t="s">
        <v>1324</v>
      </c>
      <c r="K190" t="s">
        <v>1325</v>
      </c>
      <c r="M190" t="s">
        <v>735</v>
      </c>
      <c r="R190" t="s">
        <v>47</v>
      </c>
      <c r="S190" t="s">
        <v>72</v>
      </c>
      <c r="T190" t="s">
        <v>47</v>
      </c>
      <c r="U190" t="s">
        <v>47</v>
      </c>
      <c r="V190" t="s">
        <v>47</v>
      </c>
      <c r="W190" t="s">
        <v>47</v>
      </c>
      <c r="X190" t="s">
        <v>47</v>
      </c>
      <c r="Y190" t="s">
        <v>47</v>
      </c>
      <c r="Z190" t="s">
        <v>47</v>
      </c>
      <c r="AA190" t="s">
        <v>47</v>
      </c>
      <c r="AB190" t="s">
        <v>47</v>
      </c>
      <c r="AC190" t="s">
        <v>47</v>
      </c>
      <c r="AD190" t="s">
        <v>47</v>
      </c>
      <c r="AE190" t="s">
        <v>47</v>
      </c>
      <c r="AF190" t="s">
        <v>47</v>
      </c>
      <c r="AG190" t="s">
        <v>47</v>
      </c>
      <c r="AH190" t="s">
        <v>47</v>
      </c>
      <c r="AI190" t="s">
        <v>47</v>
      </c>
      <c r="AJ190" t="s">
        <v>47</v>
      </c>
      <c r="AK190" t="s">
        <v>47</v>
      </c>
    </row>
    <row r="191" spans="1:37" x14ac:dyDescent="0.2">
      <c r="A191" t="s">
        <v>1326</v>
      </c>
      <c r="B191" t="s">
        <v>1327</v>
      </c>
      <c r="C191" t="s">
        <v>39</v>
      </c>
      <c r="D191" t="s">
        <v>40</v>
      </c>
      <c r="E191" t="s">
        <v>1327</v>
      </c>
      <c r="F191" t="s">
        <v>40</v>
      </c>
      <c r="G191" t="s">
        <v>1326</v>
      </c>
      <c r="H191" t="s">
        <v>1328</v>
      </c>
      <c r="I191" t="s">
        <v>1329</v>
      </c>
      <c r="J191" t="s">
        <v>1330</v>
      </c>
      <c r="K191" t="s">
        <v>1331</v>
      </c>
      <c r="M191" t="s">
        <v>784</v>
      </c>
      <c r="P191" t="s">
        <v>1332</v>
      </c>
      <c r="R191" t="s">
        <v>47</v>
      </c>
      <c r="S191" t="s">
        <v>47</v>
      </c>
      <c r="T191" t="s">
        <v>72</v>
      </c>
      <c r="U191" t="s">
        <v>47</v>
      </c>
      <c r="V191" t="s">
        <v>47</v>
      </c>
      <c r="W191" t="s">
        <v>47</v>
      </c>
      <c r="X191" t="s">
        <v>47</v>
      </c>
      <c r="Y191" t="s">
        <v>47</v>
      </c>
      <c r="Z191" t="s">
        <v>47</v>
      </c>
      <c r="AA191" t="s">
        <v>47</v>
      </c>
      <c r="AB191" t="s">
        <v>47</v>
      </c>
      <c r="AC191" t="s">
        <v>47</v>
      </c>
      <c r="AD191" t="s">
        <v>47</v>
      </c>
      <c r="AE191" t="s">
        <v>47</v>
      </c>
      <c r="AF191" t="s">
        <v>47</v>
      </c>
      <c r="AG191" t="s">
        <v>47</v>
      </c>
      <c r="AH191" t="s">
        <v>47</v>
      </c>
      <c r="AI191" t="s">
        <v>47</v>
      </c>
      <c r="AJ191" t="s">
        <v>47</v>
      </c>
      <c r="AK191" t="s">
        <v>47</v>
      </c>
    </row>
    <row r="192" spans="1:37" x14ac:dyDescent="0.2">
      <c r="A192" t="s">
        <v>1333</v>
      </c>
      <c r="B192" t="s">
        <v>1334</v>
      </c>
      <c r="C192" t="s">
        <v>39</v>
      </c>
      <c r="D192" t="s">
        <v>40</v>
      </c>
      <c r="E192" t="s">
        <v>1334</v>
      </c>
      <c r="F192" t="s">
        <v>40</v>
      </c>
      <c r="G192" t="s">
        <v>1333</v>
      </c>
      <c r="H192" t="s">
        <v>1335</v>
      </c>
      <c r="I192" t="s">
        <v>1336</v>
      </c>
      <c r="J192" t="s">
        <v>1337</v>
      </c>
      <c r="K192" t="s">
        <v>1338</v>
      </c>
      <c r="M192" t="s">
        <v>994</v>
      </c>
      <c r="P192" t="s">
        <v>1191</v>
      </c>
      <c r="Q192" t="s">
        <v>1339</v>
      </c>
      <c r="R192" t="s">
        <v>47</v>
      </c>
      <c r="S192" t="s">
        <v>47</v>
      </c>
      <c r="T192" t="s">
        <v>47</v>
      </c>
      <c r="U192" t="s">
        <v>47</v>
      </c>
      <c r="V192" t="s">
        <v>47</v>
      </c>
      <c r="W192" t="s">
        <v>47</v>
      </c>
      <c r="X192" t="s">
        <v>47</v>
      </c>
      <c r="Y192" t="s">
        <v>47</v>
      </c>
      <c r="Z192" t="s">
        <v>47</v>
      </c>
      <c r="AA192" t="s">
        <v>47</v>
      </c>
      <c r="AB192" t="s">
        <v>47</v>
      </c>
      <c r="AC192" t="s">
        <v>47</v>
      </c>
      <c r="AD192" t="s">
        <v>47</v>
      </c>
      <c r="AE192" t="s">
        <v>47</v>
      </c>
      <c r="AF192" t="s">
        <v>47</v>
      </c>
      <c r="AG192" t="s">
        <v>47</v>
      </c>
      <c r="AH192" t="s">
        <v>47</v>
      </c>
      <c r="AI192" t="s">
        <v>47</v>
      </c>
      <c r="AJ192" t="s">
        <v>47</v>
      </c>
      <c r="AK192" t="s">
        <v>72</v>
      </c>
    </row>
    <row r="193" spans="1:37" x14ac:dyDescent="0.2">
      <c r="A193" t="s">
        <v>1340</v>
      </c>
      <c r="B193" t="s">
        <v>1341</v>
      </c>
      <c r="C193" t="s">
        <v>60</v>
      </c>
      <c r="D193" t="s">
        <v>40</v>
      </c>
      <c r="E193" t="s">
        <v>1341</v>
      </c>
      <c r="F193" t="s">
        <v>40</v>
      </c>
      <c r="G193" t="s">
        <v>1342</v>
      </c>
      <c r="H193" t="s">
        <v>1343</v>
      </c>
      <c r="I193" t="s">
        <v>1344</v>
      </c>
      <c r="J193" t="s">
        <v>1345</v>
      </c>
      <c r="K193" t="s">
        <v>1346</v>
      </c>
      <c r="M193" t="s">
        <v>45</v>
      </c>
      <c r="R193" t="s">
        <v>47</v>
      </c>
      <c r="S193" t="s">
        <v>47</v>
      </c>
      <c r="T193" t="s">
        <v>47</v>
      </c>
      <c r="U193" t="s">
        <v>47</v>
      </c>
      <c r="V193" t="s">
        <v>47</v>
      </c>
      <c r="W193" t="s">
        <v>47</v>
      </c>
      <c r="X193" t="s">
        <v>47</v>
      </c>
      <c r="Y193" t="s">
        <v>47</v>
      </c>
      <c r="Z193" t="s">
        <v>47</v>
      </c>
      <c r="AA193" t="s">
        <v>47</v>
      </c>
      <c r="AB193" t="s">
        <v>47</v>
      </c>
      <c r="AC193" t="s">
        <v>47</v>
      </c>
      <c r="AD193" t="s">
        <v>47</v>
      </c>
      <c r="AE193" t="s">
        <v>47</v>
      </c>
      <c r="AF193" t="s">
        <v>47</v>
      </c>
      <c r="AG193" t="s">
        <v>47</v>
      </c>
      <c r="AH193" t="s">
        <v>47</v>
      </c>
      <c r="AI193" t="s">
        <v>47</v>
      </c>
      <c r="AJ193" t="s">
        <v>47</v>
      </c>
      <c r="AK193" t="s">
        <v>47</v>
      </c>
    </row>
    <row r="194" spans="1:37" x14ac:dyDescent="0.2">
      <c r="A194" t="s">
        <v>1347</v>
      </c>
      <c r="B194" t="s">
        <v>1348</v>
      </c>
      <c r="C194" t="s">
        <v>39</v>
      </c>
      <c r="D194" t="s">
        <v>40</v>
      </c>
      <c r="E194" t="s">
        <v>1348</v>
      </c>
      <c r="F194" t="s">
        <v>40</v>
      </c>
      <c r="G194" t="s">
        <v>1347</v>
      </c>
      <c r="H194" t="s">
        <v>1349</v>
      </c>
      <c r="I194" t="s">
        <v>1350</v>
      </c>
      <c r="J194" t="s">
        <v>1351</v>
      </c>
      <c r="K194" t="s">
        <v>1352</v>
      </c>
      <c r="M194" t="s">
        <v>784</v>
      </c>
      <c r="P194" t="s">
        <v>1353</v>
      </c>
      <c r="Q194" t="s">
        <v>1354</v>
      </c>
      <c r="R194" t="s">
        <v>47</v>
      </c>
      <c r="S194" t="s">
        <v>47</v>
      </c>
      <c r="T194" t="s">
        <v>72</v>
      </c>
      <c r="U194" t="s">
        <v>47</v>
      </c>
      <c r="V194" t="s">
        <v>47</v>
      </c>
      <c r="W194" t="s">
        <v>47</v>
      </c>
      <c r="X194" t="s">
        <v>72</v>
      </c>
      <c r="Y194" t="s">
        <v>47</v>
      </c>
      <c r="Z194" t="s">
        <v>47</v>
      </c>
      <c r="AA194" t="s">
        <v>47</v>
      </c>
      <c r="AB194" t="s">
        <v>47</v>
      </c>
      <c r="AC194" t="s">
        <v>47</v>
      </c>
      <c r="AD194" t="s">
        <v>47</v>
      </c>
      <c r="AE194" t="s">
        <v>47</v>
      </c>
      <c r="AF194" t="s">
        <v>47</v>
      </c>
      <c r="AG194" t="s">
        <v>47</v>
      </c>
      <c r="AH194" t="s">
        <v>47</v>
      </c>
      <c r="AI194" t="s">
        <v>47</v>
      </c>
      <c r="AJ194" t="s">
        <v>47</v>
      </c>
      <c r="AK194" t="s">
        <v>47</v>
      </c>
    </row>
    <row r="195" spans="1:37" x14ac:dyDescent="0.2">
      <c r="A195" t="s">
        <v>1355</v>
      </c>
      <c r="B195" t="s">
        <v>1356</v>
      </c>
      <c r="C195" t="s">
        <v>60</v>
      </c>
      <c r="D195" t="s">
        <v>40</v>
      </c>
      <c r="E195" t="s">
        <v>1356</v>
      </c>
      <c r="F195" t="s">
        <v>40</v>
      </c>
      <c r="G195" t="s">
        <v>1357</v>
      </c>
      <c r="H195" t="s">
        <v>1358</v>
      </c>
      <c r="I195" t="s">
        <v>1359</v>
      </c>
      <c r="J195" t="s">
        <v>1360</v>
      </c>
      <c r="K195" t="s">
        <v>1361</v>
      </c>
      <c r="M195" t="s">
        <v>45</v>
      </c>
      <c r="N195" t="s">
        <v>1362</v>
      </c>
      <c r="R195" t="s">
        <v>47</v>
      </c>
      <c r="S195" t="s">
        <v>47</v>
      </c>
      <c r="T195" t="s">
        <v>47</v>
      </c>
      <c r="U195" t="s">
        <v>47</v>
      </c>
      <c r="V195" t="s">
        <v>47</v>
      </c>
      <c r="W195" t="s">
        <v>47</v>
      </c>
      <c r="X195" t="s">
        <v>47</v>
      </c>
      <c r="Y195" t="s">
        <v>47</v>
      </c>
      <c r="Z195" t="s">
        <v>47</v>
      </c>
      <c r="AA195" t="s">
        <v>47</v>
      </c>
      <c r="AB195" t="s">
        <v>47</v>
      </c>
      <c r="AC195" t="s">
        <v>47</v>
      </c>
      <c r="AD195" t="s">
        <v>47</v>
      </c>
      <c r="AE195" t="s">
        <v>47</v>
      </c>
      <c r="AF195" t="s">
        <v>47</v>
      </c>
      <c r="AG195" t="s">
        <v>47</v>
      </c>
      <c r="AH195" t="s">
        <v>47</v>
      </c>
      <c r="AI195" t="s">
        <v>47</v>
      </c>
      <c r="AJ195" t="s">
        <v>47</v>
      </c>
      <c r="AK195" t="s">
        <v>47</v>
      </c>
    </row>
    <row r="196" spans="1:37" x14ac:dyDescent="0.2">
      <c r="A196" t="s">
        <v>1363</v>
      </c>
      <c r="B196" t="s">
        <v>1364</v>
      </c>
      <c r="C196" t="s">
        <v>39</v>
      </c>
      <c r="D196" t="s">
        <v>40</v>
      </c>
      <c r="E196" t="s">
        <v>1364</v>
      </c>
      <c r="F196" t="s">
        <v>40</v>
      </c>
      <c r="G196" t="s">
        <v>1363</v>
      </c>
      <c r="H196" t="s">
        <v>1365</v>
      </c>
      <c r="I196" t="s">
        <v>1366</v>
      </c>
      <c r="J196" t="s">
        <v>1367</v>
      </c>
      <c r="K196" t="s">
        <v>1368</v>
      </c>
      <c r="M196" t="s">
        <v>1369</v>
      </c>
      <c r="N196" t="s">
        <v>296</v>
      </c>
      <c r="O196" t="s">
        <v>1370</v>
      </c>
      <c r="Q196" t="s">
        <v>1371</v>
      </c>
      <c r="R196" t="s">
        <v>47</v>
      </c>
      <c r="S196" t="s">
        <v>47</v>
      </c>
      <c r="T196" t="s">
        <v>47</v>
      </c>
      <c r="U196" t="s">
        <v>47</v>
      </c>
      <c r="V196" t="s">
        <v>47</v>
      </c>
      <c r="W196" t="s">
        <v>47</v>
      </c>
      <c r="X196" t="s">
        <v>47</v>
      </c>
      <c r="Y196" t="s">
        <v>47</v>
      </c>
      <c r="Z196" t="s">
        <v>47</v>
      </c>
      <c r="AA196" t="s">
        <v>47</v>
      </c>
      <c r="AB196" t="s">
        <v>72</v>
      </c>
      <c r="AC196" t="s">
        <v>47</v>
      </c>
      <c r="AD196" t="s">
        <v>47</v>
      </c>
      <c r="AE196" t="s">
        <v>47</v>
      </c>
      <c r="AF196" t="s">
        <v>47</v>
      </c>
      <c r="AG196" t="s">
        <v>47</v>
      </c>
      <c r="AH196" t="s">
        <v>47</v>
      </c>
      <c r="AI196" t="s">
        <v>47</v>
      </c>
      <c r="AJ196" t="s">
        <v>47</v>
      </c>
      <c r="AK196" t="s">
        <v>47</v>
      </c>
    </row>
    <row r="197" spans="1:37" x14ac:dyDescent="0.2">
      <c r="A197" t="s">
        <v>1372</v>
      </c>
      <c r="B197" t="s">
        <v>1373</v>
      </c>
      <c r="C197" t="s">
        <v>39</v>
      </c>
      <c r="D197" t="s">
        <v>40</v>
      </c>
      <c r="E197" t="s">
        <v>1373</v>
      </c>
      <c r="F197" t="s">
        <v>40</v>
      </c>
      <c r="G197" t="s">
        <v>1372</v>
      </c>
      <c r="H197" t="s">
        <v>1374</v>
      </c>
      <c r="I197" t="s">
        <v>1375</v>
      </c>
      <c r="J197" t="s">
        <v>1376</v>
      </c>
      <c r="K197" t="s">
        <v>1377</v>
      </c>
      <c r="M197" t="s">
        <v>1378</v>
      </c>
      <c r="N197" t="s">
        <v>412</v>
      </c>
      <c r="P197" t="s">
        <v>1379</v>
      </c>
      <c r="R197" t="s">
        <v>47</v>
      </c>
      <c r="S197" t="s">
        <v>72</v>
      </c>
      <c r="T197" t="s">
        <v>47</v>
      </c>
      <c r="U197" t="s">
        <v>47</v>
      </c>
      <c r="V197" t="s">
        <v>47</v>
      </c>
      <c r="W197" t="s">
        <v>47</v>
      </c>
      <c r="X197" t="s">
        <v>47</v>
      </c>
      <c r="Y197" t="s">
        <v>47</v>
      </c>
      <c r="Z197" t="s">
        <v>47</v>
      </c>
      <c r="AA197" t="s">
        <v>47</v>
      </c>
      <c r="AB197" t="s">
        <v>47</v>
      </c>
      <c r="AC197" t="s">
        <v>47</v>
      </c>
      <c r="AD197" t="s">
        <v>47</v>
      </c>
      <c r="AE197" t="s">
        <v>47</v>
      </c>
      <c r="AF197" t="s">
        <v>47</v>
      </c>
      <c r="AG197" t="s">
        <v>47</v>
      </c>
      <c r="AH197" t="s">
        <v>47</v>
      </c>
      <c r="AI197" t="s">
        <v>47</v>
      </c>
      <c r="AJ197" t="s">
        <v>47</v>
      </c>
      <c r="AK197" t="s">
        <v>47</v>
      </c>
    </row>
    <row r="198" spans="1:37" x14ac:dyDescent="0.2">
      <c r="A198" t="s">
        <v>1380</v>
      </c>
      <c r="B198" t="s">
        <v>1381</v>
      </c>
      <c r="C198" t="s">
        <v>39</v>
      </c>
      <c r="D198" t="s">
        <v>40</v>
      </c>
      <c r="E198" t="s">
        <v>1381</v>
      </c>
      <c r="F198" t="s">
        <v>40</v>
      </c>
      <c r="G198" t="s">
        <v>1380</v>
      </c>
      <c r="H198" t="s">
        <v>1382</v>
      </c>
      <c r="R198" t="s">
        <v>47</v>
      </c>
      <c r="S198" t="s">
        <v>47</v>
      </c>
      <c r="T198" t="s">
        <v>47</v>
      </c>
      <c r="U198" t="s">
        <v>47</v>
      </c>
      <c r="V198" t="s">
        <v>47</v>
      </c>
      <c r="W198" t="s">
        <v>47</v>
      </c>
      <c r="X198" t="s">
        <v>47</v>
      </c>
      <c r="Y198" t="s">
        <v>47</v>
      </c>
      <c r="Z198" t="s">
        <v>47</v>
      </c>
      <c r="AA198" t="s">
        <v>47</v>
      </c>
      <c r="AB198" t="s">
        <v>47</v>
      </c>
      <c r="AC198" t="s">
        <v>47</v>
      </c>
      <c r="AD198" t="s">
        <v>47</v>
      </c>
      <c r="AE198" t="s">
        <v>47</v>
      </c>
      <c r="AF198" t="s">
        <v>47</v>
      </c>
      <c r="AG198" t="s">
        <v>47</v>
      </c>
      <c r="AH198" t="s">
        <v>47</v>
      </c>
      <c r="AI198" t="s">
        <v>47</v>
      </c>
      <c r="AJ198" t="s">
        <v>47</v>
      </c>
      <c r="AK198" t="s">
        <v>47</v>
      </c>
    </row>
    <row r="199" spans="1:37" x14ac:dyDescent="0.2">
      <c r="A199" t="s">
        <v>1383</v>
      </c>
      <c r="B199" t="s">
        <v>1384</v>
      </c>
      <c r="C199" t="s">
        <v>60</v>
      </c>
      <c r="D199" t="s">
        <v>40</v>
      </c>
      <c r="E199" t="s">
        <v>1384</v>
      </c>
      <c r="F199" t="s">
        <v>40</v>
      </c>
      <c r="G199" t="s">
        <v>1385</v>
      </c>
      <c r="H199" t="s">
        <v>1386</v>
      </c>
      <c r="I199" t="s">
        <v>1387</v>
      </c>
      <c r="J199" t="s">
        <v>1388</v>
      </c>
      <c r="K199" t="s">
        <v>703</v>
      </c>
      <c r="M199" t="s">
        <v>489</v>
      </c>
      <c r="N199" t="s">
        <v>46</v>
      </c>
      <c r="R199" t="s">
        <v>47</v>
      </c>
      <c r="S199" t="s">
        <v>47</v>
      </c>
      <c r="T199" t="s">
        <v>47</v>
      </c>
      <c r="U199" t="s">
        <v>47</v>
      </c>
      <c r="V199" t="s">
        <v>47</v>
      </c>
      <c r="W199" t="s">
        <v>47</v>
      </c>
      <c r="X199" t="s">
        <v>47</v>
      </c>
      <c r="Y199" t="s">
        <v>47</v>
      </c>
      <c r="Z199" t="s">
        <v>47</v>
      </c>
      <c r="AA199" t="s">
        <v>47</v>
      </c>
      <c r="AB199" t="s">
        <v>47</v>
      </c>
      <c r="AC199" t="s">
        <v>47</v>
      </c>
      <c r="AD199" t="s">
        <v>47</v>
      </c>
      <c r="AE199" t="s">
        <v>47</v>
      </c>
      <c r="AF199" t="s">
        <v>47</v>
      </c>
      <c r="AG199" t="s">
        <v>47</v>
      </c>
      <c r="AH199" t="s">
        <v>47</v>
      </c>
      <c r="AI199" t="s">
        <v>47</v>
      </c>
      <c r="AJ199" t="s">
        <v>47</v>
      </c>
      <c r="AK199" t="s">
        <v>47</v>
      </c>
    </row>
    <row r="200" spans="1:37" x14ac:dyDescent="0.2">
      <c r="A200" t="s">
        <v>1389</v>
      </c>
      <c r="B200" t="s">
        <v>1390</v>
      </c>
      <c r="C200" t="s">
        <v>39</v>
      </c>
      <c r="D200" t="s">
        <v>40</v>
      </c>
      <c r="E200" t="s">
        <v>1390</v>
      </c>
      <c r="F200" t="s">
        <v>40</v>
      </c>
      <c r="G200" t="s">
        <v>1389</v>
      </c>
      <c r="H200" t="s">
        <v>1391</v>
      </c>
      <c r="I200" t="s">
        <v>1392</v>
      </c>
      <c r="J200" t="s">
        <v>1393</v>
      </c>
      <c r="K200" t="s">
        <v>1394</v>
      </c>
      <c r="M200" t="s">
        <v>45</v>
      </c>
      <c r="P200" t="s">
        <v>1395</v>
      </c>
      <c r="R200" t="s">
        <v>47</v>
      </c>
      <c r="S200" t="s">
        <v>72</v>
      </c>
      <c r="T200" t="s">
        <v>72</v>
      </c>
      <c r="U200" t="s">
        <v>47</v>
      </c>
      <c r="V200" t="s">
        <v>47</v>
      </c>
      <c r="W200" t="s">
        <v>72</v>
      </c>
      <c r="X200" t="s">
        <v>72</v>
      </c>
      <c r="Y200" t="s">
        <v>47</v>
      </c>
      <c r="Z200" t="s">
        <v>47</v>
      </c>
      <c r="AA200" t="s">
        <v>47</v>
      </c>
      <c r="AB200" t="s">
        <v>47</v>
      </c>
      <c r="AC200" t="s">
        <v>47</v>
      </c>
      <c r="AD200" t="s">
        <v>47</v>
      </c>
      <c r="AE200" t="s">
        <v>47</v>
      </c>
      <c r="AF200" t="s">
        <v>47</v>
      </c>
      <c r="AG200" t="s">
        <v>47</v>
      </c>
      <c r="AH200" t="s">
        <v>47</v>
      </c>
      <c r="AI200" t="s">
        <v>47</v>
      </c>
      <c r="AJ200" t="s">
        <v>47</v>
      </c>
      <c r="AK200" t="s">
        <v>47</v>
      </c>
    </row>
    <row r="201" spans="1:37" x14ac:dyDescent="0.2">
      <c r="A201" t="s">
        <v>1396</v>
      </c>
      <c r="B201" t="s">
        <v>1397</v>
      </c>
      <c r="C201" t="s">
        <v>60</v>
      </c>
      <c r="D201" t="s">
        <v>40</v>
      </c>
      <c r="E201" t="s">
        <v>1397</v>
      </c>
      <c r="F201" t="s">
        <v>40</v>
      </c>
      <c r="G201" t="s">
        <v>1398</v>
      </c>
      <c r="H201" t="s">
        <v>1399</v>
      </c>
      <c r="R201" t="s">
        <v>47</v>
      </c>
      <c r="S201" t="s">
        <v>47</v>
      </c>
      <c r="T201" t="s">
        <v>47</v>
      </c>
      <c r="U201" t="s">
        <v>47</v>
      </c>
      <c r="V201" t="s">
        <v>47</v>
      </c>
      <c r="W201" t="s">
        <v>47</v>
      </c>
      <c r="X201" t="s">
        <v>47</v>
      </c>
      <c r="Y201" t="s">
        <v>47</v>
      </c>
      <c r="Z201" t="s">
        <v>47</v>
      </c>
      <c r="AA201" t="s">
        <v>47</v>
      </c>
      <c r="AB201" t="s">
        <v>47</v>
      </c>
      <c r="AC201" t="s">
        <v>47</v>
      </c>
      <c r="AD201" t="s">
        <v>47</v>
      </c>
      <c r="AE201" t="s">
        <v>47</v>
      </c>
      <c r="AF201" t="s">
        <v>47</v>
      </c>
      <c r="AG201" t="s">
        <v>47</v>
      </c>
      <c r="AH201" t="s">
        <v>47</v>
      </c>
      <c r="AI201" t="s">
        <v>47</v>
      </c>
      <c r="AJ201" t="s">
        <v>47</v>
      </c>
      <c r="AK201" t="s">
        <v>47</v>
      </c>
    </row>
    <row r="202" spans="1:37" x14ac:dyDescent="0.2">
      <c r="A202" t="s">
        <v>1400</v>
      </c>
      <c r="B202" t="s">
        <v>1401</v>
      </c>
      <c r="C202" t="s">
        <v>39</v>
      </c>
      <c r="D202" t="s">
        <v>40</v>
      </c>
      <c r="E202" t="s">
        <v>1401</v>
      </c>
      <c r="F202" t="s">
        <v>40</v>
      </c>
      <c r="G202" t="s">
        <v>1400</v>
      </c>
      <c r="H202" t="s">
        <v>1402</v>
      </c>
      <c r="I202" t="s">
        <v>1403</v>
      </c>
      <c r="J202" t="s">
        <v>1404</v>
      </c>
      <c r="K202" t="s">
        <v>1405</v>
      </c>
      <c r="M202" t="s">
        <v>1406</v>
      </c>
      <c r="N202" t="s">
        <v>317</v>
      </c>
      <c r="R202" t="s">
        <v>47</v>
      </c>
      <c r="S202" t="s">
        <v>47</v>
      </c>
      <c r="T202" t="s">
        <v>47</v>
      </c>
      <c r="U202" t="s">
        <v>47</v>
      </c>
      <c r="V202" t="s">
        <v>47</v>
      </c>
      <c r="W202" t="s">
        <v>47</v>
      </c>
      <c r="X202" t="s">
        <v>47</v>
      </c>
      <c r="Y202" t="s">
        <v>47</v>
      </c>
      <c r="Z202" t="s">
        <v>47</v>
      </c>
      <c r="AA202" t="s">
        <v>47</v>
      </c>
      <c r="AB202" t="s">
        <v>47</v>
      </c>
      <c r="AC202" t="s">
        <v>47</v>
      </c>
      <c r="AD202" t="s">
        <v>47</v>
      </c>
      <c r="AE202" t="s">
        <v>47</v>
      </c>
      <c r="AF202" t="s">
        <v>47</v>
      </c>
      <c r="AG202" t="s">
        <v>47</v>
      </c>
      <c r="AH202" t="s">
        <v>47</v>
      </c>
      <c r="AI202" t="s">
        <v>47</v>
      </c>
      <c r="AJ202" t="s">
        <v>47</v>
      </c>
      <c r="AK202" t="s">
        <v>47</v>
      </c>
    </row>
    <row r="203" spans="1:37" x14ac:dyDescent="0.2">
      <c r="A203" t="s">
        <v>1407</v>
      </c>
      <c r="B203" t="s">
        <v>1408</v>
      </c>
      <c r="C203" t="s">
        <v>39</v>
      </c>
      <c r="D203" t="s">
        <v>40</v>
      </c>
      <c r="E203" t="s">
        <v>1408</v>
      </c>
      <c r="F203" t="s">
        <v>40</v>
      </c>
      <c r="G203" t="s">
        <v>1407</v>
      </c>
      <c r="H203" t="s">
        <v>1409</v>
      </c>
      <c r="I203" t="s">
        <v>1410</v>
      </c>
      <c r="J203" t="s">
        <v>1411</v>
      </c>
      <c r="R203" t="s">
        <v>47</v>
      </c>
      <c r="S203" t="s">
        <v>47</v>
      </c>
      <c r="T203" t="s">
        <v>47</v>
      </c>
      <c r="U203" t="s">
        <v>47</v>
      </c>
      <c r="V203" t="s">
        <v>47</v>
      </c>
      <c r="W203" t="s">
        <v>47</v>
      </c>
      <c r="X203" t="s">
        <v>47</v>
      </c>
      <c r="Y203" t="s">
        <v>47</v>
      </c>
      <c r="Z203" t="s">
        <v>47</v>
      </c>
      <c r="AA203" t="s">
        <v>47</v>
      </c>
      <c r="AB203" t="s">
        <v>47</v>
      </c>
      <c r="AC203" t="s">
        <v>47</v>
      </c>
      <c r="AD203" t="s">
        <v>47</v>
      </c>
      <c r="AE203" t="s">
        <v>47</v>
      </c>
      <c r="AF203" t="s">
        <v>47</v>
      </c>
      <c r="AG203" t="s">
        <v>47</v>
      </c>
      <c r="AH203" t="s">
        <v>47</v>
      </c>
      <c r="AI203" t="s">
        <v>47</v>
      </c>
      <c r="AJ203" t="s">
        <v>47</v>
      </c>
      <c r="AK203" t="s">
        <v>47</v>
      </c>
    </row>
    <row r="204" spans="1:37" x14ac:dyDescent="0.2">
      <c r="A204" t="s">
        <v>1412</v>
      </c>
      <c r="B204" t="s">
        <v>1413</v>
      </c>
      <c r="C204" t="s">
        <v>39</v>
      </c>
      <c r="D204" t="s">
        <v>40</v>
      </c>
      <c r="E204" t="s">
        <v>1413</v>
      </c>
      <c r="F204" t="s">
        <v>40</v>
      </c>
      <c r="G204" t="s">
        <v>1412</v>
      </c>
      <c r="H204" t="s">
        <v>1414</v>
      </c>
      <c r="I204" t="s">
        <v>1415</v>
      </c>
      <c r="J204" t="s">
        <v>1416</v>
      </c>
      <c r="K204" t="s">
        <v>1417</v>
      </c>
      <c r="L204" t="s">
        <v>54</v>
      </c>
      <c r="M204" t="s">
        <v>1418</v>
      </c>
      <c r="N204" t="s">
        <v>184</v>
      </c>
      <c r="R204" t="s">
        <v>47</v>
      </c>
      <c r="S204" t="s">
        <v>47</v>
      </c>
      <c r="T204" t="s">
        <v>47</v>
      </c>
      <c r="U204" t="s">
        <v>47</v>
      </c>
      <c r="V204" t="s">
        <v>47</v>
      </c>
      <c r="W204" t="s">
        <v>47</v>
      </c>
      <c r="X204" t="s">
        <v>72</v>
      </c>
      <c r="Y204" t="s">
        <v>47</v>
      </c>
      <c r="Z204" t="s">
        <v>47</v>
      </c>
      <c r="AA204" t="s">
        <v>47</v>
      </c>
      <c r="AB204" t="s">
        <v>47</v>
      </c>
      <c r="AC204" t="s">
        <v>47</v>
      </c>
      <c r="AD204" t="s">
        <v>47</v>
      </c>
      <c r="AE204" t="s">
        <v>47</v>
      </c>
      <c r="AF204" t="s">
        <v>47</v>
      </c>
      <c r="AG204" t="s">
        <v>47</v>
      </c>
      <c r="AH204" t="s">
        <v>72</v>
      </c>
      <c r="AI204" t="s">
        <v>47</v>
      </c>
      <c r="AJ204" t="s">
        <v>47</v>
      </c>
      <c r="AK204" t="s">
        <v>47</v>
      </c>
    </row>
    <row r="205" spans="1:37" x14ac:dyDescent="0.2">
      <c r="A205" t="s">
        <v>1419</v>
      </c>
      <c r="B205" t="s">
        <v>1420</v>
      </c>
      <c r="C205" t="s">
        <v>39</v>
      </c>
      <c r="D205" t="s">
        <v>40</v>
      </c>
      <c r="E205" t="s">
        <v>1420</v>
      </c>
      <c r="F205" t="s">
        <v>40</v>
      </c>
      <c r="G205" t="s">
        <v>1419</v>
      </c>
      <c r="H205" t="s">
        <v>1421</v>
      </c>
      <c r="I205" t="s">
        <v>1422</v>
      </c>
      <c r="J205" t="s">
        <v>1423</v>
      </c>
      <c r="K205" t="s">
        <v>404</v>
      </c>
      <c r="M205" t="s">
        <v>45</v>
      </c>
      <c r="N205" t="s">
        <v>1424</v>
      </c>
      <c r="R205" t="s">
        <v>47</v>
      </c>
      <c r="S205" t="s">
        <v>47</v>
      </c>
      <c r="T205" t="s">
        <v>47</v>
      </c>
      <c r="U205" t="s">
        <v>47</v>
      </c>
      <c r="V205" t="s">
        <v>47</v>
      </c>
      <c r="W205" t="s">
        <v>47</v>
      </c>
      <c r="X205" t="s">
        <v>47</v>
      </c>
      <c r="Y205" t="s">
        <v>47</v>
      </c>
      <c r="Z205" t="s">
        <v>47</v>
      </c>
      <c r="AA205" t="s">
        <v>47</v>
      </c>
      <c r="AB205" t="s">
        <v>47</v>
      </c>
      <c r="AC205" t="s">
        <v>47</v>
      </c>
      <c r="AD205" t="s">
        <v>47</v>
      </c>
      <c r="AE205" t="s">
        <v>47</v>
      </c>
      <c r="AF205" t="s">
        <v>47</v>
      </c>
      <c r="AG205" t="s">
        <v>47</v>
      </c>
      <c r="AH205" t="s">
        <v>47</v>
      </c>
      <c r="AI205" t="s">
        <v>47</v>
      </c>
      <c r="AJ205" t="s">
        <v>47</v>
      </c>
      <c r="AK205" t="s">
        <v>47</v>
      </c>
    </row>
    <row r="206" spans="1:37" x14ac:dyDescent="0.2">
      <c r="A206" t="s">
        <v>1425</v>
      </c>
      <c r="B206" t="s">
        <v>1426</v>
      </c>
      <c r="C206" t="s">
        <v>39</v>
      </c>
      <c r="D206" t="s">
        <v>40</v>
      </c>
      <c r="E206" t="s">
        <v>1426</v>
      </c>
      <c r="F206" t="s">
        <v>40</v>
      </c>
      <c r="G206" t="s">
        <v>1425</v>
      </c>
      <c r="H206" t="s">
        <v>1427</v>
      </c>
      <c r="I206" t="s">
        <v>1428</v>
      </c>
      <c r="J206" t="s">
        <v>1429</v>
      </c>
      <c r="K206" t="s">
        <v>1430</v>
      </c>
      <c r="M206" t="s">
        <v>1431</v>
      </c>
      <c r="Q206" t="s">
        <v>1432</v>
      </c>
      <c r="R206" t="s">
        <v>47</v>
      </c>
      <c r="S206" t="s">
        <v>47</v>
      </c>
      <c r="T206" t="s">
        <v>47</v>
      </c>
      <c r="U206" t="s">
        <v>72</v>
      </c>
      <c r="V206" t="s">
        <v>47</v>
      </c>
      <c r="W206" t="s">
        <v>47</v>
      </c>
      <c r="X206" t="s">
        <v>47</v>
      </c>
      <c r="Y206" t="s">
        <v>47</v>
      </c>
      <c r="Z206" t="s">
        <v>47</v>
      </c>
      <c r="AA206" t="s">
        <v>47</v>
      </c>
      <c r="AB206" t="s">
        <v>47</v>
      </c>
      <c r="AC206" t="s">
        <v>47</v>
      </c>
      <c r="AD206" t="s">
        <v>72</v>
      </c>
      <c r="AE206" t="s">
        <v>47</v>
      </c>
      <c r="AF206" t="s">
        <v>47</v>
      </c>
      <c r="AG206" t="s">
        <v>47</v>
      </c>
      <c r="AH206" t="s">
        <v>47</v>
      </c>
      <c r="AI206" t="s">
        <v>47</v>
      </c>
      <c r="AJ206" t="s">
        <v>47</v>
      </c>
      <c r="AK206" t="s">
        <v>47</v>
      </c>
    </row>
    <row r="207" spans="1:37" x14ac:dyDescent="0.2">
      <c r="A207" t="s">
        <v>1433</v>
      </c>
      <c r="B207" t="s">
        <v>1434</v>
      </c>
      <c r="C207" t="s">
        <v>39</v>
      </c>
      <c r="D207" t="s">
        <v>40</v>
      </c>
      <c r="E207" t="s">
        <v>1434</v>
      </c>
      <c r="F207" t="s">
        <v>40</v>
      </c>
      <c r="G207" t="s">
        <v>1433</v>
      </c>
      <c r="H207" t="s">
        <v>1435</v>
      </c>
      <c r="I207" t="s">
        <v>1436</v>
      </c>
      <c r="J207" t="s">
        <v>1437</v>
      </c>
      <c r="K207" t="s">
        <v>1438</v>
      </c>
      <c r="L207" t="s">
        <v>54</v>
      </c>
      <c r="M207" t="s">
        <v>1439</v>
      </c>
      <c r="N207" t="s">
        <v>1440</v>
      </c>
      <c r="O207" t="s">
        <v>1441</v>
      </c>
      <c r="R207" t="s">
        <v>47</v>
      </c>
      <c r="S207" t="s">
        <v>47</v>
      </c>
      <c r="T207" t="s">
        <v>47</v>
      </c>
      <c r="U207" t="s">
        <v>47</v>
      </c>
      <c r="V207" t="s">
        <v>47</v>
      </c>
      <c r="W207" t="s">
        <v>47</v>
      </c>
      <c r="X207" t="s">
        <v>47</v>
      </c>
      <c r="Y207" t="s">
        <v>47</v>
      </c>
      <c r="Z207" t="s">
        <v>47</v>
      </c>
      <c r="AA207" t="s">
        <v>47</v>
      </c>
      <c r="AB207" t="s">
        <v>47</v>
      </c>
      <c r="AC207" t="s">
        <v>47</v>
      </c>
      <c r="AD207" t="s">
        <v>47</v>
      </c>
      <c r="AE207" t="s">
        <v>47</v>
      </c>
      <c r="AF207" t="s">
        <v>47</v>
      </c>
      <c r="AG207" t="s">
        <v>47</v>
      </c>
      <c r="AH207" t="s">
        <v>47</v>
      </c>
      <c r="AI207" t="s">
        <v>47</v>
      </c>
      <c r="AJ207" t="s">
        <v>72</v>
      </c>
      <c r="AK207" t="s">
        <v>47</v>
      </c>
    </row>
    <row r="208" spans="1:37" x14ac:dyDescent="0.2">
      <c r="A208" t="s">
        <v>1442</v>
      </c>
      <c r="B208" t="s">
        <v>1443</v>
      </c>
      <c r="C208" t="s">
        <v>39</v>
      </c>
      <c r="D208" t="s">
        <v>40</v>
      </c>
      <c r="E208" t="s">
        <v>1443</v>
      </c>
      <c r="F208" t="s">
        <v>40</v>
      </c>
      <c r="G208" t="s">
        <v>1442</v>
      </c>
      <c r="H208" t="s">
        <v>1444</v>
      </c>
      <c r="I208" t="s">
        <v>1445</v>
      </c>
      <c r="J208" t="s">
        <v>1446</v>
      </c>
      <c r="K208" t="s">
        <v>1447</v>
      </c>
      <c r="M208" t="s">
        <v>130</v>
      </c>
      <c r="N208" t="s">
        <v>602</v>
      </c>
      <c r="R208" t="s">
        <v>47</v>
      </c>
      <c r="S208" t="s">
        <v>47</v>
      </c>
      <c r="T208" t="s">
        <v>47</v>
      </c>
      <c r="U208" t="s">
        <v>47</v>
      </c>
      <c r="V208" t="s">
        <v>47</v>
      </c>
      <c r="W208" t="s">
        <v>47</v>
      </c>
      <c r="X208" t="s">
        <v>47</v>
      </c>
      <c r="Y208" t="s">
        <v>47</v>
      </c>
      <c r="Z208" t="s">
        <v>47</v>
      </c>
      <c r="AA208" t="s">
        <v>47</v>
      </c>
      <c r="AB208" t="s">
        <v>47</v>
      </c>
      <c r="AC208" t="s">
        <v>47</v>
      </c>
      <c r="AD208" t="s">
        <v>47</v>
      </c>
      <c r="AE208" t="s">
        <v>47</v>
      </c>
      <c r="AF208" t="s">
        <v>47</v>
      </c>
      <c r="AG208" t="s">
        <v>47</v>
      </c>
      <c r="AH208" t="s">
        <v>47</v>
      </c>
      <c r="AI208" t="s">
        <v>47</v>
      </c>
      <c r="AJ208" t="s">
        <v>47</v>
      </c>
      <c r="AK208" t="s">
        <v>47</v>
      </c>
    </row>
    <row r="209" spans="1:37" x14ac:dyDescent="0.2">
      <c r="A209" t="s">
        <v>1448</v>
      </c>
      <c r="B209" t="s">
        <v>1449</v>
      </c>
      <c r="C209" t="s">
        <v>39</v>
      </c>
      <c r="D209" t="s">
        <v>40</v>
      </c>
      <c r="E209" t="s">
        <v>1449</v>
      </c>
      <c r="F209" t="s">
        <v>40</v>
      </c>
      <c r="G209" t="s">
        <v>1448</v>
      </c>
      <c r="H209" t="s">
        <v>1450</v>
      </c>
      <c r="I209" t="s">
        <v>1451</v>
      </c>
      <c r="J209" t="s">
        <v>1452</v>
      </c>
      <c r="K209" t="s">
        <v>1453</v>
      </c>
      <c r="M209" t="s">
        <v>1454</v>
      </c>
      <c r="N209" t="s">
        <v>1455</v>
      </c>
      <c r="R209" t="s">
        <v>47</v>
      </c>
      <c r="S209" t="s">
        <v>47</v>
      </c>
      <c r="T209" t="s">
        <v>47</v>
      </c>
      <c r="U209" t="s">
        <v>47</v>
      </c>
      <c r="V209" t="s">
        <v>47</v>
      </c>
      <c r="W209" t="s">
        <v>47</v>
      </c>
      <c r="X209" t="s">
        <v>47</v>
      </c>
      <c r="Y209" t="s">
        <v>47</v>
      </c>
      <c r="Z209" t="s">
        <v>47</v>
      </c>
      <c r="AA209" t="s">
        <v>47</v>
      </c>
      <c r="AB209" t="s">
        <v>47</v>
      </c>
      <c r="AC209" t="s">
        <v>47</v>
      </c>
      <c r="AD209" t="s">
        <v>47</v>
      </c>
      <c r="AE209" t="s">
        <v>47</v>
      </c>
      <c r="AF209" t="s">
        <v>47</v>
      </c>
      <c r="AG209" t="s">
        <v>47</v>
      </c>
      <c r="AH209" t="s">
        <v>47</v>
      </c>
      <c r="AI209" t="s">
        <v>47</v>
      </c>
      <c r="AJ209" t="s">
        <v>47</v>
      </c>
      <c r="AK209" t="s">
        <v>47</v>
      </c>
    </row>
    <row r="210" spans="1:37" x14ac:dyDescent="0.2">
      <c r="A210" t="s">
        <v>1456</v>
      </c>
      <c r="B210" t="s">
        <v>1457</v>
      </c>
      <c r="C210" t="s">
        <v>39</v>
      </c>
      <c r="D210" t="s">
        <v>40</v>
      </c>
      <c r="E210" t="s">
        <v>1457</v>
      </c>
      <c r="F210" t="s">
        <v>40</v>
      </c>
      <c r="G210" t="s">
        <v>1456</v>
      </c>
      <c r="H210" t="s">
        <v>1458</v>
      </c>
      <c r="I210" t="s">
        <v>1459</v>
      </c>
      <c r="J210" t="s">
        <v>1460</v>
      </c>
      <c r="K210" t="s">
        <v>1461</v>
      </c>
      <c r="M210" t="s">
        <v>1462</v>
      </c>
      <c r="N210" t="s">
        <v>1463</v>
      </c>
      <c r="Q210" t="s">
        <v>460</v>
      </c>
      <c r="R210" t="s">
        <v>47</v>
      </c>
      <c r="S210" t="s">
        <v>47</v>
      </c>
      <c r="T210" t="s">
        <v>47</v>
      </c>
      <c r="U210" t="s">
        <v>47</v>
      </c>
      <c r="V210" t="s">
        <v>47</v>
      </c>
      <c r="W210" t="s">
        <v>47</v>
      </c>
      <c r="X210" t="s">
        <v>47</v>
      </c>
      <c r="Y210" t="s">
        <v>47</v>
      </c>
      <c r="Z210" t="s">
        <v>47</v>
      </c>
      <c r="AA210" t="s">
        <v>47</v>
      </c>
      <c r="AB210" t="s">
        <v>47</v>
      </c>
      <c r="AC210" t="s">
        <v>47</v>
      </c>
      <c r="AD210" t="s">
        <v>47</v>
      </c>
      <c r="AE210" t="s">
        <v>72</v>
      </c>
      <c r="AF210" t="s">
        <v>47</v>
      </c>
      <c r="AG210" t="s">
        <v>47</v>
      </c>
      <c r="AH210" t="s">
        <v>47</v>
      </c>
      <c r="AI210" t="s">
        <v>47</v>
      </c>
      <c r="AJ210" t="s">
        <v>47</v>
      </c>
      <c r="AK210" t="s">
        <v>47</v>
      </c>
    </row>
    <row r="211" spans="1:37" x14ac:dyDescent="0.2">
      <c r="A211" t="s">
        <v>1464</v>
      </c>
      <c r="B211" t="s">
        <v>1465</v>
      </c>
      <c r="C211" t="s">
        <v>39</v>
      </c>
      <c r="D211" t="s">
        <v>40</v>
      </c>
      <c r="E211" t="s">
        <v>1465</v>
      </c>
      <c r="F211" t="s">
        <v>40</v>
      </c>
      <c r="G211" t="s">
        <v>1464</v>
      </c>
      <c r="H211" t="s">
        <v>1466</v>
      </c>
      <c r="I211" t="s">
        <v>1467</v>
      </c>
      <c r="J211" t="s">
        <v>1468</v>
      </c>
      <c r="K211" t="s">
        <v>1469</v>
      </c>
      <c r="M211" t="s">
        <v>1470</v>
      </c>
      <c r="N211" t="s">
        <v>1471</v>
      </c>
      <c r="Q211" t="s">
        <v>1472</v>
      </c>
      <c r="R211" t="s">
        <v>47</v>
      </c>
      <c r="S211" t="s">
        <v>47</v>
      </c>
      <c r="T211" t="s">
        <v>47</v>
      </c>
      <c r="U211" t="s">
        <v>47</v>
      </c>
      <c r="V211" t="s">
        <v>47</v>
      </c>
      <c r="W211" t="s">
        <v>47</v>
      </c>
      <c r="X211" t="s">
        <v>47</v>
      </c>
      <c r="Y211" t="s">
        <v>47</v>
      </c>
      <c r="Z211" t="s">
        <v>47</v>
      </c>
      <c r="AA211" t="s">
        <v>47</v>
      </c>
      <c r="AB211" t="s">
        <v>47</v>
      </c>
      <c r="AC211" t="s">
        <v>47</v>
      </c>
      <c r="AD211" t="s">
        <v>47</v>
      </c>
      <c r="AE211" t="s">
        <v>47</v>
      </c>
      <c r="AF211" t="s">
        <v>47</v>
      </c>
      <c r="AG211" t="s">
        <v>47</v>
      </c>
      <c r="AH211" t="s">
        <v>47</v>
      </c>
      <c r="AI211" t="s">
        <v>47</v>
      </c>
      <c r="AJ211" t="s">
        <v>47</v>
      </c>
      <c r="AK211" t="s">
        <v>47</v>
      </c>
    </row>
    <row r="212" spans="1:37" x14ac:dyDescent="0.2">
      <c r="A212" t="s">
        <v>1473</v>
      </c>
      <c r="B212" t="s">
        <v>1474</v>
      </c>
      <c r="C212" t="s">
        <v>39</v>
      </c>
      <c r="D212" t="s">
        <v>40</v>
      </c>
      <c r="E212" t="s">
        <v>1474</v>
      </c>
      <c r="F212" t="s">
        <v>40</v>
      </c>
      <c r="G212" t="s">
        <v>1473</v>
      </c>
      <c r="H212" t="s">
        <v>1475</v>
      </c>
      <c r="I212" t="s">
        <v>1476</v>
      </c>
      <c r="J212" t="s">
        <v>1477</v>
      </c>
      <c r="K212" t="s">
        <v>1478</v>
      </c>
      <c r="M212" t="s">
        <v>45</v>
      </c>
      <c r="N212" t="s">
        <v>95</v>
      </c>
      <c r="R212" t="s">
        <v>47</v>
      </c>
      <c r="S212" t="s">
        <v>47</v>
      </c>
      <c r="T212" t="s">
        <v>47</v>
      </c>
      <c r="U212" t="s">
        <v>47</v>
      </c>
      <c r="V212" t="s">
        <v>47</v>
      </c>
      <c r="W212" t="s">
        <v>47</v>
      </c>
      <c r="X212" t="s">
        <v>47</v>
      </c>
      <c r="Y212" t="s">
        <v>47</v>
      </c>
      <c r="Z212" t="s">
        <v>47</v>
      </c>
      <c r="AA212" t="s">
        <v>47</v>
      </c>
      <c r="AB212" t="s">
        <v>47</v>
      </c>
      <c r="AC212" t="s">
        <v>47</v>
      </c>
      <c r="AD212" t="s">
        <v>47</v>
      </c>
      <c r="AE212" t="s">
        <v>47</v>
      </c>
      <c r="AF212" t="s">
        <v>47</v>
      </c>
      <c r="AG212" t="s">
        <v>47</v>
      </c>
      <c r="AH212" t="s">
        <v>47</v>
      </c>
      <c r="AI212" t="s">
        <v>47</v>
      </c>
      <c r="AJ212" t="s">
        <v>47</v>
      </c>
      <c r="AK212" t="s">
        <v>47</v>
      </c>
    </row>
    <row r="213" spans="1:37" x14ac:dyDescent="0.2">
      <c r="A213" t="s">
        <v>1479</v>
      </c>
      <c r="B213" t="s">
        <v>1480</v>
      </c>
      <c r="C213" t="s">
        <v>39</v>
      </c>
      <c r="D213" t="s">
        <v>40</v>
      </c>
      <c r="E213" t="s">
        <v>1480</v>
      </c>
      <c r="F213" t="s">
        <v>40</v>
      </c>
      <c r="G213" t="s">
        <v>1479</v>
      </c>
      <c r="H213" t="s">
        <v>1481</v>
      </c>
      <c r="I213" t="s">
        <v>1482</v>
      </c>
      <c r="J213" t="s">
        <v>1483</v>
      </c>
      <c r="K213" t="s">
        <v>1484</v>
      </c>
      <c r="M213" t="s">
        <v>1485</v>
      </c>
      <c r="N213" t="s">
        <v>397</v>
      </c>
      <c r="R213" t="s">
        <v>47</v>
      </c>
      <c r="S213" t="s">
        <v>47</v>
      </c>
      <c r="T213" t="s">
        <v>47</v>
      </c>
      <c r="U213" t="s">
        <v>47</v>
      </c>
      <c r="V213" t="s">
        <v>47</v>
      </c>
      <c r="W213" t="s">
        <v>47</v>
      </c>
      <c r="X213" t="s">
        <v>47</v>
      </c>
      <c r="Y213" t="s">
        <v>47</v>
      </c>
      <c r="Z213" t="s">
        <v>47</v>
      </c>
      <c r="AA213" t="s">
        <v>47</v>
      </c>
      <c r="AB213" t="s">
        <v>47</v>
      </c>
      <c r="AC213" t="s">
        <v>47</v>
      </c>
      <c r="AD213" t="s">
        <v>47</v>
      </c>
      <c r="AE213" t="s">
        <v>47</v>
      </c>
      <c r="AF213" t="s">
        <v>47</v>
      </c>
      <c r="AG213" t="s">
        <v>47</v>
      </c>
      <c r="AH213" t="s">
        <v>47</v>
      </c>
      <c r="AI213" t="s">
        <v>47</v>
      </c>
      <c r="AJ213" t="s">
        <v>47</v>
      </c>
      <c r="AK213" t="s">
        <v>47</v>
      </c>
    </row>
    <row r="214" spans="1:37" x14ac:dyDescent="0.2">
      <c r="A214" t="s">
        <v>1486</v>
      </c>
      <c r="B214" t="s">
        <v>1487</v>
      </c>
      <c r="C214" t="s">
        <v>60</v>
      </c>
      <c r="D214" t="s">
        <v>40</v>
      </c>
      <c r="E214" t="s">
        <v>1487</v>
      </c>
      <c r="F214" t="s">
        <v>40</v>
      </c>
      <c r="G214" t="s">
        <v>1488</v>
      </c>
      <c r="H214" t="s">
        <v>1489</v>
      </c>
      <c r="I214" t="s">
        <v>1490</v>
      </c>
      <c r="J214" t="s">
        <v>1491</v>
      </c>
      <c r="K214" t="s">
        <v>1492</v>
      </c>
      <c r="M214" t="s">
        <v>45</v>
      </c>
      <c r="N214" t="s">
        <v>535</v>
      </c>
      <c r="R214" t="s">
        <v>47</v>
      </c>
      <c r="S214" t="s">
        <v>47</v>
      </c>
      <c r="T214" t="s">
        <v>47</v>
      </c>
      <c r="U214" t="s">
        <v>47</v>
      </c>
      <c r="V214" t="s">
        <v>47</v>
      </c>
      <c r="W214" t="s">
        <v>47</v>
      </c>
      <c r="X214" t="s">
        <v>47</v>
      </c>
      <c r="Y214" t="s">
        <v>47</v>
      </c>
      <c r="Z214" t="s">
        <v>47</v>
      </c>
      <c r="AA214" t="s">
        <v>47</v>
      </c>
      <c r="AB214" t="s">
        <v>47</v>
      </c>
      <c r="AC214" t="s">
        <v>47</v>
      </c>
      <c r="AD214" t="s">
        <v>47</v>
      </c>
      <c r="AE214" t="s">
        <v>47</v>
      </c>
      <c r="AF214" t="s">
        <v>47</v>
      </c>
      <c r="AG214" t="s">
        <v>47</v>
      </c>
      <c r="AH214" t="s">
        <v>47</v>
      </c>
      <c r="AI214" t="s">
        <v>47</v>
      </c>
      <c r="AJ214" t="s">
        <v>47</v>
      </c>
      <c r="AK214" t="s">
        <v>47</v>
      </c>
    </row>
    <row r="215" spans="1:37" x14ac:dyDescent="0.2">
      <c r="A215" t="s">
        <v>1493</v>
      </c>
      <c r="B215" t="s">
        <v>1494</v>
      </c>
      <c r="C215" t="s">
        <v>39</v>
      </c>
      <c r="D215" t="s">
        <v>40</v>
      </c>
      <c r="E215" t="s">
        <v>1494</v>
      </c>
      <c r="F215" t="s">
        <v>40</v>
      </c>
      <c r="G215" t="s">
        <v>1493</v>
      </c>
      <c r="H215" t="s">
        <v>1495</v>
      </c>
      <c r="I215" t="s">
        <v>1496</v>
      </c>
      <c r="J215" t="s">
        <v>1497</v>
      </c>
      <c r="K215" t="s">
        <v>1498</v>
      </c>
      <c r="M215" t="s">
        <v>1499</v>
      </c>
      <c r="R215" t="s">
        <v>47</v>
      </c>
      <c r="S215" t="s">
        <v>47</v>
      </c>
      <c r="T215" t="s">
        <v>47</v>
      </c>
      <c r="U215" t="s">
        <v>47</v>
      </c>
      <c r="V215" t="s">
        <v>47</v>
      </c>
      <c r="W215" t="s">
        <v>47</v>
      </c>
      <c r="X215" t="s">
        <v>47</v>
      </c>
      <c r="Y215" t="s">
        <v>47</v>
      </c>
      <c r="Z215" t="s">
        <v>47</v>
      </c>
      <c r="AA215" t="s">
        <v>47</v>
      </c>
      <c r="AB215" t="s">
        <v>47</v>
      </c>
      <c r="AC215" t="s">
        <v>47</v>
      </c>
      <c r="AD215" t="s">
        <v>47</v>
      </c>
      <c r="AE215" t="s">
        <v>47</v>
      </c>
      <c r="AF215" t="s">
        <v>47</v>
      </c>
      <c r="AG215" t="s">
        <v>47</v>
      </c>
      <c r="AH215" t="s">
        <v>47</v>
      </c>
      <c r="AI215" t="s">
        <v>47</v>
      </c>
      <c r="AJ215" t="s">
        <v>47</v>
      </c>
      <c r="AK215" t="s">
        <v>47</v>
      </c>
    </row>
    <row r="216" spans="1:37" x14ac:dyDescent="0.2">
      <c r="A216" t="s">
        <v>1500</v>
      </c>
      <c r="B216" t="s">
        <v>1501</v>
      </c>
      <c r="C216" t="s">
        <v>39</v>
      </c>
      <c r="D216" t="s">
        <v>40</v>
      </c>
      <c r="E216" t="s">
        <v>1501</v>
      </c>
      <c r="F216" t="s">
        <v>40</v>
      </c>
      <c r="G216" t="s">
        <v>1500</v>
      </c>
      <c r="H216" t="s">
        <v>1502</v>
      </c>
      <c r="K216" t="s">
        <v>1503</v>
      </c>
      <c r="R216" t="s">
        <v>47</v>
      </c>
      <c r="S216" t="s">
        <v>47</v>
      </c>
      <c r="T216" t="s">
        <v>47</v>
      </c>
      <c r="U216" t="s">
        <v>47</v>
      </c>
      <c r="V216" t="s">
        <v>47</v>
      </c>
      <c r="W216" t="s">
        <v>47</v>
      </c>
      <c r="X216" t="s">
        <v>47</v>
      </c>
      <c r="Y216" t="s">
        <v>47</v>
      </c>
      <c r="Z216" t="s">
        <v>47</v>
      </c>
      <c r="AA216" t="s">
        <v>47</v>
      </c>
      <c r="AB216" t="s">
        <v>47</v>
      </c>
      <c r="AC216" t="s">
        <v>47</v>
      </c>
      <c r="AD216" t="s">
        <v>47</v>
      </c>
      <c r="AE216" t="s">
        <v>47</v>
      </c>
      <c r="AF216" t="s">
        <v>47</v>
      </c>
      <c r="AG216" t="s">
        <v>47</v>
      </c>
      <c r="AH216" t="s">
        <v>47</v>
      </c>
      <c r="AI216" t="s">
        <v>47</v>
      </c>
      <c r="AJ216" t="s">
        <v>47</v>
      </c>
      <c r="AK216" t="s">
        <v>47</v>
      </c>
    </row>
    <row r="217" spans="1:37" x14ac:dyDescent="0.2">
      <c r="A217" t="s">
        <v>1504</v>
      </c>
      <c r="B217" t="s">
        <v>1505</v>
      </c>
      <c r="C217" t="s">
        <v>39</v>
      </c>
      <c r="D217" t="s">
        <v>40</v>
      </c>
      <c r="E217" t="s">
        <v>1505</v>
      </c>
      <c r="F217" t="s">
        <v>40</v>
      </c>
      <c r="G217" t="s">
        <v>1504</v>
      </c>
      <c r="H217" t="s">
        <v>1506</v>
      </c>
      <c r="I217" t="s">
        <v>1507</v>
      </c>
      <c r="J217" t="s">
        <v>1508</v>
      </c>
      <c r="K217" t="s">
        <v>1509</v>
      </c>
      <c r="M217" t="s">
        <v>1510</v>
      </c>
      <c r="N217" t="s">
        <v>1062</v>
      </c>
      <c r="R217" t="s">
        <v>47</v>
      </c>
      <c r="S217" t="s">
        <v>47</v>
      </c>
      <c r="T217" t="s">
        <v>47</v>
      </c>
      <c r="U217" t="s">
        <v>47</v>
      </c>
      <c r="V217" t="s">
        <v>47</v>
      </c>
      <c r="W217" t="s">
        <v>47</v>
      </c>
      <c r="X217" t="s">
        <v>47</v>
      </c>
      <c r="Y217" t="s">
        <v>47</v>
      </c>
      <c r="Z217" t="s">
        <v>47</v>
      </c>
      <c r="AA217" t="s">
        <v>47</v>
      </c>
      <c r="AB217" t="s">
        <v>47</v>
      </c>
      <c r="AC217" t="s">
        <v>47</v>
      </c>
      <c r="AD217" t="s">
        <v>47</v>
      </c>
      <c r="AE217" t="s">
        <v>47</v>
      </c>
      <c r="AF217" t="s">
        <v>47</v>
      </c>
      <c r="AG217" t="s">
        <v>47</v>
      </c>
      <c r="AH217" t="s">
        <v>47</v>
      </c>
      <c r="AI217" t="s">
        <v>47</v>
      </c>
      <c r="AJ217" t="s">
        <v>47</v>
      </c>
      <c r="AK217" t="s">
        <v>47</v>
      </c>
    </row>
    <row r="218" spans="1:37" x14ac:dyDescent="0.2">
      <c r="A218" t="s">
        <v>1511</v>
      </c>
      <c r="B218" t="s">
        <v>1512</v>
      </c>
      <c r="C218" t="s">
        <v>39</v>
      </c>
      <c r="D218" t="s">
        <v>40</v>
      </c>
      <c r="E218" t="s">
        <v>1512</v>
      </c>
      <c r="F218" t="s">
        <v>40</v>
      </c>
      <c r="G218" t="s">
        <v>1511</v>
      </c>
      <c r="H218" t="s">
        <v>1513</v>
      </c>
      <c r="I218" t="s">
        <v>1514</v>
      </c>
      <c r="J218" t="s">
        <v>1515</v>
      </c>
      <c r="K218" t="s">
        <v>1516</v>
      </c>
      <c r="M218" t="s">
        <v>45</v>
      </c>
      <c r="N218" t="s">
        <v>1517</v>
      </c>
      <c r="Q218" t="s">
        <v>263</v>
      </c>
      <c r="R218" t="s">
        <v>47</v>
      </c>
      <c r="S218" t="s">
        <v>47</v>
      </c>
      <c r="T218" t="s">
        <v>47</v>
      </c>
      <c r="U218" t="s">
        <v>47</v>
      </c>
      <c r="V218" t="s">
        <v>47</v>
      </c>
      <c r="W218" t="s">
        <v>47</v>
      </c>
      <c r="X218" t="s">
        <v>72</v>
      </c>
      <c r="Y218" t="s">
        <v>47</v>
      </c>
      <c r="Z218" t="s">
        <v>47</v>
      </c>
      <c r="AA218" t="s">
        <v>47</v>
      </c>
      <c r="AB218" t="s">
        <v>47</v>
      </c>
      <c r="AC218" t="s">
        <v>47</v>
      </c>
      <c r="AD218" t="s">
        <v>47</v>
      </c>
      <c r="AE218" t="s">
        <v>47</v>
      </c>
      <c r="AF218" t="s">
        <v>47</v>
      </c>
      <c r="AG218" t="s">
        <v>47</v>
      </c>
      <c r="AH218" t="s">
        <v>47</v>
      </c>
      <c r="AI218" t="s">
        <v>47</v>
      </c>
      <c r="AJ218" t="s">
        <v>47</v>
      </c>
      <c r="AK218" t="s">
        <v>47</v>
      </c>
    </row>
    <row r="219" spans="1:37" x14ac:dyDescent="0.2">
      <c r="A219" t="s">
        <v>1518</v>
      </c>
      <c r="B219" t="s">
        <v>1519</v>
      </c>
      <c r="C219" t="s">
        <v>39</v>
      </c>
      <c r="D219" t="s">
        <v>40</v>
      </c>
      <c r="E219" t="s">
        <v>1519</v>
      </c>
      <c r="F219" t="s">
        <v>40</v>
      </c>
      <c r="G219" t="s">
        <v>1518</v>
      </c>
      <c r="H219" t="s">
        <v>1520</v>
      </c>
      <c r="R219" t="s">
        <v>47</v>
      </c>
      <c r="S219" t="s">
        <v>47</v>
      </c>
      <c r="T219" t="s">
        <v>47</v>
      </c>
      <c r="U219" t="s">
        <v>47</v>
      </c>
      <c r="V219" t="s">
        <v>47</v>
      </c>
      <c r="W219" t="s">
        <v>47</v>
      </c>
      <c r="X219" t="s">
        <v>47</v>
      </c>
      <c r="Y219" t="s">
        <v>47</v>
      </c>
      <c r="Z219" t="s">
        <v>47</v>
      </c>
      <c r="AA219" t="s">
        <v>47</v>
      </c>
      <c r="AB219" t="s">
        <v>47</v>
      </c>
      <c r="AC219" t="s">
        <v>47</v>
      </c>
      <c r="AD219" t="s">
        <v>47</v>
      </c>
      <c r="AE219" t="s">
        <v>47</v>
      </c>
      <c r="AF219" t="s">
        <v>47</v>
      </c>
      <c r="AG219" t="s">
        <v>47</v>
      </c>
      <c r="AH219" t="s">
        <v>47</v>
      </c>
      <c r="AI219" t="s">
        <v>47</v>
      </c>
      <c r="AJ219" t="s">
        <v>47</v>
      </c>
      <c r="AK219" t="s">
        <v>47</v>
      </c>
    </row>
    <row r="220" spans="1:37" x14ac:dyDescent="0.2">
      <c r="A220" t="s">
        <v>1521</v>
      </c>
      <c r="B220" t="s">
        <v>1522</v>
      </c>
      <c r="C220" t="s">
        <v>39</v>
      </c>
      <c r="D220" t="s">
        <v>40</v>
      </c>
      <c r="E220" t="s">
        <v>1522</v>
      </c>
      <c r="F220" t="s">
        <v>40</v>
      </c>
      <c r="G220" t="s">
        <v>1521</v>
      </c>
      <c r="H220" t="s">
        <v>1523</v>
      </c>
      <c r="I220" t="s">
        <v>1524</v>
      </c>
      <c r="J220" t="s">
        <v>1525</v>
      </c>
      <c r="K220" t="s">
        <v>1526</v>
      </c>
      <c r="M220" t="s">
        <v>154</v>
      </c>
      <c r="N220" t="s">
        <v>1527</v>
      </c>
      <c r="R220" t="s">
        <v>47</v>
      </c>
      <c r="S220" t="s">
        <v>47</v>
      </c>
      <c r="T220" t="s">
        <v>47</v>
      </c>
      <c r="U220" t="s">
        <v>47</v>
      </c>
      <c r="V220" t="s">
        <v>47</v>
      </c>
      <c r="W220" t="s">
        <v>47</v>
      </c>
      <c r="X220" t="s">
        <v>47</v>
      </c>
      <c r="Y220" t="s">
        <v>47</v>
      </c>
      <c r="Z220" t="s">
        <v>47</v>
      </c>
      <c r="AA220" t="s">
        <v>47</v>
      </c>
      <c r="AB220" t="s">
        <v>47</v>
      </c>
      <c r="AC220" t="s">
        <v>47</v>
      </c>
      <c r="AD220" t="s">
        <v>47</v>
      </c>
      <c r="AE220" t="s">
        <v>47</v>
      </c>
      <c r="AF220" t="s">
        <v>47</v>
      </c>
      <c r="AG220" t="s">
        <v>47</v>
      </c>
      <c r="AH220" t="s">
        <v>47</v>
      </c>
      <c r="AI220" t="s">
        <v>47</v>
      </c>
      <c r="AJ220" t="s">
        <v>47</v>
      </c>
      <c r="AK220" t="s">
        <v>47</v>
      </c>
    </row>
    <row r="221" spans="1:37" x14ac:dyDescent="0.2">
      <c r="A221" t="s">
        <v>1528</v>
      </c>
      <c r="B221" t="s">
        <v>1529</v>
      </c>
      <c r="C221" t="s">
        <v>39</v>
      </c>
      <c r="D221" t="s">
        <v>40</v>
      </c>
      <c r="E221" t="s">
        <v>1529</v>
      </c>
      <c r="F221" t="s">
        <v>40</v>
      </c>
      <c r="G221" t="s">
        <v>1528</v>
      </c>
      <c r="H221" t="s">
        <v>1530</v>
      </c>
      <c r="I221" t="s">
        <v>1531</v>
      </c>
      <c r="J221" t="s">
        <v>1532</v>
      </c>
      <c r="K221" t="s">
        <v>1533</v>
      </c>
      <c r="M221" t="s">
        <v>1534</v>
      </c>
      <c r="N221" t="s">
        <v>1535</v>
      </c>
      <c r="R221" t="s">
        <v>47</v>
      </c>
      <c r="S221" t="s">
        <v>47</v>
      </c>
      <c r="T221" t="s">
        <v>47</v>
      </c>
      <c r="U221" t="s">
        <v>47</v>
      </c>
      <c r="V221" t="s">
        <v>47</v>
      </c>
      <c r="W221" t="s">
        <v>47</v>
      </c>
      <c r="X221" t="s">
        <v>47</v>
      </c>
      <c r="Y221" t="s">
        <v>47</v>
      </c>
      <c r="Z221" t="s">
        <v>47</v>
      </c>
      <c r="AA221" t="s">
        <v>47</v>
      </c>
      <c r="AB221" t="s">
        <v>47</v>
      </c>
      <c r="AC221" t="s">
        <v>47</v>
      </c>
      <c r="AD221" t="s">
        <v>47</v>
      </c>
      <c r="AE221" t="s">
        <v>47</v>
      </c>
      <c r="AF221" t="s">
        <v>47</v>
      </c>
      <c r="AG221" t="s">
        <v>47</v>
      </c>
      <c r="AH221" t="s">
        <v>47</v>
      </c>
      <c r="AI221" t="s">
        <v>47</v>
      </c>
      <c r="AJ221" t="s">
        <v>47</v>
      </c>
      <c r="AK221" t="s">
        <v>47</v>
      </c>
    </row>
    <row r="222" spans="1:37" x14ac:dyDescent="0.2">
      <c r="A222" t="s">
        <v>1536</v>
      </c>
      <c r="B222" t="s">
        <v>1537</v>
      </c>
      <c r="C222" t="s">
        <v>39</v>
      </c>
      <c r="D222" t="s">
        <v>40</v>
      </c>
      <c r="E222" t="s">
        <v>1537</v>
      </c>
      <c r="F222" t="s">
        <v>40</v>
      </c>
      <c r="G222" t="s">
        <v>1536</v>
      </c>
      <c r="H222" t="s">
        <v>1538</v>
      </c>
      <c r="I222" t="s">
        <v>1539</v>
      </c>
      <c r="J222" t="s">
        <v>1540</v>
      </c>
      <c r="K222" t="s">
        <v>1541</v>
      </c>
      <c r="M222" t="s">
        <v>784</v>
      </c>
      <c r="N222" t="s">
        <v>1542</v>
      </c>
      <c r="P222" t="s">
        <v>360</v>
      </c>
      <c r="R222" t="s">
        <v>47</v>
      </c>
      <c r="S222" t="s">
        <v>47</v>
      </c>
      <c r="T222" t="s">
        <v>72</v>
      </c>
      <c r="U222" t="s">
        <v>47</v>
      </c>
      <c r="V222" t="s">
        <v>47</v>
      </c>
      <c r="W222" t="s">
        <v>47</v>
      </c>
      <c r="X222" t="s">
        <v>47</v>
      </c>
      <c r="Y222" t="s">
        <v>47</v>
      </c>
      <c r="Z222" t="s">
        <v>47</v>
      </c>
      <c r="AA222" t="s">
        <v>47</v>
      </c>
      <c r="AB222" t="s">
        <v>47</v>
      </c>
      <c r="AC222" t="s">
        <v>47</v>
      </c>
      <c r="AD222" t="s">
        <v>47</v>
      </c>
      <c r="AE222" t="s">
        <v>47</v>
      </c>
      <c r="AF222" t="s">
        <v>47</v>
      </c>
      <c r="AG222" t="s">
        <v>47</v>
      </c>
      <c r="AH222" t="s">
        <v>47</v>
      </c>
      <c r="AI222" t="s">
        <v>47</v>
      </c>
      <c r="AJ222" t="s">
        <v>47</v>
      </c>
      <c r="AK222" t="s">
        <v>47</v>
      </c>
    </row>
    <row r="223" spans="1:37" x14ac:dyDescent="0.2">
      <c r="A223" t="s">
        <v>1543</v>
      </c>
      <c r="B223" t="s">
        <v>1544</v>
      </c>
      <c r="C223" t="s">
        <v>39</v>
      </c>
      <c r="D223" t="s">
        <v>40</v>
      </c>
      <c r="E223" t="s">
        <v>1544</v>
      </c>
      <c r="F223" t="s">
        <v>40</v>
      </c>
      <c r="G223" t="s">
        <v>1543</v>
      </c>
      <c r="H223" t="s">
        <v>1545</v>
      </c>
      <c r="R223" t="s">
        <v>47</v>
      </c>
      <c r="S223" t="s">
        <v>47</v>
      </c>
      <c r="T223" t="s">
        <v>47</v>
      </c>
      <c r="U223" t="s">
        <v>47</v>
      </c>
      <c r="V223" t="s">
        <v>47</v>
      </c>
      <c r="W223" t="s">
        <v>47</v>
      </c>
      <c r="X223" t="s">
        <v>47</v>
      </c>
      <c r="Y223" t="s">
        <v>47</v>
      </c>
      <c r="Z223" t="s">
        <v>47</v>
      </c>
      <c r="AA223" t="s">
        <v>47</v>
      </c>
      <c r="AB223" t="s">
        <v>47</v>
      </c>
      <c r="AC223" t="s">
        <v>47</v>
      </c>
      <c r="AD223" t="s">
        <v>47</v>
      </c>
      <c r="AE223" t="s">
        <v>47</v>
      </c>
      <c r="AF223" t="s">
        <v>47</v>
      </c>
      <c r="AG223" t="s">
        <v>47</v>
      </c>
      <c r="AH223" t="s">
        <v>47</v>
      </c>
      <c r="AI223" t="s">
        <v>47</v>
      </c>
      <c r="AJ223" t="s">
        <v>47</v>
      </c>
      <c r="AK223" t="s">
        <v>47</v>
      </c>
    </row>
    <row r="224" spans="1:37" x14ac:dyDescent="0.2">
      <c r="A224" t="s">
        <v>1546</v>
      </c>
      <c r="B224" t="s">
        <v>1547</v>
      </c>
      <c r="C224" t="s">
        <v>39</v>
      </c>
      <c r="D224" t="s">
        <v>40</v>
      </c>
      <c r="E224" t="s">
        <v>1547</v>
      </c>
      <c r="F224" t="s">
        <v>40</v>
      </c>
      <c r="G224" t="s">
        <v>1546</v>
      </c>
      <c r="H224" t="s">
        <v>1548</v>
      </c>
      <c r="R224" t="s">
        <v>47</v>
      </c>
      <c r="S224" t="s">
        <v>47</v>
      </c>
      <c r="T224" t="s">
        <v>47</v>
      </c>
      <c r="U224" t="s">
        <v>47</v>
      </c>
      <c r="V224" t="s">
        <v>47</v>
      </c>
      <c r="W224" t="s">
        <v>47</v>
      </c>
      <c r="X224" t="s">
        <v>47</v>
      </c>
      <c r="Y224" t="s">
        <v>47</v>
      </c>
      <c r="Z224" t="s">
        <v>47</v>
      </c>
      <c r="AA224" t="s">
        <v>47</v>
      </c>
      <c r="AB224" t="s">
        <v>47</v>
      </c>
      <c r="AC224" t="s">
        <v>47</v>
      </c>
      <c r="AD224" t="s">
        <v>47</v>
      </c>
      <c r="AE224" t="s">
        <v>47</v>
      </c>
      <c r="AF224" t="s">
        <v>47</v>
      </c>
      <c r="AG224" t="s">
        <v>47</v>
      </c>
      <c r="AH224" t="s">
        <v>47</v>
      </c>
      <c r="AI224" t="s">
        <v>47</v>
      </c>
      <c r="AJ224" t="s">
        <v>47</v>
      </c>
      <c r="AK224" t="s">
        <v>47</v>
      </c>
    </row>
    <row r="225" spans="1:37" x14ac:dyDescent="0.2">
      <c r="A225" t="s">
        <v>1549</v>
      </c>
      <c r="B225" t="s">
        <v>1550</v>
      </c>
      <c r="C225" t="s">
        <v>39</v>
      </c>
      <c r="D225" t="s">
        <v>40</v>
      </c>
      <c r="E225" t="s">
        <v>1550</v>
      </c>
      <c r="F225" t="s">
        <v>40</v>
      </c>
      <c r="G225" t="s">
        <v>1549</v>
      </c>
      <c r="H225" t="s">
        <v>1551</v>
      </c>
      <c r="I225" t="s">
        <v>1552</v>
      </c>
      <c r="J225" t="s">
        <v>1553</v>
      </c>
      <c r="K225" t="s">
        <v>1554</v>
      </c>
      <c r="M225" t="s">
        <v>1555</v>
      </c>
      <c r="O225" t="s">
        <v>1556</v>
      </c>
      <c r="R225" t="s">
        <v>47</v>
      </c>
      <c r="S225" t="s">
        <v>47</v>
      </c>
      <c r="T225" t="s">
        <v>47</v>
      </c>
      <c r="U225" t="s">
        <v>47</v>
      </c>
      <c r="V225" t="s">
        <v>47</v>
      </c>
      <c r="W225" t="s">
        <v>47</v>
      </c>
      <c r="X225" t="s">
        <v>47</v>
      </c>
      <c r="Y225" t="s">
        <v>47</v>
      </c>
      <c r="Z225" t="s">
        <v>47</v>
      </c>
      <c r="AA225" t="s">
        <v>47</v>
      </c>
      <c r="AB225" t="s">
        <v>47</v>
      </c>
      <c r="AC225" t="s">
        <v>47</v>
      </c>
      <c r="AD225" t="s">
        <v>47</v>
      </c>
      <c r="AE225" t="s">
        <v>47</v>
      </c>
      <c r="AF225" t="s">
        <v>47</v>
      </c>
      <c r="AG225" t="s">
        <v>72</v>
      </c>
      <c r="AH225" t="s">
        <v>47</v>
      </c>
      <c r="AI225" t="s">
        <v>47</v>
      </c>
      <c r="AJ225" t="s">
        <v>47</v>
      </c>
      <c r="AK225" t="s">
        <v>47</v>
      </c>
    </row>
    <row r="226" spans="1:37" x14ac:dyDescent="0.2">
      <c r="A226" t="s">
        <v>1557</v>
      </c>
      <c r="B226" t="s">
        <v>1558</v>
      </c>
      <c r="C226" t="s">
        <v>39</v>
      </c>
      <c r="D226" t="s">
        <v>40</v>
      </c>
      <c r="E226" t="s">
        <v>1558</v>
      </c>
      <c r="F226" t="s">
        <v>40</v>
      </c>
      <c r="G226" t="s">
        <v>1557</v>
      </c>
      <c r="H226" t="s">
        <v>1559</v>
      </c>
      <c r="I226" t="s">
        <v>1560</v>
      </c>
      <c r="J226" t="s">
        <v>1561</v>
      </c>
      <c r="K226" t="s">
        <v>1562</v>
      </c>
      <c r="M226" t="s">
        <v>45</v>
      </c>
      <c r="N226" t="s">
        <v>1563</v>
      </c>
      <c r="R226" t="s">
        <v>47</v>
      </c>
      <c r="S226" t="s">
        <v>47</v>
      </c>
      <c r="T226" t="s">
        <v>47</v>
      </c>
      <c r="U226" t="s">
        <v>47</v>
      </c>
      <c r="V226" t="s">
        <v>47</v>
      </c>
      <c r="W226" t="s">
        <v>47</v>
      </c>
      <c r="X226" t="s">
        <v>47</v>
      </c>
      <c r="Y226" t="s">
        <v>47</v>
      </c>
      <c r="Z226" t="s">
        <v>47</v>
      </c>
      <c r="AA226" t="s">
        <v>47</v>
      </c>
      <c r="AB226" t="s">
        <v>47</v>
      </c>
      <c r="AC226" t="s">
        <v>47</v>
      </c>
      <c r="AD226" t="s">
        <v>47</v>
      </c>
      <c r="AE226" t="s">
        <v>47</v>
      </c>
      <c r="AF226" t="s">
        <v>47</v>
      </c>
      <c r="AG226" t="s">
        <v>47</v>
      </c>
      <c r="AH226" t="s">
        <v>47</v>
      </c>
      <c r="AI226" t="s">
        <v>47</v>
      </c>
      <c r="AJ226" t="s">
        <v>47</v>
      </c>
      <c r="AK226" t="s">
        <v>47</v>
      </c>
    </row>
    <row r="227" spans="1:37" x14ac:dyDescent="0.2">
      <c r="A227" t="s">
        <v>1564</v>
      </c>
      <c r="G227" t="s">
        <v>1283</v>
      </c>
      <c r="H227" t="s">
        <v>1283</v>
      </c>
      <c r="I227" t="s">
        <v>1283</v>
      </c>
      <c r="J227" t="s">
        <v>1283</v>
      </c>
      <c r="K227" t="s">
        <v>1283</v>
      </c>
      <c r="L227" t="s">
        <v>1283</v>
      </c>
      <c r="M227" t="s">
        <v>1283</v>
      </c>
      <c r="N227" t="s">
        <v>1283</v>
      </c>
      <c r="O227" t="s">
        <v>1283</v>
      </c>
      <c r="P227" t="s">
        <v>1283</v>
      </c>
      <c r="Q227" t="s">
        <v>1283</v>
      </c>
      <c r="R227" t="s">
        <v>1284</v>
      </c>
      <c r="S227" t="s">
        <v>1284</v>
      </c>
      <c r="T227" t="s">
        <v>1284</v>
      </c>
      <c r="U227" t="s">
        <v>1284</v>
      </c>
      <c r="V227" t="s">
        <v>1284</v>
      </c>
      <c r="W227" t="s">
        <v>1284</v>
      </c>
      <c r="X227" t="s">
        <v>1284</v>
      </c>
      <c r="Y227" t="s">
        <v>1284</v>
      </c>
      <c r="Z227" t="s">
        <v>1284</v>
      </c>
      <c r="AA227" t="s">
        <v>1284</v>
      </c>
      <c r="AB227" t="s">
        <v>1284</v>
      </c>
      <c r="AC227" t="s">
        <v>1284</v>
      </c>
      <c r="AD227" t="s">
        <v>1284</v>
      </c>
      <c r="AE227" t="s">
        <v>1284</v>
      </c>
      <c r="AF227" t="s">
        <v>1284</v>
      </c>
      <c r="AG227" t="s">
        <v>1284</v>
      </c>
      <c r="AH227" t="s">
        <v>1284</v>
      </c>
      <c r="AI227" t="s">
        <v>1284</v>
      </c>
      <c r="AJ227" t="s">
        <v>1284</v>
      </c>
      <c r="AK227" t="s">
        <v>1284</v>
      </c>
    </row>
    <row r="228" spans="1:37" x14ac:dyDescent="0.2">
      <c r="A228" t="s">
        <v>1565</v>
      </c>
      <c r="B228" t="s">
        <v>1566</v>
      </c>
      <c r="C228" t="s">
        <v>39</v>
      </c>
      <c r="D228" t="s">
        <v>40</v>
      </c>
      <c r="E228" t="s">
        <v>1566</v>
      </c>
      <c r="F228" t="s">
        <v>40</v>
      </c>
      <c r="G228" t="s">
        <v>1565</v>
      </c>
      <c r="H228" t="s">
        <v>1567</v>
      </c>
      <c r="I228" t="s">
        <v>1568</v>
      </c>
      <c r="J228" t="s">
        <v>1569</v>
      </c>
      <c r="K228" t="s">
        <v>1570</v>
      </c>
      <c r="M228" t="s">
        <v>1571</v>
      </c>
      <c r="N228" t="s">
        <v>103</v>
      </c>
      <c r="P228" t="s">
        <v>1572</v>
      </c>
      <c r="R228" t="s">
        <v>47</v>
      </c>
      <c r="S228" t="s">
        <v>47</v>
      </c>
      <c r="T228" t="s">
        <v>47</v>
      </c>
      <c r="U228" t="s">
        <v>72</v>
      </c>
      <c r="V228" t="s">
        <v>47</v>
      </c>
      <c r="W228" t="s">
        <v>47</v>
      </c>
      <c r="X228" t="s">
        <v>47</v>
      </c>
      <c r="Y228" t="s">
        <v>47</v>
      </c>
      <c r="Z228" t="s">
        <v>47</v>
      </c>
      <c r="AA228" t="s">
        <v>47</v>
      </c>
      <c r="AB228" t="s">
        <v>47</v>
      </c>
      <c r="AC228" t="s">
        <v>47</v>
      </c>
      <c r="AD228" t="s">
        <v>47</v>
      </c>
      <c r="AE228" t="s">
        <v>72</v>
      </c>
      <c r="AF228" t="s">
        <v>47</v>
      </c>
      <c r="AG228" t="s">
        <v>47</v>
      </c>
      <c r="AH228" t="s">
        <v>47</v>
      </c>
      <c r="AI228" t="s">
        <v>47</v>
      </c>
      <c r="AJ228" t="s">
        <v>47</v>
      </c>
      <c r="AK228" t="s">
        <v>72</v>
      </c>
    </row>
    <row r="229" spans="1:37" x14ac:dyDescent="0.2">
      <c r="A229" t="s">
        <v>1573</v>
      </c>
      <c r="B229" t="s">
        <v>1574</v>
      </c>
      <c r="C229" t="s">
        <v>60</v>
      </c>
      <c r="D229" t="s">
        <v>40</v>
      </c>
      <c r="E229" t="s">
        <v>1574</v>
      </c>
      <c r="F229" t="s">
        <v>40</v>
      </c>
      <c r="G229" t="s">
        <v>1575</v>
      </c>
      <c r="H229" t="s">
        <v>1576</v>
      </c>
      <c r="I229" t="s">
        <v>1577</v>
      </c>
      <c r="J229" t="s">
        <v>1578</v>
      </c>
      <c r="K229" t="s">
        <v>1579</v>
      </c>
      <c r="M229" t="s">
        <v>1580</v>
      </c>
      <c r="R229" t="s">
        <v>47</v>
      </c>
      <c r="S229" t="s">
        <v>47</v>
      </c>
      <c r="T229" t="s">
        <v>47</v>
      </c>
      <c r="U229" t="s">
        <v>72</v>
      </c>
      <c r="V229" t="s">
        <v>47</v>
      </c>
      <c r="W229" t="s">
        <v>47</v>
      </c>
      <c r="X229" t="s">
        <v>72</v>
      </c>
      <c r="Y229" t="s">
        <v>47</v>
      </c>
      <c r="Z229" t="s">
        <v>47</v>
      </c>
      <c r="AA229" t="s">
        <v>47</v>
      </c>
      <c r="AB229" t="s">
        <v>47</v>
      </c>
      <c r="AC229" t="s">
        <v>72</v>
      </c>
      <c r="AD229" t="s">
        <v>47</v>
      </c>
      <c r="AE229" t="s">
        <v>47</v>
      </c>
      <c r="AF229" t="s">
        <v>47</v>
      </c>
      <c r="AG229" t="s">
        <v>47</v>
      </c>
      <c r="AH229" t="s">
        <v>47</v>
      </c>
      <c r="AI229" t="s">
        <v>47</v>
      </c>
      <c r="AJ229" t="s">
        <v>47</v>
      </c>
      <c r="AK229" t="s">
        <v>47</v>
      </c>
    </row>
    <row r="230" spans="1:37" x14ac:dyDescent="0.2">
      <c r="A230" t="s">
        <v>1581</v>
      </c>
      <c r="B230" t="s">
        <v>1582</v>
      </c>
      <c r="C230" t="s">
        <v>39</v>
      </c>
      <c r="D230" t="s">
        <v>40</v>
      </c>
      <c r="E230" t="s">
        <v>1582</v>
      </c>
      <c r="F230" t="s">
        <v>40</v>
      </c>
      <c r="G230" t="s">
        <v>1581</v>
      </c>
      <c r="H230" t="s">
        <v>1583</v>
      </c>
      <c r="I230" t="s">
        <v>1584</v>
      </c>
      <c r="J230" t="s">
        <v>1585</v>
      </c>
      <c r="K230" t="s">
        <v>1586</v>
      </c>
      <c r="M230" t="s">
        <v>45</v>
      </c>
      <c r="R230" t="s">
        <v>47</v>
      </c>
      <c r="S230" t="s">
        <v>47</v>
      </c>
      <c r="T230" t="s">
        <v>47</v>
      </c>
      <c r="U230" t="s">
        <v>47</v>
      </c>
      <c r="V230" t="s">
        <v>47</v>
      </c>
      <c r="W230" t="s">
        <v>47</v>
      </c>
      <c r="X230" t="s">
        <v>47</v>
      </c>
      <c r="Y230" t="s">
        <v>47</v>
      </c>
      <c r="Z230" t="s">
        <v>47</v>
      </c>
      <c r="AA230" t="s">
        <v>47</v>
      </c>
      <c r="AB230" t="s">
        <v>47</v>
      </c>
      <c r="AC230" t="s">
        <v>47</v>
      </c>
      <c r="AD230" t="s">
        <v>47</v>
      </c>
      <c r="AE230" t="s">
        <v>47</v>
      </c>
      <c r="AF230" t="s">
        <v>47</v>
      </c>
      <c r="AG230" t="s">
        <v>47</v>
      </c>
      <c r="AH230" t="s">
        <v>47</v>
      </c>
      <c r="AI230" t="s">
        <v>47</v>
      </c>
      <c r="AJ230" t="s">
        <v>47</v>
      </c>
      <c r="AK230" t="s">
        <v>47</v>
      </c>
    </row>
    <row r="231" spans="1:37" x14ac:dyDescent="0.2">
      <c r="A231" t="s">
        <v>1587</v>
      </c>
      <c r="B231" t="s">
        <v>1588</v>
      </c>
      <c r="C231" t="s">
        <v>39</v>
      </c>
      <c r="D231" t="s">
        <v>40</v>
      </c>
      <c r="E231" t="s">
        <v>1588</v>
      </c>
      <c r="F231" t="s">
        <v>40</v>
      </c>
      <c r="G231" t="s">
        <v>1587</v>
      </c>
      <c r="H231" t="s">
        <v>1589</v>
      </c>
      <c r="I231" t="s">
        <v>1590</v>
      </c>
      <c r="J231" t="s">
        <v>1591</v>
      </c>
      <c r="K231" t="s">
        <v>1592</v>
      </c>
      <c r="M231" t="s">
        <v>489</v>
      </c>
      <c r="N231" t="s">
        <v>317</v>
      </c>
      <c r="R231" t="s">
        <v>47</v>
      </c>
      <c r="S231" t="s">
        <v>47</v>
      </c>
      <c r="T231" t="s">
        <v>47</v>
      </c>
      <c r="U231" t="s">
        <v>47</v>
      </c>
      <c r="V231" t="s">
        <v>47</v>
      </c>
      <c r="W231" t="s">
        <v>47</v>
      </c>
      <c r="X231" t="s">
        <v>47</v>
      </c>
      <c r="Y231" t="s">
        <v>47</v>
      </c>
      <c r="Z231" t="s">
        <v>47</v>
      </c>
      <c r="AA231" t="s">
        <v>47</v>
      </c>
      <c r="AB231" t="s">
        <v>47</v>
      </c>
      <c r="AC231" t="s">
        <v>47</v>
      </c>
      <c r="AD231" t="s">
        <v>47</v>
      </c>
      <c r="AE231" t="s">
        <v>47</v>
      </c>
      <c r="AF231" t="s">
        <v>47</v>
      </c>
      <c r="AG231" t="s">
        <v>47</v>
      </c>
      <c r="AH231" t="s">
        <v>47</v>
      </c>
      <c r="AI231" t="s">
        <v>47</v>
      </c>
      <c r="AJ231" t="s">
        <v>47</v>
      </c>
      <c r="AK231" t="s">
        <v>47</v>
      </c>
    </row>
    <row r="232" spans="1:37" x14ac:dyDescent="0.2">
      <c r="A232" t="s">
        <v>1593</v>
      </c>
      <c r="B232" t="s">
        <v>1594</v>
      </c>
      <c r="C232" t="s">
        <v>558</v>
      </c>
      <c r="D232" t="s">
        <v>40</v>
      </c>
      <c r="E232" t="s">
        <v>1594</v>
      </c>
      <c r="F232" t="s">
        <v>40</v>
      </c>
      <c r="G232" t="s">
        <v>1593</v>
      </c>
      <c r="H232" t="s">
        <v>1595</v>
      </c>
      <c r="I232" t="s">
        <v>1596</v>
      </c>
      <c r="J232" t="s">
        <v>1597</v>
      </c>
      <c r="M232" t="s">
        <v>45</v>
      </c>
      <c r="R232" t="s">
        <v>47</v>
      </c>
      <c r="S232" t="s">
        <v>47</v>
      </c>
      <c r="T232" t="s">
        <v>47</v>
      </c>
      <c r="U232" t="s">
        <v>47</v>
      </c>
      <c r="V232" t="s">
        <v>47</v>
      </c>
      <c r="W232" t="s">
        <v>47</v>
      </c>
      <c r="X232" t="s">
        <v>47</v>
      </c>
      <c r="Y232" t="s">
        <v>47</v>
      </c>
      <c r="Z232" t="s">
        <v>47</v>
      </c>
      <c r="AA232" t="s">
        <v>47</v>
      </c>
      <c r="AB232" t="s">
        <v>47</v>
      </c>
      <c r="AC232" t="s">
        <v>47</v>
      </c>
      <c r="AD232" t="s">
        <v>47</v>
      </c>
      <c r="AE232" t="s">
        <v>47</v>
      </c>
      <c r="AF232" t="s">
        <v>47</v>
      </c>
      <c r="AG232" t="s">
        <v>47</v>
      </c>
      <c r="AH232" t="s">
        <v>47</v>
      </c>
      <c r="AI232" t="s">
        <v>47</v>
      </c>
      <c r="AJ232" t="s">
        <v>47</v>
      </c>
      <c r="AK232" t="s">
        <v>47</v>
      </c>
    </row>
    <row r="233" spans="1:37" x14ac:dyDescent="0.2">
      <c r="A233" t="s">
        <v>1598</v>
      </c>
      <c r="B233" t="s">
        <v>1599</v>
      </c>
      <c r="C233" t="s">
        <v>39</v>
      </c>
      <c r="D233" t="s">
        <v>40</v>
      </c>
      <c r="E233" t="s">
        <v>1599</v>
      </c>
      <c r="F233" t="s">
        <v>40</v>
      </c>
      <c r="G233" t="s">
        <v>1598</v>
      </c>
      <c r="H233" t="s">
        <v>1600</v>
      </c>
      <c r="I233" t="s">
        <v>1601</v>
      </c>
      <c r="J233" t="s">
        <v>1602</v>
      </c>
      <c r="M233" t="s">
        <v>45</v>
      </c>
      <c r="N233" t="s">
        <v>973</v>
      </c>
      <c r="R233" t="s">
        <v>47</v>
      </c>
      <c r="S233" t="s">
        <v>47</v>
      </c>
      <c r="T233" t="s">
        <v>47</v>
      </c>
      <c r="U233" t="s">
        <v>47</v>
      </c>
      <c r="V233" t="s">
        <v>47</v>
      </c>
      <c r="W233" t="s">
        <v>47</v>
      </c>
      <c r="X233" t="s">
        <v>47</v>
      </c>
      <c r="Y233" t="s">
        <v>47</v>
      </c>
      <c r="Z233" t="s">
        <v>47</v>
      </c>
      <c r="AA233" t="s">
        <v>47</v>
      </c>
      <c r="AB233" t="s">
        <v>47</v>
      </c>
      <c r="AC233" t="s">
        <v>47</v>
      </c>
      <c r="AD233" t="s">
        <v>47</v>
      </c>
      <c r="AE233" t="s">
        <v>47</v>
      </c>
      <c r="AF233" t="s">
        <v>47</v>
      </c>
      <c r="AG233" t="s">
        <v>47</v>
      </c>
      <c r="AH233" t="s">
        <v>47</v>
      </c>
      <c r="AI233" t="s">
        <v>47</v>
      </c>
      <c r="AJ233" t="s">
        <v>47</v>
      </c>
      <c r="AK233" t="s">
        <v>47</v>
      </c>
    </row>
    <row r="234" spans="1:37" x14ac:dyDescent="0.2">
      <c r="A234" t="s">
        <v>1603</v>
      </c>
      <c r="B234" t="s">
        <v>1604</v>
      </c>
      <c r="C234" t="s">
        <v>39</v>
      </c>
      <c r="D234" t="s">
        <v>40</v>
      </c>
      <c r="E234" t="s">
        <v>1604</v>
      </c>
      <c r="F234" t="s">
        <v>40</v>
      </c>
      <c r="G234" t="s">
        <v>1603</v>
      </c>
      <c r="H234" t="s">
        <v>1605</v>
      </c>
      <c r="I234" t="s">
        <v>1606</v>
      </c>
      <c r="J234" t="s">
        <v>1607</v>
      </c>
      <c r="K234" t="s">
        <v>703</v>
      </c>
      <c r="M234" t="s">
        <v>489</v>
      </c>
      <c r="N234" t="s">
        <v>192</v>
      </c>
      <c r="R234" t="s">
        <v>47</v>
      </c>
      <c r="S234" t="s">
        <v>47</v>
      </c>
      <c r="T234" t="s">
        <v>47</v>
      </c>
      <c r="U234" t="s">
        <v>47</v>
      </c>
      <c r="V234" t="s">
        <v>47</v>
      </c>
      <c r="W234" t="s">
        <v>47</v>
      </c>
      <c r="X234" t="s">
        <v>47</v>
      </c>
      <c r="Y234" t="s">
        <v>47</v>
      </c>
      <c r="Z234" t="s">
        <v>47</v>
      </c>
      <c r="AA234" t="s">
        <v>47</v>
      </c>
      <c r="AB234" t="s">
        <v>47</v>
      </c>
      <c r="AC234" t="s">
        <v>47</v>
      </c>
      <c r="AD234" t="s">
        <v>47</v>
      </c>
      <c r="AE234" t="s">
        <v>47</v>
      </c>
      <c r="AF234" t="s">
        <v>47</v>
      </c>
      <c r="AG234" t="s">
        <v>47</v>
      </c>
      <c r="AH234" t="s">
        <v>47</v>
      </c>
      <c r="AI234" t="s">
        <v>47</v>
      </c>
      <c r="AJ234" t="s">
        <v>47</v>
      </c>
      <c r="AK234" t="s">
        <v>47</v>
      </c>
    </row>
    <row r="235" spans="1:37" x14ac:dyDescent="0.2">
      <c r="A235" t="s">
        <v>1608</v>
      </c>
      <c r="B235" t="s">
        <v>1609</v>
      </c>
      <c r="C235" t="s">
        <v>39</v>
      </c>
      <c r="D235" t="s">
        <v>40</v>
      </c>
      <c r="E235" t="s">
        <v>1609</v>
      </c>
      <c r="F235" t="s">
        <v>40</v>
      </c>
      <c r="G235" t="s">
        <v>1608</v>
      </c>
      <c r="H235" t="s">
        <v>1610</v>
      </c>
      <c r="I235" t="s">
        <v>1611</v>
      </c>
      <c r="J235" t="s">
        <v>1612</v>
      </c>
      <c r="K235" t="s">
        <v>1613</v>
      </c>
      <c r="M235" t="s">
        <v>1225</v>
      </c>
      <c r="N235" t="s">
        <v>1614</v>
      </c>
      <c r="R235" t="s">
        <v>47</v>
      </c>
      <c r="S235" t="s">
        <v>47</v>
      </c>
      <c r="T235" t="s">
        <v>47</v>
      </c>
      <c r="U235" t="s">
        <v>47</v>
      </c>
      <c r="V235" t="s">
        <v>47</v>
      </c>
      <c r="W235" t="s">
        <v>47</v>
      </c>
      <c r="X235" t="s">
        <v>47</v>
      </c>
      <c r="Y235" t="s">
        <v>47</v>
      </c>
      <c r="Z235" t="s">
        <v>47</v>
      </c>
      <c r="AA235" t="s">
        <v>47</v>
      </c>
      <c r="AB235" t="s">
        <v>72</v>
      </c>
      <c r="AC235" t="s">
        <v>47</v>
      </c>
      <c r="AD235" t="s">
        <v>47</v>
      </c>
      <c r="AE235" t="s">
        <v>47</v>
      </c>
      <c r="AF235" t="s">
        <v>47</v>
      </c>
      <c r="AG235" t="s">
        <v>47</v>
      </c>
      <c r="AH235" t="s">
        <v>47</v>
      </c>
      <c r="AI235" t="s">
        <v>47</v>
      </c>
      <c r="AJ235" t="s">
        <v>47</v>
      </c>
      <c r="AK235" t="s">
        <v>47</v>
      </c>
    </row>
    <row r="236" spans="1:37" x14ac:dyDescent="0.2">
      <c r="A236" t="s">
        <v>1615</v>
      </c>
      <c r="B236" t="s">
        <v>1616</v>
      </c>
      <c r="C236" t="s">
        <v>39</v>
      </c>
      <c r="D236" t="s">
        <v>40</v>
      </c>
      <c r="E236" t="s">
        <v>1616</v>
      </c>
      <c r="F236" t="s">
        <v>40</v>
      </c>
      <c r="G236" t="s">
        <v>1615</v>
      </c>
      <c r="H236" t="s">
        <v>1617</v>
      </c>
      <c r="I236" t="s">
        <v>1618</v>
      </c>
      <c r="J236" t="s">
        <v>1619</v>
      </c>
      <c r="K236" t="s">
        <v>1620</v>
      </c>
      <c r="M236" t="s">
        <v>1621</v>
      </c>
      <c r="N236" t="s">
        <v>1622</v>
      </c>
      <c r="O236" t="s">
        <v>1623</v>
      </c>
      <c r="Q236" t="s">
        <v>1624</v>
      </c>
      <c r="R236" t="s">
        <v>72</v>
      </c>
      <c r="S236" t="s">
        <v>47</v>
      </c>
      <c r="T236" t="s">
        <v>47</v>
      </c>
      <c r="U236" t="s">
        <v>47</v>
      </c>
      <c r="V236" t="s">
        <v>47</v>
      </c>
      <c r="W236" t="s">
        <v>47</v>
      </c>
      <c r="X236" t="s">
        <v>47</v>
      </c>
      <c r="Y236" t="s">
        <v>47</v>
      </c>
      <c r="Z236" t="s">
        <v>72</v>
      </c>
      <c r="AA236" t="s">
        <v>47</v>
      </c>
      <c r="AB236" t="s">
        <v>47</v>
      </c>
      <c r="AC236" t="s">
        <v>72</v>
      </c>
      <c r="AD236" t="s">
        <v>47</v>
      </c>
      <c r="AE236" t="s">
        <v>47</v>
      </c>
      <c r="AF236" t="s">
        <v>47</v>
      </c>
      <c r="AG236" t="s">
        <v>47</v>
      </c>
      <c r="AH236" t="s">
        <v>47</v>
      </c>
      <c r="AI236" t="s">
        <v>47</v>
      </c>
      <c r="AJ236" t="s">
        <v>72</v>
      </c>
      <c r="AK236" t="s">
        <v>47</v>
      </c>
    </row>
    <row r="237" spans="1:37" x14ac:dyDescent="0.2">
      <c r="A237" t="s">
        <v>1625</v>
      </c>
      <c r="B237" t="s">
        <v>1626</v>
      </c>
      <c r="C237" t="s">
        <v>39</v>
      </c>
      <c r="D237" t="s">
        <v>40</v>
      </c>
      <c r="E237" t="s">
        <v>1626</v>
      </c>
      <c r="F237" t="s">
        <v>40</v>
      </c>
      <c r="G237" t="s">
        <v>1625</v>
      </c>
      <c r="H237" t="s">
        <v>1627</v>
      </c>
      <c r="I237" t="s">
        <v>1628</v>
      </c>
      <c r="J237" t="s">
        <v>1629</v>
      </c>
      <c r="M237" t="s">
        <v>45</v>
      </c>
      <c r="N237" t="s">
        <v>192</v>
      </c>
      <c r="R237" t="s">
        <v>47</v>
      </c>
      <c r="S237" t="s">
        <v>47</v>
      </c>
      <c r="T237" t="s">
        <v>47</v>
      </c>
      <c r="U237" t="s">
        <v>47</v>
      </c>
      <c r="V237" t="s">
        <v>47</v>
      </c>
      <c r="W237" t="s">
        <v>47</v>
      </c>
      <c r="X237" t="s">
        <v>47</v>
      </c>
      <c r="Y237" t="s">
        <v>47</v>
      </c>
      <c r="Z237" t="s">
        <v>47</v>
      </c>
      <c r="AA237" t="s">
        <v>47</v>
      </c>
      <c r="AB237" t="s">
        <v>47</v>
      </c>
      <c r="AC237" t="s">
        <v>47</v>
      </c>
      <c r="AD237" t="s">
        <v>47</v>
      </c>
      <c r="AE237" t="s">
        <v>47</v>
      </c>
      <c r="AF237" t="s">
        <v>47</v>
      </c>
      <c r="AG237" t="s">
        <v>47</v>
      </c>
      <c r="AH237" t="s">
        <v>47</v>
      </c>
      <c r="AI237" t="s">
        <v>47</v>
      </c>
      <c r="AJ237" t="s">
        <v>47</v>
      </c>
      <c r="AK237" t="s">
        <v>47</v>
      </c>
    </row>
    <row r="238" spans="1:37" x14ac:dyDescent="0.2">
      <c r="A238" t="s">
        <v>1630</v>
      </c>
      <c r="B238" t="s">
        <v>1631</v>
      </c>
      <c r="C238" t="s">
        <v>60</v>
      </c>
      <c r="D238" t="s">
        <v>40</v>
      </c>
      <c r="E238" t="s">
        <v>1631</v>
      </c>
      <c r="F238" t="s">
        <v>40</v>
      </c>
      <c r="G238" t="s">
        <v>1632</v>
      </c>
      <c r="H238" t="s">
        <v>1633</v>
      </c>
      <c r="I238" t="s">
        <v>1634</v>
      </c>
      <c r="J238" t="s">
        <v>1635</v>
      </c>
      <c r="K238" t="s">
        <v>1636</v>
      </c>
      <c r="M238" t="s">
        <v>735</v>
      </c>
      <c r="N238" t="s">
        <v>1637</v>
      </c>
      <c r="R238" t="s">
        <v>47</v>
      </c>
      <c r="S238" t="s">
        <v>47</v>
      </c>
      <c r="T238" t="s">
        <v>47</v>
      </c>
      <c r="U238" t="s">
        <v>47</v>
      </c>
      <c r="V238" t="s">
        <v>47</v>
      </c>
      <c r="W238" t="s">
        <v>47</v>
      </c>
      <c r="X238" t="s">
        <v>47</v>
      </c>
      <c r="Y238" t="s">
        <v>47</v>
      </c>
      <c r="Z238" t="s">
        <v>47</v>
      </c>
      <c r="AA238" t="s">
        <v>47</v>
      </c>
      <c r="AB238" t="s">
        <v>47</v>
      </c>
      <c r="AC238" t="s">
        <v>47</v>
      </c>
      <c r="AD238" t="s">
        <v>47</v>
      </c>
      <c r="AE238" t="s">
        <v>47</v>
      </c>
      <c r="AF238" t="s">
        <v>47</v>
      </c>
      <c r="AG238" t="s">
        <v>47</v>
      </c>
      <c r="AH238" t="s">
        <v>47</v>
      </c>
      <c r="AI238" t="s">
        <v>47</v>
      </c>
      <c r="AJ238" t="s">
        <v>47</v>
      </c>
      <c r="AK238" t="s">
        <v>47</v>
      </c>
    </row>
    <row r="239" spans="1:37" x14ac:dyDescent="0.2">
      <c r="A239" t="s">
        <v>1638</v>
      </c>
      <c r="B239" t="s">
        <v>1639</v>
      </c>
      <c r="C239" t="s">
        <v>558</v>
      </c>
      <c r="D239" t="s">
        <v>40</v>
      </c>
      <c r="E239" t="s">
        <v>1639</v>
      </c>
      <c r="F239" t="s">
        <v>40</v>
      </c>
      <c r="G239" t="s">
        <v>1638</v>
      </c>
      <c r="H239" t="s">
        <v>1640</v>
      </c>
      <c r="R239" t="s">
        <v>47</v>
      </c>
      <c r="S239" t="s">
        <v>47</v>
      </c>
      <c r="T239" t="s">
        <v>47</v>
      </c>
      <c r="U239" t="s">
        <v>47</v>
      </c>
      <c r="V239" t="s">
        <v>47</v>
      </c>
      <c r="W239" t="s">
        <v>47</v>
      </c>
      <c r="X239" t="s">
        <v>47</v>
      </c>
      <c r="Y239" t="s">
        <v>47</v>
      </c>
      <c r="Z239" t="s">
        <v>47</v>
      </c>
      <c r="AA239" t="s">
        <v>47</v>
      </c>
      <c r="AB239" t="s">
        <v>47</v>
      </c>
      <c r="AC239" t="s">
        <v>47</v>
      </c>
      <c r="AD239" t="s">
        <v>47</v>
      </c>
      <c r="AE239" t="s">
        <v>47</v>
      </c>
      <c r="AF239" t="s">
        <v>47</v>
      </c>
      <c r="AG239" t="s">
        <v>47</v>
      </c>
      <c r="AH239" t="s">
        <v>47</v>
      </c>
      <c r="AI239" t="s">
        <v>47</v>
      </c>
      <c r="AJ239" t="s">
        <v>47</v>
      </c>
      <c r="AK239" t="s">
        <v>47</v>
      </c>
    </row>
    <row r="240" spans="1:37" x14ac:dyDescent="0.2">
      <c r="A240" t="s">
        <v>1641</v>
      </c>
      <c r="B240" t="s">
        <v>1642</v>
      </c>
      <c r="C240" t="s">
        <v>39</v>
      </c>
      <c r="D240" t="s">
        <v>40</v>
      </c>
      <c r="E240" t="s">
        <v>1642</v>
      </c>
      <c r="F240" t="s">
        <v>40</v>
      </c>
      <c r="G240" t="s">
        <v>1641</v>
      </c>
      <c r="H240" t="s">
        <v>1643</v>
      </c>
      <c r="I240" t="s">
        <v>1644</v>
      </c>
      <c r="J240" t="s">
        <v>1645</v>
      </c>
      <c r="K240" t="s">
        <v>1646</v>
      </c>
      <c r="M240" t="s">
        <v>1647</v>
      </c>
      <c r="N240" t="s">
        <v>367</v>
      </c>
      <c r="R240" t="s">
        <v>47</v>
      </c>
      <c r="S240" t="s">
        <v>47</v>
      </c>
      <c r="T240" t="s">
        <v>47</v>
      </c>
      <c r="U240" t="s">
        <v>47</v>
      </c>
      <c r="V240" t="s">
        <v>47</v>
      </c>
      <c r="W240" t="s">
        <v>47</v>
      </c>
      <c r="X240" t="s">
        <v>47</v>
      </c>
      <c r="Y240" t="s">
        <v>47</v>
      </c>
      <c r="Z240" t="s">
        <v>47</v>
      </c>
      <c r="AA240" t="s">
        <v>47</v>
      </c>
      <c r="AB240" t="s">
        <v>47</v>
      </c>
      <c r="AC240" t="s">
        <v>47</v>
      </c>
      <c r="AD240" t="s">
        <v>47</v>
      </c>
      <c r="AE240" t="s">
        <v>47</v>
      </c>
      <c r="AF240" t="s">
        <v>47</v>
      </c>
      <c r="AG240" t="s">
        <v>47</v>
      </c>
      <c r="AH240" t="s">
        <v>47</v>
      </c>
      <c r="AI240" t="s">
        <v>47</v>
      </c>
      <c r="AJ240" t="s">
        <v>47</v>
      </c>
      <c r="AK240" t="s">
        <v>47</v>
      </c>
    </row>
    <row r="241" spans="1:37" x14ac:dyDescent="0.2">
      <c r="A241" t="s">
        <v>1648</v>
      </c>
      <c r="B241" t="s">
        <v>1649</v>
      </c>
      <c r="C241" t="s">
        <v>39</v>
      </c>
      <c r="D241" t="s">
        <v>40</v>
      </c>
      <c r="E241" t="s">
        <v>1649</v>
      </c>
      <c r="F241" t="s">
        <v>40</v>
      </c>
      <c r="G241" t="s">
        <v>1648</v>
      </c>
      <c r="H241" t="s">
        <v>1650</v>
      </c>
      <c r="I241" t="s">
        <v>1651</v>
      </c>
      <c r="J241" t="s">
        <v>1652</v>
      </c>
      <c r="K241" t="s">
        <v>1653</v>
      </c>
      <c r="M241" t="s">
        <v>1654</v>
      </c>
      <c r="R241" t="s">
        <v>47</v>
      </c>
      <c r="S241" t="s">
        <v>47</v>
      </c>
      <c r="T241" t="s">
        <v>47</v>
      </c>
      <c r="U241" t="s">
        <v>47</v>
      </c>
      <c r="V241" t="s">
        <v>47</v>
      </c>
      <c r="W241" t="s">
        <v>47</v>
      </c>
      <c r="X241" t="s">
        <v>47</v>
      </c>
      <c r="Y241" t="s">
        <v>47</v>
      </c>
      <c r="Z241" t="s">
        <v>47</v>
      </c>
      <c r="AA241" t="s">
        <v>47</v>
      </c>
      <c r="AB241" t="s">
        <v>47</v>
      </c>
      <c r="AC241" t="s">
        <v>47</v>
      </c>
      <c r="AD241" t="s">
        <v>47</v>
      </c>
      <c r="AE241" t="s">
        <v>47</v>
      </c>
      <c r="AF241" t="s">
        <v>47</v>
      </c>
      <c r="AG241" t="s">
        <v>47</v>
      </c>
      <c r="AH241" t="s">
        <v>47</v>
      </c>
      <c r="AI241" t="s">
        <v>47</v>
      </c>
      <c r="AJ241" t="s">
        <v>47</v>
      </c>
      <c r="AK241" t="s">
        <v>47</v>
      </c>
    </row>
    <row r="242" spans="1:37" x14ac:dyDescent="0.2">
      <c r="A242" t="s">
        <v>1655</v>
      </c>
      <c r="B242" t="s">
        <v>1656</v>
      </c>
      <c r="C242" t="s">
        <v>39</v>
      </c>
      <c r="D242" t="s">
        <v>40</v>
      </c>
      <c r="E242" t="s">
        <v>1656</v>
      </c>
      <c r="F242" t="s">
        <v>40</v>
      </c>
      <c r="G242" t="s">
        <v>1655</v>
      </c>
      <c r="H242" t="s">
        <v>1657</v>
      </c>
      <c r="I242" t="s">
        <v>1658</v>
      </c>
      <c r="J242" t="s">
        <v>1659</v>
      </c>
      <c r="K242" t="s">
        <v>1660</v>
      </c>
      <c r="M242" t="s">
        <v>784</v>
      </c>
      <c r="N242" t="s">
        <v>1661</v>
      </c>
      <c r="P242" t="s">
        <v>1395</v>
      </c>
      <c r="R242" t="s">
        <v>47</v>
      </c>
      <c r="S242" t="s">
        <v>47</v>
      </c>
      <c r="T242" t="s">
        <v>72</v>
      </c>
      <c r="U242" t="s">
        <v>47</v>
      </c>
      <c r="V242" t="s">
        <v>47</v>
      </c>
      <c r="W242" t="s">
        <v>72</v>
      </c>
      <c r="X242" t="s">
        <v>47</v>
      </c>
      <c r="Y242" t="s">
        <v>47</v>
      </c>
      <c r="Z242" t="s">
        <v>47</v>
      </c>
      <c r="AA242" t="s">
        <v>47</v>
      </c>
      <c r="AB242" t="s">
        <v>47</v>
      </c>
      <c r="AC242" t="s">
        <v>47</v>
      </c>
      <c r="AD242" t="s">
        <v>47</v>
      </c>
      <c r="AE242" t="s">
        <v>72</v>
      </c>
      <c r="AF242" t="s">
        <v>47</v>
      </c>
      <c r="AG242" t="s">
        <v>47</v>
      </c>
      <c r="AH242" t="s">
        <v>47</v>
      </c>
      <c r="AI242" t="s">
        <v>47</v>
      </c>
      <c r="AJ242" t="s">
        <v>47</v>
      </c>
      <c r="AK242" t="s">
        <v>47</v>
      </c>
    </row>
    <row r="243" spans="1:37" x14ac:dyDescent="0.2">
      <c r="A243" t="s">
        <v>1662</v>
      </c>
      <c r="B243" t="s">
        <v>1663</v>
      </c>
      <c r="C243" t="s">
        <v>39</v>
      </c>
      <c r="D243" t="s">
        <v>40</v>
      </c>
      <c r="E243" t="s">
        <v>1663</v>
      </c>
      <c r="F243" t="s">
        <v>40</v>
      </c>
      <c r="G243" t="s">
        <v>1662</v>
      </c>
      <c r="H243" t="s">
        <v>1664</v>
      </c>
      <c r="I243" t="s">
        <v>1665</v>
      </c>
      <c r="J243" t="s">
        <v>1666</v>
      </c>
      <c r="K243" t="s">
        <v>1667</v>
      </c>
      <c r="M243" t="s">
        <v>1668</v>
      </c>
      <c r="Q243" t="s">
        <v>104</v>
      </c>
      <c r="R243" t="s">
        <v>47</v>
      </c>
      <c r="S243" t="s">
        <v>47</v>
      </c>
      <c r="T243" t="s">
        <v>47</v>
      </c>
      <c r="U243" t="s">
        <v>47</v>
      </c>
      <c r="V243" t="s">
        <v>47</v>
      </c>
      <c r="W243" t="s">
        <v>47</v>
      </c>
      <c r="X243" t="s">
        <v>47</v>
      </c>
      <c r="Y243" t="s">
        <v>47</v>
      </c>
      <c r="Z243" t="s">
        <v>47</v>
      </c>
      <c r="AA243" t="s">
        <v>47</v>
      </c>
      <c r="AB243" t="s">
        <v>72</v>
      </c>
      <c r="AC243" t="s">
        <v>47</v>
      </c>
      <c r="AD243" t="s">
        <v>47</v>
      </c>
      <c r="AE243" t="s">
        <v>47</v>
      </c>
      <c r="AF243" t="s">
        <v>47</v>
      </c>
      <c r="AG243" t="s">
        <v>47</v>
      </c>
      <c r="AH243" t="s">
        <v>47</v>
      </c>
      <c r="AI243" t="s">
        <v>47</v>
      </c>
      <c r="AJ243" t="s">
        <v>47</v>
      </c>
      <c r="AK243" t="s">
        <v>47</v>
      </c>
    </row>
    <row r="244" spans="1:37" x14ac:dyDescent="0.2">
      <c r="A244" t="s">
        <v>1669</v>
      </c>
      <c r="B244" t="s">
        <v>1670</v>
      </c>
      <c r="C244" t="s">
        <v>39</v>
      </c>
      <c r="D244" t="s">
        <v>40</v>
      </c>
      <c r="E244" t="s">
        <v>1670</v>
      </c>
      <c r="F244" t="s">
        <v>40</v>
      </c>
      <c r="G244" t="s">
        <v>1669</v>
      </c>
      <c r="H244" t="s">
        <v>1671</v>
      </c>
      <c r="I244" t="s">
        <v>1672</v>
      </c>
      <c r="J244" t="s">
        <v>1673</v>
      </c>
      <c r="K244" t="s">
        <v>1674</v>
      </c>
      <c r="M244" t="s">
        <v>45</v>
      </c>
      <c r="N244" t="s">
        <v>1675</v>
      </c>
      <c r="P244" t="s">
        <v>1676</v>
      </c>
      <c r="Q244" t="s">
        <v>1677</v>
      </c>
      <c r="R244" t="s">
        <v>47</v>
      </c>
      <c r="S244" t="s">
        <v>72</v>
      </c>
      <c r="T244" t="s">
        <v>47</v>
      </c>
      <c r="U244" t="s">
        <v>47</v>
      </c>
      <c r="V244" t="s">
        <v>47</v>
      </c>
      <c r="W244" t="s">
        <v>47</v>
      </c>
      <c r="X244" t="s">
        <v>47</v>
      </c>
      <c r="Y244" t="s">
        <v>47</v>
      </c>
      <c r="Z244" t="s">
        <v>47</v>
      </c>
      <c r="AA244" t="s">
        <v>47</v>
      </c>
      <c r="AB244" t="s">
        <v>47</v>
      </c>
      <c r="AC244" t="s">
        <v>47</v>
      </c>
      <c r="AD244" t="s">
        <v>47</v>
      </c>
      <c r="AE244" t="s">
        <v>47</v>
      </c>
      <c r="AF244" t="s">
        <v>47</v>
      </c>
      <c r="AG244" t="s">
        <v>47</v>
      </c>
      <c r="AH244" t="s">
        <v>47</v>
      </c>
      <c r="AI244" t="s">
        <v>47</v>
      </c>
      <c r="AJ244" t="s">
        <v>47</v>
      </c>
      <c r="AK244" t="s">
        <v>47</v>
      </c>
    </row>
    <row r="245" spans="1:37" x14ac:dyDescent="0.2">
      <c r="A245" t="s">
        <v>1678</v>
      </c>
      <c r="B245" t="s">
        <v>1679</v>
      </c>
      <c r="C245" t="s">
        <v>60</v>
      </c>
      <c r="D245" t="s">
        <v>40</v>
      </c>
      <c r="E245" t="s">
        <v>1679</v>
      </c>
      <c r="F245" t="s">
        <v>40</v>
      </c>
      <c r="G245" t="s">
        <v>1680</v>
      </c>
      <c r="H245" t="s">
        <v>1681</v>
      </c>
      <c r="I245" t="s">
        <v>1682</v>
      </c>
      <c r="J245" t="s">
        <v>1683</v>
      </c>
      <c r="K245" t="s">
        <v>404</v>
      </c>
      <c r="M245" t="s">
        <v>45</v>
      </c>
      <c r="N245" t="s">
        <v>103</v>
      </c>
      <c r="R245" t="s">
        <v>47</v>
      </c>
      <c r="S245" t="s">
        <v>47</v>
      </c>
      <c r="T245" t="s">
        <v>47</v>
      </c>
      <c r="U245" t="s">
        <v>47</v>
      </c>
      <c r="V245" t="s">
        <v>47</v>
      </c>
      <c r="W245" t="s">
        <v>47</v>
      </c>
      <c r="X245" t="s">
        <v>47</v>
      </c>
      <c r="Y245" t="s">
        <v>47</v>
      </c>
      <c r="Z245" t="s">
        <v>47</v>
      </c>
      <c r="AA245" t="s">
        <v>47</v>
      </c>
      <c r="AB245" t="s">
        <v>47</v>
      </c>
      <c r="AC245" t="s">
        <v>47</v>
      </c>
      <c r="AD245" t="s">
        <v>47</v>
      </c>
      <c r="AE245" t="s">
        <v>47</v>
      </c>
      <c r="AF245" t="s">
        <v>47</v>
      </c>
      <c r="AG245" t="s">
        <v>47</v>
      </c>
      <c r="AH245" t="s">
        <v>47</v>
      </c>
      <c r="AI245" t="s">
        <v>47</v>
      </c>
      <c r="AJ245" t="s">
        <v>47</v>
      </c>
      <c r="AK245" t="s">
        <v>47</v>
      </c>
    </row>
    <row r="246" spans="1:37" x14ac:dyDescent="0.2">
      <c r="A246" t="s">
        <v>1684</v>
      </c>
      <c r="B246" t="s">
        <v>1685</v>
      </c>
      <c r="C246" t="s">
        <v>60</v>
      </c>
      <c r="D246" t="s">
        <v>40</v>
      </c>
      <c r="E246" t="s">
        <v>1685</v>
      </c>
      <c r="F246" t="s">
        <v>40</v>
      </c>
      <c r="G246" t="s">
        <v>1686</v>
      </c>
      <c r="H246" t="s">
        <v>1687</v>
      </c>
      <c r="R246" t="s">
        <v>47</v>
      </c>
      <c r="S246" t="s">
        <v>47</v>
      </c>
      <c r="T246" t="s">
        <v>47</v>
      </c>
      <c r="U246" t="s">
        <v>47</v>
      </c>
      <c r="V246" t="s">
        <v>47</v>
      </c>
      <c r="W246" t="s">
        <v>47</v>
      </c>
      <c r="X246" t="s">
        <v>47</v>
      </c>
      <c r="Y246" t="s">
        <v>47</v>
      </c>
      <c r="Z246" t="s">
        <v>47</v>
      </c>
      <c r="AA246" t="s">
        <v>47</v>
      </c>
      <c r="AB246" t="s">
        <v>47</v>
      </c>
      <c r="AC246" t="s">
        <v>47</v>
      </c>
      <c r="AD246" t="s">
        <v>47</v>
      </c>
      <c r="AE246" t="s">
        <v>47</v>
      </c>
      <c r="AF246" t="s">
        <v>47</v>
      </c>
      <c r="AG246" t="s">
        <v>47</v>
      </c>
      <c r="AH246" t="s">
        <v>47</v>
      </c>
      <c r="AI246" t="s">
        <v>47</v>
      </c>
      <c r="AJ246" t="s">
        <v>47</v>
      </c>
      <c r="AK246" t="s">
        <v>47</v>
      </c>
    </row>
    <row r="247" spans="1:37" x14ac:dyDescent="0.2">
      <c r="A247" t="s">
        <v>1688</v>
      </c>
      <c r="B247" t="s">
        <v>1689</v>
      </c>
      <c r="C247" t="s">
        <v>39</v>
      </c>
      <c r="D247" t="s">
        <v>40</v>
      </c>
      <c r="E247" t="s">
        <v>1689</v>
      </c>
      <c r="F247" t="s">
        <v>40</v>
      </c>
      <c r="G247" t="s">
        <v>1688</v>
      </c>
      <c r="H247" t="s">
        <v>1690</v>
      </c>
      <c r="I247" t="s">
        <v>1691</v>
      </c>
      <c r="J247" t="s">
        <v>1692</v>
      </c>
      <c r="M247" t="s">
        <v>45</v>
      </c>
      <c r="R247" t="s">
        <v>47</v>
      </c>
      <c r="S247" t="s">
        <v>47</v>
      </c>
      <c r="T247" t="s">
        <v>47</v>
      </c>
      <c r="U247" t="s">
        <v>47</v>
      </c>
      <c r="V247" t="s">
        <v>47</v>
      </c>
      <c r="W247" t="s">
        <v>47</v>
      </c>
      <c r="X247" t="s">
        <v>47</v>
      </c>
      <c r="Y247" t="s">
        <v>47</v>
      </c>
      <c r="Z247" t="s">
        <v>47</v>
      </c>
      <c r="AA247" t="s">
        <v>47</v>
      </c>
      <c r="AB247" t="s">
        <v>47</v>
      </c>
      <c r="AC247" t="s">
        <v>47</v>
      </c>
      <c r="AD247" t="s">
        <v>47</v>
      </c>
      <c r="AE247" t="s">
        <v>47</v>
      </c>
      <c r="AF247" t="s">
        <v>47</v>
      </c>
      <c r="AG247" t="s">
        <v>47</v>
      </c>
      <c r="AH247" t="s">
        <v>47</v>
      </c>
      <c r="AI247" t="s">
        <v>47</v>
      </c>
      <c r="AJ247" t="s">
        <v>47</v>
      </c>
      <c r="AK247" t="s">
        <v>47</v>
      </c>
    </row>
    <row r="248" spans="1:37" x14ac:dyDescent="0.2">
      <c r="A248" t="s">
        <v>1693</v>
      </c>
      <c r="B248" t="s">
        <v>1694</v>
      </c>
      <c r="C248" t="s">
        <v>39</v>
      </c>
      <c r="D248" t="s">
        <v>40</v>
      </c>
      <c r="E248" t="s">
        <v>1694</v>
      </c>
      <c r="F248" t="s">
        <v>40</v>
      </c>
      <c r="G248" t="s">
        <v>1693</v>
      </c>
      <c r="H248" t="s">
        <v>1695</v>
      </c>
      <c r="I248" t="s">
        <v>1696</v>
      </c>
      <c r="J248" t="s">
        <v>1697</v>
      </c>
      <c r="K248" t="s">
        <v>1698</v>
      </c>
      <c r="M248" t="s">
        <v>45</v>
      </c>
      <c r="N248" t="s">
        <v>317</v>
      </c>
      <c r="Q248" t="s">
        <v>549</v>
      </c>
      <c r="R248" t="s">
        <v>47</v>
      </c>
      <c r="S248" t="s">
        <v>47</v>
      </c>
      <c r="T248" t="s">
        <v>47</v>
      </c>
      <c r="U248" t="s">
        <v>47</v>
      </c>
      <c r="V248" t="s">
        <v>47</v>
      </c>
      <c r="W248" t="s">
        <v>47</v>
      </c>
      <c r="X248" t="s">
        <v>47</v>
      </c>
      <c r="Y248" t="s">
        <v>47</v>
      </c>
      <c r="Z248" t="s">
        <v>47</v>
      </c>
      <c r="AA248" t="s">
        <v>47</v>
      </c>
      <c r="AB248" t="s">
        <v>47</v>
      </c>
      <c r="AC248" t="s">
        <v>47</v>
      </c>
      <c r="AD248" t="s">
        <v>47</v>
      </c>
      <c r="AE248" t="s">
        <v>47</v>
      </c>
      <c r="AF248" t="s">
        <v>47</v>
      </c>
      <c r="AG248" t="s">
        <v>47</v>
      </c>
      <c r="AH248" t="s">
        <v>47</v>
      </c>
      <c r="AI248" t="s">
        <v>47</v>
      </c>
      <c r="AJ248" t="s">
        <v>47</v>
      </c>
      <c r="AK248" t="s">
        <v>47</v>
      </c>
    </row>
    <row r="249" spans="1:37" x14ac:dyDescent="0.2">
      <c r="A249" t="s">
        <v>1699</v>
      </c>
      <c r="B249" t="s">
        <v>1700</v>
      </c>
      <c r="C249" t="s">
        <v>39</v>
      </c>
      <c r="D249" t="s">
        <v>40</v>
      </c>
      <c r="E249" t="s">
        <v>1700</v>
      </c>
      <c r="F249" t="s">
        <v>40</v>
      </c>
      <c r="G249" t="s">
        <v>1699</v>
      </c>
      <c r="H249" t="s">
        <v>1701</v>
      </c>
      <c r="I249" t="s">
        <v>1702</v>
      </c>
      <c r="J249" t="s">
        <v>1703</v>
      </c>
      <c r="K249" t="s">
        <v>1704</v>
      </c>
      <c r="M249" t="s">
        <v>45</v>
      </c>
      <c r="N249" t="s">
        <v>973</v>
      </c>
      <c r="P249" t="s">
        <v>1705</v>
      </c>
      <c r="R249" t="s">
        <v>47</v>
      </c>
      <c r="S249" t="s">
        <v>47</v>
      </c>
      <c r="T249" t="s">
        <v>47</v>
      </c>
      <c r="U249" t="s">
        <v>47</v>
      </c>
      <c r="V249" t="s">
        <v>47</v>
      </c>
      <c r="W249" t="s">
        <v>47</v>
      </c>
      <c r="X249" t="s">
        <v>47</v>
      </c>
      <c r="Y249" t="s">
        <v>47</v>
      </c>
      <c r="Z249" t="s">
        <v>47</v>
      </c>
      <c r="AA249" t="s">
        <v>47</v>
      </c>
      <c r="AB249" t="s">
        <v>47</v>
      </c>
      <c r="AC249" t="s">
        <v>47</v>
      </c>
      <c r="AD249" t="s">
        <v>47</v>
      </c>
      <c r="AE249" t="s">
        <v>47</v>
      </c>
      <c r="AF249" t="s">
        <v>47</v>
      </c>
      <c r="AG249" t="s">
        <v>47</v>
      </c>
      <c r="AH249" t="s">
        <v>47</v>
      </c>
      <c r="AI249" t="s">
        <v>47</v>
      </c>
      <c r="AJ249" t="s">
        <v>47</v>
      </c>
      <c r="AK249" t="s">
        <v>47</v>
      </c>
    </row>
    <row r="250" spans="1:37" x14ac:dyDescent="0.2">
      <c r="A250" t="s">
        <v>1706</v>
      </c>
      <c r="B250" t="s">
        <v>1707</v>
      </c>
      <c r="C250" t="s">
        <v>39</v>
      </c>
      <c r="D250" t="s">
        <v>40</v>
      </c>
      <c r="E250" t="s">
        <v>1707</v>
      </c>
      <c r="F250" t="s">
        <v>40</v>
      </c>
      <c r="G250" t="s">
        <v>1706</v>
      </c>
      <c r="H250" t="s">
        <v>1708</v>
      </c>
      <c r="I250" t="s">
        <v>1709</v>
      </c>
      <c r="J250" t="s">
        <v>1710</v>
      </c>
      <c r="K250" t="s">
        <v>1711</v>
      </c>
      <c r="M250" t="s">
        <v>45</v>
      </c>
      <c r="R250" t="s">
        <v>47</v>
      </c>
      <c r="S250" t="s">
        <v>47</v>
      </c>
      <c r="T250" t="s">
        <v>47</v>
      </c>
      <c r="U250" t="s">
        <v>47</v>
      </c>
      <c r="V250" t="s">
        <v>47</v>
      </c>
      <c r="W250" t="s">
        <v>47</v>
      </c>
      <c r="X250" t="s">
        <v>47</v>
      </c>
      <c r="Y250" t="s">
        <v>47</v>
      </c>
      <c r="Z250" t="s">
        <v>47</v>
      </c>
      <c r="AA250" t="s">
        <v>47</v>
      </c>
      <c r="AB250" t="s">
        <v>47</v>
      </c>
      <c r="AC250" t="s">
        <v>47</v>
      </c>
      <c r="AD250" t="s">
        <v>47</v>
      </c>
      <c r="AE250" t="s">
        <v>47</v>
      </c>
      <c r="AF250" t="s">
        <v>47</v>
      </c>
      <c r="AG250" t="s">
        <v>47</v>
      </c>
      <c r="AH250" t="s">
        <v>47</v>
      </c>
      <c r="AI250" t="s">
        <v>47</v>
      </c>
      <c r="AJ250" t="s">
        <v>47</v>
      </c>
      <c r="AK250" t="s">
        <v>47</v>
      </c>
    </row>
    <row r="251" spans="1:37" x14ac:dyDescent="0.2">
      <c r="A251" t="s">
        <v>1712</v>
      </c>
      <c r="B251" t="s">
        <v>1713</v>
      </c>
      <c r="C251" t="s">
        <v>39</v>
      </c>
      <c r="D251" t="s">
        <v>40</v>
      </c>
      <c r="E251" t="s">
        <v>1713</v>
      </c>
      <c r="F251" t="s">
        <v>40</v>
      </c>
      <c r="G251" t="s">
        <v>1712</v>
      </c>
      <c r="H251" t="s">
        <v>1714</v>
      </c>
      <c r="I251" t="s">
        <v>1715</v>
      </c>
      <c r="J251" t="s">
        <v>1716</v>
      </c>
      <c r="K251" t="s">
        <v>1717</v>
      </c>
      <c r="M251" t="s">
        <v>1718</v>
      </c>
      <c r="N251" t="s">
        <v>1719</v>
      </c>
      <c r="R251" t="s">
        <v>47</v>
      </c>
      <c r="S251" t="s">
        <v>47</v>
      </c>
      <c r="T251" t="s">
        <v>47</v>
      </c>
      <c r="U251" t="s">
        <v>47</v>
      </c>
      <c r="V251" t="s">
        <v>47</v>
      </c>
      <c r="W251" t="s">
        <v>47</v>
      </c>
      <c r="X251" t="s">
        <v>47</v>
      </c>
      <c r="Y251" t="s">
        <v>47</v>
      </c>
      <c r="Z251" t="s">
        <v>47</v>
      </c>
      <c r="AA251" t="s">
        <v>47</v>
      </c>
      <c r="AB251" t="s">
        <v>47</v>
      </c>
      <c r="AC251" t="s">
        <v>47</v>
      </c>
      <c r="AD251" t="s">
        <v>47</v>
      </c>
      <c r="AE251" t="s">
        <v>47</v>
      </c>
      <c r="AF251" t="s">
        <v>47</v>
      </c>
      <c r="AG251" t="s">
        <v>47</v>
      </c>
      <c r="AH251" t="s">
        <v>47</v>
      </c>
      <c r="AI251" t="s">
        <v>47</v>
      </c>
      <c r="AJ251" t="s">
        <v>47</v>
      </c>
      <c r="AK251" t="s">
        <v>47</v>
      </c>
    </row>
    <row r="252" spans="1:37" x14ac:dyDescent="0.2">
      <c r="A252" t="s">
        <v>1720</v>
      </c>
      <c r="B252" t="s">
        <v>1721</v>
      </c>
      <c r="C252" t="s">
        <v>39</v>
      </c>
      <c r="D252" t="s">
        <v>40</v>
      </c>
      <c r="E252" t="s">
        <v>1721</v>
      </c>
      <c r="F252" t="s">
        <v>40</v>
      </c>
      <c r="G252" t="s">
        <v>1720</v>
      </c>
      <c r="H252" t="s">
        <v>1722</v>
      </c>
      <c r="R252" t="s">
        <v>47</v>
      </c>
      <c r="S252" t="s">
        <v>47</v>
      </c>
      <c r="T252" t="s">
        <v>47</v>
      </c>
      <c r="U252" t="s">
        <v>47</v>
      </c>
      <c r="V252" t="s">
        <v>47</v>
      </c>
      <c r="W252" t="s">
        <v>47</v>
      </c>
      <c r="X252" t="s">
        <v>47</v>
      </c>
      <c r="Y252" t="s">
        <v>47</v>
      </c>
      <c r="Z252" t="s">
        <v>47</v>
      </c>
      <c r="AA252" t="s">
        <v>47</v>
      </c>
      <c r="AB252" t="s">
        <v>47</v>
      </c>
      <c r="AC252" t="s">
        <v>47</v>
      </c>
      <c r="AD252" t="s">
        <v>47</v>
      </c>
      <c r="AE252" t="s">
        <v>47</v>
      </c>
      <c r="AF252" t="s">
        <v>47</v>
      </c>
      <c r="AG252" t="s">
        <v>47</v>
      </c>
      <c r="AH252" t="s">
        <v>47</v>
      </c>
      <c r="AI252" t="s">
        <v>47</v>
      </c>
      <c r="AJ252" t="s">
        <v>47</v>
      </c>
      <c r="AK252" t="s">
        <v>47</v>
      </c>
    </row>
    <row r="253" spans="1:37" x14ac:dyDescent="0.2">
      <c r="A253" t="s">
        <v>1723</v>
      </c>
      <c r="B253" t="s">
        <v>1724</v>
      </c>
      <c r="C253" t="s">
        <v>39</v>
      </c>
      <c r="D253" t="s">
        <v>40</v>
      </c>
      <c r="E253" t="s">
        <v>1724</v>
      </c>
      <c r="F253" t="s">
        <v>40</v>
      </c>
      <c r="G253" t="s">
        <v>1723</v>
      </c>
      <c r="H253" t="s">
        <v>1725</v>
      </c>
      <c r="I253" t="s">
        <v>1726</v>
      </c>
      <c r="J253" t="s">
        <v>1727</v>
      </c>
      <c r="K253" t="s">
        <v>1728</v>
      </c>
      <c r="M253" t="s">
        <v>45</v>
      </c>
      <c r="N253" t="s">
        <v>1092</v>
      </c>
      <c r="R253" t="s">
        <v>47</v>
      </c>
      <c r="S253" t="s">
        <v>47</v>
      </c>
      <c r="T253" t="s">
        <v>47</v>
      </c>
      <c r="U253" t="s">
        <v>47</v>
      </c>
      <c r="V253" t="s">
        <v>47</v>
      </c>
      <c r="W253" t="s">
        <v>47</v>
      </c>
      <c r="X253" t="s">
        <v>47</v>
      </c>
      <c r="Y253" t="s">
        <v>47</v>
      </c>
      <c r="Z253" t="s">
        <v>47</v>
      </c>
      <c r="AA253" t="s">
        <v>47</v>
      </c>
      <c r="AB253" t="s">
        <v>47</v>
      </c>
      <c r="AC253" t="s">
        <v>47</v>
      </c>
      <c r="AD253" t="s">
        <v>72</v>
      </c>
      <c r="AE253" t="s">
        <v>47</v>
      </c>
      <c r="AF253" t="s">
        <v>47</v>
      </c>
      <c r="AG253" t="s">
        <v>47</v>
      </c>
      <c r="AH253" t="s">
        <v>47</v>
      </c>
      <c r="AI253" t="s">
        <v>47</v>
      </c>
      <c r="AJ253" t="s">
        <v>47</v>
      </c>
      <c r="AK253" t="s">
        <v>47</v>
      </c>
    </row>
    <row r="254" spans="1:37" x14ac:dyDescent="0.2">
      <c r="A254" t="s">
        <v>1729</v>
      </c>
      <c r="B254" t="s">
        <v>1730</v>
      </c>
      <c r="C254" t="s">
        <v>39</v>
      </c>
      <c r="D254" t="s">
        <v>40</v>
      </c>
      <c r="E254" t="s">
        <v>1730</v>
      </c>
      <c r="F254" t="s">
        <v>40</v>
      </c>
      <c r="G254" t="s">
        <v>1729</v>
      </c>
      <c r="H254" t="s">
        <v>1731</v>
      </c>
      <c r="I254" t="s">
        <v>1732</v>
      </c>
      <c r="J254" t="s">
        <v>1733</v>
      </c>
      <c r="K254" t="s">
        <v>1734</v>
      </c>
      <c r="M254" t="s">
        <v>207</v>
      </c>
      <c r="P254" t="s">
        <v>1735</v>
      </c>
      <c r="R254" t="s">
        <v>47</v>
      </c>
      <c r="S254" t="s">
        <v>47</v>
      </c>
      <c r="T254" t="s">
        <v>47</v>
      </c>
      <c r="U254" t="s">
        <v>47</v>
      </c>
      <c r="V254" t="s">
        <v>47</v>
      </c>
      <c r="W254" t="s">
        <v>47</v>
      </c>
      <c r="X254" t="s">
        <v>47</v>
      </c>
      <c r="Y254" t="s">
        <v>47</v>
      </c>
      <c r="Z254" t="s">
        <v>47</v>
      </c>
      <c r="AA254" t="s">
        <v>47</v>
      </c>
      <c r="AB254" t="s">
        <v>47</v>
      </c>
      <c r="AC254" t="s">
        <v>47</v>
      </c>
      <c r="AD254" t="s">
        <v>47</v>
      </c>
      <c r="AE254" t="s">
        <v>47</v>
      </c>
      <c r="AF254" t="s">
        <v>47</v>
      </c>
      <c r="AG254" t="s">
        <v>47</v>
      </c>
      <c r="AH254" t="s">
        <v>47</v>
      </c>
      <c r="AI254" t="s">
        <v>47</v>
      </c>
      <c r="AJ254" t="s">
        <v>47</v>
      </c>
      <c r="AK254" t="s">
        <v>47</v>
      </c>
    </row>
    <row r="255" spans="1:37" x14ac:dyDescent="0.2">
      <c r="A255" t="s">
        <v>1736</v>
      </c>
      <c r="B255" t="s">
        <v>1737</v>
      </c>
      <c r="C255" t="s">
        <v>39</v>
      </c>
      <c r="D255" t="s">
        <v>40</v>
      </c>
      <c r="E255" t="s">
        <v>1737</v>
      </c>
      <c r="F255" t="s">
        <v>40</v>
      </c>
      <c r="G255" t="s">
        <v>1736</v>
      </c>
      <c r="H255" t="s">
        <v>1738</v>
      </c>
      <c r="I255" t="s">
        <v>1739</v>
      </c>
      <c r="J255" t="s">
        <v>1740</v>
      </c>
      <c r="K255" t="s">
        <v>1741</v>
      </c>
      <c r="M255" t="s">
        <v>45</v>
      </c>
      <c r="N255" t="s">
        <v>1742</v>
      </c>
      <c r="R255" t="s">
        <v>47</v>
      </c>
      <c r="S255" t="s">
        <v>47</v>
      </c>
      <c r="T255" t="s">
        <v>47</v>
      </c>
      <c r="U255" t="s">
        <v>47</v>
      </c>
      <c r="V255" t="s">
        <v>47</v>
      </c>
      <c r="W255" t="s">
        <v>47</v>
      </c>
      <c r="X255" t="s">
        <v>47</v>
      </c>
      <c r="Y255" t="s">
        <v>47</v>
      </c>
      <c r="Z255" t="s">
        <v>47</v>
      </c>
      <c r="AA255" t="s">
        <v>47</v>
      </c>
      <c r="AB255" t="s">
        <v>47</v>
      </c>
      <c r="AC255" t="s">
        <v>47</v>
      </c>
      <c r="AD255" t="s">
        <v>47</v>
      </c>
      <c r="AE255" t="s">
        <v>47</v>
      </c>
      <c r="AF255" t="s">
        <v>47</v>
      </c>
      <c r="AG255" t="s">
        <v>47</v>
      </c>
      <c r="AH255" t="s">
        <v>47</v>
      </c>
      <c r="AI255" t="s">
        <v>47</v>
      </c>
      <c r="AJ255" t="s">
        <v>47</v>
      </c>
      <c r="AK255" t="s">
        <v>47</v>
      </c>
    </row>
    <row r="256" spans="1:37" x14ac:dyDescent="0.2">
      <c r="A256" t="s">
        <v>1743</v>
      </c>
      <c r="B256" t="s">
        <v>1744</v>
      </c>
      <c r="C256" t="s">
        <v>39</v>
      </c>
      <c r="D256" t="s">
        <v>40</v>
      </c>
      <c r="E256" t="s">
        <v>1744</v>
      </c>
      <c r="F256" t="s">
        <v>40</v>
      </c>
      <c r="G256" t="s">
        <v>1743</v>
      </c>
      <c r="H256" t="s">
        <v>1745</v>
      </c>
      <c r="I256" t="s">
        <v>1746</v>
      </c>
      <c r="J256" t="s">
        <v>1747</v>
      </c>
      <c r="K256" t="s">
        <v>1748</v>
      </c>
      <c r="M256" t="s">
        <v>45</v>
      </c>
      <c r="N256" t="s">
        <v>317</v>
      </c>
      <c r="R256" t="s">
        <v>47</v>
      </c>
      <c r="S256" t="s">
        <v>72</v>
      </c>
      <c r="T256" t="s">
        <v>47</v>
      </c>
      <c r="U256" t="s">
        <v>47</v>
      </c>
      <c r="V256" t="s">
        <v>47</v>
      </c>
      <c r="W256" t="s">
        <v>47</v>
      </c>
      <c r="X256" t="s">
        <v>47</v>
      </c>
      <c r="Y256" t="s">
        <v>47</v>
      </c>
      <c r="Z256" t="s">
        <v>47</v>
      </c>
      <c r="AA256" t="s">
        <v>47</v>
      </c>
      <c r="AB256" t="s">
        <v>47</v>
      </c>
      <c r="AC256" t="s">
        <v>47</v>
      </c>
      <c r="AD256" t="s">
        <v>47</v>
      </c>
      <c r="AE256" t="s">
        <v>47</v>
      </c>
      <c r="AF256" t="s">
        <v>47</v>
      </c>
      <c r="AG256" t="s">
        <v>47</v>
      </c>
      <c r="AH256" t="s">
        <v>47</v>
      </c>
      <c r="AI256" t="s">
        <v>47</v>
      </c>
      <c r="AJ256" t="s">
        <v>47</v>
      </c>
      <c r="AK256" t="s">
        <v>47</v>
      </c>
    </row>
    <row r="257" spans="1:37" x14ac:dyDescent="0.2">
      <c r="A257" t="s">
        <v>1749</v>
      </c>
      <c r="B257" t="s">
        <v>1750</v>
      </c>
      <c r="C257" t="s">
        <v>39</v>
      </c>
      <c r="D257" t="s">
        <v>40</v>
      </c>
      <c r="E257" t="s">
        <v>1750</v>
      </c>
      <c r="F257" t="s">
        <v>40</v>
      </c>
      <c r="G257" t="s">
        <v>1749</v>
      </c>
      <c r="H257" t="s">
        <v>1751</v>
      </c>
      <c r="I257" t="s">
        <v>1752</v>
      </c>
      <c r="J257" t="s">
        <v>1753</v>
      </c>
      <c r="K257" t="s">
        <v>703</v>
      </c>
      <c r="M257" t="s">
        <v>489</v>
      </c>
      <c r="N257" t="s">
        <v>1754</v>
      </c>
      <c r="R257" t="s">
        <v>47</v>
      </c>
      <c r="S257" t="s">
        <v>47</v>
      </c>
      <c r="T257" t="s">
        <v>47</v>
      </c>
      <c r="U257" t="s">
        <v>47</v>
      </c>
      <c r="V257" t="s">
        <v>47</v>
      </c>
      <c r="W257" t="s">
        <v>47</v>
      </c>
      <c r="X257" t="s">
        <v>47</v>
      </c>
      <c r="Y257" t="s">
        <v>47</v>
      </c>
      <c r="Z257" t="s">
        <v>47</v>
      </c>
      <c r="AA257" t="s">
        <v>47</v>
      </c>
      <c r="AB257" t="s">
        <v>47</v>
      </c>
      <c r="AC257" t="s">
        <v>47</v>
      </c>
      <c r="AD257" t="s">
        <v>47</v>
      </c>
      <c r="AE257" t="s">
        <v>47</v>
      </c>
      <c r="AF257" t="s">
        <v>47</v>
      </c>
      <c r="AG257" t="s">
        <v>47</v>
      </c>
      <c r="AH257" t="s">
        <v>47</v>
      </c>
      <c r="AI257" t="s">
        <v>47</v>
      </c>
      <c r="AJ257" t="s">
        <v>47</v>
      </c>
      <c r="AK257" t="s">
        <v>47</v>
      </c>
    </row>
    <row r="258" spans="1:37" x14ac:dyDescent="0.2">
      <c r="A258" t="s">
        <v>1755</v>
      </c>
      <c r="B258" t="s">
        <v>1756</v>
      </c>
      <c r="C258" t="s">
        <v>39</v>
      </c>
      <c r="D258" t="s">
        <v>40</v>
      </c>
      <c r="E258" t="s">
        <v>1756</v>
      </c>
      <c r="F258" t="s">
        <v>40</v>
      </c>
      <c r="G258" t="s">
        <v>1755</v>
      </c>
      <c r="H258" t="s">
        <v>1757</v>
      </c>
      <c r="I258" t="s">
        <v>1758</v>
      </c>
      <c r="J258" t="s">
        <v>1759</v>
      </c>
      <c r="K258" t="s">
        <v>1760</v>
      </c>
      <c r="L258" t="s">
        <v>54</v>
      </c>
      <c r="M258" t="s">
        <v>1761</v>
      </c>
      <c r="N258" t="s">
        <v>1762</v>
      </c>
      <c r="R258" t="s">
        <v>47</v>
      </c>
      <c r="S258" t="s">
        <v>47</v>
      </c>
      <c r="T258" t="s">
        <v>47</v>
      </c>
      <c r="U258" t="s">
        <v>47</v>
      </c>
      <c r="V258" t="s">
        <v>47</v>
      </c>
      <c r="W258" t="s">
        <v>47</v>
      </c>
      <c r="X258" t="s">
        <v>47</v>
      </c>
      <c r="Y258" t="s">
        <v>47</v>
      </c>
      <c r="Z258" t="s">
        <v>47</v>
      </c>
      <c r="AA258" t="s">
        <v>47</v>
      </c>
      <c r="AB258" t="s">
        <v>47</v>
      </c>
      <c r="AC258" t="s">
        <v>47</v>
      </c>
      <c r="AD258" t="s">
        <v>47</v>
      </c>
      <c r="AE258" t="s">
        <v>47</v>
      </c>
      <c r="AF258" t="s">
        <v>47</v>
      </c>
      <c r="AG258" t="s">
        <v>47</v>
      </c>
      <c r="AH258" t="s">
        <v>47</v>
      </c>
      <c r="AI258" t="s">
        <v>47</v>
      </c>
      <c r="AJ258" t="s">
        <v>47</v>
      </c>
      <c r="AK258" t="s">
        <v>47</v>
      </c>
    </row>
    <row r="259" spans="1:37" x14ac:dyDescent="0.2">
      <c r="A259" t="s">
        <v>1763</v>
      </c>
      <c r="B259" t="s">
        <v>1764</v>
      </c>
      <c r="C259" t="s">
        <v>39</v>
      </c>
      <c r="D259" t="s">
        <v>40</v>
      </c>
      <c r="E259" t="s">
        <v>1764</v>
      </c>
      <c r="F259" t="s">
        <v>40</v>
      </c>
      <c r="G259" t="s">
        <v>1763</v>
      </c>
      <c r="H259" t="s">
        <v>1765</v>
      </c>
      <c r="I259" t="s">
        <v>1766</v>
      </c>
      <c r="J259" t="s">
        <v>1767</v>
      </c>
      <c r="K259" t="s">
        <v>1768</v>
      </c>
      <c r="M259" t="s">
        <v>45</v>
      </c>
      <c r="N259" t="s">
        <v>1769</v>
      </c>
      <c r="R259" t="s">
        <v>47</v>
      </c>
      <c r="S259" t="s">
        <v>72</v>
      </c>
      <c r="T259" t="s">
        <v>47</v>
      </c>
      <c r="U259" t="s">
        <v>47</v>
      </c>
      <c r="V259" t="s">
        <v>47</v>
      </c>
      <c r="W259" t="s">
        <v>47</v>
      </c>
      <c r="X259" t="s">
        <v>47</v>
      </c>
      <c r="Y259" t="s">
        <v>47</v>
      </c>
      <c r="Z259" t="s">
        <v>47</v>
      </c>
      <c r="AA259" t="s">
        <v>47</v>
      </c>
      <c r="AB259" t="s">
        <v>47</v>
      </c>
      <c r="AC259" t="s">
        <v>47</v>
      </c>
      <c r="AD259" t="s">
        <v>47</v>
      </c>
      <c r="AE259" t="s">
        <v>47</v>
      </c>
      <c r="AF259" t="s">
        <v>47</v>
      </c>
      <c r="AG259" t="s">
        <v>72</v>
      </c>
      <c r="AH259" t="s">
        <v>47</v>
      </c>
      <c r="AI259" t="s">
        <v>47</v>
      </c>
      <c r="AJ259" t="s">
        <v>47</v>
      </c>
      <c r="AK259" t="s">
        <v>47</v>
      </c>
    </row>
    <row r="260" spans="1:37" x14ac:dyDescent="0.2">
      <c r="A260" t="s">
        <v>1770</v>
      </c>
      <c r="B260" t="s">
        <v>1771</v>
      </c>
      <c r="C260" t="s">
        <v>60</v>
      </c>
      <c r="D260" t="s">
        <v>40</v>
      </c>
      <c r="E260" t="s">
        <v>1771</v>
      </c>
      <c r="F260" t="s">
        <v>40</v>
      </c>
      <c r="G260" t="s">
        <v>1772</v>
      </c>
      <c r="H260" t="s">
        <v>1773</v>
      </c>
      <c r="I260" t="s">
        <v>1774</v>
      </c>
      <c r="J260" t="s">
        <v>1775</v>
      </c>
      <c r="K260" t="s">
        <v>1776</v>
      </c>
      <c r="M260" t="s">
        <v>45</v>
      </c>
      <c r="N260" t="s">
        <v>1298</v>
      </c>
      <c r="R260" t="s">
        <v>47</v>
      </c>
      <c r="S260" t="s">
        <v>72</v>
      </c>
      <c r="T260" t="s">
        <v>47</v>
      </c>
      <c r="U260" t="s">
        <v>47</v>
      </c>
      <c r="V260" t="s">
        <v>47</v>
      </c>
      <c r="W260" t="s">
        <v>47</v>
      </c>
      <c r="X260" t="s">
        <v>47</v>
      </c>
      <c r="Y260" t="s">
        <v>47</v>
      </c>
      <c r="Z260" t="s">
        <v>47</v>
      </c>
      <c r="AA260" t="s">
        <v>47</v>
      </c>
      <c r="AB260" t="s">
        <v>47</v>
      </c>
      <c r="AC260" t="s">
        <v>47</v>
      </c>
      <c r="AD260" t="s">
        <v>47</v>
      </c>
      <c r="AE260" t="s">
        <v>47</v>
      </c>
      <c r="AF260" t="s">
        <v>47</v>
      </c>
      <c r="AG260" t="s">
        <v>47</v>
      </c>
      <c r="AH260" t="s">
        <v>47</v>
      </c>
      <c r="AI260" t="s">
        <v>47</v>
      </c>
      <c r="AJ260" t="s">
        <v>47</v>
      </c>
      <c r="AK260" t="s">
        <v>47</v>
      </c>
    </row>
    <row r="261" spans="1:37" x14ac:dyDescent="0.2">
      <c r="A261" t="s">
        <v>1777</v>
      </c>
      <c r="B261" t="s">
        <v>1778</v>
      </c>
      <c r="C261" t="s">
        <v>39</v>
      </c>
      <c r="D261" t="s">
        <v>40</v>
      </c>
      <c r="E261" t="s">
        <v>1778</v>
      </c>
      <c r="F261" t="s">
        <v>40</v>
      </c>
      <c r="G261" t="s">
        <v>1777</v>
      </c>
      <c r="H261" t="s">
        <v>1779</v>
      </c>
      <c r="I261" t="s">
        <v>1780</v>
      </c>
      <c r="J261" t="s">
        <v>1781</v>
      </c>
      <c r="M261" t="s">
        <v>45</v>
      </c>
      <c r="N261" t="s">
        <v>1782</v>
      </c>
      <c r="R261" t="s">
        <v>47</v>
      </c>
      <c r="S261" t="s">
        <v>47</v>
      </c>
      <c r="T261" t="s">
        <v>47</v>
      </c>
      <c r="U261" t="s">
        <v>47</v>
      </c>
      <c r="V261" t="s">
        <v>47</v>
      </c>
      <c r="W261" t="s">
        <v>47</v>
      </c>
      <c r="X261" t="s">
        <v>47</v>
      </c>
      <c r="Y261" t="s">
        <v>47</v>
      </c>
      <c r="Z261" t="s">
        <v>47</v>
      </c>
      <c r="AA261" t="s">
        <v>47</v>
      </c>
      <c r="AB261" t="s">
        <v>47</v>
      </c>
      <c r="AC261" t="s">
        <v>47</v>
      </c>
      <c r="AD261" t="s">
        <v>47</v>
      </c>
      <c r="AE261" t="s">
        <v>47</v>
      </c>
      <c r="AF261" t="s">
        <v>47</v>
      </c>
      <c r="AG261" t="s">
        <v>47</v>
      </c>
      <c r="AH261" t="s">
        <v>47</v>
      </c>
      <c r="AI261" t="s">
        <v>47</v>
      </c>
      <c r="AJ261" t="s">
        <v>47</v>
      </c>
      <c r="AK261" t="s">
        <v>47</v>
      </c>
    </row>
    <row r="262" spans="1:37" x14ac:dyDescent="0.2">
      <c r="A262" t="s">
        <v>1783</v>
      </c>
      <c r="B262" t="s">
        <v>1784</v>
      </c>
      <c r="C262" t="s">
        <v>39</v>
      </c>
      <c r="D262" t="s">
        <v>40</v>
      </c>
      <c r="E262" t="s">
        <v>1784</v>
      </c>
      <c r="F262" t="s">
        <v>40</v>
      </c>
      <c r="G262" t="s">
        <v>1783</v>
      </c>
      <c r="H262" t="s">
        <v>1785</v>
      </c>
      <c r="R262" t="s">
        <v>47</v>
      </c>
      <c r="S262" t="s">
        <v>47</v>
      </c>
      <c r="T262" t="s">
        <v>47</v>
      </c>
      <c r="U262" t="s">
        <v>47</v>
      </c>
      <c r="V262" t="s">
        <v>47</v>
      </c>
      <c r="W262" t="s">
        <v>47</v>
      </c>
      <c r="X262" t="s">
        <v>47</v>
      </c>
      <c r="Y262" t="s">
        <v>47</v>
      </c>
      <c r="Z262" t="s">
        <v>47</v>
      </c>
      <c r="AA262" t="s">
        <v>47</v>
      </c>
      <c r="AB262" t="s">
        <v>47</v>
      </c>
      <c r="AC262" t="s">
        <v>47</v>
      </c>
      <c r="AD262" t="s">
        <v>47</v>
      </c>
      <c r="AE262" t="s">
        <v>47</v>
      </c>
      <c r="AF262" t="s">
        <v>47</v>
      </c>
      <c r="AG262" t="s">
        <v>47</v>
      </c>
      <c r="AH262" t="s">
        <v>47</v>
      </c>
      <c r="AI262" t="s">
        <v>47</v>
      </c>
      <c r="AJ262" t="s">
        <v>47</v>
      </c>
      <c r="AK262" t="s">
        <v>47</v>
      </c>
    </row>
    <row r="263" spans="1:37" x14ac:dyDescent="0.2">
      <c r="A263" t="s">
        <v>1786</v>
      </c>
      <c r="B263" t="s">
        <v>1787</v>
      </c>
      <c r="C263" t="s">
        <v>39</v>
      </c>
      <c r="D263" t="s">
        <v>40</v>
      </c>
      <c r="E263" t="s">
        <v>1787</v>
      </c>
      <c r="F263" t="s">
        <v>40</v>
      </c>
      <c r="G263" t="s">
        <v>1786</v>
      </c>
      <c r="H263" t="s">
        <v>1788</v>
      </c>
      <c r="I263" t="s">
        <v>1789</v>
      </c>
      <c r="J263" t="s">
        <v>1790</v>
      </c>
      <c r="K263" t="s">
        <v>1791</v>
      </c>
      <c r="M263" t="s">
        <v>577</v>
      </c>
      <c r="N263" t="s">
        <v>1792</v>
      </c>
      <c r="R263" t="s">
        <v>47</v>
      </c>
      <c r="S263" t="s">
        <v>47</v>
      </c>
      <c r="T263" t="s">
        <v>47</v>
      </c>
      <c r="U263" t="s">
        <v>47</v>
      </c>
      <c r="V263" t="s">
        <v>47</v>
      </c>
      <c r="W263" t="s">
        <v>47</v>
      </c>
      <c r="X263" t="s">
        <v>47</v>
      </c>
      <c r="Y263" t="s">
        <v>47</v>
      </c>
      <c r="Z263" t="s">
        <v>47</v>
      </c>
      <c r="AA263" t="s">
        <v>47</v>
      </c>
      <c r="AB263" t="s">
        <v>47</v>
      </c>
      <c r="AC263" t="s">
        <v>47</v>
      </c>
      <c r="AD263" t="s">
        <v>47</v>
      </c>
      <c r="AE263" t="s">
        <v>47</v>
      </c>
      <c r="AF263" t="s">
        <v>47</v>
      </c>
      <c r="AG263" t="s">
        <v>47</v>
      </c>
      <c r="AH263" t="s">
        <v>47</v>
      </c>
      <c r="AI263" t="s">
        <v>47</v>
      </c>
      <c r="AJ263" t="s">
        <v>47</v>
      </c>
      <c r="AK263" t="s">
        <v>47</v>
      </c>
    </row>
    <row r="264" spans="1:37" x14ac:dyDescent="0.2">
      <c r="A264" t="s">
        <v>1793</v>
      </c>
      <c r="B264" t="s">
        <v>1794</v>
      </c>
      <c r="C264" t="s">
        <v>558</v>
      </c>
      <c r="D264" t="s">
        <v>40</v>
      </c>
      <c r="E264" t="s">
        <v>1794</v>
      </c>
      <c r="F264" t="s">
        <v>40</v>
      </c>
      <c r="G264" t="s">
        <v>1795</v>
      </c>
      <c r="H264" t="s">
        <v>1796</v>
      </c>
      <c r="R264" t="s">
        <v>47</v>
      </c>
      <c r="S264" t="s">
        <v>47</v>
      </c>
      <c r="T264" t="s">
        <v>47</v>
      </c>
      <c r="U264" t="s">
        <v>47</v>
      </c>
      <c r="V264" t="s">
        <v>47</v>
      </c>
      <c r="W264" t="s">
        <v>47</v>
      </c>
      <c r="X264" t="s">
        <v>47</v>
      </c>
      <c r="Y264" t="s">
        <v>47</v>
      </c>
      <c r="Z264" t="s">
        <v>47</v>
      </c>
      <c r="AA264" t="s">
        <v>47</v>
      </c>
      <c r="AB264" t="s">
        <v>47</v>
      </c>
      <c r="AC264" t="s">
        <v>47</v>
      </c>
      <c r="AD264" t="s">
        <v>47</v>
      </c>
      <c r="AE264" t="s">
        <v>47</v>
      </c>
      <c r="AF264" t="s">
        <v>47</v>
      </c>
      <c r="AG264" t="s">
        <v>47</v>
      </c>
      <c r="AH264" t="s">
        <v>47</v>
      </c>
      <c r="AI264" t="s">
        <v>47</v>
      </c>
      <c r="AJ264" t="s">
        <v>47</v>
      </c>
      <c r="AK264" t="s">
        <v>47</v>
      </c>
    </row>
    <row r="265" spans="1:37" x14ac:dyDescent="0.2">
      <c r="A265" t="s">
        <v>1797</v>
      </c>
      <c r="B265" t="s">
        <v>1798</v>
      </c>
      <c r="C265" t="s">
        <v>39</v>
      </c>
      <c r="D265" t="s">
        <v>40</v>
      </c>
      <c r="E265" t="s">
        <v>1798</v>
      </c>
      <c r="F265" t="s">
        <v>40</v>
      </c>
      <c r="G265" t="s">
        <v>1797</v>
      </c>
      <c r="H265" t="s">
        <v>1799</v>
      </c>
      <c r="I265" t="s">
        <v>1800</v>
      </c>
      <c r="J265" t="s">
        <v>1801</v>
      </c>
      <c r="K265" t="s">
        <v>1802</v>
      </c>
      <c r="M265" t="s">
        <v>1369</v>
      </c>
      <c r="N265" t="s">
        <v>1803</v>
      </c>
      <c r="O265" t="s">
        <v>1804</v>
      </c>
      <c r="Q265" t="s">
        <v>1805</v>
      </c>
      <c r="R265" t="s">
        <v>47</v>
      </c>
      <c r="S265" t="s">
        <v>47</v>
      </c>
      <c r="T265" t="s">
        <v>47</v>
      </c>
      <c r="U265" t="s">
        <v>47</v>
      </c>
      <c r="V265" t="s">
        <v>47</v>
      </c>
      <c r="W265" t="s">
        <v>47</v>
      </c>
      <c r="X265" t="s">
        <v>47</v>
      </c>
      <c r="Y265" t="s">
        <v>47</v>
      </c>
      <c r="Z265" t="s">
        <v>47</v>
      </c>
      <c r="AA265" t="s">
        <v>47</v>
      </c>
      <c r="AB265" t="s">
        <v>47</v>
      </c>
      <c r="AC265" t="s">
        <v>47</v>
      </c>
      <c r="AD265" t="s">
        <v>47</v>
      </c>
      <c r="AE265" t="s">
        <v>47</v>
      </c>
      <c r="AF265" t="s">
        <v>47</v>
      </c>
      <c r="AG265" t="s">
        <v>47</v>
      </c>
      <c r="AH265" t="s">
        <v>47</v>
      </c>
      <c r="AI265" t="s">
        <v>47</v>
      </c>
      <c r="AJ265" t="s">
        <v>47</v>
      </c>
      <c r="AK265" t="s">
        <v>47</v>
      </c>
    </row>
    <row r="266" spans="1:37" x14ac:dyDescent="0.2">
      <c r="A266" t="s">
        <v>1806</v>
      </c>
      <c r="B266" t="s">
        <v>1807</v>
      </c>
      <c r="C266" t="s">
        <v>39</v>
      </c>
      <c r="D266" t="s">
        <v>40</v>
      </c>
      <c r="E266" t="s">
        <v>1807</v>
      </c>
      <c r="F266" t="s">
        <v>40</v>
      </c>
      <c r="G266" t="s">
        <v>1806</v>
      </c>
      <c r="H266" t="s">
        <v>1808</v>
      </c>
      <c r="I266" t="s">
        <v>1809</v>
      </c>
      <c r="J266" t="s">
        <v>1810</v>
      </c>
      <c r="M266" t="s">
        <v>45</v>
      </c>
      <c r="N266" t="s">
        <v>1811</v>
      </c>
      <c r="R266" t="s">
        <v>47</v>
      </c>
      <c r="S266" t="s">
        <v>47</v>
      </c>
      <c r="T266" t="s">
        <v>47</v>
      </c>
      <c r="U266" t="s">
        <v>47</v>
      </c>
      <c r="V266" t="s">
        <v>47</v>
      </c>
      <c r="W266" t="s">
        <v>47</v>
      </c>
      <c r="X266" t="s">
        <v>47</v>
      </c>
      <c r="Y266" t="s">
        <v>47</v>
      </c>
      <c r="Z266" t="s">
        <v>47</v>
      </c>
      <c r="AA266" t="s">
        <v>47</v>
      </c>
      <c r="AB266" t="s">
        <v>47</v>
      </c>
      <c r="AC266" t="s">
        <v>47</v>
      </c>
      <c r="AD266" t="s">
        <v>47</v>
      </c>
      <c r="AE266" t="s">
        <v>47</v>
      </c>
      <c r="AF266" t="s">
        <v>47</v>
      </c>
      <c r="AG266" t="s">
        <v>47</v>
      </c>
      <c r="AH266" t="s">
        <v>47</v>
      </c>
      <c r="AI266" t="s">
        <v>47</v>
      </c>
      <c r="AJ266" t="s">
        <v>47</v>
      </c>
      <c r="AK266" t="s">
        <v>47</v>
      </c>
    </row>
    <row r="267" spans="1:37" x14ac:dyDescent="0.2">
      <c r="A267" t="s">
        <v>1812</v>
      </c>
      <c r="B267" t="s">
        <v>1813</v>
      </c>
      <c r="C267" t="s">
        <v>39</v>
      </c>
      <c r="D267" t="s">
        <v>40</v>
      </c>
      <c r="E267" t="s">
        <v>1813</v>
      </c>
      <c r="F267" t="s">
        <v>40</v>
      </c>
      <c r="G267" t="s">
        <v>1812</v>
      </c>
      <c r="H267" t="s">
        <v>1814</v>
      </c>
      <c r="I267" t="s">
        <v>1815</v>
      </c>
      <c r="J267" t="s">
        <v>1816</v>
      </c>
      <c r="K267" t="s">
        <v>703</v>
      </c>
      <c r="M267" t="s">
        <v>45</v>
      </c>
      <c r="N267" t="s">
        <v>192</v>
      </c>
      <c r="R267" t="s">
        <v>47</v>
      </c>
      <c r="S267" t="s">
        <v>47</v>
      </c>
      <c r="T267" t="s">
        <v>47</v>
      </c>
      <c r="U267" t="s">
        <v>47</v>
      </c>
      <c r="V267" t="s">
        <v>47</v>
      </c>
      <c r="W267" t="s">
        <v>47</v>
      </c>
      <c r="X267" t="s">
        <v>47</v>
      </c>
      <c r="Y267" t="s">
        <v>47</v>
      </c>
      <c r="Z267" t="s">
        <v>47</v>
      </c>
      <c r="AA267" t="s">
        <v>47</v>
      </c>
      <c r="AB267" t="s">
        <v>47</v>
      </c>
      <c r="AC267" t="s">
        <v>47</v>
      </c>
      <c r="AD267" t="s">
        <v>47</v>
      </c>
      <c r="AE267" t="s">
        <v>47</v>
      </c>
      <c r="AF267" t="s">
        <v>47</v>
      </c>
      <c r="AG267" t="s">
        <v>47</v>
      </c>
      <c r="AH267" t="s">
        <v>47</v>
      </c>
      <c r="AI267" t="s">
        <v>47</v>
      </c>
      <c r="AJ267" t="s">
        <v>47</v>
      </c>
      <c r="AK267" t="s">
        <v>47</v>
      </c>
    </row>
    <row r="268" spans="1:37" x14ac:dyDescent="0.2">
      <c r="A268" t="s">
        <v>1817</v>
      </c>
      <c r="B268" t="s">
        <v>1818</v>
      </c>
      <c r="C268" t="s">
        <v>39</v>
      </c>
      <c r="D268" t="s">
        <v>40</v>
      </c>
      <c r="E268" t="s">
        <v>1818</v>
      </c>
      <c r="F268" t="s">
        <v>40</v>
      </c>
      <c r="G268" t="s">
        <v>1817</v>
      </c>
      <c r="H268" t="s">
        <v>1819</v>
      </c>
      <c r="I268" t="s">
        <v>1820</v>
      </c>
      <c r="J268" t="s">
        <v>1821</v>
      </c>
      <c r="K268" t="s">
        <v>1822</v>
      </c>
      <c r="M268" t="s">
        <v>521</v>
      </c>
      <c r="N268" t="s">
        <v>1823</v>
      </c>
      <c r="R268" t="s">
        <v>47</v>
      </c>
      <c r="S268" t="s">
        <v>47</v>
      </c>
      <c r="T268" t="s">
        <v>47</v>
      </c>
      <c r="U268" t="s">
        <v>47</v>
      </c>
      <c r="V268" t="s">
        <v>47</v>
      </c>
      <c r="W268" t="s">
        <v>47</v>
      </c>
      <c r="X268" t="s">
        <v>47</v>
      </c>
      <c r="Y268" t="s">
        <v>47</v>
      </c>
      <c r="Z268" t="s">
        <v>47</v>
      </c>
      <c r="AA268" t="s">
        <v>47</v>
      </c>
      <c r="AB268" t="s">
        <v>47</v>
      </c>
      <c r="AC268" t="s">
        <v>47</v>
      </c>
      <c r="AD268" t="s">
        <v>72</v>
      </c>
      <c r="AE268" t="s">
        <v>47</v>
      </c>
      <c r="AF268" t="s">
        <v>47</v>
      </c>
      <c r="AG268" t="s">
        <v>47</v>
      </c>
      <c r="AH268" t="s">
        <v>47</v>
      </c>
      <c r="AI268" t="s">
        <v>47</v>
      </c>
      <c r="AJ268" t="s">
        <v>47</v>
      </c>
      <c r="AK268" t="s">
        <v>47</v>
      </c>
    </row>
    <row r="269" spans="1:37" x14ac:dyDescent="0.2">
      <c r="A269" t="s">
        <v>1824</v>
      </c>
      <c r="B269" t="s">
        <v>1825</v>
      </c>
      <c r="C269" t="s">
        <v>39</v>
      </c>
      <c r="D269" t="s">
        <v>40</v>
      </c>
      <c r="E269" t="s">
        <v>1825</v>
      </c>
      <c r="F269" t="s">
        <v>40</v>
      </c>
      <c r="G269" t="s">
        <v>1824</v>
      </c>
      <c r="H269" t="s">
        <v>1826</v>
      </c>
      <c r="I269" t="s">
        <v>1827</v>
      </c>
      <c r="J269" t="s">
        <v>1828</v>
      </c>
      <c r="K269" t="s">
        <v>1829</v>
      </c>
      <c r="M269" t="s">
        <v>1830</v>
      </c>
      <c r="N269" t="s">
        <v>1831</v>
      </c>
      <c r="O269" t="s">
        <v>1832</v>
      </c>
      <c r="R269" t="s">
        <v>47</v>
      </c>
      <c r="S269" t="s">
        <v>72</v>
      </c>
      <c r="T269" t="s">
        <v>47</v>
      </c>
      <c r="U269" t="s">
        <v>72</v>
      </c>
      <c r="V269" t="s">
        <v>47</v>
      </c>
      <c r="W269" t="s">
        <v>47</v>
      </c>
      <c r="X269" t="s">
        <v>47</v>
      </c>
      <c r="Y269" t="s">
        <v>47</v>
      </c>
      <c r="Z269" t="s">
        <v>47</v>
      </c>
      <c r="AA269" t="s">
        <v>47</v>
      </c>
      <c r="AB269" t="s">
        <v>47</v>
      </c>
      <c r="AC269" t="s">
        <v>47</v>
      </c>
      <c r="AD269" t="s">
        <v>47</v>
      </c>
      <c r="AE269" t="s">
        <v>47</v>
      </c>
      <c r="AF269" t="s">
        <v>47</v>
      </c>
      <c r="AG269" t="s">
        <v>47</v>
      </c>
      <c r="AH269" t="s">
        <v>47</v>
      </c>
      <c r="AI269" t="s">
        <v>47</v>
      </c>
      <c r="AJ269" t="s">
        <v>47</v>
      </c>
      <c r="AK269" t="s">
        <v>47</v>
      </c>
    </row>
    <row r="270" spans="1:37" x14ac:dyDescent="0.2">
      <c r="A270" t="s">
        <v>1833</v>
      </c>
      <c r="B270" t="s">
        <v>1834</v>
      </c>
      <c r="C270" t="s">
        <v>39</v>
      </c>
      <c r="D270" t="s">
        <v>40</v>
      </c>
      <c r="E270" t="s">
        <v>1834</v>
      </c>
      <c r="F270" t="s">
        <v>40</v>
      </c>
      <c r="G270" t="s">
        <v>1833</v>
      </c>
      <c r="H270" t="s">
        <v>1835</v>
      </c>
      <c r="I270" t="s">
        <v>1836</v>
      </c>
      <c r="J270" t="s">
        <v>1837</v>
      </c>
      <c r="K270" t="s">
        <v>1838</v>
      </c>
      <c r="M270" t="s">
        <v>1839</v>
      </c>
      <c r="N270" t="s">
        <v>261</v>
      </c>
      <c r="O270" t="s">
        <v>1840</v>
      </c>
      <c r="Q270" t="s">
        <v>1841</v>
      </c>
      <c r="R270" t="s">
        <v>47</v>
      </c>
      <c r="S270" t="s">
        <v>47</v>
      </c>
      <c r="T270" t="s">
        <v>47</v>
      </c>
      <c r="U270" t="s">
        <v>47</v>
      </c>
      <c r="V270" t="s">
        <v>47</v>
      </c>
      <c r="W270" t="s">
        <v>47</v>
      </c>
      <c r="X270" t="s">
        <v>47</v>
      </c>
      <c r="Y270" t="s">
        <v>47</v>
      </c>
      <c r="Z270" t="s">
        <v>47</v>
      </c>
      <c r="AA270" t="s">
        <v>47</v>
      </c>
      <c r="AB270" t="s">
        <v>72</v>
      </c>
      <c r="AC270" t="s">
        <v>47</v>
      </c>
      <c r="AD270" t="s">
        <v>47</v>
      </c>
      <c r="AE270" t="s">
        <v>47</v>
      </c>
      <c r="AF270" t="s">
        <v>47</v>
      </c>
      <c r="AG270" t="s">
        <v>47</v>
      </c>
      <c r="AH270" t="s">
        <v>72</v>
      </c>
      <c r="AI270" t="s">
        <v>47</v>
      </c>
      <c r="AJ270" t="s">
        <v>47</v>
      </c>
      <c r="AK270" t="s">
        <v>47</v>
      </c>
    </row>
    <row r="271" spans="1:37" x14ac:dyDescent="0.2">
      <c r="A271" t="s">
        <v>1842</v>
      </c>
      <c r="B271" t="s">
        <v>1843</v>
      </c>
      <c r="C271" t="s">
        <v>39</v>
      </c>
      <c r="D271" t="s">
        <v>40</v>
      </c>
      <c r="E271" t="s">
        <v>1843</v>
      </c>
      <c r="F271" t="s">
        <v>40</v>
      </c>
      <c r="G271" t="s">
        <v>1842</v>
      </c>
      <c r="H271" t="s">
        <v>1844</v>
      </c>
      <c r="I271" t="s">
        <v>1845</v>
      </c>
      <c r="J271" t="s">
        <v>1846</v>
      </c>
      <c r="K271" t="s">
        <v>1847</v>
      </c>
      <c r="M271" t="s">
        <v>45</v>
      </c>
      <c r="N271" t="s">
        <v>1848</v>
      </c>
      <c r="R271" t="s">
        <v>47</v>
      </c>
      <c r="S271" t="s">
        <v>47</v>
      </c>
      <c r="T271" t="s">
        <v>47</v>
      </c>
      <c r="U271" t="s">
        <v>47</v>
      </c>
      <c r="V271" t="s">
        <v>47</v>
      </c>
      <c r="W271" t="s">
        <v>47</v>
      </c>
      <c r="X271" t="s">
        <v>47</v>
      </c>
      <c r="Y271" t="s">
        <v>47</v>
      </c>
      <c r="Z271" t="s">
        <v>47</v>
      </c>
      <c r="AA271" t="s">
        <v>47</v>
      </c>
      <c r="AB271" t="s">
        <v>47</v>
      </c>
      <c r="AC271" t="s">
        <v>47</v>
      </c>
      <c r="AD271" t="s">
        <v>47</v>
      </c>
      <c r="AE271" t="s">
        <v>47</v>
      </c>
      <c r="AF271" t="s">
        <v>47</v>
      </c>
      <c r="AG271" t="s">
        <v>47</v>
      </c>
      <c r="AH271" t="s">
        <v>47</v>
      </c>
      <c r="AI271" t="s">
        <v>47</v>
      </c>
      <c r="AJ271" t="s">
        <v>47</v>
      </c>
      <c r="AK271" t="s">
        <v>47</v>
      </c>
    </row>
    <row r="272" spans="1:37" x14ac:dyDescent="0.2">
      <c r="A272" t="s">
        <v>1849</v>
      </c>
      <c r="B272" t="s">
        <v>1850</v>
      </c>
      <c r="C272" t="s">
        <v>60</v>
      </c>
      <c r="D272" t="s">
        <v>40</v>
      </c>
      <c r="E272" t="s">
        <v>1850</v>
      </c>
      <c r="F272" t="s">
        <v>40</v>
      </c>
      <c r="G272" t="s">
        <v>1851</v>
      </c>
      <c r="H272" t="s">
        <v>1852</v>
      </c>
      <c r="I272" t="s">
        <v>1853</v>
      </c>
      <c r="J272" t="s">
        <v>1854</v>
      </c>
      <c r="K272" t="s">
        <v>1855</v>
      </c>
      <c r="M272" t="s">
        <v>45</v>
      </c>
      <c r="N272" t="s">
        <v>192</v>
      </c>
      <c r="R272" t="s">
        <v>47</v>
      </c>
      <c r="S272" t="s">
        <v>72</v>
      </c>
      <c r="T272" t="s">
        <v>47</v>
      </c>
      <c r="U272" t="s">
        <v>47</v>
      </c>
      <c r="V272" t="s">
        <v>47</v>
      </c>
      <c r="W272" t="s">
        <v>47</v>
      </c>
      <c r="X272" t="s">
        <v>47</v>
      </c>
      <c r="Y272" t="s">
        <v>47</v>
      </c>
      <c r="Z272" t="s">
        <v>47</v>
      </c>
      <c r="AA272" t="s">
        <v>47</v>
      </c>
      <c r="AB272" t="s">
        <v>47</v>
      </c>
      <c r="AC272" t="s">
        <v>47</v>
      </c>
      <c r="AD272" t="s">
        <v>47</v>
      </c>
      <c r="AE272" t="s">
        <v>47</v>
      </c>
      <c r="AF272" t="s">
        <v>47</v>
      </c>
      <c r="AG272" t="s">
        <v>47</v>
      </c>
      <c r="AH272" t="s">
        <v>47</v>
      </c>
      <c r="AI272" t="s">
        <v>47</v>
      </c>
      <c r="AJ272" t="s">
        <v>47</v>
      </c>
      <c r="AK272" t="s">
        <v>47</v>
      </c>
    </row>
    <row r="273" spans="1:37" x14ac:dyDescent="0.2">
      <c r="A273" t="s">
        <v>1856</v>
      </c>
      <c r="B273" t="s">
        <v>1857</v>
      </c>
      <c r="C273" t="s">
        <v>60</v>
      </c>
      <c r="D273" t="s">
        <v>40</v>
      </c>
      <c r="E273" t="s">
        <v>1857</v>
      </c>
      <c r="F273" t="s">
        <v>40</v>
      </c>
      <c r="G273" t="s">
        <v>1858</v>
      </c>
      <c r="H273" t="s">
        <v>1859</v>
      </c>
      <c r="I273" t="s">
        <v>1860</v>
      </c>
      <c r="J273" t="s">
        <v>1861</v>
      </c>
      <c r="K273" t="s">
        <v>1862</v>
      </c>
      <c r="M273" t="s">
        <v>45</v>
      </c>
      <c r="N273" t="s">
        <v>317</v>
      </c>
      <c r="R273" t="s">
        <v>47</v>
      </c>
      <c r="S273" t="s">
        <v>47</v>
      </c>
      <c r="T273" t="s">
        <v>47</v>
      </c>
      <c r="U273" t="s">
        <v>47</v>
      </c>
      <c r="V273" t="s">
        <v>47</v>
      </c>
      <c r="W273" t="s">
        <v>47</v>
      </c>
      <c r="X273" t="s">
        <v>47</v>
      </c>
      <c r="Y273" t="s">
        <v>47</v>
      </c>
      <c r="Z273" t="s">
        <v>47</v>
      </c>
      <c r="AA273" t="s">
        <v>47</v>
      </c>
      <c r="AB273" t="s">
        <v>47</v>
      </c>
      <c r="AC273" t="s">
        <v>47</v>
      </c>
      <c r="AD273" t="s">
        <v>47</v>
      </c>
      <c r="AE273" t="s">
        <v>47</v>
      </c>
      <c r="AF273" t="s">
        <v>47</v>
      </c>
      <c r="AG273" t="s">
        <v>47</v>
      </c>
      <c r="AH273" t="s">
        <v>47</v>
      </c>
      <c r="AI273" t="s">
        <v>47</v>
      </c>
      <c r="AJ273" t="s">
        <v>47</v>
      </c>
      <c r="AK273" t="s">
        <v>47</v>
      </c>
    </row>
    <row r="274" spans="1:37" x14ac:dyDescent="0.2">
      <c r="A274" t="s">
        <v>1863</v>
      </c>
      <c r="B274" t="s">
        <v>1864</v>
      </c>
      <c r="C274" t="s">
        <v>60</v>
      </c>
      <c r="D274" t="s">
        <v>40</v>
      </c>
      <c r="E274" t="s">
        <v>1864</v>
      </c>
      <c r="F274" t="s">
        <v>40</v>
      </c>
      <c r="G274" t="s">
        <v>1865</v>
      </c>
      <c r="H274" t="s">
        <v>1866</v>
      </c>
      <c r="I274" t="s">
        <v>1867</v>
      </c>
      <c r="J274" t="s">
        <v>1868</v>
      </c>
      <c r="K274" t="s">
        <v>1869</v>
      </c>
      <c r="M274" t="s">
        <v>1870</v>
      </c>
      <c r="N274" t="s">
        <v>1792</v>
      </c>
      <c r="R274" t="s">
        <v>47</v>
      </c>
      <c r="S274" t="s">
        <v>47</v>
      </c>
      <c r="T274" t="s">
        <v>47</v>
      </c>
      <c r="U274" t="s">
        <v>47</v>
      </c>
      <c r="V274" t="s">
        <v>47</v>
      </c>
      <c r="W274" t="s">
        <v>47</v>
      </c>
      <c r="X274" t="s">
        <v>47</v>
      </c>
      <c r="Y274" t="s">
        <v>47</v>
      </c>
      <c r="Z274" t="s">
        <v>47</v>
      </c>
      <c r="AA274" t="s">
        <v>47</v>
      </c>
      <c r="AB274" t="s">
        <v>47</v>
      </c>
      <c r="AC274" t="s">
        <v>47</v>
      </c>
      <c r="AD274" t="s">
        <v>47</v>
      </c>
      <c r="AE274" t="s">
        <v>47</v>
      </c>
      <c r="AF274" t="s">
        <v>47</v>
      </c>
      <c r="AG274" t="s">
        <v>47</v>
      </c>
      <c r="AH274" t="s">
        <v>47</v>
      </c>
      <c r="AI274" t="s">
        <v>47</v>
      </c>
      <c r="AJ274" t="s">
        <v>47</v>
      </c>
      <c r="AK274" t="s">
        <v>47</v>
      </c>
    </row>
    <row r="275" spans="1:37" x14ac:dyDescent="0.2">
      <c r="A275" t="s">
        <v>1871</v>
      </c>
      <c r="B275" t="s">
        <v>1872</v>
      </c>
      <c r="C275" t="s">
        <v>39</v>
      </c>
      <c r="D275" t="s">
        <v>40</v>
      </c>
      <c r="E275" t="s">
        <v>1872</v>
      </c>
      <c r="F275" t="s">
        <v>40</v>
      </c>
      <c r="G275" t="s">
        <v>1871</v>
      </c>
      <c r="H275" t="s">
        <v>1873</v>
      </c>
      <c r="I275" t="s">
        <v>1874</v>
      </c>
      <c r="J275" t="s">
        <v>1875</v>
      </c>
      <c r="K275" t="s">
        <v>1876</v>
      </c>
      <c r="M275" t="s">
        <v>45</v>
      </c>
      <c r="N275" t="s">
        <v>1792</v>
      </c>
      <c r="R275" t="s">
        <v>47</v>
      </c>
      <c r="S275" t="s">
        <v>47</v>
      </c>
      <c r="T275" t="s">
        <v>47</v>
      </c>
      <c r="U275" t="s">
        <v>47</v>
      </c>
      <c r="V275" t="s">
        <v>47</v>
      </c>
      <c r="W275" t="s">
        <v>47</v>
      </c>
      <c r="X275" t="s">
        <v>47</v>
      </c>
      <c r="Y275" t="s">
        <v>47</v>
      </c>
      <c r="Z275" t="s">
        <v>47</v>
      </c>
      <c r="AA275" t="s">
        <v>72</v>
      </c>
      <c r="AB275" t="s">
        <v>47</v>
      </c>
      <c r="AC275" t="s">
        <v>47</v>
      </c>
      <c r="AD275" t="s">
        <v>47</v>
      </c>
      <c r="AE275" t="s">
        <v>47</v>
      </c>
      <c r="AF275" t="s">
        <v>47</v>
      </c>
      <c r="AG275" t="s">
        <v>47</v>
      </c>
      <c r="AH275" t="s">
        <v>47</v>
      </c>
      <c r="AI275" t="s">
        <v>47</v>
      </c>
      <c r="AJ275" t="s">
        <v>47</v>
      </c>
      <c r="AK275" t="s">
        <v>47</v>
      </c>
    </row>
    <row r="276" spans="1:37" x14ac:dyDescent="0.2">
      <c r="A276" t="s">
        <v>1877</v>
      </c>
      <c r="B276" t="s">
        <v>1878</v>
      </c>
      <c r="C276" t="s">
        <v>39</v>
      </c>
      <c r="D276" t="s">
        <v>40</v>
      </c>
      <c r="E276" t="s">
        <v>1878</v>
      </c>
      <c r="F276" t="s">
        <v>40</v>
      </c>
      <c r="G276" t="s">
        <v>1877</v>
      </c>
      <c r="H276" t="s">
        <v>1879</v>
      </c>
      <c r="I276" t="s">
        <v>1880</v>
      </c>
      <c r="J276" t="s">
        <v>1881</v>
      </c>
      <c r="K276" t="s">
        <v>1882</v>
      </c>
      <c r="M276" t="s">
        <v>1883</v>
      </c>
      <c r="N276" t="s">
        <v>1884</v>
      </c>
      <c r="R276" t="s">
        <v>47</v>
      </c>
      <c r="S276" t="s">
        <v>47</v>
      </c>
      <c r="T276" t="s">
        <v>47</v>
      </c>
      <c r="U276" t="s">
        <v>47</v>
      </c>
      <c r="V276" t="s">
        <v>47</v>
      </c>
      <c r="W276" t="s">
        <v>47</v>
      </c>
      <c r="X276" t="s">
        <v>47</v>
      </c>
      <c r="Y276" t="s">
        <v>47</v>
      </c>
      <c r="Z276" t="s">
        <v>47</v>
      </c>
      <c r="AA276" t="s">
        <v>47</v>
      </c>
      <c r="AB276" t="s">
        <v>47</v>
      </c>
      <c r="AC276" t="s">
        <v>47</v>
      </c>
      <c r="AD276" t="s">
        <v>47</v>
      </c>
      <c r="AE276" t="s">
        <v>47</v>
      </c>
      <c r="AF276" t="s">
        <v>47</v>
      </c>
      <c r="AG276" t="s">
        <v>47</v>
      </c>
      <c r="AH276" t="s">
        <v>47</v>
      </c>
      <c r="AI276" t="s">
        <v>47</v>
      </c>
      <c r="AJ276" t="s">
        <v>47</v>
      </c>
      <c r="AK276" t="s">
        <v>47</v>
      </c>
    </row>
    <row r="277" spans="1:37" x14ac:dyDescent="0.2">
      <c r="A277" t="s">
        <v>1885</v>
      </c>
      <c r="B277" t="s">
        <v>1886</v>
      </c>
      <c r="C277" t="s">
        <v>39</v>
      </c>
      <c r="D277" t="s">
        <v>40</v>
      </c>
      <c r="E277" t="s">
        <v>1886</v>
      </c>
      <c r="F277" t="s">
        <v>40</v>
      </c>
      <c r="G277" t="s">
        <v>1885</v>
      </c>
      <c r="H277" t="s">
        <v>1887</v>
      </c>
      <c r="I277" t="s">
        <v>1888</v>
      </c>
      <c r="J277" t="s">
        <v>1889</v>
      </c>
      <c r="M277" t="s">
        <v>521</v>
      </c>
      <c r="N277" t="s">
        <v>367</v>
      </c>
      <c r="R277" t="s">
        <v>47</v>
      </c>
      <c r="S277" t="s">
        <v>47</v>
      </c>
      <c r="T277" t="s">
        <v>47</v>
      </c>
      <c r="U277" t="s">
        <v>47</v>
      </c>
      <c r="V277" t="s">
        <v>47</v>
      </c>
      <c r="W277" t="s">
        <v>47</v>
      </c>
      <c r="X277" t="s">
        <v>47</v>
      </c>
      <c r="Y277" t="s">
        <v>47</v>
      </c>
      <c r="Z277" t="s">
        <v>47</v>
      </c>
      <c r="AA277" t="s">
        <v>47</v>
      </c>
      <c r="AB277" t="s">
        <v>47</v>
      </c>
      <c r="AC277" t="s">
        <v>47</v>
      </c>
      <c r="AD277" t="s">
        <v>47</v>
      </c>
      <c r="AE277" t="s">
        <v>47</v>
      </c>
      <c r="AF277" t="s">
        <v>47</v>
      </c>
      <c r="AG277" t="s">
        <v>47</v>
      </c>
      <c r="AH277" t="s">
        <v>47</v>
      </c>
      <c r="AI277" t="s">
        <v>47</v>
      </c>
      <c r="AJ277" t="s">
        <v>47</v>
      </c>
      <c r="AK277" t="s">
        <v>47</v>
      </c>
    </row>
    <row r="278" spans="1:37" x14ac:dyDescent="0.2">
      <c r="A278" t="s">
        <v>1890</v>
      </c>
      <c r="B278" t="s">
        <v>1891</v>
      </c>
      <c r="C278" t="s">
        <v>39</v>
      </c>
      <c r="D278" t="s">
        <v>40</v>
      </c>
      <c r="E278" t="s">
        <v>1891</v>
      </c>
      <c r="F278" t="s">
        <v>40</v>
      </c>
      <c r="G278" t="s">
        <v>1890</v>
      </c>
      <c r="H278" t="s">
        <v>1892</v>
      </c>
      <c r="I278" t="s">
        <v>1893</v>
      </c>
      <c r="J278" t="s">
        <v>1894</v>
      </c>
      <c r="K278" t="s">
        <v>1895</v>
      </c>
      <c r="M278" t="s">
        <v>45</v>
      </c>
      <c r="R278" t="s">
        <v>47</v>
      </c>
      <c r="S278" t="s">
        <v>47</v>
      </c>
      <c r="T278" t="s">
        <v>47</v>
      </c>
      <c r="U278" t="s">
        <v>47</v>
      </c>
      <c r="V278" t="s">
        <v>47</v>
      </c>
      <c r="W278" t="s">
        <v>47</v>
      </c>
      <c r="X278" t="s">
        <v>47</v>
      </c>
      <c r="Y278" t="s">
        <v>47</v>
      </c>
      <c r="Z278" t="s">
        <v>47</v>
      </c>
      <c r="AA278" t="s">
        <v>47</v>
      </c>
      <c r="AB278" t="s">
        <v>72</v>
      </c>
      <c r="AC278" t="s">
        <v>47</v>
      </c>
      <c r="AD278" t="s">
        <v>47</v>
      </c>
      <c r="AE278" t="s">
        <v>47</v>
      </c>
      <c r="AF278" t="s">
        <v>47</v>
      </c>
      <c r="AG278" t="s">
        <v>47</v>
      </c>
      <c r="AH278" t="s">
        <v>47</v>
      </c>
      <c r="AI278" t="s">
        <v>47</v>
      </c>
      <c r="AJ278" t="s">
        <v>47</v>
      </c>
      <c r="AK278" t="s">
        <v>47</v>
      </c>
    </row>
    <row r="279" spans="1:37" x14ac:dyDescent="0.2">
      <c r="A279" t="s">
        <v>1896</v>
      </c>
      <c r="B279" t="s">
        <v>1897</v>
      </c>
      <c r="C279" t="s">
        <v>39</v>
      </c>
      <c r="D279" t="s">
        <v>40</v>
      </c>
      <c r="E279" t="s">
        <v>1897</v>
      </c>
      <c r="F279" t="s">
        <v>40</v>
      </c>
      <c r="G279" t="s">
        <v>1896</v>
      </c>
      <c r="H279" t="s">
        <v>1898</v>
      </c>
      <c r="I279" t="s">
        <v>1899</v>
      </c>
      <c r="J279" t="s">
        <v>1900</v>
      </c>
      <c r="K279" t="s">
        <v>1901</v>
      </c>
      <c r="M279" t="s">
        <v>1902</v>
      </c>
      <c r="P279" t="s">
        <v>360</v>
      </c>
      <c r="Q279" t="s">
        <v>1903</v>
      </c>
      <c r="R279" t="s">
        <v>47</v>
      </c>
      <c r="S279" t="s">
        <v>47</v>
      </c>
      <c r="T279" t="s">
        <v>72</v>
      </c>
      <c r="U279" t="s">
        <v>47</v>
      </c>
      <c r="V279" t="s">
        <v>47</v>
      </c>
      <c r="W279" t="s">
        <v>47</v>
      </c>
      <c r="X279" t="s">
        <v>47</v>
      </c>
      <c r="Y279" t="s">
        <v>47</v>
      </c>
      <c r="Z279" t="s">
        <v>47</v>
      </c>
      <c r="AA279" t="s">
        <v>47</v>
      </c>
      <c r="AB279" t="s">
        <v>47</v>
      </c>
      <c r="AC279" t="s">
        <v>47</v>
      </c>
      <c r="AD279" t="s">
        <v>47</v>
      </c>
      <c r="AE279" t="s">
        <v>47</v>
      </c>
      <c r="AF279" t="s">
        <v>47</v>
      </c>
      <c r="AG279" t="s">
        <v>47</v>
      </c>
      <c r="AH279" t="s">
        <v>47</v>
      </c>
      <c r="AI279" t="s">
        <v>47</v>
      </c>
      <c r="AJ279" t="s">
        <v>47</v>
      </c>
      <c r="AK279" t="s">
        <v>47</v>
      </c>
    </row>
    <row r="280" spans="1:37" x14ac:dyDescent="0.2">
      <c r="A280" t="s">
        <v>1904</v>
      </c>
      <c r="B280" t="s">
        <v>1905</v>
      </c>
      <c r="C280" t="s">
        <v>39</v>
      </c>
      <c r="D280" t="s">
        <v>40</v>
      </c>
      <c r="E280" t="s">
        <v>1905</v>
      </c>
      <c r="F280" t="s">
        <v>40</v>
      </c>
      <c r="G280" t="s">
        <v>1904</v>
      </c>
      <c r="H280" t="s">
        <v>1906</v>
      </c>
      <c r="I280" t="s">
        <v>1907</v>
      </c>
      <c r="J280" t="s">
        <v>1908</v>
      </c>
      <c r="K280" t="s">
        <v>1909</v>
      </c>
      <c r="M280" t="s">
        <v>1137</v>
      </c>
      <c r="N280" t="s">
        <v>1910</v>
      </c>
      <c r="Q280" t="s">
        <v>1911</v>
      </c>
      <c r="R280" t="s">
        <v>47</v>
      </c>
      <c r="S280" t="s">
        <v>47</v>
      </c>
      <c r="T280" t="s">
        <v>47</v>
      </c>
      <c r="U280" t="s">
        <v>47</v>
      </c>
      <c r="V280" t="s">
        <v>47</v>
      </c>
      <c r="W280" t="s">
        <v>47</v>
      </c>
      <c r="X280" t="s">
        <v>47</v>
      </c>
      <c r="Y280" t="s">
        <v>47</v>
      </c>
      <c r="Z280" t="s">
        <v>47</v>
      </c>
      <c r="AA280" t="s">
        <v>47</v>
      </c>
      <c r="AB280" t="s">
        <v>47</v>
      </c>
      <c r="AC280" t="s">
        <v>47</v>
      </c>
      <c r="AD280" t="s">
        <v>47</v>
      </c>
      <c r="AE280" t="s">
        <v>47</v>
      </c>
      <c r="AF280" t="s">
        <v>47</v>
      </c>
      <c r="AG280" t="s">
        <v>47</v>
      </c>
      <c r="AH280" t="s">
        <v>47</v>
      </c>
      <c r="AI280" t="s">
        <v>47</v>
      </c>
      <c r="AJ280" t="s">
        <v>47</v>
      </c>
      <c r="AK280" t="s">
        <v>47</v>
      </c>
    </row>
    <row r="281" spans="1:37" x14ac:dyDescent="0.2">
      <c r="A281" t="s">
        <v>1912</v>
      </c>
      <c r="B281" t="s">
        <v>1913</v>
      </c>
      <c r="C281" t="s">
        <v>60</v>
      </c>
      <c r="D281" t="s">
        <v>40</v>
      </c>
      <c r="E281" t="s">
        <v>1913</v>
      </c>
      <c r="F281" t="s">
        <v>40</v>
      </c>
      <c r="G281" t="s">
        <v>1914</v>
      </c>
      <c r="H281" t="s">
        <v>1915</v>
      </c>
      <c r="I281" t="s">
        <v>1916</v>
      </c>
      <c r="J281" t="s">
        <v>1917</v>
      </c>
      <c r="K281" t="s">
        <v>1918</v>
      </c>
      <c r="M281" t="s">
        <v>1919</v>
      </c>
      <c r="N281" t="s">
        <v>1920</v>
      </c>
      <c r="Q281" t="s">
        <v>368</v>
      </c>
      <c r="R281" t="s">
        <v>47</v>
      </c>
      <c r="S281" t="s">
        <v>47</v>
      </c>
      <c r="T281" t="s">
        <v>47</v>
      </c>
      <c r="U281" t="s">
        <v>72</v>
      </c>
      <c r="V281" t="s">
        <v>47</v>
      </c>
      <c r="W281" t="s">
        <v>47</v>
      </c>
      <c r="X281" t="s">
        <v>72</v>
      </c>
      <c r="Y281" t="s">
        <v>47</v>
      </c>
      <c r="Z281" t="s">
        <v>47</v>
      </c>
      <c r="AA281" t="s">
        <v>47</v>
      </c>
      <c r="AB281" t="s">
        <v>47</v>
      </c>
      <c r="AC281" t="s">
        <v>47</v>
      </c>
      <c r="AD281" t="s">
        <v>72</v>
      </c>
      <c r="AE281" t="s">
        <v>47</v>
      </c>
      <c r="AF281" t="s">
        <v>47</v>
      </c>
      <c r="AG281" t="s">
        <v>47</v>
      </c>
      <c r="AH281" t="s">
        <v>47</v>
      </c>
      <c r="AI281" t="s">
        <v>47</v>
      </c>
      <c r="AJ281" t="s">
        <v>47</v>
      </c>
      <c r="AK281" t="s">
        <v>47</v>
      </c>
    </row>
    <row r="282" spans="1:37" x14ac:dyDescent="0.2">
      <c r="A282" t="s">
        <v>1921</v>
      </c>
      <c r="B282" t="s">
        <v>1922</v>
      </c>
      <c r="C282" t="s">
        <v>39</v>
      </c>
      <c r="D282" t="s">
        <v>40</v>
      </c>
      <c r="E282" t="s">
        <v>1922</v>
      </c>
      <c r="F282" t="s">
        <v>40</v>
      </c>
      <c r="G282" t="s">
        <v>1921</v>
      </c>
      <c r="H282" t="s">
        <v>1923</v>
      </c>
      <c r="I282" t="s">
        <v>1924</v>
      </c>
      <c r="J282" t="s">
        <v>1925</v>
      </c>
      <c r="K282" t="s">
        <v>1926</v>
      </c>
      <c r="M282" t="s">
        <v>1927</v>
      </c>
      <c r="N282" t="s">
        <v>1928</v>
      </c>
      <c r="R282" t="s">
        <v>47</v>
      </c>
      <c r="S282" t="s">
        <v>72</v>
      </c>
      <c r="T282" t="s">
        <v>47</v>
      </c>
      <c r="U282" t="s">
        <v>47</v>
      </c>
      <c r="V282" t="s">
        <v>47</v>
      </c>
      <c r="W282" t="s">
        <v>47</v>
      </c>
      <c r="X282" t="s">
        <v>47</v>
      </c>
      <c r="Y282" t="s">
        <v>47</v>
      </c>
      <c r="Z282" t="s">
        <v>47</v>
      </c>
      <c r="AA282" t="s">
        <v>47</v>
      </c>
      <c r="AB282" t="s">
        <v>47</v>
      </c>
      <c r="AC282" t="s">
        <v>47</v>
      </c>
      <c r="AD282" t="s">
        <v>47</v>
      </c>
      <c r="AE282" t="s">
        <v>47</v>
      </c>
      <c r="AF282" t="s">
        <v>47</v>
      </c>
      <c r="AG282" t="s">
        <v>47</v>
      </c>
      <c r="AH282" t="s">
        <v>47</v>
      </c>
      <c r="AI282" t="s">
        <v>47</v>
      </c>
      <c r="AJ282" t="s">
        <v>47</v>
      </c>
      <c r="AK282" t="s">
        <v>47</v>
      </c>
    </row>
    <row r="283" spans="1:37" x14ac:dyDescent="0.2">
      <c r="A283" t="s">
        <v>1929</v>
      </c>
      <c r="B283" t="s">
        <v>1930</v>
      </c>
      <c r="C283" t="s">
        <v>39</v>
      </c>
      <c r="D283" t="s">
        <v>40</v>
      </c>
      <c r="E283" t="s">
        <v>1930</v>
      </c>
      <c r="F283" t="s">
        <v>40</v>
      </c>
      <c r="G283" t="s">
        <v>1929</v>
      </c>
      <c r="H283" t="s">
        <v>1931</v>
      </c>
      <c r="I283" t="s">
        <v>1932</v>
      </c>
      <c r="J283" t="s">
        <v>1933</v>
      </c>
      <c r="K283" t="s">
        <v>1934</v>
      </c>
      <c r="M283" t="s">
        <v>1935</v>
      </c>
      <c r="N283" t="s">
        <v>1936</v>
      </c>
      <c r="R283" t="s">
        <v>47</v>
      </c>
      <c r="S283" t="s">
        <v>47</v>
      </c>
      <c r="T283" t="s">
        <v>47</v>
      </c>
      <c r="U283" t="s">
        <v>72</v>
      </c>
      <c r="V283" t="s">
        <v>47</v>
      </c>
      <c r="W283" t="s">
        <v>47</v>
      </c>
      <c r="X283" t="s">
        <v>47</v>
      </c>
      <c r="Y283" t="s">
        <v>47</v>
      </c>
      <c r="Z283" t="s">
        <v>47</v>
      </c>
      <c r="AA283" t="s">
        <v>47</v>
      </c>
      <c r="AB283" t="s">
        <v>47</v>
      </c>
      <c r="AC283" t="s">
        <v>47</v>
      </c>
      <c r="AD283" t="s">
        <v>72</v>
      </c>
      <c r="AE283" t="s">
        <v>47</v>
      </c>
      <c r="AF283" t="s">
        <v>47</v>
      </c>
      <c r="AG283" t="s">
        <v>47</v>
      </c>
      <c r="AH283" t="s">
        <v>47</v>
      </c>
      <c r="AI283" t="s">
        <v>47</v>
      </c>
      <c r="AJ283" t="s">
        <v>47</v>
      </c>
      <c r="AK283" t="s">
        <v>47</v>
      </c>
    </row>
    <row r="284" spans="1:37" x14ac:dyDescent="0.2">
      <c r="A284" t="s">
        <v>1937</v>
      </c>
      <c r="B284" t="s">
        <v>1938</v>
      </c>
      <c r="C284" t="s">
        <v>60</v>
      </c>
      <c r="D284" t="s">
        <v>40</v>
      </c>
      <c r="E284" t="s">
        <v>1938</v>
      </c>
      <c r="F284" t="s">
        <v>40</v>
      </c>
      <c r="G284" t="s">
        <v>1939</v>
      </c>
      <c r="H284" t="s">
        <v>1940</v>
      </c>
      <c r="I284" t="s">
        <v>1941</v>
      </c>
      <c r="J284" t="s">
        <v>1942</v>
      </c>
      <c r="K284" t="s">
        <v>1943</v>
      </c>
      <c r="M284" t="s">
        <v>45</v>
      </c>
      <c r="N284" t="s">
        <v>1944</v>
      </c>
      <c r="R284" t="s">
        <v>47</v>
      </c>
      <c r="S284" t="s">
        <v>47</v>
      </c>
      <c r="T284" t="s">
        <v>47</v>
      </c>
      <c r="U284" t="s">
        <v>47</v>
      </c>
      <c r="V284" t="s">
        <v>47</v>
      </c>
      <c r="W284" t="s">
        <v>47</v>
      </c>
      <c r="X284" t="s">
        <v>47</v>
      </c>
      <c r="Y284" t="s">
        <v>47</v>
      </c>
      <c r="Z284" t="s">
        <v>47</v>
      </c>
      <c r="AA284" t="s">
        <v>47</v>
      </c>
      <c r="AB284" t="s">
        <v>47</v>
      </c>
      <c r="AC284" t="s">
        <v>47</v>
      </c>
      <c r="AD284" t="s">
        <v>47</v>
      </c>
      <c r="AE284" t="s">
        <v>47</v>
      </c>
      <c r="AF284" t="s">
        <v>47</v>
      </c>
      <c r="AG284" t="s">
        <v>47</v>
      </c>
      <c r="AH284" t="s">
        <v>47</v>
      </c>
      <c r="AI284" t="s">
        <v>47</v>
      </c>
      <c r="AJ284" t="s">
        <v>47</v>
      </c>
      <c r="AK284" t="s">
        <v>47</v>
      </c>
    </row>
    <row r="285" spans="1:37" x14ac:dyDescent="0.2">
      <c r="A285" t="s">
        <v>1945</v>
      </c>
      <c r="B285" t="s">
        <v>1946</v>
      </c>
      <c r="C285" t="s">
        <v>39</v>
      </c>
      <c r="D285" t="s">
        <v>40</v>
      </c>
      <c r="E285" t="s">
        <v>1946</v>
      </c>
      <c r="F285" t="s">
        <v>40</v>
      </c>
      <c r="G285" t="s">
        <v>1945</v>
      </c>
      <c r="H285" t="s">
        <v>1947</v>
      </c>
      <c r="I285" t="s">
        <v>1948</v>
      </c>
      <c r="J285" t="s">
        <v>1949</v>
      </c>
      <c r="K285" t="s">
        <v>1950</v>
      </c>
      <c r="M285" t="s">
        <v>45</v>
      </c>
      <c r="N285" t="s">
        <v>1792</v>
      </c>
      <c r="R285" t="s">
        <v>47</v>
      </c>
      <c r="S285" t="s">
        <v>47</v>
      </c>
      <c r="T285" t="s">
        <v>47</v>
      </c>
      <c r="U285" t="s">
        <v>47</v>
      </c>
      <c r="V285" t="s">
        <v>47</v>
      </c>
      <c r="W285" t="s">
        <v>47</v>
      </c>
      <c r="X285" t="s">
        <v>47</v>
      </c>
      <c r="Y285" t="s">
        <v>47</v>
      </c>
      <c r="Z285" t="s">
        <v>47</v>
      </c>
      <c r="AA285" t="s">
        <v>47</v>
      </c>
      <c r="AB285" t="s">
        <v>47</v>
      </c>
      <c r="AC285" t="s">
        <v>47</v>
      </c>
      <c r="AD285" t="s">
        <v>47</v>
      </c>
      <c r="AE285" t="s">
        <v>47</v>
      </c>
      <c r="AF285" t="s">
        <v>47</v>
      </c>
      <c r="AG285" t="s">
        <v>47</v>
      </c>
      <c r="AH285" t="s">
        <v>47</v>
      </c>
      <c r="AI285" t="s">
        <v>47</v>
      </c>
      <c r="AJ285" t="s">
        <v>47</v>
      </c>
      <c r="AK285" t="s">
        <v>47</v>
      </c>
    </row>
    <row r="286" spans="1:37" x14ac:dyDescent="0.2">
      <c r="A286" t="s">
        <v>1951</v>
      </c>
      <c r="B286" t="s">
        <v>1952</v>
      </c>
      <c r="C286" t="s">
        <v>39</v>
      </c>
      <c r="D286" t="s">
        <v>40</v>
      </c>
      <c r="E286" t="s">
        <v>1952</v>
      </c>
      <c r="F286" t="s">
        <v>40</v>
      </c>
      <c r="G286" t="s">
        <v>1951</v>
      </c>
      <c r="H286" t="s">
        <v>1953</v>
      </c>
      <c r="I286" t="s">
        <v>1954</v>
      </c>
      <c r="J286" t="s">
        <v>1955</v>
      </c>
      <c r="K286" t="s">
        <v>1956</v>
      </c>
      <c r="M286" t="s">
        <v>45</v>
      </c>
      <c r="N286" t="s">
        <v>1957</v>
      </c>
      <c r="R286" t="s">
        <v>47</v>
      </c>
      <c r="S286" t="s">
        <v>47</v>
      </c>
      <c r="T286" t="s">
        <v>47</v>
      </c>
      <c r="U286" t="s">
        <v>47</v>
      </c>
      <c r="V286" t="s">
        <v>47</v>
      </c>
      <c r="W286" t="s">
        <v>47</v>
      </c>
      <c r="X286" t="s">
        <v>47</v>
      </c>
      <c r="Y286" t="s">
        <v>47</v>
      </c>
      <c r="Z286" t="s">
        <v>47</v>
      </c>
      <c r="AA286" t="s">
        <v>47</v>
      </c>
      <c r="AB286" t="s">
        <v>47</v>
      </c>
      <c r="AC286" t="s">
        <v>47</v>
      </c>
      <c r="AD286" t="s">
        <v>72</v>
      </c>
      <c r="AE286" t="s">
        <v>47</v>
      </c>
      <c r="AF286" t="s">
        <v>47</v>
      </c>
      <c r="AG286" t="s">
        <v>47</v>
      </c>
      <c r="AH286" t="s">
        <v>47</v>
      </c>
      <c r="AI286" t="s">
        <v>47</v>
      </c>
      <c r="AJ286" t="s">
        <v>47</v>
      </c>
      <c r="AK286" t="s">
        <v>47</v>
      </c>
    </row>
    <row r="287" spans="1:37" x14ac:dyDescent="0.2">
      <c r="A287" t="s">
        <v>1958</v>
      </c>
      <c r="B287" t="s">
        <v>1959</v>
      </c>
      <c r="C287" t="s">
        <v>39</v>
      </c>
      <c r="D287" t="s">
        <v>40</v>
      </c>
      <c r="E287" t="s">
        <v>1959</v>
      </c>
      <c r="F287" t="s">
        <v>40</v>
      </c>
      <c r="G287" t="s">
        <v>1958</v>
      </c>
      <c r="H287" t="s">
        <v>1960</v>
      </c>
      <c r="I287" t="s">
        <v>1961</v>
      </c>
      <c r="J287" t="s">
        <v>1962</v>
      </c>
      <c r="K287" t="s">
        <v>1963</v>
      </c>
      <c r="M287" t="s">
        <v>1964</v>
      </c>
      <c r="N287" t="s">
        <v>397</v>
      </c>
      <c r="O287" t="s">
        <v>1965</v>
      </c>
      <c r="R287" t="s">
        <v>47</v>
      </c>
      <c r="S287" t="s">
        <v>47</v>
      </c>
      <c r="T287" t="s">
        <v>47</v>
      </c>
      <c r="U287" t="s">
        <v>47</v>
      </c>
      <c r="V287" t="s">
        <v>47</v>
      </c>
      <c r="W287" t="s">
        <v>47</v>
      </c>
      <c r="X287" t="s">
        <v>47</v>
      </c>
      <c r="Y287" t="s">
        <v>47</v>
      </c>
      <c r="Z287" t="s">
        <v>47</v>
      </c>
      <c r="AA287" t="s">
        <v>47</v>
      </c>
      <c r="AB287" t="s">
        <v>47</v>
      </c>
      <c r="AC287" t="s">
        <v>47</v>
      </c>
      <c r="AD287" t="s">
        <v>47</v>
      </c>
      <c r="AE287" t="s">
        <v>47</v>
      </c>
      <c r="AF287" t="s">
        <v>47</v>
      </c>
      <c r="AG287" t="s">
        <v>47</v>
      </c>
      <c r="AH287" t="s">
        <v>47</v>
      </c>
      <c r="AI287" t="s">
        <v>47</v>
      </c>
      <c r="AJ287" t="s">
        <v>47</v>
      </c>
      <c r="AK287" t="s">
        <v>47</v>
      </c>
    </row>
    <row r="288" spans="1:37" x14ac:dyDescent="0.2">
      <c r="A288" t="s">
        <v>1966</v>
      </c>
      <c r="B288" t="s">
        <v>1967</v>
      </c>
      <c r="C288" t="s">
        <v>39</v>
      </c>
      <c r="D288" t="s">
        <v>40</v>
      </c>
      <c r="E288" t="s">
        <v>1967</v>
      </c>
      <c r="F288" t="s">
        <v>40</v>
      </c>
      <c r="G288" t="s">
        <v>1966</v>
      </c>
      <c r="H288" t="s">
        <v>1968</v>
      </c>
      <c r="I288" t="s">
        <v>1969</v>
      </c>
      <c r="J288" t="s">
        <v>1970</v>
      </c>
      <c r="K288" t="s">
        <v>1971</v>
      </c>
      <c r="M288" t="s">
        <v>489</v>
      </c>
      <c r="N288" t="s">
        <v>111</v>
      </c>
      <c r="R288" t="s">
        <v>47</v>
      </c>
      <c r="S288" t="s">
        <v>47</v>
      </c>
      <c r="T288" t="s">
        <v>47</v>
      </c>
      <c r="U288" t="s">
        <v>47</v>
      </c>
      <c r="V288" t="s">
        <v>47</v>
      </c>
      <c r="W288" t="s">
        <v>47</v>
      </c>
      <c r="X288" t="s">
        <v>47</v>
      </c>
      <c r="Y288" t="s">
        <v>47</v>
      </c>
      <c r="Z288" t="s">
        <v>47</v>
      </c>
      <c r="AA288" t="s">
        <v>47</v>
      </c>
      <c r="AB288" t="s">
        <v>47</v>
      </c>
      <c r="AC288" t="s">
        <v>47</v>
      </c>
      <c r="AD288" t="s">
        <v>47</v>
      </c>
      <c r="AE288" t="s">
        <v>47</v>
      </c>
      <c r="AF288" t="s">
        <v>47</v>
      </c>
      <c r="AG288" t="s">
        <v>47</v>
      </c>
      <c r="AH288" t="s">
        <v>47</v>
      </c>
      <c r="AI288" t="s">
        <v>47</v>
      </c>
      <c r="AJ288" t="s">
        <v>47</v>
      </c>
      <c r="AK288" t="s">
        <v>47</v>
      </c>
    </row>
    <row r="289" spans="1:37" x14ac:dyDescent="0.2">
      <c r="A289" t="s">
        <v>1972</v>
      </c>
      <c r="B289" t="s">
        <v>1973</v>
      </c>
      <c r="C289" t="s">
        <v>39</v>
      </c>
      <c r="D289" t="s">
        <v>40</v>
      </c>
      <c r="E289" t="s">
        <v>1973</v>
      </c>
      <c r="F289" t="s">
        <v>40</v>
      </c>
      <c r="G289" t="s">
        <v>1972</v>
      </c>
      <c r="H289" t="s">
        <v>1974</v>
      </c>
      <c r="I289" t="s">
        <v>1975</v>
      </c>
      <c r="J289" t="s">
        <v>1976</v>
      </c>
      <c r="K289" t="s">
        <v>1977</v>
      </c>
      <c r="M289" t="s">
        <v>1978</v>
      </c>
      <c r="O289" t="s">
        <v>1979</v>
      </c>
      <c r="Q289" t="s">
        <v>1980</v>
      </c>
      <c r="R289" t="s">
        <v>47</v>
      </c>
      <c r="S289" t="s">
        <v>47</v>
      </c>
      <c r="T289" t="s">
        <v>47</v>
      </c>
      <c r="U289" t="s">
        <v>47</v>
      </c>
      <c r="V289" t="s">
        <v>47</v>
      </c>
      <c r="W289" t="s">
        <v>47</v>
      </c>
      <c r="X289" t="s">
        <v>47</v>
      </c>
      <c r="Y289" t="s">
        <v>47</v>
      </c>
      <c r="Z289" t="s">
        <v>47</v>
      </c>
      <c r="AA289" t="s">
        <v>47</v>
      </c>
      <c r="AB289" t="s">
        <v>47</v>
      </c>
      <c r="AC289" t="s">
        <v>47</v>
      </c>
      <c r="AD289" t="s">
        <v>47</v>
      </c>
      <c r="AE289" t="s">
        <v>47</v>
      </c>
      <c r="AF289" t="s">
        <v>47</v>
      </c>
      <c r="AG289" t="s">
        <v>47</v>
      </c>
      <c r="AH289" t="s">
        <v>47</v>
      </c>
      <c r="AI289" t="s">
        <v>47</v>
      </c>
      <c r="AJ289" t="s">
        <v>47</v>
      </c>
      <c r="AK289" t="s">
        <v>47</v>
      </c>
    </row>
    <row r="290" spans="1:37" x14ac:dyDescent="0.2">
      <c r="A290" t="s">
        <v>1981</v>
      </c>
      <c r="B290" t="s">
        <v>1982</v>
      </c>
      <c r="C290" t="s">
        <v>39</v>
      </c>
      <c r="D290" t="s">
        <v>40</v>
      </c>
      <c r="E290" t="s">
        <v>1982</v>
      </c>
      <c r="F290" t="s">
        <v>40</v>
      </c>
      <c r="G290" t="s">
        <v>1981</v>
      </c>
      <c r="H290" t="s">
        <v>1983</v>
      </c>
      <c r="I290" t="s">
        <v>1984</v>
      </c>
      <c r="J290" t="s">
        <v>1985</v>
      </c>
      <c r="K290" t="s">
        <v>404</v>
      </c>
      <c r="M290" t="s">
        <v>154</v>
      </c>
      <c r="N290" t="s">
        <v>1986</v>
      </c>
      <c r="R290" t="s">
        <v>47</v>
      </c>
      <c r="S290" t="s">
        <v>47</v>
      </c>
      <c r="T290" t="s">
        <v>47</v>
      </c>
      <c r="U290" t="s">
        <v>47</v>
      </c>
      <c r="V290" t="s">
        <v>47</v>
      </c>
      <c r="W290" t="s">
        <v>47</v>
      </c>
      <c r="X290" t="s">
        <v>47</v>
      </c>
      <c r="Y290" t="s">
        <v>47</v>
      </c>
      <c r="Z290" t="s">
        <v>47</v>
      </c>
      <c r="AA290" t="s">
        <v>47</v>
      </c>
      <c r="AB290" t="s">
        <v>47</v>
      </c>
      <c r="AC290" t="s">
        <v>47</v>
      </c>
      <c r="AD290" t="s">
        <v>47</v>
      </c>
      <c r="AE290" t="s">
        <v>47</v>
      </c>
      <c r="AF290" t="s">
        <v>47</v>
      </c>
      <c r="AG290" t="s">
        <v>47</v>
      </c>
      <c r="AH290" t="s">
        <v>47</v>
      </c>
      <c r="AI290" t="s">
        <v>47</v>
      </c>
      <c r="AJ290" t="s">
        <v>47</v>
      </c>
      <c r="AK290" t="s">
        <v>47</v>
      </c>
    </row>
    <row r="291" spans="1:37" x14ac:dyDescent="0.2">
      <c r="A291" t="s">
        <v>1987</v>
      </c>
      <c r="B291" t="s">
        <v>1988</v>
      </c>
      <c r="C291" t="s">
        <v>39</v>
      </c>
      <c r="D291" t="s">
        <v>40</v>
      </c>
      <c r="E291" t="s">
        <v>1988</v>
      </c>
      <c r="F291" t="s">
        <v>40</v>
      </c>
      <c r="G291" t="s">
        <v>1987</v>
      </c>
      <c r="H291" t="s">
        <v>1989</v>
      </c>
      <c r="I291" t="s">
        <v>1990</v>
      </c>
      <c r="J291" t="s">
        <v>1991</v>
      </c>
      <c r="M291" t="s">
        <v>45</v>
      </c>
      <c r="N291" t="s">
        <v>1992</v>
      </c>
      <c r="R291" t="s">
        <v>47</v>
      </c>
      <c r="S291" t="s">
        <v>47</v>
      </c>
      <c r="T291" t="s">
        <v>47</v>
      </c>
      <c r="U291" t="s">
        <v>47</v>
      </c>
      <c r="V291" t="s">
        <v>47</v>
      </c>
      <c r="W291" t="s">
        <v>47</v>
      </c>
      <c r="X291" t="s">
        <v>47</v>
      </c>
      <c r="Y291" t="s">
        <v>47</v>
      </c>
      <c r="Z291" t="s">
        <v>47</v>
      </c>
      <c r="AA291" t="s">
        <v>47</v>
      </c>
      <c r="AB291" t="s">
        <v>47</v>
      </c>
      <c r="AC291" t="s">
        <v>47</v>
      </c>
      <c r="AD291" t="s">
        <v>47</v>
      </c>
      <c r="AE291" t="s">
        <v>47</v>
      </c>
      <c r="AF291" t="s">
        <v>47</v>
      </c>
      <c r="AG291" t="s">
        <v>47</v>
      </c>
      <c r="AH291" t="s">
        <v>47</v>
      </c>
      <c r="AI291" t="s">
        <v>47</v>
      </c>
      <c r="AJ291" t="s">
        <v>47</v>
      </c>
      <c r="AK291" t="s">
        <v>47</v>
      </c>
    </row>
    <row r="292" spans="1:37" x14ac:dyDescent="0.2">
      <c r="A292" t="s">
        <v>1993</v>
      </c>
      <c r="B292" t="s">
        <v>1994</v>
      </c>
      <c r="C292" t="s">
        <v>39</v>
      </c>
      <c r="D292" t="s">
        <v>40</v>
      </c>
      <c r="E292" t="s">
        <v>1994</v>
      </c>
      <c r="F292" t="s">
        <v>40</v>
      </c>
      <c r="G292" t="s">
        <v>1993</v>
      </c>
      <c r="H292" t="s">
        <v>1995</v>
      </c>
      <c r="I292" t="s">
        <v>1996</v>
      </c>
      <c r="J292" t="s">
        <v>1997</v>
      </c>
      <c r="K292" t="s">
        <v>1998</v>
      </c>
      <c r="M292" t="s">
        <v>1999</v>
      </c>
      <c r="N292" t="s">
        <v>1234</v>
      </c>
      <c r="Q292" t="s">
        <v>2000</v>
      </c>
      <c r="R292" t="s">
        <v>47</v>
      </c>
      <c r="S292" t="s">
        <v>47</v>
      </c>
      <c r="T292" t="s">
        <v>47</v>
      </c>
      <c r="U292" t="s">
        <v>47</v>
      </c>
      <c r="V292" t="s">
        <v>47</v>
      </c>
      <c r="W292" t="s">
        <v>47</v>
      </c>
      <c r="X292" t="s">
        <v>47</v>
      </c>
      <c r="Y292" t="s">
        <v>47</v>
      </c>
      <c r="Z292" t="s">
        <v>47</v>
      </c>
      <c r="AA292" t="s">
        <v>47</v>
      </c>
      <c r="AB292" t="s">
        <v>72</v>
      </c>
      <c r="AC292" t="s">
        <v>47</v>
      </c>
      <c r="AD292" t="s">
        <v>47</v>
      </c>
      <c r="AE292" t="s">
        <v>47</v>
      </c>
      <c r="AF292" t="s">
        <v>47</v>
      </c>
      <c r="AG292" t="s">
        <v>47</v>
      </c>
      <c r="AH292" t="s">
        <v>47</v>
      </c>
      <c r="AI292" t="s">
        <v>47</v>
      </c>
      <c r="AJ292" t="s">
        <v>47</v>
      </c>
      <c r="AK292" t="s">
        <v>47</v>
      </c>
    </row>
    <row r="293" spans="1:37" x14ac:dyDescent="0.2">
      <c r="A293" t="s">
        <v>2001</v>
      </c>
      <c r="B293" t="s">
        <v>2002</v>
      </c>
      <c r="C293" t="s">
        <v>39</v>
      </c>
      <c r="D293" t="s">
        <v>40</v>
      </c>
      <c r="E293" t="s">
        <v>2002</v>
      </c>
      <c r="F293" t="s">
        <v>40</v>
      </c>
      <c r="G293" t="s">
        <v>2001</v>
      </c>
      <c r="H293" t="s">
        <v>2003</v>
      </c>
      <c r="I293" t="s">
        <v>2004</v>
      </c>
      <c r="J293" t="s">
        <v>2005</v>
      </c>
      <c r="K293" t="s">
        <v>2006</v>
      </c>
      <c r="M293" t="s">
        <v>130</v>
      </c>
      <c r="P293" t="s">
        <v>2007</v>
      </c>
      <c r="Q293" t="s">
        <v>368</v>
      </c>
      <c r="R293" t="s">
        <v>47</v>
      </c>
      <c r="S293" t="s">
        <v>47</v>
      </c>
      <c r="T293" t="s">
        <v>47</v>
      </c>
      <c r="U293" t="s">
        <v>47</v>
      </c>
      <c r="V293" t="s">
        <v>47</v>
      </c>
      <c r="W293" t="s">
        <v>47</v>
      </c>
      <c r="X293" t="s">
        <v>47</v>
      </c>
      <c r="Y293" t="s">
        <v>47</v>
      </c>
      <c r="Z293" t="s">
        <v>47</v>
      </c>
      <c r="AA293" t="s">
        <v>47</v>
      </c>
      <c r="AB293" t="s">
        <v>47</v>
      </c>
      <c r="AC293" t="s">
        <v>72</v>
      </c>
      <c r="AD293" t="s">
        <v>47</v>
      </c>
      <c r="AE293" t="s">
        <v>47</v>
      </c>
      <c r="AF293" t="s">
        <v>47</v>
      </c>
      <c r="AG293" t="s">
        <v>47</v>
      </c>
      <c r="AH293" t="s">
        <v>47</v>
      </c>
      <c r="AI293" t="s">
        <v>47</v>
      </c>
      <c r="AJ293" t="s">
        <v>47</v>
      </c>
      <c r="AK293" t="s">
        <v>47</v>
      </c>
    </row>
    <row r="294" spans="1:37" x14ac:dyDescent="0.2">
      <c r="A294" t="s">
        <v>2008</v>
      </c>
      <c r="B294" t="s">
        <v>2009</v>
      </c>
      <c r="C294" t="s">
        <v>39</v>
      </c>
      <c r="D294" t="s">
        <v>40</v>
      </c>
      <c r="E294" t="s">
        <v>2009</v>
      </c>
      <c r="F294" t="s">
        <v>40</v>
      </c>
      <c r="G294" t="s">
        <v>2008</v>
      </c>
      <c r="H294" t="s">
        <v>2010</v>
      </c>
      <c r="R294" t="s">
        <v>47</v>
      </c>
      <c r="S294" t="s">
        <v>47</v>
      </c>
      <c r="T294" t="s">
        <v>47</v>
      </c>
      <c r="U294" t="s">
        <v>47</v>
      </c>
      <c r="V294" t="s">
        <v>47</v>
      </c>
      <c r="W294" t="s">
        <v>47</v>
      </c>
      <c r="X294" t="s">
        <v>47</v>
      </c>
      <c r="Y294" t="s">
        <v>47</v>
      </c>
      <c r="Z294" t="s">
        <v>47</v>
      </c>
      <c r="AA294" t="s">
        <v>47</v>
      </c>
      <c r="AB294" t="s">
        <v>47</v>
      </c>
      <c r="AC294" t="s">
        <v>47</v>
      </c>
      <c r="AD294" t="s">
        <v>47</v>
      </c>
      <c r="AE294" t="s">
        <v>47</v>
      </c>
      <c r="AF294" t="s">
        <v>47</v>
      </c>
      <c r="AG294" t="s">
        <v>47</v>
      </c>
      <c r="AH294" t="s">
        <v>47</v>
      </c>
      <c r="AI294" t="s">
        <v>47</v>
      </c>
      <c r="AJ294" t="s">
        <v>47</v>
      </c>
      <c r="AK294" t="s">
        <v>47</v>
      </c>
    </row>
    <row r="295" spans="1:37" x14ac:dyDescent="0.2">
      <c r="A295" t="s">
        <v>2011</v>
      </c>
      <c r="B295" t="s">
        <v>2012</v>
      </c>
      <c r="C295" t="s">
        <v>39</v>
      </c>
      <c r="D295" t="s">
        <v>40</v>
      </c>
      <c r="E295" t="s">
        <v>2012</v>
      </c>
      <c r="F295" t="s">
        <v>40</v>
      </c>
      <c r="G295" t="s">
        <v>2011</v>
      </c>
      <c r="H295" t="s">
        <v>2013</v>
      </c>
      <c r="I295" t="s">
        <v>2014</v>
      </c>
      <c r="J295" t="s">
        <v>2015</v>
      </c>
      <c r="K295" t="s">
        <v>2016</v>
      </c>
      <c r="M295" t="s">
        <v>2017</v>
      </c>
      <c r="N295" t="s">
        <v>367</v>
      </c>
      <c r="Q295" t="s">
        <v>2018</v>
      </c>
      <c r="R295" t="s">
        <v>72</v>
      </c>
      <c r="S295" t="s">
        <v>47</v>
      </c>
      <c r="T295" t="s">
        <v>47</v>
      </c>
      <c r="U295" t="s">
        <v>47</v>
      </c>
      <c r="V295" t="s">
        <v>72</v>
      </c>
      <c r="W295" t="s">
        <v>47</v>
      </c>
      <c r="X295" t="s">
        <v>47</v>
      </c>
      <c r="Y295" t="s">
        <v>47</v>
      </c>
      <c r="Z295" t="s">
        <v>47</v>
      </c>
      <c r="AA295" t="s">
        <v>47</v>
      </c>
      <c r="AB295" t="s">
        <v>47</v>
      </c>
      <c r="AC295" t="s">
        <v>47</v>
      </c>
      <c r="AD295" t="s">
        <v>47</v>
      </c>
      <c r="AE295" t="s">
        <v>47</v>
      </c>
      <c r="AF295" t="s">
        <v>47</v>
      </c>
      <c r="AG295" t="s">
        <v>47</v>
      </c>
      <c r="AH295" t="s">
        <v>47</v>
      </c>
      <c r="AI295" t="s">
        <v>47</v>
      </c>
      <c r="AJ295" t="s">
        <v>47</v>
      </c>
      <c r="AK295" t="s">
        <v>47</v>
      </c>
    </row>
    <row r="296" spans="1:37" x14ac:dyDescent="0.2">
      <c r="A296" t="s">
        <v>2019</v>
      </c>
      <c r="B296" t="s">
        <v>2020</v>
      </c>
      <c r="C296" t="s">
        <v>39</v>
      </c>
      <c r="D296" t="s">
        <v>40</v>
      </c>
      <c r="E296" t="s">
        <v>2020</v>
      </c>
      <c r="F296" t="s">
        <v>40</v>
      </c>
      <c r="G296" t="s">
        <v>2019</v>
      </c>
      <c r="H296" t="s">
        <v>2021</v>
      </c>
      <c r="I296" t="s">
        <v>2022</v>
      </c>
      <c r="J296" t="s">
        <v>2023</v>
      </c>
      <c r="K296" t="s">
        <v>2024</v>
      </c>
      <c r="M296" t="s">
        <v>2025</v>
      </c>
      <c r="N296" t="s">
        <v>192</v>
      </c>
      <c r="R296" t="s">
        <v>47</v>
      </c>
      <c r="S296" t="s">
        <v>47</v>
      </c>
      <c r="T296" t="s">
        <v>47</v>
      </c>
      <c r="U296" t="s">
        <v>47</v>
      </c>
      <c r="V296" t="s">
        <v>47</v>
      </c>
      <c r="W296" t="s">
        <v>47</v>
      </c>
      <c r="X296" t="s">
        <v>47</v>
      </c>
      <c r="Y296" t="s">
        <v>47</v>
      </c>
      <c r="Z296" t="s">
        <v>47</v>
      </c>
      <c r="AA296" t="s">
        <v>47</v>
      </c>
      <c r="AB296" t="s">
        <v>47</v>
      </c>
      <c r="AC296" t="s">
        <v>47</v>
      </c>
      <c r="AD296" t="s">
        <v>47</v>
      </c>
      <c r="AE296" t="s">
        <v>47</v>
      </c>
      <c r="AF296" t="s">
        <v>47</v>
      </c>
      <c r="AG296" t="s">
        <v>47</v>
      </c>
      <c r="AH296" t="s">
        <v>47</v>
      </c>
      <c r="AI296" t="s">
        <v>47</v>
      </c>
      <c r="AJ296" t="s">
        <v>47</v>
      </c>
      <c r="AK296" t="s">
        <v>47</v>
      </c>
    </row>
    <row r="297" spans="1:37" x14ac:dyDescent="0.2">
      <c r="A297" t="s">
        <v>2026</v>
      </c>
      <c r="B297" t="s">
        <v>2027</v>
      </c>
      <c r="C297" t="s">
        <v>39</v>
      </c>
      <c r="D297" t="s">
        <v>40</v>
      </c>
      <c r="E297" t="s">
        <v>2027</v>
      </c>
      <c r="F297" t="s">
        <v>40</v>
      </c>
      <c r="G297" t="s">
        <v>2026</v>
      </c>
      <c r="H297" t="s">
        <v>2028</v>
      </c>
      <c r="I297" t="s">
        <v>2029</v>
      </c>
      <c r="J297" t="s">
        <v>2030</v>
      </c>
      <c r="K297" t="s">
        <v>2031</v>
      </c>
      <c r="M297" t="s">
        <v>45</v>
      </c>
      <c r="N297" t="s">
        <v>390</v>
      </c>
      <c r="R297" t="s">
        <v>47</v>
      </c>
      <c r="S297" t="s">
        <v>47</v>
      </c>
      <c r="T297" t="s">
        <v>47</v>
      </c>
      <c r="U297" t="s">
        <v>47</v>
      </c>
      <c r="V297" t="s">
        <v>47</v>
      </c>
      <c r="W297" t="s">
        <v>47</v>
      </c>
      <c r="X297" t="s">
        <v>47</v>
      </c>
      <c r="Y297" t="s">
        <v>47</v>
      </c>
      <c r="Z297" t="s">
        <v>47</v>
      </c>
      <c r="AA297" t="s">
        <v>47</v>
      </c>
      <c r="AB297" t="s">
        <v>47</v>
      </c>
      <c r="AC297" t="s">
        <v>47</v>
      </c>
      <c r="AD297" t="s">
        <v>47</v>
      </c>
      <c r="AE297" t="s">
        <v>47</v>
      </c>
      <c r="AF297" t="s">
        <v>47</v>
      </c>
      <c r="AG297" t="s">
        <v>47</v>
      </c>
      <c r="AH297" t="s">
        <v>47</v>
      </c>
      <c r="AI297" t="s">
        <v>47</v>
      </c>
      <c r="AJ297" t="s">
        <v>47</v>
      </c>
      <c r="AK297" t="s">
        <v>47</v>
      </c>
    </row>
    <row r="298" spans="1:37" x14ac:dyDescent="0.2">
      <c r="A298" t="s">
        <v>2032</v>
      </c>
      <c r="B298" t="s">
        <v>2033</v>
      </c>
      <c r="C298" t="s">
        <v>39</v>
      </c>
      <c r="D298" t="s">
        <v>40</v>
      </c>
      <c r="E298" t="s">
        <v>2033</v>
      </c>
      <c r="F298" t="s">
        <v>40</v>
      </c>
      <c r="G298" t="s">
        <v>2032</v>
      </c>
      <c r="H298" t="s">
        <v>2034</v>
      </c>
      <c r="I298" t="s">
        <v>2035</v>
      </c>
      <c r="J298" t="s">
        <v>2036</v>
      </c>
      <c r="K298" t="s">
        <v>2037</v>
      </c>
      <c r="M298" t="s">
        <v>45</v>
      </c>
      <c r="N298" t="s">
        <v>2038</v>
      </c>
      <c r="R298" t="s">
        <v>47</v>
      </c>
      <c r="S298" t="s">
        <v>47</v>
      </c>
      <c r="T298" t="s">
        <v>47</v>
      </c>
      <c r="U298" t="s">
        <v>47</v>
      </c>
      <c r="V298" t="s">
        <v>47</v>
      </c>
      <c r="W298" t="s">
        <v>47</v>
      </c>
      <c r="X298" t="s">
        <v>47</v>
      </c>
      <c r="Y298" t="s">
        <v>47</v>
      </c>
      <c r="Z298" t="s">
        <v>47</v>
      </c>
      <c r="AA298" t="s">
        <v>47</v>
      </c>
      <c r="AB298" t="s">
        <v>47</v>
      </c>
      <c r="AC298" t="s">
        <v>47</v>
      </c>
      <c r="AD298" t="s">
        <v>47</v>
      </c>
      <c r="AE298" t="s">
        <v>47</v>
      </c>
      <c r="AF298" t="s">
        <v>47</v>
      </c>
      <c r="AG298" t="s">
        <v>47</v>
      </c>
      <c r="AH298" t="s">
        <v>47</v>
      </c>
      <c r="AI298" t="s">
        <v>47</v>
      </c>
      <c r="AJ298" t="s">
        <v>47</v>
      </c>
      <c r="AK298" t="s">
        <v>47</v>
      </c>
    </row>
    <row r="299" spans="1:37" x14ac:dyDescent="0.2">
      <c r="A299" t="s">
        <v>2039</v>
      </c>
      <c r="B299" t="s">
        <v>2040</v>
      </c>
      <c r="C299" t="s">
        <v>39</v>
      </c>
      <c r="D299" t="s">
        <v>40</v>
      </c>
      <c r="E299" t="s">
        <v>2040</v>
      </c>
      <c r="F299" t="s">
        <v>40</v>
      </c>
      <c r="G299" t="s">
        <v>2039</v>
      </c>
      <c r="H299" t="s">
        <v>2041</v>
      </c>
      <c r="R299" t="s">
        <v>47</v>
      </c>
      <c r="S299" t="s">
        <v>47</v>
      </c>
      <c r="T299" t="s">
        <v>47</v>
      </c>
      <c r="U299" t="s">
        <v>47</v>
      </c>
      <c r="V299" t="s">
        <v>47</v>
      </c>
      <c r="W299" t="s">
        <v>47</v>
      </c>
      <c r="X299" t="s">
        <v>47</v>
      </c>
      <c r="Y299" t="s">
        <v>47</v>
      </c>
      <c r="Z299" t="s">
        <v>47</v>
      </c>
      <c r="AA299" t="s">
        <v>47</v>
      </c>
      <c r="AB299" t="s">
        <v>47</v>
      </c>
      <c r="AC299" t="s">
        <v>47</v>
      </c>
      <c r="AD299" t="s">
        <v>47</v>
      </c>
      <c r="AE299" t="s">
        <v>47</v>
      </c>
      <c r="AF299" t="s">
        <v>47</v>
      </c>
      <c r="AG299" t="s">
        <v>47</v>
      </c>
      <c r="AH299" t="s">
        <v>47</v>
      </c>
      <c r="AI299" t="s">
        <v>47</v>
      </c>
      <c r="AJ299" t="s">
        <v>47</v>
      </c>
      <c r="AK299" t="s">
        <v>47</v>
      </c>
    </row>
    <row r="300" spans="1:37" x14ac:dyDescent="0.2">
      <c r="A300" t="s">
        <v>2042</v>
      </c>
      <c r="B300" t="s">
        <v>2043</v>
      </c>
      <c r="C300" t="s">
        <v>60</v>
      </c>
      <c r="D300" t="s">
        <v>40</v>
      </c>
      <c r="E300" t="s">
        <v>2043</v>
      </c>
      <c r="F300" t="s">
        <v>40</v>
      </c>
      <c r="G300" t="s">
        <v>2044</v>
      </c>
      <c r="H300" t="s">
        <v>2045</v>
      </c>
      <c r="I300" t="s">
        <v>2046</v>
      </c>
      <c r="J300" t="s">
        <v>2047</v>
      </c>
      <c r="M300" t="s">
        <v>45</v>
      </c>
      <c r="N300" t="s">
        <v>2048</v>
      </c>
      <c r="R300" t="s">
        <v>47</v>
      </c>
      <c r="S300" t="s">
        <v>47</v>
      </c>
      <c r="T300" t="s">
        <v>47</v>
      </c>
      <c r="U300" t="s">
        <v>47</v>
      </c>
      <c r="V300" t="s">
        <v>47</v>
      </c>
      <c r="W300" t="s">
        <v>47</v>
      </c>
      <c r="X300" t="s">
        <v>47</v>
      </c>
      <c r="Y300" t="s">
        <v>47</v>
      </c>
      <c r="Z300" t="s">
        <v>47</v>
      </c>
      <c r="AA300" t="s">
        <v>47</v>
      </c>
      <c r="AB300" t="s">
        <v>47</v>
      </c>
      <c r="AC300" t="s">
        <v>47</v>
      </c>
      <c r="AD300" t="s">
        <v>47</v>
      </c>
      <c r="AE300" t="s">
        <v>47</v>
      </c>
      <c r="AF300" t="s">
        <v>47</v>
      </c>
      <c r="AG300" t="s">
        <v>47</v>
      </c>
      <c r="AH300" t="s">
        <v>47</v>
      </c>
      <c r="AI300" t="s">
        <v>47</v>
      </c>
      <c r="AJ300" t="s">
        <v>47</v>
      </c>
      <c r="AK300" t="s">
        <v>47</v>
      </c>
    </row>
    <row r="301" spans="1:37" x14ac:dyDescent="0.2">
      <c r="A301" t="s">
        <v>2049</v>
      </c>
      <c r="B301" t="s">
        <v>2050</v>
      </c>
      <c r="C301" t="s">
        <v>39</v>
      </c>
      <c r="D301" t="s">
        <v>40</v>
      </c>
      <c r="E301" t="s">
        <v>2050</v>
      </c>
      <c r="F301" t="s">
        <v>40</v>
      </c>
      <c r="G301" t="s">
        <v>2049</v>
      </c>
      <c r="H301" t="s">
        <v>2051</v>
      </c>
      <c r="I301" t="s">
        <v>2052</v>
      </c>
      <c r="J301" t="s">
        <v>2053</v>
      </c>
      <c r="K301" t="s">
        <v>2054</v>
      </c>
      <c r="M301" t="s">
        <v>673</v>
      </c>
      <c r="N301" t="s">
        <v>2055</v>
      </c>
      <c r="P301" t="s">
        <v>1214</v>
      </c>
      <c r="Q301" t="s">
        <v>2056</v>
      </c>
      <c r="R301" t="s">
        <v>47</v>
      </c>
      <c r="S301" t="s">
        <v>72</v>
      </c>
      <c r="T301" t="s">
        <v>47</v>
      </c>
      <c r="U301" t="s">
        <v>47</v>
      </c>
      <c r="V301" t="s">
        <v>47</v>
      </c>
      <c r="W301" t="s">
        <v>47</v>
      </c>
      <c r="X301" t="s">
        <v>47</v>
      </c>
      <c r="Y301" t="s">
        <v>47</v>
      </c>
      <c r="Z301" t="s">
        <v>47</v>
      </c>
      <c r="AA301" t="s">
        <v>47</v>
      </c>
      <c r="AB301" t="s">
        <v>47</v>
      </c>
      <c r="AC301" t="s">
        <v>47</v>
      </c>
      <c r="AD301" t="s">
        <v>47</v>
      </c>
      <c r="AE301" t="s">
        <v>47</v>
      </c>
      <c r="AF301" t="s">
        <v>72</v>
      </c>
      <c r="AG301" t="s">
        <v>47</v>
      </c>
      <c r="AH301" t="s">
        <v>47</v>
      </c>
      <c r="AI301" t="s">
        <v>47</v>
      </c>
      <c r="AJ301" t="s">
        <v>47</v>
      </c>
      <c r="AK301" t="s">
        <v>47</v>
      </c>
    </row>
    <row r="302" spans="1:37" x14ac:dyDescent="0.2">
      <c r="A302" t="s">
        <v>2057</v>
      </c>
      <c r="B302" t="s">
        <v>2058</v>
      </c>
      <c r="C302" t="s">
        <v>558</v>
      </c>
      <c r="D302" t="s">
        <v>40</v>
      </c>
      <c r="E302" t="s">
        <v>2058</v>
      </c>
      <c r="F302" t="s">
        <v>40</v>
      </c>
      <c r="G302" t="s">
        <v>2059</v>
      </c>
      <c r="H302" t="s">
        <v>2060</v>
      </c>
      <c r="R302" t="s">
        <v>47</v>
      </c>
      <c r="S302" t="s">
        <v>47</v>
      </c>
      <c r="T302" t="s">
        <v>47</v>
      </c>
      <c r="U302" t="s">
        <v>47</v>
      </c>
      <c r="V302" t="s">
        <v>47</v>
      </c>
      <c r="W302" t="s">
        <v>47</v>
      </c>
      <c r="X302" t="s">
        <v>47</v>
      </c>
      <c r="Y302" t="s">
        <v>47</v>
      </c>
      <c r="Z302" t="s">
        <v>47</v>
      </c>
      <c r="AA302" t="s">
        <v>47</v>
      </c>
      <c r="AB302" t="s">
        <v>47</v>
      </c>
      <c r="AC302" t="s">
        <v>47</v>
      </c>
      <c r="AD302" t="s">
        <v>47</v>
      </c>
      <c r="AE302" t="s">
        <v>47</v>
      </c>
      <c r="AF302" t="s">
        <v>47</v>
      </c>
      <c r="AG302" t="s">
        <v>47</v>
      </c>
      <c r="AH302" t="s">
        <v>47</v>
      </c>
      <c r="AI302" t="s">
        <v>47</v>
      </c>
      <c r="AJ302" t="s">
        <v>47</v>
      </c>
      <c r="AK302" t="s">
        <v>47</v>
      </c>
    </row>
    <row r="303" spans="1:37" x14ac:dyDescent="0.2">
      <c r="A303" t="s">
        <v>2061</v>
      </c>
      <c r="B303" t="s">
        <v>2062</v>
      </c>
      <c r="C303" t="s">
        <v>39</v>
      </c>
      <c r="D303" t="s">
        <v>40</v>
      </c>
      <c r="E303" t="s">
        <v>2062</v>
      </c>
      <c r="F303" t="s">
        <v>40</v>
      </c>
      <c r="G303" t="s">
        <v>2061</v>
      </c>
      <c r="H303" t="s">
        <v>2063</v>
      </c>
      <c r="I303" t="s">
        <v>2064</v>
      </c>
      <c r="J303" t="s">
        <v>2065</v>
      </c>
      <c r="K303" t="s">
        <v>2066</v>
      </c>
      <c r="M303" t="s">
        <v>2067</v>
      </c>
      <c r="N303" t="s">
        <v>103</v>
      </c>
      <c r="R303" t="s">
        <v>47</v>
      </c>
      <c r="S303" t="s">
        <v>47</v>
      </c>
      <c r="T303" t="s">
        <v>47</v>
      </c>
      <c r="U303" t="s">
        <v>47</v>
      </c>
      <c r="V303" t="s">
        <v>47</v>
      </c>
      <c r="W303" t="s">
        <v>47</v>
      </c>
      <c r="X303" t="s">
        <v>47</v>
      </c>
      <c r="Y303" t="s">
        <v>47</v>
      </c>
      <c r="Z303" t="s">
        <v>47</v>
      </c>
      <c r="AA303" t="s">
        <v>47</v>
      </c>
      <c r="AB303" t="s">
        <v>47</v>
      </c>
      <c r="AC303" t="s">
        <v>47</v>
      </c>
      <c r="AD303" t="s">
        <v>47</v>
      </c>
      <c r="AE303" t="s">
        <v>47</v>
      </c>
      <c r="AF303" t="s">
        <v>47</v>
      </c>
      <c r="AG303" t="s">
        <v>47</v>
      </c>
      <c r="AH303" t="s">
        <v>47</v>
      </c>
      <c r="AI303" t="s">
        <v>47</v>
      </c>
      <c r="AJ303" t="s">
        <v>47</v>
      </c>
      <c r="AK303" t="s">
        <v>47</v>
      </c>
    </row>
    <row r="304" spans="1:37" x14ac:dyDescent="0.2">
      <c r="A304" t="s">
        <v>2068</v>
      </c>
      <c r="B304" t="s">
        <v>2069</v>
      </c>
      <c r="C304" t="s">
        <v>39</v>
      </c>
      <c r="D304" t="s">
        <v>40</v>
      </c>
      <c r="E304" t="s">
        <v>2069</v>
      </c>
      <c r="F304" t="s">
        <v>40</v>
      </c>
      <c r="G304" t="s">
        <v>2068</v>
      </c>
      <c r="H304" t="s">
        <v>2070</v>
      </c>
      <c r="I304" t="s">
        <v>2071</v>
      </c>
      <c r="J304" t="s">
        <v>2072</v>
      </c>
      <c r="K304" t="s">
        <v>2073</v>
      </c>
      <c r="M304" t="s">
        <v>45</v>
      </c>
      <c r="N304" t="s">
        <v>2074</v>
      </c>
      <c r="R304" t="s">
        <v>47</v>
      </c>
      <c r="S304" t="s">
        <v>47</v>
      </c>
      <c r="T304" t="s">
        <v>47</v>
      </c>
      <c r="U304" t="s">
        <v>47</v>
      </c>
      <c r="V304" t="s">
        <v>47</v>
      </c>
      <c r="W304" t="s">
        <v>47</v>
      </c>
      <c r="X304" t="s">
        <v>47</v>
      </c>
      <c r="Y304" t="s">
        <v>47</v>
      </c>
      <c r="Z304" t="s">
        <v>47</v>
      </c>
      <c r="AA304" t="s">
        <v>47</v>
      </c>
      <c r="AB304" t="s">
        <v>47</v>
      </c>
      <c r="AC304" t="s">
        <v>47</v>
      </c>
      <c r="AD304" t="s">
        <v>47</v>
      </c>
      <c r="AE304" t="s">
        <v>72</v>
      </c>
      <c r="AF304" t="s">
        <v>47</v>
      </c>
      <c r="AG304" t="s">
        <v>47</v>
      </c>
      <c r="AH304" t="s">
        <v>47</v>
      </c>
      <c r="AI304" t="s">
        <v>47</v>
      </c>
      <c r="AJ304" t="s">
        <v>47</v>
      </c>
      <c r="AK304" t="s">
        <v>47</v>
      </c>
    </row>
    <row r="305" spans="1:37" x14ac:dyDescent="0.2">
      <c r="A305" t="s">
        <v>2075</v>
      </c>
      <c r="B305" t="s">
        <v>2076</v>
      </c>
      <c r="C305" t="s">
        <v>39</v>
      </c>
      <c r="D305" t="s">
        <v>40</v>
      </c>
      <c r="E305" t="s">
        <v>2076</v>
      </c>
      <c r="F305" t="s">
        <v>40</v>
      </c>
      <c r="G305" t="s">
        <v>2075</v>
      </c>
      <c r="H305" t="s">
        <v>2077</v>
      </c>
      <c r="I305" t="s">
        <v>2078</v>
      </c>
      <c r="J305" t="s">
        <v>2079</v>
      </c>
      <c r="K305" t="s">
        <v>2080</v>
      </c>
      <c r="M305" t="s">
        <v>2081</v>
      </c>
      <c r="N305" t="s">
        <v>95</v>
      </c>
      <c r="R305" t="s">
        <v>47</v>
      </c>
      <c r="S305" t="s">
        <v>47</v>
      </c>
      <c r="T305" t="s">
        <v>47</v>
      </c>
      <c r="U305" t="s">
        <v>47</v>
      </c>
      <c r="V305" t="s">
        <v>47</v>
      </c>
      <c r="W305" t="s">
        <v>47</v>
      </c>
      <c r="X305" t="s">
        <v>47</v>
      </c>
      <c r="Y305" t="s">
        <v>47</v>
      </c>
      <c r="Z305" t="s">
        <v>47</v>
      </c>
      <c r="AA305" t="s">
        <v>47</v>
      </c>
      <c r="AB305" t="s">
        <v>47</v>
      </c>
      <c r="AC305" t="s">
        <v>47</v>
      </c>
      <c r="AD305" t="s">
        <v>47</v>
      </c>
      <c r="AE305" t="s">
        <v>47</v>
      </c>
      <c r="AF305" t="s">
        <v>47</v>
      </c>
      <c r="AG305" t="s">
        <v>47</v>
      </c>
      <c r="AH305" t="s">
        <v>47</v>
      </c>
      <c r="AI305" t="s">
        <v>47</v>
      </c>
      <c r="AJ305" t="s">
        <v>47</v>
      </c>
      <c r="AK305" t="s">
        <v>47</v>
      </c>
    </row>
    <row r="306" spans="1:37" x14ac:dyDescent="0.2">
      <c r="A306" t="s">
        <v>2082</v>
      </c>
      <c r="B306" t="s">
        <v>2083</v>
      </c>
      <c r="C306" t="s">
        <v>558</v>
      </c>
      <c r="D306" t="s">
        <v>40</v>
      </c>
      <c r="E306" t="s">
        <v>2083</v>
      </c>
      <c r="F306" t="s">
        <v>40</v>
      </c>
      <c r="G306" t="s">
        <v>2084</v>
      </c>
      <c r="H306" t="s">
        <v>2085</v>
      </c>
      <c r="I306" t="s">
        <v>2086</v>
      </c>
      <c r="J306" t="s">
        <v>2087</v>
      </c>
      <c r="M306" t="s">
        <v>45</v>
      </c>
      <c r="R306" t="s">
        <v>47</v>
      </c>
      <c r="S306" t="s">
        <v>47</v>
      </c>
      <c r="T306" t="s">
        <v>47</v>
      </c>
      <c r="U306" t="s">
        <v>47</v>
      </c>
      <c r="V306" t="s">
        <v>47</v>
      </c>
      <c r="W306" t="s">
        <v>47</v>
      </c>
      <c r="X306" t="s">
        <v>47</v>
      </c>
      <c r="Y306" t="s">
        <v>47</v>
      </c>
      <c r="Z306" t="s">
        <v>47</v>
      </c>
      <c r="AA306" t="s">
        <v>47</v>
      </c>
      <c r="AB306" t="s">
        <v>47</v>
      </c>
      <c r="AC306" t="s">
        <v>47</v>
      </c>
      <c r="AD306" t="s">
        <v>47</v>
      </c>
      <c r="AE306" t="s">
        <v>47</v>
      </c>
      <c r="AF306" t="s">
        <v>47</v>
      </c>
      <c r="AG306" t="s">
        <v>47</v>
      </c>
      <c r="AH306" t="s">
        <v>47</v>
      </c>
      <c r="AI306" t="s">
        <v>47</v>
      </c>
      <c r="AJ306" t="s">
        <v>47</v>
      </c>
      <c r="AK306" t="s">
        <v>47</v>
      </c>
    </row>
    <row r="307" spans="1:37" x14ac:dyDescent="0.2">
      <c r="A307" t="s">
        <v>2088</v>
      </c>
      <c r="B307" t="s">
        <v>2089</v>
      </c>
      <c r="C307" t="s">
        <v>39</v>
      </c>
      <c r="D307" t="s">
        <v>40</v>
      </c>
      <c r="E307" t="s">
        <v>2089</v>
      </c>
      <c r="F307" t="s">
        <v>40</v>
      </c>
      <c r="G307" t="s">
        <v>2088</v>
      </c>
      <c r="H307" t="s">
        <v>2090</v>
      </c>
      <c r="I307" t="s">
        <v>2091</v>
      </c>
      <c r="J307" t="s">
        <v>2092</v>
      </c>
      <c r="M307" t="s">
        <v>45</v>
      </c>
      <c r="N307" t="s">
        <v>2093</v>
      </c>
      <c r="R307" t="s">
        <v>47</v>
      </c>
      <c r="S307" t="s">
        <v>47</v>
      </c>
      <c r="T307" t="s">
        <v>47</v>
      </c>
      <c r="U307" t="s">
        <v>47</v>
      </c>
      <c r="V307" t="s">
        <v>47</v>
      </c>
      <c r="W307" t="s">
        <v>47</v>
      </c>
      <c r="X307" t="s">
        <v>47</v>
      </c>
      <c r="Y307" t="s">
        <v>47</v>
      </c>
      <c r="Z307" t="s">
        <v>47</v>
      </c>
      <c r="AA307" t="s">
        <v>47</v>
      </c>
      <c r="AB307" t="s">
        <v>47</v>
      </c>
      <c r="AC307" t="s">
        <v>47</v>
      </c>
      <c r="AD307" t="s">
        <v>47</v>
      </c>
      <c r="AE307" t="s">
        <v>47</v>
      </c>
      <c r="AF307" t="s">
        <v>47</v>
      </c>
      <c r="AG307" t="s">
        <v>47</v>
      </c>
      <c r="AH307" t="s">
        <v>47</v>
      </c>
      <c r="AI307" t="s">
        <v>47</v>
      </c>
      <c r="AJ307" t="s">
        <v>47</v>
      </c>
      <c r="AK307" t="s">
        <v>47</v>
      </c>
    </row>
    <row r="308" spans="1:37" x14ac:dyDescent="0.2">
      <c r="A308" t="s">
        <v>2094</v>
      </c>
      <c r="B308" t="s">
        <v>2095</v>
      </c>
      <c r="C308" t="s">
        <v>558</v>
      </c>
      <c r="D308" t="s">
        <v>40</v>
      </c>
      <c r="E308" t="s">
        <v>2095</v>
      </c>
      <c r="F308" t="s">
        <v>40</v>
      </c>
      <c r="G308" t="s">
        <v>2096</v>
      </c>
      <c r="H308" t="s">
        <v>2097</v>
      </c>
      <c r="K308" t="s">
        <v>2098</v>
      </c>
      <c r="R308" t="s">
        <v>47</v>
      </c>
      <c r="S308" t="s">
        <v>47</v>
      </c>
      <c r="T308" t="s">
        <v>47</v>
      </c>
      <c r="U308" t="s">
        <v>47</v>
      </c>
      <c r="V308" t="s">
        <v>47</v>
      </c>
      <c r="W308" t="s">
        <v>47</v>
      </c>
      <c r="X308" t="s">
        <v>47</v>
      </c>
      <c r="Y308" t="s">
        <v>47</v>
      </c>
      <c r="Z308" t="s">
        <v>47</v>
      </c>
      <c r="AA308" t="s">
        <v>47</v>
      </c>
      <c r="AB308" t="s">
        <v>47</v>
      </c>
      <c r="AC308" t="s">
        <v>47</v>
      </c>
      <c r="AD308" t="s">
        <v>47</v>
      </c>
      <c r="AE308" t="s">
        <v>47</v>
      </c>
      <c r="AF308" t="s">
        <v>47</v>
      </c>
      <c r="AG308" t="s">
        <v>47</v>
      </c>
      <c r="AH308" t="s">
        <v>47</v>
      </c>
      <c r="AI308" t="s">
        <v>47</v>
      </c>
      <c r="AJ308" t="s">
        <v>47</v>
      </c>
      <c r="AK308" t="s">
        <v>47</v>
      </c>
    </row>
    <row r="309" spans="1:37" x14ac:dyDescent="0.2">
      <c r="A309" t="s">
        <v>2099</v>
      </c>
      <c r="B309" t="s">
        <v>2100</v>
      </c>
      <c r="C309" t="s">
        <v>39</v>
      </c>
      <c r="D309" t="s">
        <v>40</v>
      </c>
      <c r="E309" t="s">
        <v>2100</v>
      </c>
      <c r="F309" t="s">
        <v>40</v>
      </c>
      <c r="G309" t="s">
        <v>2099</v>
      </c>
      <c r="H309" t="s">
        <v>2101</v>
      </c>
      <c r="I309" t="s">
        <v>2102</v>
      </c>
      <c r="J309" t="s">
        <v>2103</v>
      </c>
      <c r="K309" t="s">
        <v>2104</v>
      </c>
      <c r="M309" t="s">
        <v>2105</v>
      </c>
      <c r="N309" t="s">
        <v>95</v>
      </c>
      <c r="R309" t="s">
        <v>47</v>
      </c>
      <c r="S309" t="s">
        <v>47</v>
      </c>
      <c r="T309" t="s">
        <v>47</v>
      </c>
      <c r="U309" t="s">
        <v>47</v>
      </c>
      <c r="V309" t="s">
        <v>47</v>
      </c>
      <c r="W309" t="s">
        <v>47</v>
      </c>
      <c r="X309" t="s">
        <v>47</v>
      </c>
      <c r="Y309" t="s">
        <v>47</v>
      </c>
      <c r="Z309" t="s">
        <v>47</v>
      </c>
      <c r="AA309" t="s">
        <v>47</v>
      </c>
      <c r="AB309" t="s">
        <v>47</v>
      </c>
      <c r="AC309" t="s">
        <v>47</v>
      </c>
      <c r="AD309" t="s">
        <v>47</v>
      </c>
      <c r="AE309" t="s">
        <v>47</v>
      </c>
      <c r="AF309" t="s">
        <v>47</v>
      </c>
      <c r="AG309" t="s">
        <v>47</v>
      </c>
      <c r="AH309" t="s">
        <v>47</v>
      </c>
      <c r="AI309" t="s">
        <v>47</v>
      </c>
      <c r="AJ309" t="s">
        <v>47</v>
      </c>
      <c r="AK309" t="s">
        <v>47</v>
      </c>
    </row>
    <row r="310" spans="1:37" x14ac:dyDescent="0.2">
      <c r="A310" t="s">
        <v>2106</v>
      </c>
      <c r="B310" t="s">
        <v>2107</v>
      </c>
      <c r="C310" t="s">
        <v>39</v>
      </c>
      <c r="D310" t="s">
        <v>40</v>
      </c>
      <c r="E310" t="s">
        <v>2107</v>
      </c>
      <c r="F310" t="s">
        <v>40</v>
      </c>
      <c r="G310" t="s">
        <v>2106</v>
      </c>
      <c r="H310" t="s">
        <v>2108</v>
      </c>
      <c r="I310" t="s">
        <v>2109</v>
      </c>
      <c r="J310" t="s">
        <v>2110</v>
      </c>
      <c r="K310" t="s">
        <v>2111</v>
      </c>
      <c r="M310" t="s">
        <v>45</v>
      </c>
      <c r="N310" t="s">
        <v>309</v>
      </c>
      <c r="R310" t="s">
        <v>47</v>
      </c>
      <c r="S310" t="s">
        <v>47</v>
      </c>
      <c r="T310" t="s">
        <v>47</v>
      </c>
      <c r="U310" t="s">
        <v>47</v>
      </c>
      <c r="V310" t="s">
        <v>47</v>
      </c>
      <c r="W310" t="s">
        <v>47</v>
      </c>
      <c r="X310" t="s">
        <v>47</v>
      </c>
      <c r="Y310" t="s">
        <v>72</v>
      </c>
      <c r="Z310" t="s">
        <v>72</v>
      </c>
      <c r="AA310" t="s">
        <v>47</v>
      </c>
      <c r="AB310" t="s">
        <v>47</v>
      </c>
      <c r="AC310" t="s">
        <v>47</v>
      </c>
      <c r="AD310" t="s">
        <v>72</v>
      </c>
      <c r="AE310" t="s">
        <v>47</v>
      </c>
      <c r="AF310" t="s">
        <v>47</v>
      </c>
      <c r="AG310" t="s">
        <v>47</v>
      </c>
      <c r="AH310" t="s">
        <v>47</v>
      </c>
      <c r="AI310" t="s">
        <v>47</v>
      </c>
      <c r="AJ310" t="s">
        <v>47</v>
      </c>
      <c r="AK310" t="s">
        <v>47</v>
      </c>
    </row>
    <row r="311" spans="1:37" x14ac:dyDescent="0.2">
      <c r="A311" t="s">
        <v>2112</v>
      </c>
      <c r="B311" t="s">
        <v>2113</v>
      </c>
      <c r="C311" t="s">
        <v>39</v>
      </c>
      <c r="D311" t="s">
        <v>40</v>
      </c>
      <c r="E311" t="s">
        <v>2113</v>
      </c>
      <c r="F311" t="s">
        <v>40</v>
      </c>
      <c r="G311" t="s">
        <v>2112</v>
      </c>
      <c r="H311" t="s">
        <v>2114</v>
      </c>
      <c r="I311" t="s">
        <v>2115</v>
      </c>
      <c r="J311" t="s">
        <v>2116</v>
      </c>
      <c r="K311" t="s">
        <v>1829</v>
      </c>
      <c r="L311" t="s">
        <v>54</v>
      </c>
      <c r="M311" t="s">
        <v>609</v>
      </c>
      <c r="N311" t="s">
        <v>2117</v>
      </c>
      <c r="R311" t="s">
        <v>47</v>
      </c>
      <c r="S311" t="s">
        <v>47</v>
      </c>
      <c r="T311" t="s">
        <v>47</v>
      </c>
      <c r="U311" t="s">
        <v>47</v>
      </c>
      <c r="V311" t="s">
        <v>47</v>
      </c>
      <c r="W311" t="s">
        <v>47</v>
      </c>
      <c r="X311" t="s">
        <v>47</v>
      </c>
      <c r="Y311" t="s">
        <v>47</v>
      </c>
      <c r="Z311" t="s">
        <v>47</v>
      </c>
      <c r="AA311" t="s">
        <v>47</v>
      </c>
      <c r="AB311" t="s">
        <v>47</v>
      </c>
      <c r="AC311" t="s">
        <v>47</v>
      </c>
      <c r="AD311" t="s">
        <v>47</v>
      </c>
      <c r="AE311" t="s">
        <v>47</v>
      </c>
      <c r="AF311" t="s">
        <v>47</v>
      </c>
      <c r="AG311" t="s">
        <v>47</v>
      </c>
      <c r="AH311" t="s">
        <v>47</v>
      </c>
      <c r="AI311" t="s">
        <v>47</v>
      </c>
      <c r="AJ311" t="s">
        <v>47</v>
      </c>
      <c r="AK311" t="s">
        <v>47</v>
      </c>
    </row>
    <row r="312" spans="1:37" x14ac:dyDescent="0.2">
      <c r="A312" t="s">
        <v>2118</v>
      </c>
      <c r="B312" t="s">
        <v>2119</v>
      </c>
      <c r="C312" t="s">
        <v>39</v>
      </c>
      <c r="D312" t="s">
        <v>40</v>
      </c>
      <c r="E312" t="s">
        <v>2119</v>
      </c>
      <c r="F312" t="s">
        <v>40</v>
      </c>
      <c r="G312" t="s">
        <v>2118</v>
      </c>
      <c r="H312" t="s">
        <v>2120</v>
      </c>
      <c r="I312" t="s">
        <v>2121</v>
      </c>
      <c r="J312" t="s">
        <v>2122</v>
      </c>
      <c r="K312" t="s">
        <v>2123</v>
      </c>
      <c r="M312" t="s">
        <v>45</v>
      </c>
      <c r="N312" t="s">
        <v>2124</v>
      </c>
      <c r="R312" t="s">
        <v>47</v>
      </c>
      <c r="S312" t="s">
        <v>47</v>
      </c>
      <c r="T312" t="s">
        <v>47</v>
      </c>
      <c r="U312" t="s">
        <v>47</v>
      </c>
      <c r="V312" t="s">
        <v>47</v>
      </c>
      <c r="W312" t="s">
        <v>47</v>
      </c>
      <c r="X312" t="s">
        <v>47</v>
      </c>
      <c r="Y312" t="s">
        <v>47</v>
      </c>
      <c r="Z312" t="s">
        <v>47</v>
      </c>
      <c r="AA312" t="s">
        <v>47</v>
      </c>
      <c r="AB312" t="s">
        <v>47</v>
      </c>
      <c r="AC312" t="s">
        <v>47</v>
      </c>
      <c r="AD312" t="s">
        <v>72</v>
      </c>
      <c r="AE312" t="s">
        <v>47</v>
      </c>
      <c r="AF312" t="s">
        <v>47</v>
      </c>
      <c r="AG312" t="s">
        <v>47</v>
      </c>
      <c r="AH312" t="s">
        <v>47</v>
      </c>
      <c r="AI312" t="s">
        <v>47</v>
      </c>
      <c r="AJ312" t="s">
        <v>47</v>
      </c>
      <c r="AK312" t="s">
        <v>47</v>
      </c>
    </row>
    <row r="313" spans="1:37" x14ac:dyDescent="0.2">
      <c r="A313" t="s">
        <v>2125</v>
      </c>
      <c r="B313" t="s">
        <v>2126</v>
      </c>
      <c r="C313" t="s">
        <v>39</v>
      </c>
      <c r="D313" t="s">
        <v>40</v>
      </c>
      <c r="E313" t="s">
        <v>2126</v>
      </c>
      <c r="F313" t="s">
        <v>40</v>
      </c>
      <c r="G313" t="s">
        <v>2125</v>
      </c>
      <c r="H313" t="s">
        <v>2127</v>
      </c>
      <c r="R313" t="s">
        <v>47</v>
      </c>
      <c r="S313" t="s">
        <v>47</v>
      </c>
      <c r="T313" t="s">
        <v>47</v>
      </c>
      <c r="U313" t="s">
        <v>47</v>
      </c>
      <c r="V313" t="s">
        <v>47</v>
      </c>
      <c r="W313" t="s">
        <v>47</v>
      </c>
      <c r="X313" t="s">
        <v>47</v>
      </c>
      <c r="Y313" t="s">
        <v>47</v>
      </c>
      <c r="Z313" t="s">
        <v>47</v>
      </c>
      <c r="AA313" t="s">
        <v>47</v>
      </c>
      <c r="AB313" t="s">
        <v>47</v>
      </c>
      <c r="AC313" t="s">
        <v>47</v>
      </c>
      <c r="AD313" t="s">
        <v>47</v>
      </c>
      <c r="AE313" t="s">
        <v>47</v>
      </c>
      <c r="AF313" t="s">
        <v>47</v>
      </c>
      <c r="AG313" t="s">
        <v>47</v>
      </c>
      <c r="AH313" t="s">
        <v>47</v>
      </c>
      <c r="AI313" t="s">
        <v>47</v>
      </c>
      <c r="AJ313" t="s">
        <v>47</v>
      </c>
      <c r="AK313" t="s">
        <v>47</v>
      </c>
    </row>
    <row r="314" spans="1:37" x14ac:dyDescent="0.2">
      <c r="A314" t="s">
        <v>2128</v>
      </c>
      <c r="B314" t="s">
        <v>2129</v>
      </c>
      <c r="C314" t="s">
        <v>39</v>
      </c>
      <c r="D314" t="s">
        <v>40</v>
      </c>
      <c r="E314" t="s">
        <v>2129</v>
      </c>
      <c r="F314" t="s">
        <v>40</v>
      </c>
      <c r="G314" t="s">
        <v>2128</v>
      </c>
      <c r="H314" t="s">
        <v>2130</v>
      </c>
      <c r="I314" t="s">
        <v>2131</v>
      </c>
      <c r="J314" t="s">
        <v>2132</v>
      </c>
      <c r="K314" t="s">
        <v>2133</v>
      </c>
      <c r="M314" t="s">
        <v>2134</v>
      </c>
      <c r="N314" t="s">
        <v>2135</v>
      </c>
      <c r="O314" t="s">
        <v>2136</v>
      </c>
      <c r="P314" t="s">
        <v>2137</v>
      </c>
      <c r="R314" t="s">
        <v>47</v>
      </c>
      <c r="S314" t="s">
        <v>72</v>
      </c>
      <c r="T314" t="s">
        <v>47</v>
      </c>
      <c r="U314" t="s">
        <v>47</v>
      </c>
      <c r="V314" t="s">
        <v>47</v>
      </c>
      <c r="W314" t="s">
        <v>47</v>
      </c>
      <c r="X314" t="s">
        <v>47</v>
      </c>
      <c r="Y314" t="s">
        <v>47</v>
      </c>
      <c r="Z314" t="s">
        <v>47</v>
      </c>
      <c r="AA314" t="s">
        <v>47</v>
      </c>
      <c r="AB314" t="s">
        <v>47</v>
      </c>
      <c r="AC314" t="s">
        <v>47</v>
      </c>
      <c r="AD314" t="s">
        <v>47</v>
      </c>
      <c r="AE314" t="s">
        <v>47</v>
      </c>
      <c r="AF314" t="s">
        <v>47</v>
      </c>
      <c r="AG314" t="s">
        <v>47</v>
      </c>
      <c r="AH314" t="s">
        <v>47</v>
      </c>
      <c r="AI314" t="s">
        <v>47</v>
      </c>
      <c r="AJ314" t="s">
        <v>47</v>
      </c>
      <c r="AK314" t="s">
        <v>47</v>
      </c>
    </row>
    <row r="315" spans="1:37" x14ac:dyDescent="0.2">
      <c r="A315" t="s">
        <v>2138</v>
      </c>
      <c r="B315" t="s">
        <v>2139</v>
      </c>
      <c r="C315" t="s">
        <v>558</v>
      </c>
      <c r="D315" t="s">
        <v>40</v>
      </c>
      <c r="E315" t="s">
        <v>2139</v>
      </c>
      <c r="F315" t="s">
        <v>40</v>
      </c>
      <c r="G315" t="s">
        <v>2138</v>
      </c>
      <c r="H315" t="s">
        <v>2140</v>
      </c>
      <c r="R315" t="s">
        <v>47</v>
      </c>
      <c r="S315" t="s">
        <v>47</v>
      </c>
      <c r="T315" t="s">
        <v>47</v>
      </c>
      <c r="U315" t="s">
        <v>47</v>
      </c>
      <c r="V315" t="s">
        <v>47</v>
      </c>
      <c r="W315" t="s">
        <v>47</v>
      </c>
      <c r="X315" t="s">
        <v>47</v>
      </c>
      <c r="Y315" t="s">
        <v>47</v>
      </c>
      <c r="Z315" t="s">
        <v>47</v>
      </c>
      <c r="AA315" t="s">
        <v>47</v>
      </c>
      <c r="AB315" t="s">
        <v>47</v>
      </c>
      <c r="AC315" t="s">
        <v>47</v>
      </c>
      <c r="AD315" t="s">
        <v>47</v>
      </c>
      <c r="AE315" t="s">
        <v>47</v>
      </c>
      <c r="AF315" t="s">
        <v>47</v>
      </c>
      <c r="AG315" t="s">
        <v>47</v>
      </c>
      <c r="AH315" t="s">
        <v>47</v>
      </c>
      <c r="AI315" t="s">
        <v>47</v>
      </c>
      <c r="AJ315" t="s">
        <v>47</v>
      </c>
      <c r="AK315" t="s">
        <v>47</v>
      </c>
    </row>
    <row r="316" spans="1:37" x14ac:dyDescent="0.2">
      <c r="A316" t="s">
        <v>2141</v>
      </c>
      <c r="B316" t="s">
        <v>2142</v>
      </c>
      <c r="C316" t="s">
        <v>39</v>
      </c>
      <c r="D316" t="s">
        <v>40</v>
      </c>
      <c r="E316" t="s">
        <v>2142</v>
      </c>
      <c r="F316" t="s">
        <v>40</v>
      </c>
      <c r="G316" t="s">
        <v>2141</v>
      </c>
      <c r="H316" t="s">
        <v>2143</v>
      </c>
      <c r="I316" t="s">
        <v>2144</v>
      </c>
      <c r="J316" t="s">
        <v>2145</v>
      </c>
      <c r="K316" t="s">
        <v>2146</v>
      </c>
      <c r="M316" t="s">
        <v>45</v>
      </c>
      <c r="N316" t="s">
        <v>2147</v>
      </c>
      <c r="R316" t="s">
        <v>47</v>
      </c>
      <c r="S316" t="s">
        <v>72</v>
      </c>
      <c r="T316" t="s">
        <v>47</v>
      </c>
      <c r="U316" t="s">
        <v>47</v>
      </c>
      <c r="V316" t="s">
        <v>47</v>
      </c>
      <c r="W316" t="s">
        <v>47</v>
      </c>
      <c r="X316" t="s">
        <v>47</v>
      </c>
      <c r="Y316" t="s">
        <v>47</v>
      </c>
      <c r="Z316" t="s">
        <v>47</v>
      </c>
      <c r="AA316" t="s">
        <v>47</v>
      </c>
      <c r="AB316" t="s">
        <v>47</v>
      </c>
      <c r="AC316" t="s">
        <v>47</v>
      </c>
      <c r="AD316" t="s">
        <v>47</v>
      </c>
      <c r="AE316" t="s">
        <v>47</v>
      </c>
      <c r="AF316" t="s">
        <v>47</v>
      </c>
      <c r="AG316" t="s">
        <v>47</v>
      </c>
      <c r="AH316" t="s">
        <v>47</v>
      </c>
      <c r="AI316" t="s">
        <v>47</v>
      </c>
      <c r="AJ316" t="s">
        <v>47</v>
      </c>
      <c r="AK316" t="s">
        <v>47</v>
      </c>
    </row>
    <row r="317" spans="1:37" x14ac:dyDescent="0.2">
      <c r="A317" t="s">
        <v>2148</v>
      </c>
      <c r="B317" t="s">
        <v>2149</v>
      </c>
      <c r="C317" t="s">
        <v>39</v>
      </c>
      <c r="D317" t="s">
        <v>40</v>
      </c>
      <c r="E317" t="s">
        <v>2149</v>
      </c>
      <c r="F317" t="s">
        <v>40</v>
      </c>
      <c r="G317" t="s">
        <v>2148</v>
      </c>
      <c r="H317" t="s">
        <v>2150</v>
      </c>
      <c r="I317" t="s">
        <v>2151</v>
      </c>
      <c r="J317" t="s">
        <v>2152</v>
      </c>
      <c r="K317" t="s">
        <v>2153</v>
      </c>
      <c r="M317" t="s">
        <v>2154</v>
      </c>
      <c r="P317" t="s">
        <v>2155</v>
      </c>
      <c r="R317" t="s">
        <v>47</v>
      </c>
      <c r="S317" t="s">
        <v>47</v>
      </c>
      <c r="T317" t="s">
        <v>72</v>
      </c>
      <c r="U317" t="s">
        <v>47</v>
      </c>
      <c r="V317" t="s">
        <v>47</v>
      </c>
      <c r="W317" t="s">
        <v>47</v>
      </c>
      <c r="X317" t="s">
        <v>47</v>
      </c>
      <c r="Y317" t="s">
        <v>47</v>
      </c>
      <c r="Z317" t="s">
        <v>47</v>
      </c>
      <c r="AA317" t="s">
        <v>47</v>
      </c>
      <c r="AB317" t="s">
        <v>47</v>
      </c>
      <c r="AC317" t="s">
        <v>47</v>
      </c>
      <c r="AD317" t="s">
        <v>47</v>
      </c>
      <c r="AE317" t="s">
        <v>47</v>
      </c>
      <c r="AF317" t="s">
        <v>47</v>
      </c>
      <c r="AG317" t="s">
        <v>47</v>
      </c>
      <c r="AH317" t="s">
        <v>47</v>
      </c>
      <c r="AI317" t="s">
        <v>47</v>
      </c>
      <c r="AJ317" t="s">
        <v>47</v>
      </c>
      <c r="AK317" t="s">
        <v>47</v>
      </c>
    </row>
    <row r="318" spans="1:37" x14ac:dyDescent="0.2">
      <c r="A318" t="s">
        <v>2156</v>
      </c>
      <c r="B318" t="s">
        <v>2157</v>
      </c>
      <c r="C318" t="s">
        <v>39</v>
      </c>
      <c r="D318" t="s">
        <v>40</v>
      </c>
      <c r="E318" t="s">
        <v>2157</v>
      </c>
      <c r="F318" t="s">
        <v>40</v>
      </c>
      <c r="G318" t="s">
        <v>2156</v>
      </c>
      <c r="H318" t="s">
        <v>2158</v>
      </c>
      <c r="R318" t="s">
        <v>47</v>
      </c>
      <c r="S318" t="s">
        <v>47</v>
      </c>
      <c r="T318" t="s">
        <v>47</v>
      </c>
      <c r="U318" t="s">
        <v>47</v>
      </c>
      <c r="V318" t="s">
        <v>47</v>
      </c>
      <c r="W318" t="s">
        <v>47</v>
      </c>
      <c r="X318" t="s">
        <v>47</v>
      </c>
      <c r="Y318" t="s">
        <v>47</v>
      </c>
      <c r="Z318" t="s">
        <v>47</v>
      </c>
      <c r="AA318" t="s">
        <v>47</v>
      </c>
      <c r="AB318" t="s">
        <v>47</v>
      </c>
      <c r="AC318" t="s">
        <v>47</v>
      </c>
      <c r="AD318" t="s">
        <v>47</v>
      </c>
      <c r="AE318" t="s">
        <v>47</v>
      </c>
      <c r="AF318" t="s">
        <v>47</v>
      </c>
      <c r="AG318" t="s">
        <v>47</v>
      </c>
      <c r="AH318" t="s">
        <v>47</v>
      </c>
      <c r="AI318" t="s">
        <v>47</v>
      </c>
      <c r="AJ318" t="s">
        <v>47</v>
      </c>
      <c r="AK318" t="s">
        <v>47</v>
      </c>
    </row>
    <row r="319" spans="1:37" x14ac:dyDescent="0.2">
      <c r="A319" t="s">
        <v>2159</v>
      </c>
      <c r="B319" t="s">
        <v>2160</v>
      </c>
      <c r="C319" t="s">
        <v>39</v>
      </c>
      <c r="D319" t="s">
        <v>40</v>
      </c>
      <c r="E319" t="s">
        <v>2160</v>
      </c>
      <c r="F319" t="s">
        <v>40</v>
      </c>
      <c r="G319" t="s">
        <v>2159</v>
      </c>
      <c r="H319" t="s">
        <v>2161</v>
      </c>
      <c r="I319" t="s">
        <v>2162</v>
      </c>
      <c r="J319" t="s">
        <v>2163</v>
      </c>
      <c r="K319" t="s">
        <v>418</v>
      </c>
      <c r="M319" t="s">
        <v>489</v>
      </c>
      <c r="R319" t="s">
        <v>47</v>
      </c>
      <c r="S319" t="s">
        <v>47</v>
      </c>
      <c r="T319" t="s">
        <v>47</v>
      </c>
      <c r="U319" t="s">
        <v>47</v>
      </c>
      <c r="V319" t="s">
        <v>47</v>
      </c>
      <c r="W319" t="s">
        <v>47</v>
      </c>
      <c r="X319" t="s">
        <v>47</v>
      </c>
      <c r="Y319" t="s">
        <v>47</v>
      </c>
      <c r="Z319" t="s">
        <v>47</v>
      </c>
      <c r="AA319" t="s">
        <v>47</v>
      </c>
      <c r="AB319" t="s">
        <v>47</v>
      </c>
      <c r="AC319" t="s">
        <v>47</v>
      </c>
      <c r="AD319" t="s">
        <v>47</v>
      </c>
      <c r="AE319" t="s">
        <v>47</v>
      </c>
      <c r="AF319" t="s">
        <v>47</v>
      </c>
      <c r="AG319" t="s">
        <v>47</v>
      </c>
      <c r="AH319" t="s">
        <v>47</v>
      </c>
      <c r="AI319" t="s">
        <v>47</v>
      </c>
      <c r="AJ319" t="s">
        <v>47</v>
      </c>
      <c r="AK319" t="s">
        <v>47</v>
      </c>
    </row>
    <row r="320" spans="1:37" x14ac:dyDescent="0.2">
      <c r="A320" t="s">
        <v>2164</v>
      </c>
      <c r="B320" t="s">
        <v>2165</v>
      </c>
      <c r="C320" t="s">
        <v>39</v>
      </c>
      <c r="D320" t="s">
        <v>40</v>
      </c>
      <c r="E320" t="s">
        <v>2165</v>
      </c>
      <c r="F320" t="s">
        <v>40</v>
      </c>
      <c r="G320" t="s">
        <v>2164</v>
      </c>
      <c r="H320" t="s">
        <v>2166</v>
      </c>
      <c r="I320" t="s">
        <v>2167</v>
      </c>
      <c r="J320" t="s">
        <v>2168</v>
      </c>
      <c r="K320" t="s">
        <v>2169</v>
      </c>
      <c r="L320" t="s">
        <v>54</v>
      </c>
      <c r="M320" t="s">
        <v>735</v>
      </c>
      <c r="N320" t="s">
        <v>2170</v>
      </c>
      <c r="P320" t="s">
        <v>2171</v>
      </c>
      <c r="Q320" t="s">
        <v>2172</v>
      </c>
      <c r="R320" t="s">
        <v>72</v>
      </c>
      <c r="S320" t="s">
        <v>47</v>
      </c>
      <c r="T320" t="s">
        <v>47</v>
      </c>
      <c r="U320" t="s">
        <v>47</v>
      </c>
      <c r="V320" t="s">
        <v>47</v>
      </c>
      <c r="W320" t="s">
        <v>47</v>
      </c>
      <c r="X320" t="s">
        <v>47</v>
      </c>
      <c r="Y320" t="s">
        <v>47</v>
      </c>
      <c r="Z320" t="s">
        <v>47</v>
      </c>
      <c r="AA320" t="s">
        <v>47</v>
      </c>
      <c r="AB320" t="s">
        <v>72</v>
      </c>
      <c r="AC320" t="s">
        <v>47</v>
      </c>
      <c r="AD320" t="s">
        <v>47</v>
      </c>
      <c r="AE320" t="s">
        <v>47</v>
      </c>
      <c r="AF320" t="s">
        <v>47</v>
      </c>
      <c r="AG320" t="s">
        <v>47</v>
      </c>
      <c r="AH320" t="s">
        <v>47</v>
      </c>
      <c r="AI320" t="s">
        <v>47</v>
      </c>
      <c r="AJ320" t="s">
        <v>47</v>
      </c>
      <c r="AK320" t="s">
        <v>47</v>
      </c>
    </row>
    <row r="321" spans="1:37" x14ac:dyDescent="0.2">
      <c r="A321" t="s">
        <v>2173</v>
      </c>
      <c r="B321" t="s">
        <v>2174</v>
      </c>
      <c r="C321" t="s">
        <v>39</v>
      </c>
      <c r="D321" t="s">
        <v>40</v>
      </c>
      <c r="E321" t="s">
        <v>2174</v>
      </c>
      <c r="F321" t="s">
        <v>40</v>
      </c>
      <c r="G321" t="s">
        <v>2173</v>
      </c>
      <c r="H321" t="s">
        <v>2175</v>
      </c>
      <c r="I321" t="s">
        <v>2176</v>
      </c>
      <c r="J321" t="s">
        <v>2177</v>
      </c>
      <c r="K321" t="s">
        <v>2178</v>
      </c>
      <c r="L321" t="s">
        <v>54</v>
      </c>
      <c r="M321" t="s">
        <v>2179</v>
      </c>
      <c r="N321" t="s">
        <v>111</v>
      </c>
      <c r="R321" t="s">
        <v>47</v>
      </c>
      <c r="S321" t="s">
        <v>47</v>
      </c>
      <c r="T321" t="s">
        <v>47</v>
      </c>
      <c r="U321" t="s">
        <v>47</v>
      </c>
      <c r="V321" t="s">
        <v>47</v>
      </c>
      <c r="W321" t="s">
        <v>47</v>
      </c>
      <c r="X321" t="s">
        <v>47</v>
      </c>
      <c r="Y321" t="s">
        <v>47</v>
      </c>
      <c r="Z321" t="s">
        <v>47</v>
      </c>
      <c r="AA321" t="s">
        <v>47</v>
      </c>
      <c r="AB321" t="s">
        <v>47</v>
      </c>
      <c r="AC321" t="s">
        <v>47</v>
      </c>
      <c r="AD321" t="s">
        <v>47</v>
      </c>
      <c r="AE321" t="s">
        <v>47</v>
      </c>
      <c r="AF321" t="s">
        <v>47</v>
      </c>
      <c r="AG321" t="s">
        <v>72</v>
      </c>
      <c r="AH321" t="s">
        <v>47</v>
      </c>
      <c r="AI321" t="s">
        <v>47</v>
      </c>
      <c r="AJ321" t="s">
        <v>72</v>
      </c>
      <c r="AK321" t="s">
        <v>47</v>
      </c>
    </row>
    <row r="322" spans="1:37" x14ac:dyDescent="0.2">
      <c r="A322" t="s">
        <v>2180</v>
      </c>
      <c r="B322" t="s">
        <v>2181</v>
      </c>
      <c r="C322" t="s">
        <v>39</v>
      </c>
      <c r="D322" t="s">
        <v>40</v>
      </c>
      <c r="E322" t="s">
        <v>2181</v>
      </c>
      <c r="F322" t="s">
        <v>40</v>
      </c>
      <c r="G322" t="s">
        <v>2180</v>
      </c>
      <c r="H322" t="s">
        <v>2182</v>
      </c>
      <c r="R322" t="s">
        <v>47</v>
      </c>
      <c r="S322" t="s">
        <v>47</v>
      </c>
      <c r="T322" t="s">
        <v>47</v>
      </c>
      <c r="U322" t="s">
        <v>47</v>
      </c>
      <c r="V322" t="s">
        <v>47</v>
      </c>
      <c r="W322" t="s">
        <v>47</v>
      </c>
      <c r="X322" t="s">
        <v>47</v>
      </c>
      <c r="Y322" t="s">
        <v>47</v>
      </c>
      <c r="Z322" t="s">
        <v>47</v>
      </c>
      <c r="AA322" t="s">
        <v>47</v>
      </c>
      <c r="AB322" t="s">
        <v>47</v>
      </c>
      <c r="AC322" t="s">
        <v>47</v>
      </c>
      <c r="AD322" t="s">
        <v>47</v>
      </c>
      <c r="AE322" t="s">
        <v>47</v>
      </c>
      <c r="AF322" t="s">
        <v>47</v>
      </c>
      <c r="AG322" t="s">
        <v>47</v>
      </c>
      <c r="AH322" t="s">
        <v>47</v>
      </c>
      <c r="AI322" t="s">
        <v>47</v>
      </c>
      <c r="AJ322" t="s">
        <v>47</v>
      </c>
      <c r="AK322" t="s">
        <v>47</v>
      </c>
    </row>
    <row r="323" spans="1:37" x14ac:dyDescent="0.2">
      <c r="A323" t="s">
        <v>2183</v>
      </c>
      <c r="B323" t="s">
        <v>2184</v>
      </c>
      <c r="C323" t="s">
        <v>39</v>
      </c>
      <c r="D323" t="s">
        <v>40</v>
      </c>
      <c r="E323" t="s">
        <v>2184</v>
      </c>
      <c r="F323" t="s">
        <v>40</v>
      </c>
      <c r="G323" t="s">
        <v>2183</v>
      </c>
      <c r="H323" t="s">
        <v>2185</v>
      </c>
      <c r="K323" t="s">
        <v>2186</v>
      </c>
      <c r="R323" t="s">
        <v>47</v>
      </c>
      <c r="S323" t="s">
        <v>47</v>
      </c>
      <c r="T323" t="s">
        <v>47</v>
      </c>
      <c r="U323" t="s">
        <v>47</v>
      </c>
      <c r="V323" t="s">
        <v>47</v>
      </c>
      <c r="W323" t="s">
        <v>47</v>
      </c>
      <c r="X323" t="s">
        <v>47</v>
      </c>
      <c r="Y323" t="s">
        <v>47</v>
      </c>
      <c r="Z323" t="s">
        <v>47</v>
      </c>
      <c r="AA323" t="s">
        <v>47</v>
      </c>
      <c r="AB323" t="s">
        <v>47</v>
      </c>
      <c r="AC323" t="s">
        <v>47</v>
      </c>
      <c r="AD323" t="s">
        <v>47</v>
      </c>
      <c r="AE323" t="s">
        <v>47</v>
      </c>
      <c r="AF323" t="s">
        <v>47</v>
      </c>
      <c r="AG323" t="s">
        <v>47</v>
      </c>
      <c r="AH323" t="s">
        <v>47</v>
      </c>
      <c r="AI323" t="s">
        <v>47</v>
      </c>
      <c r="AJ323" t="s">
        <v>47</v>
      </c>
      <c r="AK323" t="s">
        <v>47</v>
      </c>
    </row>
    <row r="324" spans="1:37" x14ac:dyDescent="0.2">
      <c r="A324" t="s">
        <v>2187</v>
      </c>
      <c r="B324" t="s">
        <v>2188</v>
      </c>
      <c r="C324" t="s">
        <v>39</v>
      </c>
      <c r="D324" t="s">
        <v>40</v>
      </c>
      <c r="E324" t="s">
        <v>2188</v>
      </c>
      <c r="F324" t="s">
        <v>40</v>
      </c>
      <c r="G324" t="s">
        <v>2187</v>
      </c>
      <c r="H324" t="s">
        <v>2189</v>
      </c>
      <c r="R324" t="s">
        <v>47</v>
      </c>
      <c r="S324" t="s">
        <v>47</v>
      </c>
      <c r="T324" t="s">
        <v>47</v>
      </c>
      <c r="U324" t="s">
        <v>47</v>
      </c>
      <c r="V324" t="s">
        <v>47</v>
      </c>
      <c r="W324" t="s">
        <v>47</v>
      </c>
      <c r="X324" t="s">
        <v>47</v>
      </c>
      <c r="Y324" t="s">
        <v>47</v>
      </c>
      <c r="Z324" t="s">
        <v>47</v>
      </c>
      <c r="AA324" t="s">
        <v>47</v>
      </c>
      <c r="AB324" t="s">
        <v>47</v>
      </c>
      <c r="AC324" t="s">
        <v>47</v>
      </c>
      <c r="AD324" t="s">
        <v>47</v>
      </c>
      <c r="AE324" t="s">
        <v>47</v>
      </c>
      <c r="AF324" t="s">
        <v>47</v>
      </c>
      <c r="AG324" t="s">
        <v>47</v>
      </c>
      <c r="AH324" t="s">
        <v>47</v>
      </c>
      <c r="AI324" t="s">
        <v>47</v>
      </c>
      <c r="AJ324" t="s">
        <v>47</v>
      </c>
      <c r="AK324" t="s">
        <v>47</v>
      </c>
    </row>
    <row r="325" spans="1:37" x14ac:dyDescent="0.2">
      <c r="A325" t="s">
        <v>2190</v>
      </c>
      <c r="B325" t="s">
        <v>2191</v>
      </c>
      <c r="C325" t="s">
        <v>39</v>
      </c>
      <c r="D325" t="s">
        <v>40</v>
      </c>
      <c r="E325" t="s">
        <v>2191</v>
      </c>
      <c r="F325" t="s">
        <v>40</v>
      </c>
      <c r="G325" t="s">
        <v>2190</v>
      </c>
      <c r="H325" t="s">
        <v>2192</v>
      </c>
      <c r="I325" t="s">
        <v>2193</v>
      </c>
      <c r="J325" t="s">
        <v>2194</v>
      </c>
      <c r="K325" t="s">
        <v>2195</v>
      </c>
      <c r="M325" t="s">
        <v>2196</v>
      </c>
      <c r="R325" t="s">
        <v>47</v>
      </c>
      <c r="S325" t="s">
        <v>47</v>
      </c>
      <c r="T325" t="s">
        <v>47</v>
      </c>
      <c r="U325" t="s">
        <v>47</v>
      </c>
      <c r="V325" t="s">
        <v>47</v>
      </c>
      <c r="W325" t="s">
        <v>47</v>
      </c>
      <c r="X325" t="s">
        <v>47</v>
      </c>
      <c r="Y325" t="s">
        <v>47</v>
      </c>
      <c r="Z325" t="s">
        <v>47</v>
      </c>
      <c r="AA325" t="s">
        <v>47</v>
      </c>
      <c r="AB325" t="s">
        <v>47</v>
      </c>
      <c r="AC325" t="s">
        <v>47</v>
      </c>
      <c r="AD325" t="s">
        <v>47</v>
      </c>
      <c r="AE325" t="s">
        <v>47</v>
      </c>
      <c r="AF325" t="s">
        <v>47</v>
      </c>
      <c r="AG325" t="s">
        <v>47</v>
      </c>
      <c r="AH325" t="s">
        <v>47</v>
      </c>
      <c r="AI325" t="s">
        <v>47</v>
      </c>
      <c r="AJ325" t="s">
        <v>47</v>
      </c>
      <c r="AK325" t="s">
        <v>47</v>
      </c>
    </row>
    <row r="326" spans="1:37" x14ac:dyDescent="0.2">
      <c r="A326" t="s">
        <v>2197</v>
      </c>
      <c r="B326" t="s">
        <v>2198</v>
      </c>
      <c r="C326" t="s">
        <v>39</v>
      </c>
      <c r="D326" t="s">
        <v>40</v>
      </c>
      <c r="E326" t="s">
        <v>2198</v>
      </c>
      <c r="F326" t="s">
        <v>40</v>
      </c>
      <c r="G326" t="s">
        <v>2197</v>
      </c>
      <c r="H326" t="s">
        <v>2199</v>
      </c>
      <c r="I326" t="s">
        <v>2200</v>
      </c>
      <c r="J326" t="s">
        <v>2201</v>
      </c>
      <c r="M326" t="s">
        <v>45</v>
      </c>
      <c r="N326" t="s">
        <v>2202</v>
      </c>
      <c r="R326" t="s">
        <v>47</v>
      </c>
      <c r="S326" t="s">
        <v>47</v>
      </c>
      <c r="T326" t="s">
        <v>47</v>
      </c>
      <c r="U326" t="s">
        <v>47</v>
      </c>
      <c r="V326" t="s">
        <v>47</v>
      </c>
      <c r="W326" t="s">
        <v>47</v>
      </c>
      <c r="X326" t="s">
        <v>47</v>
      </c>
      <c r="Y326" t="s">
        <v>47</v>
      </c>
      <c r="Z326" t="s">
        <v>47</v>
      </c>
      <c r="AA326" t="s">
        <v>47</v>
      </c>
      <c r="AB326" t="s">
        <v>47</v>
      </c>
      <c r="AC326" t="s">
        <v>47</v>
      </c>
      <c r="AD326" t="s">
        <v>47</v>
      </c>
      <c r="AE326" t="s">
        <v>47</v>
      </c>
      <c r="AF326" t="s">
        <v>47</v>
      </c>
      <c r="AG326" t="s">
        <v>47</v>
      </c>
      <c r="AH326" t="s">
        <v>47</v>
      </c>
      <c r="AI326" t="s">
        <v>47</v>
      </c>
      <c r="AJ326" t="s">
        <v>47</v>
      </c>
      <c r="AK326" t="s">
        <v>47</v>
      </c>
    </row>
    <row r="327" spans="1:37" x14ac:dyDescent="0.2">
      <c r="A327" t="s">
        <v>2203</v>
      </c>
      <c r="B327" t="s">
        <v>2204</v>
      </c>
      <c r="C327" t="s">
        <v>39</v>
      </c>
      <c r="D327" t="s">
        <v>40</v>
      </c>
      <c r="E327" t="s">
        <v>2204</v>
      </c>
      <c r="F327" t="s">
        <v>40</v>
      </c>
      <c r="G327" t="s">
        <v>2203</v>
      </c>
      <c r="H327" t="s">
        <v>2205</v>
      </c>
      <c r="I327" t="s">
        <v>2206</v>
      </c>
      <c r="J327" t="s">
        <v>2207</v>
      </c>
      <c r="K327" t="s">
        <v>2208</v>
      </c>
      <c r="M327" t="s">
        <v>2209</v>
      </c>
      <c r="O327" t="s">
        <v>2210</v>
      </c>
      <c r="R327" t="s">
        <v>47</v>
      </c>
      <c r="S327" t="s">
        <v>47</v>
      </c>
      <c r="T327" t="s">
        <v>47</v>
      </c>
      <c r="U327" t="s">
        <v>47</v>
      </c>
      <c r="V327" t="s">
        <v>47</v>
      </c>
      <c r="W327" t="s">
        <v>47</v>
      </c>
      <c r="X327" t="s">
        <v>47</v>
      </c>
      <c r="Y327" t="s">
        <v>47</v>
      </c>
      <c r="Z327" t="s">
        <v>47</v>
      </c>
      <c r="AA327" t="s">
        <v>47</v>
      </c>
      <c r="AB327" t="s">
        <v>47</v>
      </c>
      <c r="AC327" t="s">
        <v>47</v>
      </c>
      <c r="AD327" t="s">
        <v>47</v>
      </c>
      <c r="AE327" t="s">
        <v>47</v>
      </c>
      <c r="AF327" t="s">
        <v>47</v>
      </c>
      <c r="AG327" t="s">
        <v>47</v>
      </c>
      <c r="AH327" t="s">
        <v>47</v>
      </c>
      <c r="AI327" t="s">
        <v>47</v>
      </c>
      <c r="AJ327" t="s">
        <v>47</v>
      </c>
      <c r="AK327" t="s">
        <v>47</v>
      </c>
    </row>
    <row r="328" spans="1:37" x14ac:dyDescent="0.2">
      <c r="A328" t="s">
        <v>2211</v>
      </c>
      <c r="B328" t="s">
        <v>2212</v>
      </c>
      <c r="C328" t="s">
        <v>39</v>
      </c>
      <c r="D328" t="s">
        <v>40</v>
      </c>
      <c r="E328" t="s">
        <v>2212</v>
      </c>
      <c r="F328" t="s">
        <v>40</v>
      </c>
      <c r="G328" t="s">
        <v>2211</v>
      </c>
      <c r="H328" t="s">
        <v>2213</v>
      </c>
      <c r="R328" t="s">
        <v>47</v>
      </c>
      <c r="S328" t="s">
        <v>47</v>
      </c>
      <c r="T328" t="s">
        <v>47</v>
      </c>
      <c r="U328" t="s">
        <v>47</v>
      </c>
      <c r="V328" t="s">
        <v>47</v>
      </c>
      <c r="W328" t="s">
        <v>47</v>
      </c>
      <c r="X328" t="s">
        <v>47</v>
      </c>
      <c r="Y328" t="s">
        <v>47</v>
      </c>
      <c r="Z328" t="s">
        <v>47</v>
      </c>
      <c r="AA328" t="s">
        <v>47</v>
      </c>
      <c r="AB328" t="s">
        <v>47</v>
      </c>
      <c r="AC328" t="s">
        <v>47</v>
      </c>
      <c r="AD328" t="s">
        <v>47</v>
      </c>
      <c r="AE328" t="s">
        <v>47</v>
      </c>
      <c r="AF328" t="s">
        <v>47</v>
      </c>
      <c r="AG328" t="s">
        <v>47</v>
      </c>
      <c r="AH328" t="s">
        <v>47</v>
      </c>
      <c r="AI328" t="s">
        <v>47</v>
      </c>
      <c r="AJ328" t="s">
        <v>47</v>
      </c>
      <c r="AK328" t="s">
        <v>47</v>
      </c>
    </row>
    <row r="329" spans="1:37" x14ac:dyDescent="0.2">
      <c r="A329" t="s">
        <v>2214</v>
      </c>
      <c r="B329" t="s">
        <v>2215</v>
      </c>
      <c r="C329" t="s">
        <v>39</v>
      </c>
      <c r="D329" t="s">
        <v>40</v>
      </c>
      <c r="E329" t="s">
        <v>2215</v>
      </c>
      <c r="F329" t="s">
        <v>40</v>
      </c>
      <c r="G329" t="s">
        <v>2214</v>
      </c>
      <c r="H329" t="s">
        <v>2216</v>
      </c>
      <c r="K329" t="s">
        <v>2217</v>
      </c>
      <c r="R329" t="s">
        <v>47</v>
      </c>
      <c r="S329" t="s">
        <v>47</v>
      </c>
      <c r="T329" t="s">
        <v>47</v>
      </c>
      <c r="U329" t="s">
        <v>47</v>
      </c>
      <c r="V329" t="s">
        <v>47</v>
      </c>
      <c r="W329" t="s">
        <v>47</v>
      </c>
      <c r="X329" t="s">
        <v>47</v>
      </c>
      <c r="Y329" t="s">
        <v>47</v>
      </c>
      <c r="Z329" t="s">
        <v>47</v>
      </c>
      <c r="AA329" t="s">
        <v>47</v>
      </c>
      <c r="AB329" t="s">
        <v>47</v>
      </c>
      <c r="AC329" t="s">
        <v>47</v>
      </c>
      <c r="AD329" t="s">
        <v>72</v>
      </c>
      <c r="AE329" t="s">
        <v>47</v>
      </c>
      <c r="AF329" t="s">
        <v>47</v>
      </c>
      <c r="AG329" t="s">
        <v>47</v>
      </c>
      <c r="AH329" t="s">
        <v>47</v>
      </c>
      <c r="AI329" t="s">
        <v>47</v>
      </c>
      <c r="AJ329" t="s">
        <v>47</v>
      </c>
      <c r="AK329" t="s">
        <v>47</v>
      </c>
    </row>
    <row r="330" spans="1:37" x14ac:dyDescent="0.2">
      <c r="A330" t="s">
        <v>2218</v>
      </c>
      <c r="B330" t="s">
        <v>2219</v>
      </c>
      <c r="C330" t="s">
        <v>39</v>
      </c>
      <c r="D330" t="s">
        <v>40</v>
      </c>
      <c r="E330" t="s">
        <v>2219</v>
      </c>
      <c r="F330" t="s">
        <v>40</v>
      </c>
      <c r="G330" t="s">
        <v>2218</v>
      </c>
      <c r="H330" t="s">
        <v>2220</v>
      </c>
      <c r="I330" t="s">
        <v>2221</v>
      </c>
      <c r="J330" t="s">
        <v>2222</v>
      </c>
      <c r="K330" t="s">
        <v>2223</v>
      </c>
      <c r="M330" t="s">
        <v>2224</v>
      </c>
      <c r="R330" t="s">
        <v>47</v>
      </c>
      <c r="S330" t="s">
        <v>47</v>
      </c>
      <c r="T330" t="s">
        <v>47</v>
      </c>
      <c r="U330" t="s">
        <v>47</v>
      </c>
      <c r="V330" t="s">
        <v>47</v>
      </c>
      <c r="W330" t="s">
        <v>47</v>
      </c>
      <c r="X330" t="s">
        <v>47</v>
      </c>
      <c r="Y330" t="s">
        <v>47</v>
      </c>
      <c r="Z330" t="s">
        <v>47</v>
      </c>
      <c r="AA330" t="s">
        <v>47</v>
      </c>
      <c r="AB330" t="s">
        <v>47</v>
      </c>
      <c r="AC330" t="s">
        <v>47</v>
      </c>
      <c r="AD330" t="s">
        <v>47</v>
      </c>
      <c r="AE330" t="s">
        <v>47</v>
      </c>
      <c r="AF330" t="s">
        <v>47</v>
      </c>
      <c r="AG330" t="s">
        <v>47</v>
      </c>
      <c r="AH330" t="s">
        <v>47</v>
      </c>
      <c r="AI330" t="s">
        <v>47</v>
      </c>
      <c r="AJ330" t="s">
        <v>47</v>
      </c>
      <c r="AK330" t="s">
        <v>47</v>
      </c>
    </row>
    <row r="331" spans="1:37" x14ac:dyDescent="0.2">
      <c r="A331" t="s">
        <v>2225</v>
      </c>
      <c r="B331" t="s">
        <v>2226</v>
      </c>
      <c r="C331" t="s">
        <v>39</v>
      </c>
      <c r="D331" t="s">
        <v>40</v>
      </c>
      <c r="E331" t="s">
        <v>2226</v>
      </c>
      <c r="F331" t="s">
        <v>40</v>
      </c>
      <c r="G331" t="s">
        <v>2225</v>
      </c>
      <c r="H331" t="s">
        <v>2227</v>
      </c>
      <c r="I331" t="s">
        <v>2228</v>
      </c>
      <c r="J331" t="s">
        <v>2229</v>
      </c>
      <c r="N331" t="s">
        <v>111</v>
      </c>
      <c r="R331" t="s">
        <v>47</v>
      </c>
      <c r="S331" t="s">
        <v>47</v>
      </c>
      <c r="T331" t="s">
        <v>47</v>
      </c>
      <c r="U331" t="s">
        <v>47</v>
      </c>
      <c r="V331" t="s">
        <v>47</v>
      </c>
      <c r="W331" t="s">
        <v>47</v>
      </c>
      <c r="X331" t="s">
        <v>47</v>
      </c>
      <c r="Y331" t="s">
        <v>47</v>
      </c>
      <c r="Z331" t="s">
        <v>47</v>
      </c>
      <c r="AA331" t="s">
        <v>47</v>
      </c>
      <c r="AB331" t="s">
        <v>47</v>
      </c>
      <c r="AC331" t="s">
        <v>47</v>
      </c>
      <c r="AD331" t="s">
        <v>47</v>
      </c>
      <c r="AE331" t="s">
        <v>47</v>
      </c>
      <c r="AF331" t="s">
        <v>47</v>
      </c>
      <c r="AG331" t="s">
        <v>47</v>
      </c>
      <c r="AH331" t="s">
        <v>47</v>
      </c>
      <c r="AI331" t="s">
        <v>47</v>
      </c>
      <c r="AJ331" t="s">
        <v>47</v>
      </c>
      <c r="AK331" t="s">
        <v>47</v>
      </c>
    </row>
    <row r="332" spans="1:37" x14ac:dyDescent="0.2">
      <c r="A332" t="s">
        <v>2230</v>
      </c>
      <c r="B332" t="s">
        <v>2231</v>
      </c>
      <c r="C332" t="s">
        <v>39</v>
      </c>
      <c r="D332" t="s">
        <v>40</v>
      </c>
      <c r="E332" t="s">
        <v>2231</v>
      </c>
      <c r="F332" t="s">
        <v>40</v>
      </c>
      <c r="G332" t="s">
        <v>2230</v>
      </c>
      <c r="H332" t="s">
        <v>2232</v>
      </c>
      <c r="I332" t="s">
        <v>2233</v>
      </c>
      <c r="J332" t="s">
        <v>2234</v>
      </c>
      <c r="K332" t="s">
        <v>2235</v>
      </c>
      <c r="M332" t="s">
        <v>146</v>
      </c>
      <c r="N332" t="s">
        <v>317</v>
      </c>
      <c r="R332" t="s">
        <v>72</v>
      </c>
      <c r="S332" t="s">
        <v>72</v>
      </c>
      <c r="T332" t="s">
        <v>47</v>
      </c>
      <c r="U332" t="s">
        <v>47</v>
      </c>
      <c r="V332" t="s">
        <v>47</v>
      </c>
      <c r="W332" t="s">
        <v>47</v>
      </c>
      <c r="X332" t="s">
        <v>47</v>
      </c>
      <c r="Y332" t="s">
        <v>47</v>
      </c>
      <c r="Z332" t="s">
        <v>47</v>
      </c>
      <c r="AA332" t="s">
        <v>47</v>
      </c>
      <c r="AB332" t="s">
        <v>47</v>
      </c>
      <c r="AC332" t="s">
        <v>47</v>
      </c>
      <c r="AD332" t="s">
        <v>47</v>
      </c>
      <c r="AE332" t="s">
        <v>47</v>
      </c>
      <c r="AF332" t="s">
        <v>47</v>
      </c>
      <c r="AG332" t="s">
        <v>47</v>
      </c>
      <c r="AH332" t="s">
        <v>47</v>
      </c>
      <c r="AI332" t="s">
        <v>47</v>
      </c>
      <c r="AJ332" t="s">
        <v>47</v>
      </c>
      <c r="AK332" t="s">
        <v>47</v>
      </c>
    </row>
    <row r="333" spans="1:37" x14ac:dyDescent="0.2">
      <c r="A333" t="s">
        <v>2236</v>
      </c>
      <c r="B333" t="s">
        <v>2237</v>
      </c>
      <c r="C333" t="s">
        <v>39</v>
      </c>
      <c r="D333" t="s">
        <v>40</v>
      </c>
      <c r="E333" t="s">
        <v>2237</v>
      </c>
      <c r="F333" t="s">
        <v>40</v>
      </c>
      <c r="G333" t="s">
        <v>2236</v>
      </c>
      <c r="H333" t="s">
        <v>2238</v>
      </c>
      <c r="I333" t="s">
        <v>2239</v>
      </c>
      <c r="J333" t="s">
        <v>2240</v>
      </c>
      <c r="K333" t="s">
        <v>2241</v>
      </c>
      <c r="M333" t="s">
        <v>2242</v>
      </c>
      <c r="O333" t="s">
        <v>2243</v>
      </c>
      <c r="P333" t="s">
        <v>2244</v>
      </c>
      <c r="Q333" t="s">
        <v>2245</v>
      </c>
      <c r="R333" t="s">
        <v>72</v>
      </c>
      <c r="S333" t="s">
        <v>72</v>
      </c>
      <c r="T333" t="s">
        <v>47</v>
      </c>
      <c r="U333" t="s">
        <v>72</v>
      </c>
      <c r="V333" t="s">
        <v>47</v>
      </c>
      <c r="W333" t="s">
        <v>47</v>
      </c>
      <c r="X333" t="s">
        <v>72</v>
      </c>
      <c r="Y333" t="s">
        <v>72</v>
      </c>
      <c r="Z333" t="s">
        <v>72</v>
      </c>
      <c r="AA333" t="s">
        <v>47</v>
      </c>
      <c r="AB333" t="s">
        <v>47</v>
      </c>
      <c r="AC333" t="s">
        <v>72</v>
      </c>
      <c r="AD333" t="s">
        <v>47</v>
      </c>
      <c r="AE333" t="s">
        <v>47</v>
      </c>
      <c r="AF333" t="s">
        <v>72</v>
      </c>
      <c r="AG333" t="s">
        <v>47</v>
      </c>
      <c r="AH333" t="s">
        <v>47</v>
      </c>
      <c r="AI333" t="s">
        <v>47</v>
      </c>
      <c r="AJ333" t="s">
        <v>47</v>
      </c>
      <c r="AK333" t="s">
        <v>47</v>
      </c>
    </row>
    <row r="334" spans="1:37" x14ac:dyDescent="0.2">
      <c r="A334" t="s">
        <v>2246</v>
      </c>
      <c r="B334" t="s">
        <v>2247</v>
      </c>
      <c r="C334" t="s">
        <v>39</v>
      </c>
      <c r="D334" t="s">
        <v>40</v>
      </c>
      <c r="E334" t="s">
        <v>2247</v>
      </c>
      <c r="F334" t="s">
        <v>40</v>
      </c>
      <c r="G334" t="s">
        <v>2246</v>
      </c>
      <c r="H334" t="s">
        <v>2248</v>
      </c>
      <c r="I334" t="s">
        <v>2249</v>
      </c>
      <c r="J334" t="s">
        <v>2250</v>
      </c>
      <c r="K334" t="s">
        <v>2251</v>
      </c>
      <c r="M334" t="s">
        <v>2252</v>
      </c>
      <c r="N334" t="s">
        <v>792</v>
      </c>
      <c r="R334" t="s">
        <v>47</v>
      </c>
      <c r="S334" t="s">
        <v>47</v>
      </c>
      <c r="T334" t="s">
        <v>47</v>
      </c>
      <c r="U334" t="s">
        <v>47</v>
      </c>
      <c r="V334" t="s">
        <v>47</v>
      </c>
      <c r="W334" t="s">
        <v>47</v>
      </c>
      <c r="X334" t="s">
        <v>72</v>
      </c>
      <c r="Y334" t="s">
        <v>47</v>
      </c>
      <c r="Z334" t="s">
        <v>47</v>
      </c>
      <c r="AA334" t="s">
        <v>47</v>
      </c>
      <c r="AB334" t="s">
        <v>47</v>
      </c>
      <c r="AC334" t="s">
        <v>47</v>
      </c>
      <c r="AD334" t="s">
        <v>47</v>
      </c>
      <c r="AE334" t="s">
        <v>72</v>
      </c>
      <c r="AF334" t="s">
        <v>47</v>
      </c>
      <c r="AG334" t="s">
        <v>47</v>
      </c>
      <c r="AH334" t="s">
        <v>47</v>
      </c>
      <c r="AI334" t="s">
        <v>47</v>
      </c>
      <c r="AJ334" t="s">
        <v>47</v>
      </c>
      <c r="AK334" t="s">
        <v>47</v>
      </c>
    </row>
    <row r="335" spans="1:37" x14ac:dyDescent="0.2">
      <c r="A335" t="s">
        <v>2253</v>
      </c>
      <c r="B335" t="s">
        <v>2254</v>
      </c>
      <c r="C335" t="s">
        <v>39</v>
      </c>
      <c r="D335" t="s">
        <v>40</v>
      </c>
      <c r="E335" t="s">
        <v>2254</v>
      </c>
      <c r="F335" t="s">
        <v>40</v>
      </c>
      <c r="G335" t="s">
        <v>2253</v>
      </c>
      <c r="H335" t="s">
        <v>2255</v>
      </c>
      <c r="I335" t="s">
        <v>2256</v>
      </c>
      <c r="J335" t="s">
        <v>2257</v>
      </c>
      <c r="K335" t="s">
        <v>2258</v>
      </c>
      <c r="M335" t="s">
        <v>1830</v>
      </c>
      <c r="N335" t="s">
        <v>317</v>
      </c>
      <c r="R335" t="s">
        <v>47</v>
      </c>
      <c r="S335" t="s">
        <v>47</v>
      </c>
      <c r="T335" t="s">
        <v>47</v>
      </c>
      <c r="U335" t="s">
        <v>47</v>
      </c>
      <c r="V335" t="s">
        <v>47</v>
      </c>
      <c r="W335" t="s">
        <v>47</v>
      </c>
      <c r="X335" t="s">
        <v>47</v>
      </c>
      <c r="Y335" t="s">
        <v>47</v>
      </c>
      <c r="Z335" t="s">
        <v>47</v>
      </c>
      <c r="AA335" t="s">
        <v>47</v>
      </c>
      <c r="AB335" t="s">
        <v>47</v>
      </c>
      <c r="AC335" t="s">
        <v>47</v>
      </c>
      <c r="AD335" t="s">
        <v>47</v>
      </c>
      <c r="AE335" t="s">
        <v>47</v>
      </c>
      <c r="AF335" t="s">
        <v>47</v>
      </c>
      <c r="AG335" t="s">
        <v>47</v>
      </c>
      <c r="AH335" t="s">
        <v>47</v>
      </c>
      <c r="AI335" t="s">
        <v>47</v>
      </c>
      <c r="AJ335" t="s">
        <v>47</v>
      </c>
      <c r="AK335" t="s">
        <v>47</v>
      </c>
    </row>
    <row r="336" spans="1:37" x14ac:dyDescent="0.2">
      <c r="A336" t="s">
        <v>2259</v>
      </c>
      <c r="B336" t="s">
        <v>2260</v>
      </c>
      <c r="C336" t="s">
        <v>39</v>
      </c>
      <c r="D336" t="s">
        <v>40</v>
      </c>
      <c r="E336" t="s">
        <v>2260</v>
      </c>
      <c r="F336" t="s">
        <v>40</v>
      </c>
      <c r="G336" t="s">
        <v>2259</v>
      </c>
      <c r="H336" t="s">
        <v>2261</v>
      </c>
      <c r="I336" t="s">
        <v>2262</v>
      </c>
      <c r="J336" t="s">
        <v>2263</v>
      </c>
      <c r="K336" t="s">
        <v>2264</v>
      </c>
      <c r="M336" t="s">
        <v>45</v>
      </c>
      <c r="N336" t="s">
        <v>2265</v>
      </c>
      <c r="R336" t="s">
        <v>47</v>
      </c>
      <c r="S336" t="s">
        <v>47</v>
      </c>
      <c r="T336" t="s">
        <v>47</v>
      </c>
      <c r="U336" t="s">
        <v>47</v>
      </c>
      <c r="V336" t="s">
        <v>47</v>
      </c>
      <c r="W336" t="s">
        <v>47</v>
      </c>
      <c r="X336" t="s">
        <v>47</v>
      </c>
      <c r="Y336" t="s">
        <v>47</v>
      </c>
      <c r="Z336" t="s">
        <v>47</v>
      </c>
      <c r="AA336" t="s">
        <v>47</v>
      </c>
      <c r="AB336" t="s">
        <v>47</v>
      </c>
      <c r="AC336" t="s">
        <v>47</v>
      </c>
      <c r="AD336" t="s">
        <v>47</v>
      </c>
      <c r="AE336" t="s">
        <v>47</v>
      </c>
      <c r="AF336" t="s">
        <v>47</v>
      </c>
      <c r="AG336" t="s">
        <v>47</v>
      </c>
      <c r="AH336" t="s">
        <v>47</v>
      </c>
      <c r="AI336" t="s">
        <v>47</v>
      </c>
      <c r="AJ336" t="s">
        <v>47</v>
      </c>
      <c r="AK336" t="s">
        <v>47</v>
      </c>
    </row>
    <row r="337" spans="1:37" x14ac:dyDescent="0.2">
      <c r="A337" t="s">
        <v>2266</v>
      </c>
      <c r="B337" t="s">
        <v>2267</v>
      </c>
      <c r="C337" t="s">
        <v>39</v>
      </c>
      <c r="D337" t="s">
        <v>40</v>
      </c>
      <c r="E337" t="s">
        <v>2267</v>
      </c>
      <c r="F337" t="s">
        <v>40</v>
      </c>
      <c r="G337" t="s">
        <v>2266</v>
      </c>
      <c r="H337" t="s">
        <v>2268</v>
      </c>
      <c r="I337" t="s">
        <v>2269</v>
      </c>
      <c r="J337" t="s">
        <v>2270</v>
      </c>
      <c r="K337" t="s">
        <v>2271</v>
      </c>
      <c r="M337" t="s">
        <v>2272</v>
      </c>
      <c r="N337" t="s">
        <v>1792</v>
      </c>
      <c r="O337" t="s">
        <v>2273</v>
      </c>
      <c r="P337" t="s">
        <v>2155</v>
      </c>
      <c r="Q337" t="s">
        <v>2274</v>
      </c>
      <c r="R337" t="s">
        <v>47</v>
      </c>
      <c r="S337" t="s">
        <v>72</v>
      </c>
      <c r="T337" t="s">
        <v>72</v>
      </c>
      <c r="U337" t="s">
        <v>47</v>
      </c>
      <c r="V337" t="s">
        <v>47</v>
      </c>
      <c r="W337" t="s">
        <v>47</v>
      </c>
      <c r="X337" t="s">
        <v>47</v>
      </c>
      <c r="Y337" t="s">
        <v>47</v>
      </c>
      <c r="Z337" t="s">
        <v>47</v>
      </c>
      <c r="AA337" t="s">
        <v>47</v>
      </c>
      <c r="AB337" t="s">
        <v>47</v>
      </c>
      <c r="AC337" t="s">
        <v>47</v>
      </c>
      <c r="AD337" t="s">
        <v>47</v>
      </c>
      <c r="AE337" t="s">
        <v>72</v>
      </c>
      <c r="AF337" t="s">
        <v>47</v>
      </c>
      <c r="AG337" t="s">
        <v>72</v>
      </c>
      <c r="AH337" t="s">
        <v>47</v>
      </c>
      <c r="AI337" t="s">
        <v>47</v>
      </c>
      <c r="AJ337" t="s">
        <v>47</v>
      </c>
      <c r="AK337" t="s">
        <v>72</v>
      </c>
    </row>
    <row r="338" spans="1:37" x14ac:dyDescent="0.2">
      <c r="A338" t="s">
        <v>2275</v>
      </c>
      <c r="B338" t="s">
        <v>2276</v>
      </c>
      <c r="C338" t="s">
        <v>39</v>
      </c>
      <c r="D338" t="s">
        <v>40</v>
      </c>
      <c r="E338" t="s">
        <v>2276</v>
      </c>
      <c r="F338" t="s">
        <v>40</v>
      </c>
      <c r="G338" t="s">
        <v>2275</v>
      </c>
      <c r="H338" t="s">
        <v>2277</v>
      </c>
      <c r="I338" t="s">
        <v>2278</v>
      </c>
      <c r="J338" t="s">
        <v>2279</v>
      </c>
      <c r="K338" t="s">
        <v>2280</v>
      </c>
      <c r="M338" t="s">
        <v>851</v>
      </c>
      <c r="N338" t="s">
        <v>192</v>
      </c>
      <c r="R338" t="s">
        <v>47</v>
      </c>
      <c r="S338" t="s">
        <v>47</v>
      </c>
      <c r="T338" t="s">
        <v>47</v>
      </c>
      <c r="U338" t="s">
        <v>47</v>
      </c>
      <c r="V338" t="s">
        <v>47</v>
      </c>
      <c r="W338" t="s">
        <v>47</v>
      </c>
      <c r="X338" t="s">
        <v>72</v>
      </c>
      <c r="Y338" t="s">
        <v>47</v>
      </c>
      <c r="Z338" t="s">
        <v>47</v>
      </c>
      <c r="AA338" t="s">
        <v>47</v>
      </c>
      <c r="AB338" t="s">
        <v>47</v>
      </c>
      <c r="AC338" t="s">
        <v>47</v>
      </c>
      <c r="AD338" t="s">
        <v>47</v>
      </c>
      <c r="AE338" t="s">
        <v>47</v>
      </c>
      <c r="AF338" t="s">
        <v>47</v>
      </c>
      <c r="AG338" t="s">
        <v>72</v>
      </c>
      <c r="AH338" t="s">
        <v>47</v>
      </c>
      <c r="AI338" t="s">
        <v>47</v>
      </c>
      <c r="AJ338" t="s">
        <v>47</v>
      </c>
      <c r="AK338" t="s">
        <v>47</v>
      </c>
    </row>
    <row r="339" spans="1:37" x14ac:dyDescent="0.2">
      <c r="A339" t="s">
        <v>2281</v>
      </c>
      <c r="B339" t="s">
        <v>2282</v>
      </c>
      <c r="C339" t="s">
        <v>39</v>
      </c>
      <c r="D339" t="s">
        <v>40</v>
      </c>
      <c r="E339" t="s">
        <v>2282</v>
      </c>
      <c r="F339" t="s">
        <v>40</v>
      </c>
      <c r="G339" t="s">
        <v>2281</v>
      </c>
      <c r="H339" t="s">
        <v>2283</v>
      </c>
      <c r="R339" t="s">
        <v>47</v>
      </c>
      <c r="S339" t="s">
        <v>47</v>
      </c>
      <c r="T339" t="s">
        <v>47</v>
      </c>
      <c r="U339" t="s">
        <v>47</v>
      </c>
      <c r="V339" t="s">
        <v>47</v>
      </c>
      <c r="W339" t="s">
        <v>47</v>
      </c>
      <c r="X339" t="s">
        <v>47</v>
      </c>
      <c r="Y339" t="s">
        <v>47</v>
      </c>
      <c r="Z339" t="s">
        <v>47</v>
      </c>
      <c r="AA339" t="s">
        <v>47</v>
      </c>
      <c r="AB339" t="s">
        <v>47</v>
      </c>
      <c r="AC339" t="s">
        <v>47</v>
      </c>
      <c r="AD339" t="s">
        <v>47</v>
      </c>
      <c r="AE339" t="s">
        <v>47</v>
      </c>
      <c r="AF339" t="s">
        <v>47</v>
      </c>
      <c r="AG339" t="s">
        <v>47</v>
      </c>
      <c r="AH339" t="s">
        <v>47</v>
      </c>
      <c r="AI339" t="s">
        <v>47</v>
      </c>
      <c r="AJ339" t="s">
        <v>47</v>
      </c>
      <c r="AK339" t="s">
        <v>47</v>
      </c>
    </row>
    <row r="340" spans="1:37" x14ac:dyDescent="0.2">
      <c r="A340" t="s">
        <v>2284</v>
      </c>
      <c r="B340" t="s">
        <v>2285</v>
      </c>
      <c r="C340" t="s">
        <v>39</v>
      </c>
      <c r="D340" t="s">
        <v>40</v>
      </c>
      <c r="E340" t="s">
        <v>2285</v>
      </c>
      <c r="F340" t="s">
        <v>40</v>
      </c>
      <c r="G340" t="s">
        <v>2284</v>
      </c>
      <c r="H340" t="s">
        <v>2286</v>
      </c>
      <c r="I340" t="s">
        <v>2287</v>
      </c>
      <c r="J340" t="s">
        <v>2288</v>
      </c>
      <c r="K340" t="s">
        <v>2289</v>
      </c>
      <c r="M340" t="s">
        <v>308</v>
      </c>
      <c r="R340" t="s">
        <v>72</v>
      </c>
      <c r="S340" t="s">
        <v>47</v>
      </c>
      <c r="T340" t="s">
        <v>47</v>
      </c>
      <c r="U340" t="s">
        <v>47</v>
      </c>
      <c r="V340" t="s">
        <v>47</v>
      </c>
      <c r="W340" t="s">
        <v>47</v>
      </c>
      <c r="X340" t="s">
        <v>47</v>
      </c>
      <c r="Y340" t="s">
        <v>47</v>
      </c>
      <c r="Z340" t="s">
        <v>47</v>
      </c>
      <c r="AA340" t="s">
        <v>47</v>
      </c>
      <c r="AB340" t="s">
        <v>47</v>
      </c>
      <c r="AC340" t="s">
        <v>47</v>
      </c>
      <c r="AD340" t="s">
        <v>47</v>
      </c>
      <c r="AE340" t="s">
        <v>47</v>
      </c>
      <c r="AF340" t="s">
        <v>47</v>
      </c>
      <c r="AG340" t="s">
        <v>72</v>
      </c>
      <c r="AH340" t="s">
        <v>47</v>
      </c>
      <c r="AI340" t="s">
        <v>47</v>
      </c>
      <c r="AJ340" t="s">
        <v>47</v>
      </c>
      <c r="AK340" t="s">
        <v>47</v>
      </c>
    </row>
    <row r="341" spans="1:37" x14ac:dyDescent="0.2">
      <c r="A341" t="s">
        <v>2290</v>
      </c>
      <c r="B341" t="s">
        <v>2291</v>
      </c>
      <c r="C341" t="s">
        <v>39</v>
      </c>
      <c r="D341" t="s">
        <v>40</v>
      </c>
      <c r="E341" t="s">
        <v>2291</v>
      </c>
      <c r="F341" t="s">
        <v>40</v>
      </c>
      <c r="G341" t="s">
        <v>2290</v>
      </c>
      <c r="H341" t="s">
        <v>2292</v>
      </c>
      <c r="I341" t="s">
        <v>2293</v>
      </c>
      <c r="J341" t="s">
        <v>2294</v>
      </c>
      <c r="K341" t="s">
        <v>2295</v>
      </c>
      <c r="M341" t="s">
        <v>1233</v>
      </c>
      <c r="N341" t="s">
        <v>2296</v>
      </c>
      <c r="Q341" t="s">
        <v>2297</v>
      </c>
      <c r="R341" t="s">
        <v>47</v>
      </c>
      <c r="S341" t="s">
        <v>47</v>
      </c>
      <c r="T341" t="s">
        <v>47</v>
      </c>
      <c r="U341" t="s">
        <v>72</v>
      </c>
      <c r="V341" t="s">
        <v>47</v>
      </c>
      <c r="W341" t="s">
        <v>47</v>
      </c>
      <c r="X341" t="s">
        <v>47</v>
      </c>
      <c r="Y341" t="s">
        <v>47</v>
      </c>
      <c r="Z341" t="s">
        <v>47</v>
      </c>
      <c r="AA341" t="s">
        <v>47</v>
      </c>
      <c r="AB341" t="s">
        <v>47</v>
      </c>
      <c r="AC341" t="s">
        <v>47</v>
      </c>
      <c r="AD341" t="s">
        <v>47</v>
      </c>
      <c r="AE341" t="s">
        <v>47</v>
      </c>
      <c r="AF341" t="s">
        <v>47</v>
      </c>
      <c r="AG341" t="s">
        <v>47</v>
      </c>
      <c r="AH341" t="s">
        <v>47</v>
      </c>
      <c r="AI341" t="s">
        <v>47</v>
      </c>
      <c r="AJ341" t="s">
        <v>47</v>
      </c>
      <c r="AK341" t="s">
        <v>47</v>
      </c>
    </row>
    <row r="342" spans="1:37" x14ac:dyDescent="0.2">
      <c r="A342" t="s">
        <v>2298</v>
      </c>
      <c r="B342" t="s">
        <v>2299</v>
      </c>
      <c r="C342" t="s">
        <v>39</v>
      </c>
      <c r="D342" t="s">
        <v>40</v>
      </c>
      <c r="E342" t="s">
        <v>2299</v>
      </c>
      <c r="F342" t="s">
        <v>40</v>
      </c>
      <c r="G342" t="s">
        <v>2298</v>
      </c>
      <c r="H342" t="s">
        <v>2300</v>
      </c>
      <c r="I342" t="s">
        <v>2301</v>
      </c>
      <c r="J342" t="s">
        <v>2302</v>
      </c>
      <c r="K342" t="s">
        <v>2303</v>
      </c>
      <c r="M342" t="s">
        <v>2304</v>
      </c>
      <c r="R342" t="s">
        <v>47</v>
      </c>
      <c r="S342" t="s">
        <v>47</v>
      </c>
      <c r="T342" t="s">
        <v>47</v>
      </c>
      <c r="U342" t="s">
        <v>47</v>
      </c>
      <c r="V342" t="s">
        <v>47</v>
      </c>
      <c r="W342" t="s">
        <v>47</v>
      </c>
      <c r="X342" t="s">
        <v>72</v>
      </c>
      <c r="Y342" t="s">
        <v>47</v>
      </c>
      <c r="Z342" t="s">
        <v>47</v>
      </c>
      <c r="AA342" t="s">
        <v>47</v>
      </c>
      <c r="AB342" t="s">
        <v>47</v>
      </c>
      <c r="AC342" t="s">
        <v>47</v>
      </c>
      <c r="AD342" t="s">
        <v>47</v>
      </c>
      <c r="AE342" t="s">
        <v>47</v>
      </c>
      <c r="AF342" t="s">
        <v>47</v>
      </c>
      <c r="AG342" t="s">
        <v>47</v>
      </c>
      <c r="AH342" t="s">
        <v>47</v>
      </c>
      <c r="AI342" t="s">
        <v>47</v>
      </c>
      <c r="AJ342" t="s">
        <v>47</v>
      </c>
      <c r="AK342" t="s">
        <v>47</v>
      </c>
    </row>
    <row r="343" spans="1:37" x14ac:dyDescent="0.2">
      <c r="A343" t="s">
        <v>2305</v>
      </c>
      <c r="B343" t="s">
        <v>2306</v>
      </c>
      <c r="C343" t="s">
        <v>39</v>
      </c>
      <c r="D343" t="s">
        <v>40</v>
      </c>
      <c r="E343" t="s">
        <v>2306</v>
      </c>
      <c r="F343" t="s">
        <v>40</v>
      </c>
      <c r="G343" t="s">
        <v>2305</v>
      </c>
      <c r="H343" t="s">
        <v>2307</v>
      </c>
      <c r="I343" t="s">
        <v>2308</v>
      </c>
      <c r="J343" t="s">
        <v>2309</v>
      </c>
      <c r="K343" t="s">
        <v>2310</v>
      </c>
      <c r="M343" t="s">
        <v>45</v>
      </c>
      <c r="N343" t="s">
        <v>2202</v>
      </c>
      <c r="R343" t="s">
        <v>47</v>
      </c>
      <c r="S343" t="s">
        <v>47</v>
      </c>
      <c r="T343" t="s">
        <v>47</v>
      </c>
      <c r="U343" t="s">
        <v>47</v>
      </c>
      <c r="V343" t="s">
        <v>47</v>
      </c>
      <c r="W343" t="s">
        <v>47</v>
      </c>
      <c r="X343" t="s">
        <v>47</v>
      </c>
      <c r="Y343" t="s">
        <v>47</v>
      </c>
      <c r="Z343" t="s">
        <v>47</v>
      </c>
      <c r="AA343" t="s">
        <v>47</v>
      </c>
      <c r="AB343" t="s">
        <v>47</v>
      </c>
      <c r="AC343" t="s">
        <v>47</v>
      </c>
      <c r="AD343" t="s">
        <v>47</v>
      </c>
      <c r="AE343" t="s">
        <v>47</v>
      </c>
      <c r="AF343" t="s">
        <v>47</v>
      </c>
      <c r="AG343" t="s">
        <v>47</v>
      </c>
      <c r="AH343" t="s">
        <v>47</v>
      </c>
      <c r="AI343" t="s">
        <v>47</v>
      </c>
      <c r="AJ343" t="s">
        <v>47</v>
      </c>
      <c r="AK343" t="s">
        <v>47</v>
      </c>
    </row>
    <row r="344" spans="1:37" x14ac:dyDescent="0.2">
      <c r="A344" t="s">
        <v>2311</v>
      </c>
      <c r="B344" t="s">
        <v>2312</v>
      </c>
      <c r="C344" t="s">
        <v>39</v>
      </c>
      <c r="D344" t="s">
        <v>40</v>
      </c>
      <c r="E344" t="s">
        <v>2312</v>
      </c>
      <c r="F344" t="s">
        <v>40</v>
      </c>
      <c r="G344" t="s">
        <v>2311</v>
      </c>
      <c r="H344" t="s">
        <v>2313</v>
      </c>
      <c r="I344" t="s">
        <v>2314</v>
      </c>
      <c r="J344" t="s">
        <v>2315</v>
      </c>
      <c r="K344" t="s">
        <v>2316</v>
      </c>
      <c r="M344" t="s">
        <v>2317</v>
      </c>
      <c r="N344" t="s">
        <v>2318</v>
      </c>
      <c r="O344" t="s">
        <v>2319</v>
      </c>
      <c r="R344" t="s">
        <v>47</v>
      </c>
      <c r="S344" t="s">
        <v>47</v>
      </c>
      <c r="T344" t="s">
        <v>47</v>
      </c>
      <c r="U344" t="s">
        <v>47</v>
      </c>
      <c r="V344" t="s">
        <v>47</v>
      </c>
      <c r="W344" t="s">
        <v>47</v>
      </c>
      <c r="X344" t="s">
        <v>47</v>
      </c>
      <c r="Y344" t="s">
        <v>47</v>
      </c>
      <c r="Z344" t="s">
        <v>47</v>
      </c>
      <c r="AA344" t="s">
        <v>47</v>
      </c>
      <c r="AB344" t="s">
        <v>47</v>
      </c>
      <c r="AC344" t="s">
        <v>47</v>
      </c>
      <c r="AD344" t="s">
        <v>47</v>
      </c>
      <c r="AE344" t="s">
        <v>47</v>
      </c>
      <c r="AF344" t="s">
        <v>47</v>
      </c>
      <c r="AG344" t="s">
        <v>47</v>
      </c>
      <c r="AH344" t="s">
        <v>47</v>
      </c>
      <c r="AI344" t="s">
        <v>47</v>
      </c>
      <c r="AJ344" t="s">
        <v>47</v>
      </c>
      <c r="AK344" t="s">
        <v>47</v>
      </c>
    </row>
    <row r="345" spans="1:37" x14ac:dyDescent="0.2">
      <c r="A345" t="s">
        <v>2320</v>
      </c>
      <c r="B345" t="s">
        <v>2321</v>
      </c>
      <c r="C345" t="s">
        <v>60</v>
      </c>
      <c r="D345" t="s">
        <v>40</v>
      </c>
      <c r="E345" t="s">
        <v>2321</v>
      </c>
      <c r="F345" t="s">
        <v>40</v>
      </c>
      <c r="G345" t="s">
        <v>2322</v>
      </c>
      <c r="H345" t="s">
        <v>2323</v>
      </c>
      <c r="R345" t="s">
        <v>47</v>
      </c>
      <c r="S345" t="s">
        <v>47</v>
      </c>
      <c r="T345" t="s">
        <v>47</v>
      </c>
      <c r="U345" t="s">
        <v>47</v>
      </c>
      <c r="V345" t="s">
        <v>47</v>
      </c>
      <c r="W345" t="s">
        <v>47</v>
      </c>
      <c r="X345" t="s">
        <v>47</v>
      </c>
      <c r="Y345" t="s">
        <v>47</v>
      </c>
      <c r="Z345" t="s">
        <v>47</v>
      </c>
      <c r="AA345" t="s">
        <v>47</v>
      </c>
      <c r="AB345" t="s">
        <v>47</v>
      </c>
      <c r="AC345" t="s">
        <v>47</v>
      </c>
      <c r="AD345" t="s">
        <v>47</v>
      </c>
      <c r="AE345" t="s">
        <v>47</v>
      </c>
      <c r="AF345" t="s">
        <v>47</v>
      </c>
      <c r="AG345" t="s">
        <v>47</v>
      </c>
      <c r="AH345" t="s">
        <v>47</v>
      </c>
      <c r="AI345" t="s">
        <v>47</v>
      </c>
      <c r="AJ345" t="s">
        <v>47</v>
      </c>
      <c r="AK345" t="s">
        <v>47</v>
      </c>
    </row>
    <row r="346" spans="1:37" x14ac:dyDescent="0.2">
      <c r="A346" t="s">
        <v>2324</v>
      </c>
      <c r="B346" t="s">
        <v>2325</v>
      </c>
      <c r="C346" t="s">
        <v>39</v>
      </c>
      <c r="D346" t="s">
        <v>40</v>
      </c>
      <c r="E346" t="s">
        <v>2325</v>
      </c>
      <c r="F346" t="s">
        <v>40</v>
      </c>
      <c r="G346" t="s">
        <v>2324</v>
      </c>
      <c r="H346" t="s">
        <v>2326</v>
      </c>
      <c r="I346" t="s">
        <v>2327</v>
      </c>
      <c r="J346" t="s">
        <v>2328</v>
      </c>
      <c r="M346" t="s">
        <v>45</v>
      </c>
      <c r="N346" t="s">
        <v>481</v>
      </c>
      <c r="R346" t="s">
        <v>47</v>
      </c>
      <c r="S346" t="s">
        <v>47</v>
      </c>
      <c r="T346" t="s">
        <v>47</v>
      </c>
      <c r="U346" t="s">
        <v>47</v>
      </c>
      <c r="V346" t="s">
        <v>47</v>
      </c>
      <c r="W346" t="s">
        <v>47</v>
      </c>
      <c r="X346" t="s">
        <v>47</v>
      </c>
      <c r="Y346" t="s">
        <v>47</v>
      </c>
      <c r="Z346" t="s">
        <v>47</v>
      </c>
      <c r="AA346" t="s">
        <v>47</v>
      </c>
      <c r="AB346" t="s">
        <v>47</v>
      </c>
      <c r="AC346" t="s">
        <v>47</v>
      </c>
      <c r="AD346" t="s">
        <v>47</v>
      </c>
      <c r="AE346" t="s">
        <v>47</v>
      </c>
      <c r="AF346" t="s">
        <v>47</v>
      </c>
      <c r="AG346" t="s">
        <v>47</v>
      </c>
      <c r="AH346" t="s">
        <v>47</v>
      </c>
      <c r="AI346" t="s">
        <v>47</v>
      </c>
      <c r="AJ346" t="s">
        <v>47</v>
      </c>
      <c r="AK346" t="s">
        <v>47</v>
      </c>
    </row>
    <row r="347" spans="1:37" x14ac:dyDescent="0.2">
      <c r="A347" t="s">
        <v>2329</v>
      </c>
      <c r="B347" t="s">
        <v>2330</v>
      </c>
      <c r="C347" t="s">
        <v>39</v>
      </c>
      <c r="D347" t="s">
        <v>40</v>
      </c>
      <c r="E347" t="s">
        <v>2330</v>
      </c>
      <c r="F347" t="s">
        <v>40</v>
      </c>
      <c r="G347" t="s">
        <v>2329</v>
      </c>
      <c r="H347" t="s">
        <v>2331</v>
      </c>
      <c r="I347" t="s">
        <v>2332</v>
      </c>
      <c r="J347" t="s">
        <v>2333</v>
      </c>
      <c r="N347" t="s">
        <v>111</v>
      </c>
      <c r="R347" t="s">
        <v>47</v>
      </c>
      <c r="S347" t="s">
        <v>47</v>
      </c>
      <c r="T347" t="s">
        <v>47</v>
      </c>
      <c r="U347" t="s">
        <v>47</v>
      </c>
      <c r="V347" t="s">
        <v>47</v>
      </c>
      <c r="W347" t="s">
        <v>47</v>
      </c>
      <c r="X347" t="s">
        <v>47</v>
      </c>
      <c r="Y347" t="s">
        <v>47</v>
      </c>
      <c r="Z347" t="s">
        <v>47</v>
      </c>
      <c r="AA347" t="s">
        <v>47</v>
      </c>
      <c r="AB347" t="s">
        <v>47</v>
      </c>
      <c r="AC347" t="s">
        <v>47</v>
      </c>
      <c r="AD347" t="s">
        <v>47</v>
      </c>
      <c r="AE347" t="s">
        <v>47</v>
      </c>
      <c r="AF347" t="s">
        <v>47</v>
      </c>
      <c r="AG347" t="s">
        <v>47</v>
      </c>
      <c r="AH347" t="s">
        <v>47</v>
      </c>
      <c r="AI347" t="s">
        <v>47</v>
      </c>
      <c r="AJ347" t="s">
        <v>47</v>
      </c>
      <c r="AK347" t="s">
        <v>47</v>
      </c>
    </row>
    <row r="348" spans="1:37" x14ac:dyDescent="0.2">
      <c r="A348" t="s">
        <v>2334</v>
      </c>
      <c r="B348" t="s">
        <v>2335</v>
      </c>
      <c r="C348" t="s">
        <v>39</v>
      </c>
      <c r="D348" t="s">
        <v>40</v>
      </c>
      <c r="E348" t="s">
        <v>2335</v>
      </c>
      <c r="F348" t="s">
        <v>40</v>
      </c>
      <c r="G348" t="s">
        <v>2334</v>
      </c>
      <c r="H348" t="s">
        <v>2336</v>
      </c>
      <c r="I348" t="s">
        <v>2337</v>
      </c>
      <c r="J348" t="s">
        <v>2338</v>
      </c>
      <c r="K348" t="s">
        <v>2339</v>
      </c>
      <c r="M348" t="s">
        <v>2340</v>
      </c>
      <c r="O348" t="s">
        <v>2341</v>
      </c>
      <c r="P348" t="s">
        <v>2342</v>
      </c>
      <c r="Q348" t="s">
        <v>2343</v>
      </c>
      <c r="R348" t="s">
        <v>72</v>
      </c>
      <c r="S348" t="s">
        <v>47</v>
      </c>
      <c r="T348" t="s">
        <v>47</v>
      </c>
      <c r="U348" t="s">
        <v>47</v>
      </c>
      <c r="V348" t="s">
        <v>47</v>
      </c>
      <c r="W348" t="s">
        <v>47</v>
      </c>
      <c r="X348" t="s">
        <v>47</v>
      </c>
      <c r="Y348" t="s">
        <v>47</v>
      </c>
      <c r="Z348" t="s">
        <v>47</v>
      </c>
      <c r="AA348" t="s">
        <v>47</v>
      </c>
      <c r="AB348" t="s">
        <v>47</v>
      </c>
      <c r="AC348" t="s">
        <v>47</v>
      </c>
      <c r="AD348" t="s">
        <v>47</v>
      </c>
      <c r="AE348" t="s">
        <v>47</v>
      </c>
      <c r="AF348" t="s">
        <v>47</v>
      </c>
      <c r="AG348" t="s">
        <v>47</v>
      </c>
      <c r="AH348" t="s">
        <v>47</v>
      </c>
      <c r="AI348" t="s">
        <v>47</v>
      </c>
      <c r="AJ348" t="s">
        <v>47</v>
      </c>
      <c r="AK348" t="s">
        <v>72</v>
      </c>
    </row>
    <row r="349" spans="1:37" x14ac:dyDescent="0.2">
      <c r="A349" t="s">
        <v>2344</v>
      </c>
      <c r="B349" t="s">
        <v>2345</v>
      </c>
      <c r="C349" t="s">
        <v>39</v>
      </c>
      <c r="D349" t="s">
        <v>40</v>
      </c>
      <c r="E349" t="s">
        <v>2345</v>
      </c>
      <c r="F349" t="s">
        <v>40</v>
      </c>
      <c r="G349" t="s">
        <v>2344</v>
      </c>
      <c r="H349" t="s">
        <v>2346</v>
      </c>
      <c r="I349" t="s">
        <v>2347</v>
      </c>
      <c r="J349" t="s">
        <v>2348</v>
      </c>
      <c r="K349" t="s">
        <v>2349</v>
      </c>
      <c r="M349" t="s">
        <v>2350</v>
      </c>
      <c r="N349" t="s">
        <v>2351</v>
      </c>
      <c r="Q349" t="s">
        <v>2352</v>
      </c>
      <c r="R349" t="s">
        <v>47</v>
      </c>
      <c r="S349" t="s">
        <v>47</v>
      </c>
      <c r="T349" t="s">
        <v>47</v>
      </c>
      <c r="U349" t="s">
        <v>47</v>
      </c>
      <c r="V349" t="s">
        <v>47</v>
      </c>
      <c r="W349" t="s">
        <v>47</v>
      </c>
      <c r="X349" t="s">
        <v>47</v>
      </c>
      <c r="Y349" t="s">
        <v>47</v>
      </c>
      <c r="Z349" t="s">
        <v>72</v>
      </c>
      <c r="AA349" t="s">
        <v>47</v>
      </c>
      <c r="AB349" t="s">
        <v>72</v>
      </c>
      <c r="AC349" t="s">
        <v>47</v>
      </c>
      <c r="AD349" t="s">
        <v>47</v>
      </c>
      <c r="AE349" t="s">
        <v>47</v>
      </c>
      <c r="AF349" t="s">
        <v>47</v>
      </c>
      <c r="AG349" t="s">
        <v>47</v>
      </c>
      <c r="AH349" t="s">
        <v>47</v>
      </c>
      <c r="AI349" t="s">
        <v>47</v>
      </c>
      <c r="AJ349" t="s">
        <v>47</v>
      </c>
      <c r="AK349" t="s">
        <v>47</v>
      </c>
    </row>
    <row r="350" spans="1:37" x14ac:dyDescent="0.2">
      <c r="A350" t="s">
        <v>2353</v>
      </c>
      <c r="B350" t="s">
        <v>2354</v>
      </c>
      <c r="C350" t="s">
        <v>39</v>
      </c>
      <c r="D350" t="s">
        <v>40</v>
      </c>
      <c r="E350" t="s">
        <v>2354</v>
      </c>
      <c r="F350" t="s">
        <v>40</v>
      </c>
      <c r="G350" t="s">
        <v>2353</v>
      </c>
      <c r="H350" t="s">
        <v>2355</v>
      </c>
      <c r="I350" t="s">
        <v>2356</v>
      </c>
      <c r="J350" t="s">
        <v>2357</v>
      </c>
      <c r="K350" t="s">
        <v>2358</v>
      </c>
      <c r="M350" t="s">
        <v>2359</v>
      </c>
      <c r="Q350" t="s">
        <v>2360</v>
      </c>
      <c r="R350" t="s">
        <v>72</v>
      </c>
      <c r="S350" t="s">
        <v>47</v>
      </c>
      <c r="T350" t="s">
        <v>47</v>
      </c>
      <c r="U350" t="s">
        <v>47</v>
      </c>
      <c r="V350" t="s">
        <v>47</v>
      </c>
      <c r="W350" t="s">
        <v>47</v>
      </c>
      <c r="X350" t="s">
        <v>47</v>
      </c>
      <c r="Y350" t="s">
        <v>47</v>
      </c>
      <c r="Z350" t="s">
        <v>72</v>
      </c>
      <c r="AA350" t="s">
        <v>47</v>
      </c>
      <c r="AB350" t="s">
        <v>47</v>
      </c>
      <c r="AC350" t="s">
        <v>47</v>
      </c>
      <c r="AD350" t="s">
        <v>47</v>
      </c>
      <c r="AE350" t="s">
        <v>47</v>
      </c>
      <c r="AF350" t="s">
        <v>47</v>
      </c>
      <c r="AG350" t="s">
        <v>47</v>
      </c>
      <c r="AH350" t="s">
        <v>47</v>
      </c>
      <c r="AI350" t="s">
        <v>47</v>
      </c>
      <c r="AJ350" t="s">
        <v>47</v>
      </c>
      <c r="AK350" t="s">
        <v>47</v>
      </c>
    </row>
    <row r="351" spans="1:37" x14ac:dyDescent="0.2">
      <c r="A351" t="s">
        <v>2361</v>
      </c>
      <c r="B351" t="s">
        <v>2362</v>
      </c>
      <c r="C351" t="s">
        <v>39</v>
      </c>
      <c r="D351" t="s">
        <v>40</v>
      </c>
      <c r="E351" t="s">
        <v>2362</v>
      </c>
      <c r="F351" t="s">
        <v>40</v>
      </c>
      <c r="G351" t="s">
        <v>2361</v>
      </c>
      <c r="H351" t="s">
        <v>2363</v>
      </c>
      <c r="I351" t="s">
        <v>2364</v>
      </c>
      <c r="J351" t="s">
        <v>2365</v>
      </c>
      <c r="K351" t="s">
        <v>2366</v>
      </c>
      <c r="M351" t="s">
        <v>2367</v>
      </c>
      <c r="P351" t="s">
        <v>2368</v>
      </c>
      <c r="Q351" t="s">
        <v>2369</v>
      </c>
      <c r="R351" t="s">
        <v>47</v>
      </c>
      <c r="S351" t="s">
        <v>47</v>
      </c>
      <c r="T351" t="s">
        <v>47</v>
      </c>
      <c r="U351" t="s">
        <v>47</v>
      </c>
      <c r="V351" t="s">
        <v>47</v>
      </c>
      <c r="W351" t="s">
        <v>47</v>
      </c>
      <c r="X351" t="s">
        <v>47</v>
      </c>
      <c r="Y351" t="s">
        <v>47</v>
      </c>
      <c r="Z351" t="s">
        <v>47</v>
      </c>
      <c r="AA351" t="s">
        <v>47</v>
      </c>
      <c r="AB351" t="s">
        <v>47</v>
      </c>
      <c r="AC351" t="s">
        <v>47</v>
      </c>
      <c r="AD351" t="s">
        <v>47</v>
      </c>
      <c r="AE351" t="s">
        <v>47</v>
      </c>
      <c r="AF351" t="s">
        <v>47</v>
      </c>
      <c r="AG351" t="s">
        <v>47</v>
      </c>
      <c r="AH351" t="s">
        <v>47</v>
      </c>
      <c r="AI351" t="s">
        <v>47</v>
      </c>
      <c r="AJ351" t="s">
        <v>47</v>
      </c>
      <c r="AK351" t="s">
        <v>47</v>
      </c>
    </row>
    <row r="352" spans="1:37" x14ac:dyDescent="0.2">
      <c r="A352" t="s">
        <v>2370</v>
      </c>
      <c r="B352" t="s">
        <v>2371</v>
      </c>
      <c r="C352" t="s">
        <v>39</v>
      </c>
      <c r="D352" t="s">
        <v>40</v>
      </c>
      <c r="E352" t="s">
        <v>2371</v>
      </c>
      <c r="F352" t="s">
        <v>40</v>
      </c>
      <c r="G352" t="s">
        <v>2370</v>
      </c>
      <c r="H352" t="s">
        <v>2372</v>
      </c>
      <c r="I352" t="s">
        <v>2373</v>
      </c>
      <c r="J352" t="s">
        <v>2374</v>
      </c>
      <c r="K352" t="s">
        <v>2375</v>
      </c>
      <c r="M352" t="s">
        <v>489</v>
      </c>
      <c r="P352" t="s">
        <v>2376</v>
      </c>
      <c r="Q352" t="s">
        <v>2377</v>
      </c>
      <c r="R352" t="s">
        <v>47</v>
      </c>
      <c r="S352" t="s">
        <v>47</v>
      </c>
      <c r="T352" t="s">
        <v>47</v>
      </c>
      <c r="U352" t="s">
        <v>47</v>
      </c>
      <c r="V352" t="s">
        <v>47</v>
      </c>
      <c r="W352" t="s">
        <v>47</v>
      </c>
      <c r="X352" t="s">
        <v>47</v>
      </c>
      <c r="Y352" t="s">
        <v>47</v>
      </c>
      <c r="Z352" t="s">
        <v>47</v>
      </c>
      <c r="AA352" t="s">
        <v>47</v>
      </c>
      <c r="AB352" t="s">
        <v>47</v>
      </c>
      <c r="AC352" t="s">
        <v>47</v>
      </c>
      <c r="AD352" t="s">
        <v>47</v>
      </c>
      <c r="AE352" t="s">
        <v>47</v>
      </c>
      <c r="AF352" t="s">
        <v>47</v>
      </c>
      <c r="AG352" t="s">
        <v>47</v>
      </c>
      <c r="AH352" t="s">
        <v>47</v>
      </c>
      <c r="AI352" t="s">
        <v>47</v>
      </c>
      <c r="AJ352" t="s">
        <v>47</v>
      </c>
      <c r="AK352" t="s">
        <v>47</v>
      </c>
    </row>
    <row r="353" spans="1:37" x14ac:dyDescent="0.2">
      <c r="A353" t="s">
        <v>2378</v>
      </c>
      <c r="B353" t="s">
        <v>2379</v>
      </c>
      <c r="C353" t="s">
        <v>39</v>
      </c>
      <c r="D353" t="s">
        <v>40</v>
      </c>
      <c r="E353" t="s">
        <v>2379</v>
      </c>
      <c r="F353" t="s">
        <v>40</v>
      </c>
      <c r="G353" t="s">
        <v>2378</v>
      </c>
      <c r="H353" t="s">
        <v>2380</v>
      </c>
      <c r="I353" t="s">
        <v>2381</v>
      </c>
      <c r="J353" t="s">
        <v>2382</v>
      </c>
      <c r="K353" t="s">
        <v>2383</v>
      </c>
      <c r="M353" t="s">
        <v>2384</v>
      </c>
      <c r="N353" t="s">
        <v>2385</v>
      </c>
      <c r="Q353" t="s">
        <v>800</v>
      </c>
      <c r="R353" t="s">
        <v>47</v>
      </c>
      <c r="S353" t="s">
        <v>47</v>
      </c>
      <c r="T353" t="s">
        <v>47</v>
      </c>
      <c r="U353" t="s">
        <v>47</v>
      </c>
      <c r="V353" t="s">
        <v>47</v>
      </c>
      <c r="W353" t="s">
        <v>47</v>
      </c>
      <c r="X353" t="s">
        <v>47</v>
      </c>
      <c r="Y353" t="s">
        <v>47</v>
      </c>
      <c r="Z353" t="s">
        <v>47</v>
      </c>
      <c r="AA353" t="s">
        <v>47</v>
      </c>
      <c r="AB353" t="s">
        <v>47</v>
      </c>
      <c r="AC353" t="s">
        <v>47</v>
      </c>
      <c r="AD353" t="s">
        <v>47</v>
      </c>
      <c r="AE353" t="s">
        <v>47</v>
      </c>
      <c r="AF353" t="s">
        <v>47</v>
      </c>
      <c r="AG353" t="s">
        <v>47</v>
      </c>
      <c r="AH353" t="s">
        <v>47</v>
      </c>
      <c r="AI353" t="s">
        <v>47</v>
      </c>
      <c r="AJ353" t="s">
        <v>47</v>
      </c>
      <c r="AK353" t="s">
        <v>47</v>
      </c>
    </row>
    <row r="354" spans="1:37" x14ac:dyDescent="0.2">
      <c r="A354" t="s">
        <v>2386</v>
      </c>
      <c r="B354" t="s">
        <v>2387</v>
      </c>
      <c r="C354" t="s">
        <v>39</v>
      </c>
      <c r="D354" t="s">
        <v>40</v>
      </c>
      <c r="E354" t="s">
        <v>2387</v>
      </c>
      <c r="F354" t="s">
        <v>40</v>
      </c>
      <c r="G354" t="s">
        <v>2386</v>
      </c>
      <c r="H354" t="s">
        <v>2388</v>
      </c>
      <c r="I354" t="s">
        <v>2389</v>
      </c>
      <c r="J354" t="s">
        <v>2390</v>
      </c>
      <c r="K354" t="s">
        <v>2391</v>
      </c>
      <c r="M354" t="s">
        <v>1174</v>
      </c>
      <c r="N354" t="s">
        <v>95</v>
      </c>
      <c r="R354" t="s">
        <v>47</v>
      </c>
      <c r="S354" t="s">
        <v>47</v>
      </c>
      <c r="T354" t="s">
        <v>47</v>
      </c>
      <c r="U354" t="s">
        <v>47</v>
      </c>
      <c r="V354" t="s">
        <v>47</v>
      </c>
      <c r="W354" t="s">
        <v>47</v>
      </c>
      <c r="X354" t="s">
        <v>47</v>
      </c>
      <c r="Y354" t="s">
        <v>47</v>
      </c>
      <c r="Z354" t="s">
        <v>47</v>
      </c>
      <c r="AA354" t="s">
        <v>47</v>
      </c>
      <c r="AB354" t="s">
        <v>47</v>
      </c>
      <c r="AC354" t="s">
        <v>47</v>
      </c>
      <c r="AD354" t="s">
        <v>47</v>
      </c>
      <c r="AE354" t="s">
        <v>47</v>
      </c>
      <c r="AF354" t="s">
        <v>47</v>
      </c>
      <c r="AG354" t="s">
        <v>47</v>
      </c>
      <c r="AH354" t="s">
        <v>47</v>
      </c>
      <c r="AI354" t="s">
        <v>47</v>
      </c>
      <c r="AJ354" t="s">
        <v>47</v>
      </c>
      <c r="AK354" t="s">
        <v>47</v>
      </c>
    </row>
    <row r="355" spans="1:37" x14ac:dyDescent="0.2">
      <c r="A355" t="s">
        <v>2392</v>
      </c>
      <c r="B355" t="s">
        <v>2393</v>
      </c>
      <c r="C355" t="s">
        <v>39</v>
      </c>
      <c r="D355" t="s">
        <v>40</v>
      </c>
      <c r="E355" t="s">
        <v>2393</v>
      </c>
      <c r="F355" t="s">
        <v>40</v>
      </c>
      <c r="G355" t="s">
        <v>2392</v>
      </c>
      <c r="H355" t="s">
        <v>2394</v>
      </c>
      <c r="I355" t="s">
        <v>2395</v>
      </c>
      <c r="J355" t="s">
        <v>2396</v>
      </c>
      <c r="M355" t="s">
        <v>45</v>
      </c>
      <c r="N355" t="s">
        <v>192</v>
      </c>
      <c r="R355" t="s">
        <v>47</v>
      </c>
      <c r="S355" t="s">
        <v>47</v>
      </c>
      <c r="T355" t="s">
        <v>47</v>
      </c>
      <c r="U355" t="s">
        <v>47</v>
      </c>
      <c r="V355" t="s">
        <v>47</v>
      </c>
      <c r="W355" t="s">
        <v>47</v>
      </c>
      <c r="X355" t="s">
        <v>47</v>
      </c>
      <c r="Y355" t="s">
        <v>47</v>
      </c>
      <c r="Z355" t="s">
        <v>47</v>
      </c>
      <c r="AA355" t="s">
        <v>47</v>
      </c>
      <c r="AB355" t="s">
        <v>47</v>
      </c>
      <c r="AC355" t="s">
        <v>47</v>
      </c>
      <c r="AD355" t="s">
        <v>47</v>
      </c>
      <c r="AE355" t="s">
        <v>47</v>
      </c>
      <c r="AF355" t="s">
        <v>47</v>
      </c>
      <c r="AG355" t="s">
        <v>47</v>
      </c>
      <c r="AH355" t="s">
        <v>47</v>
      </c>
      <c r="AI355" t="s">
        <v>47</v>
      </c>
      <c r="AJ355" t="s">
        <v>47</v>
      </c>
      <c r="AK355" t="s">
        <v>47</v>
      </c>
    </row>
    <row r="356" spans="1:37" x14ac:dyDescent="0.2">
      <c r="A356" t="s">
        <v>2397</v>
      </c>
      <c r="B356" t="s">
        <v>2398</v>
      </c>
      <c r="C356" t="s">
        <v>39</v>
      </c>
      <c r="D356" t="s">
        <v>40</v>
      </c>
      <c r="E356" t="s">
        <v>2398</v>
      </c>
      <c r="F356" t="s">
        <v>40</v>
      </c>
      <c r="G356" t="s">
        <v>2397</v>
      </c>
      <c r="H356" t="s">
        <v>2399</v>
      </c>
      <c r="I356" t="s">
        <v>2400</v>
      </c>
      <c r="J356" t="s">
        <v>2401</v>
      </c>
      <c r="K356" t="s">
        <v>2402</v>
      </c>
      <c r="M356" t="s">
        <v>45</v>
      </c>
      <c r="Q356" t="s">
        <v>2403</v>
      </c>
      <c r="R356" t="s">
        <v>47</v>
      </c>
      <c r="S356" t="s">
        <v>72</v>
      </c>
      <c r="T356" t="s">
        <v>47</v>
      </c>
      <c r="U356" t="s">
        <v>47</v>
      </c>
      <c r="V356" t="s">
        <v>47</v>
      </c>
      <c r="W356" t="s">
        <v>47</v>
      </c>
      <c r="X356" t="s">
        <v>47</v>
      </c>
      <c r="Y356" t="s">
        <v>47</v>
      </c>
      <c r="Z356" t="s">
        <v>47</v>
      </c>
      <c r="AA356" t="s">
        <v>47</v>
      </c>
      <c r="AB356" t="s">
        <v>47</v>
      </c>
      <c r="AC356" t="s">
        <v>47</v>
      </c>
      <c r="AD356" t="s">
        <v>47</v>
      </c>
      <c r="AE356" t="s">
        <v>47</v>
      </c>
      <c r="AF356" t="s">
        <v>47</v>
      </c>
      <c r="AG356" t="s">
        <v>47</v>
      </c>
      <c r="AH356" t="s">
        <v>47</v>
      </c>
      <c r="AI356" t="s">
        <v>47</v>
      </c>
      <c r="AJ356" t="s">
        <v>47</v>
      </c>
      <c r="AK356" t="s">
        <v>47</v>
      </c>
    </row>
    <row r="357" spans="1:37" x14ac:dyDescent="0.2">
      <c r="A357" t="s">
        <v>2404</v>
      </c>
      <c r="B357" t="s">
        <v>2405</v>
      </c>
      <c r="C357" t="s">
        <v>39</v>
      </c>
      <c r="D357" t="s">
        <v>40</v>
      </c>
      <c r="E357" t="s">
        <v>2405</v>
      </c>
      <c r="F357" t="s">
        <v>40</v>
      </c>
      <c r="G357" t="s">
        <v>2404</v>
      </c>
      <c r="H357" t="s">
        <v>2406</v>
      </c>
      <c r="I357" t="s">
        <v>2407</v>
      </c>
      <c r="J357" t="s">
        <v>2408</v>
      </c>
      <c r="K357" t="s">
        <v>2409</v>
      </c>
      <c r="M357" t="s">
        <v>2410</v>
      </c>
      <c r="N357" t="s">
        <v>2411</v>
      </c>
      <c r="O357" t="s">
        <v>2412</v>
      </c>
      <c r="R357" t="s">
        <v>47</v>
      </c>
      <c r="S357" t="s">
        <v>47</v>
      </c>
      <c r="T357" t="s">
        <v>47</v>
      </c>
      <c r="U357" t="s">
        <v>47</v>
      </c>
      <c r="V357" t="s">
        <v>47</v>
      </c>
      <c r="W357" t="s">
        <v>47</v>
      </c>
      <c r="X357" t="s">
        <v>47</v>
      </c>
      <c r="Y357" t="s">
        <v>47</v>
      </c>
      <c r="Z357" t="s">
        <v>47</v>
      </c>
      <c r="AA357" t="s">
        <v>47</v>
      </c>
      <c r="AB357" t="s">
        <v>47</v>
      </c>
      <c r="AC357" t="s">
        <v>47</v>
      </c>
      <c r="AD357" t="s">
        <v>47</v>
      </c>
      <c r="AE357" t="s">
        <v>47</v>
      </c>
      <c r="AF357" t="s">
        <v>47</v>
      </c>
      <c r="AG357" t="s">
        <v>47</v>
      </c>
      <c r="AH357" t="s">
        <v>47</v>
      </c>
      <c r="AI357" t="s">
        <v>47</v>
      </c>
      <c r="AJ357" t="s">
        <v>47</v>
      </c>
      <c r="AK357" t="s">
        <v>47</v>
      </c>
    </row>
    <row r="358" spans="1:37" x14ac:dyDescent="0.2">
      <c r="A358" t="s">
        <v>2413</v>
      </c>
      <c r="B358" t="s">
        <v>2414</v>
      </c>
      <c r="C358" t="s">
        <v>39</v>
      </c>
      <c r="D358" t="s">
        <v>40</v>
      </c>
      <c r="E358" t="s">
        <v>2414</v>
      </c>
      <c r="F358" t="s">
        <v>40</v>
      </c>
      <c r="G358" t="s">
        <v>2413</v>
      </c>
      <c r="H358" t="s">
        <v>2415</v>
      </c>
      <c r="I358" t="s">
        <v>2416</v>
      </c>
      <c r="J358" t="s">
        <v>2417</v>
      </c>
      <c r="K358" t="s">
        <v>2418</v>
      </c>
      <c r="M358" t="s">
        <v>45</v>
      </c>
      <c r="N358" t="s">
        <v>317</v>
      </c>
      <c r="P358" t="s">
        <v>2419</v>
      </c>
      <c r="R358" t="s">
        <v>47</v>
      </c>
      <c r="S358" t="s">
        <v>72</v>
      </c>
      <c r="T358" t="s">
        <v>47</v>
      </c>
      <c r="U358" t="s">
        <v>47</v>
      </c>
      <c r="V358" t="s">
        <v>47</v>
      </c>
      <c r="W358" t="s">
        <v>47</v>
      </c>
      <c r="X358" t="s">
        <v>47</v>
      </c>
      <c r="Y358" t="s">
        <v>47</v>
      </c>
      <c r="Z358" t="s">
        <v>47</v>
      </c>
      <c r="AA358" t="s">
        <v>47</v>
      </c>
      <c r="AB358" t="s">
        <v>47</v>
      </c>
      <c r="AC358" t="s">
        <v>47</v>
      </c>
      <c r="AD358" t="s">
        <v>47</v>
      </c>
      <c r="AE358" t="s">
        <v>47</v>
      </c>
      <c r="AF358" t="s">
        <v>47</v>
      </c>
      <c r="AG358" t="s">
        <v>47</v>
      </c>
      <c r="AH358" t="s">
        <v>47</v>
      </c>
      <c r="AI358" t="s">
        <v>47</v>
      </c>
      <c r="AJ358" t="s">
        <v>47</v>
      </c>
      <c r="AK358" t="s">
        <v>47</v>
      </c>
    </row>
    <row r="359" spans="1:37" x14ac:dyDescent="0.2">
      <c r="A359" t="s">
        <v>2420</v>
      </c>
      <c r="B359" t="s">
        <v>2421</v>
      </c>
      <c r="C359" t="s">
        <v>39</v>
      </c>
      <c r="D359" t="s">
        <v>40</v>
      </c>
      <c r="E359" t="s">
        <v>2421</v>
      </c>
      <c r="F359" t="s">
        <v>40</v>
      </c>
      <c r="G359" t="s">
        <v>2420</v>
      </c>
      <c r="H359" t="s">
        <v>2422</v>
      </c>
      <c r="I359" t="s">
        <v>2423</v>
      </c>
      <c r="J359" t="s">
        <v>2424</v>
      </c>
      <c r="K359" t="s">
        <v>251</v>
      </c>
      <c r="M359" t="s">
        <v>735</v>
      </c>
      <c r="R359" t="s">
        <v>47</v>
      </c>
      <c r="S359" t="s">
        <v>47</v>
      </c>
      <c r="T359" t="s">
        <v>47</v>
      </c>
      <c r="U359" t="s">
        <v>47</v>
      </c>
      <c r="V359" t="s">
        <v>47</v>
      </c>
      <c r="W359" t="s">
        <v>47</v>
      </c>
      <c r="X359" t="s">
        <v>47</v>
      </c>
      <c r="Y359" t="s">
        <v>47</v>
      </c>
      <c r="Z359" t="s">
        <v>47</v>
      </c>
      <c r="AA359" t="s">
        <v>47</v>
      </c>
      <c r="AB359" t="s">
        <v>72</v>
      </c>
      <c r="AC359" t="s">
        <v>47</v>
      </c>
      <c r="AD359" t="s">
        <v>47</v>
      </c>
      <c r="AE359" t="s">
        <v>47</v>
      </c>
      <c r="AF359" t="s">
        <v>47</v>
      </c>
      <c r="AG359" t="s">
        <v>47</v>
      </c>
      <c r="AH359" t="s">
        <v>47</v>
      </c>
      <c r="AI359" t="s">
        <v>47</v>
      </c>
      <c r="AJ359" t="s">
        <v>47</v>
      </c>
      <c r="AK359" t="s">
        <v>47</v>
      </c>
    </row>
    <row r="360" spans="1:37" x14ac:dyDescent="0.2">
      <c r="A360" t="s">
        <v>2425</v>
      </c>
      <c r="B360" t="s">
        <v>2426</v>
      </c>
      <c r="C360" t="s">
        <v>39</v>
      </c>
      <c r="D360" t="s">
        <v>40</v>
      </c>
      <c r="E360" t="s">
        <v>2426</v>
      </c>
      <c r="F360" t="s">
        <v>40</v>
      </c>
      <c r="G360" t="s">
        <v>2425</v>
      </c>
      <c r="H360" t="s">
        <v>2427</v>
      </c>
      <c r="I360" t="s">
        <v>2428</v>
      </c>
      <c r="J360" t="s">
        <v>2429</v>
      </c>
      <c r="K360" t="s">
        <v>53</v>
      </c>
      <c r="L360" t="s">
        <v>54</v>
      </c>
      <c r="M360" t="s">
        <v>55</v>
      </c>
      <c r="N360" t="s">
        <v>2430</v>
      </c>
      <c r="R360" t="s">
        <v>47</v>
      </c>
      <c r="S360" t="s">
        <v>47</v>
      </c>
      <c r="T360" t="s">
        <v>47</v>
      </c>
      <c r="U360" t="s">
        <v>47</v>
      </c>
      <c r="V360" t="s">
        <v>47</v>
      </c>
      <c r="W360" t="s">
        <v>47</v>
      </c>
      <c r="X360" t="s">
        <v>47</v>
      </c>
      <c r="Y360" t="s">
        <v>47</v>
      </c>
      <c r="Z360" t="s">
        <v>47</v>
      </c>
      <c r="AA360" t="s">
        <v>47</v>
      </c>
      <c r="AB360" t="s">
        <v>47</v>
      </c>
      <c r="AC360" t="s">
        <v>47</v>
      </c>
      <c r="AD360" t="s">
        <v>47</v>
      </c>
      <c r="AE360" t="s">
        <v>47</v>
      </c>
      <c r="AF360" t="s">
        <v>47</v>
      </c>
      <c r="AG360" t="s">
        <v>47</v>
      </c>
      <c r="AH360" t="s">
        <v>47</v>
      </c>
      <c r="AI360" t="s">
        <v>47</v>
      </c>
      <c r="AJ360" t="s">
        <v>47</v>
      </c>
      <c r="AK360" t="s">
        <v>47</v>
      </c>
    </row>
    <row r="361" spans="1:37" x14ac:dyDescent="0.2">
      <c r="A361" t="s">
        <v>2431</v>
      </c>
      <c r="B361" t="s">
        <v>2432</v>
      </c>
      <c r="C361" t="s">
        <v>39</v>
      </c>
      <c r="D361" t="s">
        <v>40</v>
      </c>
      <c r="E361" t="s">
        <v>2432</v>
      </c>
      <c r="F361" t="s">
        <v>40</v>
      </c>
      <c r="G361" t="s">
        <v>2431</v>
      </c>
      <c r="H361" t="s">
        <v>2433</v>
      </c>
      <c r="I361" t="s">
        <v>2434</v>
      </c>
      <c r="J361" t="s">
        <v>2435</v>
      </c>
      <c r="K361" t="s">
        <v>2436</v>
      </c>
      <c r="M361" t="s">
        <v>45</v>
      </c>
      <c r="N361" t="s">
        <v>2437</v>
      </c>
      <c r="R361" t="s">
        <v>47</v>
      </c>
      <c r="S361" t="s">
        <v>47</v>
      </c>
      <c r="T361" t="s">
        <v>47</v>
      </c>
      <c r="U361" t="s">
        <v>47</v>
      </c>
      <c r="V361" t="s">
        <v>47</v>
      </c>
      <c r="W361" t="s">
        <v>47</v>
      </c>
      <c r="X361" t="s">
        <v>47</v>
      </c>
      <c r="Y361" t="s">
        <v>47</v>
      </c>
      <c r="Z361" t="s">
        <v>47</v>
      </c>
      <c r="AA361" t="s">
        <v>47</v>
      </c>
      <c r="AB361" t="s">
        <v>47</v>
      </c>
      <c r="AC361" t="s">
        <v>47</v>
      </c>
      <c r="AD361" t="s">
        <v>47</v>
      </c>
      <c r="AE361" t="s">
        <v>47</v>
      </c>
      <c r="AF361" t="s">
        <v>47</v>
      </c>
      <c r="AG361" t="s">
        <v>72</v>
      </c>
      <c r="AH361" t="s">
        <v>47</v>
      </c>
      <c r="AI361" t="s">
        <v>47</v>
      </c>
      <c r="AJ361" t="s">
        <v>47</v>
      </c>
      <c r="AK361" t="s">
        <v>47</v>
      </c>
    </row>
    <row r="362" spans="1:37" x14ac:dyDescent="0.2">
      <c r="A362" t="s">
        <v>2438</v>
      </c>
      <c r="B362" t="s">
        <v>2439</v>
      </c>
      <c r="C362" t="s">
        <v>39</v>
      </c>
      <c r="D362" t="s">
        <v>40</v>
      </c>
      <c r="E362" t="s">
        <v>2439</v>
      </c>
      <c r="F362" t="s">
        <v>40</v>
      </c>
      <c r="G362" t="s">
        <v>2438</v>
      </c>
      <c r="H362" t="s">
        <v>2440</v>
      </c>
      <c r="I362" t="s">
        <v>2441</v>
      </c>
      <c r="J362" t="s">
        <v>2442</v>
      </c>
      <c r="K362" t="s">
        <v>2443</v>
      </c>
      <c r="M362" t="s">
        <v>1137</v>
      </c>
      <c r="Q362" t="s">
        <v>898</v>
      </c>
      <c r="R362" t="s">
        <v>47</v>
      </c>
      <c r="S362" t="s">
        <v>47</v>
      </c>
      <c r="T362" t="s">
        <v>47</v>
      </c>
      <c r="U362" t="s">
        <v>47</v>
      </c>
      <c r="V362" t="s">
        <v>47</v>
      </c>
      <c r="W362" t="s">
        <v>47</v>
      </c>
      <c r="X362" t="s">
        <v>47</v>
      </c>
      <c r="Y362" t="s">
        <v>47</v>
      </c>
      <c r="Z362" t="s">
        <v>47</v>
      </c>
      <c r="AA362" t="s">
        <v>47</v>
      </c>
      <c r="AB362" t="s">
        <v>47</v>
      </c>
      <c r="AC362" t="s">
        <v>47</v>
      </c>
      <c r="AD362" t="s">
        <v>47</v>
      </c>
      <c r="AE362" t="s">
        <v>47</v>
      </c>
      <c r="AF362" t="s">
        <v>47</v>
      </c>
      <c r="AG362" t="s">
        <v>47</v>
      </c>
      <c r="AH362" t="s">
        <v>47</v>
      </c>
      <c r="AI362" t="s">
        <v>47</v>
      </c>
      <c r="AJ362" t="s">
        <v>47</v>
      </c>
      <c r="AK362" t="s">
        <v>47</v>
      </c>
    </row>
    <row r="363" spans="1:37" x14ac:dyDescent="0.2">
      <c r="A363" t="s">
        <v>2444</v>
      </c>
      <c r="B363" t="s">
        <v>2445</v>
      </c>
      <c r="C363" t="s">
        <v>39</v>
      </c>
      <c r="D363" t="s">
        <v>40</v>
      </c>
      <c r="E363" t="s">
        <v>2445</v>
      </c>
      <c r="F363" t="s">
        <v>40</v>
      </c>
      <c r="G363" t="s">
        <v>2444</v>
      </c>
      <c r="H363" t="s">
        <v>2446</v>
      </c>
      <c r="I363" t="s">
        <v>2447</v>
      </c>
      <c r="J363" t="s">
        <v>2448</v>
      </c>
      <c r="K363" t="s">
        <v>2449</v>
      </c>
      <c r="M363" t="s">
        <v>2450</v>
      </c>
      <c r="N363" t="s">
        <v>2451</v>
      </c>
      <c r="O363" t="s">
        <v>2452</v>
      </c>
      <c r="P363" t="s">
        <v>2155</v>
      </c>
      <c r="R363" t="s">
        <v>47</v>
      </c>
      <c r="S363" t="s">
        <v>47</v>
      </c>
      <c r="T363" t="s">
        <v>72</v>
      </c>
      <c r="U363" t="s">
        <v>47</v>
      </c>
      <c r="V363" t="s">
        <v>47</v>
      </c>
      <c r="W363" t="s">
        <v>47</v>
      </c>
      <c r="X363" t="s">
        <v>47</v>
      </c>
      <c r="Y363" t="s">
        <v>47</v>
      </c>
      <c r="Z363" t="s">
        <v>47</v>
      </c>
      <c r="AA363" t="s">
        <v>47</v>
      </c>
      <c r="AB363" t="s">
        <v>47</v>
      </c>
      <c r="AC363" t="s">
        <v>47</v>
      </c>
      <c r="AD363" t="s">
        <v>47</v>
      </c>
      <c r="AE363" t="s">
        <v>47</v>
      </c>
      <c r="AF363" t="s">
        <v>47</v>
      </c>
      <c r="AG363" t="s">
        <v>47</v>
      </c>
      <c r="AH363" t="s">
        <v>47</v>
      </c>
      <c r="AI363" t="s">
        <v>47</v>
      </c>
      <c r="AJ363" t="s">
        <v>47</v>
      </c>
      <c r="AK363" t="s">
        <v>72</v>
      </c>
    </row>
    <row r="364" spans="1:37" x14ac:dyDescent="0.2">
      <c r="A364" t="s">
        <v>2453</v>
      </c>
      <c r="B364" t="s">
        <v>2454</v>
      </c>
      <c r="C364" t="s">
        <v>39</v>
      </c>
      <c r="D364" t="s">
        <v>40</v>
      </c>
      <c r="E364" t="s">
        <v>2454</v>
      </c>
      <c r="F364" t="s">
        <v>40</v>
      </c>
      <c r="G364" t="s">
        <v>2453</v>
      </c>
      <c r="H364" t="s">
        <v>2455</v>
      </c>
      <c r="I364" t="s">
        <v>2456</v>
      </c>
      <c r="J364" t="s">
        <v>2457</v>
      </c>
      <c r="K364" t="s">
        <v>2458</v>
      </c>
      <c r="M364" t="s">
        <v>45</v>
      </c>
      <c r="N364" t="s">
        <v>2459</v>
      </c>
      <c r="Q364" t="s">
        <v>809</v>
      </c>
      <c r="R364" t="s">
        <v>47</v>
      </c>
      <c r="S364" t="s">
        <v>47</v>
      </c>
      <c r="T364" t="s">
        <v>47</v>
      </c>
      <c r="U364" t="s">
        <v>47</v>
      </c>
      <c r="V364" t="s">
        <v>47</v>
      </c>
      <c r="W364" t="s">
        <v>47</v>
      </c>
      <c r="X364" t="s">
        <v>47</v>
      </c>
      <c r="Y364" t="s">
        <v>47</v>
      </c>
      <c r="Z364" t="s">
        <v>47</v>
      </c>
      <c r="AA364" t="s">
        <v>47</v>
      </c>
      <c r="AB364" t="s">
        <v>47</v>
      </c>
      <c r="AC364" t="s">
        <v>47</v>
      </c>
      <c r="AD364" t="s">
        <v>47</v>
      </c>
      <c r="AE364" t="s">
        <v>47</v>
      </c>
      <c r="AF364" t="s">
        <v>47</v>
      </c>
      <c r="AG364" t="s">
        <v>47</v>
      </c>
      <c r="AH364" t="s">
        <v>47</v>
      </c>
      <c r="AI364" t="s">
        <v>47</v>
      </c>
      <c r="AJ364" t="s">
        <v>47</v>
      </c>
      <c r="AK364" t="s">
        <v>47</v>
      </c>
    </row>
    <row r="365" spans="1:37" x14ac:dyDescent="0.2">
      <c r="A365" t="s">
        <v>2460</v>
      </c>
      <c r="B365" t="s">
        <v>2461</v>
      </c>
      <c r="C365" t="s">
        <v>39</v>
      </c>
      <c r="D365" t="s">
        <v>40</v>
      </c>
      <c r="E365" t="s">
        <v>2461</v>
      </c>
      <c r="F365" t="s">
        <v>40</v>
      </c>
      <c r="G365" t="s">
        <v>2460</v>
      </c>
      <c r="H365" t="s">
        <v>2462</v>
      </c>
      <c r="I365" t="s">
        <v>2463</v>
      </c>
      <c r="J365" t="s">
        <v>2464</v>
      </c>
      <c r="K365" t="s">
        <v>2465</v>
      </c>
      <c r="M365" t="s">
        <v>45</v>
      </c>
      <c r="N365" t="s">
        <v>111</v>
      </c>
      <c r="R365" t="s">
        <v>47</v>
      </c>
      <c r="S365" t="s">
        <v>47</v>
      </c>
      <c r="T365" t="s">
        <v>47</v>
      </c>
      <c r="U365" t="s">
        <v>47</v>
      </c>
      <c r="V365" t="s">
        <v>47</v>
      </c>
      <c r="W365" t="s">
        <v>47</v>
      </c>
      <c r="X365" t="s">
        <v>47</v>
      </c>
      <c r="Y365" t="s">
        <v>47</v>
      </c>
      <c r="Z365" t="s">
        <v>47</v>
      </c>
      <c r="AA365" t="s">
        <v>47</v>
      </c>
      <c r="AB365" t="s">
        <v>47</v>
      </c>
      <c r="AC365" t="s">
        <v>47</v>
      </c>
      <c r="AD365" t="s">
        <v>47</v>
      </c>
      <c r="AE365" t="s">
        <v>47</v>
      </c>
      <c r="AF365" t="s">
        <v>47</v>
      </c>
      <c r="AG365" t="s">
        <v>47</v>
      </c>
      <c r="AH365" t="s">
        <v>47</v>
      </c>
      <c r="AI365" t="s">
        <v>47</v>
      </c>
      <c r="AJ365" t="s">
        <v>47</v>
      </c>
      <c r="AK365" t="s">
        <v>47</v>
      </c>
    </row>
    <row r="366" spans="1:37" x14ac:dyDescent="0.2">
      <c r="A366" t="s">
        <v>2466</v>
      </c>
      <c r="B366" t="s">
        <v>2467</v>
      </c>
      <c r="C366" t="s">
        <v>39</v>
      </c>
      <c r="D366" t="s">
        <v>40</v>
      </c>
      <c r="E366" t="s">
        <v>2467</v>
      </c>
      <c r="F366" t="s">
        <v>40</v>
      </c>
      <c r="G366" t="s">
        <v>2466</v>
      </c>
      <c r="H366" t="s">
        <v>2468</v>
      </c>
      <c r="I366" t="s">
        <v>2469</v>
      </c>
      <c r="J366" t="s">
        <v>2470</v>
      </c>
      <c r="K366" t="s">
        <v>2471</v>
      </c>
      <c r="M366" t="s">
        <v>45</v>
      </c>
      <c r="N366" t="s">
        <v>2472</v>
      </c>
      <c r="R366" t="s">
        <v>47</v>
      </c>
      <c r="S366" t="s">
        <v>47</v>
      </c>
      <c r="T366" t="s">
        <v>47</v>
      </c>
      <c r="U366" t="s">
        <v>47</v>
      </c>
      <c r="V366" t="s">
        <v>47</v>
      </c>
      <c r="W366" t="s">
        <v>47</v>
      </c>
      <c r="X366" t="s">
        <v>47</v>
      </c>
      <c r="Y366" t="s">
        <v>47</v>
      </c>
      <c r="Z366" t="s">
        <v>47</v>
      </c>
      <c r="AA366" t="s">
        <v>47</v>
      </c>
      <c r="AB366" t="s">
        <v>47</v>
      </c>
      <c r="AC366" t="s">
        <v>47</v>
      </c>
      <c r="AD366" t="s">
        <v>47</v>
      </c>
      <c r="AE366" t="s">
        <v>47</v>
      </c>
      <c r="AF366" t="s">
        <v>47</v>
      </c>
      <c r="AG366" t="s">
        <v>47</v>
      </c>
      <c r="AH366" t="s">
        <v>47</v>
      </c>
      <c r="AI366" t="s">
        <v>47</v>
      </c>
      <c r="AJ366" t="s">
        <v>47</v>
      </c>
      <c r="AK366" t="s">
        <v>47</v>
      </c>
    </row>
    <row r="367" spans="1:37" x14ac:dyDescent="0.2">
      <c r="A367" t="s">
        <v>2473</v>
      </c>
      <c r="B367" t="s">
        <v>2474</v>
      </c>
      <c r="C367" t="s">
        <v>39</v>
      </c>
      <c r="D367" t="s">
        <v>40</v>
      </c>
      <c r="E367" t="s">
        <v>2474</v>
      </c>
      <c r="F367" t="s">
        <v>40</v>
      </c>
      <c r="G367" t="s">
        <v>2473</v>
      </c>
      <c r="H367" t="s">
        <v>2475</v>
      </c>
      <c r="I367" t="s">
        <v>2476</v>
      </c>
      <c r="J367" t="s">
        <v>2477</v>
      </c>
      <c r="K367" t="s">
        <v>2478</v>
      </c>
      <c r="M367" t="s">
        <v>45</v>
      </c>
      <c r="R367" t="s">
        <v>47</v>
      </c>
      <c r="S367" t="s">
        <v>47</v>
      </c>
      <c r="T367" t="s">
        <v>47</v>
      </c>
      <c r="U367" t="s">
        <v>47</v>
      </c>
      <c r="V367" t="s">
        <v>47</v>
      </c>
      <c r="W367" t="s">
        <v>47</v>
      </c>
      <c r="X367" t="s">
        <v>47</v>
      </c>
      <c r="Y367" t="s">
        <v>47</v>
      </c>
      <c r="Z367" t="s">
        <v>47</v>
      </c>
      <c r="AA367" t="s">
        <v>47</v>
      </c>
      <c r="AB367" t="s">
        <v>47</v>
      </c>
      <c r="AC367" t="s">
        <v>72</v>
      </c>
      <c r="AD367" t="s">
        <v>47</v>
      </c>
      <c r="AE367" t="s">
        <v>47</v>
      </c>
      <c r="AF367" t="s">
        <v>47</v>
      </c>
      <c r="AG367" t="s">
        <v>47</v>
      </c>
      <c r="AH367" t="s">
        <v>47</v>
      </c>
      <c r="AI367" t="s">
        <v>47</v>
      </c>
      <c r="AJ367" t="s">
        <v>47</v>
      </c>
      <c r="AK367" t="s">
        <v>47</v>
      </c>
    </row>
    <row r="368" spans="1:37" x14ac:dyDescent="0.2">
      <c r="A368" t="s">
        <v>2479</v>
      </c>
      <c r="B368" t="s">
        <v>2480</v>
      </c>
      <c r="C368" t="s">
        <v>39</v>
      </c>
      <c r="D368" t="s">
        <v>40</v>
      </c>
      <c r="E368" t="s">
        <v>2480</v>
      </c>
      <c r="F368" t="s">
        <v>40</v>
      </c>
      <c r="G368" t="s">
        <v>2479</v>
      </c>
      <c r="H368" t="s">
        <v>2481</v>
      </c>
      <c r="I368" t="s">
        <v>2482</v>
      </c>
      <c r="J368" t="s">
        <v>2483</v>
      </c>
      <c r="K368" t="s">
        <v>2484</v>
      </c>
      <c r="M368" t="s">
        <v>2485</v>
      </c>
      <c r="N368" t="s">
        <v>2486</v>
      </c>
      <c r="P368" t="s">
        <v>2487</v>
      </c>
      <c r="Q368" t="s">
        <v>2488</v>
      </c>
      <c r="R368" t="s">
        <v>47</v>
      </c>
      <c r="S368" t="s">
        <v>47</v>
      </c>
      <c r="T368" t="s">
        <v>47</v>
      </c>
      <c r="U368" t="s">
        <v>72</v>
      </c>
      <c r="V368" t="s">
        <v>47</v>
      </c>
      <c r="W368" t="s">
        <v>47</v>
      </c>
      <c r="X368" t="s">
        <v>47</v>
      </c>
      <c r="Y368" t="s">
        <v>72</v>
      </c>
      <c r="Z368" t="s">
        <v>47</v>
      </c>
      <c r="AA368" t="s">
        <v>47</v>
      </c>
      <c r="AB368" t="s">
        <v>47</v>
      </c>
      <c r="AC368" t="s">
        <v>47</v>
      </c>
      <c r="AD368" t="s">
        <v>47</v>
      </c>
      <c r="AE368" t="s">
        <v>47</v>
      </c>
      <c r="AF368" t="s">
        <v>47</v>
      </c>
      <c r="AG368" t="s">
        <v>47</v>
      </c>
      <c r="AH368" t="s">
        <v>47</v>
      </c>
      <c r="AI368" t="s">
        <v>47</v>
      </c>
      <c r="AJ368" t="s">
        <v>47</v>
      </c>
      <c r="AK368" t="s">
        <v>47</v>
      </c>
    </row>
    <row r="369" spans="1:37" x14ac:dyDescent="0.2">
      <c r="A369" t="s">
        <v>2489</v>
      </c>
      <c r="B369" t="s">
        <v>2490</v>
      </c>
      <c r="C369" t="s">
        <v>39</v>
      </c>
      <c r="D369" t="s">
        <v>40</v>
      </c>
      <c r="E369" t="s">
        <v>2490</v>
      </c>
      <c r="F369" t="s">
        <v>40</v>
      </c>
      <c r="G369" t="s">
        <v>2489</v>
      </c>
      <c r="H369" t="s">
        <v>2491</v>
      </c>
      <c r="I369" t="s">
        <v>2492</v>
      </c>
      <c r="J369" t="s">
        <v>2493</v>
      </c>
      <c r="M369" t="s">
        <v>45</v>
      </c>
      <c r="N369" t="s">
        <v>2494</v>
      </c>
      <c r="R369" t="s">
        <v>47</v>
      </c>
      <c r="S369" t="s">
        <v>47</v>
      </c>
      <c r="T369" t="s">
        <v>47</v>
      </c>
      <c r="U369" t="s">
        <v>47</v>
      </c>
      <c r="V369" t="s">
        <v>47</v>
      </c>
      <c r="W369" t="s">
        <v>47</v>
      </c>
      <c r="X369" t="s">
        <v>47</v>
      </c>
      <c r="Y369" t="s">
        <v>47</v>
      </c>
      <c r="Z369" t="s">
        <v>47</v>
      </c>
      <c r="AA369" t="s">
        <v>47</v>
      </c>
      <c r="AB369" t="s">
        <v>47</v>
      </c>
      <c r="AC369" t="s">
        <v>47</v>
      </c>
      <c r="AD369" t="s">
        <v>47</v>
      </c>
      <c r="AE369" t="s">
        <v>47</v>
      </c>
      <c r="AF369" t="s">
        <v>47</v>
      </c>
      <c r="AG369" t="s">
        <v>47</v>
      </c>
      <c r="AH369" t="s">
        <v>47</v>
      </c>
      <c r="AI369" t="s">
        <v>47</v>
      </c>
      <c r="AJ369" t="s">
        <v>47</v>
      </c>
      <c r="AK369" t="s">
        <v>47</v>
      </c>
    </row>
    <row r="370" spans="1:37" x14ac:dyDescent="0.2">
      <c r="A370" t="s">
        <v>2495</v>
      </c>
      <c r="B370" t="s">
        <v>2496</v>
      </c>
      <c r="C370" t="s">
        <v>39</v>
      </c>
      <c r="D370" t="s">
        <v>40</v>
      </c>
      <c r="E370" t="s">
        <v>2496</v>
      </c>
      <c r="F370" t="s">
        <v>40</v>
      </c>
      <c r="G370" t="s">
        <v>2495</v>
      </c>
      <c r="H370" t="s">
        <v>2497</v>
      </c>
      <c r="I370" t="s">
        <v>2498</v>
      </c>
      <c r="J370" t="s">
        <v>2499</v>
      </c>
      <c r="M370" t="s">
        <v>45</v>
      </c>
      <c r="N370" t="s">
        <v>111</v>
      </c>
      <c r="R370" t="s">
        <v>47</v>
      </c>
      <c r="S370" t="s">
        <v>47</v>
      </c>
      <c r="T370" t="s">
        <v>47</v>
      </c>
      <c r="U370" t="s">
        <v>47</v>
      </c>
      <c r="V370" t="s">
        <v>47</v>
      </c>
      <c r="W370" t="s">
        <v>47</v>
      </c>
      <c r="X370" t="s">
        <v>47</v>
      </c>
      <c r="Y370" t="s">
        <v>47</v>
      </c>
      <c r="Z370" t="s">
        <v>47</v>
      </c>
      <c r="AA370" t="s">
        <v>47</v>
      </c>
      <c r="AB370" t="s">
        <v>47</v>
      </c>
      <c r="AC370" t="s">
        <v>47</v>
      </c>
      <c r="AD370" t="s">
        <v>47</v>
      </c>
      <c r="AE370" t="s">
        <v>47</v>
      </c>
      <c r="AF370" t="s">
        <v>47</v>
      </c>
      <c r="AG370" t="s">
        <v>47</v>
      </c>
      <c r="AH370" t="s">
        <v>47</v>
      </c>
      <c r="AI370" t="s">
        <v>47</v>
      </c>
      <c r="AJ370" t="s">
        <v>47</v>
      </c>
      <c r="AK370" t="s">
        <v>47</v>
      </c>
    </row>
    <row r="371" spans="1:37" x14ac:dyDescent="0.2">
      <c r="A371" t="s">
        <v>2500</v>
      </c>
      <c r="B371" t="s">
        <v>2501</v>
      </c>
      <c r="C371" t="s">
        <v>39</v>
      </c>
      <c r="D371" t="s">
        <v>40</v>
      </c>
      <c r="E371" t="s">
        <v>2501</v>
      </c>
      <c r="F371" t="s">
        <v>40</v>
      </c>
      <c r="G371" t="s">
        <v>2500</v>
      </c>
      <c r="H371" t="s">
        <v>2502</v>
      </c>
      <c r="I371" t="s">
        <v>2503</v>
      </c>
      <c r="J371" t="s">
        <v>2504</v>
      </c>
      <c r="K371" t="s">
        <v>2505</v>
      </c>
      <c r="M371" t="s">
        <v>2506</v>
      </c>
      <c r="N371" t="s">
        <v>1792</v>
      </c>
      <c r="Q371" t="s">
        <v>1312</v>
      </c>
      <c r="R371" t="s">
        <v>47</v>
      </c>
      <c r="S371" t="s">
        <v>72</v>
      </c>
      <c r="T371" t="s">
        <v>47</v>
      </c>
      <c r="U371" t="s">
        <v>47</v>
      </c>
      <c r="V371" t="s">
        <v>47</v>
      </c>
      <c r="W371" t="s">
        <v>47</v>
      </c>
      <c r="X371" t="s">
        <v>47</v>
      </c>
      <c r="Y371" t="s">
        <v>47</v>
      </c>
      <c r="Z371" t="s">
        <v>47</v>
      </c>
      <c r="AA371" t="s">
        <v>47</v>
      </c>
      <c r="AB371" t="s">
        <v>47</v>
      </c>
      <c r="AC371" t="s">
        <v>47</v>
      </c>
      <c r="AD371" t="s">
        <v>47</v>
      </c>
      <c r="AE371" t="s">
        <v>47</v>
      </c>
      <c r="AF371" t="s">
        <v>47</v>
      </c>
      <c r="AG371" t="s">
        <v>47</v>
      </c>
      <c r="AH371" t="s">
        <v>47</v>
      </c>
      <c r="AI371" t="s">
        <v>47</v>
      </c>
      <c r="AJ371" t="s">
        <v>72</v>
      </c>
      <c r="AK371" t="s">
        <v>47</v>
      </c>
    </row>
    <row r="372" spans="1:37" x14ac:dyDescent="0.2">
      <c r="A372" t="s">
        <v>2507</v>
      </c>
      <c r="B372" t="s">
        <v>2508</v>
      </c>
      <c r="C372" t="s">
        <v>39</v>
      </c>
      <c r="D372" t="s">
        <v>40</v>
      </c>
      <c r="E372" t="s">
        <v>2508</v>
      </c>
      <c r="F372" t="s">
        <v>40</v>
      </c>
      <c r="G372" t="s">
        <v>2507</v>
      </c>
      <c r="H372" t="s">
        <v>2509</v>
      </c>
      <c r="I372" t="s">
        <v>2510</v>
      </c>
      <c r="J372" t="s">
        <v>2511</v>
      </c>
      <c r="K372" t="s">
        <v>2512</v>
      </c>
      <c r="M372" t="s">
        <v>154</v>
      </c>
      <c r="N372" t="s">
        <v>111</v>
      </c>
      <c r="P372" t="s">
        <v>2513</v>
      </c>
      <c r="Q372" t="s">
        <v>2514</v>
      </c>
      <c r="R372" t="s">
        <v>47</v>
      </c>
      <c r="S372" t="s">
        <v>47</v>
      </c>
      <c r="T372" t="s">
        <v>47</v>
      </c>
      <c r="U372" t="s">
        <v>47</v>
      </c>
      <c r="V372" t="s">
        <v>72</v>
      </c>
      <c r="W372" t="s">
        <v>47</v>
      </c>
      <c r="X372" t="s">
        <v>47</v>
      </c>
      <c r="Y372" t="s">
        <v>47</v>
      </c>
      <c r="Z372" t="s">
        <v>47</v>
      </c>
      <c r="AA372" t="s">
        <v>47</v>
      </c>
      <c r="AB372" t="s">
        <v>47</v>
      </c>
      <c r="AC372" t="s">
        <v>47</v>
      </c>
      <c r="AD372" t="s">
        <v>47</v>
      </c>
      <c r="AE372" t="s">
        <v>47</v>
      </c>
      <c r="AF372" t="s">
        <v>47</v>
      </c>
      <c r="AG372" t="s">
        <v>47</v>
      </c>
      <c r="AH372" t="s">
        <v>47</v>
      </c>
      <c r="AI372" t="s">
        <v>47</v>
      </c>
      <c r="AJ372" t="s">
        <v>47</v>
      </c>
      <c r="AK372" t="s">
        <v>47</v>
      </c>
    </row>
    <row r="373" spans="1:37" x14ac:dyDescent="0.2">
      <c r="A373" t="s">
        <v>2515</v>
      </c>
      <c r="B373" t="s">
        <v>2516</v>
      </c>
      <c r="C373" t="s">
        <v>39</v>
      </c>
      <c r="D373" t="s">
        <v>40</v>
      </c>
      <c r="E373" t="s">
        <v>2516</v>
      </c>
      <c r="F373" t="s">
        <v>40</v>
      </c>
      <c r="G373" t="s">
        <v>2515</v>
      </c>
      <c r="H373" t="s">
        <v>2517</v>
      </c>
      <c r="I373" t="s">
        <v>2518</v>
      </c>
      <c r="J373" t="s">
        <v>2519</v>
      </c>
      <c r="K373" t="s">
        <v>2520</v>
      </c>
      <c r="M373" t="s">
        <v>784</v>
      </c>
      <c r="N373" t="s">
        <v>2521</v>
      </c>
      <c r="R373" t="s">
        <v>47</v>
      </c>
      <c r="S373" t="s">
        <v>47</v>
      </c>
      <c r="T373" t="s">
        <v>47</v>
      </c>
      <c r="U373" t="s">
        <v>47</v>
      </c>
      <c r="V373" t="s">
        <v>47</v>
      </c>
      <c r="W373" t="s">
        <v>47</v>
      </c>
      <c r="X373" t="s">
        <v>47</v>
      </c>
      <c r="Y373" t="s">
        <v>47</v>
      </c>
      <c r="Z373" t="s">
        <v>47</v>
      </c>
      <c r="AA373" t="s">
        <v>47</v>
      </c>
      <c r="AB373" t="s">
        <v>47</v>
      </c>
      <c r="AC373" t="s">
        <v>47</v>
      </c>
      <c r="AD373" t="s">
        <v>47</v>
      </c>
      <c r="AE373" t="s">
        <v>47</v>
      </c>
      <c r="AF373" t="s">
        <v>47</v>
      </c>
      <c r="AG373" t="s">
        <v>72</v>
      </c>
      <c r="AH373" t="s">
        <v>47</v>
      </c>
      <c r="AI373" t="s">
        <v>47</v>
      </c>
      <c r="AJ373" t="s">
        <v>47</v>
      </c>
      <c r="AK373" t="s">
        <v>47</v>
      </c>
    </row>
    <row r="374" spans="1:37" x14ac:dyDescent="0.2">
      <c r="A374" t="s">
        <v>2522</v>
      </c>
      <c r="B374" t="s">
        <v>2523</v>
      </c>
      <c r="C374" t="s">
        <v>39</v>
      </c>
      <c r="D374" t="s">
        <v>40</v>
      </c>
      <c r="E374" t="s">
        <v>2523</v>
      </c>
      <c r="F374" t="s">
        <v>40</v>
      </c>
      <c r="G374" t="s">
        <v>2522</v>
      </c>
      <c r="H374" t="s">
        <v>2524</v>
      </c>
      <c r="I374" t="s">
        <v>2525</v>
      </c>
      <c r="J374" t="s">
        <v>2526</v>
      </c>
      <c r="K374" t="s">
        <v>776</v>
      </c>
      <c r="M374" t="s">
        <v>489</v>
      </c>
      <c r="N374" t="s">
        <v>2527</v>
      </c>
      <c r="R374" t="s">
        <v>47</v>
      </c>
      <c r="S374" t="s">
        <v>72</v>
      </c>
      <c r="T374" t="s">
        <v>47</v>
      </c>
      <c r="U374" t="s">
        <v>47</v>
      </c>
      <c r="V374" t="s">
        <v>47</v>
      </c>
      <c r="W374" t="s">
        <v>47</v>
      </c>
      <c r="X374" t="s">
        <v>47</v>
      </c>
      <c r="Y374" t="s">
        <v>47</v>
      </c>
      <c r="Z374" t="s">
        <v>47</v>
      </c>
      <c r="AA374" t="s">
        <v>47</v>
      </c>
      <c r="AB374" t="s">
        <v>47</v>
      </c>
      <c r="AC374" t="s">
        <v>47</v>
      </c>
      <c r="AD374" t="s">
        <v>47</v>
      </c>
      <c r="AE374" t="s">
        <v>47</v>
      </c>
      <c r="AF374" t="s">
        <v>47</v>
      </c>
      <c r="AG374" t="s">
        <v>47</v>
      </c>
      <c r="AH374" t="s">
        <v>47</v>
      </c>
      <c r="AI374" t="s">
        <v>47</v>
      </c>
      <c r="AJ374" t="s">
        <v>47</v>
      </c>
      <c r="AK374" t="s">
        <v>47</v>
      </c>
    </row>
    <row r="375" spans="1:37" x14ac:dyDescent="0.2">
      <c r="A375" t="s">
        <v>2528</v>
      </c>
      <c r="B375" t="s">
        <v>2529</v>
      </c>
      <c r="C375" t="s">
        <v>39</v>
      </c>
      <c r="D375" t="s">
        <v>40</v>
      </c>
      <c r="E375" t="s">
        <v>2529</v>
      </c>
      <c r="F375" t="s">
        <v>40</v>
      </c>
      <c r="G375" t="s">
        <v>2528</v>
      </c>
      <c r="H375" t="s">
        <v>2530</v>
      </c>
      <c r="I375" t="s">
        <v>2531</v>
      </c>
      <c r="J375" t="s">
        <v>2532</v>
      </c>
      <c r="K375" t="s">
        <v>2533</v>
      </c>
      <c r="M375" t="s">
        <v>2534</v>
      </c>
      <c r="P375" t="s">
        <v>2535</v>
      </c>
      <c r="R375" t="s">
        <v>47</v>
      </c>
      <c r="S375" t="s">
        <v>47</v>
      </c>
      <c r="T375" t="s">
        <v>47</v>
      </c>
      <c r="U375" t="s">
        <v>47</v>
      </c>
      <c r="V375" t="s">
        <v>47</v>
      </c>
      <c r="W375" t="s">
        <v>47</v>
      </c>
      <c r="X375" t="s">
        <v>47</v>
      </c>
      <c r="Y375" t="s">
        <v>47</v>
      </c>
      <c r="Z375" t="s">
        <v>47</v>
      </c>
      <c r="AA375" t="s">
        <v>47</v>
      </c>
      <c r="AB375" t="s">
        <v>47</v>
      </c>
      <c r="AC375" t="s">
        <v>47</v>
      </c>
      <c r="AD375" t="s">
        <v>47</v>
      </c>
      <c r="AE375" t="s">
        <v>47</v>
      </c>
      <c r="AF375" t="s">
        <v>47</v>
      </c>
      <c r="AG375" t="s">
        <v>47</v>
      </c>
      <c r="AH375" t="s">
        <v>47</v>
      </c>
      <c r="AI375" t="s">
        <v>47</v>
      </c>
      <c r="AJ375" t="s">
        <v>47</v>
      </c>
      <c r="AK375" t="s">
        <v>47</v>
      </c>
    </row>
    <row r="376" spans="1:37" x14ac:dyDescent="0.2">
      <c r="A376" t="s">
        <v>2536</v>
      </c>
      <c r="B376" t="s">
        <v>2537</v>
      </c>
      <c r="C376" t="s">
        <v>39</v>
      </c>
      <c r="D376" t="s">
        <v>40</v>
      </c>
      <c r="E376" t="s">
        <v>2537</v>
      </c>
      <c r="F376" t="s">
        <v>40</v>
      </c>
      <c r="G376" t="s">
        <v>2536</v>
      </c>
      <c r="H376" t="s">
        <v>2538</v>
      </c>
      <c r="I376" t="s">
        <v>2539</v>
      </c>
      <c r="J376" t="s">
        <v>2540</v>
      </c>
      <c r="K376" t="s">
        <v>2541</v>
      </c>
      <c r="M376" t="s">
        <v>2542</v>
      </c>
      <c r="N376" t="s">
        <v>653</v>
      </c>
      <c r="Q376" t="s">
        <v>2543</v>
      </c>
      <c r="R376" t="s">
        <v>47</v>
      </c>
      <c r="S376" t="s">
        <v>47</v>
      </c>
      <c r="T376" t="s">
        <v>47</v>
      </c>
      <c r="U376" t="s">
        <v>47</v>
      </c>
      <c r="V376" t="s">
        <v>47</v>
      </c>
      <c r="W376" t="s">
        <v>47</v>
      </c>
      <c r="X376" t="s">
        <v>47</v>
      </c>
      <c r="Y376" t="s">
        <v>47</v>
      </c>
      <c r="Z376" t="s">
        <v>47</v>
      </c>
      <c r="AA376" t="s">
        <v>47</v>
      </c>
      <c r="AB376" t="s">
        <v>72</v>
      </c>
      <c r="AC376" t="s">
        <v>47</v>
      </c>
      <c r="AD376" t="s">
        <v>47</v>
      </c>
      <c r="AE376" t="s">
        <v>47</v>
      </c>
      <c r="AF376" t="s">
        <v>47</v>
      </c>
      <c r="AG376" t="s">
        <v>47</v>
      </c>
      <c r="AH376" t="s">
        <v>47</v>
      </c>
      <c r="AI376" t="s">
        <v>47</v>
      </c>
      <c r="AJ376" t="s">
        <v>47</v>
      </c>
      <c r="AK376" t="s">
        <v>47</v>
      </c>
    </row>
    <row r="377" spans="1:37" x14ac:dyDescent="0.2">
      <c r="A377" t="s">
        <v>2544</v>
      </c>
      <c r="B377" t="s">
        <v>2545</v>
      </c>
      <c r="C377" t="s">
        <v>39</v>
      </c>
      <c r="D377" t="s">
        <v>40</v>
      </c>
      <c r="E377" t="s">
        <v>2545</v>
      </c>
      <c r="F377" t="s">
        <v>40</v>
      </c>
      <c r="G377" t="s">
        <v>2544</v>
      </c>
      <c r="H377" t="s">
        <v>2546</v>
      </c>
      <c r="K377" t="s">
        <v>2547</v>
      </c>
      <c r="R377" t="s">
        <v>47</v>
      </c>
      <c r="S377" t="s">
        <v>47</v>
      </c>
      <c r="T377" t="s">
        <v>47</v>
      </c>
      <c r="U377" t="s">
        <v>47</v>
      </c>
      <c r="V377" t="s">
        <v>47</v>
      </c>
      <c r="W377" t="s">
        <v>47</v>
      </c>
      <c r="X377" t="s">
        <v>47</v>
      </c>
      <c r="Y377" t="s">
        <v>47</v>
      </c>
      <c r="Z377" t="s">
        <v>47</v>
      </c>
      <c r="AA377" t="s">
        <v>47</v>
      </c>
      <c r="AB377" t="s">
        <v>47</v>
      </c>
      <c r="AC377" t="s">
        <v>47</v>
      </c>
      <c r="AD377" t="s">
        <v>47</v>
      </c>
      <c r="AE377" t="s">
        <v>47</v>
      </c>
      <c r="AF377" t="s">
        <v>47</v>
      </c>
      <c r="AG377" t="s">
        <v>47</v>
      </c>
      <c r="AH377" t="s">
        <v>47</v>
      </c>
      <c r="AI377" t="s">
        <v>47</v>
      </c>
      <c r="AJ377" t="s">
        <v>47</v>
      </c>
      <c r="AK377" t="s">
        <v>47</v>
      </c>
    </row>
    <row r="378" spans="1:37" x14ac:dyDescent="0.2">
      <c r="A378" t="s">
        <v>2548</v>
      </c>
      <c r="B378" t="s">
        <v>2549</v>
      </c>
      <c r="C378" t="s">
        <v>39</v>
      </c>
      <c r="D378" t="s">
        <v>40</v>
      </c>
      <c r="E378" t="s">
        <v>2549</v>
      </c>
      <c r="F378" t="s">
        <v>40</v>
      </c>
      <c r="G378" t="s">
        <v>2548</v>
      </c>
      <c r="H378" t="s">
        <v>2550</v>
      </c>
      <c r="I378" t="s">
        <v>2551</v>
      </c>
      <c r="J378" t="s">
        <v>2552</v>
      </c>
      <c r="K378" t="s">
        <v>2553</v>
      </c>
      <c r="M378" t="s">
        <v>2554</v>
      </c>
      <c r="N378" t="s">
        <v>2555</v>
      </c>
      <c r="R378" t="s">
        <v>47</v>
      </c>
      <c r="S378" t="s">
        <v>47</v>
      </c>
      <c r="T378" t="s">
        <v>47</v>
      </c>
      <c r="U378" t="s">
        <v>47</v>
      </c>
      <c r="V378" t="s">
        <v>47</v>
      </c>
      <c r="W378" t="s">
        <v>47</v>
      </c>
      <c r="X378" t="s">
        <v>47</v>
      </c>
      <c r="Y378" t="s">
        <v>47</v>
      </c>
      <c r="Z378" t="s">
        <v>47</v>
      </c>
      <c r="AA378" t="s">
        <v>47</v>
      </c>
      <c r="AB378" t="s">
        <v>47</v>
      </c>
      <c r="AC378" t="s">
        <v>47</v>
      </c>
      <c r="AD378" t="s">
        <v>47</v>
      </c>
      <c r="AE378" t="s">
        <v>47</v>
      </c>
      <c r="AF378" t="s">
        <v>47</v>
      </c>
      <c r="AG378" t="s">
        <v>47</v>
      </c>
      <c r="AH378" t="s">
        <v>47</v>
      </c>
      <c r="AI378" t="s">
        <v>47</v>
      </c>
      <c r="AJ378" t="s">
        <v>47</v>
      </c>
      <c r="AK378" t="s">
        <v>47</v>
      </c>
    </row>
    <row r="379" spans="1:37" x14ac:dyDescent="0.2">
      <c r="A379" t="s">
        <v>2556</v>
      </c>
      <c r="B379" t="s">
        <v>2557</v>
      </c>
      <c r="C379" t="s">
        <v>39</v>
      </c>
      <c r="D379" t="s">
        <v>40</v>
      </c>
      <c r="E379" t="s">
        <v>2557</v>
      </c>
      <c r="F379" t="s">
        <v>40</v>
      </c>
      <c r="G379" t="s">
        <v>2556</v>
      </c>
      <c r="H379" t="s">
        <v>2558</v>
      </c>
      <c r="I379" t="s">
        <v>2559</v>
      </c>
      <c r="J379" t="s">
        <v>2560</v>
      </c>
      <c r="K379" t="s">
        <v>2561</v>
      </c>
      <c r="M379" t="s">
        <v>2562</v>
      </c>
      <c r="N379" t="s">
        <v>2563</v>
      </c>
      <c r="O379" t="s">
        <v>2564</v>
      </c>
      <c r="P379" t="s">
        <v>2565</v>
      </c>
      <c r="Q379" t="s">
        <v>2566</v>
      </c>
      <c r="R379" t="s">
        <v>72</v>
      </c>
      <c r="S379" t="s">
        <v>47</v>
      </c>
      <c r="T379" t="s">
        <v>47</v>
      </c>
      <c r="U379" t="s">
        <v>72</v>
      </c>
      <c r="V379" t="s">
        <v>47</v>
      </c>
      <c r="W379" t="s">
        <v>47</v>
      </c>
      <c r="X379" t="s">
        <v>47</v>
      </c>
      <c r="Y379" t="s">
        <v>47</v>
      </c>
      <c r="Z379" t="s">
        <v>47</v>
      </c>
      <c r="AA379" t="s">
        <v>47</v>
      </c>
      <c r="AB379" t="s">
        <v>47</v>
      </c>
      <c r="AC379" t="s">
        <v>47</v>
      </c>
      <c r="AD379" t="s">
        <v>47</v>
      </c>
      <c r="AE379" t="s">
        <v>47</v>
      </c>
      <c r="AF379" t="s">
        <v>47</v>
      </c>
      <c r="AG379" t="s">
        <v>72</v>
      </c>
      <c r="AH379" t="s">
        <v>47</v>
      </c>
      <c r="AI379" t="s">
        <v>47</v>
      </c>
      <c r="AJ379" t="s">
        <v>47</v>
      </c>
      <c r="AK379" t="s">
        <v>47</v>
      </c>
    </row>
    <row r="380" spans="1:37" x14ac:dyDescent="0.2">
      <c r="A380" t="s">
        <v>2567</v>
      </c>
      <c r="B380" t="s">
        <v>2568</v>
      </c>
      <c r="C380" t="s">
        <v>39</v>
      </c>
      <c r="D380" t="s">
        <v>40</v>
      </c>
      <c r="E380" t="s">
        <v>2568</v>
      </c>
      <c r="F380" t="s">
        <v>40</v>
      </c>
      <c r="G380" t="s">
        <v>2567</v>
      </c>
      <c r="H380" t="s">
        <v>2569</v>
      </c>
      <c r="I380" t="s">
        <v>2570</v>
      </c>
      <c r="J380" t="s">
        <v>2571</v>
      </c>
      <c r="K380" t="s">
        <v>2572</v>
      </c>
      <c r="M380" t="s">
        <v>2573</v>
      </c>
      <c r="O380" t="s">
        <v>2574</v>
      </c>
      <c r="R380" t="s">
        <v>47</v>
      </c>
      <c r="S380" t="s">
        <v>47</v>
      </c>
      <c r="T380" t="s">
        <v>47</v>
      </c>
      <c r="U380" t="s">
        <v>47</v>
      </c>
      <c r="V380" t="s">
        <v>47</v>
      </c>
      <c r="W380" t="s">
        <v>47</v>
      </c>
      <c r="X380" t="s">
        <v>47</v>
      </c>
      <c r="Y380" t="s">
        <v>47</v>
      </c>
      <c r="Z380" t="s">
        <v>47</v>
      </c>
      <c r="AA380" t="s">
        <v>47</v>
      </c>
      <c r="AB380" t="s">
        <v>47</v>
      </c>
      <c r="AC380" t="s">
        <v>47</v>
      </c>
      <c r="AD380" t="s">
        <v>47</v>
      </c>
      <c r="AE380" t="s">
        <v>47</v>
      </c>
      <c r="AF380" t="s">
        <v>72</v>
      </c>
      <c r="AG380" t="s">
        <v>47</v>
      </c>
      <c r="AH380" t="s">
        <v>47</v>
      </c>
      <c r="AI380" t="s">
        <v>47</v>
      </c>
      <c r="AJ380" t="s">
        <v>47</v>
      </c>
      <c r="AK380" t="s">
        <v>47</v>
      </c>
    </row>
    <row r="381" spans="1:37" x14ac:dyDescent="0.2">
      <c r="A381" t="s">
        <v>2575</v>
      </c>
      <c r="B381" t="s">
        <v>2576</v>
      </c>
      <c r="C381" t="s">
        <v>39</v>
      </c>
      <c r="D381" t="s">
        <v>40</v>
      </c>
      <c r="E381" t="s">
        <v>2576</v>
      </c>
      <c r="F381" t="s">
        <v>40</v>
      </c>
      <c r="G381" t="s">
        <v>2575</v>
      </c>
      <c r="H381" t="s">
        <v>2577</v>
      </c>
      <c r="I381" t="s">
        <v>2578</v>
      </c>
      <c r="J381" t="s">
        <v>2579</v>
      </c>
      <c r="K381" t="s">
        <v>776</v>
      </c>
      <c r="M381" t="s">
        <v>489</v>
      </c>
      <c r="N381" t="s">
        <v>317</v>
      </c>
      <c r="R381" t="s">
        <v>47</v>
      </c>
      <c r="S381" t="s">
        <v>47</v>
      </c>
      <c r="T381" t="s">
        <v>47</v>
      </c>
      <c r="U381" t="s">
        <v>47</v>
      </c>
      <c r="V381" t="s">
        <v>47</v>
      </c>
      <c r="W381" t="s">
        <v>47</v>
      </c>
      <c r="X381" t="s">
        <v>47</v>
      </c>
      <c r="Y381" t="s">
        <v>47</v>
      </c>
      <c r="Z381" t="s">
        <v>47</v>
      </c>
      <c r="AA381" t="s">
        <v>47</v>
      </c>
      <c r="AB381" t="s">
        <v>47</v>
      </c>
      <c r="AC381" t="s">
        <v>47</v>
      </c>
      <c r="AD381" t="s">
        <v>47</v>
      </c>
      <c r="AE381" t="s">
        <v>47</v>
      </c>
      <c r="AF381" t="s">
        <v>47</v>
      </c>
      <c r="AG381" t="s">
        <v>47</v>
      </c>
      <c r="AH381" t="s">
        <v>47</v>
      </c>
      <c r="AI381" t="s">
        <v>47</v>
      </c>
      <c r="AJ381" t="s">
        <v>47</v>
      </c>
      <c r="AK381" t="s">
        <v>47</v>
      </c>
    </row>
    <row r="382" spans="1:37" x14ac:dyDescent="0.2">
      <c r="A382" t="s">
        <v>2580</v>
      </c>
      <c r="B382" t="s">
        <v>2581</v>
      </c>
      <c r="C382" t="s">
        <v>39</v>
      </c>
      <c r="D382" t="s">
        <v>40</v>
      </c>
      <c r="E382" t="s">
        <v>2581</v>
      </c>
      <c r="F382" t="s">
        <v>40</v>
      </c>
      <c r="G382" t="s">
        <v>2580</v>
      </c>
      <c r="H382" t="s">
        <v>2582</v>
      </c>
      <c r="I382" t="s">
        <v>2583</v>
      </c>
      <c r="J382" t="s">
        <v>2584</v>
      </c>
      <c r="K382" t="s">
        <v>2585</v>
      </c>
      <c r="L382" t="s">
        <v>54</v>
      </c>
      <c r="M382" t="s">
        <v>2586</v>
      </c>
      <c r="R382" t="s">
        <v>47</v>
      </c>
      <c r="S382" t="s">
        <v>47</v>
      </c>
      <c r="T382" t="s">
        <v>47</v>
      </c>
      <c r="U382" t="s">
        <v>47</v>
      </c>
      <c r="V382" t="s">
        <v>47</v>
      </c>
      <c r="W382" t="s">
        <v>47</v>
      </c>
      <c r="X382" t="s">
        <v>47</v>
      </c>
      <c r="Y382" t="s">
        <v>47</v>
      </c>
      <c r="Z382" t="s">
        <v>47</v>
      </c>
      <c r="AA382" t="s">
        <v>47</v>
      </c>
      <c r="AB382" t="s">
        <v>47</v>
      </c>
      <c r="AC382" t="s">
        <v>47</v>
      </c>
      <c r="AD382" t="s">
        <v>47</v>
      </c>
      <c r="AE382" t="s">
        <v>47</v>
      </c>
      <c r="AF382" t="s">
        <v>47</v>
      </c>
      <c r="AG382" t="s">
        <v>47</v>
      </c>
      <c r="AH382" t="s">
        <v>47</v>
      </c>
      <c r="AI382" t="s">
        <v>47</v>
      </c>
      <c r="AJ382" t="s">
        <v>47</v>
      </c>
      <c r="AK382" t="s">
        <v>47</v>
      </c>
    </row>
    <row r="383" spans="1:37" x14ac:dyDescent="0.2">
      <c r="A383" t="s">
        <v>2587</v>
      </c>
      <c r="B383" t="s">
        <v>2588</v>
      </c>
      <c r="C383" t="s">
        <v>39</v>
      </c>
      <c r="D383" t="s">
        <v>40</v>
      </c>
      <c r="E383" t="s">
        <v>2588</v>
      </c>
      <c r="F383" t="s">
        <v>40</v>
      </c>
      <c r="G383" t="s">
        <v>2587</v>
      </c>
      <c r="H383" t="s">
        <v>2589</v>
      </c>
      <c r="I383" t="s">
        <v>2590</v>
      </c>
      <c r="J383" t="s">
        <v>2591</v>
      </c>
      <c r="K383" t="s">
        <v>2592</v>
      </c>
      <c r="M383" t="s">
        <v>489</v>
      </c>
      <c r="N383" t="s">
        <v>317</v>
      </c>
      <c r="R383" t="s">
        <v>47</v>
      </c>
      <c r="S383" t="s">
        <v>47</v>
      </c>
      <c r="T383" t="s">
        <v>47</v>
      </c>
      <c r="U383" t="s">
        <v>47</v>
      </c>
      <c r="V383" t="s">
        <v>47</v>
      </c>
      <c r="W383" t="s">
        <v>47</v>
      </c>
      <c r="X383" t="s">
        <v>47</v>
      </c>
      <c r="Y383" t="s">
        <v>47</v>
      </c>
      <c r="Z383" t="s">
        <v>47</v>
      </c>
      <c r="AA383" t="s">
        <v>47</v>
      </c>
      <c r="AB383" t="s">
        <v>47</v>
      </c>
      <c r="AC383" t="s">
        <v>47</v>
      </c>
      <c r="AD383" t="s">
        <v>47</v>
      </c>
      <c r="AE383" t="s">
        <v>47</v>
      </c>
      <c r="AF383" t="s">
        <v>47</v>
      </c>
      <c r="AG383" t="s">
        <v>47</v>
      </c>
      <c r="AH383" t="s">
        <v>47</v>
      </c>
      <c r="AI383" t="s">
        <v>47</v>
      </c>
      <c r="AJ383" t="s">
        <v>47</v>
      </c>
      <c r="AK383" t="s">
        <v>47</v>
      </c>
    </row>
    <row r="384" spans="1:37" x14ac:dyDescent="0.2">
      <c r="A384" t="s">
        <v>2593</v>
      </c>
      <c r="B384" t="s">
        <v>2594</v>
      </c>
      <c r="C384" t="s">
        <v>39</v>
      </c>
      <c r="D384" t="s">
        <v>40</v>
      </c>
      <c r="E384" t="s">
        <v>2594</v>
      </c>
      <c r="F384" t="s">
        <v>40</v>
      </c>
      <c r="G384" t="s">
        <v>2593</v>
      </c>
      <c r="H384" t="s">
        <v>2595</v>
      </c>
      <c r="I384" t="s">
        <v>2596</v>
      </c>
      <c r="J384" t="s">
        <v>2597</v>
      </c>
      <c r="K384" t="s">
        <v>2598</v>
      </c>
      <c r="M384" t="s">
        <v>2599</v>
      </c>
      <c r="N384" t="s">
        <v>2600</v>
      </c>
      <c r="O384" t="s">
        <v>2601</v>
      </c>
      <c r="R384" t="s">
        <v>47</v>
      </c>
      <c r="S384" t="s">
        <v>47</v>
      </c>
      <c r="T384" t="s">
        <v>47</v>
      </c>
      <c r="U384" t="s">
        <v>47</v>
      </c>
      <c r="V384" t="s">
        <v>47</v>
      </c>
      <c r="W384" t="s">
        <v>47</v>
      </c>
      <c r="X384" t="s">
        <v>47</v>
      </c>
      <c r="Y384" t="s">
        <v>47</v>
      </c>
      <c r="Z384" t="s">
        <v>47</v>
      </c>
      <c r="AA384" t="s">
        <v>47</v>
      </c>
      <c r="AB384" t="s">
        <v>72</v>
      </c>
      <c r="AC384" t="s">
        <v>47</v>
      </c>
      <c r="AD384" t="s">
        <v>47</v>
      </c>
      <c r="AE384" t="s">
        <v>47</v>
      </c>
      <c r="AF384" t="s">
        <v>47</v>
      </c>
      <c r="AG384" t="s">
        <v>47</v>
      </c>
      <c r="AH384" t="s">
        <v>47</v>
      </c>
      <c r="AI384" t="s">
        <v>47</v>
      </c>
      <c r="AJ384" t="s">
        <v>47</v>
      </c>
      <c r="AK384" t="s">
        <v>47</v>
      </c>
    </row>
    <row r="385" spans="1:37" x14ac:dyDescent="0.2">
      <c r="A385" t="s">
        <v>2602</v>
      </c>
      <c r="B385" t="s">
        <v>2603</v>
      </c>
      <c r="C385" t="s">
        <v>60</v>
      </c>
      <c r="D385" t="s">
        <v>40</v>
      </c>
      <c r="E385" t="s">
        <v>2603</v>
      </c>
      <c r="F385" t="s">
        <v>40</v>
      </c>
      <c r="G385" t="s">
        <v>2604</v>
      </c>
      <c r="H385" t="s">
        <v>2605</v>
      </c>
      <c r="I385" t="s">
        <v>2606</v>
      </c>
      <c r="J385" t="s">
        <v>2607</v>
      </c>
      <c r="R385" t="s">
        <v>47</v>
      </c>
      <c r="S385" t="s">
        <v>47</v>
      </c>
      <c r="T385" t="s">
        <v>47</v>
      </c>
      <c r="U385" t="s">
        <v>47</v>
      </c>
      <c r="V385" t="s">
        <v>47</v>
      </c>
      <c r="W385" t="s">
        <v>47</v>
      </c>
      <c r="X385" t="s">
        <v>47</v>
      </c>
      <c r="Y385" t="s">
        <v>47</v>
      </c>
      <c r="Z385" t="s">
        <v>47</v>
      </c>
      <c r="AA385" t="s">
        <v>47</v>
      </c>
      <c r="AB385" t="s">
        <v>47</v>
      </c>
      <c r="AC385" t="s">
        <v>47</v>
      </c>
      <c r="AD385" t="s">
        <v>47</v>
      </c>
      <c r="AE385" t="s">
        <v>47</v>
      </c>
      <c r="AF385" t="s">
        <v>47</v>
      </c>
      <c r="AG385" t="s">
        <v>47</v>
      </c>
      <c r="AH385" t="s">
        <v>47</v>
      </c>
      <c r="AI385" t="s">
        <v>47</v>
      </c>
      <c r="AJ385" t="s">
        <v>47</v>
      </c>
      <c r="AK385" t="s">
        <v>47</v>
      </c>
    </row>
    <row r="386" spans="1:37" x14ac:dyDescent="0.2">
      <c r="A386" t="s">
        <v>2608</v>
      </c>
      <c r="B386" t="s">
        <v>2609</v>
      </c>
      <c r="C386" t="s">
        <v>39</v>
      </c>
      <c r="D386" t="s">
        <v>40</v>
      </c>
      <c r="E386" t="s">
        <v>2609</v>
      </c>
      <c r="F386" t="s">
        <v>40</v>
      </c>
      <c r="G386" t="s">
        <v>2608</v>
      </c>
      <c r="H386" t="s">
        <v>2610</v>
      </c>
      <c r="I386" t="s">
        <v>2611</v>
      </c>
      <c r="J386" t="s">
        <v>2612</v>
      </c>
      <c r="K386" t="s">
        <v>2613</v>
      </c>
      <c r="M386" t="s">
        <v>851</v>
      </c>
      <c r="N386" t="s">
        <v>2614</v>
      </c>
      <c r="R386" t="s">
        <v>47</v>
      </c>
      <c r="S386" t="s">
        <v>72</v>
      </c>
      <c r="T386" t="s">
        <v>47</v>
      </c>
      <c r="U386" t="s">
        <v>47</v>
      </c>
      <c r="V386" t="s">
        <v>47</v>
      </c>
      <c r="W386" t="s">
        <v>47</v>
      </c>
      <c r="X386" t="s">
        <v>47</v>
      </c>
      <c r="Y386" t="s">
        <v>47</v>
      </c>
      <c r="Z386" t="s">
        <v>47</v>
      </c>
      <c r="AA386" t="s">
        <v>47</v>
      </c>
      <c r="AB386" t="s">
        <v>47</v>
      </c>
      <c r="AC386" t="s">
        <v>47</v>
      </c>
      <c r="AD386" t="s">
        <v>47</v>
      </c>
      <c r="AE386" t="s">
        <v>72</v>
      </c>
      <c r="AF386" t="s">
        <v>47</v>
      </c>
      <c r="AG386" t="s">
        <v>47</v>
      </c>
      <c r="AH386" t="s">
        <v>47</v>
      </c>
      <c r="AI386" t="s">
        <v>47</v>
      </c>
      <c r="AJ386" t="s">
        <v>47</v>
      </c>
      <c r="AK386" t="s">
        <v>47</v>
      </c>
    </row>
    <row r="387" spans="1:37" x14ac:dyDescent="0.2">
      <c r="A387" t="s">
        <v>2615</v>
      </c>
      <c r="B387" t="s">
        <v>2616</v>
      </c>
      <c r="C387" t="s">
        <v>39</v>
      </c>
      <c r="D387" t="s">
        <v>40</v>
      </c>
      <c r="E387" t="s">
        <v>2616</v>
      </c>
      <c r="F387" t="s">
        <v>40</v>
      </c>
      <c r="G387" t="s">
        <v>2615</v>
      </c>
      <c r="H387" t="s">
        <v>2617</v>
      </c>
      <c r="I387" t="s">
        <v>2618</v>
      </c>
      <c r="J387" t="s">
        <v>2619</v>
      </c>
      <c r="K387" t="s">
        <v>2620</v>
      </c>
      <c r="N387" t="s">
        <v>653</v>
      </c>
      <c r="R387" t="s">
        <v>47</v>
      </c>
      <c r="S387" t="s">
        <v>47</v>
      </c>
      <c r="T387" t="s">
        <v>47</v>
      </c>
      <c r="U387" t="s">
        <v>47</v>
      </c>
      <c r="V387" t="s">
        <v>47</v>
      </c>
      <c r="W387" t="s">
        <v>47</v>
      </c>
      <c r="X387" t="s">
        <v>47</v>
      </c>
      <c r="Y387" t="s">
        <v>47</v>
      </c>
      <c r="Z387" t="s">
        <v>47</v>
      </c>
      <c r="AA387" t="s">
        <v>47</v>
      </c>
      <c r="AB387" t="s">
        <v>47</v>
      </c>
      <c r="AC387" t="s">
        <v>47</v>
      </c>
      <c r="AD387" t="s">
        <v>47</v>
      </c>
      <c r="AE387" t="s">
        <v>47</v>
      </c>
      <c r="AF387" t="s">
        <v>47</v>
      </c>
      <c r="AG387" t="s">
        <v>47</v>
      </c>
      <c r="AH387" t="s">
        <v>47</v>
      </c>
      <c r="AI387" t="s">
        <v>47</v>
      </c>
      <c r="AJ387" t="s">
        <v>47</v>
      </c>
      <c r="AK387" t="s">
        <v>47</v>
      </c>
    </row>
    <row r="388" spans="1:37" x14ac:dyDescent="0.2">
      <c r="A388" t="s">
        <v>2621</v>
      </c>
      <c r="B388" t="s">
        <v>2622</v>
      </c>
      <c r="C388" t="s">
        <v>39</v>
      </c>
      <c r="D388" t="s">
        <v>40</v>
      </c>
      <c r="E388" t="s">
        <v>2622</v>
      </c>
      <c r="F388" t="s">
        <v>40</v>
      </c>
      <c r="G388" t="s">
        <v>2621</v>
      </c>
      <c r="H388" t="s">
        <v>2623</v>
      </c>
      <c r="I388" t="s">
        <v>2624</v>
      </c>
      <c r="J388" t="s">
        <v>2625</v>
      </c>
      <c r="K388" t="s">
        <v>2626</v>
      </c>
      <c r="M388" t="s">
        <v>751</v>
      </c>
      <c r="N388" t="s">
        <v>84</v>
      </c>
      <c r="R388" t="s">
        <v>47</v>
      </c>
      <c r="S388" t="s">
        <v>47</v>
      </c>
      <c r="T388" t="s">
        <v>47</v>
      </c>
      <c r="U388" t="s">
        <v>47</v>
      </c>
      <c r="V388" t="s">
        <v>47</v>
      </c>
      <c r="W388" t="s">
        <v>47</v>
      </c>
      <c r="X388" t="s">
        <v>47</v>
      </c>
      <c r="Y388" t="s">
        <v>47</v>
      </c>
      <c r="Z388" t="s">
        <v>47</v>
      </c>
      <c r="AA388" t="s">
        <v>47</v>
      </c>
      <c r="AB388" t="s">
        <v>47</v>
      </c>
      <c r="AC388" t="s">
        <v>47</v>
      </c>
      <c r="AD388" t="s">
        <v>47</v>
      </c>
      <c r="AE388" t="s">
        <v>47</v>
      </c>
      <c r="AF388" t="s">
        <v>47</v>
      </c>
      <c r="AG388" t="s">
        <v>47</v>
      </c>
      <c r="AH388" t="s">
        <v>47</v>
      </c>
      <c r="AI388" t="s">
        <v>47</v>
      </c>
      <c r="AJ388" t="s">
        <v>47</v>
      </c>
      <c r="AK388" t="s">
        <v>47</v>
      </c>
    </row>
    <row r="389" spans="1:37" x14ac:dyDescent="0.2">
      <c r="A389" t="s">
        <v>2627</v>
      </c>
      <c r="B389" t="s">
        <v>2628</v>
      </c>
      <c r="C389" t="s">
        <v>39</v>
      </c>
      <c r="D389" t="s">
        <v>40</v>
      </c>
      <c r="E389" t="s">
        <v>2628</v>
      </c>
      <c r="F389" t="s">
        <v>40</v>
      </c>
      <c r="G389" t="s">
        <v>2627</v>
      </c>
      <c r="H389" t="s">
        <v>2629</v>
      </c>
      <c r="I389" t="s">
        <v>2630</v>
      </c>
      <c r="J389" t="s">
        <v>2631</v>
      </c>
      <c r="K389" t="s">
        <v>2632</v>
      </c>
      <c r="M389" t="s">
        <v>45</v>
      </c>
      <c r="N389" t="s">
        <v>2633</v>
      </c>
      <c r="P389" t="s">
        <v>2634</v>
      </c>
      <c r="R389" t="s">
        <v>47</v>
      </c>
      <c r="S389" t="s">
        <v>47</v>
      </c>
      <c r="T389" t="s">
        <v>47</v>
      </c>
      <c r="U389" t="s">
        <v>47</v>
      </c>
      <c r="V389" t="s">
        <v>47</v>
      </c>
      <c r="W389" t="s">
        <v>47</v>
      </c>
      <c r="X389" t="s">
        <v>47</v>
      </c>
      <c r="Y389" t="s">
        <v>47</v>
      </c>
      <c r="Z389" t="s">
        <v>47</v>
      </c>
      <c r="AA389" t="s">
        <v>47</v>
      </c>
      <c r="AB389" t="s">
        <v>47</v>
      </c>
      <c r="AC389" t="s">
        <v>47</v>
      </c>
      <c r="AD389" t="s">
        <v>47</v>
      </c>
      <c r="AE389" t="s">
        <v>47</v>
      </c>
      <c r="AF389" t="s">
        <v>47</v>
      </c>
      <c r="AG389" t="s">
        <v>47</v>
      </c>
      <c r="AH389" t="s">
        <v>47</v>
      </c>
      <c r="AI389" t="s">
        <v>47</v>
      </c>
      <c r="AJ389" t="s">
        <v>47</v>
      </c>
      <c r="AK389" t="s">
        <v>47</v>
      </c>
    </row>
    <row r="390" spans="1:37" x14ac:dyDescent="0.2">
      <c r="A390" t="s">
        <v>2635</v>
      </c>
      <c r="B390" t="s">
        <v>2636</v>
      </c>
      <c r="C390" t="s">
        <v>558</v>
      </c>
      <c r="D390" t="s">
        <v>40</v>
      </c>
      <c r="E390" t="s">
        <v>2636</v>
      </c>
      <c r="F390" t="s">
        <v>40</v>
      </c>
      <c r="G390" t="s">
        <v>2637</v>
      </c>
      <c r="H390" t="s">
        <v>2638</v>
      </c>
      <c r="R390" t="s">
        <v>47</v>
      </c>
      <c r="S390" t="s">
        <v>47</v>
      </c>
      <c r="T390" t="s">
        <v>47</v>
      </c>
      <c r="U390" t="s">
        <v>47</v>
      </c>
      <c r="V390" t="s">
        <v>47</v>
      </c>
      <c r="W390" t="s">
        <v>47</v>
      </c>
      <c r="X390" t="s">
        <v>47</v>
      </c>
      <c r="Y390" t="s">
        <v>47</v>
      </c>
      <c r="Z390" t="s">
        <v>47</v>
      </c>
      <c r="AA390" t="s">
        <v>47</v>
      </c>
      <c r="AB390" t="s">
        <v>47</v>
      </c>
      <c r="AC390" t="s">
        <v>47</v>
      </c>
      <c r="AD390" t="s">
        <v>47</v>
      </c>
      <c r="AE390" t="s">
        <v>47</v>
      </c>
      <c r="AF390" t="s">
        <v>47</v>
      </c>
      <c r="AG390" t="s">
        <v>47</v>
      </c>
      <c r="AH390" t="s">
        <v>47</v>
      </c>
      <c r="AI390" t="s">
        <v>47</v>
      </c>
      <c r="AJ390" t="s">
        <v>47</v>
      </c>
      <c r="AK390" t="s">
        <v>47</v>
      </c>
    </row>
    <row r="391" spans="1:37" x14ac:dyDescent="0.2">
      <c r="A391" t="s">
        <v>2639</v>
      </c>
      <c r="B391" t="s">
        <v>2640</v>
      </c>
      <c r="C391" t="s">
        <v>558</v>
      </c>
      <c r="D391" t="s">
        <v>40</v>
      </c>
      <c r="E391" t="s">
        <v>2640</v>
      </c>
      <c r="F391" t="s">
        <v>40</v>
      </c>
      <c r="G391" t="s">
        <v>2639</v>
      </c>
      <c r="H391" t="s">
        <v>2641</v>
      </c>
      <c r="R391" t="s">
        <v>47</v>
      </c>
      <c r="S391" t="s">
        <v>47</v>
      </c>
      <c r="T391" t="s">
        <v>47</v>
      </c>
      <c r="U391" t="s">
        <v>47</v>
      </c>
      <c r="V391" t="s">
        <v>47</v>
      </c>
      <c r="W391" t="s">
        <v>47</v>
      </c>
      <c r="X391" t="s">
        <v>47</v>
      </c>
      <c r="Y391" t="s">
        <v>47</v>
      </c>
      <c r="Z391" t="s">
        <v>47</v>
      </c>
      <c r="AA391" t="s">
        <v>47</v>
      </c>
      <c r="AB391" t="s">
        <v>47</v>
      </c>
      <c r="AC391" t="s">
        <v>47</v>
      </c>
      <c r="AD391" t="s">
        <v>47</v>
      </c>
      <c r="AE391" t="s">
        <v>47</v>
      </c>
      <c r="AF391" t="s">
        <v>47</v>
      </c>
      <c r="AG391" t="s">
        <v>47</v>
      </c>
      <c r="AH391" t="s">
        <v>47</v>
      </c>
      <c r="AI391" t="s">
        <v>47</v>
      </c>
      <c r="AJ391" t="s">
        <v>47</v>
      </c>
      <c r="AK391" t="s">
        <v>47</v>
      </c>
    </row>
    <row r="392" spans="1:37" x14ac:dyDescent="0.2">
      <c r="A392" t="s">
        <v>2642</v>
      </c>
      <c r="B392" t="s">
        <v>2643</v>
      </c>
      <c r="C392" t="s">
        <v>558</v>
      </c>
      <c r="D392" t="s">
        <v>40</v>
      </c>
      <c r="E392" t="s">
        <v>2643</v>
      </c>
      <c r="F392" t="s">
        <v>40</v>
      </c>
      <c r="G392" t="s">
        <v>2642</v>
      </c>
      <c r="H392" t="s">
        <v>2644</v>
      </c>
      <c r="R392" t="s">
        <v>47</v>
      </c>
      <c r="S392" t="s">
        <v>47</v>
      </c>
      <c r="T392" t="s">
        <v>47</v>
      </c>
      <c r="U392" t="s">
        <v>47</v>
      </c>
      <c r="V392" t="s">
        <v>47</v>
      </c>
      <c r="W392" t="s">
        <v>47</v>
      </c>
      <c r="X392" t="s">
        <v>47</v>
      </c>
      <c r="Y392" t="s">
        <v>47</v>
      </c>
      <c r="Z392" t="s">
        <v>47</v>
      </c>
      <c r="AA392" t="s">
        <v>47</v>
      </c>
      <c r="AB392" t="s">
        <v>47</v>
      </c>
      <c r="AC392" t="s">
        <v>47</v>
      </c>
      <c r="AD392" t="s">
        <v>47</v>
      </c>
      <c r="AE392" t="s">
        <v>47</v>
      </c>
      <c r="AF392" t="s">
        <v>47</v>
      </c>
      <c r="AG392" t="s">
        <v>47</v>
      </c>
      <c r="AH392" t="s">
        <v>47</v>
      </c>
      <c r="AI392" t="s">
        <v>47</v>
      </c>
      <c r="AJ392" t="s">
        <v>47</v>
      </c>
      <c r="AK392" t="s">
        <v>47</v>
      </c>
    </row>
    <row r="393" spans="1:37" x14ac:dyDescent="0.2">
      <c r="A393" t="s">
        <v>2645</v>
      </c>
      <c r="B393" t="s">
        <v>2646</v>
      </c>
      <c r="C393" t="s">
        <v>39</v>
      </c>
      <c r="D393" t="s">
        <v>40</v>
      </c>
      <c r="E393" t="s">
        <v>2646</v>
      </c>
      <c r="F393" t="s">
        <v>40</v>
      </c>
      <c r="G393" t="s">
        <v>2645</v>
      </c>
      <c r="H393" t="s">
        <v>2647</v>
      </c>
      <c r="I393" t="s">
        <v>2648</v>
      </c>
      <c r="J393" t="s">
        <v>2649</v>
      </c>
      <c r="K393" t="s">
        <v>2650</v>
      </c>
      <c r="M393" t="s">
        <v>851</v>
      </c>
      <c r="N393" t="s">
        <v>390</v>
      </c>
      <c r="R393" t="s">
        <v>47</v>
      </c>
      <c r="S393" t="s">
        <v>72</v>
      </c>
      <c r="T393" t="s">
        <v>47</v>
      </c>
      <c r="U393" t="s">
        <v>47</v>
      </c>
      <c r="V393" t="s">
        <v>47</v>
      </c>
      <c r="W393" t="s">
        <v>47</v>
      </c>
      <c r="X393" t="s">
        <v>47</v>
      </c>
      <c r="Y393" t="s">
        <v>47</v>
      </c>
      <c r="Z393" t="s">
        <v>47</v>
      </c>
      <c r="AA393" t="s">
        <v>47</v>
      </c>
      <c r="AB393" t="s">
        <v>47</v>
      </c>
      <c r="AC393" t="s">
        <v>47</v>
      </c>
      <c r="AD393" t="s">
        <v>47</v>
      </c>
      <c r="AE393" t="s">
        <v>47</v>
      </c>
      <c r="AF393" t="s">
        <v>47</v>
      </c>
      <c r="AG393" t="s">
        <v>47</v>
      </c>
      <c r="AH393" t="s">
        <v>47</v>
      </c>
      <c r="AI393" t="s">
        <v>47</v>
      </c>
      <c r="AJ393" t="s">
        <v>47</v>
      </c>
      <c r="AK393" t="s">
        <v>47</v>
      </c>
    </row>
    <row r="394" spans="1:37" x14ac:dyDescent="0.2">
      <c r="A394" t="s">
        <v>2651</v>
      </c>
      <c r="B394" t="s">
        <v>2652</v>
      </c>
      <c r="C394" t="s">
        <v>39</v>
      </c>
      <c r="D394" t="s">
        <v>40</v>
      </c>
      <c r="E394" t="s">
        <v>2652</v>
      </c>
      <c r="F394" t="s">
        <v>40</v>
      </c>
      <c r="G394" t="s">
        <v>2651</v>
      </c>
      <c r="H394" t="s">
        <v>2653</v>
      </c>
      <c r="I394" t="s">
        <v>2654</v>
      </c>
      <c r="J394" t="s">
        <v>2655</v>
      </c>
      <c r="K394" t="s">
        <v>1998</v>
      </c>
      <c r="M394" t="s">
        <v>45</v>
      </c>
      <c r="R394" t="s">
        <v>47</v>
      </c>
      <c r="S394" t="s">
        <v>47</v>
      </c>
      <c r="T394" t="s">
        <v>47</v>
      </c>
      <c r="U394" t="s">
        <v>47</v>
      </c>
      <c r="V394" t="s">
        <v>47</v>
      </c>
      <c r="W394" t="s">
        <v>47</v>
      </c>
      <c r="X394" t="s">
        <v>47</v>
      </c>
      <c r="Y394" t="s">
        <v>47</v>
      </c>
      <c r="Z394" t="s">
        <v>47</v>
      </c>
      <c r="AA394" t="s">
        <v>47</v>
      </c>
      <c r="AB394" t="s">
        <v>72</v>
      </c>
      <c r="AC394" t="s">
        <v>47</v>
      </c>
      <c r="AD394" t="s">
        <v>47</v>
      </c>
      <c r="AE394" t="s">
        <v>47</v>
      </c>
      <c r="AF394" t="s">
        <v>47</v>
      </c>
      <c r="AG394" t="s">
        <v>47</v>
      </c>
      <c r="AH394" t="s">
        <v>47</v>
      </c>
      <c r="AI394" t="s">
        <v>47</v>
      </c>
      <c r="AJ394" t="s">
        <v>47</v>
      </c>
      <c r="AK394" t="s">
        <v>47</v>
      </c>
    </row>
    <row r="395" spans="1:37" x14ac:dyDescent="0.2">
      <c r="A395" t="s">
        <v>2656</v>
      </c>
      <c r="B395" t="s">
        <v>2657</v>
      </c>
      <c r="C395" t="s">
        <v>39</v>
      </c>
      <c r="D395" t="s">
        <v>40</v>
      </c>
      <c r="E395" t="s">
        <v>2657</v>
      </c>
      <c r="F395" t="s">
        <v>40</v>
      </c>
      <c r="G395" t="s">
        <v>2656</v>
      </c>
      <c r="H395" t="s">
        <v>2658</v>
      </c>
      <c r="I395" t="s">
        <v>2659</v>
      </c>
      <c r="J395" t="s">
        <v>2660</v>
      </c>
      <c r="K395" t="s">
        <v>2661</v>
      </c>
      <c r="M395" t="s">
        <v>489</v>
      </c>
      <c r="N395" t="s">
        <v>973</v>
      </c>
      <c r="R395" t="s">
        <v>47</v>
      </c>
      <c r="S395" t="s">
        <v>47</v>
      </c>
      <c r="T395" t="s">
        <v>47</v>
      </c>
      <c r="U395" t="s">
        <v>47</v>
      </c>
      <c r="V395" t="s">
        <v>47</v>
      </c>
      <c r="W395" t="s">
        <v>47</v>
      </c>
      <c r="X395" t="s">
        <v>47</v>
      </c>
      <c r="Y395" t="s">
        <v>47</v>
      </c>
      <c r="Z395" t="s">
        <v>47</v>
      </c>
      <c r="AA395" t="s">
        <v>47</v>
      </c>
      <c r="AB395" t="s">
        <v>47</v>
      </c>
      <c r="AC395" t="s">
        <v>47</v>
      </c>
      <c r="AD395" t="s">
        <v>47</v>
      </c>
      <c r="AE395" t="s">
        <v>47</v>
      </c>
      <c r="AF395" t="s">
        <v>47</v>
      </c>
      <c r="AG395" t="s">
        <v>47</v>
      </c>
      <c r="AH395" t="s">
        <v>47</v>
      </c>
      <c r="AI395" t="s">
        <v>47</v>
      </c>
      <c r="AJ395" t="s">
        <v>47</v>
      </c>
      <c r="AK395" t="s">
        <v>47</v>
      </c>
    </row>
    <row r="396" spans="1:37" x14ac:dyDescent="0.2">
      <c r="A396" t="s">
        <v>2662</v>
      </c>
      <c r="B396" t="s">
        <v>2663</v>
      </c>
      <c r="C396" t="s">
        <v>39</v>
      </c>
      <c r="D396" t="s">
        <v>40</v>
      </c>
      <c r="E396" t="s">
        <v>2663</v>
      </c>
      <c r="F396" t="s">
        <v>40</v>
      </c>
      <c r="G396" t="s">
        <v>2662</v>
      </c>
      <c r="H396" t="s">
        <v>2664</v>
      </c>
      <c r="I396" t="s">
        <v>2665</v>
      </c>
      <c r="J396" t="s">
        <v>2666</v>
      </c>
      <c r="K396" t="s">
        <v>2667</v>
      </c>
      <c r="M396" t="s">
        <v>673</v>
      </c>
      <c r="R396" t="s">
        <v>47</v>
      </c>
      <c r="S396" t="s">
        <v>47</v>
      </c>
      <c r="T396" t="s">
        <v>47</v>
      </c>
      <c r="U396" t="s">
        <v>47</v>
      </c>
      <c r="V396" t="s">
        <v>47</v>
      </c>
      <c r="W396" t="s">
        <v>47</v>
      </c>
      <c r="X396" t="s">
        <v>72</v>
      </c>
      <c r="Y396" t="s">
        <v>47</v>
      </c>
      <c r="Z396" t="s">
        <v>47</v>
      </c>
      <c r="AA396" t="s">
        <v>47</v>
      </c>
      <c r="AB396" t="s">
        <v>47</v>
      </c>
      <c r="AC396" t="s">
        <v>47</v>
      </c>
      <c r="AD396" t="s">
        <v>47</v>
      </c>
      <c r="AE396" t="s">
        <v>72</v>
      </c>
      <c r="AF396" t="s">
        <v>72</v>
      </c>
      <c r="AG396" t="s">
        <v>72</v>
      </c>
      <c r="AH396" t="s">
        <v>47</v>
      </c>
      <c r="AI396" t="s">
        <v>47</v>
      </c>
      <c r="AJ396" t="s">
        <v>47</v>
      </c>
      <c r="AK396" t="s">
        <v>47</v>
      </c>
    </row>
    <row r="397" spans="1:37" x14ac:dyDescent="0.2">
      <c r="A397" t="s">
        <v>2668</v>
      </c>
      <c r="B397" t="s">
        <v>2669</v>
      </c>
      <c r="C397" t="s">
        <v>558</v>
      </c>
      <c r="D397" t="s">
        <v>40</v>
      </c>
      <c r="E397" t="s">
        <v>2669</v>
      </c>
      <c r="F397" t="s">
        <v>40</v>
      </c>
      <c r="G397" t="s">
        <v>2670</v>
      </c>
      <c r="H397" t="s">
        <v>2671</v>
      </c>
      <c r="R397" t="s">
        <v>47</v>
      </c>
      <c r="S397" t="s">
        <v>47</v>
      </c>
      <c r="T397" t="s">
        <v>47</v>
      </c>
      <c r="U397" t="s">
        <v>47</v>
      </c>
      <c r="V397" t="s">
        <v>47</v>
      </c>
      <c r="W397" t="s">
        <v>47</v>
      </c>
      <c r="X397" t="s">
        <v>47</v>
      </c>
      <c r="Y397" t="s">
        <v>47</v>
      </c>
      <c r="Z397" t="s">
        <v>47</v>
      </c>
      <c r="AA397" t="s">
        <v>47</v>
      </c>
      <c r="AB397" t="s">
        <v>47</v>
      </c>
      <c r="AC397" t="s">
        <v>47</v>
      </c>
      <c r="AD397" t="s">
        <v>47</v>
      </c>
      <c r="AE397" t="s">
        <v>47</v>
      </c>
      <c r="AF397" t="s">
        <v>47</v>
      </c>
      <c r="AG397" t="s">
        <v>47</v>
      </c>
      <c r="AH397" t="s">
        <v>47</v>
      </c>
      <c r="AI397" t="s">
        <v>47</v>
      </c>
      <c r="AJ397" t="s">
        <v>47</v>
      </c>
      <c r="AK397" t="s">
        <v>47</v>
      </c>
    </row>
    <row r="398" spans="1:37" x14ac:dyDescent="0.2">
      <c r="A398" t="s">
        <v>2672</v>
      </c>
      <c r="B398" t="s">
        <v>2673</v>
      </c>
      <c r="C398" t="s">
        <v>39</v>
      </c>
      <c r="D398" t="s">
        <v>40</v>
      </c>
      <c r="E398" t="s">
        <v>2673</v>
      </c>
      <c r="F398" t="s">
        <v>40</v>
      </c>
      <c r="G398" t="s">
        <v>2672</v>
      </c>
      <c r="H398" t="s">
        <v>2674</v>
      </c>
      <c r="I398" t="s">
        <v>2675</v>
      </c>
      <c r="J398" t="s">
        <v>2676</v>
      </c>
      <c r="K398" t="s">
        <v>2677</v>
      </c>
      <c r="M398" t="s">
        <v>2678</v>
      </c>
      <c r="N398" t="s">
        <v>367</v>
      </c>
      <c r="Q398" t="s">
        <v>2679</v>
      </c>
      <c r="R398" t="s">
        <v>72</v>
      </c>
      <c r="S398" t="s">
        <v>47</v>
      </c>
      <c r="T398" t="s">
        <v>47</v>
      </c>
      <c r="U398" t="s">
        <v>47</v>
      </c>
      <c r="V398" t="s">
        <v>47</v>
      </c>
      <c r="W398" t="s">
        <v>47</v>
      </c>
      <c r="X398" t="s">
        <v>47</v>
      </c>
      <c r="Y398" t="s">
        <v>47</v>
      </c>
      <c r="Z398" t="s">
        <v>47</v>
      </c>
      <c r="AA398" t="s">
        <v>47</v>
      </c>
      <c r="AB398" t="s">
        <v>47</v>
      </c>
      <c r="AC398" t="s">
        <v>47</v>
      </c>
      <c r="AD398" t="s">
        <v>47</v>
      </c>
      <c r="AE398" t="s">
        <v>72</v>
      </c>
      <c r="AF398" t="s">
        <v>47</v>
      </c>
      <c r="AG398" t="s">
        <v>72</v>
      </c>
      <c r="AH398" t="s">
        <v>47</v>
      </c>
      <c r="AI398" t="s">
        <v>47</v>
      </c>
      <c r="AJ398" t="s">
        <v>47</v>
      </c>
      <c r="AK398" t="s">
        <v>47</v>
      </c>
    </row>
    <row r="399" spans="1:37" x14ac:dyDescent="0.2">
      <c r="A399" t="s">
        <v>2680</v>
      </c>
      <c r="B399" t="s">
        <v>2681</v>
      </c>
      <c r="C399" t="s">
        <v>39</v>
      </c>
      <c r="D399" t="s">
        <v>40</v>
      </c>
      <c r="E399" t="s">
        <v>2681</v>
      </c>
      <c r="F399" t="s">
        <v>40</v>
      </c>
      <c r="G399" t="s">
        <v>2680</v>
      </c>
      <c r="H399" t="s">
        <v>2682</v>
      </c>
      <c r="I399" t="s">
        <v>2683</v>
      </c>
      <c r="J399" t="s">
        <v>2684</v>
      </c>
      <c r="K399" t="s">
        <v>2685</v>
      </c>
      <c r="M399" t="s">
        <v>45</v>
      </c>
      <c r="N399" t="s">
        <v>412</v>
      </c>
      <c r="R399" t="s">
        <v>47</v>
      </c>
      <c r="S399" t="s">
        <v>47</v>
      </c>
      <c r="T399" t="s">
        <v>47</v>
      </c>
      <c r="U399" t="s">
        <v>47</v>
      </c>
      <c r="V399" t="s">
        <v>47</v>
      </c>
      <c r="W399" t="s">
        <v>47</v>
      </c>
      <c r="X399" t="s">
        <v>47</v>
      </c>
      <c r="Y399" t="s">
        <v>47</v>
      </c>
      <c r="Z399" t="s">
        <v>47</v>
      </c>
      <c r="AA399" t="s">
        <v>47</v>
      </c>
      <c r="AB399" t="s">
        <v>47</v>
      </c>
      <c r="AC399" t="s">
        <v>47</v>
      </c>
      <c r="AD399" t="s">
        <v>47</v>
      </c>
      <c r="AE399" t="s">
        <v>47</v>
      </c>
      <c r="AF399" t="s">
        <v>47</v>
      </c>
      <c r="AG399" t="s">
        <v>47</v>
      </c>
      <c r="AH399" t="s">
        <v>47</v>
      </c>
      <c r="AI399" t="s">
        <v>47</v>
      </c>
      <c r="AJ399" t="s">
        <v>47</v>
      </c>
      <c r="AK399" t="s">
        <v>47</v>
      </c>
    </row>
    <row r="400" spans="1:37" x14ac:dyDescent="0.2">
      <c r="A400" t="s">
        <v>2686</v>
      </c>
      <c r="B400" t="s">
        <v>2687</v>
      </c>
      <c r="C400" t="s">
        <v>39</v>
      </c>
      <c r="D400" t="s">
        <v>40</v>
      </c>
      <c r="E400" t="s">
        <v>2687</v>
      </c>
      <c r="F400" t="s">
        <v>40</v>
      </c>
      <c r="G400" t="s">
        <v>2686</v>
      </c>
      <c r="H400" t="s">
        <v>2688</v>
      </c>
      <c r="I400" t="s">
        <v>2689</v>
      </c>
      <c r="J400" t="s">
        <v>2690</v>
      </c>
      <c r="K400" t="s">
        <v>2691</v>
      </c>
      <c r="M400" t="s">
        <v>45</v>
      </c>
      <c r="N400" t="s">
        <v>184</v>
      </c>
      <c r="Q400" t="s">
        <v>890</v>
      </c>
      <c r="R400" t="s">
        <v>47</v>
      </c>
      <c r="S400" t="s">
        <v>47</v>
      </c>
      <c r="T400" t="s">
        <v>47</v>
      </c>
      <c r="U400" t="s">
        <v>47</v>
      </c>
      <c r="V400" t="s">
        <v>47</v>
      </c>
      <c r="W400" t="s">
        <v>47</v>
      </c>
      <c r="X400" t="s">
        <v>47</v>
      </c>
      <c r="Y400" t="s">
        <v>47</v>
      </c>
      <c r="Z400" t="s">
        <v>47</v>
      </c>
      <c r="AA400" t="s">
        <v>47</v>
      </c>
      <c r="AB400" t="s">
        <v>47</v>
      </c>
      <c r="AC400" t="s">
        <v>47</v>
      </c>
      <c r="AD400" t="s">
        <v>47</v>
      </c>
      <c r="AE400" t="s">
        <v>47</v>
      </c>
      <c r="AF400" t="s">
        <v>47</v>
      </c>
      <c r="AG400" t="s">
        <v>47</v>
      </c>
      <c r="AH400" t="s">
        <v>47</v>
      </c>
      <c r="AI400" t="s">
        <v>47</v>
      </c>
      <c r="AJ400" t="s">
        <v>47</v>
      </c>
      <c r="AK400" t="s">
        <v>47</v>
      </c>
    </row>
    <row r="401" spans="1:37" x14ac:dyDescent="0.2">
      <c r="A401" t="s">
        <v>2692</v>
      </c>
      <c r="B401" t="s">
        <v>2693</v>
      </c>
      <c r="C401" t="s">
        <v>39</v>
      </c>
      <c r="D401" t="s">
        <v>40</v>
      </c>
      <c r="E401" t="s">
        <v>2693</v>
      </c>
      <c r="F401" t="s">
        <v>40</v>
      </c>
      <c r="G401" t="s">
        <v>2692</v>
      </c>
      <c r="H401" t="s">
        <v>2694</v>
      </c>
      <c r="I401" t="s">
        <v>2695</v>
      </c>
      <c r="J401" t="s">
        <v>2696</v>
      </c>
      <c r="K401" t="s">
        <v>2697</v>
      </c>
      <c r="M401" t="s">
        <v>2350</v>
      </c>
      <c r="N401" t="s">
        <v>2698</v>
      </c>
      <c r="O401" t="s">
        <v>2699</v>
      </c>
      <c r="Q401" t="s">
        <v>2700</v>
      </c>
      <c r="R401" t="s">
        <v>47</v>
      </c>
      <c r="S401" t="s">
        <v>47</v>
      </c>
      <c r="T401" t="s">
        <v>47</v>
      </c>
      <c r="U401" t="s">
        <v>47</v>
      </c>
      <c r="V401" t="s">
        <v>47</v>
      </c>
      <c r="W401" t="s">
        <v>47</v>
      </c>
      <c r="X401" t="s">
        <v>47</v>
      </c>
      <c r="Y401" t="s">
        <v>47</v>
      </c>
      <c r="Z401" t="s">
        <v>47</v>
      </c>
      <c r="AA401" t="s">
        <v>47</v>
      </c>
      <c r="AB401" t="s">
        <v>72</v>
      </c>
      <c r="AC401" t="s">
        <v>47</v>
      </c>
      <c r="AD401" t="s">
        <v>47</v>
      </c>
      <c r="AE401" t="s">
        <v>47</v>
      </c>
      <c r="AF401" t="s">
        <v>47</v>
      </c>
      <c r="AG401" t="s">
        <v>47</v>
      </c>
      <c r="AH401" t="s">
        <v>72</v>
      </c>
      <c r="AI401" t="s">
        <v>47</v>
      </c>
      <c r="AJ401" t="s">
        <v>47</v>
      </c>
      <c r="AK401" t="s">
        <v>47</v>
      </c>
    </row>
    <row r="402" spans="1:37" x14ac:dyDescent="0.2">
      <c r="A402" t="s">
        <v>2701</v>
      </c>
      <c r="B402" t="s">
        <v>2702</v>
      </c>
      <c r="C402" t="s">
        <v>39</v>
      </c>
      <c r="D402" t="s">
        <v>40</v>
      </c>
      <c r="E402" t="s">
        <v>2702</v>
      </c>
      <c r="F402" t="s">
        <v>40</v>
      </c>
      <c r="G402" t="s">
        <v>2701</v>
      </c>
      <c r="H402" t="s">
        <v>2703</v>
      </c>
      <c r="I402" t="s">
        <v>2704</v>
      </c>
      <c r="J402" t="s">
        <v>2705</v>
      </c>
      <c r="M402" t="s">
        <v>45</v>
      </c>
      <c r="N402" t="s">
        <v>2706</v>
      </c>
      <c r="R402" t="s">
        <v>47</v>
      </c>
      <c r="S402" t="s">
        <v>47</v>
      </c>
      <c r="T402" t="s">
        <v>47</v>
      </c>
      <c r="U402" t="s">
        <v>47</v>
      </c>
      <c r="V402" t="s">
        <v>47</v>
      </c>
      <c r="W402" t="s">
        <v>47</v>
      </c>
      <c r="X402" t="s">
        <v>47</v>
      </c>
      <c r="Y402" t="s">
        <v>47</v>
      </c>
      <c r="Z402" t="s">
        <v>47</v>
      </c>
      <c r="AA402" t="s">
        <v>47</v>
      </c>
      <c r="AB402" t="s">
        <v>47</v>
      </c>
      <c r="AC402" t="s">
        <v>47</v>
      </c>
      <c r="AD402" t="s">
        <v>47</v>
      </c>
      <c r="AE402" t="s">
        <v>47</v>
      </c>
      <c r="AF402" t="s">
        <v>47</v>
      </c>
      <c r="AG402" t="s">
        <v>47</v>
      </c>
      <c r="AH402" t="s">
        <v>47</v>
      </c>
      <c r="AI402" t="s">
        <v>47</v>
      </c>
      <c r="AJ402" t="s">
        <v>47</v>
      </c>
      <c r="AK402" t="s">
        <v>47</v>
      </c>
    </row>
    <row r="403" spans="1:37" x14ac:dyDescent="0.2">
      <c r="A403" t="s">
        <v>2707</v>
      </c>
      <c r="B403" t="s">
        <v>2708</v>
      </c>
      <c r="C403" t="s">
        <v>39</v>
      </c>
      <c r="D403" t="s">
        <v>40</v>
      </c>
      <c r="E403" t="s">
        <v>2708</v>
      </c>
      <c r="F403" t="s">
        <v>40</v>
      </c>
      <c r="G403" t="s">
        <v>2707</v>
      </c>
      <c r="H403" t="s">
        <v>2709</v>
      </c>
      <c r="R403" t="s">
        <v>47</v>
      </c>
      <c r="S403" t="s">
        <v>47</v>
      </c>
      <c r="T403" t="s">
        <v>47</v>
      </c>
      <c r="U403" t="s">
        <v>47</v>
      </c>
      <c r="V403" t="s">
        <v>47</v>
      </c>
      <c r="W403" t="s">
        <v>47</v>
      </c>
      <c r="X403" t="s">
        <v>47</v>
      </c>
      <c r="Y403" t="s">
        <v>47</v>
      </c>
      <c r="Z403" t="s">
        <v>47</v>
      </c>
      <c r="AA403" t="s">
        <v>47</v>
      </c>
      <c r="AB403" t="s">
        <v>47</v>
      </c>
      <c r="AC403" t="s">
        <v>47</v>
      </c>
      <c r="AD403" t="s">
        <v>47</v>
      </c>
      <c r="AE403" t="s">
        <v>47</v>
      </c>
      <c r="AF403" t="s">
        <v>47</v>
      </c>
      <c r="AG403" t="s">
        <v>47</v>
      </c>
      <c r="AH403" t="s">
        <v>47</v>
      </c>
      <c r="AI403" t="s">
        <v>47</v>
      </c>
      <c r="AJ403" t="s">
        <v>47</v>
      </c>
      <c r="AK403" t="s">
        <v>47</v>
      </c>
    </row>
    <row r="404" spans="1:37" x14ac:dyDescent="0.2">
      <c r="A404" t="s">
        <v>2710</v>
      </c>
      <c r="B404" t="s">
        <v>2711</v>
      </c>
      <c r="C404" t="s">
        <v>39</v>
      </c>
      <c r="D404" t="s">
        <v>40</v>
      </c>
      <c r="E404" t="s">
        <v>2711</v>
      </c>
      <c r="F404" t="s">
        <v>40</v>
      </c>
      <c r="G404" t="s">
        <v>2710</v>
      </c>
      <c r="H404" t="s">
        <v>2712</v>
      </c>
      <c r="I404" t="s">
        <v>2713</v>
      </c>
      <c r="J404" t="s">
        <v>2714</v>
      </c>
      <c r="M404" t="s">
        <v>45</v>
      </c>
      <c r="N404" t="s">
        <v>111</v>
      </c>
      <c r="R404" t="s">
        <v>47</v>
      </c>
      <c r="S404" t="s">
        <v>47</v>
      </c>
      <c r="T404" t="s">
        <v>47</v>
      </c>
      <c r="U404" t="s">
        <v>47</v>
      </c>
      <c r="V404" t="s">
        <v>47</v>
      </c>
      <c r="W404" t="s">
        <v>47</v>
      </c>
      <c r="X404" t="s">
        <v>47</v>
      </c>
      <c r="Y404" t="s">
        <v>47</v>
      </c>
      <c r="Z404" t="s">
        <v>47</v>
      </c>
      <c r="AA404" t="s">
        <v>47</v>
      </c>
      <c r="AB404" t="s">
        <v>47</v>
      </c>
      <c r="AC404" t="s">
        <v>47</v>
      </c>
      <c r="AD404" t="s">
        <v>47</v>
      </c>
      <c r="AE404" t="s">
        <v>47</v>
      </c>
      <c r="AF404" t="s">
        <v>47</v>
      </c>
      <c r="AG404" t="s">
        <v>47</v>
      </c>
      <c r="AH404" t="s">
        <v>47</v>
      </c>
      <c r="AI404" t="s">
        <v>47</v>
      </c>
      <c r="AJ404" t="s">
        <v>47</v>
      </c>
      <c r="AK404" t="s">
        <v>47</v>
      </c>
    </row>
    <row r="405" spans="1:37" x14ac:dyDescent="0.2">
      <c r="A405" t="s">
        <v>2715</v>
      </c>
      <c r="B405" t="s">
        <v>2716</v>
      </c>
      <c r="C405" t="s">
        <v>39</v>
      </c>
      <c r="D405" t="s">
        <v>40</v>
      </c>
      <c r="E405" t="s">
        <v>2716</v>
      </c>
      <c r="F405" t="s">
        <v>40</v>
      </c>
      <c r="G405" t="s">
        <v>2715</v>
      </c>
      <c r="H405" t="s">
        <v>2717</v>
      </c>
      <c r="I405" t="s">
        <v>2718</v>
      </c>
      <c r="J405" t="s">
        <v>2719</v>
      </c>
      <c r="K405" t="s">
        <v>2720</v>
      </c>
      <c r="M405" t="s">
        <v>489</v>
      </c>
      <c r="N405" t="s">
        <v>2721</v>
      </c>
      <c r="R405" t="s">
        <v>47</v>
      </c>
      <c r="S405" t="s">
        <v>47</v>
      </c>
      <c r="T405" t="s">
        <v>47</v>
      </c>
      <c r="U405" t="s">
        <v>47</v>
      </c>
      <c r="V405" t="s">
        <v>47</v>
      </c>
      <c r="W405" t="s">
        <v>47</v>
      </c>
      <c r="X405" t="s">
        <v>47</v>
      </c>
      <c r="Y405" t="s">
        <v>47</v>
      </c>
      <c r="Z405" t="s">
        <v>47</v>
      </c>
      <c r="AA405" t="s">
        <v>47</v>
      </c>
      <c r="AB405" t="s">
        <v>47</v>
      </c>
      <c r="AC405" t="s">
        <v>47</v>
      </c>
      <c r="AD405" t="s">
        <v>47</v>
      </c>
      <c r="AE405" t="s">
        <v>47</v>
      </c>
      <c r="AF405" t="s">
        <v>47</v>
      </c>
      <c r="AG405" t="s">
        <v>47</v>
      </c>
      <c r="AH405" t="s">
        <v>47</v>
      </c>
      <c r="AI405" t="s">
        <v>47</v>
      </c>
      <c r="AJ405" t="s">
        <v>47</v>
      </c>
      <c r="AK405" t="s">
        <v>47</v>
      </c>
    </row>
    <row r="406" spans="1:37" x14ac:dyDescent="0.2">
      <c r="A406" t="s">
        <v>2722</v>
      </c>
      <c r="B406" t="s">
        <v>2723</v>
      </c>
      <c r="C406" t="s">
        <v>39</v>
      </c>
      <c r="D406" t="s">
        <v>40</v>
      </c>
      <c r="E406" t="s">
        <v>2723</v>
      </c>
      <c r="F406" t="s">
        <v>40</v>
      </c>
      <c r="G406" t="s">
        <v>2722</v>
      </c>
      <c r="H406" t="s">
        <v>2724</v>
      </c>
      <c r="I406" t="s">
        <v>2725</v>
      </c>
      <c r="J406" t="s">
        <v>2726</v>
      </c>
      <c r="K406" t="s">
        <v>2727</v>
      </c>
      <c r="M406" t="s">
        <v>2728</v>
      </c>
      <c r="N406" t="s">
        <v>2729</v>
      </c>
      <c r="R406" t="s">
        <v>47</v>
      </c>
      <c r="S406" t="s">
        <v>47</v>
      </c>
      <c r="T406" t="s">
        <v>47</v>
      </c>
      <c r="U406" t="s">
        <v>47</v>
      </c>
      <c r="V406" t="s">
        <v>47</v>
      </c>
      <c r="W406" t="s">
        <v>47</v>
      </c>
      <c r="X406" t="s">
        <v>47</v>
      </c>
      <c r="Y406" t="s">
        <v>47</v>
      </c>
      <c r="Z406" t="s">
        <v>47</v>
      </c>
      <c r="AA406" t="s">
        <v>47</v>
      </c>
      <c r="AB406" t="s">
        <v>47</v>
      </c>
      <c r="AC406" t="s">
        <v>47</v>
      </c>
      <c r="AD406" t="s">
        <v>47</v>
      </c>
      <c r="AE406" t="s">
        <v>47</v>
      </c>
      <c r="AF406" t="s">
        <v>47</v>
      </c>
      <c r="AG406" t="s">
        <v>72</v>
      </c>
      <c r="AH406" t="s">
        <v>47</v>
      </c>
      <c r="AI406" t="s">
        <v>47</v>
      </c>
      <c r="AJ406" t="s">
        <v>47</v>
      </c>
      <c r="AK406" t="s">
        <v>47</v>
      </c>
    </row>
    <row r="407" spans="1:37" x14ac:dyDescent="0.2">
      <c r="A407" t="s">
        <v>2730</v>
      </c>
      <c r="B407" t="s">
        <v>2731</v>
      </c>
      <c r="C407" t="s">
        <v>39</v>
      </c>
      <c r="D407" t="s">
        <v>40</v>
      </c>
      <c r="E407" t="s">
        <v>2731</v>
      </c>
      <c r="F407" t="s">
        <v>40</v>
      </c>
      <c r="G407" t="s">
        <v>2730</v>
      </c>
      <c r="H407" t="s">
        <v>2732</v>
      </c>
      <c r="I407" t="s">
        <v>2733</v>
      </c>
      <c r="J407" t="s">
        <v>2734</v>
      </c>
      <c r="K407" t="s">
        <v>2735</v>
      </c>
      <c r="M407" t="s">
        <v>784</v>
      </c>
      <c r="R407" t="s">
        <v>47</v>
      </c>
      <c r="S407" t="s">
        <v>47</v>
      </c>
      <c r="T407" t="s">
        <v>47</v>
      </c>
      <c r="U407" t="s">
        <v>47</v>
      </c>
      <c r="V407" t="s">
        <v>47</v>
      </c>
      <c r="W407" t="s">
        <v>47</v>
      </c>
      <c r="X407" t="s">
        <v>47</v>
      </c>
      <c r="Y407" t="s">
        <v>47</v>
      </c>
      <c r="Z407" t="s">
        <v>47</v>
      </c>
      <c r="AA407" t="s">
        <v>47</v>
      </c>
      <c r="AB407" t="s">
        <v>47</v>
      </c>
      <c r="AC407" t="s">
        <v>47</v>
      </c>
      <c r="AD407" t="s">
        <v>47</v>
      </c>
      <c r="AE407" t="s">
        <v>47</v>
      </c>
      <c r="AF407" t="s">
        <v>47</v>
      </c>
      <c r="AG407" t="s">
        <v>47</v>
      </c>
      <c r="AH407" t="s">
        <v>47</v>
      </c>
      <c r="AI407" t="s">
        <v>47</v>
      </c>
      <c r="AJ407" t="s">
        <v>47</v>
      </c>
      <c r="AK407" t="s">
        <v>47</v>
      </c>
    </row>
    <row r="408" spans="1:37" x14ac:dyDescent="0.2">
      <c r="A408" t="s">
        <v>2736</v>
      </c>
      <c r="B408" t="s">
        <v>2737</v>
      </c>
      <c r="C408" t="s">
        <v>39</v>
      </c>
      <c r="D408" t="s">
        <v>40</v>
      </c>
      <c r="E408" t="s">
        <v>2737</v>
      </c>
      <c r="F408" t="s">
        <v>40</v>
      </c>
      <c r="G408" t="s">
        <v>2736</v>
      </c>
      <c r="H408" t="s">
        <v>2738</v>
      </c>
      <c r="I408" t="s">
        <v>2739</v>
      </c>
      <c r="J408" t="s">
        <v>2740</v>
      </c>
      <c r="M408" t="s">
        <v>784</v>
      </c>
      <c r="N408" t="s">
        <v>103</v>
      </c>
      <c r="R408" t="s">
        <v>47</v>
      </c>
      <c r="S408" t="s">
        <v>47</v>
      </c>
      <c r="T408" t="s">
        <v>47</v>
      </c>
      <c r="U408" t="s">
        <v>47</v>
      </c>
      <c r="V408" t="s">
        <v>47</v>
      </c>
      <c r="W408" t="s">
        <v>47</v>
      </c>
      <c r="X408" t="s">
        <v>47</v>
      </c>
      <c r="Y408" t="s">
        <v>47</v>
      </c>
      <c r="Z408" t="s">
        <v>47</v>
      </c>
      <c r="AA408" t="s">
        <v>47</v>
      </c>
      <c r="AB408" t="s">
        <v>47</v>
      </c>
      <c r="AC408" t="s">
        <v>47</v>
      </c>
      <c r="AD408" t="s">
        <v>47</v>
      </c>
      <c r="AE408" t="s">
        <v>47</v>
      </c>
      <c r="AF408" t="s">
        <v>47</v>
      </c>
      <c r="AG408" t="s">
        <v>47</v>
      </c>
      <c r="AH408" t="s">
        <v>47</v>
      </c>
      <c r="AI408" t="s">
        <v>47</v>
      </c>
      <c r="AJ408" t="s">
        <v>47</v>
      </c>
      <c r="AK408" t="s">
        <v>47</v>
      </c>
    </row>
    <row r="409" spans="1:37" x14ac:dyDescent="0.2">
      <c r="A409" t="s">
        <v>2741</v>
      </c>
      <c r="B409" t="s">
        <v>2742</v>
      </c>
      <c r="C409" t="s">
        <v>558</v>
      </c>
      <c r="D409" t="s">
        <v>40</v>
      </c>
      <c r="E409" t="s">
        <v>2742</v>
      </c>
      <c r="F409" t="s">
        <v>40</v>
      </c>
      <c r="G409" t="s">
        <v>2743</v>
      </c>
      <c r="H409" t="s">
        <v>2744</v>
      </c>
      <c r="I409" t="s">
        <v>2745</v>
      </c>
      <c r="J409" t="s">
        <v>2746</v>
      </c>
      <c r="K409" t="s">
        <v>2747</v>
      </c>
      <c r="M409" t="s">
        <v>2748</v>
      </c>
      <c r="Q409" t="s">
        <v>2352</v>
      </c>
      <c r="R409" t="s">
        <v>47</v>
      </c>
      <c r="S409" t="s">
        <v>47</v>
      </c>
      <c r="T409" t="s">
        <v>47</v>
      </c>
      <c r="U409" t="s">
        <v>47</v>
      </c>
      <c r="V409" t="s">
        <v>47</v>
      </c>
      <c r="W409" t="s">
        <v>47</v>
      </c>
      <c r="X409" t="s">
        <v>47</v>
      </c>
      <c r="Y409" t="s">
        <v>47</v>
      </c>
      <c r="Z409" t="s">
        <v>47</v>
      </c>
      <c r="AA409" t="s">
        <v>47</v>
      </c>
      <c r="AB409" t="s">
        <v>47</v>
      </c>
      <c r="AC409" t="s">
        <v>47</v>
      </c>
      <c r="AD409" t="s">
        <v>47</v>
      </c>
      <c r="AE409" t="s">
        <v>47</v>
      </c>
      <c r="AF409" t="s">
        <v>47</v>
      </c>
      <c r="AG409" t="s">
        <v>47</v>
      </c>
      <c r="AH409" t="s">
        <v>47</v>
      </c>
      <c r="AI409" t="s">
        <v>47</v>
      </c>
      <c r="AJ409" t="s">
        <v>47</v>
      </c>
      <c r="AK409" t="s">
        <v>47</v>
      </c>
    </row>
    <row r="410" spans="1:37" x14ac:dyDescent="0.2">
      <c r="A410" t="s">
        <v>2749</v>
      </c>
      <c r="B410" t="s">
        <v>2750</v>
      </c>
      <c r="C410" t="s">
        <v>39</v>
      </c>
      <c r="D410" t="s">
        <v>40</v>
      </c>
      <c r="E410" t="s">
        <v>2750</v>
      </c>
      <c r="F410" t="s">
        <v>40</v>
      </c>
      <c r="G410" t="s">
        <v>2749</v>
      </c>
      <c r="H410" t="s">
        <v>2751</v>
      </c>
      <c r="I410" t="s">
        <v>2752</v>
      </c>
      <c r="J410" t="s">
        <v>2753</v>
      </c>
      <c r="K410" t="s">
        <v>2754</v>
      </c>
      <c r="L410" t="s">
        <v>54</v>
      </c>
      <c r="M410" t="s">
        <v>2755</v>
      </c>
      <c r="O410" t="s">
        <v>611</v>
      </c>
      <c r="Q410" t="s">
        <v>1911</v>
      </c>
      <c r="R410" t="s">
        <v>47</v>
      </c>
      <c r="S410" t="s">
        <v>47</v>
      </c>
      <c r="T410" t="s">
        <v>47</v>
      </c>
      <c r="U410" t="s">
        <v>47</v>
      </c>
      <c r="V410" t="s">
        <v>47</v>
      </c>
      <c r="W410" t="s">
        <v>47</v>
      </c>
      <c r="X410" t="s">
        <v>47</v>
      </c>
      <c r="Y410" t="s">
        <v>47</v>
      </c>
      <c r="Z410" t="s">
        <v>47</v>
      </c>
      <c r="AA410" t="s">
        <v>47</v>
      </c>
      <c r="AB410" t="s">
        <v>47</v>
      </c>
      <c r="AC410" t="s">
        <v>47</v>
      </c>
      <c r="AD410" t="s">
        <v>47</v>
      </c>
      <c r="AE410" t="s">
        <v>47</v>
      </c>
      <c r="AF410" t="s">
        <v>47</v>
      </c>
      <c r="AG410" t="s">
        <v>47</v>
      </c>
      <c r="AH410" t="s">
        <v>47</v>
      </c>
      <c r="AI410" t="s">
        <v>47</v>
      </c>
      <c r="AJ410" t="s">
        <v>47</v>
      </c>
      <c r="AK410" t="s">
        <v>47</v>
      </c>
    </row>
    <row r="411" spans="1:37" x14ac:dyDescent="0.2">
      <c r="A411" t="s">
        <v>2756</v>
      </c>
      <c r="B411" t="s">
        <v>2757</v>
      </c>
      <c r="C411" t="s">
        <v>39</v>
      </c>
      <c r="D411" t="s">
        <v>40</v>
      </c>
      <c r="E411" t="s">
        <v>2757</v>
      </c>
      <c r="F411" t="s">
        <v>40</v>
      </c>
      <c r="G411" t="s">
        <v>2756</v>
      </c>
      <c r="H411" t="s">
        <v>2758</v>
      </c>
      <c r="I411" t="s">
        <v>2759</v>
      </c>
      <c r="J411" t="s">
        <v>2760</v>
      </c>
      <c r="M411" t="s">
        <v>45</v>
      </c>
      <c r="N411" t="s">
        <v>1092</v>
      </c>
      <c r="R411" t="s">
        <v>47</v>
      </c>
      <c r="S411" t="s">
        <v>47</v>
      </c>
      <c r="T411" t="s">
        <v>47</v>
      </c>
      <c r="U411" t="s">
        <v>47</v>
      </c>
      <c r="V411" t="s">
        <v>47</v>
      </c>
      <c r="W411" t="s">
        <v>47</v>
      </c>
      <c r="X411" t="s">
        <v>47</v>
      </c>
      <c r="Y411" t="s">
        <v>47</v>
      </c>
      <c r="Z411" t="s">
        <v>47</v>
      </c>
      <c r="AA411" t="s">
        <v>47</v>
      </c>
      <c r="AB411" t="s">
        <v>47</v>
      </c>
      <c r="AC411" t="s">
        <v>47</v>
      </c>
      <c r="AD411" t="s">
        <v>47</v>
      </c>
      <c r="AE411" t="s">
        <v>47</v>
      </c>
      <c r="AF411" t="s">
        <v>47</v>
      </c>
      <c r="AG411" t="s">
        <v>47</v>
      </c>
      <c r="AH411" t="s">
        <v>47</v>
      </c>
      <c r="AI411" t="s">
        <v>47</v>
      </c>
      <c r="AJ411" t="s">
        <v>47</v>
      </c>
      <c r="AK411" t="s">
        <v>47</v>
      </c>
    </row>
    <row r="412" spans="1:37" x14ac:dyDescent="0.2">
      <c r="A412" t="s">
        <v>2761</v>
      </c>
      <c r="B412" t="s">
        <v>2762</v>
      </c>
      <c r="C412" t="s">
        <v>39</v>
      </c>
      <c r="D412" t="s">
        <v>40</v>
      </c>
      <c r="E412" t="s">
        <v>2762</v>
      </c>
      <c r="F412" t="s">
        <v>40</v>
      </c>
      <c r="G412" t="s">
        <v>2761</v>
      </c>
      <c r="H412" t="s">
        <v>2763</v>
      </c>
      <c r="I412" t="s">
        <v>2764</v>
      </c>
      <c r="J412" t="s">
        <v>2765</v>
      </c>
      <c r="K412" t="s">
        <v>2766</v>
      </c>
      <c r="M412" t="s">
        <v>45</v>
      </c>
      <c r="N412" t="s">
        <v>967</v>
      </c>
      <c r="R412" t="s">
        <v>47</v>
      </c>
      <c r="S412" t="s">
        <v>47</v>
      </c>
      <c r="T412" t="s">
        <v>47</v>
      </c>
      <c r="U412" t="s">
        <v>47</v>
      </c>
      <c r="V412" t="s">
        <v>47</v>
      </c>
      <c r="W412" t="s">
        <v>47</v>
      </c>
      <c r="X412" t="s">
        <v>47</v>
      </c>
      <c r="Y412" t="s">
        <v>47</v>
      </c>
      <c r="Z412" t="s">
        <v>47</v>
      </c>
      <c r="AA412" t="s">
        <v>47</v>
      </c>
      <c r="AB412" t="s">
        <v>47</v>
      </c>
      <c r="AC412" t="s">
        <v>47</v>
      </c>
      <c r="AD412" t="s">
        <v>47</v>
      </c>
      <c r="AE412" t="s">
        <v>47</v>
      </c>
      <c r="AF412" t="s">
        <v>47</v>
      </c>
      <c r="AG412" t="s">
        <v>47</v>
      </c>
      <c r="AH412" t="s">
        <v>47</v>
      </c>
      <c r="AI412" t="s">
        <v>47</v>
      </c>
      <c r="AJ412" t="s">
        <v>47</v>
      </c>
      <c r="AK412" t="s">
        <v>47</v>
      </c>
    </row>
    <row r="413" spans="1:37" x14ac:dyDescent="0.2">
      <c r="A413" t="s">
        <v>2767</v>
      </c>
      <c r="B413" t="s">
        <v>2768</v>
      </c>
      <c r="C413" t="s">
        <v>39</v>
      </c>
      <c r="D413" t="s">
        <v>40</v>
      </c>
      <c r="E413" t="s">
        <v>2768</v>
      </c>
      <c r="F413" t="s">
        <v>40</v>
      </c>
      <c r="G413" t="s">
        <v>2767</v>
      </c>
      <c r="H413" t="s">
        <v>2769</v>
      </c>
      <c r="I413" t="s">
        <v>2770</v>
      </c>
      <c r="J413" t="s">
        <v>2771</v>
      </c>
      <c r="K413" t="s">
        <v>2772</v>
      </c>
      <c r="M413" t="s">
        <v>489</v>
      </c>
      <c r="N413" t="s">
        <v>2773</v>
      </c>
      <c r="R413" t="s">
        <v>47</v>
      </c>
      <c r="S413" t="s">
        <v>47</v>
      </c>
      <c r="T413" t="s">
        <v>47</v>
      </c>
      <c r="U413" t="s">
        <v>47</v>
      </c>
      <c r="V413" t="s">
        <v>47</v>
      </c>
      <c r="W413" t="s">
        <v>47</v>
      </c>
      <c r="X413" t="s">
        <v>47</v>
      </c>
      <c r="Y413" t="s">
        <v>47</v>
      </c>
      <c r="Z413" t="s">
        <v>47</v>
      </c>
      <c r="AA413" t="s">
        <v>47</v>
      </c>
      <c r="AB413" t="s">
        <v>47</v>
      </c>
      <c r="AC413" t="s">
        <v>47</v>
      </c>
      <c r="AD413" t="s">
        <v>47</v>
      </c>
      <c r="AE413" t="s">
        <v>47</v>
      </c>
      <c r="AF413" t="s">
        <v>47</v>
      </c>
      <c r="AG413" t="s">
        <v>47</v>
      </c>
      <c r="AH413" t="s">
        <v>47</v>
      </c>
      <c r="AI413" t="s">
        <v>47</v>
      </c>
      <c r="AJ413" t="s">
        <v>47</v>
      </c>
      <c r="AK413" t="s">
        <v>47</v>
      </c>
    </row>
    <row r="414" spans="1:37" x14ac:dyDescent="0.2">
      <c r="A414" t="s">
        <v>2774</v>
      </c>
      <c r="B414" t="s">
        <v>2775</v>
      </c>
      <c r="C414" t="s">
        <v>39</v>
      </c>
      <c r="D414" t="s">
        <v>40</v>
      </c>
      <c r="E414" t="s">
        <v>2775</v>
      </c>
      <c r="F414" t="s">
        <v>40</v>
      </c>
      <c r="G414" t="s">
        <v>2774</v>
      </c>
      <c r="H414" t="s">
        <v>2776</v>
      </c>
      <c r="I414" t="s">
        <v>2777</v>
      </c>
      <c r="J414" t="s">
        <v>2778</v>
      </c>
      <c r="M414" t="s">
        <v>45</v>
      </c>
      <c r="N414" t="s">
        <v>2779</v>
      </c>
      <c r="R414" t="s">
        <v>47</v>
      </c>
      <c r="S414" t="s">
        <v>47</v>
      </c>
      <c r="T414" t="s">
        <v>47</v>
      </c>
      <c r="U414" t="s">
        <v>47</v>
      </c>
      <c r="V414" t="s">
        <v>47</v>
      </c>
      <c r="W414" t="s">
        <v>47</v>
      </c>
      <c r="X414" t="s">
        <v>47</v>
      </c>
      <c r="Y414" t="s">
        <v>47</v>
      </c>
      <c r="Z414" t="s">
        <v>47</v>
      </c>
      <c r="AA414" t="s">
        <v>47</v>
      </c>
      <c r="AB414" t="s">
        <v>47</v>
      </c>
      <c r="AC414" t="s">
        <v>47</v>
      </c>
      <c r="AD414" t="s">
        <v>47</v>
      </c>
      <c r="AE414" t="s">
        <v>47</v>
      </c>
      <c r="AF414" t="s">
        <v>47</v>
      </c>
      <c r="AG414" t="s">
        <v>47</v>
      </c>
      <c r="AH414" t="s">
        <v>47</v>
      </c>
      <c r="AI414" t="s">
        <v>47</v>
      </c>
      <c r="AJ414" t="s">
        <v>47</v>
      </c>
      <c r="AK414" t="s">
        <v>47</v>
      </c>
    </row>
    <row r="415" spans="1:37" x14ac:dyDescent="0.2">
      <c r="A415" t="s">
        <v>2780</v>
      </c>
      <c r="B415" t="s">
        <v>2781</v>
      </c>
      <c r="C415" t="s">
        <v>60</v>
      </c>
      <c r="D415" t="s">
        <v>40</v>
      </c>
      <c r="E415" t="s">
        <v>2781</v>
      </c>
      <c r="F415" t="s">
        <v>40</v>
      </c>
      <c r="G415" t="s">
        <v>2782</v>
      </c>
      <c r="H415" t="s">
        <v>2783</v>
      </c>
      <c r="I415" t="s">
        <v>2784</v>
      </c>
      <c r="J415" t="s">
        <v>2785</v>
      </c>
      <c r="K415" t="s">
        <v>2786</v>
      </c>
      <c r="M415" t="s">
        <v>45</v>
      </c>
      <c r="R415" t="s">
        <v>47</v>
      </c>
      <c r="S415" t="s">
        <v>47</v>
      </c>
      <c r="T415" t="s">
        <v>47</v>
      </c>
      <c r="U415" t="s">
        <v>72</v>
      </c>
      <c r="V415" t="s">
        <v>47</v>
      </c>
      <c r="W415" t="s">
        <v>47</v>
      </c>
      <c r="X415" t="s">
        <v>47</v>
      </c>
      <c r="Y415" t="s">
        <v>47</v>
      </c>
      <c r="Z415" t="s">
        <v>47</v>
      </c>
      <c r="AA415" t="s">
        <v>47</v>
      </c>
      <c r="AB415" t="s">
        <v>47</v>
      </c>
      <c r="AC415" t="s">
        <v>47</v>
      </c>
      <c r="AD415" t="s">
        <v>72</v>
      </c>
      <c r="AE415" t="s">
        <v>47</v>
      </c>
      <c r="AF415" t="s">
        <v>47</v>
      </c>
      <c r="AG415" t="s">
        <v>47</v>
      </c>
      <c r="AH415" t="s">
        <v>47</v>
      </c>
      <c r="AI415" t="s">
        <v>47</v>
      </c>
      <c r="AJ415" t="s">
        <v>47</v>
      </c>
      <c r="AK415" t="s">
        <v>47</v>
      </c>
    </row>
    <row r="416" spans="1:37" x14ac:dyDescent="0.2">
      <c r="A416" t="s">
        <v>2787</v>
      </c>
      <c r="B416" t="s">
        <v>2788</v>
      </c>
      <c r="C416" t="s">
        <v>39</v>
      </c>
      <c r="D416" t="s">
        <v>40</v>
      </c>
      <c r="E416" t="s">
        <v>2788</v>
      </c>
      <c r="F416" t="s">
        <v>40</v>
      </c>
      <c r="G416" t="s">
        <v>2787</v>
      </c>
      <c r="H416" t="s">
        <v>2789</v>
      </c>
      <c r="I416" t="s">
        <v>2790</v>
      </c>
      <c r="J416" t="s">
        <v>2791</v>
      </c>
      <c r="K416" t="s">
        <v>2792</v>
      </c>
      <c r="M416" t="s">
        <v>2793</v>
      </c>
      <c r="N416" t="s">
        <v>940</v>
      </c>
      <c r="O416" t="s">
        <v>2794</v>
      </c>
      <c r="R416" t="s">
        <v>47</v>
      </c>
      <c r="S416" t="s">
        <v>47</v>
      </c>
      <c r="T416" t="s">
        <v>47</v>
      </c>
      <c r="U416" t="s">
        <v>47</v>
      </c>
      <c r="V416" t="s">
        <v>47</v>
      </c>
      <c r="W416" t="s">
        <v>47</v>
      </c>
      <c r="X416" t="s">
        <v>47</v>
      </c>
      <c r="Y416" t="s">
        <v>47</v>
      </c>
      <c r="Z416" t="s">
        <v>47</v>
      </c>
      <c r="AA416" t="s">
        <v>47</v>
      </c>
      <c r="AB416" t="s">
        <v>47</v>
      </c>
      <c r="AC416" t="s">
        <v>72</v>
      </c>
      <c r="AD416" t="s">
        <v>47</v>
      </c>
      <c r="AE416" t="s">
        <v>47</v>
      </c>
      <c r="AF416" t="s">
        <v>47</v>
      </c>
      <c r="AG416" t="s">
        <v>47</v>
      </c>
      <c r="AH416" t="s">
        <v>47</v>
      </c>
      <c r="AI416" t="s">
        <v>47</v>
      </c>
      <c r="AJ416" t="s">
        <v>47</v>
      </c>
      <c r="AK416" t="s">
        <v>47</v>
      </c>
    </row>
    <row r="417" spans="1:37" x14ac:dyDescent="0.2">
      <c r="A417" t="s">
        <v>2795</v>
      </c>
      <c r="B417" t="s">
        <v>2796</v>
      </c>
      <c r="C417" t="s">
        <v>60</v>
      </c>
      <c r="D417" t="s">
        <v>40</v>
      </c>
      <c r="E417" t="s">
        <v>2796</v>
      </c>
      <c r="F417" t="s">
        <v>40</v>
      </c>
      <c r="G417" t="s">
        <v>2797</v>
      </c>
      <c r="H417" t="s">
        <v>2798</v>
      </c>
      <c r="I417" t="s">
        <v>2799</v>
      </c>
      <c r="J417" t="s">
        <v>2800</v>
      </c>
      <c r="K417" t="s">
        <v>2801</v>
      </c>
      <c r="M417" t="s">
        <v>45</v>
      </c>
      <c r="N417" t="s">
        <v>2802</v>
      </c>
      <c r="R417" t="s">
        <v>47</v>
      </c>
      <c r="S417" t="s">
        <v>47</v>
      </c>
      <c r="T417" t="s">
        <v>47</v>
      </c>
      <c r="U417" t="s">
        <v>47</v>
      </c>
      <c r="V417" t="s">
        <v>47</v>
      </c>
      <c r="W417" t="s">
        <v>47</v>
      </c>
      <c r="X417" t="s">
        <v>47</v>
      </c>
      <c r="Y417" t="s">
        <v>47</v>
      </c>
      <c r="Z417" t="s">
        <v>47</v>
      </c>
      <c r="AA417" t="s">
        <v>47</v>
      </c>
      <c r="AB417" t="s">
        <v>47</v>
      </c>
      <c r="AC417" t="s">
        <v>47</v>
      </c>
      <c r="AD417" t="s">
        <v>47</v>
      </c>
      <c r="AE417" t="s">
        <v>47</v>
      </c>
      <c r="AF417" t="s">
        <v>47</v>
      </c>
      <c r="AG417" t="s">
        <v>47</v>
      </c>
      <c r="AH417" t="s">
        <v>47</v>
      </c>
      <c r="AI417" t="s">
        <v>47</v>
      </c>
      <c r="AJ417" t="s">
        <v>47</v>
      </c>
      <c r="AK417" t="s">
        <v>47</v>
      </c>
    </row>
    <row r="418" spans="1:37" x14ac:dyDescent="0.2">
      <c r="A418" t="s">
        <v>2803</v>
      </c>
      <c r="B418" t="s">
        <v>2804</v>
      </c>
      <c r="C418" t="s">
        <v>39</v>
      </c>
      <c r="D418" t="s">
        <v>40</v>
      </c>
      <c r="E418" t="s">
        <v>2804</v>
      </c>
      <c r="F418" t="s">
        <v>40</v>
      </c>
      <c r="G418" t="s">
        <v>2803</v>
      </c>
      <c r="H418" t="s">
        <v>2805</v>
      </c>
      <c r="I418" t="s">
        <v>2806</v>
      </c>
      <c r="J418" t="s">
        <v>2807</v>
      </c>
      <c r="K418" t="s">
        <v>2808</v>
      </c>
      <c r="M418" t="s">
        <v>45</v>
      </c>
      <c r="N418" t="s">
        <v>2809</v>
      </c>
      <c r="O418" t="s">
        <v>2810</v>
      </c>
      <c r="R418" t="s">
        <v>47</v>
      </c>
      <c r="S418" t="s">
        <v>47</v>
      </c>
      <c r="T418" t="s">
        <v>47</v>
      </c>
      <c r="U418" t="s">
        <v>47</v>
      </c>
      <c r="V418" t="s">
        <v>47</v>
      </c>
      <c r="W418" t="s">
        <v>47</v>
      </c>
      <c r="X418" t="s">
        <v>47</v>
      </c>
      <c r="Y418" t="s">
        <v>47</v>
      </c>
      <c r="Z418" t="s">
        <v>47</v>
      </c>
      <c r="AA418" t="s">
        <v>72</v>
      </c>
      <c r="AB418" t="s">
        <v>47</v>
      </c>
      <c r="AC418" t="s">
        <v>47</v>
      </c>
      <c r="AD418" t="s">
        <v>47</v>
      </c>
      <c r="AE418" t="s">
        <v>47</v>
      </c>
      <c r="AF418" t="s">
        <v>47</v>
      </c>
      <c r="AG418" t="s">
        <v>47</v>
      </c>
      <c r="AH418" t="s">
        <v>47</v>
      </c>
      <c r="AI418" t="s">
        <v>72</v>
      </c>
      <c r="AJ418" t="s">
        <v>47</v>
      </c>
      <c r="AK418" t="s">
        <v>47</v>
      </c>
    </row>
    <row r="419" spans="1:37" x14ac:dyDescent="0.2">
      <c r="A419" t="s">
        <v>2811</v>
      </c>
      <c r="B419" t="s">
        <v>2812</v>
      </c>
      <c r="C419" t="s">
        <v>39</v>
      </c>
      <c r="D419" t="s">
        <v>40</v>
      </c>
      <c r="E419" t="s">
        <v>2812</v>
      </c>
      <c r="F419" t="s">
        <v>40</v>
      </c>
      <c r="G419" t="s">
        <v>2811</v>
      </c>
      <c r="H419" t="s">
        <v>2813</v>
      </c>
      <c r="I419" t="s">
        <v>2814</v>
      </c>
      <c r="J419" t="s">
        <v>2815</v>
      </c>
      <c r="K419" t="s">
        <v>2816</v>
      </c>
      <c r="M419" t="s">
        <v>2817</v>
      </c>
      <c r="O419" t="s">
        <v>2818</v>
      </c>
      <c r="P419" t="s">
        <v>2819</v>
      </c>
      <c r="Q419" t="s">
        <v>2820</v>
      </c>
      <c r="R419" t="s">
        <v>47</v>
      </c>
      <c r="S419" t="s">
        <v>47</v>
      </c>
      <c r="T419" t="s">
        <v>47</v>
      </c>
      <c r="U419" t="s">
        <v>72</v>
      </c>
      <c r="V419" t="s">
        <v>47</v>
      </c>
      <c r="W419" t="s">
        <v>47</v>
      </c>
      <c r="X419" t="s">
        <v>72</v>
      </c>
      <c r="Y419" t="s">
        <v>47</v>
      </c>
      <c r="Z419" t="s">
        <v>47</v>
      </c>
      <c r="AA419" t="s">
        <v>47</v>
      </c>
      <c r="AB419" t="s">
        <v>47</v>
      </c>
      <c r="AC419" t="s">
        <v>47</v>
      </c>
      <c r="AD419" t="s">
        <v>72</v>
      </c>
      <c r="AE419" t="s">
        <v>47</v>
      </c>
      <c r="AF419" t="s">
        <v>72</v>
      </c>
      <c r="AG419" t="s">
        <v>47</v>
      </c>
      <c r="AH419" t="s">
        <v>47</v>
      </c>
      <c r="AI419" t="s">
        <v>47</v>
      </c>
      <c r="AJ419" t="s">
        <v>47</v>
      </c>
      <c r="AK419" t="s">
        <v>47</v>
      </c>
    </row>
    <row r="420" spans="1:37" x14ac:dyDescent="0.2">
      <c r="A420" t="s">
        <v>2821</v>
      </c>
      <c r="B420" t="s">
        <v>2822</v>
      </c>
      <c r="C420" t="s">
        <v>39</v>
      </c>
      <c r="D420" t="s">
        <v>40</v>
      </c>
      <c r="E420" t="s">
        <v>2822</v>
      </c>
      <c r="F420" t="s">
        <v>40</v>
      </c>
      <c r="G420" t="s">
        <v>2821</v>
      </c>
      <c r="H420" t="s">
        <v>2823</v>
      </c>
      <c r="I420" t="s">
        <v>2824</v>
      </c>
      <c r="J420" t="s">
        <v>2825</v>
      </c>
      <c r="R420" t="s">
        <v>47</v>
      </c>
      <c r="S420" t="s">
        <v>47</v>
      </c>
      <c r="T420" t="s">
        <v>47</v>
      </c>
      <c r="U420" t="s">
        <v>47</v>
      </c>
      <c r="V420" t="s">
        <v>47</v>
      </c>
      <c r="W420" t="s">
        <v>47</v>
      </c>
      <c r="X420" t="s">
        <v>47</v>
      </c>
      <c r="Y420" t="s">
        <v>47</v>
      </c>
      <c r="Z420" t="s">
        <v>47</v>
      </c>
      <c r="AA420" t="s">
        <v>47</v>
      </c>
      <c r="AB420" t="s">
        <v>47</v>
      </c>
      <c r="AC420" t="s">
        <v>47</v>
      </c>
      <c r="AD420" t="s">
        <v>47</v>
      </c>
      <c r="AE420" t="s">
        <v>47</v>
      </c>
      <c r="AF420" t="s">
        <v>47</v>
      </c>
      <c r="AG420" t="s">
        <v>47</v>
      </c>
      <c r="AH420" t="s">
        <v>47</v>
      </c>
      <c r="AI420" t="s">
        <v>47</v>
      </c>
      <c r="AJ420" t="s">
        <v>47</v>
      </c>
      <c r="AK420" t="s">
        <v>47</v>
      </c>
    </row>
    <row r="421" spans="1:37" x14ac:dyDescent="0.2">
      <c r="A421" t="s">
        <v>2826</v>
      </c>
      <c r="B421" t="s">
        <v>2827</v>
      </c>
      <c r="C421" t="s">
        <v>39</v>
      </c>
      <c r="D421" t="s">
        <v>40</v>
      </c>
      <c r="E421" t="s">
        <v>2827</v>
      </c>
      <c r="F421" t="s">
        <v>40</v>
      </c>
      <c r="G421" t="s">
        <v>2826</v>
      </c>
      <c r="H421" t="s">
        <v>2828</v>
      </c>
      <c r="I421" t="s">
        <v>2829</v>
      </c>
      <c r="J421" t="s">
        <v>2830</v>
      </c>
      <c r="K421" t="s">
        <v>2831</v>
      </c>
      <c r="M421" t="s">
        <v>154</v>
      </c>
      <c r="N421" t="s">
        <v>2832</v>
      </c>
      <c r="P421" t="s">
        <v>1395</v>
      </c>
      <c r="R421" t="s">
        <v>47</v>
      </c>
      <c r="S421" t="s">
        <v>47</v>
      </c>
      <c r="T421" t="s">
        <v>72</v>
      </c>
      <c r="U421" t="s">
        <v>47</v>
      </c>
      <c r="V421" t="s">
        <v>47</v>
      </c>
      <c r="W421" t="s">
        <v>72</v>
      </c>
      <c r="X421" t="s">
        <v>47</v>
      </c>
      <c r="Y421" t="s">
        <v>47</v>
      </c>
      <c r="Z421" t="s">
        <v>47</v>
      </c>
      <c r="AA421" t="s">
        <v>47</v>
      </c>
      <c r="AB421" t="s">
        <v>47</v>
      </c>
      <c r="AC421" t="s">
        <v>47</v>
      </c>
      <c r="AD421" t="s">
        <v>47</v>
      </c>
      <c r="AE421" t="s">
        <v>47</v>
      </c>
      <c r="AF421" t="s">
        <v>47</v>
      </c>
      <c r="AG421" t="s">
        <v>47</v>
      </c>
      <c r="AH421" t="s">
        <v>47</v>
      </c>
      <c r="AI421" t="s">
        <v>47</v>
      </c>
      <c r="AJ421" t="s">
        <v>47</v>
      </c>
      <c r="AK421" t="s">
        <v>47</v>
      </c>
    </row>
    <row r="422" spans="1:37" x14ac:dyDescent="0.2">
      <c r="A422" t="s">
        <v>2833</v>
      </c>
      <c r="B422" t="s">
        <v>2834</v>
      </c>
      <c r="C422" t="s">
        <v>39</v>
      </c>
      <c r="D422" t="s">
        <v>40</v>
      </c>
      <c r="E422" t="s">
        <v>2834</v>
      </c>
      <c r="F422" t="s">
        <v>40</v>
      </c>
      <c r="G422" t="s">
        <v>2833</v>
      </c>
      <c r="H422" t="s">
        <v>2835</v>
      </c>
      <c r="I422" t="s">
        <v>2836</v>
      </c>
      <c r="J422" t="s">
        <v>2837</v>
      </c>
      <c r="M422" t="s">
        <v>45</v>
      </c>
      <c r="N422" t="s">
        <v>2838</v>
      </c>
      <c r="R422" t="s">
        <v>47</v>
      </c>
      <c r="S422" t="s">
        <v>47</v>
      </c>
      <c r="T422" t="s">
        <v>47</v>
      </c>
      <c r="U422" t="s">
        <v>47</v>
      </c>
      <c r="V422" t="s">
        <v>47</v>
      </c>
      <c r="W422" t="s">
        <v>47</v>
      </c>
      <c r="X422" t="s">
        <v>47</v>
      </c>
      <c r="Y422" t="s">
        <v>47</v>
      </c>
      <c r="Z422" t="s">
        <v>47</v>
      </c>
      <c r="AA422" t="s">
        <v>47</v>
      </c>
      <c r="AB422" t="s">
        <v>47</v>
      </c>
      <c r="AC422" t="s">
        <v>47</v>
      </c>
      <c r="AD422" t="s">
        <v>47</v>
      </c>
      <c r="AE422" t="s">
        <v>47</v>
      </c>
      <c r="AF422" t="s">
        <v>47</v>
      </c>
      <c r="AG422" t="s">
        <v>47</v>
      </c>
      <c r="AH422" t="s">
        <v>47</v>
      </c>
      <c r="AI422" t="s">
        <v>47</v>
      </c>
      <c r="AJ422" t="s">
        <v>47</v>
      </c>
      <c r="AK422" t="s">
        <v>47</v>
      </c>
    </row>
    <row r="423" spans="1:37" x14ac:dyDescent="0.2">
      <c r="A423" t="s">
        <v>2839</v>
      </c>
      <c r="B423" t="s">
        <v>2840</v>
      </c>
      <c r="C423" t="s">
        <v>39</v>
      </c>
      <c r="D423" t="s">
        <v>40</v>
      </c>
      <c r="E423" t="s">
        <v>2840</v>
      </c>
      <c r="F423" t="s">
        <v>40</v>
      </c>
      <c r="G423" t="s">
        <v>2839</v>
      </c>
      <c r="H423" t="s">
        <v>2841</v>
      </c>
      <c r="I423" t="s">
        <v>2842</v>
      </c>
      <c r="J423" t="s">
        <v>2843</v>
      </c>
      <c r="K423" t="s">
        <v>418</v>
      </c>
      <c r="M423" t="s">
        <v>489</v>
      </c>
      <c r="N423" t="s">
        <v>2844</v>
      </c>
      <c r="R423" t="s">
        <v>47</v>
      </c>
      <c r="S423" t="s">
        <v>47</v>
      </c>
      <c r="T423" t="s">
        <v>47</v>
      </c>
      <c r="U423" t="s">
        <v>47</v>
      </c>
      <c r="V423" t="s">
        <v>47</v>
      </c>
      <c r="W423" t="s">
        <v>47</v>
      </c>
      <c r="X423" t="s">
        <v>47</v>
      </c>
      <c r="Y423" t="s">
        <v>47</v>
      </c>
      <c r="Z423" t="s">
        <v>47</v>
      </c>
      <c r="AA423" t="s">
        <v>47</v>
      </c>
      <c r="AB423" t="s">
        <v>47</v>
      </c>
      <c r="AC423" t="s">
        <v>47</v>
      </c>
      <c r="AD423" t="s">
        <v>47</v>
      </c>
      <c r="AE423" t="s">
        <v>47</v>
      </c>
      <c r="AF423" t="s">
        <v>47</v>
      </c>
      <c r="AG423" t="s">
        <v>47</v>
      </c>
      <c r="AH423" t="s">
        <v>47</v>
      </c>
      <c r="AI423" t="s">
        <v>47</v>
      </c>
      <c r="AJ423" t="s">
        <v>47</v>
      </c>
      <c r="AK423" t="s">
        <v>47</v>
      </c>
    </row>
    <row r="424" spans="1:37" x14ac:dyDescent="0.2">
      <c r="A424" t="s">
        <v>2845</v>
      </c>
      <c r="B424" t="s">
        <v>2846</v>
      </c>
      <c r="C424" t="s">
        <v>39</v>
      </c>
      <c r="D424" t="s">
        <v>40</v>
      </c>
      <c r="E424" t="s">
        <v>2846</v>
      </c>
      <c r="F424" t="s">
        <v>40</v>
      </c>
      <c r="G424" t="s">
        <v>2845</v>
      </c>
      <c r="H424" t="s">
        <v>2847</v>
      </c>
      <c r="K424" t="s">
        <v>2848</v>
      </c>
      <c r="R424" t="s">
        <v>47</v>
      </c>
      <c r="S424" t="s">
        <v>47</v>
      </c>
      <c r="T424" t="s">
        <v>47</v>
      </c>
      <c r="U424" t="s">
        <v>47</v>
      </c>
      <c r="V424" t="s">
        <v>47</v>
      </c>
      <c r="W424" t="s">
        <v>47</v>
      </c>
      <c r="X424" t="s">
        <v>47</v>
      </c>
      <c r="Y424" t="s">
        <v>47</v>
      </c>
      <c r="Z424" t="s">
        <v>47</v>
      </c>
      <c r="AA424" t="s">
        <v>47</v>
      </c>
      <c r="AB424" t="s">
        <v>47</v>
      </c>
      <c r="AC424" t="s">
        <v>47</v>
      </c>
      <c r="AD424" t="s">
        <v>47</v>
      </c>
      <c r="AE424" t="s">
        <v>47</v>
      </c>
      <c r="AF424" t="s">
        <v>47</v>
      </c>
      <c r="AG424" t="s">
        <v>47</v>
      </c>
      <c r="AH424" t="s">
        <v>47</v>
      </c>
      <c r="AI424" t="s">
        <v>47</v>
      </c>
      <c r="AJ424" t="s">
        <v>47</v>
      </c>
      <c r="AK424" t="s">
        <v>47</v>
      </c>
    </row>
    <row r="425" spans="1:37" x14ac:dyDescent="0.2">
      <c r="A425" t="s">
        <v>2849</v>
      </c>
      <c r="B425" t="s">
        <v>2850</v>
      </c>
      <c r="C425" t="s">
        <v>39</v>
      </c>
      <c r="D425" t="s">
        <v>40</v>
      </c>
      <c r="E425" t="s">
        <v>2850</v>
      </c>
      <c r="F425" t="s">
        <v>40</v>
      </c>
      <c r="G425" t="s">
        <v>2849</v>
      </c>
      <c r="H425" t="s">
        <v>2851</v>
      </c>
      <c r="I425" t="s">
        <v>2852</v>
      </c>
      <c r="J425" t="s">
        <v>2853</v>
      </c>
      <c r="K425" t="s">
        <v>2854</v>
      </c>
      <c r="M425" t="s">
        <v>45</v>
      </c>
      <c r="R425" t="s">
        <v>47</v>
      </c>
      <c r="S425" t="s">
        <v>47</v>
      </c>
      <c r="T425" t="s">
        <v>47</v>
      </c>
      <c r="U425" t="s">
        <v>47</v>
      </c>
      <c r="V425" t="s">
        <v>47</v>
      </c>
      <c r="W425" t="s">
        <v>47</v>
      </c>
      <c r="X425" t="s">
        <v>47</v>
      </c>
      <c r="Y425" t="s">
        <v>47</v>
      </c>
      <c r="Z425" t="s">
        <v>47</v>
      </c>
      <c r="AA425" t="s">
        <v>47</v>
      </c>
      <c r="AB425" t="s">
        <v>47</v>
      </c>
      <c r="AC425" t="s">
        <v>47</v>
      </c>
      <c r="AD425" t="s">
        <v>72</v>
      </c>
      <c r="AE425" t="s">
        <v>47</v>
      </c>
      <c r="AF425" t="s">
        <v>47</v>
      </c>
      <c r="AG425" t="s">
        <v>47</v>
      </c>
      <c r="AH425" t="s">
        <v>47</v>
      </c>
      <c r="AI425" t="s">
        <v>47</v>
      </c>
      <c r="AJ425" t="s">
        <v>47</v>
      </c>
      <c r="AK425" t="s">
        <v>47</v>
      </c>
    </row>
    <row r="426" spans="1:37" x14ac:dyDescent="0.2">
      <c r="A426" t="s">
        <v>2855</v>
      </c>
      <c r="B426" t="s">
        <v>2856</v>
      </c>
      <c r="C426" t="s">
        <v>39</v>
      </c>
      <c r="D426" t="s">
        <v>40</v>
      </c>
      <c r="E426" t="s">
        <v>2856</v>
      </c>
      <c r="F426" t="s">
        <v>40</v>
      </c>
      <c r="G426" t="s">
        <v>2855</v>
      </c>
      <c r="H426" t="s">
        <v>2857</v>
      </c>
      <c r="R426" t="s">
        <v>47</v>
      </c>
      <c r="S426" t="s">
        <v>47</v>
      </c>
      <c r="T426" t="s">
        <v>47</v>
      </c>
      <c r="U426" t="s">
        <v>47</v>
      </c>
      <c r="V426" t="s">
        <v>47</v>
      </c>
      <c r="W426" t="s">
        <v>47</v>
      </c>
      <c r="X426" t="s">
        <v>47</v>
      </c>
      <c r="Y426" t="s">
        <v>47</v>
      </c>
      <c r="Z426" t="s">
        <v>47</v>
      </c>
      <c r="AA426" t="s">
        <v>47</v>
      </c>
      <c r="AB426" t="s">
        <v>47</v>
      </c>
      <c r="AC426" t="s">
        <v>47</v>
      </c>
      <c r="AD426" t="s">
        <v>47</v>
      </c>
      <c r="AE426" t="s">
        <v>47</v>
      </c>
      <c r="AF426" t="s">
        <v>47</v>
      </c>
      <c r="AG426" t="s">
        <v>47</v>
      </c>
      <c r="AH426" t="s">
        <v>47</v>
      </c>
      <c r="AI426" t="s">
        <v>47</v>
      </c>
      <c r="AJ426" t="s">
        <v>47</v>
      </c>
      <c r="AK426" t="s">
        <v>47</v>
      </c>
    </row>
    <row r="427" spans="1:37" x14ac:dyDescent="0.2">
      <c r="A427" t="s">
        <v>2858</v>
      </c>
      <c r="B427" t="s">
        <v>2859</v>
      </c>
      <c r="C427" t="s">
        <v>39</v>
      </c>
      <c r="D427" t="s">
        <v>40</v>
      </c>
      <c r="E427" t="s">
        <v>2859</v>
      </c>
      <c r="F427" t="s">
        <v>40</v>
      </c>
      <c r="G427" t="s">
        <v>2858</v>
      </c>
      <c r="H427" t="s">
        <v>2860</v>
      </c>
      <c r="R427" t="s">
        <v>47</v>
      </c>
      <c r="S427" t="s">
        <v>47</v>
      </c>
      <c r="T427" t="s">
        <v>47</v>
      </c>
      <c r="U427" t="s">
        <v>47</v>
      </c>
      <c r="V427" t="s">
        <v>47</v>
      </c>
      <c r="W427" t="s">
        <v>47</v>
      </c>
      <c r="X427" t="s">
        <v>47</v>
      </c>
      <c r="Y427" t="s">
        <v>47</v>
      </c>
      <c r="Z427" t="s">
        <v>47</v>
      </c>
      <c r="AA427" t="s">
        <v>47</v>
      </c>
      <c r="AB427" t="s">
        <v>47</v>
      </c>
      <c r="AC427" t="s">
        <v>47</v>
      </c>
      <c r="AD427" t="s">
        <v>47</v>
      </c>
      <c r="AE427" t="s">
        <v>47</v>
      </c>
      <c r="AF427" t="s">
        <v>47</v>
      </c>
      <c r="AG427" t="s">
        <v>47</v>
      </c>
      <c r="AH427" t="s">
        <v>47</v>
      </c>
      <c r="AI427" t="s">
        <v>47</v>
      </c>
      <c r="AJ427" t="s">
        <v>47</v>
      </c>
      <c r="AK427" t="s">
        <v>47</v>
      </c>
    </row>
    <row r="428" spans="1:37" x14ac:dyDescent="0.2">
      <c r="A428" t="s">
        <v>2861</v>
      </c>
      <c r="B428" t="s">
        <v>2862</v>
      </c>
      <c r="C428" t="s">
        <v>39</v>
      </c>
      <c r="D428" t="s">
        <v>40</v>
      </c>
      <c r="E428" t="s">
        <v>2862</v>
      </c>
      <c r="F428" t="s">
        <v>40</v>
      </c>
      <c r="G428" t="s">
        <v>2861</v>
      </c>
      <c r="H428" t="s">
        <v>2863</v>
      </c>
      <c r="I428" t="s">
        <v>2864</v>
      </c>
      <c r="J428" t="s">
        <v>2865</v>
      </c>
      <c r="K428" t="s">
        <v>2866</v>
      </c>
      <c r="M428" t="s">
        <v>2867</v>
      </c>
      <c r="N428" t="s">
        <v>1754</v>
      </c>
      <c r="P428" t="s">
        <v>2868</v>
      </c>
      <c r="Q428" t="s">
        <v>753</v>
      </c>
      <c r="R428" t="s">
        <v>47</v>
      </c>
      <c r="S428" t="s">
        <v>72</v>
      </c>
      <c r="T428" t="s">
        <v>47</v>
      </c>
      <c r="U428" t="s">
        <v>47</v>
      </c>
      <c r="V428" t="s">
        <v>47</v>
      </c>
      <c r="W428" t="s">
        <v>47</v>
      </c>
      <c r="X428" t="s">
        <v>47</v>
      </c>
      <c r="Y428" t="s">
        <v>47</v>
      </c>
      <c r="Z428" t="s">
        <v>47</v>
      </c>
      <c r="AA428" t="s">
        <v>47</v>
      </c>
      <c r="AB428" t="s">
        <v>47</v>
      </c>
      <c r="AC428" t="s">
        <v>47</v>
      </c>
      <c r="AD428" t="s">
        <v>47</v>
      </c>
      <c r="AE428" t="s">
        <v>47</v>
      </c>
      <c r="AF428" t="s">
        <v>47</v>
      </c>
      <c r="AG428" t="s">
        <v>47</v>
      </c>
      <c r="AH428" t="s">
        <v>47</v>
      </c>
      <c r="AI428" t="s">
        <v>47</v>
      </c>
      <c r="AJ428" t="s">
        <v>47</v>
      </c>
      <c r="AK428" t="s">
        <v>47</v>
      </c>
    </row>
    <row r="429" spans="1:37" x14ac:dyDescent="0.2">
      <c r="A429" t="s">
        <v>2869</v>
      </c>
      <c r="B429" t="s">
        <v>2870</v>
      </c>
      <c r="C429" t="s">
        <v>39</v>
      </c>
      <c r="D429" t="s">
        <v>40</v>
      </c>
      <c r="E429" t="s">
        <v>2870</v>
      </c>
      <c r="F429" t="s">
        <v>40</v>
      </c>
      <c r="G429" t="s">
        <v>2869</v>
      </c>
      <c r="H429" t="s">
        <v>2871</v>
      </c>
      <c r="I429" t="s">
        <v>2872</v>
      </c>
      <c r="J429" t="s">
        <v>2873</v>
      </c>
      <c r="K429" t="s">
        <v>2874</v>
      </c>
      <c r="M429" t="s">
        <v>45</v>
      </c>
      <c r="N429" t="s">
        <v>2875</v>
      </c>
      <c r="R429" t="s">
        <v>47</v>
      </c>
      <c r="S429" t="s">
        <v>47</v>
      </c>
      <c r="T429" t="s">
        <v>47</v>
      </c>
      <c r="U429" t="s">
        <v>47</v>
      </c>
      <c r="V429" t="s">
        <v>47</v>
      </c>
      <c r="W429" t="s">
        <v>47</v>
      </c>
      <c r="X429" t="s">
        <v>47</v>
      </c>
      <c r="Y429" t="s">
        <v>47</v>
      </c>
      <c r="Z429" t="s">
        <v>47</v>
      </c>
      <c r="AA429" t="s">
        <v>47</v>
      </c>
      <c r="AB429" t="s">
        <v>47</v>
      </c>
      <c r="AC429" t="s">
        <v>47</v>
      </c>
      <c r="AD429" t="s">
        <v>47</v>
      </c>
      <c r="AE429" t="s">
        <v>47</v>
      </c>
      <c r="AF429" t="s">
        <v>47</v>
      </c>
      <c r="AG429" t="s">
        <v>47</v>
      </c>
      <c r="AH429" t="s">
        <v>47</v>
      </c>
      <c r="AI429" t="s">
        <v>47</v>
      </c>
      <c r="AJ429" t="s">
        <v>47</v>
      </c>
      <c r="AK429" t="s">
        <v>47</v>
      </c>
    </row>
    <row r="430" spans="1:37" x14ac:dyDescent="0.2">
      <c r="A430" t="s">
        <v>2876</v>
      </c>
      <c r="B430" t="s">
        <v>2877</v>
      </c>
      <c r="C430" t="s">
        <v>558</v>
      </c>
      <c r="D430" t="s">
        <v>40</v>
      </c>
      <c r="E430" t="s">
        <v>2877</v>
      </c>
      <c r="F430" t="s">
        <v>40</v>
      </c>
      <c r="G430" t="s">
        <v>2876</v>
      </c>
      <c r="H430" t="s">
        <v>2878</v>
      </c>
      <c r="R430" t="s">
        <v>47</v>
      </c>
      <c r="S430" t="s">
        <v>47</v>
      </c>
      <c r="T430" t="s">
        <v>47</v>
      </c>
      <c r="U430" t="s">
        <v>47</v>
      </c>
      <c r="V430" t="s">
        <v>47</v>
      </c>
      <c r="W430" t="s">
        <v>47</v>
      </c>
      <c r="X430" t="s">
        <v>47</v>
      </c>
      <c r="Y430" t="s">
        <v>47</v>
      </c>
      <c r="Z430" t="s">
        <v>47</v>
      </c>
      <c r="AA430" t="s">
        <v>47</v>
      </c>
      <c r="AB430" t="s">
        <v>47</v>
      </c>
      <c r="AC430" t="s">
        <v>47</v>
      </c>
      <c r="AD430" t="s">
        <v>47</v>
      </c>
      <c r="AE430" t="s">
        <v>47</v>
      </c>
      <c r="AF430" t="s">
        <v>47</v>
      </c>
      <c r="AG430" t="s">
        <v>47</v>
      </c>
      <c r="AH430" t="s">
        <v>47</v>
      </c>
      <c r="AI430" t="s">
        <v>47</v>
      </c>
      <c r="AJ430" t="s">
        <v>47</v>
      </c>
      <c r="AK430" t="s">
        <v>47</v>
      </c>
    </row>
    <row r="431" spans="1:37" x14ac:dyDescent="0.2">
      <c r="A431" t="s">
        <v>2879</v>
      </c>
      <c r="B431" t="s">
        <v>2880</v>
      </c>
      <c r="C431" t="s">
        <v>39</v>
      </c>
      <c r="D431" t="s">
        <v>40</v>
      </c>
      <c r="E431" t="s">
        <v>2880</v>
      </c>
      <c r="F431" t="s">
        <v>40</v>
      </c>
      <c r="G431" t="s">
        <v>2879</v>
      </c>
      <c r="H431" t="s">
        <v>2881</v>
      </c>
      <c r="I431" t="s">
        <v>2882</v>
      </c>
      <c r="J431" t="s">
        <v>2883</v>
      </c>
      <c r="K431" t="s">
        <v>2884</v>
      </c>
      <c r="M431" t="s">
        <v>45</v>
      </c>
      <c r="N431" t="s">
        <v>95</v>
      </c>
      <c r="R431" t="s">
        <v>47</v>
      </c>
      <c r="S431" t="s">
        <v>72</v>
      </c>
      <c r="T431" t="s">
        <v>47</v>
      </c>
      <c r="U431" t="s">
        <v>47</v>
      </c>
      <c r="V431" t="s">
        <v>47</v>
      </c>
      <c r="W431" t="s">
        <v>47</v>
      </c>
      <c r="X431" t="s">
        <v>72</v>
      </c>
      <c r="Y431" t="s">
        <v>47</v>
      </c>
      <c r="Z431" t="s">
        <v>47</v>
      </c>
      <c r="AA431" t="s">
        <v>47</v>
      </c>
      <c r="AB431" t="s">
        <v>47</v>
      </c>
      <c r="AC431" t="s">
        <v>47</v>
      </c>
      <c r="AD431" t="s">
        <v>47</v>
      </c>
      <c r="AE431" t="s">
        <v>47</v>
      </c>
      <c r="AF431" t="s">
        <v>47</v>
      </c>
      <c r="AG431" t="s">
        <v>47</v>
      </c>
      <c r="AH431" t="s">
        <v>47</v>
      </c>
      <c r="AI431" t="s">
        <v>47</v>
      </c>
      <c r="AJ431" t="s">
        <v>47</v>
      </c>
      <c r="AK431" t="s">
        <v>47</v>
      </c>
    </row>
    <row r="432" spans="1:37" x14ac:dyDescent="0.2">
      <c r="A432" t="s">
        <v>2885</v>
      </c>
      <c r="B432" t="s">
        <v>2886</v>
      </c>
      <c r="C432" t="s">
        <v>39</v>
      </c>
      <c r="D432" t="s">
        <v>40</v>
      </c>
      <c r="E432" t="s">
        <v>2886</v>
      </c>
      <c r="F432" t="s">
        <v>40</v>
      </c>
      <c r="G432" t="s">
        <v>2885</v>
      </c>
      <c r="H432" t="s">
        <v>2887</v>
      </c>
      <c r="I432" t="s">
        <v>2888</v>
      </c>
      <c r="J432" t="s">
        <v>2889</v>
      </c>
      <c r="M432" t="s">
        <v>489</v>
      </c>
      <c r="N432" t="s">
        <v>2890</v>
      </c>
      <c r="R432" t="s">
        <v>47</v>
      </c>
      <c r="S432" t="s">
        <v>47</v>
      </c>
      <c r="T432" t="s">
        <v>47</v>
      </c>
      <c r="U432" t="s">
        <v>47</v>
      </c>
      <c r="V432" t="s">
        <v>47</v>
      </c>
      <c r="W432" t="s">
        <v>47</v>
      </c>
      <c r="X432" t="s">
        <v>47</v>
      </c>
      <c r="Y432" t="s">
        <v>47</v>
      </c>
      <c r="Z432" t="s">
        <v>47</v>
      </c>
      <c r="AA432" t="s">
        <v>47</v>
      </c>
      <c r="AB432" t="s">
        <v>47</v>
      </c>
      <c r="AC432" t="s">
        <v>47</v>
      </c>
      <c r="AD432" t="s">
        <v>47</v>
      </c>
      <c r="AE432" t="s">
        <v>47</v>
      </c>
      <c r="AF432" t="s">
        <v>47</v>
      </c>
      <c r="AG432" t="s">
        <v>47</v>
      </c>
      <c r="AH432" t="s">
        <v>47</v>
      </c>
      <c r="AI432" t="s">
        <v>47</v>
      </c>
      <c r="AJ432" t="s">
        <v>47</v>
      </c>
      <c r="AK432" t="s">
        <v>47</v>
      </c>
    </row>
    <row r="433" spans="1:37" x14ac:dyDescent="0.2">
      <c r="A433" t="s">
        <v>2891</v>
      </c>
      <c r="B433" t="s">
        <v>2892</v>
      </c>
      <c r="C433" t="s">
        <v>39</v>
      </c>
      <c r="D433" t="s">
        <v>40</v>
      </c>
      <c r="E433" t="s">
        <v>2892</v>
      </c>
      <c r="F433" t="s">
        <v>40</v>
      </c>
      <c r="G433" t="s">
        <v>2891</v>
      </c>
      <c r="H433" t="s">
        <v>2893</v>
      </c>
      <c r="I433" t="s">
        <v>2894</v>
      </c>
      <c r="J433" t="s">
        <v>2895</v>
      </c>
      <c r="K433" t="s">
        <v>2896</v>
      </c>
      <c r="M433" t="s">
        <v>154</v>
      </c>
      <c r="N433" t="s">
        <v>1661</v>
      </c>
      <c r="P433" t="s">
        <v>360</v>
      </c>
      <c r="Q433" t="s">
        <v>2897</v>
      </c>
      <c r="R433" t="s">
        <v>72</v>
      </c>
      <c r="S433" t="s">
        <v>47</v>
      </c>
      <c r="T433" t="s">
        <v>72</v>
      </c>
      <c r="U433" t="s">
        <v>47</v>
      </c>
      <c r="V433" t="s">
        <v>47</v>
      </c>
      <c r="W433" t="s">
        <v>47</v>
      </c>
      <c r="X433" t="s">
        <v>47</v>
      </c>
      <c r="Y433" t="s">
        <v>47</v>
      </c>
      <c r="Z433" t="s">
        <v>47</v>
      </c>
      <c r="AA433" t="s">
        <v>47</v>
      </c>
      <c r="AB433" t="s">
        <v>47</v>
      </c>
      <c r="AC433" t="s">
        <v>47</v>
      </c>
      <c r="AD433" t="s">
        <v>47</v>
      </c>
      <c r="AE433" t="s">
        <v>47</v>
      </c>
      <c r="AF433" t="s">
        <v>47</v>
      </c>
      <c r="AG433" t="s">
        <v>47</v>
      </c>
      <c r="AH433" t="s">
        <v>47</v>
      </c>
      <c r="AI433" t="s">
        <v>47</v>
      </c>
      <c r="AJ433" t="s">
        <v>47</v>
      </c>
      <c r="AK433" t="s">
        <v>47</v>
      </c>
    </row>
    <row r="434" spans="1:37" x14ac:dyDescent="0.2">
      <c r="A434" t="s">
        <v>2898</v>
      </c>
      <c r="B434" t="s">
        <v>2899</v>
      </c>
      <c r="C434" t="s">
        <v>39</v>
      </c>
      <c r="D434" t="s">
        <v>40</v>
      </c>
      <c r="E434" t="s">
        <v>2899</v>
      </c>
      <c r="F434" t="s">
        <v>40</v>
      </c>
      <c r="G434" t="s">
        <v>2898</v>
      </c>
      <c r="H434" t="s">
        <v>2900</v>
      </c>
      <c r="I434" t="s">
        <v>2901</v>
      </c>
      <c r="J434" t="s">
        <v>2902</v>
      </c>
      <c r="K434" t="s">
        <v>703</v>
      </c>
      <c r="M434" t="s">
        <v>489</v>
      </c>
      <c r="N434" t="s">
        <v>2903</v>
      </c>
      <c r="R434" t="s">
        <v>47</v>
      </c>
      <c r="S434" t="s">
        <v>47</v>
      </c>
      <c r="T434" t="s">
        <v>47</v>
      </c>
      <c r="U434" t="s">
        <v>47</v>
      </c>
      <c r="V434" t="s">
        <v>47</v>
      </c>
      <c r="W434" t="s">
        <v>47</v>
      </c>
      <c r="X434" t="s">
        <v>47</v>
      </c>
      <c r="Y434" t="s">
        <v>47</v>
      </c>
      <c r="Z434" t="s">
        <v>47</v>
      </c>
      <c r="AA434" t="s">
        <v>47</v>
      </c>
      <c r="AB434" t="s">
        <v>47</v>
      </c>
      <c r="AC434" t="s">
        <v>47</v>
      </c>
      <c r="AD434" t="s">
        <v>47</v>
      </c>
      <c r="AE434" t="s">
        <v>47</v>
      </c>
      <c r="AF434" t="s">
        <v>47</v>
      </c>
      <c r="AG434" t="s">
        <v>47</v>
      </c>
      <c r="AH434" t="s">
        <v>47</v>
      </c>
      <c r="AI434" t="s">
        <v>47</v>
      </c>
      <c r="AJ434" t="s">
        <v>47</v>
      </c>
      <c r="AK434" t="s">
        <v>47</v>
      </c>
    </row>
    <row r="435" spans="1:37" x14ac:dyDescent="0.2">
      <c r="A435" t="s">
        <v>2904</v>
      </c>
      <c r="B435" t="s">
        <v>2905</v>
      </c>
      <c r="C435" t="s">
        <v>39</v>
      </c>
      <c r="D435" t="s">
        <v>40</v>
      </c>
      <c r="E435" t="s">
        <v>2905</v>
      </c>
      <c r="F435" t="s">
        <v>40</v>
      </c>
      <c r="G435" t="s">
        <v>2904</v>
      </c>
      <c r="H435" t="s">
        <v>2906</v>
      </c>
      <c r="I435" t="s">
        <v>2907</v>
      </c>
      <c r="J435" t="s">
        <v>2908</v>
      </c>
      <c r="K435" t="s">
        <v>2909</v>
      </c>
      <c r="M435" t="s">
        <v>2910</v>
      </c>
      <c r="N435" t="s">
        <v>481</v>
      </c>
      <c r="O435" t="s">
        <v>2911</v>
      </c>
      <c r="Q435" t="s">
        <v>2297</v>
      </c>
      <c r="R435" t="s">
        <v>47</v>
      </c>
      <c r="S435" t="s">
        <v>47</v>
      </c>
      <c r="T435" t="s">
        <v>47</v>
      </c>
      <c r="U435" t="s">
        <v>47</v>
      </c>
      <c r="V435" t="s">
        <v>47</v>
      </c>
      <c r="W435" t="s">
        <v>47</v>
      </c>
      <c r="X435" t="s">
        <v>47</v>
      </c>
      <c r="Y435" t="s">
        <v>47</v>
      </c>
      <c r="Z435" t="s">
        <v>47</v>
      </c>
      <c r="AA435" t="s">
        <v>72</v>
      </c>
      <c r="AB435" t="s">
        <v>47</v>
      </c>
      <c r="AC435" t="s">
        <v>47</v>
      </c>
      <c r="AD435" t="s">
        <v>47</v>
      </c>
      <c r="AE435" t="s">
        <v>47</v>
      </c>
      <c r="AF435" t="s">
        <v>47</v>
      </c>
      <c r="AG435" t="s">
        <v>47</v>
      </c>
      <c r="AH435" t="s">
        <v>47</v>
      </c>
      <c r="AI435" t="s">
        <v>47</v>
      </c>
      <c r="AJ435" t="s">
        <v>47</v>
      </c>
      <c r="AK435" t="s">
        <v>47</v>
      </c>
    </row>
    <row r="436" spans="1:37" x14ac:dyDescent="0.2">
      <c r="A436" t="s">
        <v>2912</v>
      </c>
      <c r="B436" t="s">
        <v>2913</v>
      </c>
      <c r="C436" t="s">
        <v>39</v>
      </c>
      <c r="D436" t="s">
        <v>40</v>
      </c>
      <c r="E436" t="s">
        <v>2913</v>
      </c>
      <c r="F436" t="s">
        <v>40</v>
      </c>
      <c r="G436" t="s">
        <v>2912</v>
      </c>
      <c r="H436" t="s">
        <v>2914</v>
      </c>
      <c r="I436" t="s">
        <v>2915</v>
      </c>
      <c r="J436" t="s">
        <v>2916</v>
      </c>
      <c r="M436" t="s">
        <v>45</v>
      </c>
      <c r="R436" t="s">
        <v>47</v>
      </c>
      <c r="S436" t="s">
        <v>47</v>
      </c>
      <c r="T436" t="s">
        <v>47</v>
      </c>
      <c r="U436" t="s">
        <v>47</v>
      </c>
      <c r="V436" t="s">
        <v>47</v>
      </c>
      <c r="W436" t="s">
        <v>47</v>
      </c>
      <c r="X436" t="s">
        <v>47</v>
      </c>
      <c r="Y436" t="s">
        <v>47</v>
      </c>
      <c r="Z436" t="s">
        <v>47</v>
      </c>
      <c r="AA436" t="s">
        <v>47</v>
      </c>
      <c r="AB436" t="s">
        <v>47</v>
      </c>
      <c r="AC436" t="s">
        <v>47</v>
      </c>
      <c r="AD436" t="s">
        <v>47</v>
      </c>
      <c r="AE436" t="s">
        <v>47</v>
      </c>
      <c r="AF436" t="s">
        <v>47</v>
      </c>
      <c r="AG436" t="s">
        <v>47</v>
      </c>
      <c r="AH436" t="s">
        <v>47</v>
      </c>
      <c r="AI436" t="s">
        <v>47</v>
      </c>
      <c r="AJ436" t="s">
        <v>47</v>
      </c>
      <c r="AK436" t="s">
        <v>47</v>
      </c>
    </row>
    <row r="437" spans="1:37" x14ac:dyDescent="0.2">
      <c r="A437" t="s">
        <v>2917</v>
      </c>
      <c r="B437" t="s">
        <v>2918</v>
      </c>
      <c r="C437" t="s">
        <v>39</v>
      </c>
      <c r="D437" t="s">
        <v>40</v>
      </c>
      <c r="E437" t="s">
        <v>2918</v>
      </c>
      <c r="F437" t="s">
        <v>40</v>
      </c>
      <c r="G437" t="s">
        <v>2917</v>
      </c>
      <c r="H437" t="s">
        <v>2919</v>
      </c>
      <c r="I437" t="s">
        <v>2920</v>
      </c>
      <c r="J437" t="s">
        <v>2921</v>
      </c>
      <c r="M437" t="s">
        <v>45</v>
      </c>
      <c r="N437" t="s">
        <v>317</v>
      </c>
      <c r="R437" t="s">
        <v>47</v>
      </c>
      <c r="S437" t="s">
        <v>47</v>
      </c>
      <c r="T437" t="s">
        <v>47</v>
      </c>
      <c r="U437" t="s">
        <v>47</v>
      </c>
      <c r="V437" t="s">
        <v>47</v>
      </c>
      <c r="W437" t="s">
        <v>47</v>
      </c>
      <c r="X437" t="s">
        <v>47</v>
      </c>
      <c r="Y437" t="s">
        <v>47</v>
      </c>
      <c r="Z437" t="s">
        <v>47</v>
      </c>
      <c r="AA437" t="s">
        <v>47</v>
      </c>
      <c r="AB437" t="s">
        <v>47</v>
      </c>
      <c r="AC437" t="s">
        <v>47</v>
      </c>
      <c r="AD437" t="s">
        <v>47</v>
      </c>
      <c r="AE437" t="s">
        <v>47</v>
      </c>
      <c r="AF437" t="s">
        <v>47</v>
      </c>
      <c r="AG437" t="s">
        <v>47</v>
      </c>
      <c r="AH437" t="s">
        <v>47</v>
      </c>
      <c r="AI437" t="s">
        <v>47</v>
      </c>
      <c r="AJ437" t="s">
        <v>47</v>
      </c>
      <c r="AK437" t="s">
        <v>47</v>
      </c>
    </row>
    <row r="438" spans="1:37" x14ac:dyDescent="0.2">
      <c r="A438" t="s">
        <v>2922</v>
      </c>
      <c r="B438" t="s">
        <v>2923</v>
      </c>
      <c r="C438" t="s">
        <v>39</v>
      </c>
      <c r="D438" t="s">
        <v>40</v>
      </c>
      <c r="E438" t="s">
        <v>2923</v>
      </c>
      <c r="F438" t="s">
        <v>40</v>
      </c>
      <c r="G438" t="s">
        <v>2922</v>
      </c>
      <c r="H438" t="s">
        <v>2924</v>
      </c>
      <c r="I438" t="s">
        <v>2925</v>
      </c>
      <c r="J438" t="s">
        <v>2926</v>
      </c>
      <c r="K438" t="s">
        <v>2927</v>
      </c>
      <c r="M438" t="s">
        <v>45</v>
      </c>
      <c r="N438" t="s">
        <v>2928</v>
      </c>
      <c r="R438" t="s">
        <v>47</v>
      </c>
      <c r="S438" t="s">
        <v>47</v>
      </c>
      <c r="T438" t="s">
        <v>47</v>
      </c>
      <c r="U438" t="s">
        <v>47</v>
      </c>
      <c r="V438" t="s">
        <v>47</v>
      </c>
      <c r="W438" t="s">
        <v>47</v>
      </c>
      <c r="X438" t="s">
        <v>47</v>
      </c>
      <c r="Y438" t="s">
        <v>47</v>
      </c>
      <c r="Z438" t="s">
        <v>47</v>
      </c>
      <c r="AA438" t="s">
        <v>47</v>
      </c>
      <c r="AB438" t="s">
        <v>47</v>
      </c>
      <c r="AC438" t="s">
        <v>47</v>
      </c>
      <c r="AD438" t="s">
        <v>47</v>
      </c>
      <c r="AE438" t="s">
        <v>47</v>
      </c>
      <c r="AF438" t="s">
        <v>47</v>
      </c>
      <c r="AG438" t="s">
        <v>47</v>
      </c>
      <c r="AH438" t="s">
        <v>47</v>
      </c>
      <c r="AI438" t="s">
        <v>47</v>
      </c>
      <c r="AJ438" t="s">
        <v>47</v>
      </c>
      <c r="AK438" t="s">
        <v>47</v>
      </c>
    </row>
    <row r="439" spans="1:37" x14ac:dyDescent="0.2">
      <c r="A439" t="s">
        <v>2929</v>
      </c>
      <c r="B439" t="s">
        <v>2930</v>
      </c>
      <c r="C439" t="s">
        <v>39</v>
      </c>
      <c r="D439" t="s">
        <v>40</v>
      </c>
      <c r="E439" t="s">
        <v>2930</v>
      </c>
      <c r="F439" t="s">
        <v>40</v>
      </c>
      <c r="G439" t="s">
        <v>2929</v>
      </c>
      <c r="H439" t="s">
        <v>2931</v>
      </c>
      <c r="I439" t="s">
        <v>2932</v>
      </c>
      <c r="J439" t="s">
        <v>2933</v>
      </c>
      <c r="K439" t="s">
        <v>2934</v>
      </c>
      <c r="L439" t="s">
        <v>54</v>
      </c>
      <c r="M439" t="s">
        <v>2935</v>
      </c>
      <c r="N439" t="s">
        <v>2936</v>
      </c>
      <c r="O439" t="s">
        <v>2937</v>
      </c>
      <c r="P439" t="s">
        <v>2938</v>
      </c>
      <c r="R439" t="s">
        <v>47</v>
      </c>
      <c r="S439" t="s">
        <v>72</v>
      </c>
      <c r="T439" t="s">
        <v>47</v>
      </c>
      <c r="U439" t="s">
        <v>47</v>
      </c>
      <c r="V439" t="s">
        <v>47</v>
      </c>
      <c r="W439" t="s">
        <v>47</v>
      </c>
      <c r="X439" t="s">
        <v>72</v>
      </c>
      <c r="Y439" t="s">
        <v>47</v>
      </c>
      <c r="Z439" t="s">
        <v>47</v>
      </c>
      <c r="AA439" t="s">
        <v>47</v>
      </c>
      <c r="AB439" t="s">
        <v>47</v>
      </c>
      <c r="AC439" t="s">
        <v>47</v>
      </c>
      <c r="AD439" t="s">
        <v>47</v>
      </c>
      <c r="AE439" t="s">
        <v>47</v>
      </c>
      <c r="AF439" t="s">
        <v>47</v>
      </c>
      <c r="AG439" t="s">
        <v>72</v>
      </c>
      <c r="AH439" t="s">
        <v>47</v>
      </c>
      <c r="AI439" t="s">
        <v>47</v>
      </c>
      <c r="AJ439" t="s">
        <v>47</v>
      </c>
      <c r="AK439" t="s">
        <v>47</v>
      </c>
    </row>
    <row r="440" spans="1:37" x14ac:dyDescent="0.2">
      <c r="A440" t="s">
        <v>2939</v>
      </c>
      <c r="B440" t="s">
        <v>2940</v>
      </c>
      <c r="C440" t="s">
        <v>60</v>
      </c>
      <c r="D440" t="s">
        <v>40</v>
      </c>
      <c r="E440" t="s">
        <v>2940</v>
      </c>
      <c r="F440" t="s">
        <v>40</v>
      </c>
      <c r="G440" t="s">
        <v>2941</v>
      </c>
      <c r="H440" t="s">
        <v>2942</v>
      </c>
      <c r="I440" t="s">
        <v>2943</v>
      </c>
      <c r="J440" t="s">
        <v>2944</v>
      </c>
      <c r="K440" t="s">
        <v>2945</v>
      </c>
      <c r="M440" t="s">
        <v>2946</v>
      </c>
      <c r="N440" t="s">
        <v>433</v>
      </c>
      <c r="O440" t="s">
        <v>2947</v>
      </c>
      <c r="P440" t="s">
        <v>2948</v>
      </c>
      <c r="Q440" t="s">
        <v>2949</v>
      </c>
      <c r="R440" t="s">
        <v>47</v>
      </c>
      <c r="S440" t="s">
        <v>47</v>
      </c>
      <c r="T440" t="s">
        <v>47</v>
      </c>
      <c r="U440" t="s">
        <v>47</v>
      </c>
      <c r="V440" t="s">
        <v>47</v>
      </c>
      <c r="W440" t="s">
        <v>47</v>
      </c>
      <c r="X440" t="s">
        <v>47</v>
      </c>
      <c r="Y440" t="s">
        <v>47</v>
      </c>
      <c r="Z440" t="s">
        <v>47</v>
      </c>
      <c r="AA440" t="s">
        <v>47</v>
      </c>
      <c r="AB440" t="s">
        <v>47</v>
      </c>
      <c r="AC440" t="s">
        <v>47</v>
      </c>
      <c r="AD440" t="s">
        <v>47</v>
      </c>
      <c r="AE440" t="s">
        <v>47</v>
      </c>
      <c r="AF440" t="s">
        <v>47</v>
      </c>
      <c r="AG440" t="s">
        <v>47</v>
      </c>
      <c r="AH440" t="s">
        <v>47</v>
      </c>
      <c r="AI440" t="s">
        <v>47</v>
      </c>
      <c r="AJ440" t="s">
        <v>47</v>
      </c>
      <c r="AK440" t="s">
        <v>47</v>
      </c>
    </row>
    <row r="441" spans="1:37" x14ac:dyDescent="0.2">
      <c r="A441" t="s">
        <v>2950</v>
      </c>
      <c r="B441" t="s">
        <v>2951</v>
      </c>
      <c r="C441" t="s">
        <v>39</v>
      </c>
      <c r="D441" t="s">
        <v>40</v>
      </c>
      <c r="E441" t="s">
        <v>2951</v>
      </c>
      <c r="F441" t="s">
        <v>40</v>
      </c>
      <c r="G441" t="s">
        <v>2950</v>
      </c>
      <c r="H441" t="s">
        <v>2952</v>
      </c>
      <c r="I441" t="s">
        <v>2953</v>
      </c>
      <c r="J441" t="s">
        <v>2954</v>
      </c>
      <c r="K441" t="s">
        <v>2955</v>
      </c>
      <c r="M441" t="s">
        <v>2956</v>
      </c>
      <c r="R441" t="s">
        <v>47</v>
      </c>
      <c r="S441" t="s">
        <v>47</v>
      </c>
      <c r="T441" t="s">
        <v>47</v>
      </c>
      <c r="U441" t="s">
        <v>47</v>
      </c>
      <c r="V441" t="s">
        <v>47</v>
      </c>
      <c r="W441" t="s">
        <v>47</v>
      </c>
      <c r="X441" t="s">
        <v>47</v>
      </c>
      <c r="Y441" t="s">
        <v>47</v>
      </c>
      <c r="Z441" t="s">
        <v>47</v>
      </c>
      <c r="AA441" t="s">
        <v>47</v>
      </c>
      <c r="AB441" t="s">
        <v>47</v>
      </c>
      <c r="AC441" t="s">
        <v>47</v>
      </c>
      <c r="AD441" t="s">
        <v>47</v>
      </c>
      <c r="AE441" t="s">
        <v>47</v>
      </c>
      <c r="AF441" t="s">
        <v>47</v>
      </c>
      <c r="AG441" t="s">
        <v>47</v>
      </c>
      <c r="AH441" t="s">
        <v>47</v>
      </c>
      <c r="AI441" t="s">
        <v>47</v>
      </c>
      <c r="AJ441" t="s">
        <v>47</v>
      </c>
      <c r="AK441" t="s">
        <v>47</v>
      </c>
    </row>
    <row r="442" spans="1:37" x14ac:dyDescent="0.2">
      <c r="A442" t="s">
        <v>2957</v>
      </c>
      <c r="B442" t="s">
        <v>2958</v>
      </c>
      <c r="C442" t="s">
        <v>39</v>
      </c>
      <c r="D442" t="s">
        <v>40</v>
      </c>
      <c r="E442" t="s">
        <v>2958</v>
      </c>
      <c r="F442" t="s">
        <v>40</v>
      </c>
      <c r="G442" t="s">
        <v>2957</v>
      </c>
      <c r="H442" t="s">
        <v>2959</v>
      </c>
      <c r="I442" t="s">
        <v>2960</v>
      </c>
      <c r="J442" t="s">
        <v>2961</v>
      </c>
      <c r="K442" t="s">
        <v>2962</v>
      </c>
      <c r="M442" t="s">
        <v>2963</v>
      </c>
      <c r="R442" t="s">
        <v>47</v>
      </c>
      <c r="S442" t="s">
        <v>47</v>
      </c>
      <c r="T442" t="s">
        <v>47</v>
      </c>
      <c r="U442" t="s">
        <v>47</v>
      </c>
      <c r="V442" t="s">
        <v>47</v>
      </c>
      <c r="W442" t="s">
        <v>47</v>
      </c>
      <c r="X442" t="s">
        <v>47</v>
      </c>
      <c r="Y442" t="s">
        <v>47</v>
      </c>
      <c r="Z442" t="s">
        <v>47</v>
      </c>
      <c r="AA442" t="s">
        <v>72</v>
      </c>
      <c r="AB442" t="s">
        <v>72</v>
      </c>
      <c r="AC442" t="s">
        <v>47</v>
      </c>
      <c r="AD442" t="s">
        <v>47</v>
      </c>
      <c r="AE442" t="s">
        <v>47</v>
      </c>
      <c r="AF442" t="s">
        <v>47</v>
      </c>
      <c r="AG442" t="s">
        <v>47</v>
      </c>
      <c r="AH442" t="s">
        <v>47</v>
      </c>
      <c r="AI442" t="s">
        <v>47</v>
      </c>
      <c r="AJ442" t="s">
        <v>47</v>
      </c>
      <c r="AK442" t="s">
        <v>47</v>
      </c>
    </row>
    <row r="443" spans="1:37" x14ac:dyDescent="0.2">
      <c r="A443" t="s">
        <v>2964</v>
      </c>
      <c r="B443" t="s">
        <v>2965</v>
      </c>
      <c r="C443" t="s">
        <v>39</v>
      </c>
      <c r="D443" t="s">
        <v>40</v>
      </c>
      <c r="E443" t="s">
        <v>2965</v>
      </c>
      <c r="F443" t="s">
        <v>40</v>
      </c>
      <c r="G443" t="s">
        <v>2964</v>
      </c>
      <c r="H443" t="s">
        <v>2966</v>
      </c>
      <c r="I443" t="s">
        <v>2967</v>
      </c>
      <c r="J443" t="s">
        <v>2968</v>
      </c>
      <c r="K443" t="s">
        <v>2969</v>
      </c>
      <c r="M443" t="s">
        <v>2970</v>
      </c>
      <c r="P443" t="s">
        <v>360</v>
      </c>
      <c r="Q443" t="s">
        <v>2971</v>
      </c>
      <c r="R443" t="s">
        <v>47</v>
      </c>
      <c r="S443" t="s">
        <v>47</v>
      </c>
      <c r="T443" t="s">
        <v>72</v>
      </c>
      <c r="U443" t="s">
        <v>47</v>
      </c>
      <c r="V443" t="s">
        <v>47</v>
      </c>
      <c r="W443" t="s">
        <v>47</v>
      </c>
      <c r="X443" t="s">
        <v>47</v>
      </c>
      <c r="Y443" t="s">
        <v>47</v>
      </c>
      <c r="Z443" t="s">
        <v>47</v>
      </c>
      <c r="AA443" t="s">
        <v>47</v>
      </c>
      <c r="AB443" t="s">
        <v>47</v>
      </c>
      <c r="AC443" t="s">
        <v>47</v>
      </c>
      <c r="AD443" t="s">
        <v>47</v>
      </c>
      <c r="AE443" t="s">
        <v>47</v>
      </c>
      <c r="AF443" t="s">
        <v>47</v>
      </c>
      <c r="AG443" t="s">
        <v>47</v>
      </c>
      <c r="AH443" t="s">
        <v>47</v>
      </c>
      <c r="AI443" t="s">
        <v>47</v>
      </c>
      <c r="AJ443" t="s">
        <v>47</v>
      </c>
      <c r="AK443" t="s">
        <v>47</v>
      </c>
    </row>
    <row r="444" spans="1:37" x14ac:dyDescent="0.2">
      <c r="A444" t="s">
        <v>2972</v>
      </c>
      <c r="B444" t="s">
        <v>2973</v>
      </c>
      <c r="C444" t="s">
        <v>60</v>
      </c>
      <c r="D444" t="s">
        <v>40</v>
      </c>
      <c r="E444" t="s">
        <v>2973</v>
      </c>
      <c r="F444" t="s">
        <v>40</v>
      </c>
      <c r="G444" t="s">
        <v>2974</v>
      </c>
      <c r="H444" t="s">
        <v>2975</v>
      </c>
      <c r="I444" t="s">
        <v>2976</v>
      </c>
      <c r="J444" t="s">
        <v>2977</v>
      </c>
      <c r="M444" t="s">
        <v>45</v>
      </c>
      <c r="R444" t="s">
        <v>47</v>
      </c>
      <c r="S444" t="s">
        <v>47</v>
      </c>
      <c r="T444" t="s">
        <v>47</v>
      </c>
      <c r="U444" t="s">
        <v>47</v>
      </c>
      <c r="V444" t="s">
        <v>47</v>
      </c>
      <c r="W444" t="s">
        <v>47</v>
      </c>
      <c r="X444" t="s">
        <v>47</v>
      </c>
      <c r="Y444" t="s">
        <v>47</v>
      </c>
      <c r="Z444" t="s">
        <v>47</v>
      </c>
      <c r="AA444" t="s">
        <v>47</v>
      </c>
      <c r="AB444" t="s">
        <v>47</v>
      </c>
      <c r="AC444" t="s">
        <v>47</v>
      </c>
      <c r="AD444" t="s">
        <v>47</v>
      </c>
      <c r="AE444" t="s">
        <v>47</v>
      </c>
      <c r="AF444" t="s">
        <v>47</v>
      </c>
      <c r="AG444" t="s">
        <v>47</v>
      </c>
      <c r="AH444" t="s">
        <v>47</v>
      </c>
      <c r="AI444" t="s">
        <v>47</v>
      </c>
      <c r="AJ444" t="s">
        <v>47</v>
      </c>
      <c r="AK444" t="s">
        <v>47</v>
      </c>
    </row>
    <row r="445" spans="1:37" x14ac:dyDescent="0.2">
      <c r="A445" t="s">
        <v>2978</v>
      </c>
      <c r="B445" t="s">
        <v>2979</v>
      </c>
      <c r="C445" t="s">
        <v>39</v>
      </c>
      <c r="D445" t="s">
        <v>40</v>
      </c>
      <c r="E445" t="s">
        <v>2979</v>
      </c>
      <c r="F445" t="s">
        <v>40</v>
      </c>
      <c r="G445" t="s">
        <v>2978</v>
      </c>
      <c r="H445" t="s">
        <v>2980</v>
      </c>
      <c r="I445" t="s">
        <v>2981</v>
      </c>
      <c r="J445" t="s">
        <v>2982</v>
      </c>
      <c r="K445" t="s">
        <v>2983</v>
      </c>
      <c r="N445" t="s">
        <v>1092</v>
      </c>
      <c r="O445" t="s">
        <v>2984</v>
      </c>
      <c r="R445" t="s">
        <v>47</v>
      </c>
      <c r="S445" t="s">
        <v>47</v>
      </c>
      <c r="T445" t="s">
        <v>47</v>
      </c>
      <c r="U445" t="s">
        <v>47</v>
      </c>
      <c r="V445" t="s">
        <v>47</v>
      </c>
      <c r="W445" t="s">
        <v>47</v>
      </c>
      <c r="X445" t="s">
        <v>47</v>
      </c>
      <c r="Y445" t="s">
        <v>47</v>
      </c>
      <c r="Z445" t="s">
        <v>47</v>
      </c>
      <c r="AA445" t="s">
        <v>72</v>
      </c>
      <c r="AB445" t="s">
        <v>47</v>
      </c>
      <c r="AC445" t="s">
        <v>47</v>
      </c>
      <c r="AD445" t="s">
        <v>47</v>
      </c>
      <c r="AE445" t="s">
        <v>47</v>
      </c>
      <c r="AF445" t="s">
        <v>72</v>
      </c>
      <c r="AG445" t="s">
        <v>47</v>
      </c>
      <c r="AH445" t="s">
        <v>47</v>
      </c>
      <c r="AI445" t="s">
        <v>47</v>
      </c>
      <c r="AJ445" t="s">
        <v>47</v>
      </c>
      <c r="AK445" t="s">
        <v>47</v>
      </c>
    </row>
    <row r="446" spans="1:37" x14ac:dyDescent="0.2">
      <c r="A446" t="s">
        <v>2985</v>
      </c>
      <c r="B446" t="s">
        <v>2986</v>
      </c>
      <c r="C446" t="s">
        <v>39</v>
      </c>
      <c r="D446" t="s">
        <v>40</v>
      </c>
      <c r="E446" t="s">
        <v>2986</v>
      </c>
      <c r="F446" t="s">
        <v>40</v>
      </c>
      <c r="G446" t="s">
        <v>2985</v>
      </c>
      <c r="H446" t="s">
        <v>2987</v>
      </c>
      <c r="R446" t="s">
        <v>47</v>
      </c>
      <c r="S446" t="s">
        <v>47</v>
      </c>
      <c r="T446" t="s">
        <v>47</v>
      </c>
      <c r="U446" t="s">
        <v>47</v>
      </c>
      <c r="V446" t="s">
        <v>47</v>
      </c>
      <c r="W446" t="s">
        <v>47</v>
      </c>
      <c r="X446" t="s">
        <v>47</v>
      </c>
      <c r="Y446" t="s">
        <v>47</v>
      </c>
      <c r="Z446" t="s">
        <v>47</v>
      </c>
      <c r="AA446" t="s">
        <v>47</v>
      </c>
      <c r="AB446" t="s">
        <v>47</v>
      </c>
      <c r="AC446" t="s">
        <v>47</v>
      </c>
      <c r="AD446" t="s">
        <v>47</v>
      </c>
      <c r="AE446" t="s">
        <v>47</v>
      </c>
      <c r="AF446" t="s">
        <v>47</v>
      </c>
      <c r="AG446" t="s">
        <v>47</v>
      </c>
      <c r="AH446" t="s">
        <v>47</v>
      </c>
      <c r="AI446" t="s">
        <v>47</v>
      </c>
      <c r="AJ446" t="s">
        <v>47</v>
      </c>
      <c r="AK446" t="s">
        <v>47</v>
      </c>
    </row>
    <row r="447" spans="1:37" x14ac:dyDescent="0.2">
      <c r="A447" t="s">
        <v>2988</v>
      </c>
      <c r="B447" t="s">
        <v>2989</v>
      </c>
      <c r="C447" t="s">
        <v>60</v>
      </c>
      <c r="D447" t="s">
        <v>40</v>
      </c>
      <c r="E447" t="s">
        <v>2989</v>
      </c>
      <c r="F447" t="s">
        <v>40</v>
      </c>
      <c r="G447" t="s">
        <v>2990</v>
      </c>
      <c r="H447" t="s">
        <v>2991</v>
      </c>
      <c r="I447" t="s">
        <v>2992</v>
      </c>
      <c r="J447" t="s">
        <v>2993</v>
      </c>
      <c r="K447" t="s">
        <v>2994</v>
      </c>
      <c r="M447" t="s">
        <v>45</v>
      </c>
      <c r="R447" t="s">
        <v>47</v>
      </c>
      <c r="S447" t="s">
        <v>47</v>
      </c>
      <c r="T447" t="s">
        <v>47</v>
      </c>
      <c r="U447" t="s">
        <v>47</v>
      </c>
      <c r="V447" t="s">
        <v>47</v>
      </c>
      <c r="W447" t="s">
        <v>47</v>
      </c>
      <c r="X447" t="s">
        <v>47</v>
      </c>
      <c r="Y447" t="s">
        <v>47</v>
      </c>
      <c r="Z447" t="s">
        <v>47</v>
      </c>
      <c r="AA447" t="s">
        <v>47</v>
      </c>
      <c r="AB447" t="s">
        <v>47</v>
      </c>
      <c r="AC447" t="s">
        <v>47</v>
      </c>
      <c r="AD447" t="s">
        <v>47</v>
      </c>
      <c r="AE447" t="s">
        <v>47</v>
      </c>
      <c r="AF447" t="s">
        <v>47</v>
      </c>
      <c r="AG447" t="s">
        <v>47</v>
      </c>
      <c r="AH447" t="s">
        <v>47</v>
      </c>
      <c r="AI447" t="s">
        <v>47</v>
      </c>
      <c r="AJ447" t="s">
        <v>47</v>
      </c>
      <c r="AK447" t="s">
        <v>47</v>
      </c>
    </row>
    <row r="448" spans="1:37" x14ac:dyDescent="0.2">
      <c r="A448" t="s">
        <v>2995</v>
      </c>
      <c r="B448" t="s">
        <v>2996</v>
      </c>
      <c r="C448" t="s">
        <v>39</v>
      </c>
      <c r="D448" t="s">
        <v>40</v>
      </c>
      <c r="E448" t="s">
        <v>2996</v>
      </c>
      <c r="F448" t="s">
        <v>40</v>
      </c>
      <c r="G448" t="s">
        <v>2995</v>
      </c>
      <c r="H448" t="s">
        <v>2997</v>
      </c>
      <c r="I448" t="s">
        <v>2998</v>
      </c>
      <c r="J448" t="s">
        <v>2999</v>
      </c>
      <c r="K448" t="s">
        <v>3000</v>
      </c>
      <c r="M448" t="s">
        <v>45</v>
      </c>
      <c r="N448" t="s">
        <v>3001</v>
      </c>
      <c r="R448" t="s">
        <v>47</v>
      </c>
      <c r="S448" t="s">
        <v>47</v>
      </c>
      <c r="T448" t="s">
        <v>47</v>
      </c>
      <c r="U448" t="s">
        <v>47</v>
      </c>
      <c r="V448" t="s">
        <v>47</v>
      </c>
      <c r="W448" t="s">
        <v>47</v>
      </c>
      <c r="X448" t="s">
        <v>47</v>
      </c>
      <c r="Y448" t="s">
        <v>47</v>
      </c>
      <c r="Z448" t="s">
        <v>47</v>
      </c>
      <c r="AA448" t="s">
        <v>47</v>
      </c>
      <c r="AB448" t="s">
        <v>47</v>
      </c>
      <c r="AC448" t="s">
        <v>47</v>
      </c>
      <c r="AD448" t="s">
        <v>47</v>
      </c>
      <c r="AE448" t="s">
        <v>72</v>
      </c>
      <c r="AF448" t="s">
        <v>47</v>
      </c>
      <c r="AG448" t="s">
        <v>72</v>
      </c>
      <c r="AH448" t="s">
        <v>47</v>
      </c>
      <c r="AI448" t="s">
        <v>47</v>
      </c>
      <c r="AJ448" t="s">
        <v>47</v>
      </c>
      <c r="AK448" t="s">
        <v>47</v>
      </c>
    </row>
    <row r="449" spans="1:37" x14ac:dyDescent="0.2">
      <c r="A449" t="s">
        <v>3002</v>
      </c>
      <c r="B449" t="s">
        <v>3003</v>
      </c>
      <c r="C449" t="s">
        <v>39</v>
      </c>
      <c r="D449" t="s">
        <v>40</v>
      </c>
      <c r="E449" t="s">
        <v>3003</v>
      </c>
      <c r="F449" t="s">
        <v>40</v>
      </c>
      <c r="G449" t="s">
        <v>3002</v>
      </c>
      <c r="H449" t="s">
        <v>3004</v>
      </c>
      <c r="I449" t="s">
        <v>3005</v>
      </c>
      <c r="J449" t="s">
        <v>3006</v>
      </c>
      <c r="K449" t="s">
        <v>703</v>
      </c>
      <c r="M449" t="s">
        <v>489</v>
      </c>
      <c r="N449" t="s">
        <v>3007</v>
      </c>
      <c r="R449" t="s">
        <v>47</v>
      </c>
      <c r="S449" t="s">
        <v>47</v>
      </c>
      <c r="T449" t="s">
        <v>47</v>
      </c>
      <c r="U449" t="s">
        <v>47</v>
      </c>
      <c r="V449" t="s">
        <v>47</v>
      </c>
      <c r="W449" t="s">
        <v>47</v>
      </c>
      <c r="X449" t="s">
        <v>47</v>
      </c>
      <c r="Y449" t="s">
        <v>47</v>
      </c>
      <c r="Z449" t="s">
        <v>47</v>
      </c>
      <c r="AA449" t="s">
        <v>47</v>
      </c>
      <c r="AB449" t="s">
        <v>47</v>
      </c>
      <c r="AC449" t="s">
        <v>47</v>
      </c>
      <c r="AD449" t="s">
        <v>47</v>
      </c>
      <c r="AE449" t="s">
        <v>47</v>
      </c>
      <c r="AF449" t="s">
        <v>47</v>
      </c>
      <c r="AG449" t="s">
        <v>47</v>
      </c>
      <c r="AH449" t="s">
        <v>47</v>
      </c>
      <c r="AI449" t="s">
        <v>47</v>
      </c>
      <c r="AJ449" t="s">
        <v>47</v>
      </c>
      <c r="AK449" t="s">
        <v>47</v>
      </c>
    </row>
    <row r="450" spans="1:37" x14ac:dyDescent="0.2">
      <c r="A450" t="s">
        <v>3008</v>
      </c>
      <c r="B450" t="s">
        <v>3009</v>
      </c>
      <c r="C450" t="s">
        <v>39</v>
      </c>
      <c r="D450" t="s">
        <v>40</v>
      </c>
      <c r="E450" t="s">
        <v>3009</v>
      </c>
      <c r="F450" t="s">
        <v>40</v>
      </c>
      <c r="G450" t="s">
        <v>3008</v>
      </c>
      <c r="H450" t="s">
        <v>3010</v>
      </c>
      <c r="I450" t="s">
        <v>3011</v>
      </c>
      <c r="J450" t="s">
        <v>3012</v>
      </c>
      <c r="L450" t="s">
        <v>54</v>
      </c>
      <c r="M450" t="s">
        <v>45</v>
      </c>
      <c r="N450" t="s">
        <v>1092</v>
      </c>
      <c r="R450" t="s">
        <v>47</v>
      </c>
      <c r="S450" t="s">
        <v>47</v>
      </c>
      <c r="T450" t="s">
        <v>47</v>
      </c>
      <c r="U450" t="s">
        <v>47</v>
      </c>
      <c r="V450" t="s">
        <v>47</v>
      </c>
      <c r="W450" t="s">
        <v>47</v>
      </c>
      <c r="X450" t="s">
        <v>47</v>
      </c>
      <c r="Y450" t="s">
        <v>47</v>
      </c>
      <c r="Z450" t="s">
        <v>47</v>
      </c>
      <c r="AA450" t="s">
        <v>47</v>
      </c>
      <c r="AB450" t="s">
        <v>47</v>
      </c>
      <c r="AC450" t="s">
        <v>47</v>
      </c>
      <c r="AD450" t="s">
        <v>47</v>
      </c>
      <c r="AE450" t="s">
        <v>47</v>
      </c>
      <c r="AF450" t="s">
        <v>47</v>
      </c>
      <c r="AG450" t="s">
        <v>47</v>
      </c>
      <c r="AH450" t="s">
        <v>47</v>
      </c>
      <c r="AI450" t="s">
        <v>47</v>
      </c>
      <c r="AJ450" t="s">
        <v>47</v>
      </c>
      <c r="AK450" t="s">
        <v>47</v>
      </c>
    </row>
    <row r="451" spans="1:37" x14ac:dyDescent="0.2">
      <c r="A451" t="s">
        <v>3013</v>
      </c>
      <c r="B451" t="s">
        <v>3014</v>
      </c>
      <c r="C451" t="s">
        <v>39</v>
      </c>
      <c r="D451" t="s">
        <v>40</v>
      </c>
      <c r="E451" t="s">
        <v>3014</v>
      </c>
      <c r="F451" t="s">
        <v>40</v>
      </c>
      <c r="G451" t="s">
        <v>3013</v>
      </c>
      <c r="H451" t="s">
        <v>3015</v>
      </c>
      <c r="R451" t="s">
        <v>47</v>
      </c>
      <c r="S451" t="s">
        <v>47</v>
      </c>
      <c r="T451" t="s">
        <v>47</v>
      </c>
      <c r="U451" t="s">
        <v>47</v>
      </c>
      <c r="V451" t="s">
        <v>47</v>
      </c>
      <c r="W451" t="s">
        <v>47</v>
      </c>
      <c r="X451" t="s">
        <v>47</v>
      </c>
      <c r="Y451" t="s">
        <v>47</v>
      </c>
      <c r="Z451" t="s">
        <v>47</v>
      </c>
      <c r="AA451" t="s">
        <v>47</v>
      </c>
      <c r="AB451" t="s">
        <v>47</v>
      </c>
      <c r="AC451" t="s">
        <v>47</v>
      </c>
      <c r="AD451" t="s">
        <v>47</v>
      </c>
      <c r="AE451" t="s">
        <v>47</v>
      </c>
      <c r="AF451" t="s">
        <v>47</v>
      </c>
      <c r="AG451" t="s">
        <v>47</v>
      </c>
      <c r="AH451" t="s">
        <v>47</v>
      </c>
      <c r="AI451" t="s">
        <v>47</v>
      </c>
      <c r="AJ451" t="s">
        <v>47</v>
      </c>
      <c r="AK451" t="s">
        <v>47</v>
      </c>
    </row>
    <row r="452" spans="1:37" x14ac:dyDescent="0.2">
      <c r="A452" t="s">
        <v>3016</v>
      </c>
      <c r="B452" t="s">
        <v>3017</v>
      </c>
      <c r="C452" t="s">
        <v>39</v>
      </c>
      <c r="D452" t="s">
        <v>40</v>
      </c>
      <c r="E452" t="s">
        <v>3017</v>
      </c>
      <c r="F452" t="s">
        <v>40</v>
      </c>
      <c r="G452" t="s">
        <v>3016</v>
      </c>
      <c r="H452" t="s">
        <v>3018</v>
      </c>
      <c r="I452" t="s">
        <v>3019</v>
      </c>
      <c r="J452" t="s">
        <v>3020</v>
      </c>
      <c r="M452" t="s">
        <v>784</v>
      </c>
      <c r="N452" t="s">
        <v>103</v>
      </c>
      <c r="P452" t="s">
        <v>1191</v>
      </c>
      <c r="R452" t="s">
        <v>47</v>
      </c>
      <c r="S452" t="s">
        <v>47</v>
      </c>
      <c r="T452" t="s">
        <v>47</v>
      </c>
      <c r="U452" t="s">
        <v>47</v>
      </c>
      <c r="V452" t="s">
        <v>47</v>
      </c>
      <c r="W452" t="s">
        <v>47</v>
      </c>
      <c r="X452" t="s">
        <v>47</v>
      </c>
      <c r="Y452" t="s">
        <v>47</v>
      </c>
      <c r="Z452" t="s">
        <v>47</v>
      </c>
      <c r="AA452" t="s">
        <v>47</v>
      </c>
      <c r="AB452" t="s">
        <v>47</v>
      </c>
      <c r="AC452" t="s">
        <v>47</v>
      </c>
      <c r="AD452" t="s">
        <v>47</v>
      </c>
      <c r="AE452" t="s">
        <v>47</v>
      </c>
      <c r="AF452" t="s">
        <v>47</v>
      </c>
      <c r="AG452" t="s">
        <v>47</v>
      </c>
      <c r="AH452" t="s">
        <v>47</v>
      </c>
      <c r="AI452" t="s">
        <v>47</v>
      </c>
      <c r="AJ452" t="s">
        <v>47</v>
      </c>
      <c r="AK452" t="s">
        <v>72</v>
      </c>
    </row>
    <row r="453" spans="1:37" x14ac:dyDescent="0.2">
      <c r="A453" t="s">
        <v>3021</v>
      </c>
      <c r="B453" t="s">
        <v>3022</v>
      </c>
      <c r="C453" t="s">
        <v>39</v>
      </c>
      <c r="D453" t="s">
        <v>40</v>
      </c>
      <c r="E453" t="s">
        <v>3022</v>
      </c>
      <c r="F453" t="s">
        <v>40</v>
      </c>
      <c r="G453" t="s">
        <v>3021</v>
      </c>
      <c r="H453" t="s">
        <v>3023</v>
      </c>
      <c r="I453" t="s">
        <v>3024</v>
      </c>
      <c r="J453" t="s">
        <v>3025</v>
      </c>
      <c r="K453" t="s">
        <v>3026</v>
      </c>
      <c r="M453" t="s">
        <v>994</v>
      </c>
      <c r="P453" t="s">
        <v>1191</v>
      </c>
      <c r="R453" t="s">
        <v>47</v>
      </c>
      <c r="S453" t="s">
        <v>47</v>
      </c>
      <c r="T453" t="s">
        <v>47</v>
      </c>
      <c r="U453" t="s">
        <v>47</v>
      </c>
      <c r="V453" t="s">
        <v>47</v>
      </c>
      <c r="W453" t="s">
        <v>47</v>
      </c>
      <c r="X453" t="s">
        <v>47</v>
      </c>
      <c r="Y453" t="s">
        <v>47</v>
      </c>
      <c r="Z453" t="s">
        <v>47</v>
      </c>
      <c r="AA453" t="s">
        <v>47</v>
      </c>
      <c r="AB453" t="s">
        <v>47</v>
      </c>
      <c r="AC453" t="s">
        <v>47</v>
      </c>
      <c r="AD453" t="s">
        <v>47</v>
      </c>
      <c r="AE453" t="s">
        <v>47</v>
      </c>
      <c r="AF453" t="s">
        <v>47</v>
      </c>
      <c r="AG453" t="s">
        <v>47</v>
      </c>
      <c r="AH453" t="s">
        <v>47</v>
      </c>
      <c r="AI453" t="s">
        <v>47</v>
      </c>
      <c r="AJ453" t="s">
        <v>47</v>
      </c>
      <c r="AK453" t="s">
        <v>72</v>
      </c>
    </row>
    <row r="454" spans="1:37" x14ac:dyDescent="0.2">
      <c r="A454" t="s">
        <v>3027</v>
      </c>
      <c r="B454" t="s">
        <v>3028</v>
      </c>
      <c r="C454" t="s">
        <v>60</v>
      </c>
      <c r="D454" t="s">
        <v>40</v>
      </c>
      <c r="E454" t="s">
        <v>3028</v>
      </c>
      <c r="F454" t="s">
        <v>40</v>
      </c>
      <c r="G454" t="s">
        <v>3029</v>
      </c>
      <c r="H454" t="s">
        <v>3030</v>
      </c>
      <c r="I454" t="s">
        <v>3031</v>
      </c>
      <c r="J454" t="s">
        <v>3032</v>
      </c>
      <c r="K454" t="s">
        <v>3033</v>
      </c>
      <c r="M454" t="s">
        <v>521</v>
      </c>
      <c r="N454" t="s">
        <v>3034</v>
      </c>
      <c r="R454" t="s">
        <v>47</v>
      </c>
      <c r="S454" t="s">
        <v>72</v>
      </c>
      <c r="T454" t="s">
        <v>47</v>
      </c>
      <c r="U454" t="s">
        <v>47</v>
      </c>
      <c r="V454" t="s">
        <v>47</v>
      </c>
      <c r="W454" t="s">
        <v>47</v>
      </c>
      <c r="X454" t="s">
        <v>47</v>
      </c>
      <c r="Y454" t="s">
        <v>47</v>
      </c>
      <c r="Z454" t="s">
        <v>47</v>
      </c>
      <c r="AA454" t="s">
        <v>47</v>
      </c>
      <c r="AB454" t="s">
        <v>47</v>
      </c>
      <c r="AC454" t="s">
        <v>47</v>
      </c>
      <c r="AD454" t="s">
        <v>47</v>
      </c>
      <c r="AE454" t="s">
        <v>47</v>
      </c>
      <c r="AF454" t="s">
        <v>47</v>
      </c>
      <c r="AG454" t="s">
        <v>47</v>
      </c>
      <c r="AH454" t="s">
        <v>47</v>
      </c>
      <c r="AI454" t="s">
        <v>47</v>
      </c>
      <c r="AJ454" t="s">
        <v>47</v>
      </c>
      <c r="AK454" t="s">
        <v>47</v>
      </c>
    </row>
    <row r="455" spans="1:37" x14ac:dyDescent="0.2">
      <c r="A455" t="s">
        <v>3035</v>
      </c>
      <c r="B455" t="s">
        <v>3036</v>
      </c>
      <c r="C455" t="s">
        <v>558</v>
      </c>
      <c r="D455" t="s">
        <v>40</v>
      </c>
      <c r="E455" t="s">
        <v>3036</v>
      </c>
      <c r="F455" t="s">
        <v>40</v>
      </c>
      <c r="G455" t="s">
        <v>3035</v>
      </c>
      <c r="H455" t="s">
        <v>3037</v>
      </c>
      <c r="R455" t="s">
        <v>47</v>
      </c>
      <c r="S455" t="s">
        <v>47</v>
      </c>
      <c r="T455" t="s">
        <v>47</v>
      </c>
      <c r="U455" t="s">
        <v>47</v>
      </c>
      <c r="V455" t="s">
        <v>47</v>
      </c>
      <c r="W455" t="s">
        <v>47</v>
      </c>
      <c r="X455" t="s">
        <v>47</v>
      </c>
      <c r="Y455" t="s">
        <v>47</v>
      </c>
      <c r="Z455" t="s">
        <v>47</v>
      </c>
      <c r="AA455" t="s">
        <v>47</v>
      </c>
      <c r="AB455" t="s">
        <v>47</v>
      </c>
      <c r="AC455" t="s">
        <v>47</v>
      </c>
      <c r="AD455" t="s">
        <v>47</v>
      </c>
      <c r="AE455" t="s">
        <v>47</v>
      </c>
      <c r="AF455" t="s">
        <v>47</v>
      </c>
      <c r="AG455" t="s">
        <v>47</v>
      </c>
      <c r="AH455" t="s">
        <v>47</v>
      </c>
      <c r="AI455" t="s">
        <v>47</v>
      </c>
      <c r="AJ455" t="s">
        <v>47</v>
      </c>
      <c r="AK455" t="s">
        <v>47</v>
      </c>
    </row>
    <row r="456" spans="1:37" x14ac:dyDescent="0.2">
      <c r="A456" t="s">
        <v>3038</v>
      </c>
      <c r="B456" t="s">
        <v>3039</v>
      </c>
      <c r="C456" t="s">
        <v>39</v>
      </c>
      <c r="D456" t="s">
        <v>40</v>
      </c>
      <c r="E456" t="s">
        <v>3039</v>
      </c>
      <c r="F456" t="s">
        <v>40</v>
      </c>
      <c r="G456" t="s">
        <v>3038</v>
      </c>
      <c r="H456" t="s">
        <v>3040</v>
      </c>
      <c r="I456" t="s">
        <v>3041</v>
      </c>
      <c r="J456" t="s">
        <v>3042</v>
      </c>
      <c r="M456" t="s">
        <v>45</v>
      </c>
      <c r="N456" t="s">
        <v>3043</v>
      </c>
      <c r="R456" t="s">
        <v>47</v>
      </c>
      <c r="S456" t="s">
        <v>47</v>
      </c>
      <c r="T456" t="s">
        <v>47</v>
      </c>
      <c r="U456" t="s">
        <v>47</v>
      </c>
      <c r="V456" t="s">
        <v>47</v>
      </c>
      <c r="W456" t="s">
        <v>47</v>
      </c>
      <c r="X456" t="s">
        <v>47</v>
      </c>
      <c r="Y456" t="s">
        <v>47</v>
      </c>
      <c r="Z456" t="s">
        <v>47</v>
      </c>
      <c r="AA456" t="s">
        <v>47</v>
      </c>
      <c r="AB456" t="s">
        <v>47</v>
      </c>
      <c r="AC456" t="s">
        <v>47</v>
      </c>
      <c r="AD456" t="s">
        <v>47</v>
      </c>
      <c r="AE456" t="s">
        <v>47</v>
      </c>
      <c r="AF456" t="s">
        <v>47</v>
      </c>
      <c r="AG456" t="s">
        <v>47</v>
      </c>
      <c r="AH456" t="s">
        <v>47</v>
      </c>
      <c r="AI456" t="s">
        <v>47</v>
      </c>
      <c r="AJ456" t="s">
        <v>47</v>
      </c>
      <c r="AK456" t="s">
        <v>47</v>
      </c>
    </row>
    <row r="457" spans="1:37" x14ac:dyDescent="0.2">
      <c r="A457" t="s">
        <v>3044</v>
      </c>
      <c r="B457" t="s">
        <v>3045</v>
      </c>
      <c r="C457" t="s">
        <v>39</v>
      </c>
      <c r="D457" t="s">
        <v>40</v>
      </c>
      <c r="E457" t="s">
        <v>3045</v>
      </c>
      <c r="F457" t="s">
        <v>40</v>
      </c>
      <c r="G457" t="s">
        <v>3044</v>
      </c>
      <c r="H457" t="s">
        <v>3046</v>
      </c>
      <c r="I457" t="s">
        <v>3047</v>
      </c>
      <c r="J457" t="s">
        <v>3048</v>
      </c>
      <c r="K457" t="s">
        <v>3049</v>
      </c>
      <c r="M457" t="s">
        <v>45</v>
      </c>
      <c r="N457" t="s">
        <v>681</v>
      </c>
      <c r="R457" t="s">
        <v>47</v>
      </c>
      <c r="S457" t="s">
        <v>47</v>
      </c>
      <c r="T457" t="s">
        <v>47</v>
      </c>
      <c r="U457" t="s">
        <v>47</v>
      </c>
      <c r="V457" t="s">
        <v>47</v>
      </c>
      <c r="W457" t="s">
        <v>47</v>
      </c>
      <c r="X457" t="s">
        <v>47</v>
      </c>
      <c r="Y457" t="s">
        <v>47</v>
      </c>
      <c r="Z457" t="s">
        <v>47</v>
      </c>
      <c r="AA457" t="s">
        <v>47</v>
      </c>
      <c r="AB457" t="s">
        <v>47</v>
      </c>
      <c r="AC457" t="s">
        <v>47</v>
      </c>
      <c r="AD457" t="s">
        <v>47</v>
      </c>
      <c r="AE457" t="s">
        <v>47</v>
      </c>
      <c r="AF457" t="s">
        <v>47</v>
      </c>
      <c r="AG457" t="s">
        <v>47</v>
      </c>
      <c r="AH457" t="s">
        <v>47</v>
      </c>
      <c r="AI457" t="s">
        <v>47</v>
      </c>
      <c r="AJ457" t="s">
        <v>47</v>
      </c>
      <c r="AK457" t="s">
        <v>47</v>
      </c>
    </row>
    <row r="458" spans="1:37" x14ac:dyDescent="0.2">
      <c r="A458" t="s">
        <v>3050</v>
      </c>
      <c r="B458" t="s">
        <v>3051</v>
      </c>
      <c r="C458" t="s">
        <v>60</v>
      </c>
      <c r="D458" t="s">
        <v>40</v>
      </c>
      <c r="E458" t="s">
        <v>3051</v>
      </c>
      <c r="F458" t="s">
        <v>40</v>
      </c>
      <c r="G458" t="s">
        <v>3052</v>
      </c>
      <c r="H458" t="s">
        <v>3053</v>
      </c>
      <c r="I458" t="s">
        <v>3054</v>
      </c>
      <c r="J458" t="s">
        <v>3055</v>
      </c>
      <c r="K458" t="s">
        <v>3056</v>
      </c>
      <c r="M458" t="s">
        <v>45</v>
      </c>
      <c r="N458" t="s">
        <v>3057</v>
      </c>
      <c r="R458" t="s">
        <v>47</v>
      </c>
      <c r="S458" t="s">
        <v>47</v>
      </c>
      <c r="T458" t="s">
        <v>47</v>
      </c>
      <c r="U458" t="s">
        <v>47</v>
      </c>
      <c r="V458" t="s">
        <v>47</v>
      </c>
      <c r="W458" t="s">
        <v>47</v>
      </c>
      <c r="X458" t="s">
        <v>47</v>
      </c>
      <c r="Y458" t="s">
        <v>47</v>
      </c>
      <c r="Z458" t="s">
        <v>47</v>
      </c>
      <c r="AA458" t="s">
        <v>47</v>
      </c>
      <c r="AB458" t="s">
        <v>47</v>
      </c>
      <c r="AC458" t="s">
        <v>47</v>
      </c>
      <c r="AD458" t="s">
        <v>47</v>
      </c>
      <c r="AE458" t="s">
        <v>47</v>
      </c>
      <c r="AF458" t="s">
        <v>47</v>
      </c>
      <c r="AG458" t="s">
        <v>47</v>
      </c>
      <c r="AH458" t="s">
        <v>47</v>
      </c>
      <c r="AI458" t="s">
        <v>47</v>
      </c>
      <c r="AJ458" t="s">
        <v>47</v>
      </c>
      <c r="AK458" t="s">
        <v>47</v>
      </c>
    </row>
    <row r="459" spans="1:37" x14ac:dyDescent="0.2">
      <c r="A459" t="s">
        <v>3058</v>
      </c>
      <c r="B459" t="s">
        <v>3059</v>
      </c>
      <c r="C459" t="s">
        <v>39</v>
      </c>
      <c r="D459" t="s">
        <v>40</v>
      </c>
      <c r="E459" t="s">
        <v>3059</v>
      </c>
      <c r="F459" t="s">
        <v>40</v>
      </c>
      <c r="G459" t="s">
        <v>3058</v>
      </c>
      <c r="H459" t="s">
        <v>3060</v>
      </c>
      <c r="I459" t="s">
        <v>3061</v>
      </c>
      <c r="J459" t="s">
        <v>3062</v>
      </c>
      <c r="K459" t="s">
        <v>404</v>
      </c>
      <c r="M459" t="s">
        <v>45</v>
      </c>
      <c r="N459" t="s">
        <v>2773</v>
      </c>
      <c r="R459" t="s">
        <v>47</v>
      </c>
      <c r="S459" t="s">
        <v>47</v>
      </c>
      <c r="T459" t="s">
        <v>47</v>
      </c>
      <c r="U459" t="s">
        <v>47</v>
      </c>
      <c r="V459" t="s">
        <v>47</v>
      </c>
      <c r="W459" t="s">
        <v>47</v>
      </c>
      <c r="X459" t="s">
        <v>47</v>
      </c>
      <c r="Y459" t="s">
        <v>47</v>
      </c>
      <c r="Z459" t="s">
        <v>47</v>
      </c>
      <c r="AA459" t="s">
        <v>47</v>
      </c>
      <c r="AB459" t="s">
        <v>47</v>
      </c>
      <c r="AC459" t="s">
        <v>47</v>
      </c>
      <c r="AD459" t="s">
        <v>47</v>
      </c>
      <c r="AE459" t="s">
        <v>47</v>
      </c>
      <c r="AF459" t="s">
        <v>47</v>
      </c>
      <c r="AG459" t="s">
        <v>47</v>
      </c>
      <c r="AH459" t="s">
        <v>47</v>
      </c>
      <c r="AI459" t="s">
        <v>47</v>
      </c>
      <c r="AJ459" t="s">
        <v>47</v>
      </c>
      <c r="AK459" t="s">
        <v>47</v>
      </c>
    </row>
    <row r="460" spans="1:37" x14ac:dyDescent="0.2">
      <c r="A460" t="s">
        <v>3063</v>
      </c>
      <c r="B460" t="s">
        <v>3064</v>
      </c>
      <c r="C460" t="s">
        <v>39</v>
      </c>
      <c r="D460" t="s">
        <v>40</v>
      </c>
      <c r="E460" t="s">
        <v>3064</v>
      </c>
      <c r="F460" t="s">
        <v>40</v>
      </c>
      <c r="G460" t="s">
        <v>3063</v>
      </c>
      <c r="H460" t="s">
        <v>3065</v>
      </c>
      <c r="R460" t="s">
        <v>47</v>
      </c>
      <c r="S460" t="s">
        <v>47</v>
      </c>
      <c r="T460" t="s">
        <v>47</v>
      </c>
      <c r="U460" t="s">
        <v>47</v>
      </c>
      <c r="V460" t="s">
        <v>47</v>
      </c>
      <c r="W460" t="s">
        <v>47</v>
      </c>
      <c r="X460" t="s">
        <v>47</v>
      </c>
      <c r="Y460" t="s">
        <v>47</v>
      </c>
      <c r="Z460" t="s">
        <v>47</v>
      </c>
      <c r="AA460" t="s">
        <v>47</v>
      </c>
      <c r="AB460" t="s">
        <v>47</v>
      </c>
      <c r="AC460" t="s">
        <v>47</v>
      </c>
      <c r="AD460" t="s">
        <v>47</v>
      </c>
      <c r="AE460" t="s">
        <v>47</v>
      </c>
      <c r="AF460" t="s">
        <v>47</v>
      </c>
      <c r="AG460" t="s">
        <v>47</v>
      </c>
      <c r="AH460" t="s">
        <v>47</v>
      </c>
      <c r="AI460" t="s">
        <v>47</v>
      </c>
      <c r="AJ460" t="s">
        <v>47</v>
      </c>
      <c r="AK460" t="s">
        <v>47</v>
      </c>
    </row>
    <row r="461" spans="1:37" x14ac:dyDescent="0.2">
      <c r="A461" t="s">
        <v>3066</v>
      </c>
      <c r="B461" t="s">
        <v>3067</v>
      </c>
      <c r="C461" t="s">
        <v>39</v>
      </c>
      <c r="D461" t="s">
        <v>40</v>
      </c>
      <c r="E461" t="s">
        <v>3067</v>
      </c>
      <c r="F461" t="s">
        <v>40</v>
      </c>
      <c r="G461" t="s">
        <v>3066</v>
      </c>
      <c r="H461" t="s">
        <v>3068</v>
      </c>
      <c r="I461" t="s">
        <v>3069</v>
      </c>
      <c r="J461" t="s">
        <v>3070</v>
      </c>
      <c r="K461" t="s">
        <v>3071</v>
      </c>
      <c r="M461" t="s">
        <v>2359</v>
      </c>
      <c r="Q461" t="s">
        <v>3072</v>
      </c>
      <c r="R461" t="s">
        <v>72</v>
      </c>
      <c r="S461" t="s">
        <v>47</v>
      </c>
      <c r="T461" t="s">
        <v>47</v>
      </c>
      <c r="U461" t="s">
        <v>47</v>
      </c>
      <c r="V461" t="s">
        <v>72</v>
      </c>
      <c r="W461" t="s">
        <v>47</v>
      </c>
      <c r="X461" t="s">
        <v>47</v>
      </c>
      <c r="Y461" t="s">
        <v>72</v>
      </c>
      <c r="Z461" t="s">
        <v>72</v>
      </c>
      <c r="AA461" t="s">
        <v>47</v>
      </c>
      <c r="AB461" t="s">
        <v>47</v>
      </c>
      <c r="AC461" t="s">
        <v>72</v>
      </c>
      <c r="AD461" t="s">
        <v>47</v>
      </c>
      <c r="AE461" t="s">
        <v>47</v>
      </c>
      <c r="AF461" t="s">
        <v>47</v>
      </c>
      <c r="AG461" t="s">
        <v>47</v>
      </c>
      <c r="AH461" t="s">
        <v>47</v>
      </c>
      <c r="AI461" t="s">
        <v>47</v>
      </c>
      <c r="AJ461" t="s">
        <v>47</v>
      </c>
      <c r="AK461" t="s">
        <v>47</v>
      </c>
    </row>
    <row r="462" spans="1:37" x14ac:dyDescent="0.2">
      <c r="A462" t="s">
        <v>3073</v>
      </c>
      <c r="B462" t="s">
        <v>3074</v>
      </c>
      <c r="C462" t="s">
        <v>39</v>
      </c>
      <c r="D462" t="s">
        <v>40</v>
      </c>
      <c r="E462" t="s">
        <v>3074</v>
      </c>
      <c r="F462" t="s">
        <v>40</v>
      </c>
      <c r="G462" t="s">
        <v>3073</v>
      </c>
      <c r="H462" t="s">
        <v>3075</v>
      </c>
      <c r="I462" t="s">
        <v>3076</v>
      </c>
      <c r="J462" t="s">
        <v>3077</v>
      </c>
      <c r="M462" t="s">
        <v>45</v>
      </c>
      <c r="N462" t="s">
        <v>192</v>
      </c>
      <c r="R462" t="s">
        <v>47</v>
      </c>
      <c r="S462" t="s">
        <v>47</v>
      </c>
      <c r="T462" t="s">
        <v>47</v>
      </c>
      <c r="U462" t="s">
        <v>47</v>
      </c>
      <c r="V462" t="s">
        <v>47</v>
      </c>
      <c r="W462" t="s">
        <v>47</v>
      </c>
      <c r="X462" t="s">
        <v>47</v>
      </c>
      <c r="Y462" t="s">
        <v>47</v>
      </c>
      <c r="Z462" t="s">
        <v>47</v>
      </c>
      <c r="AA462" t="s">
        <v>47</v>
      </c>
      <c r="AB462" t="s">
        <v>47</v>
      </c>
      <c r="AC462" t="s">
        <v>47</v>
      </c>
      <c r="AD462" t="s">
        <v>47</v>
      </c>
      <c r="AE462" t="s">
        <v>47</v>
      </c>
      <c r="AF462" t="s">
        <v>47</v>
      </c>
      <c r="AG462" t="s">
        <v>47</v>
      </c>
      <c r="AH462" t="s">
        <v>47</v>
      </c>
      <c r="AI462" t="s">
        <v>47</v>
      </c>
      <c r="AJ462" t="s">
        <v>47</v>
      </c>
      <c r="AK462" t="s">
        <v>47</v>
      </c>
    </row>
    <row r="463" spans="1:37" x14ac:dyDescent="0.2">
      <c r="A463" t="s">
        <v>3078</v>
      </c>
      <c r="B463" t="s">
        <v>3079</v>
      </c>
      <c r="C463" t="s">
        <v>39</v>
      </c>
      <c r="D463" t="s">
        <v>40</v>
      </c>
      <c r="E463" t="s">
        <v>3079</v>
      </c>
      <c r="F463" t="s">
        <v>40</v>
      </c>
      <c r="G463" t="s">
        <v>3078</v>
      </c>
      <c r="H463" t="s">
        <v>3080</v>
      </c>
      <c r="I463" t="s">
        <v>3081</v>
      </c>
      <c r="J463" t="s">
        <v>3082</v>
      </c>
      <c r="K463" t="s">
        <v>3083</v>
      </c>
      <c r="M463" t="s">
        <v>45</v>
      </c>
      <c r="R463" t="s">
        <v>47</v>
      </c>
      <c r="S463" t="s">
        <v>72</v>
      </c>
      <c r="T463" t="s">
        <v>47</v>
      </c>
      <c r="U463" t="s">
        <v>47</v>
      </c>
      <c r="V463" t="s">
        <v>47</v>
      </c>
      <c r="W463" t="s">
        <v>47</v>
      </c>
      <c r="X463" t="s">
        <v>47</v>
      </c>
      <c r="Y463" t="s">
        <v>47</v>
      </c>
      <c r="Z463" t="s">
        <v>47</v>
      </c>
      <c r="AA463" t="s">
        <v>47</v>
      </c>
      <c r="AB463" t="s">
        <v>47</v>
      </c>
      <c r="AC463" t="s">
        <v>47</v>
      </c>
      <c r="AD463" t="s">
        <v>47</v>
      </c>
      <c r="AE463" t="s">
        <v>47</v>
      </c>
      <c r="AF463" t="s">
        <v>47</v>
      </c>
      <c r="AG463" t="s">
        <v>47</v>
      </c>
      <c r="AH463" t="s">
        <v>47</v>
      </c>
      <c r="AI463" t="s">
        <v>47</v>
      </c>
      <c r="AJ463" t="s">
        <v>47</v>
      </c>
      <c r="AK463" t="s">
        <v>47</v>
      </c>
    </row>
    <row r="464" spans="1:37" x14ac:dyDescent="0.2">
      <c r="A464" t="s">
        <v>3084</v>
      </c>
      <c r="B464" t="s">
        <v>3085</v>
      </c>
      <c r="C464" t="s">
        <v>39</v>
      </c>
      <c r="D464" t="s">
        <v>40</v>
      </c>
      <c r="E464" t="s">
        <v>3085</v>
      </c>
      <c r="F464" t="s">
        <v>40</v>
      </c>
      <c r="G464" t="s">
        <v>3084</v>
      </c>
      <c r="H464" t="s">
        <v>3086</v>
      </c>
      <c r="I464" t="s">
        <v>3087</v>
      </c>
      <c r="J464" t="s">
        <v>3088</v>
      </c>
      <c r="K464" t="s">
        <v>3089</v>
      </c>
      <c r="M464" t="s">
        <v>45</v>
      </c>
      <c r="N464" t="s">
        <v>3090</v>
      </c>
      <c r="R464" t="s">
        <v>47</v>
      </c>
      <c r="S464" t="s">
        <v>47</v>
      </c>
      <c r="T464" t="s">
        <v>47</v>
      </c>
      <c r="U464" t="s">
        <v>47</v>
      </c>
      <c r="V464" t="s">
        <v>47</v>
      </c>
      <c r="W464" t="s">
        <v>47</v>
      </c>
      <c r="X464" t="s">
        <v>47</v>
      </c>
      <c r="Y464" t="s">
        <v>47</v>
      </c>
      <c r="Z464" t="s">
        <v>47</v>
      </c>
      <c r="AA464" t="s">
        <v>47</v>
      </c>
      <c r="AB464" t="s">
        <v>47</v>
      </c>
      <c r="AC464" t="s">
        <v>47</v>
      </c>
      <c r="AD464" t="s">
        <v>47</v>
      </c>
      <c r="AE464" t="s">
        <v>47</v>
      </c>
      <c r="AF464" t="s">
        <v>47</v>
      </c>
      <c r="AG464" t="s">
        <v>47</v>
      </c>
      <c r="AH464" t="s">
        <v>47</v>
      </c>
      <c r="AI464" t="s">
        <v>47</v>
      </c>
      <c r="AJ464" t="s">
        <v>47</v>
      </c>
      <c r="AK464" t="s">
        <v>47</v>
      </c>
    </row>
    <row r="465" spans="1:37" x14ac:dyDescent="0.2">
      <c r="A465" t="s">
        <v>3091</v>
      </c>
      <c r="B465" t="s">
        <v>3092</v>
      </c>
      <c r="C465" t="s">
        <v>558</v>
      </c>
      <c r="D465" t="s">
        <v>40</v>
      </c>
      <c r="E465" t="s">
        <v>3092</v>
      </c>
      <c r="F465" t="s">
        <v>40</v>
      </c>
      <c r="G465" t="s">
        <v>3093</v>
      </c>
      <c r="H465" t="s">
        <v>3094</v>
      </c>
      <c r="R465" t="s">
        <v>47</v>
      </c>
      <c r="S465" t="s">
        <v>47</v>
      </c>
      <c r="T465" t="s">
        <v>47</v>
      </c>
      <c r="U465" t="s">
        <v>47</v>
      </c>
      <c r="V465" t="s">
        <v>47</v>
      </c>
      <c r="W465" t="s">
        <v>47</v>
      </c>
      <c r="X465" t="s">
        <v>47</v>
      </c>
      <c r="Y465" t="s">
        <v>47</v>
      </c>
      <c r="Z465" t="s">
        <v>47</v>
      </c>
      <c r="AA465" t="s">
        <v>47</v>
      </c>
      <c r="AB465" t="s">
        <v>47</v>
      </c>
      <c r="AC465" t="s">
        <v>47</v>
      </c>
      <c r="AD465" t="s">
        <v>47</v>
      </c>
      <c r="AE465" t="s">
        <v>47</v>
      </c>
      <c r="AF465" t="s">
        <v>47</v>
      </c>
      <c r="AG465" t="s">
        <v>47</v>
      </c>
      <c r="AH465" t="s">
        <v>47</v>
      </c>
      <c r="AI465" t="s">
        <v>47</v>
      </c>
      <c r="AJ465" t="s">
        <v>47</v>
      </c>
      <c r="AK465" t="s">
        <v>47</v>
      </c>
    </row>
    <row r="466" spans="1:37" x14ac:dyDescent="0.2">
      <c r="A466" t="s">
        <v>3095</v>
      </c>
      <c r="B466" t="s">
        <v>3096</v>
      </c>
      <c r="C466" t="s">
        <v>39</v>
      </c>
      <c r="D466" t="s">
        <v>40</v>
      </c>
      <c r="E466" t="s">
        <v>3096</v>
      </c>
      <c r="F466" t="s">
        <v>40</v>
      </c>
      <c r="G466" t="s">
        <v>3095</v>
      </c>
      <c r="H466" t="s">
        <v>3097</v>
      </c>
      <c r="I466" t="s">
        <v>3098</v>
      </c>
      <c r="J466" t="s">
        <v>3099</v>
      </c>
      <c r="K466" t="s">
        <v>3100</v>
      </c>
      <c r="M466" t="s">
        <v>215</v>
      </c>
      <c r="N466" t="s">
        <v>602</v>
      </c>
      <c r="Q466" t="s">
        <v>2369</v>
      </c>
      <c r="R466" t="s">
        <v>47</v>
      </c>
      <c r="S466" t="s">
        <v>72</v>
      </c>
      <c r="T466" t="s">
        <v>47</v>
      </c>
      <c r="U466" t="s">
        <v>47</v>
      </c>
      <c r="V466" t="s">
        <v>47</v>
      </c>
      <c r="W466" t="s">
        <v>47</v>
      </c>
      <c r="X466" t="s">
        <v>47</v>
      </c>
      <c r="Y466" t="s">
        <v>47</v>
      </c>
      <c r="Z466" t="s">
        <v>47</v>
      </c>
      <c r="AA466" t="s">
        <v>47</v>
      </c>
      <c r="AB466" t="s">
        <v>47</v>
      </c>
      <c r="AC466" t="s">
        <v>47</v>
      </c>
      <c r="AD466" t="s">
        <v>47</v>
      </c>
      <c r="AE466" t="s">
        <v>47</v>
      </c>
      <c r="AF466" t="s">
        <v>47</v>
      </c>
      <c r="AG466" t="s">
        <v>47</v>
      </c>
      <c r="AH466" t="s">
        <v>47</v>
      </c>
      <c r="AI466" t="s">
        <v>47</v>
      </c>
      <c r="AJ466" t="s">
        <v>47</v>
      </c>
      <c r="AK466" t="s">
        <v>47</v>
      </c>
    </row>
    <row r="467" spans="1:37" x14ac:dyDescent="0.2">
      <c r="A467" t="s">
        <v>3101</v>
      </c>
      <c r="B467" t="s">
        <v>3102</v>
      </c>
      <c r="C467" t="s">
        <v>39</v>
      </c>
      <c r="D467" t="s">
        <v>40</v>
      </c>
      <c r="E467" t="s">
        <v>3102</v>
      </c>
      <c r="F467" t="s">
        <v>40</v>
      </c>
      <c r="G467" t="s">
        <v>3101</v>
      </c>
      <c r="H467" t="s">
        <v>3103</v>
      </c>
      <c r="I467" t="s">
        <v>3104</v>
      </c>
      <c r="J467" t="s">
        <v>3105</v>
      </c>
      <c r="K467" t="s">
        <v>3106</v>
      </c>
      <c r="M467" t="s">
        <v>45</v>
      </c>
      <c r="N467" t="s">
        <v>570</v>
      </c>
      <c r="R467" t="s">
        <v>47</v>
      </c>
      <c r="S467" t="s">
        <v>47</v>
      </c>
      <c r="T467" t="s">
        <v>47</v>
      </c>
      <c r="U467" t="s">
        <v>47</v>
      </c>
      <c r="V467" t="s">
        <v>47</v>
      </c>
      <c r="W467" t="s">
        <v>47</v>
      </c>
      <c r="X467" t="s">
        <v>47</v>
      </c>
      <c r="Y467" t="s">
        <v>47</v>
      </c>
      <c r="Z467" t="s">
        <v>47</v>
      </c>
      <c r="AA467" t="s">
        <v>47</v>
      </c>
      <c r="AB467" t="s">
        <v>47</v>
      </c>
      <c r="AC467" t="s">
        <v>47</v>
      </c>
      <c r="AD467" t="s">
        <v>47</v>
      </c>
      <c r="AE467" t="s">
        <v>47</v>
      </c>
      <c r="AF467" t="s">
        <v>47</v>
      </c>
      <c r="AG467" t="s">
        <v>47</v>
      </c>
      <c r="AH467" t="s">
        <v>47</v>
      </c>
      <c r="AI467" t="s">
        <v>47</v>
      </c>
      <c r="AJ467" t="s">
        <v>47</v>
      </c>
      <c r="AK467" t="s">
        <v>47</v>
      </c>
    </row>
    <row r="468" spans="1:37" x14ac:dyDescent="0.2">
      <c r="A468" t="s">
        <v>3107</v>
      </c>
      <c r="B468" t="s">
        <v>3108</v>
      </c>
      <c r="C468" t="s">
        <v>39</v>
      </c>
      <c r="D468" t="s">
        <v>40</v>
      </c>
      <c r="E468" t="s">
        <v>3108</v>
      </c>
      <c r="F468" t="s">
        <v>40</v>
      </c>
      <c r="G468" t="s">
        <v>3107</v>
      </c>
      <c r="H468" t="s">
        <v>3109</v>
      </c>
      <c r="I468" t="s">
        <v>3110</v>
      </c>
      <c r="J468" t="s">
        <v>3111</v>
      </c>
      <c r="K468" t="s">
        <v>703</v>
      </c>
      <c r="M468" t="s">
        <v>45</v>
      </c>
      <c r="N468" t="s">
        <v>184</v>
      </c>
      <c r="R468" t="s">
        <v>47</v>
      </c>
      <c r="S468" t="s">
        <v>47</v>
      </c>
      <c r="T468" t="s">
        <v>47</v>
      </c>
      <c r="U468" t="s">
        <v>47</v>
      </c>
      <c r="V468" t="s">
        <v>47</v>
      </c>
      <c r="W468" t="s">
        <v>47</v>
      </c>
      <c r="X468" t="s">
        <v>47</v>
      </c>
      <c r="Y468" t="s">
        <v>47</v>
      </c>
      <c r="Z468" t="s">
        <v>47</v>
      </c>
      <c r="AA468" t="s">
        <v>47</v>
      </c>
      <c r="AB468" t="s">
        <v>47</v>
      </c>
      <c r="AC468" t="s">
        <v>47</v>
      </c>
      <c r="AD468" t="s">
        <v>47</v>
      </c>
      <c r="AE468" t="s">
        <v>47</v>
      </c>
      <c r="AF468" t="s">
        <v>47</v>
      </c>
      <c r="AG468" t="s">
        <v>47</v>
      </c>
      <c r="AH468" t="s">
        <v>47</v>
      </c>
      <c r="AI468" t="s">
        <v>47</v>
      </c>
      <c r="AJ468" t="s">
        <v>47</v>
      </c>
      <c r="AK468" t="s">
        <v>47</v>
      </c>
    </row>
    <row r="469" spans="1:37" x14ac:dyDescent="0.2">
      <c r="A469" t="s">
        <v>3112</v>
      </c>
      <c r="B469" t="s">
        <v>3113</v>
      </c>
      <c r="C469" t="s">
        <v>39</v>
      </c>
      <c r="D469" t="s">
        <v>40</v>
      </c>
      <c r="E469" t="s">
        <v>3113</v>
      </c>
      <c r="F469" t="s">
        <v>40</v>
      </c>
      <c r="G469" t="s">
        <v>3112</v>
      </c>
      <c r="H469" t="s">
        <v>3114</v>
      </c>
      <c r="I469" t="s">
        <v>3115</v>
      </c>
      <c r="J469" t="s">
        <v>3116</v>
      </c>
      <c r="K469" t="s">
        <v>3117</v>
      </c>
      <c r="M469" t="s">
        <v>1870</v>
      </c>
      <c r="N469" t="s">
        <v>3118</v>
      </c>
      <c r="R469" t="s">
        <v>47</v>
      </c>
      <c r="S469" t="s">
        <v>47</v>
      </c>
      <c r="T469" t="s">
        <v>47</v>
      </c>
      <c r="U469" t="s">
        <v>47</v>
      </c>
      <c r="V469" t="s">
        <v>47</v>
      </c>
      <c r="W469" t="s">
        <v>47</v>
      </c>
      <c r="X469" t="s">
        <v>47</v>
      </c>
      <c r="Y469" t="s">
        <v>47</v>
      </c>
      <c r="Z469" t="s">
        <v>47</v>
      </c>
      <c r="AA469" t="s">
        <v>72</v>
      </c>
      <c r="AB469" t="s">
        <v>47</v>
      </c>
      <c r="AC469" t="s">
        <v>47</v>
      </c>
      <c r="AD469" t="s">
        <v>47</v>
      </c>
      <c r="AE469" t="s">
        <v>47</v>
      </c>
      <c r="AF469" t="s">
        <v>47</v>
      </c>
      <c r="AG469" t="s">
        <v>47</v>
      </c>
      <c r="AH469" t="s">
        <v>47</v>
      </c>
      <c r="AI469" t="s">
        <v>47</v>
      </c>
      <c r="AJ469" t="s">
        <v>47</v>
      </c>
      <c r="AK469" t="s">
        <v>47</v>
      </c>
    </row>
    <row r="470" spans="1:37" x14ac:dyDescent="0.2">
      <c r="A470" t="s">
        <v>3119</v>
      </c>
      <c r="B470" t="s">
        <v>3120</v>
      </c>
      <c r="C470" t="s">
        <v>39</v>
      </c>
      <c r="D470" t="s">
        <v>40</v>
      </c>
      <c r="E470" t="s">
        <v>3120</v>
      </c>
      <c r="F470" t="s">
        <v>40</v>
      </c>
      <c r="G470" t="s">
        <v>3119</v>
      </c>
      <c r="H470" t="s">
        <v>3121</v>
      </c>
      <c r="R470" t="s">
        <v>47</v>
      </c>
      <c r="S470" t="s">
        <v>47</v>
      </c>
      <c r="T470" t="s">
        <v>47</v>
      </c>
      <c r="U470" t="s">
        <v>47</v>
      </c>
      <c r="V470" t="s">
        <v>47</v>
      </c>
      <c r="W470" t="s">
        <v>47</v>
      </c>
      <c r="X470" t="s">
        <v>47</v>
      </c>
      <c r="Y470" t="s">
        <v>47</v>
      </c>
      <c r="Z470" t="s">
        <v>47</v>
      </c>
      <c r="AA470" t="s">
        <v>47</v>
      </c>
      <c r="AB470" t="s">
        <v>47</v>
      </c>
      <c r="AC470" t="s">
        <v>47</v>
      </c>
      <c r="AD470" t="s">
        <v>47</v>
      </c>
      <c r="AE470" t="s">
        <v>47</v>
      </c>
      <c r="AF470" t="s">
        <v>47</v>
      </c>
      <c r="AG470" t="s">
        <v>47</v>
      </c>
      <c r="AH470" t="s">
        <v>47</v>
      </c>
      <c r="AI470" t="s">
        <v>47</v>
      </c>
      <c r="AJ470" t="s">
        <v>47</v>
      </c>
      <c r="AK470" t="s">
        <v>47</v>
      </c>
    </row>
    <row r="471" spans="1:37" x14ac:dyDescent="0.2">
      <c r="A471" t="s">
        <v>3122</v>
      </c>
      <c r="B471" t="s">
        <v>3123</v>
      </c>
      <c r="C471" t="s">
        <v>39</v>
      </c>
      <c r="D471" t="s">
        <v>40</v>
      </c>
      <c r="E471" t="s">
        <v>3123</v>
      </c>
      <c r="F471" t="s">
        <v>40</v>
      </c>
      <c r="G471" t="s">
        <v>3122</v>
      </c>
      <c r="H471" t="s">
        <v>3124</v>
      </c>
      <c r="I471" t="s">
        <v>3125</v>
      </c>
      <c r="J471" t="s">
        <v>3126</v>
      </c>
      <c r="K471" t="s">
        <v>3127</v>
      </c>
      <c r="M471" t="s">
        <v>3128</v>
      </c>
      <c r="N471" t="s">
        <v>3129</v>
      </c>
      <c r="Q471" t="s">
        <v>3130</v>
      </c>
      <c r="R471" t="s">
        <v>47</v>
      </c>
      <c r="S471" t="s">
        <v>47</v>
      </c>
      <c r="T471" t="s">
        <v>47</v>
      </c>
      <c r="U471" t="s">
        <v>47</v>
      </c>
      <c r="V471" t="s">
        <v>47</v>
      </c>
      <c r="W471" t="s">
        <v>47</v>
      </c>
      <c r="X471" t="s">
        <v>47</v>
      </c>
      <c r="Y471" t="s">
        <v>47</v>
      </c>
      <c r="Z471" t="s">
        <v>47</v>
      </c>
      <c r="AA471" t="s">
        <v>47</v>
      </c>
      <c r="AB471" t="s">
        <v>47</v>
      </c>
      <c r="AC471" t="s">
        <v>47</v>
      </c>
      <c r="AD471" t="s">
        <v>47</v>
      </c>
      <c r="AE471" t="s">
        <v>47</v>
      </c>
      <c r="AF471" t="s">
        <v>47</v>
      </c>
      <c r="AG471" t="s">
        <v>47</v>
      </c>
      <c r="AH471" t="s">
        <v>47</v>
      </c>
      <c r="AI471" t="s">
        <v>47</v>
      </c>
      <c r="AJ471" t="s">
        <v>47</v>
      </c>
      <c r="AK471" t="s">
        <v>47</v>
      </c>
    </row>
    <row r="472" spans="1:37" x14ac:dyDescent="0.2">
      <c r="A472" t="s">
        <v>3131</v>
      </c>
      <c r="B472" t="s">
        <v>3132</v>
      </c>
      <c r="C472" t="s">
        <v>558</v>
      </c>
      <c r="D472" t="s">
        <v>40</v>
      </c>
      <c r="E472" t="s">
        <v>3132</v>
      </c>
      <c r="F472" t="s">
        <v>40</v>
      </c>
      <c r="G472" t="s">
        <v>3133</v>
      </c>
      <c r="H472" t="s">
        <v>3134</v>
      </c>
      <c r="I472" t="s">
        <v>3135</v>
      </c>
      <c r="J472" t="s">
        <v>3136</v>
      </c>
      <c r="M472" t="s">
        <v>45</v>
      </c>
      <c r="N472" t="s">
        <v>3137</v>
      </c>
      <c r="R472" t="s">
        <v>47</v>
      </c>
      <c r="S472" t="s">
        <v>47</v>
      </c>
      <c r="T472" t="s">
        <v>47</v>
      </c>
      <c r="U472" t="s">
        <v>47</v>
      </c>
      <c r="V472" t="s">
        <v>47</v>
      </c>
      <c r="W472" t="s">
        <v>47</v>
      </c>
      <c r="X472" t="s">
        <v>47</v>
      </c>
      <c r="Y472" t="s">
        <v>47</v>
      </c>
      <c r="Z472" t="s">
        <v>47</v>
      </c>
      <c r="AA472" t="s">
        <v>47</v>
      </c>
      <c r="AB472" t="s">
        <v>47</v>
      </c>
      <c r="AC472" t="s">
        <v>47</v>
      </c>
      <c r="AD472" t="s">
        <v>47</v>
      </c>
      <c r="AE472" t="s">
        <v>47</v>
      </c>
      <c r="AF472" t="s">
        <v>47</v>
      </c>
      <c r="AG472" t="s">
        <v>47</v>
      </c>
      <c r="AH472" t="s">
        <v>47</v>
      </c>
      <c r="AI472" t="s">
        <v>47</v>
      </c>
      <c r="AJ472" t="s">
        <v>47</v>
      </c>
      <c r="AK472" t="s">
        <v>47</v>
      </c>
    </row>
    <row r="473" spans="1:37" x14ac:dyDescent="0.2">
      <c r="A473" t="s">
        <v>3138</v>
      </c>
      <c r="B473" t="s">
        <v>3139</v>
      </c>
      <c r="C473" t="s">
        <v>39</v>
      </c>
      <c r="D473" t="s">
        <v>40</v>
      </c>
      <c r="E473" t="s">
        <v>3139</v>
      </c>
      <c r="F473" t="s">
        <v>40</v>
      </c>
      <c r="G473" t="s">
        <v>3138</v>
      </c>
      <c r="H473" t="s">
        <v>3140</v>
      </c>
      <c r="I473" t="s">
        <v>3141</v>
      </c>
      <c r="J473" t="s">
        <v>3142</v>
      </c>
      <c r="K473" t="s">
        <v>3143</v>
      </c>
      <c r="M473" t="s">
        <v>3144</v>
      </c>
      <c r="N473" t="s">
        <v>3145</v>
      </c>
      <c r="R473" t="s">
        <v>47</v>
      </c>
      <c r="S473" t="s">
        <v>47</v>
      </c>
      <c r="T473" t="s">
        <v>47</v>
      </c>
      <c r="U473" t="s">
        <v>47</v>
      </c>
      <c r="V473" t="s">
        <v>47</v>
      </c>
      <c r="W473" t="s">
        <v>47</v>
      </c>
      <c r="X473" t="s">
        <v>47</v>
      </c>
      <c r="Y473" t="s">
        <v>47</v>
      </c>
      <c r="Z473" t="s">
        <v>47</v>
      </c>
      <c r="AA473" t="s">
        <v>47</v>
      </c>
      <c r="AB473" t="s">
        <v>47</v>
      </c>
      <c r="AC473" t="s">
        <v>47</v>
      </c>
      <c r="AD473" t="s">
        <v>47</v>
      </c>
      <c r="AE473" t="s">
        <v>47</v>
      </c>
      <c r="AF473" t="s">
        <v>47</v>
      </c>
      <c r="AG473" t="s">
        <v>47</v>
      </c>
      <c r="AH473" t="s">
        <v>47</v>
      </c>
      <c r="AI473" t="s">
        <v>47</v>
      </c>
      <c r="AJ473" t="s">
        <v>47</v>
      </c>
      <c r="AK473" t="s">
        <v>47</v>
      </c>
    </row>
    <row r="474" spans="1:37" x14ac:dyDescent="0.2">
      <c r="A474" t="s">
        <v>3146</v>
      </c>
      <c r="B474" t="s">
        <v>3147</v>
      </c>
      <c r="C474" t="s">
        <v>39</v>
      </c>
      <c r="D474" t="s">
        <v>40</v>
      </c>
      <c r="E474" t="s">
        <v>3147</v>
      </c>
      <c r="F474" t="s">
        <v>40</v>
      </c>
      <c r="G474" t="s">
        <v>3146</v>
      </c>
      <c r="H474" t="s">
        <v>3148</v>
      </c>
      <c r="I474" t="s">
        <v>3149</v>
      </c>
      <c r="J474" t="s">
        <v>3150</v>
      </c>
      <c r="K474" t="s">
        <v>3151</v>
      </c>
      <c r="M474" t="s">
        <v>1555</v>
      </c>
      <c r="R474" t="s">
        <v>47</v>
      </c>
      <c r="S474" t="s">
        <v>47</v>
      </c>
      <c r="T474" t="s">
        <v>47</v>
      </c>
      <c r="U474" t="s">
        <v>47</v>
      </c>
      <c r="V474" t="s">
        <v>47</v>
      </c>
      <c r="W474" t="s">
        <v>47</v>
      </c>
      <c r="X474" t="s">
        <v>47</v>
      </c>
      <c r="Y474" t="s">
        <v>47</v>
      </c>
      <c r="Z474" t="s">
        <v>47</v>
      </c>
      <c r="AA474" t="s">
        <v>47</v>
      </c>
      <c r="AB474" t="s">
        <v>47</v>
      </c>
      <c r="AC474" t="s">
        <v>47</v>
      </c>
      <c r="AD474" t="s">
        <v>47</v>
      </c>
      <c r="AE474" t="s">
        <v>47</v>
      </c>
      <c r="AF474" t="s">
        <v>47</v>
      </c>
      <c r="AG474" t="s">
        <v>47</v>
      </c>
      <c r="AH474" t="s">
        <v>47</v>
      </c>
      <c r="AI474" t="s">
        <v>47</v>
      </c>
      <c r="AJ474" t="s">
        <v>47</v>
      </c>
      <c r="AK474" t="s">
        <v>47</v>
      </c>
    </row>
    <row r="475" spans="1:37" x14ac:dyDescent="0.2">
      <c r="A475" t="s">
        <v>3152</v>
      </c>
      <c r="B475" t="s">
        <v>3153</v>
      </c>
      <c r="C475" t="s">
        <v>39</v>
      </c>
      <c r="D475" t="s">
        <v>40</v>
      </c>
      <c r="E475" t="s">
        <v>3153</v>
      </c>
      <c r="F475" t="s">
        <v>40</v>
      </c>
      <c r="G475" t="s">
        <v>3152</v>
      </c>
      <c r="H475" t="s">
        <v>3154</v>
      </c>
      <c r="I475" t="s">
        <v>3155</v>
      </c>
      <c r="J475" t="s">
        <v>3156</v>
      </c>
      <c r="M475" t="s">
        <v>45</v>
      </c>
      <c r="N475" t="s">
        <v>3157</v>
      </c>
      <c r="R475" t="s">
        <v>47</v>
      </c>
      <c r="S475" t="s">
        <v>47</v>
      </c>
      <c r="T475" t="s">
        <v>47</v>
      </c>
      <c r="U475" t="s">
        <v>47</v>
      </c>
      <c r="V475" t="s">
        <v>47</v>
      </c>
      <c r="W475" t="s">
        <v>47</v>
      </c>
      <c r="X475" t="s">
        <v>47</v>
      </c>
      <c r="Y475" t="s">
        <v>47</v>
      </c>
      <c r="Z475" t="s">
        <v>47</v>
      </c>
      <c r="AA475" t="s">
        <v>47</v>
      </c>
      <c r="AB475" t="s">
        <v>47</v>
      </c>
      <c r="AC475" t="s">
        <v>47</v>
      </c>
      <c r="AD475" t="s">
        <v>47</v>
      </c>
      <c r="AE475" t="s">
        <v>47</v>
      </c>
      <c r="AF475" t="s">
        <v>47</v>
      </c>
      <c r="AG475" t="s">
        <v>47</v>
      </c>
      <c r="AH475" t="s">
        <v>47</v>
      </c>
      <c r="AI475" t="s">
        <v>47</v>
      </c>
      <c r="AJ475" t="s">
        <v>47</v>
      </c>
      <c r="AK475" t="s">
        <v>47</v>
      </c>
    </row>
    <row r="476" spans="1:37" x14ac:dyDescent="0.2">
      <c r="A476" t="s">
        <v>3158</v>
      </c>
      <c r="B476" t="s">
        <v>3159</v>
      </c>
      <c r="C476" t="s">
        <v>39</v>
      </c>
      <c r="D476" t="s">
        <v>40</v>
      </c>
      <c r="E476" t="s">
        <v>3159</v>
      </c>
      <c r="F476" t="s">
        <v>40</v>
      </c>
      <c r="G476" t="s">
        <v>3158</v>
      </c>
      <c r="H476" t="s">
        <v>3160</v>
      </c>
      <c r="I476" t="s">
        <v>3161</v>
      </c>
      <c r="J476" t="s">
        <v>3162</v>
      </c>
      <c r="K476" t="s">
        <v>3163</v>
      </c>
      <c r="M476" t="s">
        <v>3164</v>
      </c>
      <c r="R476" t="s">
        <v>47</v>
      </c>
      <c r="S476" t="s">
        <v>47</v>
      </c>
      <c r="T476" t="s">
        <v>47</v>
      </c>
      <c r="U476" t="s">
        <v>47</v>
      </c>
      <c r="V476" t="s">
        <v>47</v>
      </c>
      <c r="W476" t="s">
        <v>47</v>
      </c>
      <c r="X476" t="s">
        <v>47</v>
      </c>
      <c r="Y476" t="s">
        <v>47</v>
      </c>
      <c r="Z476" t="s">
        <v>47</v>
      </c>
      <c r="AA476" t="s">
        <v>47</v>
      </c>
      <c r="AB476" t="s">
        <v>47</v>
      </c>
      <c r="AC476" t="s">
        <v>47</v>
      </c>
      <c r="AD476" t="s">
        <v>47</v>
      </c>
      <c r="AE476" t="s">
        <v>47</v>
      </c>
      <c r="AF476" t="s">
        <v>47</v>
      </c>
      <c r="AG476" t="s">
        <v>47</v>
      </c>
      <c r="AH476" t="s">
        <v>47</v>
      </c>
      <c r="AI476" t="s">
        <v>47</v>
      </c>
      <c r="AJ476" t="s">
        <v>47</v>
      </c>
      <c r="AK476" t="s">
        <v>47</v>
      </c>
    </row>
    <row r="477" spans="1:37" x14ac:dyDescent="0.2">
      <c r="A477" t="s">
        <v>3165</v>
      </c>
      <c r="B477" t="s">
        <v>3166</v>
      </c>
      <c r="C477" t="s">
        <v>39</v>
      </c>
      <c r="D477" t="s">
        <v>40</v>
      </c>
      <c r="E477" t="s">
        <v>3166</v>
      </c>
      <c r="F477" t="s">
        <v>40</v>
      </c>
      <c r="G477" t="s">
        <v>3165</v>
      </c>
      <c r="H477" t="s">
        <v>3167</v>
      </c>
      <c r="R477" t="s">
        <v>47</v>
      </c>
      <c r="S477" t="s">
        <v>47</v>
      </c>
      <c r="T477" t="s">
        <v>47</v>
      </c>
      <c r="U477" t="s">
        <v>47</v>
      </c>
      <c r="V477" t="s">
        <v>47</v>
      </c>
      <c r="W477" t="s">
        <v>47</v>
      </c>
      <c r="X477" t="s">
        <v>47</v>
      </c>
      <c r="Y477" t="s">
        <v>47</v>
      </c>
      <c r="Z477" t="s">
        <v>47</v>
      </c>
      <c r="AA477" t="s">
        <v>47</v>
      </c>
      <c r="AB477" t="s">
        <v>47</v>
      </c>
      <c r="AC477" t="s">
        <v>47</v>
      </c>
      <c r="AD477" t="s">
        <v>47</v>
      </c>
      <c r="AE477" t="s">
        <v>47</v>
      </c>
      <c r="AF477" t="s">
        <v>47</v>
      </c>
      <c r="AG477" t="s">
        <v>47</v>
      </c>
      <c r="AH477" t="s">
        <v>47</v>
      </c>
      <c r="AI477" t="s">
        <v>47</v>
      </c>
      <c r="AJ477" t="s">
        <v>47</v>
      </c>
      <c r="AK477" t="s">
        <v>47</v>
      </c>
    </row>
    <row r="478" spans="1:37" x14ac:dyDescent="0.2">
      <c r="A478" t="s">
        <v>3168</v>
      </c>
      <c r="B478" t="s">
        <v>3169</v>
      </c>
      <c r="C478" t="s">
        <v>39</v>
      </c>
      <c r="D478" t="s">
        <v>40</v>
      </c>
      <c r="E478" t="s">
        <v>3169</v>
      </c>
      <c r="F478" t="s">
        <v>40</v>
      </c>
      <c r="G478" t="s">
        <v>3168</v>
      </c>
      <c r="H478" t="s">
        <v>3170</v>
      </c>
      <c r="I478" t="s">
        <v>3171</v>
      </c>
      <c r="J478" t="s">
        <v>3172</v>
      </c>
      <c r="K478" t="s">
        <v>3173</v>
      </c>
      <c r="M478" t="s">
        <v>3174</v>
      </c>
      <c r="O478" t="s">
        <v>3175</v>
      </c>
      <c r="P478" t="s">
        <v>3176</v>
      </c>
      <c r="R478" t="s">
        <v>72</v>
      </c>
      <c r="S478" t="s">
        <v>47</v>
      </c>
      <c r="T478" t="s">
        <v>47</v>
      </c>
      <c r="U478" t="s">
        <v>72</v>
      </c>
      <c r="V478" t="s">
        <v>47</v>
      </c>
      <c r="W478" t="s">
        <v>47</v>
      </c>
      <c r="X478" t="s">
        <v>47</v>
      </c>
      <c r="Y478" t="s">
        <v>47</v>
      </c>
      <c r="Z478" t="s">
        <v>47</v>
      </c>
      <c r="AA478" t="s">
        <v>47</v>
      </c>
      <c r="AB478" t="s">
        <v>47</v>
      </c>
      <c r="AC478" t="s">
        <v>72</v>
      </c>
      <c r="AD478" t="s">
        <v>47</v>
      </c>
      <c r="AE478" t="s">
        <v>47</v>
      </c>
      <c r="AF478" t="s">
        <v>47</v>
      </c>
      <c r="AG478" t="s">
        <v>72</v>
      </c>
      <c r="AH478" t="s">
        <v>47</v>
      </c>
      <c r="AI478" t="s">
        <v>47</v>
      </c>
      <c r="AJ478" t="s">
        <v>47</v>
      </c>
      <c r="AK478" t="s">
        <v>47</v>
      </c>
    </row>
    <row r="479" spans="1:37" x14ac:dyDescent="0.2">
      <c r="A479" t="s">
        <v>3177</v>
      </c>
      <c r="B479" t="s">
        <v>3178</v>
      </c>
      <c r="C479" t="s">
        <v>39</v>
      </c>
      <c r="D479" t="s">
        <v>40</v>
      </c>
      <c r="E479" t="s">
        <v>3178</v>
      </c>
      <c r="F479" t="s">
        <v>40</v>
      </c>
      <c r="G479" t="s">
        <v>3177</v>
      </c>
      <c r="H479" t="s">
        <v>3179</v>
      </c>
      <c r="I479" t="s">
        <v>3180</v>
      </c>
      <c r="J479" t="s">
        <v>3181</v>
      </c>
      <c r="K479" t="s">
        <v>3182</v>
      </c>
      <c r="M479" t="s">
        <v>489</v>
      </c>
      <c r="N479" t="s">
        <v>111</v>
      </c>
      <c r="P479" t="s">
        <v>3183</v>
      </c>
      <c r="R479" t="s">
        <v>72</v>
      </c>
      <c r="S479" t="s">
        <v>72</v>
      </c>
      <c r="T479" t="s">
        <v>47</v>
      </c>
      <c r="U479" t="s">
        <v>47</v>
      </c>
      <c r="V479" t="s">
        <v>47</v>
      </c>
      <c r="W479" t="s">
        <v>47</v>
      </c>
      <c r="X479" t="s">
        <v>72</v>
      </c>
      <c r="Y479" t="s">
        <v>47</v>
      </c>
      <c r="Z479" t="s">
        <v>47</v>
      </c>
      <c r="AA479" t="s">
        <v>47</v>
      </c>
      <c r="AB479" t="s">
        <v>47</v>
      </c>
      <c r="AC479" t="s">
        <v>47</v>
      </c>
      <c r="AD479" t="s">
        <v>47</v>
      </c>
      <c r="AE479" t="s">
        <v>47</v>
      </c>
      <c r="AF479" t="s">
        <v>47</v>
      </c>
      <c r="AG479" t="s">
        <v>72</v>
      </c>
      <c r="AH479" t="s">
        <v>47</v>
      </c>
      <c r="AI479" t="s">
        <v>47</v>
      </c>
      <c r="AJ479" t="s">
        <v>72</v>
      </c>
      <c r="AK479" t="s">
        <v>47</v>
      </c>
    </row>
    <row r="480" spans="1:37" x14ac:dyDescent="0.2">
      <c r="A480" t="s">
        <v>3184</v>
      </c>
      <c r="B480" t="s">
        <v>3185</v>
      </c>
      <c r="C480" t="s">
        <v>39</v>
      </c>
      <c r="D480" t="s">
        <v>40</v>
      </c>
      <c r="E480" t="s">
        <v>3185</v>
      </c>
      <c r="F480" t="s">
        <v>40</v>
      </c>
      <c r="G480" t="s">
        <v>3184</v>
      </c>
      <c r="H480" t="s">
        <v>3186</v>
      </c>
      <c r="I480" t="s">
        <v>3187</v>
      </c>
      <c r="J480" t="s">
        <v>3188</v>
      </c>
      <c r="K480" t="s">
        <v>3189</v>
      </c>
      <c r="M480" t="s">
        <v>130</v>
      </c>
      <c r="N480" t="s">
        <v>653</v>
      </c>
      <c r="R480" t="s">
        <v>47</v>
      </c>
      <c r="S480" t="s">
        <v>47</v>
      </c>
      <c r="T480" t="s">
        <v>47</v>
      </c>
      <c r="U480" t="s">
        <v>47</v>
      </c>
      <c r="V480" t="s">
        <v>47</v>
      </c>
      <c r="W480" t="s">
        <v>47</v>
      </c>
      <c r="X480" t="s">
        <v>47</v>
      </c>
      <c r="Y480" t="s">
        <v>47</v>
      </c>
      <c r="Z480" t="s">
        <v>47</v>
      </c>
      <c r="AA480" t="s">
        <v>47</v>
      </c>
      <c r="AB480" t="s">
        <v>47</v>
      </c>
      <c r="AC480" t="s">
        <v>47</v>
      </c>
      <c r="AD480" t="s">
        <v>47</v>
      </c>
      <c r="AE480" t="s">
        <v>47</v>
      </c>
      <c r="AF480" t="s">
        <v>47</v>
      </c>
      <c r="AG480" t="s">
        <v>47</v>
      </c>
      <c r="AH480" t="s">
        <v>47</v>
      </c>
      <c r="AI480" t="s">
        <v>47</v>
      </c>
      <c r="AJ480" t="s">
        <v>47</v>
      </c>
      <c r="AK480" t="s">
        <v>47</v>
      </c>
    </row>
    <row r="481" spans="1:37" x14ac:dyDescent="0.2">
      <c r="A481" t="s">
        <v>3190</v>
      </c>
      <c r="B481" t="s">
        <v>3191</v>
      </c>
      <c r="C481" t="s">
        <v>60</v>
      </c>
      <c r="D481" t="s">
        <v>40</v>
      </c>
      <c r="E481" t="s">
        <v>3191</v>
      </c>
      <c r="F481" t="s">
        <v>40</v>
      </c>
      <c r="G481" t="s">
        <v>3192</v>
      </c>
      <c r="H481" t="s">
        <v>3193</v>
      </c>
      <c r="I481" t="s">
        <v>3194</v>
      </c>
      <c r="J481" t="s">
        <v>3195</v>
      </c>
      <c r="K481" t="s">
        <v>3196</v>
      </c>
      <c r="M481" t="s">
        <v>130</v>
      </c>
      <c r="N481" t="s">
        <v>3197</v>
      </c>
      <c r="R481" t="s">
        <v>47</v>
      </c>
      <c r="S481" t="s">
        <v>47</v>
      </c>
      <c r="T481" t="s">
        <v>47</v>
      </c>
      <c r="U481" t="s">
        <v>47</v>
      </c>
      <c r="V481" t="s">
        <v>47</v>
      </c>
      <c r="W481" t="s">
        <v>47</v>
      </c>
      <c r="X481" t="s">
        <v>47</v>
      </c>
      <c r="Y481" t="s">
        <v>47</v>
      </c>
      <c r="Z481" t="s">
        <v>47</v>
      </c>
      <c r="AA481" t="s">
        <v>47</v>
      </c>
      <c r="AB481" t="s">
        <v>47</v>
      </c>
      <c r="AC481" t="s">
        <v>47</v>
      </c>
      <c r="AD481" t="s">
        <v>47</v>
      </c>
      <c r="AE481" t="s">
        <v>47</v>
      </c>
      <c r="AF481" t="s">
        <v>47</v>
      </c>
      <c r="AG481" t="s">
        <v>47</v>
      </c>
      <c r="AH481" t="s">
        <v>47</v>
      </c>
      <c r="AI481" t="s">
        <v>47</v>
      </c>
      <c r="AJ481" t="s">
        <v>47</v>
      </c>
      <c r="AK481" t="s">
        <v>47</v>
      </c>
    </row>
    <row r="482" spans="1:37" x14ac:dyDescent="0.2">
      <c r="A482" t="s">
        <v>3198</v>
      </c>
      <c r="B482" t="s">
        <v>3199</v>
      </c>
      <c r="C482" t="s">
        <v>39</v>
      </c>
      <c r="D482" t="s">
        <v>40</v>
      </c>
      <c r="E482" t="s">
        <v>3199</v>
      </c>
      <c r="F482" t="s">
        <v>40</v>
      </c>
      <c r="G482" t="s">
        <v>3198</v>
      </c>
      <c r="H482" t="s">
        <v>3200</v>
      </c>
      <c r="I482" t="s">
        <v>3201</v>
      </c>
      <c r="J482" t="s">
        <v>3202</v>
      </c>
      <c r="K482" t="s">
        <v>3203</v>
      </c>
      <c r="M482" t="s">
        <v>45</v>
      </c>
      <c r="N482" t="s">
        <v>446</v>
      </c>
      <c r="R482" t="s">
        <v>47</v>
      </c>
      <c r="S482" t="s">
        <v>47</v>
      </c>
      <c r="T482" t="s">
        <v>47</v>
      </c>
      <c r="U482" t="s">
        <v>47</v>
      </c>
      <c r="V482" t="s">
        <v>47</v>
      </c>
      <c r="W482" t="s">
        <v>47</v>
      </c>
      <c r="X482" t="s">
        <v>47</v>
      </c>
      <c r="Y482" t="s">
        <v>47</v>
      </c>
      <c r="Z482" t="s">
        <v>47</v>
      </c>
      <c r="AA482" t="s">
        <v>47</v>
      </c>
      <c r="AB482" t="s">
        <v>47</v>
      </c>
      <c r="AC482" t="s">
        <v>47</v>
      </c>
      <c r="AD482" t="s">
        <v>47</v>
      </c>
      <c r="AE482" t="s">
        <v>47</v>
      </c>
      <c r="AF482" t="s">
        <v>47</v>
      </c>
      <c r="AG482" t="s">
        <v>47</v>
      </c>
      <c r="AH482" t="s">
        <v>47</v>
      </c>
      <c r="AI482" t="s">
        <v>47</v>
      </c>
      <c r="AJ482" t="s">
        <v>47</v>
      </c>
      <c r="AK482" t="s">
        <v>47</v>
      </c>
    </row>
    <row r="483" spans="1:37" x14ac:dyDescent="0.2">
      <c r="A483" t="s">
        <v>3204</v>
      </c>
      <c r="B483" t="s">
        <v>3205</v>
      </c>
      <c r="C483" t="s">
        <v>39</v>
      </c>
      <c r="D483" t="s">
        <v>40</v>
      </c>
      <c r="E483" t="s">
        <v>3205</v>
      </c>
      <c r="F483" t="s">
        <v>40</v>
      </c>
      <c r="G483" t="s">
        <v>3204</v>
      </c>
      <c r="H483" t="s">
        <v>3206</v>
      </c>
      <c r="R483" t="s">
        <v>47</v>
      </c>
      <c r="S483" t="s">
        <v>47</v>
      </c>
      <c r="T483" t="s">
        <v>47</v>
      </c>
      <c r="U483" t="s">
        <v>47</v>
      </c>
      <c r="V483" t="s">
        <v>47</v>
      </c>
      <c r="W483" t="s">
        <v>47</v>
      </c>
      <c r="X483" t="s">
        <v>47</v>
      </c>
      <c r="Y483" t="s">
        <v>47</v>
      </c>
      <c r="Z483" t="s">
        <v>47</v>
      </c>
      <c r="AA483" t="s">
        <v>47</v>
      </c>
      <c r="AB483" t="s">
        <v>47</v>
      </c>
      <c r="AC483" t="s">
        <v>47</v>
      </c>
      <c r="AD483" t="s">
        <v>47</v>
      </c>
      <c r="AE483" t="s">
        <v>47</v>
      </c>
      <c r="AF483" t="s">
        <v>47</v>
      </c>
      <c r="AG483" t="s">
        <v>47</v>
      </c>
      <c r="AH483" t="s">
        <v>47</v>
      </c>
      <c r="AI483" t="s">
        <v>47</v>
      </c>
      <c r="AJ483" t="s">
        <v>47</v>
      </c>
      <c r="AK483" t="s">
        <v>47</v>
      </c>
    </row>
    <row r="484" spans="1:37" x14ac:dyDescent="0.2">
      <c r="A484" t="s">
        <v>3207</v>
      </c>
      <c r="B484" t="s">
        <v>3208</v>
      </c>
      <c r="C484" t="s">
        <v>39</v>
      </c>
      <c r="D484" t="s">
        <v>40</v>
      </c>
      <c r="E484" t="s">
        <v>3208</v>
      </c>
      <c r="F484" t="s">
        <v>40</v>
      </c>
      <c r="G484" t="s">
        <v>3207</v>
      </c>
      <c r="H484" t="s">
        <v>3209</v>
      </c>
      <c r="I484" t="s">
        <v>3210</v>
      </c>
      <c r="J484" t="s">
        <v>3211</v>
      </c>
      <c r="K484" t="s">
        <v>3212</v>
      </c>
      <c r="N484" t="s">
        <v>111</v>
      </c>
      <c r="Q484" t="s">
        <v>3213</v>
      </c>
      <c r="R484" t="s">
        <v>47</v>
      </c>
      <c r="S484" t="s">
        <v>47</v>
      </c>
      <c r="T484" t="s">
        <v>47</v>
      </c>
      <c r="U484" t="s">
        <v>47</v>
      </c>
      <c r="V484" t="s">
        <v>47</v>
      </c>
      <c r="W484" t="s">
        <v>47</v>
      </c>
      <c r="X484" t="s">
        <v>47</v>
      </c>
      <c r="Y484" t="s">
        <v>72</v>
      </c>
      <c r="Z484" t="s">
        <v>72</v>
      </c>
      <c r="AA484" t="s">
        <v>47</v>
      </c>
      <c r="AB484" t="s">
        <v>47</v>
      </c>
      <c r="AC484" t="s">
        <v>47</v>
      </c>
      <c r="AD484" t="s">
        <v>47</v>
      </c>
      <c r="AE484" t="s">
        <v>47</v>
      </c>
      <c r="AF484" t="s">
        <v>47</v>
      </c>
      <c r="AG484" t="s">
        <v>47</v>
      </c>
      <c r="AH484" t="s">
        <v>47</v>
      </c>
      <c r="AI484" t="s">
        <v>47</v>
      </c>
      <c r="AJ484" t="s">
        <v>47</v>
      </c>
      <c r="AK484" t="s">
        <v>47</v>
      </c>
    </row>
    <row r="485" spans="1:37" x14ac:dyDescent="0.2">
      <c r="A485" t="s">
        <v>3214</v>
      </c>
      <c r="B485" t="s">
        <v>3215</v>
      </c>
      <c r="C485" t="s">
        <v>39</v>
      </c>
      <c r="D485" t="s">
        <v>40</v>
      </c>
      <c r="E485" t="s">
        <v>3215</v>
      </c>
      <c r="F485" t="s">
        <v>40</v>
      </c>
      <c r="G485" t="s">
        <v>3214</v>
      </c>
      <c r="H485" t="s">
        <v>3216</v>
      </c>
      <c r="I485" t="s">
        <v>3217</v>
      </c>
      <c r="J485" t="s">
        <v>3218</v>
      </c>
      <c r="K485" t="s">
        <v>3219</v>
      </c>
      <c r="M485" t="s">
        <v>751</v>
      </c>
      <c r="N485" t="s">
        <v>3220</v>
      </c>
      <c r="R485" t="s">
        <v>47</v>
      </c>
      <c r="S485" t="s">
        <v>47</v>
      </c>
      <c r="T485" t="s">
        <v>47</v>
      </c>
      <c r="U485" t="s">
        <v>47</v>
      </c>
      <c r="V485" t="s">
        <v>47</v>
      </c>
      <c r="W485" t="s">
        <v>47</v>
      </c>
      <c r="X485" t="s">
        <v>72</v>
      </c>
      <c r="Y485" t="s">
        <v>47</v>
      </c>
      <c r="Z485" t="s">
        <v>47</v>
      </c>
      <c r="AA485" t="s">
        <v>47</v>
      </c>
      <c r="AB485" t="s">
        <v>47</v>
      </c>
      <c r="AC485" t="s">
        <v>47</v>
      </c>
      <c r="AD485" t="s">
        <v>47</v>
      </c>
      <c r="AE485" t="s">
        <v>72</v>
      </c>
      <c r="AF485" t="s">
        <v>47</v>
      </c>
      <c r="AG485" t="s">
        <v>72</v>
      </c>
      <c r="AH485" t="s">
        <v>47</v>
      </c>
      <c r="AI485" t="s">
        <v>47</v>
      </c>
      <c r="AJ485" t="s">
        <v>47</v>
      </c>
      <c r="AK485" t="s">
        <v>47</v>
      </c>
    </row>
    <row r="486" spans="1:37" x14ac:dyDescent="0.2">
      <c r="A486" t="s">
        <v>3221</v>
      </c>
      <c r="B486" t="s">
        <v>3222</v>
      </c>
      <c r="C486" t="s">
        <v>39</v>
      </c>
      <c r="D486" t="s">
        <v>40</v>
      </c>
      <c r="E486" t="s">
        <v>3222</v>
      </c>
      <c r="F486" t="s">
        <v>40</v>
      </c>
      <c r="G486" t="s">
        <v>3221</v>
      </c>
      <c r="H486" t="s">
        <v>3223</v>
      </c>
      <c r="I486" t="s">
        <v>3224</v>
      </c>
      <c r="J486" t="s">
        <v>3225</v>
      </c>
      <c r="K486" t="s">
        <v>3226</v>
      </c>
      <c r="M486" t="s">
        <v>130</v>
      </c>
      <c r="R486" t="s">
        <v>47</v>
      </c>
      <c r="S486" t="s">
        <v>47</v>
      </c>
      <c r="T486" t="s">
        <v>47</v>
      </c>
      <c r="U486" t="s">
        <v>47</v>
      </c>
      <c r="V486" t="s">
        <v>47</v>
      </c>
      <c r="W486" t="s">
        <v>47</v>
      </c>
      <c r="X486" t="s">
        <v>47</v>
      </c>
      <c r="Y486" t="s">
        <v>47</v>
      </c>
      <c r="Z486" t="s">
        <v>47</v>
      </c>
      <c r="AA486" t="s">
        <v>47</v>
      </c>
      <c r="AB486" t="s">
        <v>47</v>
      </c>
      <c r="AC486" t="s">
        <v>47</v>
      </c>
      <c r="AD486" t="s">
        <v>47</v>
      </c>
      <c r="AE486" t="s">
        <v>47</v>
      </c>
      <c r="AF486" t="s">
        <v>47</v>
      </c>
      <c r="AG486" t="s">
        <v>47</v>
      </c>
      <c r="AH486" t="s">
        <v>47</v>
      </c>
      <c r="AI486" t="s">
        <v>47</v>
      </c>
      <c r="AJ486" t="s">
        <v>47</v>
      </c>
      <c r="AK486" t="s">
        <v>47</v>
      </c>
    </row>
    <row r="487" spans="1:37" x14ac:dyDescent="0.2">
      <c r="A487" t="s">
        <v>3227</v>
      </c>
      <c r="B487" t="s">
        <v>3228</v>
      </c>
      <c r="C487" t="s">
        <v>39</v>
      </c>
      <c r="D487" t="s">
        <v>40</v>
      </c>
      <c r="E487" t="s">
        <v>3228</v>
      </c>
      <c r="F487" t="s">
        <v>40</v>
      </c>
      <c r="G487" t="s">
        <v>3227</v>
      </c>
      <c r="H487" t="s">
        <v>3229</v>
      </c>
      <c r="R487" t="s">
        <v>47</v>
      </c>
      <c r="S487" t="s">
        <v>47</v>
      </c>
      <c r="T487" t="s">
        <v>47</v>
      </c>
      <c r="U487" t="s">
        <v>47</v>
      </c>
      <c r="V487" t="s">
        <v>47</v>
      </c>
      <c r="W487" t="s">
        <v>47</v>
      </c>
      <c r="X487" t="s">
        <v>47</v>
      </c>
      <c r="Y487" t="s">
        <v>47</v>
      </c>
      <c r="Z487" t="s">
        <v>47</v>
      </c>
      <c r="AA487" t="s">
        <v>47</v>
      </c>
      <c r="AB487" t="s">
        <v>47</v>
      </c>
      <c r="AC487" t="s">
        <v>47</v>
      </c>
      <c r="AD487" t="s">
        <v>47</v>
      </c>
      <c r="AE487" t="s">
        <v>47</v>
      </c>
      <c r="AF487" t="s">
        <v>47</v>
      </c>
      <c r="AG487" t="s">
        <v>47</v>
      </c>
      <c r="AH487" t="s">
        <v>47</v>
      </c>
      <c r="AI487" t="s">
        <v>47</v>
      </c>
      <c r="AJ487" t="s">
        <v>47</v>
      </c>
      <c r="AK487" t="s">
        <v>47</v>
      </c>
    </row>
    <row r="488" spans="1:37" x14ac:dyDescent="0.2">
      <c r="A488" t="s">
        <v>3230</v>
      </c>
      <c r="B488" t="s">
        <v>3231</v>
      </c>
      <c r="C488" t="s">
        <v>39</v>
      </c>
      <c r="D488" t="s">
        <v>40</v>
      </c>
      <c r="E488" t="s">
        <v>3231</v>
      </c>
      <c r="F488" t="s">
        <v>40</v>
      </c>
      <c r="G488" t="s">
        <v>3230</v>
      </c>
      <c r="H488" t="s">
        <v>3232</v>
      </c>
      <c r="R488" t="s">
        <v>47</v>
      </c>
      <c r="S488" t="s">
        <v>47</v>
      </c>
      <c r="T488" t="s">
        <v>47</v>
      </c>
      <c r="U488" t="s">
        <v>47</v>
      </c>
      <c r="V488" t="s">
        <v>47</v>
      </c>
      <c r="W488" t="s">
        <v>47</v>
      </c>
      <c r="X488" t="s">
        <v>47</v>
      </c>
      <c r="Y488" t="s">
        <v>47</v>
      </c>
      <c r="Z488" t="s">
        <v>47</v>
      </c>
      <c r="AA488" t="s">
        <v>47</v>
      </c>
      <c r="AB488" t="s">
        <v>47</v>
      </c>
      <c r="AC488" t="s">
        <v>47</v>
      </c>
      <c r="AD488" t="s">
        <v>47</v>
      </c>
      <c r="AE488" t="s">
        <v>47</v>
      </c>
      <c r="AF488" t="s">
        <v>47</v>
      </c>
      <c r="AG488" t="s">
        <v>47</v>
      </c>
      <c r="AH488" t="s">
        <v>47</v>
      </c>
      <c r="AI488" t="s">
        <v>47</v>
      </c>
      <c r="AJ488" t="s">
        <v>47</v>
      </c>
      <c r="AK488" t="s">
        <v>47</v>
      </c>
    </row>
    <row r="489" spans="1:37" x14ac:dyDescent="0.2">
      <c r="A489" t="s">
        <v>3233</v>
      </c>
      <c r="B489" t="s">
        <v>3234</v>
      </c>
      <c r="C489" t="s">
        <v>39</v>
      </c>
      <c r="D489" t="s">
        <v>40</v>
      </c>
      <c r="E489" t="s">
        <v>3234</v>
      </c>
      <c r="F489" t="s">
        <v>40</v>
      </c>
      <c r="G489" t="s">
        <v>3233</v>
      </c>
      <c r="H489" t="s">
        <v>3235</v>
      </c>
      <c r="I489" t="s">
        <v>3236</v>
      </c>
      <c r="J489" t="s">
        <v>3237</v>
      </c>
      <c r="K489" t="s">
        <v>3238</v>
      </c>
      <c r="M489" t="s">
        <v>2728</v>
      </c>
      <c r="N489" t="s">
        <v>184</v>
      </c>
      <c r="P489" t="s">
        <v>3239</v>
      </c>
      <c r="R489" t="s">
        <v>47</v>
      </c>
      <c r="S489" t="s">
        <v>47</v>
      </c>
      <c r="T489" t="s">
        <v>47</v>
      </c>
      <c r="U489" t="s">
        <v>47</v>
      </c>
      <c r="V489" t="s">
        <v>47</v>
      </c>
      <c r="W489" t="s">
        <v>47</v>
      </c>
      <c r="X489" t="s">
        <v>47</v>
      </c>
      <c r="Y489" t="s">
        <v>47</v>
      </c>
      <c r="Z489" t="s">
        <v>47</v>
      </c>
      <c r="AA489" t="s">
        <v>47</v>
      </c>
      <c r="AB489" t="s">
        <v>47</v>
      </c>
      <c r="AC489" t="s">
        <v>47</v>
      </c>
      <c r="AD489" t="s">
        <v>47</v>
      </c>
      <c r="AE489" t="s">
        <v>47</v>
      </c>
      <c r="AF489" t="s">
        <v>47</v>
      </c>
      <c r="AG489" t="s">
        <v>47</v>
      </c>
      <c r="AH489" t="s">
        <v>47</v>
      </c>
      <c r="AI489" t="s">
        <v>47</v>
      </c>
      <c r="AJ489" t="s">
        <v>47</v>
      </c>
      <c r="AK489" t="s">
        <v>47</v>
      </c>
    </row>
    <row r="490" spans="1:37" x14ac:dyDescent="0.2">
      <c r="A490" t="s">
        <v>3240</v>
      </c>
      <c r="B490" t="s">
        <v>3241</v>
      </c>
      <c r="C490" t="s">
        <v>39</v>
      </c>
      <c r="D490" t="s">
        <v>40</v>
      </c>
      <c r="E490" t="s">
        <v>3241</v>
      </c>
      <c r="F490" t="s">
        <v>40</v>
      </c>
      <c r="G490" t="s">
        <v>3240</v>
      </c>
      <c r="H490" t="s">
        <v>3242</v>
      </c>
      <c r="I490" t="s">
        <v>3243</v>
      </c>
      <c r="J490" t="s">
        <v>3244</v>
      </c>
      <c r="K490" t="s">
        <v>3245</v>
      </c>
      <c r="M490" t="s">
        <v>45</v>
      </c>
      <c r="N490" t="s">
        <v>103</v>
      </c>
      <c r="Q490" t="s">
        <v>3246</v>
      </c>
      <c r="R490" t="s">
        <v>47</v>
      </c>
      <c r="S490" t="s">
        <v>47</v>
      </c>
      <c r="T490" t="s">
        <v>47</v>
      </c>
      <c r="U490" t="s">
        <v>47</v>
      </c>
      <c r="V490" t="s">
        <v>47</v>
      </c>
      <c r="W490" t="s">
        <v>47</v>
      </c>
      <c r="X490" t="s">
        <v>47</v>
      </c>
      <c r="Y490" t="s">
        <v>47</v>
      </c>
      <c r="Z490" t="s">
        <v>47</v>
      </c>
      <c r="AA490" t="s">
        <v>47</v>
      </c>
      <c r="AB490" t="s">
        <v>47</v>
      </c>
      <c r="AC490" t="s">
        <v>47</v>
      </c>
      <c r="AD490" t="s">
        <v>47</v>
      </c>
      <c r="AE490" t="s">
        <v>47</v>
      </c>
      <c r="AF490" t="s">
        <v>47</v>
      </c>
      <c r="AG490" t="s">
        <v>47</v>
      </c>
      <c r="AH490" t="s">
        <v>47</v>
      </c>
      <c r="AI490" t="s">
        <v>47</v>
      </c>
      <c r="AJ490" t="s">
        <v>47</v>
      </c>
      <c r="AK490" t="s">
        <v>47</v>
      </c>
    </row>
    <row r="491" spans="1:37" x14ac:dyDescent="0.2">
      <c r="A491" t="s">
        <v>3247</v>
      </c>
      <c r="B491" t="s">
        <v>3248</v>
      </c>
      <c r="C491" t="s">
        <v>39</v>
      </c>
      <c r="D491" t="s">
        <v>40</v>
      </c>
      <c r="E491" t="s">
        <v>3248</v>
      </c>
      <c r="F491" t="s">
        <v>40</v>
      </c>
      <c r="G491" t="s">
        <v>3247</v>
      </c>
      <c r="H491" t="s">
        <v>3249</v>
      </c>
      <c r="I491" t="s">
        <v>3250</v>
      </c>
      <c r="J491" t="s">
        <v>3251</v>
      </c>
      <c r="K491" t="s">
        <v>3252</v>
      </c>
      <c r="M491" t="s">
        <v>2817</v>
      </c>
      <c r="R491" t="s">
        <v>47</v>
      </c>
      <c r="S491" t="s">
        <v>47</v>
      </c>
      <c r="T491" t="s">
        <v>47</v>
      </c>
      <c r="U491" t="s">
        <v>72</v>
      </c>
      <c r="V491" t="s">
        <v>47</v>
      </c>
      <c r="W491" t="s">
        <v>47</v>
      </c>
      <c r="X491" t="s">
        <v>47</v>
      </c>
      <c r="Y491" t="s">
        <v>47</v>
      </c>
      <c r="Z491" t="s">
        <v>47</v>
      </c>
      <c r="AA491" t="s">
        <v>47</v>
      </c>
      <c r="AB491" t="s">
        <v>47</v>
      </c>
      <c r="AC491" t="s">
        <v>47</v>
      </c>
      <c r="AD491" t="s">
        <v>47</v>
      </c>
      <c r="AE491" t="s">
        <v>47</v>
      </c>
      <c r="AF491" t="s">
        <v>47</v>
      </c>
      <c r="AG491" t="s">
        <v>47</v>
      </c>
      <c r="AH491" t="s">
        <v>47</v>
      </c>
      <c r="AI491" t="s">
        <v>47</v>
      </c>
      <c r="AJ491" t="s">
        <v>47</v>
      </c>
      <c r="AK491" t="s">
        <v>47</v>
      </c>
    </row>
    <row r="492" spans="1:37" x14ac:dyDescent="0.2">
      <c r="A492" t="s">
        <v>3253</v>
      </c>
      <c r="B492" t="s">
        <v>3254</v>
      </c>
      <c r="C492" t="s">
        <v>39</v>
      </c>
      <c r="D492" t="s">
        <v>40</v>
      </c>
      <c r="E492" t="s">
        <v>3254</v>
      </c>
      <c r="F492" t="s">
        <v>40</v>
      </c>
      <c r="G492" t="s">
        <v>3253</v>
      </c>
      <c r="H492" t="s">
        <v>3255</v>
      </c>
      <c r="I492" t="s">
        <v>3256</v>
      </c>
      <c r="J492" t="s">
        <v>3257</v>
      </c>
      <c r="K492" t="s">
        <v>3258</v>
      </c>
      <c r="M492" t="s">
        <v>640</v>
      </c>
      <c r="N492" t="s">
        <v>1062</v>
      </c>
      <c r="R492" t="s">
        <v>72</v>
      </c>
      <c r="S492" t="s">
        <v>47</v>
      </c>
      <c r="T492" t="s">
        <v>47</v>
      </c>
      <c r="U492" t="s">
        <v>47</v>
      </c>
      <c r="V492" t="s">
        <v>47</v>
      </c>
      <c r="W492" t="s">
        <v>47</v>
      </c>
      <c r="X492" t="s">
        <v>47</v>
      </c>
      <c r="Y492" t="s">
        <v>47</v>
      </c>
      <c r="Z492" t="s">
        <v>47</v>
      </c>
      <c r="AA492" t="s">
        <v>47</v>
      </c>
      <c r="AB492" t="s">
        <v>47</v>
      </c>
      <c r="AC492" t="s">
        <v>47</v>
      </c>
      <c r="AD492" t="s">
        <v>47</v>
      </c>
      <c r="AE492" t="s">
        <v>47</v>
      </c>
      <c r="AF492" t="s">
        <v>47</v>
      </c>
      <c r="AG492" t="s">
        <v>47</v>
      </c>
      <c r="AH492" t="s">
        <v>47</v>
      </c>
      <c r="AI492" t="s">
        <v>47</v>
      </c>
      <c r="AJ492" t="s">
        <v>72</v>
      </c>
      <c r="AK492" t="s">
        <v>47</v>
      </c>
    </row>
    <row r="493" spans="1:37" x14ac:dyDescent="0.2">
      <c r="A493" t="s">
        <v>3259</v>
      </c>
      <c r="B493" t="s">
        <v>3260</v>
      </c>
      <c r="C493" t="s">
        <v>39</v>
      </c>
      <c r="D493" t="s">
        <v>40</v>
      </c>
      <c r="E493" t="s">
        <v>3260</v>
      </c>
      <c r="F493" t="s">
        <v>40</v>
      </c>
      <c r="G493" t="s">
        <v>3259</v>
      </c>
      <c r="H493" t="s">
        <v>3261</v>
      </c>
      <c r="I493" t="s">
        <v>3262</v>
      </c>
      <c r="J493" t="s">
        <v>3263</v>
      </c>
      <c r="K493" t="s">
        <v>3264</v>
      </c>
      <c r="M493" t="s">
        <v>45</v>
      </c>
      <c r="N493" t="s">
        <v>3265</v>
      </c>
      <c r="R493" t="s">
        <v>47</v>
      </c>
      <c r="S493" t="s">
        <v>47</v>
      </c>
      <c r="T493" t="s">
        <v>47</v>
      </c>
      <c r="U493" t="s">
        <v>72</v>
      </c>
      <c r="V493" t="s">
        <v>47</v>
      </c>
      <c r="W493" t="s">
        <v>47</v>
      </c>
      <c r="X493" t="s">
        <v>47</v>
      </c>
      <c r="Y493" t="s">
        <v>47</v>
      </c>
      <c r="Z493" t="s">
        <v>47</v>
      </c>
      <c r="AA493" t="s">
        <v>47</v>
      </c>
      <c r="AB493" t="s">
        <v>47</v>
      </c>
      <c r="AC493" t="s">
        <v>47</v>
      </c>
      <c r="AD493" t="s">
        <v>47</v>
      </c>
      <c r="AE493" t="s">
        <v>47</v>
      </c>
      <c r="AF493" t="s">
        <v>47</v>
      </c>
      <c r="AG493" t="s">
        <v>47</v>
      </c>
      <c r="AH493" t="s">
        <v>47</v>
      </c>
      <c r="AI493" t="s">
        <v>47</v>
      </c>
      <c r="AJ493" t="s">
        <v>47</v>
      </c>
      <c r="AK493" t="s">
        <v>47</v>
      </c>
    </row>
    <row r="494" spans="1:37" x14ac:dyDescent="0.2">
      <c r="A494" t="s">
        <v>3266</v>
      </c>
      <c r="B494" t="s">
        <v>3267</v>
      </c>
      <c r="C494" t="s">
        <v>39</v>
      </c>
      <c r="D494" t="s">
        <v>40</v>
      </c>
      <c r="E494" t="s">
        <v>3267</v>
      </c>
      <c r="F494" t="s">
        <v>40</v>
      </c>
      <c r="G494" t="s">
        <v>3266</v>
      </c>
      <c r="H494" t="s">
        <v>3268</v>
      </c>
      <c r="I494" t="s">
        <v>3269</v>
      </c>
      <c r="J494" t="s">
        <v>3270</v>
      </c>
      <c r="M494" t="s">
        <v>45</v>
      </c>
      <c r="N494" t="s">
        <v>111</v>
      </c>
      <c r="R494" t="s">
        <v>47</v>
      </c>
      <c r="S494" t="s">
        <v>47</v>
      </c>
      <c r="T494" t="s">
        <v>47</v>
      </c>
      <c r="U494" t="s">
        <v>47</v>
      </c>
      <c r="V494" t="s">
        <v>47</v>
      </c>
      <c r="W494" t="s">
        <v>47</v>
      </c>
      <c r="X494" t="s">
        <v>47</v>
      </c>
      <c r="Y494" t="s">
        <v>47</v>
      </c>
      <c r="Z494" t="s">
        <v>47</v>
      </c>
      <c r="AA494" t="s">
        <v>47</v>
      </c>
      <c r="AB494" t="s">
        <v>47</v>
      </c>
      <c r="AC494" t="s">
        <v>47</v>
      </c>
      <c r="AD494" t="s">
        <v>47</v>
      </c>
      <c r="AE494" t="s">
        <v>47</v>
      </c>
      <c r="AF494" t="s">
        <v>47</v>
      </c>
      <c r="AG494" t="s">
        <v>47</v>
      </c>
      <c r="AH494" t="s">
        <v>47</v>
      </c>
      <c r="AI494" t="s">
        <v>47</v>
      </c>
      <c r="AJ494" t="s">
        <v>47</v>
      </c>
      <c r="AK494" t="s">
        <v>47</v>
      </c>
    </row>
    <row r="495" spans="1:37" x14ac:dyDescent="0.2">
      <c r="A495" t="s">
        <v>3271</v>
      </c>
      <c r="B495" t="s">
        <v>3272</v>
      </c>
      <c r="C495" t="s">
        <v>39</v>
      </c>
      <c r="D495" t="s">
        <v>40</v>
      </c>
      <c r="E495" t="s">
        <v>3272</v>
      </c>
      <c r="F495" t="s">
        <v>40</v>
      </c>
      <c r="G495" t="s">
        <v>3271</v>
      </c>
      <c r="H495" t="s">
        <v>3273</v>
      </c>
      <c r="I495" t="s">
        <v>3274</v>
      </c>
      <c r="J495" t="s">
        <v>3275</v>
      </c>
      <c r="K495" t="s">
        <v>3276</v>
      </c>
      <c r="L495" t="s">
        <v>54</v>
      </c>
      <c r="M495" t="s">
        <v>55</v>
      </c>
      <c r="N495" t="s">
        <v>184</v>
      </c>
      <c r="R495" t="s">
        <v>47</v>
      </c>
      <c r="S495" t="s">
        <v>47</v>
      </c>
      <c r="T495" t="s">
        <v>47</v>
      </c>
      <c r="U495" t="s">
        <v>47</v>
      </c>
      <c r="V495" t="s">
        <v>47</v>
      </c>
      <c r="W495" t="s">
        <v>47</v>
      </c>
      <c r="X495" t="s">
        <v>47</v>
      </c>
      <c r="Y495" t="s">
        <v>47</v>
      </c>
      <c r="Z495" t="s">
        <v>47</v>
      </c>
      <c r="AA495" t="s">
        <v>47</v>
      </c>
      <c r="AB495" t="s">
        <v>47</v>
      </c>
      <c r="AC495" t="s">
        <v>47</v>
      </c>
      <c r="AD495" t="s">
        <v>47</v>
      </c>
      <c r="AE495" t="s">
        <v>47</v>
      </c>
      <c r="AF495" t="s">
        <v>47</v>
      </c>
      <c r="AG495" t="s">
        <v>47</v>
      </c>
      <c r="AH495" t="s">
        <v>47</v>
      </c>
      <c r="AI495" t="s">
        <v>47</v>
      </c>
      <c r="AJ495" t="s">
        <v>47</v>
      </c>
      <c r="AK495" t="s">
        <v>47</v>
      </c>
    </row>
    <row r="496" spans="1:37" x14ac:dyDescent="0.2">
      <c r="A496" t="s">
        <v>3277</v>
      </c>
      <c r="B496" t="s">
        <v>3278</v>
      </c>
      <c r="C496" t="s">
        <v>39</v>
      </c>
      <c r="D496" t="s">
        <v>40</v>
      </c>
      <c r="E496" t="s">
        <v>3278</v>
      </c>
      <c r="F496" t="s">
        <v>40</v>
      </c>
      <c r="G496" t="s">
        <v>3277</v>
      </c>
      <c r="H496" t="s">
        <v>3279</v>
      </c>
      <c r="I496" t="s">
        <v>3280</v>
      </c>
      <c r="J496" t="s">
        <v>3281</v>
      </c>
      <c r="M496" t="s">
        <v>45</v>
      </c>
      <c r="N496" t="s">
        <v>3282</v>
      </c>
      <c r="R496" t="s">
        <v>47</v>
      </c>
      <c r="S496" t="s">
        <v>47</v>
      </c>
      <c r="T496" t="s">
        <v>47</v>
      </c>
      <c r="U496" t="s">
        <v>47</v>
      </c>
      <c r="V496" t="s">
        <v>47</v>
      </c>
      <c r="W496" t="s">
        <v>47</v>
      </c>
      <c r="X496" t="s">
        <v>47</v>
      </c>
      <c r="Y496" t="s">
        <v>47</v>
      </c>
      <c r="Z496" t="s">
        <v>47</v>
      </c>
      <c r="AA496" t="s">
        <v>47</v>
      </c>
      <c r="AB496" t="s">
        <v>47</v>
      </c>
      <c r="AC496" t="s">
        <v>47</v>
      </c>
      <c r="AD496" t="s">
        <v>47</v>
      </c>
      <c r="AE496" t="s">
        <v>47</v>
      </c>
      <c r="AF496" t="s">
        <v>47</v>
      </c>
      <c r="AG496" t="s">
        <v>47</v>
      </c>
      <c r="AH496" t="s">
        <v>47</v>
      </c>
      <c r="AI496" t="s">
        <v>47</v>
      </c>
      <c r="AJ496" t="s">
        <v>47</v>
      </c>
      <c r="AK496" t="s">
        <v>47</v>
      </c>
    </row>
    <row r="497" spans="1:37" x14ac:dyDescent="0.2">
      <c r="A497" t="s">
        <v>3283</v>
      </c>
      <c r="B497" t="s">
        <v>3284</v>
      </c>
      <c r="C497" t="s">
        <v>39</v>
      </c>
      <c r="D497" t="s">
        <v>40</v>
      </c>
      <c r="E497" t="s">
        <v>3284</v>
      </c>
      <c r="F497" t="s">
        <v>40</v>
      </c>
      <c r="G497" t="s">
        <v>3283</v>
      </c>
      <c r="H497" t="s">
        <v>3285</v>
      </c>
      <c r="I497" t="s">
        <v>3286</v>
      </c>
      <c r="J497" t="s">
        <v>3287</v>
      </c>
      <c r="K497" t="s">
        <v>3288</v>
      </c>
      <c r="M497" t="s">
        <v>994</v>
      </c>
      <c r="N497" t="s">
        <v>3289</v>
      </c>
      <c r="O497" t="s">
        <v>3290</v>
      </c>
      <c r="P497" t="s">
        <v>360</v>
      </c>
      <c r="Q497" t="s">
        <v>914</v>
      </c>
      <c r="R497" t="s">
        <v>72</v>
      </c>
      <c r="S497" t="s">
        <v>47</v>
      </c>
      <c r="T497" t="s">
        <v>72</v>
      </c>
      <c r="U497" t="s">
        <v>47</v>
      </c>
      <c r="V497" t="s">
        <v>47</v>
      </c>
      <c r="W497" t="s">
        <v>47</v>
      </c>
      <c r="X497" t="s">
        <v>47</v>
      </c>
      <c r="Y497" t="s">
        <v>47</v>
      </c>
      <c r="Z497" t="s">
        <v>47</v>
      </c>
      <c r="AA497" t="s">
        <v>47</v>
      </c>
      <c r="AB497" t="s">
        <v>47</v>
      </c>
      <c r="AC497" t="s">
        <v>47</v>
      </c>
      <c r="AD497" t="s">
        <v>47</v>
      </c>
      <c r="AE497" t="s">
        <v>47</v>
      </c>
      <c r="AF497" t="s">
        <v>47</v>
      </c>
      <c r="AG497" t="s">
        <v>47</v>
      </c>
      <c r="AH497" t="s">
        <v>47</v>
      </c>
      <c r="AI497" t="s">
        <v>47</v>
      </c>
      <c r="AJ497" t="s">
        <v>47</v>
      </c>
      <c r="AK497" t="s">
        <v>47</v>
      </c>
    </row>
    <row r="498" spans="1:37" x14ac:dyDescent="0.2">
      <c r="A498" t="s">
        <v>3291</v>
      </c>
      <c r="B498" t="s">
        <v>3292</v>
      </c>
      <c r="C498" t="s">
        <v>39</v>
      </c>
      <c r="D498" t="s">
        <v>40</v>
      </c>
      <c r="E498" t="s">
        <v>3292</v>
      </c>
      <c r="F498" t="s">
        <v>40</v>
      </c>
      <c r="G498" t="s">
        <v>3291</v>
      </c>
      <c r="H498" t="s">
        <v>3293</v>
      </c>
      <c r="I498" t="s">
        <v>3294</v>
      </c>
      <c r="J498" t="s">
        <v>3295</v>
      </c>
      <c r="M498" t="s">
        <v>784</v>
      </c>
      <c r="R498" t="s">
        <v>47</v>
      </c>
      <c r="S498" t="s">
        <v>47</v>
      </c>
      <c r="T498" t="s">
        <v>47</v>
      </c>
      <c r="U498" t="s">
        <v>47</v>
      </c>
      <c r="V498" t="s">
        <v>47</v>
      </c>
      <c r="W498" t="s">
        <v>47</v>
      </c>
      <c r="X498" t="s">
        <v>47</v>
      </c>
      <c r="Y498" t="s">
        <v>47</v>
      </c>
      <c r="Z498" t="s">
        <v>47</v>
      </c>
      <c r="AA498" t="s">
        <v>47</v>
      </c>
      <c r="AB498" t="s">
        <v>47</v>
      </c>
      <c r="AC498" t="s">
        <v>47</v>
      </c>
      <c r="AD498" t="s">
        <v>47</v>
      </c>
      <c r="AE498" t="s">
        <v>47</v>
      </c>
      <c r="AF498" t="s">
        <v>47</v>
      </c>
      <c r="AG498" t="s">
        <v>47</v>
      </c>
      <c r="AH498" t="s">
        <v>47</v>
      </c>
      <c r="AI498" t="s">
        <v>47</v>
      </c>
      <c r="AJ498" t="s">
        <v>47</v>
      </c>
      <c r="AK498" t="s">
        <v>47</v>
      </c>
    </row>
    <row r="499" spans="1:37" x14ac:dyDescent="0.2">
      <c r="A499" t="s">
        <v>3296</v>
      </c>
      <c r="B499" t="s">
        <v>3297</v>
      </c>
      <c r="C499" t="s">
        <v>558</v>
      </c>
      <c r="D499" t="s">
        <v>40</v>
      </c>
      <c r="E499" t="s">
        <v>3297</v>
      </c>
      <c r="F499" t="s">
        <v>40</v>
      </c>
      <c r="G499" t="s">
        <v>3296</v>
      </c>
      <c r="H499" t="s">
        <v>3298</v>
      </c>
      <c r="R499" t="s">
        <v>47</v>
      </c>
      <c r="S499" t="s">
        <v>47</v>
      </c>
      <c r="T499" t="s">
        <v>47</v>
      </c>
      <c r="U499" t="s">
        <v>47</v>
      </c>
      <c r="V499" t="s">
        <v>47</v>
      </c>
      <c r="W499" t="s">
        <v>47</v>
      </c>
      <c r="X499" t="s">
        <v>47</v>
      </c>
      <c r="Y499" t="s">
        <v>47</v>
      </c>
      <c r="Z499" t="s">
        <v>47</v>
      </c>
      <c r="AA499" t="s">
        <v>47</v>
      </c>
      <c r="AB499" t="s">
        <v>47</v>
      </c>
      <c r="AC499" t="s">
        <v>47</v>
      </c>
      <c r="AD499" t="s">
        <v>47</v>
      </c>
      <c r="AE499" t="s">
        <v>47</v>
      </c>
      <c r="AF499" t="s">
        <v>47</v>
      </c>
      <c r="AG499" t="s">
        <v>47</v>
      </c>
      <c r="AH499" t="s">
        <v>47</v>
      </c>
      <c r="AI499" t="s">
        <v>47</v>
      </c>
      <c r="AJ499" t="s">
        <v>47</v>
      </c>
      <c r="AK499" t="s">
        <v>47</v>
      </c>
    </row>
    <row r="500" spans="1:37" x14ac:dyDescent="0.2">
      <c r="A500" t="s">
        <v>3299</v>
      </c>
      <c r="B500" t="s">
        <v>3300</v>
      </c>
      <c r="C500" t="s">
        <v>39</v>
      </c>
      <c r="D500" t="s">
        <v>40</v>
      </c>
      <c r="E500" t="s">
        <v>3300</v>
      </c>
      <c r="F500" t="s">
        <v>40</v>
      </c>
      <c r="G500" t="s">
        <v>3299</v>
      </c>
      <c r="H500" t="s">
        <v>3301</v>
      </c>
      <c r="R500" t="s">
        <v>47</v>
      </c>
      <c r="S500" t="s">
        <v>47</v>
      </c>
      <c r="T500" t="s">
        <v>47</v>
      </c>
      <c r="U500" t="s">
        <v>47</v>
      </c>
      <c r="V500" t="s">
        <v>47</v>
      </c>
      <c r="W500" t="s">
        <v>47</v>
      </c>
      <c r="X500" t="s">
        <v>47</v>
      </c>
      <c r="Y500" t="s">
        <v>47</v>
      </c>
      <c r="Z500" t="s">
        <v>47</v>
      </c>
      <c r="AA500" t="s">
        <v>47</v>
      </c>
      <c r="AB500" t="s">
        <v>47</v>
      </c>
      <c r="AC500" t="s">
        <v>47</v>
      </c>
      <c r="AD500" t="s">
        <v>47</v>
      </c>
      <c r="AE500" t="s">
        <v>47</v>
      </c>
      <c r="AF500" t="s">
        <v>47</v>
      </c>
      <c r="AG500" t="s">
        <v>47</v>
      </c>
      <c r="AH500" t="s">
        <v>47</v>
      </c>
      <c r="AI500" t="s">
        <v>47</v>
      </c>
      <c r="AJ500" t="s">
        <v>47</v>
      </c>
      <c r="AK500" t="s">
        <v>47</v>
      </c>
    </row>
    <row r="501" spans="1:37" x14ac:dyDescent="0.2">
      <c r="A501" t="s">
        <v>3302</v>
      </c>
      <c r="B501" t="s">
        <v>3303</v>
      </c>
      <c r="C501" t="s">
        <v>39</v>
      </c>
      <c r="D501" t="s">
        <v>40</v>
      </c>
      <c r="E501" t="s">
        <v>3303</v>
      </c>
      <c r="F501" t="s">
        <v>40</v>
      </c>
      <c r="G501" t="s">
        <v>3302</v>
      </c>
      <c r="H501" t="s">
        <v>3304</v>
      </c>
      <c r="I501" t="s">
        <v>3305</v>
      </c>
      <c r="J501" t="s">
        <v>3306</v>
      </c>
      <c r="K501" t="s">
        <v>3307</v>
      </c>
      <c r="M501" t="s">
        <v>191</v>
      </c>
      <c r="N501" t="s">
        <v>95</v>
      </c>
      <c r="Q501" t="s">
        <v>3308</v>
      </c>
      <c r="R501" t="s">
        <v>72</v>
      </c>
      <c r="S501" t="s">
        <v>72</v>
      </c>
      <c r="T501" t="s">
        <v>47</v>
      </c>
      <c r="U501" t="s">
        <v>47</v>
      </c>
      <c r="V501" t="s">
        <v>47</v>
      </c>
      <c r="W501" t="s">
        <v>47</v>
      </c>
      <c r="X501" t="s">
        <v>47</v>
      </c>
      <c r="Y501" t="s">
        <v>47</v>
      </c>
      <c r="Z501" t="s">
        <v>47</v>
      </c>
      <c r="AA501" t="s">
        <v>47</v>
      </c>
      <c r="AB501" t="s">
        <v>47</v>
      </c>
      <c r="AC501" t="s">
        <v>47</v>
      </c>
      <c r="AD501" t="s">
        <v>47</v>
      </c>
      <c r="AE501" t="s">
        <v>47</v>
      </c>
      <c r="AF501" t="s">
        <v>47</v>
      </c>
      <c r="AG501" t="s">
        <v>72</v>
      </c>
      <c r="AH501" t="s">
        <v>47</v>
      </c>
      <c r="AI501" t="s">
        <v>47</v>
      </c>
      <c r="AJ501" t="s">
        <v>47</v>
      </c>
      <c r="AK501" t="s">
        <v>47</v>
      </c>
    </row>
    <row r="502" spans="1:37" x14ac:dyDescent="0.2">
      <c r="A502" t="s">
        <v>3309</v>
      </c>
      <c r="B502" t="s">
        <v>3310</v>
      </c>
      <c r="C502" t="s">
        <v>60</v>
      </c>
      <c r="D502" t="s">
        <v>40</v>
      </c>
      <c r="E502" t="s">
        <v>3310</v>
      </c>
      <c r="F502" t="s">
        <v>40</v>
      </c>
      <c r="G502" t="s">
        <v>3311</v>
      </c>
      <c r="H502" t="s">
        <v>3312</v>
      </c>
      <c r="I502" t="s">
        <v>3313</v>
      </c>
      <c r="J502" t="s">
        <v>3314</v>
      </c>
      <c r="M502" t="s">
        <v>45</v>
      </c>
      <c r="N502" t="s">
        <v>1092</v>
      </c>
      <c r="R502" t="s">
        <v>47</v>
      </c>
      <c r="S502" t="s">
        <v>47</v>
      </c>
      <c r="T502" t="s">
        <v>47</v>
      </c>
      <c r="U502" t="s">
        <v>47</v>
      </c>
      <c r="V502" t="s">
        <v>47</v>
      </c>
      <c r="W502" t="s">
        <v>47</v>
      </c>
      <c r="X502" t="s">
        <v>47</v>
      </c>
      <c r="Y502" t="s">
        <v>47</v>
      </c>
      <c r="Z502" t="s">
        <v>47</v>
      </c>
      <c r="AA502" t="s">
        <v>47</v>
      </c>
      <c r="AB502" t="s">
        <v>47</v>
      </c>
      <c r="AC502" t="s">
        <v>47</v>
      </c>
      <c r="AD502" t="s">
        <v>47</v>
      </c>
      <c r="AE502" t="s">
        <v>47</v>
      </c>
      <c r="AF502" t="s">
        <v>47</v>
      </c>
      <c r="AG502" t="s">
        <v>47</v>
      </c>
      <c r="AH502" t="s">
        <v>47</v>
      </c>
      <c r="AI502" t="s">
        <v>47</v>
      </c>
      <c r="AJ502" t="s">
        <v>47</v>
      </c>
      <c r="AK502" t="s">
        <v>47</v>
      </c>
    </row>
    <row r="503" spans="1:37" x14ac:dyDescent="0.2">
      <c r="A503" t="s">
        <v>3315</v>
      </c>
      <c r="B503" t="s">
        <v>3316</v>
      </c>
      <c r="C503" t="s">
        <v>39</v>
      </c>
      <c r="D503" t="s">
        <v>40</v>
      </c>
      <c r="E503" t="s">
        <v>3316</v>
      </c>
      <c r="F503" t="s">
        <v>40</v>
      </c>
      <c r="G503" t="s">
        <v>3315</v>
      </c>
      <c r="H503" t="s">
        <v>3317</v>
      </c>
      <c r="I503" t="s">
        <v>3318</v>
      </c>
      <c r="J503" t="s">
        <v>3319</v>
      </c>
      <c r="K503" t="s">
        <v>3320</v>
      </c>
      <c r="M503" t="s">
        <v>784</v>
      </c>
      <c r="N503" t="s">
        <v>3321</v>
      </c>
      <c r="P503" t="s">
        <v>1395</v>
      </c>
      <c r="R503" t="s">
        <v>47</v>
      </c>
      <c r="S503" t="s">
        <v>72</v>
      </c>
      <c r="T503" t="s">
        <v>72</v>
      </c>
      <c r="U503" t="s">
        <v>47</v>
      </c>
      <c r="V503" t="s">
        <v>47</v>
      </c>
      <c r="W503" t="s">
        <v>72</v>
      </c>
      <c r="X503" t="s">
        <v>47</v>
      </c>
      <c r="Y503" t="s">
        <v>47</v>
      </c>
      <c r="Z503" t="s">
        <v>47</v>
      </c>
      <c r="AA503" t="s">
        <v>47</v>
      </c>
      <c r="AB503" t="s">
        <v>47</v>
      </c>
      <c r="AC503" t="s">
        <v>47</v>
      </c>
      <c r="AD503" t="s">
        <v>47</v>
      </c>
      <c r="AE503" t="s">
        <v>47</v>
      </c>
      <c r="AF503" t="s">
        <v>47</v>
      </c>
      <c r="AG503" t="s">
        <v>47</v>
      </c>
      <c r="AH503" t="s">
        <v>47</v>
      </c>
      <c r="AI503" t="s">
        <v>47</v>
      </c>
      <c r="AJ503" t="s">
        <v>47</v>
      </c>
      <c r="AK503" t="s">
        <v>47</v>
      </c>
    </row>
    <row r="504" spans="1:37" x14ac:dyDescent="0.2">
      <c r="A504" t="s">
        <v>3322</v>
      </c>
      <c r="B504" t="s">
        <v>3323</v>
      </c>
      <c r="C504" t="s">
        <v>39</v>
      </c>
      <c r="D504" t="s">
        <v>40</v>
      </c>
      <c r="E504" t="s">
        <v>3323</v>
      </c>
      <c r="F504" t="s">
        <v>40</v>
      </c>
      <c r="G504" t="s">
        <v>3322</v>
      </c>
      <c r="H504" t="s">
        <v>3324</v>
      </c>
      <c r="I504" t="s">
        <v>3325</v>
      </c>
      <c r="J504" t="s">
        <v>3326</v>
      </c>
      <c r="K504" t="s">
        <v>3327</v>
      </c>
      <c r="M504" t="s">
        <v>3328</v>
      </c>
      <c r="P504" t="s">
        <v>619</v>
      </c>
      <c r="R504" t="s">
        <v>47</v>
      </c>
      <c r="S504" t="s">
        <v>47</v>
      </c>
      <c r="T504" t="s">
        <v>47</v>
      </c>
      <c r="U504" t="s">
        <v>47</v>
      </c>
      <c r="V504" t="s">
        <v>47</v>
      </c>
      <c r="W504" t="s">
        <v>47</v>
      </c>
      <c r="X504" t="s">
        <v>47</v>
      </c>
      <c r="Y504" t="s">
        <v>47</v>
      </c>
      <c r="Z504" t="s">
        <v>47</v>
      </c>
      <c r="AA504" t="s">
        <v>47</v>
      </c>
      <c r="AB504" t="s">
        <v>72</v>
      </c>
      <c r="AC504" t="s">
        <v>47</v>
      </c>
      <c r="AD504" t="s">
        <v>47</v>
      </c>
      <c r="AE504" t="s">
        <v>47</v>
      </c>
      <c r="AF504" t="s">
        <v>47</v>
      </c>
      <c r="AG504" t="s">
        <v>47</v>
      </c>
      <c r="AH504" t="s">
        <v>72</v>
      </c>
      <c r="AI504" t="s">
        <v>47</v>
      </c>
      <c r="AJ504" t="s">
        <v>47</v>
      </c>
      <c r="AK504" t="s">
        <v>47</v>
      </c>
    </row>
    <row r="505" spans="1:37" x14ac:dyDescent="0.2">
      <c r="A505" t="s">
        <v>3329</v>
      </c>
      <c r="B505" t="s">
        <v>3330</v>
      </c>
      <c r="C505" t="s">
        <v>39</v>
      </c>
      <c r="D505" t="s">
        <v>40</v>
      </c>
      <c r="E505" t="s">
        <v>3330</v>
      </c>
      <c r="F505" t="s">
        <v>40</v>
      </c>
      <c r="G505" t="s">
        <v>3329</v>
      </c>
      <c r="H505" t="s">
        <v>3331</v>
      </c>
      <c r="I505" t="s">
        <v>3332</v>
      </c>
      <c r="J505" t="s">
        <v>3333</v>
      </c>
      <c r="K505" t="s">
        <v>3334</v>
      </c>
      <c r="M505" t="s">
        <v>3335</v>
      </c>
      <c r="P505" t="s">
        <v>3336</v>
      </c>
      <c r="Q505" t="s">
        <v>3337</v>
      </c>
      <c r="R505" t="s">
        <v>47</v>
      </c>
      <c r="S505" t="s">
        <v>47</v>
      </c>
      <c r="T505" t="s">
        <v>47</v>
      </c>
      <c r="U505" t="s">
        <v>47</v>
      </c>
      <c r="V505" t="s">
        <v>47</v>
      </c>
      <c r="W505" t="s">
        <v>47</v>
      </c>
      <c r="X505" t="s">
        <v>72</v>
      </c>
      <c r="Y505" t="s">
        <v>47</v>
      </c>
      <c r="Z505" t="s">
        <v>47</v>
      </c>
      <c r="AA505" t="s">
        <v>47</v>
      </c>
      <c r="AB505" t="s">
        <v>47</v>
      </c>
      <c r="AC505" t="s">
        <v>47</v>
      </c>
      <c r="AD505" t="s">
        <v>47</v>
      </c>
      <c r="AE505" t="s">
        <v>72</v>
      </c>
      <c r="AF505" t="s">
        <v>47</v>
      </c>
      <c r="AG505" t="s">
        <v>47</v>
      </c>
      <c r="AH505" t="s">
        <v>47</v>
      </c>
      <c r="AI505" t="s">
        <v>47</v>
      </c>
      <c r="AJ505" t="s">
        <v>47</v>
      </c>
      <c r="AK505" t="s">
        <v>47</v>
      </c>
    </row>
    <row r="506" spans="1:37" x14ac:dyDescent="0.2">
      <c r="A506" t="s">
        <v>3338</v>
      </c>
      <c r="B506" t="s">
        <v>3339</v>
      </c>
      <c r="C506" t="s">
        <v>39</v>
      </c>
      <c r="D506" t="s">
        <v>40</v>
      </c>
      <c r="E506" t="s">
        <v>3339</v>
      </c>
      <c r="F506" t="s">
        <v>40</v>
      </c>
      <c r="G506" t="s">
        <v>3338</v>
      </c>
      <c r="H506" t="s">
        <v>3340</v>
      </c>
      <c r="I506" t="s">
        <v>3341</v>
      </c>
      <c r="J506" t="s">
        <v>3342</v>
      </c>
      <c r="K506" t="s">
        <v>3343</v>
      </c>
      <c r="M506" t="s">
        <v>3344</v>
      </c>
      <c r="N506" t="s">
        <v>359</v>
      </c>
      <c r="O506" t="s">
        <v>3345</v>
      </c>
      <c r="P506" t="s">
        <v>1395</v>
      </c>
      <c r="Q506" t="s">
        <v>3346</v>
      </c>
      <c r="R506" t="s">
        <v>47</v>
      </c>
      <c r="S506" t="s">
        <v>47</v>
      </c>
      <c r="T506" t="s">
        <v>72</v>
      </c>
      <c r="U506" t="s">
        <v>47</v>
      </c>
      <c r="V506" t="s">
        <v>47</v>
      </c>
      <c r="W506" t="s">
        <v>72</v>
      </c>
      <c r="X506" t="s">
        <v>47</v>
      </c>
      <c r="Y506" t="s">
        <v>47</v>
      </c>
      <c r="Z506" t="s">
        <v>47</v>
      </c>
      <c r="AA506" t="s">
        <v>47</v>
      </c>
      <c r="AB506" t="s">
        <v>47</v>
      </c>
      <c r="AC506" t="s">
        <v>47</v>
      </c>
      <c r="AD506" t="s">
        <v>47</v>
      </c>
      <c r="AE506" t="s">
        <v>47</v>
      </c>
      <c r="AF506" t="s">
        <v>47</v>
      </c>
      <c r="AG506" t="s">
        <v>47</v>
      </c>
      <c r="AH506" t="s">
        <v>47</v>
      </c>
      <c r="AI506" t="s">
        <v>47</v>
      </c>
      <c r="AJ506" t="s">
        <v>47</v>
      </c>
      <c r="AK506" t="s">
        <v>47</v>
      </c>
    </row>
    <row r="507" spans="1:37" x14ac:dyDescent="0.2">
      <c r="A507" t="s">
        <v>3347</v>
      </c>
      <c r="B507" t="s">
        <v>3348</v>
      </c>
      <c r="C507" t="s">
        <v>39</v>
      </c>
      <c r="D507" t="s">
        <v>40</v>
      </c>
      <c r="E507" t="s">
        <v>3348</v>
      </c>
      <c r="F507" t="s">
        <v>40</v>
      </c>
      <c r="G507" t="s">
        <v>3347</v>
      </c>
      <c r="H507" t="s">
        <v>3349</v>
      </c>
      <c r="I507" t="s">
        <v>3350</v>
      </c>
      <c r="J507" t="s">
        <v>3351</v>
      </c>
      <c r="K507" t="s">
        <v>3352</v>
      </c>
      <c r="M507" t="s">
        <v>784</v>
      </c>
      <c r="N507" t="s">
        <v>1092</v>
      </c>
      <c r="P507" t="s">
        <v>1191</v>
      </c>
      <c r="Q507" t="s">
        <v>1980</v>
      </c>
      <c r="R507" t="s">
        <v>47</v>
      </c>
      <c r="S507" t="s">
        <v>47</v>
      </c>
      <c r="T507" t="s">
        <v>47</v>
      </c>
      <c r="U507" t="s">
        <v>47</v>
      </c>
      <c r="V507" t="s">
        <v>47</v>
      </c>
      <c r="W507" t="s">
        <v>47</v>
      </c>
      <c r="X507" t="s">
        <v>47</v>
      </c>
      <c r="Y507" t="s">
        <v>47</v>
      </c>
      <c r="Z507" t="s">
        <v>47</v>
      </c>
      <c r="AA507" t="s">
        <v>47</v>
      </c>
      <c r="AB507" t="s">
        <v>47</v>
      </c>
      <c r="AC507" t="s">
        <v>47</v>
      </c>
      <c r="AD507" t="s">
        <v>47</v>
      </c>
      <c r="AE507" t="s">
        <v>47</v>
      </c>
      <c r="AF507" t="s">
        <v>47</v>
      </c>
      <c r="AG507" t="s">
        <v>47</v>
      </c>
      <c r="AH507" t="s">
        <v>47</v>
      </c>
      <c r="AI507" t="s">
        <v>47</v>
      </c>
      <c r="AJ507" t="s">
        <v>47</v>
      </c>
      <c r="AK507" t="s">
        <v>72</v>
      </c>
    </row>
    <row r="508" spans="1:37" x14ac:dyDescent="0.2">
      <c r="A508" t="s">
        <v>3353</v>
      </c>
      <c r="B508" t="s">
        <v>3354</v>
      </c>
      <c r="C508" t="s">
        <v>39</v>
      </c>
      <c r="D508" t="s">
        <v>40</v>
      </c>
      <c r="E508" t="s">
        <v>3354</v>
      </c>
      <c r="F508" t="s">
        <v>40</v>
      </c>
      <c r="G508" t="s">
        <v>3353</v>
      </c>
      <c r="H508" t="s">
        <v>3355</v>
      </c>
      <c r="I508" t="s">
        <v>3356</v>
      </c>
      <c r="J508" t="s">
        <v>3357</v>
      </c>
      <c r="K508" t="s">
        <v>3358</v>
      </c>
      <c r="M508" t="s">
        <v>3359</v>
      </c>
      <c r="N508" t="s">
        <v>103</v>
      </c>
      <c r="P508" t="s">
        <v>3360</v>
      </c>
      <c r="Q508" t="s">
        <v>2274</v>
      </c>
      <c r="R508" t="s">
        <v>47</v>
      </c>
      <c r="S508" t="s">
        <v>47</v>
      </c>
      <c r="T508" t="s">
        <v>72</v>
      </c>
      <c r="U508" t="s">
        <v>47</v>
      </c>
      <c r="V508" t="s">
        <v>47</v>
      </c>
      <c r="W508" t="s">
        <v>47</v>
      </c>
      <c r="X508" t="s">
        <v>47</v>
      </c>
      <c r="Y508" t="s">
        <v>47</v>
      </c>
      <c r="Z508" t="s">
        <v>47</v>
      </c>
      <c r="AA508" t="s">
        <v>47</v>
      </c>
      <c r="AB508" t="s">
        <v>47</v>
      </c>
      <c r="AC508" t="s">
        <v>47</v>
      </c>
      <c r="AD508" t="s">
        <v>47</v>
      </c>
      <c r="AE508" t="s">
        <v>47</v>
      </c>
      <c r="AF508" t="s">
        <v>47</v>
      </c>
      <c r="AG508" t="s">
        <v>47</v>
      </c>
      <c r="AH508" t="s">
        <v>47</v>
      </c>
      <c r="AI508" t="s">
        <v>47</v>
      </c>
      <c r="AJ508" t="s">
        <v>47</v>
      </c>
      <c r="AK508" t="s">
        <v>47</v>
      </c>
    </row>
    <row r="509" spans="1:37" x14ac:dyDescent="0.2">
      <c r="A509" t="s">
        <v>3361</v>
      </c>
      <c r="B509" t="s">
        <v>3362</v>
      </c>
      <c r="C509" t="s">
        <v>39</v>
      </c>
      <c r="D509" t="s">
        <v>40</v>
      </c>
      <c r="E509" t="s">
        <v>3362</v>
      </c>
      <c r="F509" t="s">
        <v>40</v>
      </c>
      <c r="G509" t="s">
        <v>3361</v>
      </c>
      <c r="H509" t="s">
        <v>3363</v>
      </c>
      <c r="I509" t="s">
        <v>3364</v>
      </c>
      <c r="J509" t="s">
        <v>3365</v>
      </c>
      <c r="K509" t="s">
        <v>3366</v>
      </c>
      <c r="M509" t="s">
        <v>593</v>
      </c>
      <c r="Q509" t="s">
        <v>368</v>
      </c>
      <c r="R509" t="s">
        <v>47</v>
      </c>
      <c r="S509" t="s">
        <v>47</v>
      </c>
      <c r="T509" t="s">
        <v>47</v>
      </c>
      <c r="U509" t="s">
        <v>72</v>
      </c>
      <c r="V509" t="s">
        <v>47</v>
      </c>
      <c r="W509" t="s">
        <v>47</v>
      </c>
      <c r="X509" t="s">
        <v>72</v>
      </c>
      <c r="Y509" t="s">
        <v>47</v>
      </c>
      <c r="Z509" t="s">
        <v>47</v>
      </c>
      <c r="AA509" t="s">
        <v>47</v>
      </c>
      <c r="AB509" t="s">
        <v>47</v>
      </c>
      <c r="AC509" t="s">
        <v>47</v>
      </c>
      <c r="AD509" t="s">
        <v>72</v>
      </c>
      <c r="AE509" t="s">
        <v>47</v>
      </c>
      <c r="AF509" t="s">
        <v>47</v>
      </c>
      <c r="AG509" t="s">
        <v>47</v>
      </c>
      <c r="AH509" t="s">
        <v>47</v>
      </c>
      <c r="AI509" t="s">
        <v>47</v>
      </c>
      <c r="AJ509" t="s">
        <v>47</v>
      </c>
      <c r="AK509" t="s">
        <v>47</v>
      </c>
    </row>
    <row r="510" spans="1:37" x14ac:dyDescent="0.2">
      <c r="A510" t="s">
        <v>3367</v>
      </c>
      <c r="B510" t="s">
        <v>3368</v>
      </c>
      <c r="C510" t="s">
        <v>39</v>
      </c>
      <c r="D510" t="s">
        <v>40</v>
      </c>
      <c r="E510" t="s">
        <v>3368</v>
      </c>
      <c r="F510" t="s">
        <v>40</v>
      </c>
      <c r="G510" t="s">
        <v>3367</v>
      </c>
      <c r="H510" t="s">
        <v>3369</v>
      </c>
      <c r="I510" t="s">
        <v>3370</v>
      </c>
      <c r="J510" t="s">
        <v>3371</v>
      </c>
      <c r="K510" t="s">
        <v>3372</v>
      </c>
      <c r="M510" t="s">
        <v>784</v>
      </c>
      <c r="N510" t="s">
        <v>3373</v>
      </c>
      <c r="P510" t="s">
        <v>1395</v>
      </c>
      <c r="R510" t="s">
        <v>72</v>
      </c>
      <c r="S510" t="s">
        <v>47</v>
      </c>
      <c r="T510" t="s">
        <v>72</v>
      </c>
      <c r="U510" t="s">
        <v>47</v>
      </c>
      <c r="V510" t="s">
        <v>47</v>
      </c>
      <c r="W510" t="s">
        <v>72</v>
      </c>
      <c r="X510" t="s">
        <v>47</v>
      </c>
      <c r="Y510" t="s">
        <v>47</v>
      </c>
      <c r="Z510" t="s">
        <v>47</v>
      </c>
      <c r="AA510" t="s">
        <v>47</v>
      </c>
      <c r="AB510" t="s">
        <v>47</v>
      </c>
      <c r="AC510" t="s">
        <v>47</v>
      </c>
      <c r="AD510" t="s">
        <v>47</v>
      </c>
      <c r="AE510" t="s">
        <v>47</v>
      </c>
      <c r="AF510" t="s">
        <v>47</v>
      </c>
      <c r="AG510" t="s">
        <v>47</v>
      </c>
      <c r="AH510" t="s">
        <v>47</v>
      </c>
      <c r="AI510" t="s">
        <v>47</v>
      </c>
      <c r="AJ510" t="s">
        <v>47</v>
      </c>
      <c r="AK510" t="s">
        <v>47</v>
      </c>
    </row>
    <row r="511" spans="1:37" x14ac:dyDescent="0.2">
      <c r="A511" t="s">
        <v>3374</v>
      </c>
      <c r="B511" t="s">
        <v>3375</v>
      </c>
      <c r="C511" t="s">
        <v>39</v>
      </c>
      <c r="D511" t="s">
        <v>40</v>
      </c>
      <c r="E511" t="s">
        <v>3375</v>
      </c>
      <c r="F511" t="s">
        <v>40</v>
      </c>
      <c r="G511" t="s">
        <v>3374</v>
      </c>
      <c r="H511" t="s">
        <v>3376</v>
      </c>
      <c r="I511" t="s">
        <v>3377</v>
      </c>
      <c r="J511" t="s">
        <v>3378</v>
      </c>
      <c r="K511" t="s">
        <v>3379</v>
      </c>
      <c r="P511" t="s">
        <v>57</v>
      </c>
      <c r="R511" t="s">
        <v>47</v>
      </c>
      <c r="S511" t="s">
        <v>47</v>
      </c>
      <c r="T511" t="s">
        <v>47</v>
      </c>
      <c r="U511" t="s">
        <v>47</v>
      </c>
      <c r="V511" t="s">
        <v>47</v>
      </c>
      <c r="W511" t="s">
        <v>47</v>
      </c>
      <c r="X511" t="s">
        <v>47</v>
      </c>
      <c r="Y511" t="s">
        <v>47</v>
      </c>
      <c r="Z511" t="s">
        <v>72</v>
      </c>
      <c r="AA511" t="s">
        <v>47</v>
      </c>
      <c r="AB511" t="s">
        <v>47</v>
      </c>
      <c r="AC511" t="s">
        <v>47</v>
      </c>
      <c r="AD511" t="s">
        <v>47</v>
      </c>
      <c r="AE511" t="s">
        <v>47</v>
      </c>
      <c r="AF511" t="s">
        <v>47</v>
      </c>
      <c r="AG511" t="s">
        <v>47</v>
      </c>
      <c r="AH511" t="s">
        <v>47</v>
      </c>
      <c r="AI511" t="s">
        <v>47</v>
      </c>
      <c r="AJ511" t="s">
        <v>47</v>
      </c>
      <c r="AK511" t="s">
        <v>47</v>
      </c>
    </row>
    <row r="512" spans="1:37" x14ac:dyDescent="0.2">
      <c r="A512" t="s">
        <v>3380</v>
      </c>
      <c r="B512" t="s">
        <v>3381</v>
      </c>
      <c r="C512" t="s">
        <v>39</v>
      </c>
      <c r="D512" t="s">
        <v>40</v>
      </c>
      <c r="E512" t="s">
        <v>3381</v>
      </c>
      <c r="F512" t="s">
        <v>40</v>
      </c>
      <c r="G512" t="s">
        <v>3380</v>
      </c>
      <c r="H512" t="s">
        <v>3382</v>
      </c>
      <c r="I512" t="s">
        <v>3383</v>
      </c>
      <c r="J512" t="s">
        <v>3384</v>
      </c>
      <c r="K512" t="s">
        <v>3385</v>
      </c>
      <c r="M512" t="s">
        <v>45</v>
      </c>
      <c r="N512" t="s">
        <v>3386</v>
      </c>
      <c r="R512" t="s">
        <v>72</v>
      </c>
      <c r="S512" t="s">
        <v>47</v>
      </c>
      <c r="T512" t="s">
        <v>47</v>
      </c>
      <c r="U512" t="s">
        <v>47</v>
      </c>
      <c r="V512" t="s">
        <v>47</v>
      </c>
      <c r="W512" t="s">
        <v>47</v>
      </c>
      <c r="X512" t="s">
        <v>47</v>
      </c>
      <c r="Y512" t="s">
        <v>47</v>
      </c>
      <c r="Z512" t="s">
        <v>47</v>
      </c>
      <c r="AA512" t="s">
        <v>47</v>
      </c>
      <c r="AB512" t="s">
        <v>47</v>
      </c>
      <c r="AC512" t="s">
        <v>47</v>
      </c>
      <c r="AD512" t="s">
        <v>47</v>
      </c>
      <c r="AE512" t="s">
        <v>47</v>
      </c>
      <c r="AF512" t="s">
        <v>47</v>
      </c>
      <c r="AG512" t="s">
        <v>47</v>
      </c>
      <c r="AH512" t="s">
        <v>47</v>
      </c>
      <c r="AI512" t="s">
        <v>47</v>
      </c>
      <c r="AJ512" t="s">
        <v>72</v>
      </c>
      <c r="AK512" t="s">
        <v>47</v>
      </c>
    </row>
    <row r="513" spans="1:37" x14ac:dyDescent="0.2">
      <c r="A513" t="s">
        <v>3387</v>
      </c>
      <c r="B513" t="s">
        <v>3388</v>
      </c>
      <c r="C513" t="s">
        <v>39</v>
      </c>
      <c r="D513" t="s">
        <v>40</v>
      </c>
      <c r="E513" t="s">
        <v>3388</v>
      </c>
      <c r="F513" t="s">
        <v>40</v>
      </c>
      <c r="G513" t="s">
        <v>3387</v>
      </c>
      <c r="H513" t="s">
        <v>3389</v>
      </c>
      <c r="I513" t="s">
        <v>3390</v>
      </c>
      <c r="J513" t="s">
        <v>3391</v>
      </c>
      <c r="K513" t="s">
        <v>703</v>
      </c>
      <c r="M513" t="s">
        <v>489</v>
      </c>
      <c r="N513" t="s">
        <v>2928</v>
      </c>
      <c r="R513" t="s">
        <v>47</v>
      </c>
      <c r="S513" t="s">
        <v>47</v>
      </c>
      <c r="T513" t="s">
        <v>47</v>
      </c>
      <c r="U513" t="s">
        <v>47</v>
      </c>
      <c r="V513" t="s">
        <v>47</v>
      </c>
      <c r="W513" t="s">
        <v>47</v>
      </c>
      <c r="X513" t="s">
        <v>47</v>
      </c>
      <c r="Y513" t="s">
        <v>47</v>
      </c>
      <c r="Z513" t="s">
        <v>47</v>
      </c>
      <c r="AA513" t="s">
        <v>47</v>
      </c>
      <c r="AB513" t="s">
        <v>47</v>
      </c>
      <c r="AC513" t="s">
        <v>47</v>
      </c>
      <c r="AD513" t="s">
        <v>47</v>
      </c>
      <c r="AE513" t="s">
        <v>47</v>
      </c>
      <c r="AF513" t="s">
        <v>47</v>
      </c>
      <c r="AG513" t="s">
        <v>47</v>
      </c>
      <c r="AH513" t="s">
        <v>47</v>
      </c>
      <c r="AI513" t="s">
        <v>47</v>
      </c>
      <c r="AJ513" t="s">
        <v>47</v>
      </c>
      <c r="AK513" t="s">
        <v>47</v>
      </c>
    </row>
    <row r="514" spans="1:37" x14ac:dyDescent="0.2">
      <c r="A514" t="s">
        <v>3392</v>
      </c>
      <c r="B514" t="s">
        <v>3393</v>
      </c>
      <c r="C514" t="s">
        <v>39</v>
      </c>
      <c r="D514" t="s">
        <v>40</v>
      </c>
      <c r="E514" t="s">
        <v>3393</v>
      </c>
      <c r="F514" t="s">
        <v>40</v>
      </c>
      <c r="G514" t="s">
        <v>3392</v>
      </c>
      <c r="H514" t="s">
        <v>3394</v>
      </c>
      <c r="I514" t="s">
        <v>3395</v>
      </c>
      <c r="J514" t="s">
        <v>3396</v>
      </c>
      <c r="K514" t="s">
        <v>3397</v>
      </c>
      <c r="M514" t="s">
        <v>1091</v>
      </c>
      <c r="N514" t="s">
        <v>3398</v>
      </c>
      <c r="R514" t="s">
        <v>47</v>
      </c>
      <c r="S514" t="s">
        <v>47</v>
      </c>
      <c r="T514" t="s">
        <v>47</v>
      </c>
      <c r="U514" t="s">
        <v>47</v>
      </c>
      <c r="V514" t="s">
        <v>47</v>
      </c>
      <c r="W514" t="s">
        <v>47</v>
      </c>
      <c r="X514" t="s">
        <v>47</v>
      </c>
      <c r="Y514" t="s">
        <v>72</v>
      </c>
      <c r="Z514" t="s">
        <v>72</v>
      </c>
      <c r="AA514" t="s">
        <v>47</v>
      </c>
      <c r="AB514" t="s">
        <v>47</v>
      </c>
      <c r="AC514" t="s">
        <v>47</v>
      </c>
      <c r="AD514" t="s">
        <v>47</v>
      </c>
      <c r="AE514" t="s">
        <v>47</v>
      </c>
      <c r="AF514" t="s">
        <v>47</v>
      </c>
      <c r="AG514" t="s">
        <v>47</v>
      </c>
      <c r="AH514" t="s">
        <v>47</v>
      </c>
      <c r="AI514" t="s">
        <v>47</v>
      </c>
      <c r="AJ514" t="s">
        <v>47</v>
      </c>
      <c r="AK514" t="s">
        <v>47</v>
      </c>
    </row>
    <row r="515" spans="1:37" x14ac:dyDescent="0.2">
      <c r="A515" t="s">
        <v>3399</v>
      </c>
      <c r="B515" t="s">
        <v>3400</v>
      </c>
      <c r="C515" t="s">
        <v>558</v>
      </c>
      <c r="D515" t="s">
        <v>40</v>
      </c>
      <c r="E515" t="s">
        <v>3400</v>
      </c>
      <c r="F515" t="s">
        <v>40</v>
      </c>
      <c r="G515" t="s">
        <v>3401</v>
      </c>
      <c r="H515" t="s">
        <v>3402</v>
      </c>
      <c r="R515" t="s">
        <v>47</v>
      </c>
      <c r="S515" t="s">
        <v>47</v>
      </c>
      <c r="T515" t="s">
        <v>47</v>
      </c>
      <c r="U515" t="s">
        <v>47</v>
      </c>
      <c r="V515" t="s">
        <v>47</v>
      </c>
      <c r="W515" t="s">
        <v>47</v>
      </c>
      <c r="X515" t="s">
        <v>47</v>
      </c>
      <c r="Y515" t="s">
        <v>47</v>
      </c>
      <c r="Z515" t="s">
        <v>47</v>
      </c>
      <c r="AA515" t="s">
        <v>47</v>
      </c>
      <c r="AB515" t="s">
        <v>47</v>
      </c>
      <c r="AC515" t="s">
        <v>47</v>
      </c>
      <c r="AD515" t="s">
        <v>47</v>
      </c>
      <c r="AE515" t="s">
        <v>47</v>
      </c>
      <c r="AF515" t="s">
        <v>47</v>
      </c>
      <c r="AG515" t="s">
        <v>47</v>
      </c>
      <c r="AH515" t="s">
        <v>47</v>
      </c>
      <c r="AI515" t="s">
        <v>47</v>
      </c>
      <c r="AJ515" t="s">
        <v>47</v>
      </c>
      <c r="AK515" t="s">
        <v>47</v>
      </c>
    </row>
    <row r="516" spans="1:37" x14ac:dyDescent="0.2">
      <c r="A516" t="s">
        <v>3403</v>
      </c>
      <c r="B516" t="s">
        <v>3404</v>
      </c>
      <c r="C516" t="s">
        <v>39</v>
      </c>
      <c r="D516" t="s">
        <v>40</v>
      </c>
      <c r="E516" t="s">
        <v>3404</v>
      </c>
      <c r="F516" t="s">
        <v>40</v>
      </c>
      <c r="G516" t="s">
        <v>3403</v>
      </c>
      <c r="H516" t="s">
        <v>3405</v>
      </c>
      <c r="I516" t="s">
        <v>3406</v>
      </c>
      <c r="J516" t="s">
        <v>3407</v>
      </c>
      <c r="K516" t="s">
        <v>3408</v>
      </c>
      <c r="M516" t="s">
        <v>851</v>
      </c>
      <c r="N516" t="s">
        <v>3409</v>
      </c>
      <c r="R516" t="s">
        <v>47</v>
      </c>
      <c r="S516" t="s">
        <v>47</v>
      </c>
      <c r="T516" t="s">
        <v>47</v>
      </c>
      <c r="U516" t="s">
        <v>47</v>
      </c>
      <c r="V516" t="s">
        <v>47</v>
      </c>
      <c r="W516" t="s">
        <v>47</v>
      </c>
      <c r="X516" t="s">
        <v>47</v>
      </c>
      <c r="Y516" t="s">
        <v>47</v>
      </c>
      <c r="Z516" t="s">
        <v>47</v>
      </c>
      <c r="AA516" t="s">
        <v>47</v>
      </c>
      <c r="AB516" t="s">
        <v>47</v>
      </c>
      <c r="AC516" t="s">
        <v>47</v>
      </c>
      <c r="AD516" t="s">
        <v>47</v>
      </c>
      <c r="AE516" t="s">
        <v>72</v>
      </c>
      <c r="AF516" t="s">
        <v>47</v>
      </c>
      <c r="AG516" t="s">
        <v>47</v>
      </c>
      <c r="AH516" t="s">
        <v>47</v>
      </c>
      <c r="AI516" t="s">
        <v>47</v>
      </c>
      <c r="AJ516" t="s">
        <v>47</v>
      </c>
      <c r="AK516" t="s">
        <v>47</v>
      </c>
    </row>
    <row r="517" spans="1:37" x14ac:dyDescent="0.2">
      <c r="A517" t="s">
        <v>3410</v>
      </c>
      <c r="B517" t="s">
        <v>3411</v>
      </c>
      <c r="C517" t="s">
        <v>39</v>
      </c>
      <c r="D517" t="s">
        <v>40</v>
      </c>
      <c r="E517" t="s">
        <v>3411</v>
      </c>
      <c r="F517" t="s">
        <v>40</v>
      </c>
      <c r="G517" t="s">
        <v>3410</v>
      </c>
      <c r="H517" t="s">
        <v>3412</v>
      </c>
      <c r="I517" t="s">
        <v>3413</v>
      </c>
      <c r="J517" t="s">
        <v>3414</v>
      </c>
      <c r="K517" t="s">
        <v>3415</v>
      </c>
      <c r="N517" t="s">
        <v>336</v>
      </c>
      <c r="Q517" t="s">
        <v>1911</v>
      </c>
      <c r="R517" t="s">
        <v>47</v>
      </c>
      <c r="S517" t="s">
        <v>72</v>
      </c>
      <c r="T517" t="s">
        <v>47</v>
      </c>
      <c r="U517" t="s">
        <v>47</v>
      </c>
      <c r="V517" t="s">
        <v>47</v>
      </c>
      <c r="W517" t="s">
        <v>47</v>
      </c>
      <c r="X517" t="s">
        <v>47</v>
      </c>
      <c r="Y517" t="s">
        <v>47</v>
      </c>
      <c r="Z517" t="s">
        <v>47</v>
      </c>
      <c r="AA517" t="s">
        <v>47</v>
      </c>
      <c r="AB517" t="s">
        <v>47</v>
      </c>
      <c r="AC517" t="s">
        <v>47</v>
      </c>
      <c r="AD517" t="s">
        <v>47</v>
      </c>
      <c r="AE517" t="s">
        <v>47</v>
      </c>
      <c r="AF517" t="s">
        <v>47</v>
      </c>
      <c r="AG517" t="s">
        <v>47</v>
      </c>
      <c r="AH517" t="s">
        <v>47</v>
      </c>
      <c r="AI517" t="s">
        <v>47</v>
      </c>
      <c r="AJ517" t="s">
        <v>47</v>
      </c>
      <c r="AK517" t="s">
        <v>47</v>
      </c>
    </row>
    <row r="518" spans="1:37" x14ac:dyDescent="0.2">
      <c r="A518" t="s">
        <v>3416</v>
      </c>
      <c r="B518" t="s">
        <v>3417</v>
      </c>
      <c r="C518" t="s">
        <v>39</v>
      </c>
      <c r="D518" t="s">
        <v>40</v>
      </c>
      <c r="E518" t="s">
        <v>3417</v>
      </c>
      <c r="F518" t="s">
        <v>40</v>
      </c>
      <c r="G518" t="s">
        <v>3416</v>
      </c>
      <c r="H518" t="s">
        <v>3418</v>
      </c>
      <c r="I518" t="s">
        <v>3419</v>
      </c>
      <c r="J518" t="s">
        <v>3420</v>
      </c>
      <c r="M518" t="s">
        <v>45</v>
      </c>
      <c r="N518" t="s">
        <v>1092</v>
      </c>
      <c r="R518" t="s">
        <v>47</v>
      </c>
      <c r="S518" t="s">
        <v>47</v>
      </c>
      <c r="T518" t="s">
        <v>47</v>
      </c>
      <c r="U518" t="s">
        <v>47</v>
      </c>
      <c r="V518" t="s">
        <v>47</v>
      </c>
      <c r="W518" t="s">
        <v>47</v>
      </c>
      <c r="X518" t="s">
        <v>47</v>
      </c>
      <c r="Y518" t="s">
        <v>47</v>
      </c>
      <c r="Z518" t="s">
        <v>47</v>
      </c>
      <c r="AA518" t="s">
        <v>47</v>
      </c>
      <c r="AB518" t="s">
        <v>47</v>
      </c>
      <c r="AC518" t="s">
        <v>47</v>
      </c>
      <c r="AD518" t="s">
        <v>47</v>
      </c>
      <c r="AE518" t="s">
        <v>47</v>
      </c>
      <c r="AF518" t="s">
        <v>47</v>
      </c>
      <c r="AG518" t="s">
        <v>47</v>
      </c>
      <c r="AH518" t="s">
        <v>47</v>
      </c>
      <c r="AI518" t="s">
        <v>47</v>
      </c>
      <c r="AJ518" t="s">
        <v>47</v>
      </c>
      <c r="AK518" t="s">
        <v>47</v>
      </c>
    </row>
    <row r="519" spans="1:37" x14ac:dyDescent="0.2">
      <c r="A519" t="s">
        <v>3421</v>
      </c>
      <c r="B519" t="s">
        <v>3422</v>
      </c>
      <c r="C519" t="s">
        <v>39</v>
      </c>
      <c r="D519" t="s">
        <v>40</v>
      </c>
      <c r="E519" t="s">
        <v>3422</v>
      </c>
      <c r="F519" t="s">
        <v>40</v>
      </c>
      <c r="G519" t="s">
        <v>3421</v>
      </c>
      <c r="H519" t="s">
        <v>3423</v>
      </c>
      <c r="I519" t="s">
        <v>3424</v>
      </c>
      <c r="J519" t="s">
        <v>3425</v>
      </c>
      <c r="K519" t="s">
        <v>3426</v>
      </c>
      <c r="L519" t="s">
        <v>54</v>
      </c>
      <c r="M519" t="s">
        <v>3427</v>
      </c>
      <c r="N519" t="s">
        <v>792</v>
      </c>
      <c r="O519" t="s">
        <v>611</v>
      </c>
      <c r="P519" t="s">
        <v>3428</v>
      </c>
      <c r="Q519" t="s">
        <v>3429</v>
      </c>
      <c r="R519" t="s">
        <v>47</v>
      </c>
      <c r="S519" t="s">
        <v>47</v>
      </c>
      <c r="T519" t="s">
        <v>47</v>
      </c>
      <c r="U519" t="s">
        <v>47</v>
      </c>
      <c r="V519" t="s">
        <v>47</v>
      </c>
      <c r="W519" t="s">
        <v>47</v>
      </c>
      <c r="X519" t="s">
        <v>47</v>
      </c>
      <c r="Y519" t="s">
        <v>47</v>
      </c>
      <c r="Z519" t="s">
        <v>47</v>
      </c>
      <c r="AA519" t="s">
        <v>47</v>
      </c>
      <c r="AB519" t="s">
        <v>47</v>
      </c>
      <c r="AC519" t="s">
        <v>47</v>
      </c>
      <c r="AD519" t="s">
        <v>47</v>
      </c>
      <c r="AE519" t="s">
        <v>47</v>
      </c>
      <c r="AF519" t="s">
        <v>47</v>
      </c>
      <c r="AG519" t="s">
        <v>47</v>
      </c>
      <c r="AH519" t="s">
        <v>47</v>
      </c>
      <c r="AI519" t="s">
        <v>47</v>
      </c>
      <c r="AJ519" t="s">
        <v>47</v>
      </c>
      <c r="AK519" t="s">
        <v>47</v>
      </c>
    </row>
    <row r="520" spans="1:37" x14ac:dyDescent="0.2">
      <c r="A520" t="s">
        <v>3430</v>
      </c>
      <c r="B520" t="s">
        <v>3431</v>
      </c>
      <c r="C520" t="s">
        <v>39</v>
      </c>
      <c r="D520" t="s">
        <v>40</v>
      </c>
      <c r="E520" t="s">
        <v>3431</v>
      </c>
      <c r="F520" t="s">
        <v>40</v>
      </c>
      <c r="G520" t="s">
        <v>3430</v>
      </c>
      <c r="H520" t="s">
        <v>3432</v>
      </c>
      <c r="I520" t="s">
        <v>3433</v>
      </c>
      <c r="J520" t="s">
        <v>3434</v>
      </c>
      <c r="K520" t="s">
        <v>3435</v>
      </c>
      <c r="M520" t="s">
        <v>130</v>
      </c>
      <c r="N520" t="s">
        <v>695</v>
      </c>
      <c r="O520" t="s">
        <v>3436</v>
      </c>
      <c r="P520" t="s">
        <v>3437</v>
      </c>
      <c r="Q520" t="s">
        <v>104</v>
      </c>
      <c r="R520" t="s">
        <v>47</v>
      </c>
      <c r="S520" t="s">
        <v>47</v>
      </c>
      <c r="T520" t="s">
        <v>47</v>
      </c>
      <c r="U520" t="s">
        <v>47</v>
      </c>
      <c r="V520" t="s">
        <v>47</v>
      </c>
      <c r="W520" t="s">
        <v>47</v>
      </c>
      <c r="X520" t="s">
        <v>47</v>
      </c>
      <c r="Y520" t="s">
        <v>47</v>
      </c>
      <c r="Z520" t="s">
        <v>47</v>
      </c>
      <c r="AA520" t="s">
        <v>72</v>
      </c>
      <c r="AB520" t="s">
        <v>72</v>
      </c>
      <c r="AC520" t="s">
        <v>47</v>
      </c>
      <c r="AD520" t="s">
        <v>47</v>
      </c>
      <c r="AE520" t="s">
        <v>47</v>
      </c>
      <c r="AF520" t="s">
        <v>47</v>
      </c>
      <c r="AG520" t="s">
        <v>47</v>
      </c>
      <c r="AH520" t="s">
        <v>47</v>
      </c>
      <c r="AI520" t="s">
        <v>47</v>
      </c>
      <c r="AJ520" t="s">
        <v>47</v>
      </c>
      <c r="AK520" t="s">
        <v>47</v>
      </c>
    </row>
    <row r="521" spans="1:37" x14ac:dyDescent="0.2">
      <c r="A521" t="s">
        <v>3438</v>
      </c>
      <c r="B521" t="s">
        <v>3439</v>
      </c>
      <c r="C521" t="s">
        <v>39</v>
      </c>
      <c r="D521" t="s">
        <v>40</v>
      </c>
      <c r="E521" t="s">
        <v>3439</v>
      </c>
      <c r="F521" t="s">
        <v>40</v>
      </c>
      <c r="G521" t="s">
        <v>3438</v>
      </c>
      <c r="H521" t="s">
        <v>3440</v>
      </c>
      <c r="I521" t="s">
        <v>3441</v>
      </c>
      <c r="J521" t="s">
        <v>3442</v>
      </c>
      <c r="M521" t="s">
        <v>45</v>
      </c>
      <c r="R521" t="s">
        <v>47</v>
      </c>
      <c r="S521" t="s">
        <v>47</v>
      </c>
      <c r="T521" t="s">
        <v>47</v>
      </c>
      <c r="U521" t="s">
        <v>47</v>
      </c>
      <c r="V521" t="s">
        <v>47</v>
      </c>
      <c r="W521" t="s">
        <v>47</v>
      </c>
      <c r="X521" t="s">
        <v>47</v>
      </c>
      <c r="Y521" t="s">
        <v>47</v>
      </c>
      <c r="Z521" t="s">
        <v>47</v>
      </c>
      <c r="AA521" t="s">
        <v>47</v>
      </c>
      <c r="AB521" t="s">
        <v>47</v>
      </c>
      <c r="AC521" t="s">
        <v>47</v>
      </c>
      <c r="AD521" t="s">
        <v>47</v>
      </c>
      <c r="AE521" t="s">
        <v>47</v>
      </c>
      <c r="AF521" t="s">
        <v>47</v>
      </c>
      <c r="AG521" t="s">
        <v>47</v>
      </c>
      <c r="AH521" t="s">
        <v>47</v>
      </c>
      <c r="AI521" t="s">
        <v>47</v>
      </c>
      <c r="AJ521" t="s">
        <v>47</v>
      </c>
      <c r="AK521" t="s">
        <v>47</v>
      </c>
    </row>
    <row r="522" spans="1:37" x14ac:dyDescent="0.2">
      <c r="A522" t="s">
        <v>3443</v>
      </c>
      <c r="B522" t="s">
        <v>3444</v>
      </c>
      <c r="C522" t="s">
        <v>39</v>
      </c>
      <c r="D522" t="s">
        <v>40</v>
      </c>
      <c r="E522" t="s">
        <v>3444</v>
      </c>
      <c r="F522" t="s">
        <v>40</v>
      </c>
      <c r="G522" t="s">
        <v>3443</v>
      </c>
      <c r="H522" t="s">
        <v>3445</v>
      </c>
      <c r="I522" t="s">
        <v>3446</v>
      </c>
      <c r="J522" t="s">
        <v>3447</v>
      </c>
      <c r="K522" t="s">
        <v>3448</v>
      </c>
      <c r="M522" t="s">
        <v>45</v>
      </c>
      <c r="N522" t="s">
        <v>296</v>
      </c>
      <c r="P522" t="s">
        <v>3449</v>
      </c>
      <c r="Q522" t="s">
        <v>3450</v>
      </c>
      <c r="R522" t="s">
        <v>47</v>
      </c>
      <c r="S522" t="s">
        <v>47</v>
      </c>
      <c r="T522" t="s">
        <v>47</v>
      </c>
      <c r="U522" t="s">
        <v>47</v>
      </c>
      <c r="V522" t="s">
        <v>47</v>
      </c>
      <c r="W522" t="s">
        <v>47</v>
      </c>
      <c r="X522" t="s">
        <v>47</v>
      </c>
      <c r="Y522" t="s">
        <v>47</v>
      </c>
      <c r="Z522" t="s">
        <v>47</v>
      </c>
      <c r="AA522" t="s">
        <v>47</v>
      </c>
      <c r="AB522" t="s">
        <v>47</v>
      </c>
      <c r="AC522" t="s">
        <v>47</v>
      </c>
      <c r="AD522" t="s">
        <v>47</v>
      </c>
      <c r="AE522" t="s">
        <v>47</v>
      </c>
      <c r="AF522" t="s">
        <v>47</v>
      </c>
      <c r="AG522" t="s">
        <v>47</v>
      </c>
      <c r="AH522" t="s">
        <v>47</v>
      </c>
      <c r="AI522" t="s">
        <v>47</v>
      </c>
      <c r="AJ522" t="s">
        <v>47</v>
      </c>
      <c r="AK522" t="s">
        <v>47</v>
      </c>
    </row>
    <row r="523" spans="1:37" x14ac:dyDescent="0.2">
      <c r="A523" t="s">
        <v>3451</v>
      </c>
      <c r="B523" t="s">
        <v>3452</v>
      </c>
      <c r="C523" t="s">
        <v>39</v>
      </c>
      <c r="D523" t="s">
        <v>40</v>
      </c>
      <c r="E523" t="s">
        <v>3452</v>
      </c>
      <c r="F523" t="s">
        <v>40</v>
      </c>
      <c r="G523" t="s">
        <v>3451</v>
      </c>
      <c r="H523" t="s">
        <v>3453</v>
      </c>
      <c r="I523" t="s">
        <v>3454</v>
      </c>
      <c r="J523" t="s">
        <v>3455</v>
      </c>
      <c r="K523" t="s">
        <v>3456</v>
      </c>
      <c r="M523" t="s">
        <v>3457</v>
      </c>
      <c r="N523" t="s">
        <v>3458</v>
      </c>
      <c r="P523" t="s">
        <v>3459</v>
      </c>
      <c r="Q523" t="s">
        <v>1903</v>
      </c>
      <c r="R523" t="s">
        <v>72</v>
      </c>
      <c r="S523" t="s">
        <v>72</v>
      </c>
      <c r="T523" t="s">
        <v>47</v>
      </c>
      <c r="U523" t="s">
        <v>47</v>
      </c>
      <c r="V523" t="s">
        <v>47</v>
      </c>
      <c r="W523" t="s">
        <v>47</v>
      </c>
      <c r="X523" t="s">
        <v>47</v>
      </c>
      <c r="Y523" t="s">
        <v>72</v>
      </c>
      <c r="Z523" t="s">
        <v>47</v>
      </c>
      <c r="AA523" t="s">
        <v>47</v>
      </c>
      <c r="AB523" t="s">
        <v>47</v>
      </c>
      <c r="AC523" t="s">
        <v>72</v>
      </c>
      <c r="AD523" t="s">
        <v>47</v>
      </c>
      <c r="AE523" t="s">
        <v>47</v>
      </c>
      <c r="AF523" t="s">
        <v>47</v>
      </c>
      <c r="AG523" t="s">
        <v>47</v>
      </c>
      <c r="AH523" t="s">
        <v>47</v>
      </c>
      <c r="AI523" t="s">
        <v>47</v>
      </c>
      <c r="AJ523" t="s">
        <v>72</v>
      </c>
      <c r="AK523" t="s">
        <v>47</v>
      </c>
    </row>
    <row r="524" spans="1:37" x14ac:dyDescent="0.2">
      <c r="A524" t="s">
        <v>3460</v>
      </c>
      <c r="B524" t="s">
        <v>3461</v>
      </c>
      <c r="C524" t="s">
        <v>39</v>
      </c>
      <c r="D524" t="s">
        <v>40</v>
      </c>
      <c r="E524" t="s">
        <v>3461</v>
      </c>
      <c r="F524" t="s">
        <v>40</v>
      </c>
      <c r="G524" t="s">
        <v>3460</v>
      </c>
      <c r="H524" t="s">
        <v>3462</v>
      </c>
      <c r="R524" t="s">
        <v>47</v>
      </c>
      <c r="S524" t="s">
        <v>47</v>
      </c>
      <c r="T524" t="s">
        <v>47</v>
      </c>
      <c r="U524" t="s">
        <v>47</v>
      </c>
      <c r="V524" t="s">
        <v>47</v>
      </c>
      <c r="W524" t="s">
        <v>47</v>
      </c>
      <c r="X524" t="s">
        <v>47</v>
      </c>
      <c r="Y524" t="s">
        <v>47</v>
      </c>
      <c r="Z524" t="s">
        <v>47</v>
      </c>
      <c r="AA524" t="s">
        <v>47</v>
      </c>
      <c r="AB524" t="s">
        <v>47</v>
      </c>
      <c r="AC524" t="s">
        <v>47</v>
      </c>
      <c r="AD524" t="s">
        <v>47</v>
      </c>
      <c r="AE524" t="s">
        <v>47</v>
      </c>
      <c r="AF524" t="s">
        <v>47</v>
      </c>
      <c r="AG524" t="s">
        <v>47</v>
      </c>
      <c r="AH524" t="s">
        <v>47</v>
      </c>
      <c r="AI524" t="s">
        <v>47</v>
      </c>
      <c r="AJ524" t="s">
        <v>47</v>
      </c>
      <c r="AK524" t="s">
        <v>47</v>
      </c>
    </row>
    <row r="525" spans="1:37" x14ac:dyDescent="0.2">
      <c r="A525" t="s">
        <v>3463</v>
      </c>
      <c r="B525" t="s">
        <v>3464</v>
      </c>
      <c r="C525" t="s">
        <v>39</v>
      </c>
      <c r="D525" t="s">
        <v>40</v>
      </c>
      <c r="E525" t="s">
        <v>3464</v>
      </c>
      <c r="F525" t="s">
        <v>40</v>
      </c>
      <c r="G525" t="s">
        <v>3463</v>
      </c>
      <c r="H525" t="s">
        <v>3465</v>
      </c>
      <c r="I525" t="s">
        <v>3466</v>
      </c>
      <c r="J525" t="s">
        <v>3467</v>
      </c>
      <c r="M525" t="s">
        <v>45</v>
      </c>
      <c r="N525" t="s">
        <v>56</v>
      </c>
      <c r="R525" t="s">
        <v>47</v>
      </c>
      <c r="S525" t="s">
        <v>47</v>
      </c>
      <c r="T525" t="s">
        <v>47</v>
      </c>
      <c r="U525" t="s">
        <v>47</v>
      </c>
      <c r="V525" t="s">
        <v>47</v>
      </c>
      <c r="W525" t="s">
        <v>47</v>
      </c>
      <c r="X525" t="s">
        <v>47</v>
      </c>
      <c r="Y525" t="s">
        <v>47</v>
      </c>
      <c r="Z525" t="s">
        <v>47</v>
      </c>
      <c r="AA525" t="s">
        <v>47</v>
      </c>
      <c r="AB525" t="s">
        <v>47</v>
      </c>
      <c r="AC525" t="s">
        <v>47</v>
      </c>
      <c r="AD525" t="s">
        <v>47</v>
      </c>
      <c r="AE525" t="s">
        <v>47</v>
      </c>
      <c r="AF525" t="s">
        <v>47</v>
      </c>
      <c r="AG525" t="s">
        <v>47</v>
      </c>
      <c r="AH525" t="s">
        <v>47</v>
      </c>
      <c r="AI525" t="s">
        <v>47</v>
      </c>
      <c r="AJ525" t="s">
        <v>47</v>
      </c>
      <c r="AK525" t="s">
        <v>47</v>
      </c>
    </row>
    <row r="526" spans="1:37" x14ac:dyDescent="0.2">
      <c r="A526" t="s">
        <v>3468</v>
      </c>
      <c r="B526" t="s">
        <v>3469</v>
      </c>
      <c r="C526" t="s">
        <v>39</v>
      </c>
      <c r="D526" t="s">
        <v>40</v>
      </c>
      <c r="E526" t="s">
        <v>3469</v>
      </c>
      <c r="F526" t="s">
        <v>40</v>
      </c>
      <c r="G526" t="s">
        <v>3468</v>
      </c>
      <c r="H526" t="s">
        <v>3470</v>
      </c>
      <c r="I526" t="s">
        <v>3471</v>
      </c>
      <c r="J526" t="s">
        <v>3472</v>
      </c>
      <c r="K526" t="s">
        <v>3473</v>
      </c>
      <c r="N526" t="s">
        <v>3474</v>
      </c>
      <c r="P526" t="s">
        <v>1395</v>
      </c>
      <c r="R526" t="s">
        <v>47</v>
      </c>
      <c r="S526" t="s">
        <v>47</v>
      </c>
      <c r="T526" t="s">
        <v>72</v>
      </c>
      <c r="U526" t="s">
        <v>47</v>
      </c>
      <c r="V526" t="s">
        <v>47</v>
      </c>
      <c r="W526" t="s">
        <v>72</v>
      </c>
      <c r="X526" t="s">
        <v>47</v>
      </c>
      <c r="Y526" t="s">
        <v>72</v>
      </c>
      <c r="Z526" t="s">
        <v>72</v>
      </c>
      <c r="AA526" t="s">
        <v>47</v>
      </c>
      <c r="AB526" t="s">
        <v>47</v>
      </c>
      <c r="AC526" t="s">
        <v>47</v>
      </c>
      <c r="AD526" t="s">
        <v>47</v>
      </c>
      <c r="AE526" t="s">
        <v>47</v>
      </c>
      <c r="AF526" t="s">
        <v>47</v>
      </c>
      <c r="AG526" t="s">
        <v>47</v>
      </c>
      <c r="AH526" t="s">
        <v>47</v>
      </c>
      <c r="AI526" t="s">
        <v>47</v>
      </c>
      <c r="AJ526" t="s">
        <v>47</v>
      </c>
      <c r="AK526" t="s">
        <v>47</v>
      </c>
    </row>
    <row r="527" spans="1:37" x14ac:dyDescent="0.2">
      <c r="A527" t="s">
        <v>3475</v>
      </c>
      <c r="B527" t="s">
        <v>3476</v>
      </c>
      <c r="C527" t="s">
        <v>39</v>
      </c>
      <c r="D527" t="s">
        <v>40</v>
      </c>
      <c r="E527" t="s">
        <v>3476</v>
      </c>
      <c r="F527" t="s">
        <v>40</v>
      </c>
      <c r="G527" t="s">
        <v>3475</v>
      </c>
      <c r="H527" t="s">
        <v>3477</v>
      </c>
      <c r="I527" t="s">
        <v>3478</v>
      </c>
      <c r="J527" t="s">
        <v>3479</v>
      </c>
      <c r="K527" t="s">
        <v>703</v>
      </c>
      <c r="M527" t="s">
        <v>489</v>
      </c>
      <c r="N527" t="s">
        <v>2527</v>
      </c>
      <c r="R527" t="s">
        <v>47</v>
      </c>
      <c r="S527" t="s">
        <v>47</v>
      </c>
      <c r="T527" t="s">
        <v>47</v>
      </c>
      <c r="U527" t="s">
        <v>47</v>
      </c>
      <c r="V527" t="s">
        <v>47</v>
      </c>
      <c r="W527" t="s">
        <v>47</v>
      </c>
      <c r="X527" t="s">
        <v>47</v>
      </c>
      <c r="Y527" t="s">
        <v>47</v>
      </c>
      <c r="Z527" t="s">
        <v>47</v>
      </c>
      <c r="AA527" t="s">
        <v>47</v>
      </c>
      <c r="AB527" t="s">
        <v>47</v>
      </c>
      <c r="AC527" t="s">
        <v>47</v>
      </c>
      <c r="AD527" t="s">
        <v>47</v>
      </c>
      <c r="AE527" t="s">
        <v>47</v>
      </c>
      <c r="AF527" t="s">
        <v>47</v>
      </c>
      <c r="AG527" t="s">
        <v>47</v>
      </c>
      <c r="AH527" t="s">
        <v>47</v>
      </c>
      <c r="AI527" t="s">
        <v>47</v>
      </c>
      <c r="AJ527" t="s">
        <v>47</v>
      </c>
      <c r="AK527" t="s">
        <v>47</v>
      </c>
    </row>
    <row r="528" spans="1:37" x14ac:dyDescent="0.2">
      <c r="A528" t="s">
        <v>3480</v>
      </c>
      <c r="B528" t="s">
        <v>3481</v>
      </c>
      <c r="C528" t="s">
        <v>39</v>
      </c>
      <c r="D528" t="s">
        <v>40</v>
      </c>
      <c r="E528" t="s">
        <v>3481</v>
      </c>
      <c r="F528" t="s">
        <v>40</v>
      </c>
      <c r="G528" t="s">
        <v>3480</v>
      </c>
      <c r="H528" t="s">
        <v>3482</v>
      </c>
      <c r="I528" t="s">
        <v>3483</v>
      </c>
      <c r="J528" t="s">
        <v>3484</v>
      </c>
      <c r="K528" t="s">
        <v>703</v>
      </c>
      <c r="M528" t="s">
        <v>489</v>
      </c>
      <c r="N528" t="s">
        <v>111</v>
      </c>
      <c r="R528" t="s">
        <v>47</v>
      </c>
      <c r="S528" t="s">
        <v>47</v>
      </c>
      <c r="T528" t="s">
        <v>47</v>
      </c>
      <c r="U528" t="s">
        <v>47</v>
      </c>
      <c r="V528" t="s">
        <v>47</v>
      </c>
      <c r="W528" t="s">
        <v>47</v>
      </c>
      <c r="X528" t="s">
        <v>47</v>
      </c>
      <c r="Y528" t="s">
        <v>47</v>
      </c>
      <c r="Z528" t="s">
        <v>47</v>
      </c>
      <c r="AA528" t="s">
        <v>47</v>
      </c>
      <c r="AB528" t="s">
        <v>47</v>
      </c>
      <c r="AC528" t="s">
        <v>47</v>
      </c>
      <c r="AD528" t="s">
        <v>47</v>
      </c>
      <c r="AE528" t="s">
        <v>47</v>
      </c>
      <c r="AF528" t="s">
        <v>47</v>
      </c>
      <c r="AG528" t="s">
        <v>47</v>
      </c>
      <c r="AH528" t="s">
        <v>47</v>
      </c>
      <c r="AI528" t="s">
        <v>47</v>
      </c>
      <c r="AJ528" t="s">
        <v>47</v>
      </c>
      <c r="AK528" t="s">
        <v>47</v>
      </c>
    </row>
    <row r="529" spans="1:37" x14ac:dyDescent="0.2">
      <c r="A529" t="s">
        <v>3485</v>
      </c>
      <c r="B529" t="s">
        <v>3486</v>
      </c>
      <c r="C529" t="s">
        <v>39</v>
      </c>
      <c r="D529" t="s">
        <v>40</v>
      </c>
      <c r="E529" t="s">
        <v>3486</v>
      </c>
      <c r="F529" t="s">
        <v>40</v>
      </c>
      <c r="G529" t="s">
        <v>3485</v>
      </c>
      <c r="H529" t="s">
        <v>3487</v>
      </c>
      <c r="I529" t="s">
        <v>3488</v>
      </c>
      <c r="J529" t="s">
        <v>3489</v>
      </c>
      <c r="K529" t="s">
        <v>3490</v>
      </c>
      <c r="M529" t="s">
        <v>2340</v>
      </c>
      <c r="N529" t="s">
        <v>184</v>
      </c>
      <c r="O529" t="s">
        <v>3491</v>
      </c>
      <c r="P529" t="s">
        <v>3492</v>
      </c>
      <c r="Q529" t="s">
        <v>1102</v>
      </c>
      <c r="R529" t="s">
        <v>72</v>
      </c>
      <c r="S529" t="s">
        <v>47</v>
      </c>
      <c r="T529" t="s">
        <v>72</v>
      </c>
      <c r="U529" t="s">
        <v>47</v>
      </c>
      <c r="V529" t="s">
        <v>72</v>
      </c>
      <c r="W529" t="s">
        <v>47</v>
      </c>
      <c r="X529" t="s">
        <v>47</v>
      </c>
      <c r="Y529" t="s">
        <v>72</v>
      </c>
      <c r="Z529" t="s">
        <v>47</v>
      </c>
      <c r="AA529" t="s">
        <v>47</v>
      </c>
      <c r="AB529" t="s">
        <v>47</v>
      </c>
      <c r="AC529" t="s">
        <v>47</v>
      </c>
      <c r="AD529" t="s">
        <v>47</v>
      </c>
      <c r="AE529" t="s">
        <v>47</v>
      </c>
      <c r="AF529" t="s">
        <v>47</v>
      </c>
      <c r="AG529" t="s">
        <v>72</v>
      </c>
      <c r="AH529" t="s">
        <v>47</v>
      </c>
      <c r="AI529" t="s">
        <v>47</v>
      </c>
      <c r="AJ529" t="s">
        <v>72</v>
      </c>
      <c r="AK529" t="s">
        <v>47</v>
      </c>
    </row>
    <row r="530" spans="1:37" x14ac:dyDescent="0.2">
      <c r="A530" t="s">
        <v>3493</v>
      </c>
      <c r="B530" t="s">
        <v>3494</v>
      </c>
      <c r="C530" t="s">
        <v>60</v>
      </c>
      <c r="D530" t="s">
        <v>40</v>
      </c>
      <c r="E530" t="s">
        <v>3494</v>
      </c>
      <c r="F530" t="s">
        <v>40</v>
      </c>
      <c r="G530" t="s">
        <v>3495</v>
      </c>
      <c r="H530" t="s">
        <v>3496</v>
      </c>
      <c r="R530" t="s">
        <v>47</v>
      </c>
      <c r="S530" t="s">
        <v>47</v>
      </c>
      <c r="T530" t="s">
        <v>47</v>
      </c>
      <c r="U530" t="s">
        <v>47</v>
      </c>
      <c r="V530" t="s">
        <v>47</v>
      </c>
      <c r="W530" t="s">
        <v>47</v>
      </c>
      <c r="X530" t="s">
        <v>47</v>
      </c>
      <c r="Y530" t="s">
        <v>47</v>
      </c>
      <c r="Z530" t="s">
        <v>47</v>
      </c>
      <c r="AA530" t="s">
        <v>47</v>
      </c>
      <c r="AB530" t="s">
        <v>47</v>
      </c>
      <c r="AC530" t="s">
        <v>47</v>
      </c>
      <c r="AD530" t="s">
        <v>47</v>
      </c>
      <c r="AE530" t="s">
        <v>47</v>
      </c>
      <c r="AF530" t="s">
        <v>47</v>
      </c>
      <c r="AG530" t="s">
        <v>47</v>
      </c>
      <c r="AH530" t="s">
        <v>47</v>
      </c>
      <c r="AI530" t="s">
        <v>47</v>
      </c>
      <c r="AJ530" t="s">
        <v>47</v>
      </c>
      <c r="AK530" t="s">
        <v>47</v>
      </c>
    </row>
    <row r="531" spans="1:37" x14ac:dyDescent="0.2">
      <c r="A531" t="s">
        <v>3497</v>
      </c>
      <c r="B531" t="s">
        <v>3498</v>
      </c>
      <c r="C531" t="s">
        <v>39</v>
      </c>
      <c r="D531" t="s">
        <v>40</v>
      </c>
      <c r="E531" t="s">
        <v>3498</v>
      </c>
      <c r="F531" t="s">
        <v>40</v>
      </c>
      <c r="G531" t="s">
        <v>3497</v>
      </c>
      <c r="H531" t="s">
        <v>3499</v>
      </c>
      <c r="R531" t="s">
        <v>47</v>
      </c>
      <c r="S531" t="s">
        <v>47</v>
      </c>
      <c r="T531" t="s">
        <v>47</v>
      </c>
      <c r="U531" t="s">
        <v>47</v>
      </c>
      <c r="V531" t="s">
        <v>47</v>
      </c>
      <c r="W531" t="s">
        <v>47</v>
      </c>
      <c r="X531" t="s">
        <v>47</v>
      </c>
      <c r="Y531" t="s">
        <v>47</v>
      </c>
      <c r="Z531" t="s">
        <v>47</v>
      </c>
      <c r="AA531" t="s">
        <v>47</v>
      </c>
      <c r="AB531" t="s">
        <v>47</v>
      </c>
      <c r="AC531" t="s">
        <v>47</v>
      </c>
      <c r="AD531" t="s">
        <v>47</v>
      </c>
      <c r="AE531" t="s">
        <v>47</v>
      </c>
      <c r="AF531" t="s">
        <v>47</v>
      </c>
      <c r="AG531" t="s">
        <v>47</v>
      </c>
      <c r="AH531" t="s">
        <v>47</v>
      </c>
      <c r="AI531" t="s">
        <v>47</v>
      </c>
      <c r="AJ531" t="s">
        <v>47</v>
      </c>
      <c r="AK531" t="s">
        <v>47</v>
      </c>
    </row>
    <row r="532" spans="1:37" x14ac:dyDescent="0.2">
      <c r="A532" t="s">
        <v>3500</v>
      </c>
      <c r="B532" t="s">
        <v>3501</v>
      </c>
      <c r="C532" t="s">
        <v>39</v>
      </c>
      <c r="D532" t="s">
        <v>40</v>
      </c>
      <c r="E532" t="s">
        <v>3501</v>
      </c>
      <c r="F532" t="s">
        <v>40</v>
      </c>
      <c r="G532" t="s">
        <v>3500</v>
      </c>
      <c r="H532" t="s">
        <v>3502</v>
      </c>
      <c r="I532" t="s">
        <v>3503</v>
      </c>
      <c r="J532" t="s">
        <v>3504</v>
      </c>
      <c r="K532" t="s">
        <v>3505</v>
      </c>
      <c r="M532" t="s">
        <v>784</v>
      </c>
      <c r="R532" t="s">
        <v>47</v>
      </c>
      <c r="S532" t="s">
        <v>47</v>
      </c>
      <c r="T532" t="s">
        <v>47</v>
      </c>
      <c r="U532" t="s">
        <v>47</v>
      </c>
      <c r="V532" t="s">
        <v>47</v>
      </c>
      <c r="W532" t="s">
        <v>47</v>
      </c>
      <c r="X532" t="s">
        <v>47</v>
      </c>
      <c r="Y532" t="s">
        <v>47</v>
      </c>
      <c r="Z532" t="s">
        <v>47</v>
      </c>
      <c r="AA532" t="s">
        <v>47</v>
      </c>
      <c r="AB532" t="s">
        <v>47</v>
      </c>
      <c r="AC532" t="s">
        <v>72</v>
      </c>
      <c r="AD532" t="s">
        <v>47</v>
      </c>
      <c r="AE532" t="s">
        <v>47</v>
      </c>
      <c r="AF532" t="s">
        <v>47</v>
      </c>
      <c r="AG532" t="s">
        <v>47</v>
      </c>
      <c r="AH532" t="s">
        <v>47</v>
      </c>
      <c r="AI532" t="s">
        <v>47</v>
      </c>
      <c r="AJ532" t="s">
        <v>47</v>
      </c>
      <c r="AK532" t="s">
        <v>47</v>
      </c>
    </row>
    <row r="533" spans="1:37" x14ac:dyDescent="0.2">
      <c r="A533" t="s">
        <v>3506</v>
      </c>
      <c r="B533" t="s">
        <v>3507</v>
      </c>
      <c r="C533" t="s">
        <v>39</v>
      </c>
      <c r="D533" t="s">
        <v>40</v>
      </c>
      <c r="E533" t="s">
        <v>3507</v>
      </c>
      <c r="F533" t="s">
        <v>40</v>
      </c>
      <c r="G533" t="s">
        <v>3506</v>
      </c>
      <c r="H533" t="s">
        <v>3508</v>
      </c>
      <c r="R533" t="s">
        <v>47</v>
      </c>
      <c r="S533" t="s">
        <v>47</v>
      </c>
      <c r="T533" t="s">
        <v>47</v>
      </c>
      <c r="U533" t="s">
        <v>47</v>
      </c>
      <c r="V533" t="s">
        <v>47</v>
      </c>
      <c r="W533" t="s">
        <v>47</v>
      </c>
      <c r="X533" t="s">
        <v>47</v>
      </c>
      <c r="Y533" t="s">
        <v>47</v>
      </c>
      <c r="Z533" t="s">
        <v>47</v>
      </c>
      <c r="AA533" t="s">
        <v>47</v>
      </c>
      <c r="AB533" t="s">
        <v>47</v>
      </c>
      <c r="AC533" t="s">
        <v>47</v>
      </c>
      <c r="AD533" t="s">
        <v>47</v>
      </c>
      <c r="AE533" t="s">
        <v>47</v>
      </c>
      <c r="AF533" t="s">
        <v>47</v>
      </c>
      <c r="AG533" t="s">
        <v>47</v>
      </c>
      <c r="AH533" t="s">
        <v>47</v>
      </c>
      <c r="AI533" t="s">
        <v>47</v>
      </c>
      <c r="AJ533" t="s">
        <v>47</v>
      </c>
      <c r="AK533" t="s">
        <v>47</v>
      </c>
    </row>
    <row r="534" spans="1:37" x14ac:dyDescent="0.2">
      <c r="A534" t="s">
        <v>3509</v>
      </c>
      <c r="B534" t="s">
        <v>3510</v>
      </c>
      <c r="C534" t="s">
        <v>39</v>
      </c>
      <c r="D534" t="s">
        <v>40</v>
      </c>
      <c r="E534" t="s">
        <v>3510</v>
      </c>
      <c r="F534" t="s">
        <v>40</v>
      </c>
      <c r="G534" t="s">
        <v>3509</v>
      </c>
      <c r="H534" t="s">
        <v>3511</v>
      </c>
      <c r="I534" t="s">
        <v>3512</v>
      </c>
      <c r="J534" t="s">
        <v>3513</v>
      </c>
      <c r="M534" t="s">
        <v>45</v>
      </c>
      <c r="N534" t="s">
        <v>602</v>
      </c>
      <c r="R534" t="s">
        <v>47</v>
      </c>
      <c r="S534" t="s">
        <v>47</v>
      </c>
      <c r="T534" t="s">
        <v>47</v>
      </c>
      <c r="U534" t="s">
        <v>47</v>
      </c>
      <c r="V534" t="s">
        <v>47</v>
      </c>
      <c r="W534" t="s">
        <v>47</v>
      </c>
      <c r="X534" t="s">
        <v>47</v>
      </c>
      <c r="Y534" t="s">
        <v>47</v>
      </c>
      <c r="Z534" t="s">
        <v>47</v>
      </c>
      <c r="AA534" t="s">
        <v>47</v>
      </c>
      <c r="AB534" t="s">
        <v>47</v>
      </c>
      <c r="AC534" t="s">
        <v>47</v>
      </c>
      <c r="AD534" t="s">
        <v>47</v>
      </c>
      <c r="AE534" t="s">
        <v>47</v>
      </c>
      <c r="AF534" t="s">
        <v>47</v>
      </c>
      <c r="AG534" t="s">
        <v>47</v>
      </c>
      <c r="AH534" t="s">
        <v>47</v>
      </c>
      <c r="AI534" t="s">
        <v>47</v>
      </c>
      <c r="AJ534" t="s">
        <v>47</v>
      </c>
      <c r="AK534" t="s">
        <v>47</v>
      </c>
    </row>
    <row r="535" spans="1:37" x14ac:dyDescent="0.2">
      <c r="A535" t="s">
        <v>3514</v>
      </c>
      <c r="B535" t="s">
        <v>3515</v>
      </c>
      <c r="C535" t="s">
        <v>39</v>
      </c>
      <c r="D535" t="s">
        <v>40</v>
      </c>
      <c r="E535" t="s">
        <v>3515</v>
      </c>
      <c r="F535" t="s">
        <v>40</v>
      </c>
      <c r="G535" t="s">
        <v>3514</v>
      </c>
      <c r="H535" t="s">
        <v>3516</v>
      </c>
      <c r="I535" t="s">
        <v>3517</v>
      </c>
      <c r="J535" t="s">
        <v>3518</v>
      </c>
      <c r="K535" t="s">
        <v>3519</v>
      </c>
      <c r="M535" t="s">
        <v>2350</v>
      </c>
      <c r="N535" t="s">
        <v>3520</v>
      </c>
      <c r="P535" t="s">
        <v>619</v>
      </c>
      <c r="Q535" t="s">
        <v>3521</v>
      </c>
      <c r="R535" t="s">
        <v>47</v>
      </c>
      <c r="S535" t="s">
        <v>47</v>
      </c>
      <c r="T535" t="s">
        <v>47</v>
      </c>
      <c r="U535" t="s">
        <v>47</v>
      </c>
      <c r="V535" t="s">
        <v>47</v>
      </c>
      <c r="W535" t="s">
        <v>47</v>
      </c>
      <c r="X535" t="s">
        <v>47</v>
      </c>
      <c r="Y535" t="s">
        <v>47</v>
      </c>
      <c r="Z535" t="s">
        <v>47</v>
      </c>
      <c r="AA535" t="s">
        <v>47</v>
      </c>
      <c r="AB535" t="s">
        <v>72</v>
      </c>
      <c r="AC535" t="s">
        <v>47</v>
      </c>
      <c r="AD535" t="s">
        <v>47</v>
      </c>
      <c r="AE535" t="s">
        <v>47</v>
      </c>
      <c r="AF535" t="s">
        <v>47</v>
      </c>
      <c r="AG535" t="s">
        <v>72</v>
      </c>
      <c r="AH535" t="s">
        <v>72</v>
      </c>
      <c r="AI535" t="s">
        <v>47</v>
      </c>
      <c r="AJ535" t="s">
        <v>47</v>
      </c>
      <c r="AK535" t="s">
        <v>47</v>
      </c>
    </row>
    <row r="536" spans="1:37" x14ac:dyDescent="0.2">
      <c r="A536" t="s">
        <v>3522</v>
      </c>
      <c r="B536" t="s">
        <v>3523</v>
      </c>
      <c r="C536" t="s">
        <v>39</v>
      </c>
      <c r="D536" t="s">
        <v>40</v>
      </c>
      <c r="E536" t="s">
        <v>3523</v>
      </c>
      <c r="F536" t="s">
        <v>40</v>
      </c>
      <c r="G536" t="s">
        <v>3522</v>
      </c>
      <c r="H536" t="s">
        <v>3524</v>
      </c>
      <c r="Q536" t="s">
        <v>263</v>
      </c>
      <c r="R536" t="s">
        <v>47</v>
      </c>
      <c r="S536" t="s">
        <v>47</v>
      </c>
      <c r="T536" t="s">
        <v>47</v>
      </c>
      <c r="U536" t="s">
        <v>47</v>
      </c>
      <c r="V536" t="s">
        <v>47</v>
      </c>
      <c r="W536" t="s">
        <v>47</v>
      </c>
      <c r="X536" t="s">
        <v>47</v>
      </c>
      <c r="Y536" t="s">
        <v>47</v>
      </c>
      <c r="Z536" t="s">
        <v>47</v>
      </c>
      <c r="AA536" t="s">
        <v>47</v>
      </c>
      <c r="AB536" t="s">
        <v>47</v>
      </c>
      <c r="AC536" t="s">
        <v>47</v>
      </c>
      <c r="AD536" t="s">
        <v>47</v>
      </c>
      <c r="AE536" t="s">
        <v>47</v>
      </c>
      <c r="AF536" t="s">
        <v>47</v>
      </c>
      <c r="AG536" t="s">
        <v>47</v>
      </c>
      <c r="AH536" t="s">
        <v>47</v>
      </c>
      <c r="AI536" t="s">
        <v>47</v>
      </c>
      <c r="AJ536" t="s">
        <v>47</v>
      </c>
      <c r="AK536" t="s">
        <v>47</v>
      </c>
    </row>
    <row r="537" spans="1:37" x14ac:dyDescent="0.2">
      <c r="A537" t="s">
        <v>3525</v>
      </c>
      <c r="B537" t="s">
        <v>3526</v>
      </c>
      <c r="C537" t="s">
        <v>558</v>
      </c>
      <c r="D537" t="s">
        <v>40</v>
      </c>
      <c r="E537" t="s">
        <v>3526</v>
      </c>
      <c r="F537" t="s">
        <v>40</v>
      </c>
      <c r="G537" t="s">
        <v>3527</v>
      </c>
      <c r="H537" t="s">
        <v>3528</v>
      </c>
      <c r="R537" t="s">
        <v>47</v>
      </c>
      <c r="S537" t="s">
        <v>47</v>
      </c>
      <c r="T537" t="s">
        <v>47</v>
      </c>
      <c r="U537" t="s">
        <v>47</v>
      </c>
      <c r="V537" t="s">
        <v>47</v>
      </c>
      <c r="W537" t="s">
        <v>47</v>
      </c>
      <c r="X537" t="s">
        <v>47</v>
      </c>
      <c r="Y537" t="s">
        <v>47</v>
      </c>
      <c r="Z537" t="s">
        <v>47</v>
      </c>
      <c r="AA537" t="s">
        <v>47</v>
      </c>
      <c r="AB537" t="s">
        <v>47</v>
      </c>
      <c r="AC537" t="s">
        <v>47</v>
      </c>
      <c r="AD537" t="s">
        <v>47</v>
      </c>
      <c r="AE537" t="s">
        <v>47</v>
      </c>
      <c r="AF537" t="s">
        <v>47</v>
      </c>
      <c r="AG537" t="s">
        <v>47</v>
      </c>
      <c r="AH537" t="s">
        <v>47</v>
      </c>
      <c r="AI537" t="s">
        <v>47</v>
      </c>
      <c r="AJ537" t="s">
        <v>47</v>
      </c>
      <c r="AK537" t="s">
        <v>47</v>
      </c>
    </row>
    <row r="538" spans="1:37" x14ac:dyDescent="0.2">
      <c r="A538" t="s">
        <v>3529</v>
      </c>
      <c r="B538" t="s">
        <v>3530</v>
      </c>
      <c r="C538" t="s">
        <v>39</v>
      </c>
      <c r="D538" t="s">
        <v>40</v>
      </c>
      <c r="E538" t="s">
        <v>3530</v>
      </c>
      <c r="F538" t="s">
        <v>40</v>
      </c>
      <c r="G538" t="s">
        <v>3529</v>
      </c>
      <c r="H538" t="s">
        <v>3531</v>
      </c>
      <c r="I538" t="s">
        <v>3532</v>
      </c>
      <c r="J538" t="s">
        <v>3533</v>
      </c>
      <c r="M538" t="s">
        <v>45</v>
      </c>
      <c r="R538" t="s">
        <v>47</v>
      </c>
      <c r="S538" t="s">
        <v>47</v>
      </c>
      <c r="T538" t="s">
        <v>47</v>
      </c>
      <c r="U538" t="s">
        <v>47</v>
      </c>
      <c r="V538" t="s">
        <v>47</v>
      </c>
      <c r="W538" t="s">
        <v>47</v>
      </c>
      <c r="X538" t="s">
        <v>47</v>
      </c>
      <c r="Y538" t="s">
        <v>47</v>
      </c>
      <c r="Z538" t="s">
        <v>47</v>
      </c>
      <c r="AA538" t="s">
        <v>47</v>
      </c>
      <c r="AB538" t="s">
        <v>47</v>
      </c>
      <c r="AC538" t="s">
        <v>47</v>
      </c>
      <c r="AD538" t="s">
        <v>47</v>
      </c>
      <c r="AE538" t="s">
        <v>47</v>
      </c>
      <c r="AF538" t="s">
        <v>47</v>
      </c>
      <c r="AG538" t="s">
        <v>47</v>
      </c>
      <c r="AH538" t="s">
        <v>47</v>
      </c>
      <c r="AI538" t="s">
        <v>47</v>
      </c>
      <c r="AJ538" t="s">
        <v>47</v>
      </c>
      <c r="AK538" t="s">
        <v>47</v>
      </c>
    </row>
    <row r="539" spans="1:37" x14ac:dyDescent="0.2">
      <c r="A539" t="s">
        <v>3534</v>
      </c>
      <c r="B539" t="s">
        <v>3535</v>
      </c>
      <c r="C539" t="s">
        <v>39</v>
      </c>
      <c r="D539" t="s">
        <v>40</v>
      </c>
      <c r="E539" t="s">
        <v>3535</v>
      </c>
      <c r="F539" t="s">
        <v>40</v>
      </c>
      <c r="G539" t="s">
        <v>3534</v>
      </c>
      <c r="H539" t="s">
        <v>3536</v>
      </c>
      <c r="I539" t="s">
        <v>3537</v>
      </c>
      <c r="J539" t="s">
        <v>3538</v>
      </c>
      <c r="K539" t="s">
        <v>3539</v>
      </c>
      <c r="M539" t="s">
        <v>3540</v>
      </c>
      <c r="Q539" t="s">
        <v>890</v>
      </c>
      <c r="R539" t="s">
        <v>47</v>
      </c>
      <c r="S539" t="s">
        <v>47</v>
      </c>
      <c r="T539" t="s">
        <v>47</v>
      </c>
      <c r="U539" t="s">
        <v>47</v>
      </c>
      <c r="V539" t="s">
        <v>47</v>
      </c>
      <c r="W539" t="s">
        <v>47</v>
      </c>
      <c r="X539" t="s">
        <v>47</v>
      </c>
      <c r="Y539" t="s">
        <v>47</v>
      </c>
      <c r="Z539" t="s">
        <v>47</v>
      </c>
      <c r="AA539" t="s">
        <v>47</v>
      </c>
      <c r="AB539" t="s">
        <v>47</v>
      </c>
      <c r="AC539" t="s">
        <v>47</v>
      </c>
      <c r="AD539" t="s">
        <v>47</v>
      </c>
      <c r="AE539" t="s">
        <v>47</v>
      </c>
      <c r="AF539" t="s">
        <v>47</v>
      </c>
      <c r="AG539" t="s">
        <v>47</v>
      </c>
      <c r="AH539" t="s">
        <v>47</v>
      </c>
      <c r="AI539" t="s">
        <v>47</v>
      </c>
      <c r="AJ539" t="s">
        <v>47</v>
      </c>
      <c r="AK539" t="s">
        <v>47</v>
      </c>
    </row>
    <row r="540" spans="1:37" x14ac:dyDescent="0.2">
      <c r="A540" t="s">
        <v>3541</v>
      </c>
      <c r="B540" t="s">
        <v>3542</v>
      </c>
      <c r="C540" t="s">
        <v>39</v>
      </c>
      <c r="D540" t="s">
        <v>40</v>
      </c>
      <c r="E540" t="s">
        <v>3542</v>
      </c>
      <c r="F540" t="s">
        <v>40</v>
      </c>
      <c r="G540" t="s">
        <v>3541</v>
      </c>
      <c r="H540" t="s">
        <v>3543</v>
      </c>
      <c r="I540" t="s">
        <v>3544</v>
      </c>
      <c r="J540" t="s">
        <v>3545</v>
      </c>
      <c r="K540" t="s">
        <v>3546</v>
      </c>
      <c r="M540" t="s">
        <v>3547</v>
      </c>
      <c r="N540" t="s">
        <v>103</v>
      </c>
      <c r="P540" t="s">
        <v>3548</v>
      </c>
      <c r="Q540" t="s">
        <v>3549</v>
      </c>
      <c r="R540" t="s">
        <v>72</v>
      </c>
      <c r="S540" t="s">
        <v>72</v>
      </c>
      <c r="T540" t="s">
        <v>72</v>
      </c>
      <c r="U540" t="s">
        <v>47</v>
      </c>
      <c r="V540" t="s">
        <v>47</v>
      </c>
      <c r="W540" t="s">
        <v>47</v>
      </c>
      <c r="X540" t="s">
        <v>47</v>
      </c>
      <c r="Y540" t="s">
        <v>72</v>
      </c>
      <c r="Z540" t="s">
        <v>72</v>
      </c>
      <c r="AA540" t="s">
        <v>47</v>
      </c>
      <c r="AB540" t="s">
        <v>47</v>
      </c>
      <c r="AC540" t="s">
        <v>47</v>
      </c>
      <c r="AD540" t="s">
        <v>47</v>
      </c>
      <c r="AE540" t="s">
        <v>72</v>
      </c>
      <c r="AF540" t="s">
        <v>72</v>
      </c>
      <c r="AG540" t="s">
        <v>47</v>
      </c>
      <c r="AH540" t="s">
        <v>47</v>
      </c>
      <c r="AI540" t="s">
        <v>47</v>
      </c>
      <c r="AJ540" t="s">
        <v>72</v>
      </c>
      <c r="AK540" t="s">
        <v>47</v>
      </c>
    </row>
    <row r="541" spans="1:37" x14ac:dyDescent="0.2">
      <c r="A541" t="s">
        <v>3550</v>
      </c>
      <c r="B541" t="s">
        <v>3551</v>
      </c>
      <c r="C541" t="s">
        <v>39</v>
      </c>
      <c r="D541" t="s">
        <v>40</v>
      </c>
      <c r="E541" t="s">
        <v>3551</v>
      </c>
      <c r="F541" t="s">
        <v>40</v>
      </c>
      <c r="G541" t="s">
        <v>3550</v>
      </c>
      <c r="H541" t="s">
        <v>3552</v>
      </c>
      <c r="I541" t="s">
        <v>3553</v>
      </c>
      <c r="J541" t="s">
        <v>3554</v>
      </c>
      <c r="M541" t="s">
        <v>45</v>
      </c>
      <c r="N541" t="s">
        <v>3555</v>
      </c>
      <c r="R541" t="s">
        <v>47</v>
      </c>
      <c r="S541" t="s">
        <v>47</v>
      </c>
      <c r="T541" t="s">
        <v>47</v>
      </c>
      <c r="U541" t="s">
        <v>47</v>
      </c>
      <c r="V541" t="s">
        <v>47</v>
      </c>
      <c r="W541" t="s">
        <v>47</v>
      </c>
      <c r="X541" t="s">
        <v>47</v>
      </c>
      <c r="Y541" t="s">
        <v>47</v>
      </c>
      <c r="Z541" t="s">
        <v>47</v>
      </c>
      <c r="AA541" t="s">
        <v>47</v>
      </c>
      <c r="AB541" t="s">
        <v>47</v>
      </c>
      <c r="AC541" t="s">
        <v>47</v>
      </c>
      <c r="AD541" t="s">
        <v>47</v>
      </c>
      <c r="AE541" t="s">
        <v>47</v>
      </c>
      <c r="AF541" t="s">
        <v>47</v>
      </c>
      <c r="AG541" t="s">
        <v>47</v>
      </c>
      <c r="AH541" t="s">
        <v>47</v>
      </c>
      <c r="AI541" t="s">
        <v>47</v>
      </c>
      <c r="AJ541" t="s">
        <v>47</v>
      </c>
      <c r="AK541" t="s">
        <v>47</v>
      </c>
    </row>
    <row r="542" spans="1:37" x14ac:dyDescent="0.2">
      <c r="A542" t="s">
        <v>3556</v>
      </c>
      <c r="B542" t="s">
        <v>3557</v>
      </c>
      <c r="C542" t="s">
        <v>39</v>
      </c>
      <c r="D542" t="s">
        <v>40</v>
      </c>
      <c r="E542" t="s">
        <v>3557</v>
      </c>
      <c r="F542" t="s">
        <v>40</v>
      </c>
      <c r="G542" t="s">
        <v>3556</v>
      </c>
      <c r="H542" t="s">
        <v>3558</v>
      </c>
      <c r="K542" t="s">
        <v>3559</v>
      </c>
      <c r="R542" t="s">
        <v>47</v>
      </c>
      <c r="S542" t="s">
        <v>47</v>
      </c>
      <c r="T542" t="s">
        <v>47</v>
      </c>
      <c r="U542" t="s">
        <v>47</v>
      </c>
      <c r="V542" t="s">
        <v>47</v>
      </c>
      <c r="W542" t="s">
        <v>47</v>
      </c>
      <c r="X542" t="s">
        <v>47</v>
      </c>
      <c r="Y542" t="s">
        <v>47</v>
      </c>
      <c r="Z542" t="s">
        <v>47</v>
      </c>
      <c r="AA542" t="s">
        <v>47</v>
      </c>
      <c r="AB542" t="s">
        <v>47</v>
      </c>
      <c r="AC542" t="s">
        <v>47</v>
      </c>
      <c r="AD542" t="s">
        <v>47</v>
      </c>
      <c r="AE542" t="s">
        <v>47</v>
      </c>
      <c r="AF542" t="s">
        <v>47</v>
      </c>
      <c r="AG542" t="s">
        <v>47</v>
      </c>
      <c r="AH542" t="s">
        <v>47</v>
      </c>
      <c r="AI542" t="s">
        <v>47</v>
      </c>
      <c r="AJ542" t="s">
        <v>47</v>
      </c>
      <c r="AK542" t="s">
        <v>47</v>
      </c>
    </row>
    <row r="543" spans="1:37" x14ac:dyDescent="0.2">
      <c r="A543" t="s">
        <v>3560</v>
      </c>
      <c r="B543" t="s">
        <v>3561</v>
      </c>
      <c r="C543" t="s">
        <v>60</v>
      </c>
      <c r="D543" t="s">
        <v>40</v>
      </c>
      <c r="E543" t="s">
        <v>3561</v>
      </c>
      <c r="F543" t="s">
        <v>40</v>
      </c>
      <c r="G543" t="s">
        <v>3562</v>
      </c>
      <c r="H543" t="s">
        <v>3563</v>
      </c>
      <c r="I543" t="s">
        <v>3564</v>
      </c>
      <c r="J543" t="s">
        <v>3565</v>
      </c>
      <c r="K543" t="s">
        <v>3566</v>
      </c>
      <c r="M543" t="s">
        <v>1174</v>
      </c>
      <c r="N543" t="s">
        <v>1792</v>
      </c>
      <c r="R543" t="s">
        <v>47</v>
      </c>
      <c r="S543" t="s">
        <v>47</v>
      </c>
      <c r="T543" t="s">
        <v>47</v>
      </c>
      <c r="U543" t="s">
        <v>47</v>
      </c>
      <c r="V543" t="s">
        <v>47</v>
      </c>
      <c r="W543" t="s">
        <v>47</v>
      </c>
      <c r="X543" t="s">
        <v>47</v>
      </c>
      <c r="Y543" t="s">
        <v>47</v>
      </c>
      <c r="Z543" t="s">
        <v>47</v>
      </c>
      <c r="AA543" t="s">
        <v>47</v>
      </c>
      <c r="AB543" t="s">
        <v>47</v>
      </c>
      <c r="AC543" t="s">
        <v>47</v>
      </c>
      <c r="AD543" t="s">
        <v>72</v>
      </c>
      <c r="AE543" t="s">
        <v>47</v>
      </c>
      <c r="AF543" t="s">
        <v>47</v>
      </c>
      <c r="AG543" t="s">
        <v>47</v>
      </c>
      <c r="AH543" t="s">
        <v>47</v>
      </c>
      <c r="AI543" t="s">
        <v>47</v>
      </c>
      <c r="AJ543" t="s">
        <v>47</v>
      </c>
      <c r="AK543" t="s">
        <v>47</v>
      </c>
    </row>
    <row r="544" spans="1:37" x14ac:dyDescent="0.2">
      <c r="A544" t="s">
        <v>3567</v>
      </c>
      <c r="B544" t="s">
        <v>3568</v>
      </c>
      <c r="C544" t="s">
        <v>558</v>
      </c>
      <c r="D544" t="s">
        <v>40</v>
      </c>
      <c r="E544" t="s">
        <v>3568</v>
      </c>
      <c r="F544" t="s">
        <v>40</v>
      </c>
      <c r="G544" t="s">
        <v>3567</v>
      </c>
      <c r="H544" t="s">
        <v>3569</v>
      </c>
      <c r="R544" t="s">
        <v>47</v>
      </c>
      <c r="S544" t="s">
        <v>47</v>
      </c>
      <c r="T544" t="s">
        <v>47</v>
      </c>
      <c r="U544" t="s">
        <v>47</v>
      </c>
      <c r="V544" t="s">
        <v>47</v>
      </c>
      <c r="W544" t="s">
        <v>47</v>
      </c>
      <c r="X544" t="s">
        <v>47</v>
      </c>
      <c r="Y544" t="s">
        <v>47</v>
      </c>
      <c r="Z544" t="s">
        <v>47</v>
      </c>
      <c r="AA544" t="s">
        <v>47</v>
      </c>
      <c r="AB544" t="s">
        <v>47</v>
      </c>
      <c r="AC544" t="s">
        <v>47</v>
      </c>
      <c r="AD544" t="s">
        <v>47</v>
      </c>
      <c r="AE544" t="s">
        <v>47</v>
      </c>
      <c r="AF544" t="s">
        <v>47</v>
      </c>
      <c r="AG544" t="s">
        <v>47</v>
      </c>
      <c r="AH544" t="s">
        <v>47</v>
      </c>
      <c r="AI544" t="s">
        <v>47</v>
      </c>
      <c r="AJ544" t="s">
        <v>47</v>
      </c>
      <c r="AK544" t="s">
        <v>47</v>
      </c>
    </row>
    <row r="545" spans="1:37" x14ac:dyDescent="0.2">
      <c r="A545" t="s">
        <v>3570</v>
      </c>
      <c r="B545" t="s">
        <v>3571</v>
      </c>
      <c r="C545" t="s">
        <v>39</v>
      </c>
      <c r="D545" t="s">
        <v>40</v>
      </c>
      <c r="E545" t="s">
        <v>3571</v>
      </c>
      <c r="F545" t="s">
        <v>40</v>
      </c>
      <c r="G545" t="s">
        <v>3570</v>
      </c>
      <c r="H545" t="s">
        <v>3572</v>
      </c>
      <c r="I545" t="s">
        <v>3573</v>
      </c>
      <c r="J545" t="s">
        <v>3574</v>
      </c>
      <c r="K545" t="s">
        <v>3575</v>
      </c>
      <c r="M545" t="s">
        <v>130</v>
      </c>
      <c r="N545" t="s">
        <v>695</v>
      </c>
      <c r="O545" t="s">
        <v>3576</v>
      </c>
      <c r="P545" t="s">
        <v>3577</v>
      </c>
      <c r="R545" t="s">
        <v>47</v>
      </c>
      <c r="S545" t="s">
        <v>47</v>
      </c>
      <c r="T545" t="s">
        <v>47</v>
      </c>
      <c r="U545" t="s">
        <v>47</v>
      </c>
      <c r="V545" t="s">
        <v>47</v>
      </c>
      <c r="W545" t="s">
        <v>47</v>
      </c>
      <c r="X545" t="s">
        <v>47</v>
      </c>
      <c r="Y545" t="s">
        <v>47</v>
      </c>
      <c r="Z545" t="s">
        <v>47</v>
      </c>
      <c r="AA545" t="s">
        <v>47</v>
      </c>
      <c r="AB545" t="s">
        <v>72</v>
      </c>
      <c r="AC545" t="s">
        <v>47</v>
      </c>
      <c r="AD545" t="s">
        <v>47</v>
      </c>
      <c r="AE545" t="s">
        <v>72</v>
      </c>
      <c r="AF545" t="s">
        <v>47</v>
      </c>
      <c r="AG545" t="s">
        <v>47</v>
      </c>
      <c r="AH545" t="s">
        <v>47</v>
      </c>
      <c r="AI545" t="s">
        <v>47</v>
      </c>
      <c r="AJ545" t="s">
        <v>47</v>
      </c>
      <c r="AK545" t="s">
        <v>47</v>
      </c>
    </row>
    <row r="546" spans="1:37" x14ac:dyDescent="0.2">
      <c r="A546" t="s">
        <v>3578</v>
      </c>
      <c r="B546" t="s">
        <v>3579</v>
      </c>
      <c r="C546" t="s">
        <v>39</v>
      </c>
      <c r="D546" t="s">
        <v>40</v>
      </c>
      <c r="E546" t="s">
        <v>3579</v>
      </c>
      <c r="F546" t="s">
        <v>40</v>
      </c>
      <c r="G546" t="s">
        <v>3578</v>
      </c>
      <c r="H546" t="s">
        <v>3580</v>
      </c>
      <c r="I546" t="s">
        <v>3581</v>
      </c>
      <c r="J546" t="s">
        <v>3582</v>
      </c>
      <c r="K546" t="s">
        <v>3583</v>
      </c>
      <c r="M546" t="s">
        <v>784</v>
      </c>
      <c r="P546" t="s">
        <v>2342</v>
      </c>
      <c r="Q546" t="s">
        <v>3584</v>
      </c>
      <c r="R546" t="s">
        <v>47</v>
      </c>
      <c r="S546" t="s">
        <v>47</v>
      </c>
      <c r="T546" t="s">
        <v>47</v>
      </c>
      <c r="U546" t="s">
        <v>47</v>
      </c>
      <c r="V546" t="s">
        <v>47</v>
      </c>
      <c r="W546" t="s">
        <v>47</v>
      </c>
      <c r="X546" t="s">
        <v>47</v>
      </c>
      <c r="Y546" t="s">
        <v>47</v>
      </c>
      <c r="Z546" t="s">
        <v>47</v>
      </c>
      <c r="AA546" t="s">
        <v>47</v>
      </c>
      <c r="AB546" t="s">
        <v>47</v>
      </c>
      <c r="AC546" t="s">
        <v>47</v>
      </c>
      <c r="AD546" t="s">
        <v>47</v>
      </c>
      <c r="AE546" t="s">
        <v>72</v>
      </c>
      <c r="AF546" t="s">
        <v>47</v>
      </c>
      <c r="AG546" t="s">
        <v>47</v>
      </c>
      <c r="AH546" t="s">
        <v>47</v>
      </c>
      <c r="AI546" t="s">
        <v>47</v>
      </c>
      <c r="AJ546" t="s">
        <v>47</v>
      </c>
      <c r="AK546" t="s">
        <v>72</v>
      </c>
    </row>
    <row r="547" spans="1:37" x14ac:dyDescent="0.2">
      <c r="A547" t="s">
        <v>3585</v>
      </c>
      <c r="B547" t="s">
        <v>3586</v>
      </c>
      <c r="C547" t="s">
        <v>39</v>
      </c>
      <c r="D547" t="s">
        <v>40</v>
      </c>
      <c r="E547" t="s">
        <v>3586</v>
      </c>
      <c r="F547" t="s">
        <v>40</v>
      </c>
      <c r="G547" t="s">
        <v>3585</v>
      </c>
      <c r="H547" t="s">
        <v>3587</v>
      </c>
      <c r="I547" t="s">
        <v>3588</v>
      </c>
      <c r="J547" t="s">
        <v>3589</v>
      </c>
      <c r="K547" t="s">
        <v>2969</v>
      </c>
      <c r="M547" t="s">
        <v>3590</v>
      </c>
      <c r="R547" t="s">
        <v>47</v>
      </c>
      <c r="S547" t="s">
        <v>47</v>
      </c>
      <c r="T547" t="s">
        <v>47</v>
      </c>
      <c r="U547" t="s">
        <v>47</v>
      </c>
      <c r="V547" t="s">
        <v>47</v>
      </c>
      <c r="W547" t="s">
        <v>47</v>
      </c>
      <c r="X547" t="s">
        <v>47</v>
      </c>
      <c r="Y547" t="s">
        <v>47</v>
      </c>
      <c r="Z547" t="s">
        <v>47</v>
      </c>
      <c r="AA547" t="s">
        <v>47</v>
      </c>
      <c r="AB547" t="s">
        <v>47</v>
      </c>
      <c r="AC547" t="s">
        <v>47</v>
      </c>
      <c r="AD547" t="s">
        <v>47</v>
      </c>
      <c r="AE547" t="s">
        <v>47</v>
      </c>
      <c r="AF547" t="s">
        <v>47</v>
      </c>
      <c r="AG547" t="s">
        <v>47</v>
      </c>
      <c r="AH547" t="s">
        <v>47</v>
      </c>
      <c r="AI547" t="s">
        <v>47</v>
      </c>
      <c r="AJ547" t="s">
        <v>47</v>
      </c>
      <c r="AK547" t="s">
        <v>47</v>
      </c>
    </row>
    <row r="548" spans="1:37" x14ac:dyDescent="0.2">
      <c r="A548" t="s">
        <v>3591</v>
      </c>
      <c r="B548" t="s">
        <v>3592</v>
      </c>
      <c r="C548" t="s">
        <v>60</v>
      </c>
      <c r="D548" t="s">
        <v>40</v>
      </c>
      <c r="E548" t="s">
        <v>3592</v>
      </c>
      <c r="F548" t="s">
        <v>40</v>
      </c>
      <c r="G548" t="s">
        <v>3593</v>
      </c>
      <c r="H548" t="s">
        <v>3594</v>
      </c>
      <c r="M548" t="s">
        <v>45</v>
      </c>
      <c r="R548" t="s">
        <v>47</v>
      </c>
      <c r="S548" t="s">
        <v>47</v>
      </c>
      <c r="T548" t="s">
        <v>47</v>
      </c>
      <c r="U548" t="s">
        <v>47</v>
      </c>
      <c r="V548" t="s">
        <v>47</v>
      </c>
      <c r="W548" t="s">
        <v>47</v>
      </c>
      <c r="X548" t="s">
        <v>47</v>
      </c>
      <c r="Y548" t="s">
        <v>47</v>
      </c>
      <c r="Z548" t="s">
        <v>47</v>
      </c>
      <c r="AA548" t="s">
        <v>47</v>
      </c>
      <c r="AB548" t="s">
        <v>47</v>
      </c>
      <c r="AC548" t="s">
        <v>47</v>
      </c>
      <c r="AD548" t="s">
        <v>47</v>
      </c>
      <c r="AE548" t="s">
        <v>47</v>
      </c>
      <c r="AF548" t="s">
        <v>47</v>
      </c>
      <c r="AG548" t="s">
        <v>47</v>
      </c>
      <c r="AH548" t="s">
        <v>47</v>
      </c>
      <c r="AI548" t="s">
        <v>47</v>
      </c>
      <c r="AJ548" t="s">
        <v>47</v>
      </c>
      <c r="AK548" t="s">
        <v>47</v>
      </c>
    </row>
    <row r="549" spans="1:37" x14ac:dyDescent="0.2">
      <c r="A549" t="s">
        <v>3595</v>
      </c>
      <c r="B549" t="s">
        <v>3596</v>
      </c>
      <c r="C549" t="s">
        <v>39</v>
      </c>
      <c r="D549" t="s">
        <v>40</v>
      </c>
      <c r="E549" t="s">
        <v>3596</v>
      </c>
      <c r="F549" t="s">
        <v>40</v>
      </c>
      <c r="G549" t="s">
        <v>3595</v>
      </c>
      <c r="H549" t="s">
        <v>3597</v>
      </c>
      <c r="I549" t="s">
        <v>3598</v>
      </c>
      <c r="J549" t="s">
        <v>3599</v>
      </c>
      <c r="N549" t="s">
        <v>1661</v>
      </c>
      <c r="R549" t="s">
        <v>47</v>
      </c>
      <c r="S549" t="s">
        <v>47</v>
      </c>
      <c r="T549" t="s">
        <v>47</v>
      </c>
      <c r="U549" t="s">
        <v>47</v>
      </c>
      <c r="V549" t="s">
        <v>47</v>
      </c>
      <c r="W549" t="s">
        <v>47</v>
      </c>
      <c r="X549" t="s">
        <v>47</v>
      </c>
      <c r="Y549" t="s">
        <v>47</v>
      </c>
      <c r="Z549" t="s">
        <v>47</v>
      </c>
      <c r="AA549" t="s">
        <v>47</v>
      </c>
      <c r="AB549" t="s">
        <v>47</v>
      </c>
      <c r="AC549" t="s">
        <v>47</v>
      </c>
      <c r="AD549" t="s">
        <v>47</v>
      </c>
      <c r="AE549" t="s">
        <v>47</v>
      </c>
      <c r="AF549" t="s">
        <v>47</v>
      </c>
      <c r="AG549" t="s">
        <v>47</v>
      </c>
      <c r="AH549" t="s">
        <v>47</v>
      </c>
      <c r="AI549" t="s">
        <v>47</v>
      </c>
      <c r="AJ549" t="s">
        <v>47</v>
      </c>
      <c r="AK549" t="s">
        <v>47</v>
      </c>
    </row>
    <row r="550" spans="1:37" x14ac:dyDescent="0.2">
      <c r="A550" t="s">
        <v>3600</v>
      </c>
      <c r="B550" t="s">
        <v>3601</v>
      </c>
      <c r="C550" t="s">
        <v>39</v>
      </c>
      <c r="D550" t="s">
        <v>40</v>
      </c>
      <c r="E550" t="s">
        <v>3601</v>
      </c>
      <c r="F550" t="s">
        <v>40</v>
      </c>
      <c r="G550" t="s">
        <v>3600</v>
      </c>
      <c r="H550" t="s">
        <v>3602</v>
      </c>
      <c r="I550" t="s">
        <v>3603</v>
      </c>
      <c r="J550" t="s">
        <v>3604</v>
      </c>
      <c r="K550" t="s">
        <v>3605</v>
      </c>
      <c r="M550" t="s">
        <v>146</v>
      </c>
      <c r="N550" t="s">
        <v>192</v>
      </c>
      <c r="R550" t="s">
        <v>72</v>
      </c>
      <c r="S550" t="s">
        <v>47</v>
      </c>
      <c r="T550" t="s">
        <v>47</v>
      </c>
      <c r="U550" t="s">
        <v>47</v>
      </c>
      <c r="V550" t="s">
        <v>47</v>
      </c>
      <c r="W550" t="s">
        <v>47</v>
      </c>
      <c r="X550" t="s">
        <v>47</v>
      </c>
      <c r="Y550" t="s">
        <v>47</v>
      </c>
      <c r="Z550" t="s">
        <v>47</v>
      </c>
      <c r="AA550" t="s">
        <v>47</v>
      </c>
      <c r="AB550" t="s">
        <v>47</v>
      </c>
      <c r="AC550" t="s">
        <v>47</v>
      </c>
      <c r="AD550" t="s">
        <v>47</v>
      </c>
      <c r="AE550" t="s">
        <v>47</v>
      </c>
      <c r="AF550" t="s">
        <v>47</v>
      </c>
      <c r="AG550" t="s">
        <v>47</v>
      </c>
      <c r="AH550" t="s">
        <v>47</v>
      </c>
      <c r="AI550" t="s">
        <v>47</v>
      </c>
      <c r="AJ550" t="s">
        <v>47</v>
      </c>
      <c r="AK550" t="s">
        <v>47</v>
      </c>
    </row>
    <row r="551" spans="1:37" x14ac:dyDescent="0.2">
      <c r="A551" t="s">
        <v>3606</v>
      </c>
      <c r="B551" t="s">
        <v>3607</v>
      </c>
      <c r="C551" t="s">
        <v>39</v>
      </c>
      <c r="D551" t="s">
        <v>40</v>
      </c>
      <c r="E551" t="s">
        <v>3607</v>
      </c>
      <c r="F551" t="s">
        <v>40</v>
      </c>
      <c r="G551" t="s">
        <v>3606</v>
      </c>
      <c r="H551" t="s">
        <v>3608</v>
      </c>
      <c r="I551" t="s">
        <v>3609</v>
      </c>
      <c r="J551" t="s">
        <v>3610</v>
      </c>
      <c r="K551" t="s">
        <v>3611</v>
      </c>
      <c r="M551" t="s">
        <v>207</v>
      </c>
      <c r="N551" t="s">
        <v>184</v>
      </c>
      <c r="R551" t="s">
        <v>47</v>
      </c>
      <c r="S551" t="s">
        <v>72</v>
      </c>
      <c r="T551" t="s">
        <v>47</v>
      </c>
      <c r="U551" t="s">
        <v>47</v>
      </c>
      <c r="V551" t="s">
        <v>47</v>
      </c>
      <c r="W551" t="s">
        <v>47</v>
      </c>
      <c r="X551" t="s">
        <v>47</v>
      </c>
      <c r="Y551" t="s">
        <v>47</v>
      </c>
      <c r="Z551" t="s">
        <v>47</v>
      </c>
      <c r="AA551" t="s">
        <v>47</v>
      </c>
      <c r="AB551" t="s">
        <v>47</v>
      </c>
      <c r="AC551" t="s">
        <v>47</v>
      </c>
      <c r="AD551" t="s">
        <v>47</v>
      </c>
      <c r="AE551" t="s">
        <v>47</v>
      </c>
      <c r="AF551" t="s">
        <v>47</v>
      </c>
      <c r="AG551" t="s">
        <v>47</v>
      </c>
      <c r="AH551" t="s">
        <v>47</v>
      </c>
      <c r="AI551" t="s">
        <v>47</v>
      </c>
      <c r="AJ551" t="s">
        <v>47</v>
      </c>
      <c r="AK551" t="s">
        <v>47</v>
      </c>
    </row>
    <row r="552" spans="1:37" x14ac:dyDescent="0.2">
      <c r="A552" t="s">
        <v>3612</v>
      </c>
      <c r="B552" t="s">
        <v>3613</v>
      </c>
      <c r="C552" t="s">
        <v>39</v>
      </c>
      <c r="D552" t="s">
        <v>40</v>
      </c>
      <c r="E552" t="s">
        <v>3613</v>
      </c>
      <c r="F552" t="s">
        <v>40</v>
      </c>
      <c r="G552" t="s">
        <v>3612</v>
      </c>
      <c r="H552" t="s">
        <v>3614</v>
      </c>
      <c r="I552" t="s">
        <v>3615</v>
      </c>
      <c r="J552" t="s">
        <v>3616</v>
      </c>
      <c r="K552" t="s">
        <v>3617</v>
      </c>
      <c r="M552" t="s">
        <v>3590</v>
      </c>
      <c r="R552" t="s">
        <v>47</v>
      </c>
      <c r="S552" t="s">
        <v>47</v>
      </c>
      <c r="T552" t="s">
        <v>47</v>
      </c>
      <c r="U552" t="s">
        <v>47</v>
      </c>
      <c r="V552" t="s">
        <v>47</v>
      </c>
      <c r="W552" t="s">
        <v>47</v>
      </c>
      <c r="X552" t="s">
        <v>47</v>
      </c>
      <c r="Y552" t="s">
        <v>47</v>
      </c>
      <c r="Z552" t="s">
        <v>47</v>
      </c>
      <c r="AA552" t="s">
        <v>47</v>
      </c>
      <c r="AB552" t="s">
        <v>47</v>
      </c>
      <c r="AC552" t="s">
        <v>47</v>
      </c>
      <c r="AD552" t="s">
        <v>47</v>
      </c>
      <c r="AE552" t="s">
        <v>47</v>
      </c>
      <c r="AF552" t="s">
        <v>47</v>
      </c>
      <c r="AG552" t="s">
        <v>47</v>
      </c>
      <c r="AH552" t="s">
        <v>47</v>
      </c>
      <c r="AI552" t="s">
        <v>47</v>
      </c>
      <c r="AJ552" t="s">
        <v>47</v>
      </c>
      <c r="AK552" t="s">
        <v>47</v>
      </c>
    </row>
    <row r="553" spans="1:37" x14ac:dyDescent="0.2">
      <c r="A553" t="s">
        <v>3618</v>
      </c>
      <c r="B553" t="s">
        <v>3619</v>
      </c>
      <c r="C553" t="s">
        <v>39</v>
      </c>
      <c r="D553" t="s">
        <v>40</v>
      </c>
      <c r="E553" t="s">
        <v>3619</v>
      </c>
      <c r="F553" t="s">
        <v>40</v>
      </c>
      <c r="G553" t="s">
        <v>3618</v>
      </c>
      <c r="H553" t="s">
        <v>3620</v>
      </c>
      <c r="I553" t="s">
        <v>3621</v>
      </c>
      <c r="J553" t="s">
        <v>3622</v>
      </c>
      <c r="K553" t="s">
        <v>3623</v>
      </c>
      <c r="N553" t="s">
        <v>3624</v>
      </c>
      <c r="R553" t="s">
        <v>47</v>
      </c>
      <c r="S553" t="s">
        <v>47</v>
      </c>
      <c r="T553" t="s">
        <v>47</v>
      </c>
      <c r="U553" t="s">
        <v>47</v>
      </c>
      <c r="V553" t="s">
        <v>47</v>
      </c>
      <c r="W553" t="s">
        <v>47</v>
      </c>
      <c r="X553" t="s">
        <v>47</v>
      </c>
      <c r="Y553" t="s">
        <v>47</v>
      </c>
      <c r="Z553" t="s">
        <v>47</v>
      </c>
      <c r="AA553" t="s">
        <v>47</v>
      </c>
      <c r="AB553" t="s">
        <v>47</v>
      </c>
      <c r="AC553" t="s">
        <v>47</v>
      </c>
      <c r="AD553" t="s">
        <v>47</v>
      </c>
      <c r="AE553" t="s">
        <v>47</v>
      </c>
      <c r="AF553" t="s">
        <v>47</v>
      </c>
      <c r="AG553" t="s">
        <v>47</v>
      </c>
      <c r="AH553" t="s">
        <v>47</v>
      </c>
      <c r="AI553" t="s">
        <v>47</v>
      </c>
      <c r="AJ553" t="s">
        <v>47</v>
      </c>
      <c r="AK553" t="s">
        <v>47</v>
      </c>
    </row>
    <row r="554" spans="1:37" x14ac:dyDescent="0.2">
      <c r="A554" t="s">
        <v>3625</v>
      </c>
      <c r="B554" t="s">
        <v>3626</v>
      </c>
      <c r="C554" t="s">
        <v>39</v>
      </c>
      <c r="D554" t="s">
        <v>40</v>
      </c>
      <c r="E554" t="s">
        <v>3626</v>
      </c>
      <c r="F554" t="s">
        <v>40</v>
      </c>
      <c r="G554" t="s">
        <v>3625</v>
      </c>
      <c r="H554" t="s">
        <v>3627</v>
      </c>
      <c r="R554" t="s">
        <v>47</v>
      </c>
      <c r="S554" t="s">
        <v>47</v>
      </c>
      <c r="T554" t="s">
        <v>47</v>
      </c>
      <c r="U554" t="s">
        <v>47</v>
      </c>
      <c r="V554" t="s">
        <v>47</v>
      </c>
      <c r="W554" t="s">
        <v>47</v>
      </c>
      <c r="X554" t="s">
        <v>47</v>
      </c>
      <c r="Y554" t="s">
        <v>47</v>
      </c>
      <c r="Z554" t="s">
        <v>47</v>
      </c>
      <c r="AA554" t="s">
        <v>47</v>
      </c>
      <c r="AB554" t="s">
        <v>47</v>
      </c>
      <c r="AC554" t="s">
        <v>47</v>
      </c>
      <c r="AD554" t="s">
        <v>47</v>
      </c>
      <c r="AE554" t="s">
        <v>47</v>
      </c>
      <c r="AF554" t="s">
        <v>47</v>
      </c>
      <c r="AG554" t="s">
        <v>47</v>
      </c>
      <c r="AH554" t="s">
        <v>47</v>
      </c>
      <c r="AI554" t="s">
        <v>47</v>
      </c>
      <c r="AJ554" t="s">
        <v>47</v>
      </c>
      <c r="AK554" t="s">
        <v>47</v>
      </c>
    </row>
    <row r="555" spans="1:37" x14ac:dyDescent="0.2">
      <c r="A555" t="s">
        <v>3628</v>
      </c>
      <c r="B555" t="s">
        <v>3629</v>
      </c>
      <c r="C555" t="s">
        <v>39</v>
      </c>
      <c r="D555" t="s">
        <v>40</v>
      </c>
      <c r="E555" t="s">
        <v>3629</v>
      </c>
      <c r="F555" t="s">
        <v>40</v>
      </c>
      <c r="G555" t="s">
        <v>3628</v>
      </c>
      <c r="H555" t="s">
        <v>3630</v>
      </c>
      <c r="I555" t="s">
        <v>3631</v>
      </c>
      <c r="J555" t="s">
        <v>3632</v>
      </c>
      <c r="K555" t="s">
        <v>3633</v>
      </c>
      <c r="M555" t="s">
        <v>489</v>
      </c>
      <c r="N555" t="s">
        <v>3634</v>
      </c>
      <c r="R555" t="s">
        <v>47</v>
      </c>
      <c r="S555" t="s">
        <v>47</v>
      </c>
      <c r="T555" t="s">
        <v>47</v>
      </c>
      <c r="U555" t="s">
        <v>47</v>
      </c>
      <c r="V555" t="s">
        <v>47</v>
      </c>
      <c r="W555" t="s">
        <v>47</v>
      </c>
      <c r="X555" t="s">
        <v>47</v>
      </c>
      <c r="Y555" t="s">
        <v>47</v>
      </c>
      <c r="Z555" t="s">
        <v>47</v>
      </c>
      <c r="AA555" t="s">
        <v>47</v>
      </c>
      <c r="AB555" t="s">
        <v>47</v>
      </c>
      <c r="AC555" t="s">
        <v>47</v>
      </c>
      <c r="AD555" t="s">
        <v>47</v>
      </c>
      <c r="AE555" t="s">
        <v>47</v>
      </c>
      <c r="AF555" t="s">
        <v>47</v>
      </c>
      <c r="AG555" t="s">
        <v>47</v>
      </c>
      <c r="AH555" t="s">
        <v>47</v>
      </c>
      <c r="AI555" t="s">
        <v>47</v>
      </c>
      <c r="AJ555" t="s">
        <v>47</v>
      </c>
      <c r="AK555" t="s">
        <v>47</v>
      </c>
    </row>
    <row r="556" spans="1:37" x14ac:dyDescent="0.2">
      <c r="A556" t="s">
        <v>3635</v>
      </c>
      <c r="B556" t="s">
        <v>3636</v>
      </c>
      <c r="C556" t="s">
        <v>39</v>
      </c>
      <c r="D556" t="s">
        <v>40</v>
      </c>
      <c r="E556" t="s">
        <v>3636</v>
      </c>
      <c r="F556" t="s">
        <v>40</v>
      </c>
      <c r="G556" t="s">
        <v>3635</v>
      </c>
      <c r="H556" t="s">
        <v>3637</v>
      </c>
      <c r="I556" t="s">
        <v>3638</v>
      </c>
      <c r="J556" t="s">
        <v>3639</v>
      </c>
      <c r="K556" t="s">
        <v>703</v>
      </c>
      <c r="M556" t="s">
        <v>45</v>
      </c>
      <c r="R556" t="s">
        <v>47</v>
      </c>
      <c r="S556" t="s">
        <v>47</v>
      </c>
      <c r="T556" t="s">
        <v>47</v>
      </c>
      <c r="U556" t="s">
        <v>47</v>
      </c>
      <c r="V556" t="s">
        <v>47</v>
      </c>
      <c r="W556" t="s">
        <v>47</v>
      </c>
      <c r="X556" t="s">
        <v>47</v>
      </c>
      <c r="Y556" t="s">
        <v>47</v>
      </c>
      <c r="Z556" t="s">
        <v>47</v>
      </c>
      <c r="AA556" t="s">
        <v>47</v>
      </c>
      <c r="AB556" t="s">
        <v>47</v>
      </c>
      <c r="AC556" t="s">
        <v>47</v>
      </c>
      <c r="AD556" t="s">
        <v>47</v>
      </c>
      <c r="AE556" t="s">
        <v>47</v>
      </c>
      <c r="AF556" t="s">
        <v>47</v>
      </c>
      <c r="AG556" t="s">
        <v>47</v>
      </c>
      <c r="AH556" t="s">
        <v>47</v>
      </c>
      <c r="AI556" t="s">
        <v>47</v>
      </c>
      <c r="AJ556" t="s">
        <v>47</v>
      </c>
      <c r="AK556" t="s">
        <v>47</v>
      </c>
    </row>
    <row r="557" spans="1:37" x14ac:dyDescent="0.2">
      <c r="A557" t="s">
        <v>3640</v>
      </c>
      <c r="B557" t="s">
        <v>3641</v>
      </c>
      <c r="C557" t="s">
        <v>39</v>
      </c>
      <c r="D557" t="s">
        <v>40</v>
      </c>
      <c r="E557" t="s">
        <v>3641</v>
      </c>
      <c r="F557" t="s">
        <v>40</v>
      </c>
      <c r="G557" t="s">
        <v>3640</v>
      </c>
      <c r="H557" t="s">
        <v>3642</v>
      </c>
      <c r="I557" t="s">
        <v>3643</v>
      </c>
      <c r="J557" t="s">
        <v>3644</v>
      </c>
      <c r="K557" t="s">
        <v>3645</v>
      </c>
      <c r="M557" t="s">
        <v>130</v>
      </c>
      <c r="N557" t="s">
        <v>3646</v>
      </c>
      <c r="R557" t="s">
        <v>47</v>
      </c>
      <c r="S557" t="s">
        <v>47</v>
      </c>
      <c r="T557" t="s">
        <v>47</v>
      </c>
      <c r="U557" t="s">
        <v>47</v>
      </c>
      <c r="V557" t="s">
        <v>47</v>
      </c>
      <c r="W557" t="s">
        <v>47</v>
      </c>
      <c r="X557" t="s">
        <v>47</v>
      </c>
      <c r="Y557" t="s">
        <v>47</v>
      </c>
      <c r="Z557" t="s">
        <v>47</v>
      </c>
      <c r="AA557" t="s">
        <v>47</v>
      </c>
      <c r="AB557" t="s">
        <v>47</v>
      </c>
      <c r="AC557" t="s">
        <v>47</v>
      </c>
      <c r="AD557" t="s">
        <v>47</v>
      </c>
      <c r="AE557" t="s">
        <v>47</v>
      </c>
      <c r="AF557" t="s">
        <v>47</v>
      </c>
      <c r="AG557" t="s">
        <v>47</v>
      </c>
      <c r="AH557" t="s">
        <v>47</v>
      </c>
      <c r="AI557" t="s">
        <v>47</v>
      </c>
      <c r="AJ557" t="s">
        <v>47</v>
      </c>
      <c r="AK557" t="s">
        <v>47</v>
      </c>
    </row>
    <row r="558" spans="1:37" x14ac:dyDescent="0.2">
      <c r="A558" t="s">
        <v>3647</v>
      </c>
      <c r="B558" t="s">
        <v>3648</v>
      </c>
      <c r="C558" t="s">
        <v>39</v>
      </c>
      <c r="D558" t="s">
        <v>40</v>
      </c>
      <c r="E558" t="s">
        <v>3648</v>
      </c>
      <c r="F558" t="s">
        <v>40</v>
      </c>
      <c r="G558" t="s">
        <v>3647</v>
      </c>
      <c r="H558" t="s">
        <v>3649</v>
      </c>
      <c r="I558" t="s">
        <v>3650</v>
      </c>
      <c r="J558" t="s">
        <v>3651</v>
      </c>
      <c r="K558" t="s">
        <v>3652</v>
      </c>
      <c r="M558" t="s">
        <v>45</v>
      </c>
      <c r="N558" t="s">
        <v>111</v>
      </c>
      <c r="R558" t="s">
        <v>47</v>
      </c>
      <c r="S558" t="s">
        <v>47</v>
      </c>
      <c r="T558" t="s">
        <v>47</v>
      </c>
      <c r="U558" t="s">
        <v>47</v>
      </c>
      <c r="V558" t="s">
        <v>47</v>
      </c>
      <c r="W558" t="s">
        <v>47</v>
      </c>
      <c r="X558" t="s">
        <v>47</v>
      </c>
      <c r="Y558" t="s">
        <v>47</v>
      </c>
      <c r="Z558" t="s">
        <v>47</v>
      </c>
      <c r="AA558" t="s">
        <v>47</v>
      </c>
      <c r="AB558" t="s">
        <v>47</v>
      </c>
      <c r="AC558" t="s">
        <v>47</v>
      </c>
      <c r="AD558" t="s">
        <v>47</v>
      </c>
      <c r="AE558" t="s">
        <v>47</v>
      </c>
      <c r="AF558" t="s">
        <v>47</v>
      </c>
      <c r="AG558" t="s">
        <v>47</v>
      </c>
      <c r="AH558" t="s">
        <v>47</v>
      </c>
      <c r="AI558" t="s">
        <v>47</v>
      </c>
      <c r="AJ558" t="s">
        <v>47</v>
      </c>
      <c r="AK558" t="s">
        <v>47</v>
      </c>
    </row>
    <row r="559" spans="1:37" x14ac:dyDescent="0.2">
      <c r="A559" t="s">
        <v>3653</v>
      </c>
      <c r="B559" t="s">
        <v>3654</v>
      </c>
      <c r="C559" t="s">
        <v>39</v>
      </c>
      <c r="D559" t="s">
        <v>40</v>
      </c>
      <c r="E559" t="s">
        <v>3654</v>
      </c>
      <c r="F559" t="s">
        <v>40</v>
      </c>
      <c r="G559" t="s">
        <v>3653</v>
      </c>
      <c r="H559" t="s">
        <v>3655</v>
      </c>
      <c r="R559" t="s">
        <v>47</v>
      </c>
      <c r="S559" t="s">
        <v>47</v>
      </c>
      <c r="T559" t="s">
        <v>47</v>
      </c>
      <c r="U559" t="s">
        <v>47</v>
      </c>
      <c r="V559" t="s">
        <v>47</v>
      </c>
      <c r="W559" t="s">
        <v>47</v>
      </c>
      <c r="X559" t="s">
        <v>47</v>
      </c>
      <c r="Y559" t="s">
        <v>47</v>
      </c>
      <c r="Z559" t="s">
        <v>47</v>
      </c>
      <c r="AA559" t="s">
        <v>47</v>
      </c>
      <c r="AB559" t="s">
        <v>47</v>
      </c>
      <c r="AC559" t="s">
        <v>47</v>
      </c>
      <c r="AD559" t="s">
        <v>47</v>
      </c>
      <c r="AE559" t="s">
        <v>47</v>
      </c>
      <c r="AF559" t="s">
        <v>47</v>
      </c>
      <c r="AG559" t="s">
        <v>47</v>
      </c>
      <c r="AH559" t="s">
        <v>47</v>
      </c>
      <c r="AI559" t="s">
        <v>47</v>
      </c>
      <c r="AJ559" t="s">
        <v>47</v>
      </c>
      <c r="AK559" t="s">
        <v>47</v>
      </c>
    </row>
    <row r="560" spans="1:37" x14ac:dyDescent="0.2">
      <c r="A560" t="s">
        <v>3656</v>
      </c>
      <c r="B560" t="s">
        <v>3657</v>
      </c>
      <c r="C560" t="s">
        <v>39</v>
      </c>
      <c r="D560" t="s">
        <v>40</v>
      </c>
      <c r="E560" t="s">
        <v>3657</v>
      </c>
      <c r="F560" t="s">
        <v>40</v>
      </c>
      <c r="G560" t="s">
        <v>3656</v>
      </c>
      <c r="H560" t="s">
        <v>3658</v>
      </c>
      <c r="I560" t="s">
        <v>3659</v>
      </c>
      <c r="J560" t="s">
        <v>3660</v>
      </c>
      <c r="K560" t="s">
        <v>3661</v>
      </c>
      <c r="M560" t="s">
        <v>45</v>
      </c>
      <c r="N560" t="s">
        <v>192</v>
      </c>
      <c r="R560" t="s">
        <v>47</v>
      </c>
      <c r="S560" t="s">
        <v>47</v>
      </c>
      <c r="T560" t="s">
        <v>47</v>
      </c>
      <c r="U560" t="s">
        <v>47</v>
      </c>
      <c r="V560" t="s">
        <v>47</v>
      </c>
      <c r="W560" t="s">
        <v>47</v>
      </c>
      <c r="X560" t="s">
        <v>47</v>
      </c>
      <c r="Y560" t="s">
        <v>47</v>
      </c>
      <c r="Z560" t="s">
        <v>47</v>
      </c>
      <c r="AA560" t="s">
        <v>47</v>
      </c>
      <c r="AB560" t="s">
        <v>47</v>
      </c>
      <c r="AC560" t="s">
        <v>47</v>
      </c>
      <c r="AD560" t="s">
        <v>47</v>
      </c>
      <c r="AE560" t="s">
        <v>47</v>
      </c>
      <c r="AF560" t="s">
        <v>47</v>
      </c>
      <c r="AG560" t="s">
        <v>47</v>
      </c>
      <c r="AH560" t="s">
        <v>47</v>
      </c>
      <c r="AI560" t="s">
        <v>47</v>
      </c>
      <c r="AJ560" t="s">
        <v>47</v>
      </c>
      <c r="AK560" t="s">
        <v>47</v>
      </c>
    </row>
    <row r="561" spans="1:37" x14ac:dyDescent="0.2">
      <c r="A561" t="s">
        <v>3662</v>
      </c>
      <c r="B561" t="s">
        <v>3663</v>
      </c>
      <c r="C561" t="s">
        <v>60</v>
      </c>
      <c r="D561" t="s">
        <v>40</v>
      </c>
      <c r="E561" t="s">
        <v>3663</v>
      </c>
      <c r="F561" t="s">
        <v>40</v>
      </c>
      <c r="G561" t="s">
        <v>3664</v>
      </c>
      <c r="H561" t="s">
        <v>3665</v>
      </c>
      <c r="I561" t="s">
        <v>3666</v>
      </c>
      <c r="J561" t="s">
        <v>3667</v>
      </c>
      <c r="K561" t="s">
        <v>3668</v>
      </c>
      <c r="M561" t="s">
        <v>3669</v>
      </c>
      <c r="N561" t="s">
        <v>111</v>
      </c>
      <c r="R561" t="s">
        <v>47</v>
      </c>
      <c r="S561" t="s">
        <v>47</v>
      </c>
      <c r="T561" t="s">
        <v>47</v>
      </c>
      <c r="U561" t="s">
        <v>47</v>
      </c>
      <c r="V561" t="s">
        <v>47</v>
      </c>
      <c r="W561" t="s">
        <v>47</v>
      </c>
      <c r="X561" t="s">
        <v>47</v>
      </c>
      <c r="Y561" t="s">
        <v>47</v>
      </c>
      <c r="Z561" t="s">
        <v>47</v>
      </c>
      <c r="AA561" t="s">
        <v>47</v>
      </c>
      <c r="AB561" t="s">
        <v>47</v>
      </c>
      <c r="AC561" t="s">
        <v>47</v>
      </c>
      <c r="AD561" t="s">
        <v>47</v>
      </c>
      <c r="AE561" t="s">
        <v>47</v>
      </c>
      <c r="AF561" t="s">
        <v>47</v>
      </c>
      <c r="AG561" t="s">
        <v>47</v>
      </c>
      <c r="AH561" t="s">
        <v>47</v>
      </c>
      <c r="AI561" t="s">
        <v>47</v>
      </c>
      <c r="AJ561" t="s">
        <v>47</v>
      </c>
      <c r="AK561" t="s">
        <v>47</v>
      </c>
    </row>
    <row r="562" spans="1:37" x14ac:dyDescent="0.2">
      <c r="A562" t="s">
        <v>3670</v>
      </c>
      <c r="B562" t="s">
        <v>3671</v>
      </c>
      <c r="C562" t="s">
        <v>39</v>
      </c>
      <c r="D562" t="s">
        <v>40</v>
      </c>
      <c r="E562" t="s">
        <v>3671</v>
      </c>
      <c r="F562" t="s">
        <v>40</v>
      </c>
      <c r="G562" t="s">
        <v>3670</v>
      </c>
      <c r="H562" t="s">
        <v>3672</v>
      </c>
      <c r="I562" t="s">
        <v>3673</v>
      </c>
      <c r="J562" t="s">
        <v>3674</v>
      </c>
      <c r="M562" t="s">
        <v>45</v>
      </c>
      <c r="N562" t="s">
        <v>192</v>
      </c>
      <c r="R562" t="s">
        <v>47</v>
      </c>
      <c r="S562" t="s">
        <v>47</v>
      </c>
      <c r="T562" t="s">
        <v>47</v>
      </c>
      <c r="U562" t="s">
        <v>47</v>
      </c>
      <c r="V562" t="s">
        <v>47</v>
      </c>
      <c r="W562" t="s">
        <v>47</v>
      </c>
      <c r="X562" t="s">
        <v>47</v>
      </c>
      <c r="Y562" t="s">
        <v>47</v>
      </c>
      <c r="Z562" t="s">
        <v>47</v>
      </c>
      <c r="AA562" t="s">
        <v>47</v>
      </c>
      <c r="AB562" t="s">
        <v>47</v>
      </c>
      <c r="AC562" t="s">
        <v>47</v>
      </c>
      <c r="AD562" t="s">
        <v>47</v>
      </c>
      <c r="AE562" t="s">
        <v>47</v>
      </c>
      <c r="AF562" t="s">
        <v>47</v>
      </c>
      <c r="AG562" t="s">
        <v>47</v>
      </c>
      <c r="AH562" t="s">
        <v>47</v>
      </c>
      <c r="AI562" t="s">
        <v>47</v>
      </c>
      <c r="AJ562" t="s">
        <v>47</v>
      </c>
      <c r="AK562" t="s">
        <v>47</v>
      </c>
    </row>
    <row r="563" spans="1:37" x14ac:dyDescent="0.2">
      <c r="A563" t="s">
        <v>3675</v>
      </c>
      <c r="B563" t="s">
        <v>3676</v>
      </c>
      <c r="C563" t="s">
        <v>39</v>
      </c>
      <c r="D563" t="s">
        <v>40</v>
      </c>
      <c r="E563" t="s">
        <v>3676</v>
      </c>
      <c r="F563" t="s">
        <v>40</v>
      </c>
      <c r="G563" t="s">
        <v>3675</v>
      </c>
      <c r="H563" t="s">
        <v>3677</v>
      </c>
      <c r="I563" t="s">
        <v>3678</v>
      </c>
      <c r="J563" t="s">
        <v>3679</v>
      </c>
      <c r="K563" t="s">
        <v>3680</v>
      </c>
      <c r="L563" t="s">
        <v>54</v>
      </c>
      <c r="M563" t="s">
        <v>735</v>
      </c>
      <c r="N563" t="s">
        <v>1234</v>
      </c>
      <c r="Q563" t="s">
        <v>1911</v>
      </c>
      <c r="R563" t="s">
        <v>47</v>
      </c>
      <c r="S563" t="s">
        <v>47</v>
      </c>
      <c r="T563" t="s">
        <v>47</v>
      </c>
      <c r="U563" t="s">
        <v>47</v>
      </c>
      <c r="V563" t="s">
        <v>47</v>
      </c>
      <c r="W563" t="s">
        <v>47</v>
      </c>
      <c r="X563" t="s">
        <v>47</v>
      </c>
      <c r="Y563" t="s">
        <v>47</v>
      </c>
      <c r="Z563" t="s">
        <v>47</v>
      </c>
      <c r="AA563" t="s">
        <v>47</v>
      </c>
      <c r="AB563" t="s">
        <v>72</v>
      </c>
      <c r="AC563" t="s">
        <v>47</v>
      </c>
      <c r="AD563" t="s">
        <v>47</v>
      </c>
      <c r="AE563" t="s">
        <v>47</v>
      </c>
      <c r="AF563" t="s">
        <v>47</v>
      </c>
      <c r="AG563" t="s">
        <v>47</v>
      </c>
      <c r="AH563" t="s">
        <v>47</v>
      </c>
      <c r="AI563" t="s">
        <v>47</v>
      </c>
      <c r="AJ563" t="s">
        <v>47</v>
      </c>
      <c r="AK563" t="s">
        <v>47</v>
      </c>
    </row>
    <row r="564" spans="1:37" x14ac:dyDescent="0.2">
      <c r="A564" t="s">
        <v>3681</v>
      </c>
      <c r="B564" t="s">
        <v>3682</v>
      </c>
      <c r="C564" t="s">
        <v>39</v>
      </c>
      <c r="D564" t="s">
        <v>40</v>
      </c>
      <c r="E564" t="s">
        <v>3682</v>
      </c>
      <c r="F564" t="s">
        <v>40</v>
      </c>
      <c r="G564" t="s">
        <v>3681</v>
      </c>
      <c r="H564" t="s">
        <v>3683</v>
      </c>
      <c r="I564" t="s">
        <v>3684</v>
      </c>
      <c r="J564" t="s">
        <v>3685</v>
      </c>
      <c r="K564" t="s">
        <v>3686</v>
      </c>
      <c r="M564" t="s">
        <v>3687</v>
      </c>
      <c r="N564" t="s">
        <v>3688</v>
      </c>
      <c r="P564" t="s">
        <v>3689</v>
      </c>
      <c r="Q564" t="s">
        <v>1980</v>
      </c>
      <c r="R564" t="s">
        <v>47</v>
      </c>
      <c r="S564" t="s">
        <v>47</v>
      </c>
      <c r="T564" t="s">
        <v>47</v>
      </c>
      <c r="U564" t="s">
        <v>47</v>
      </c>
      <c r="V564" t="s">
        <v>47</v>
      </c>
      <c r="W564" t="s">
        <v>47</v>
      </c>
      <c r="X564" t="s">
        <v>47</v>
      </c>
      <c r="Y564" t="s">
        <v>47</v>
      </c>
      <c r="Z564" t="s">
        <v>47</v>
      </c>
      <c r="AA564" t="s">
        <v>47</v>
      </c>
      <c r="AB564" t="s">
        <v>47</v>
      </c>
      <c r="AC564" t="s">
        <v>47</v>
      </c>
      <c r="AD564" t="s">
        <v>47</v>
      </c>
      <c r="AE564" t="s">
        <v>47</v>
      </c>
      <c r="AF564" t="s">
        <v>47</v>
      </c>
      <c r="AG564" t="s">
        <v>47</v>
      </c>
      <c r="AH564" t="s">
        <v>47</v>
      </c>
      <c r="AI564" t="s">
        <v>47</v>
      </c>
      <c r="AJ564" t="s">
        <v>47</v>
      </c>
      <c r="AK564" t="s">
        <v>72</v>
      </c>
    </row>
    <row r="565" spans="1:37" x14ac:dyDescent="0.2">
      <c r="A565" t="s">
        <v>3690</v>
      </c>
      <c r="B565" t="s">
        <v>3691</v>
      </c>
      <c r="C565" t="s">
        <v>39</v>
      </c>
      <c r="D565" t="s">
        <v>40</v>
      </c>
      <c r="E565" t="s">
        <v>3691</v>
      </c>
      <c r="F565" t="s">
        <v>40</v>
      </c>
      <c r="G565" t="s">
        <v>3690</v>
      </c>
      <c r="H565" t="s">
        <v>3692</v>
      </c>
      <c r="I565" t="s">
        <v>3693</v>
      </c>
      <c r="J565" t="s">
        <v>3694</v>
      </c>
      <c r="K565" t="s">
        <v>3695</v>
      </c>
      <c r="M565" t="s">
        <v>489</v>
      </c>
      <c r="N565" t="s">
        <v>3696</v>
      </c>
      <c r="R565" t="s">
        <v>47</v>
      </c>
      <c r="S565" t="s">
        <v>47</v>
      </c>
      <c r="T565" t="s">
        <v>47</v>
      </c>
      <c r="U565" t="s">
        <v>47</v>
      </c>
      <c r="V565" t="s">
        <v>47</v>
      </c>
      <c r="W565" t="s">
        <v>47</v>
      </c>
      <c r="X565" t="s">
        <v>47</v>
      </c>
      <c r="Y565" t="s">
        <v>47</v>
      </c>
      <c r="Z565" t="s">
        <v>47</v>
      </c>
      <c r="AA565" t="s">
        <v>47</v>
      </c>
      <c r="AB565" t="s">
        <v>47</v>
      </c>
      <c r="AC565" t="s">
        <v>47</v>
      </c>
      <c r="AD565" t="s">
        <v>47</v>
      </c>
      <c r="AE565" t="s">
        <v>47</v>
      </c>
      <c r="AF565" t="s">
        <v>47</v>
      </c>
      <c r="AG565" t="s">
        <v>47</v>
      </c>
      <c r="AH565" t="s">
        <v>47</v>
      </c>
      <c r="AI565" t="s">
        <v>47</v>
      </c>
      <c r="AJ565" t="s">
        <v>47</v>
      </c>
      <c r="AK565" t="s">
        <v>47</v>
      </c>
    </row>
    <row r="566" spans="1:37" x14ac:dyDescent="0.2">
      <c r="A566" t="s">
        <v>3697</v>
      </c>
      <c r="B566" t="s">
        <v>3698</v>
      </c>
      <c r="C566" t="s">
        <v>39</v>
      </c>
      <c r="D566" t="s">
        <v>40</v>
      </c>
      <c r="E566" t="s">
        <v>3698</v>
      </c>
      <c r="F566" t="s">
        <v>40</v>
      </c>
      <c r="G566" t="s">
        <v>3697</v>
      </c>
      <c r="H566" t="s">
        <v>3699</v>
      </c>
      <c r="I566" t="s">
        <v>3700</v>
      </c>
      <c r="J566" t="s">
        <v>3701</v>
      </c>
      <c r="K566" t="s">
        <v>3702</v>
      </c>
      <c r="M566" t="s">
        <v>1830</v>
      </c>
      <c r="N566" t="s">
        <v>184</v>
      </c>
      <c r="Q566" t="s">
        <v>1911</v>
      </c>
      <c r="R566" t="s">
        <v>47</v>
      </c>
      <c r="S566" t="s">
        <v>47</v>
      </c>
      <c r="T566" t="s">
        <v>47</v>
      </c>
      <c r="U566" t="s">
        <v>47</v>
      </c>
      <c r="V566" t="s">
        <v>47</v>
      </c>
      <c r="W566" t="s">
        <v>47</v>
      </c>
      <c r="X566" t="s">
        <v>47</v>
      </c>
      <c r="Y566" t="s">
        <v>47</v>
      </c>
      <c r="Z566" t="s">
        <v>47</v>
      </c>
      <c r="AA566" t="s">
        <v>47</v>
      </c>
      <c r="AB566" t="s">
        <v>47</v>
      </c>
      <c r="AC566" t="s">
        <v>47</v>
      </c>
      <c r="AD566" t="s">
        <v>72</v>
      </c>
      <c r="AE566" t="s">
        <v>47</v>
      </c>
      <c r="AF566" t="s">
        <v>47</v>
      </c>
      <c r="AG566" t="s">
        <v>47</v>
      </c>
      <c r="AH566" t="s">
        <v>47</v>
      </c>
      <c r="AI566" t="s">
        <v>47</v>
      </c>
      <c r="AJ566" t="s">
        <v>47</v>
      </c>
      <c r="AK566" t="s">
        <v>47</v>
      </c>
    </row>
    <row r="567" spans="1:37" x14ac:dyDescent="0.2">
      <c r="A567" t="s">
        <v>3703</v>
      </c>
      <c r="B567" t="s">
        <v>3704</v>
      </c>
      <c r="C567" t="s">
        <v>39</v>
      </c>
      <c r="D567" t="s">
        <v>40</v>
      </c>
      <c r="E567" t="s">
        <v>3704</v>
      </c>
      <c r="F567" t="s">
        <v>40</v>
      </c>
      <c r="G567" t="s">
        <v>3703</v>
      </c>
      <c r="H567" t="s">
        <v>3705</v>
      </c>
      <c r="I567" t="s">
        <v>3706</v>
      </c>
      <c r="J567" t="s">
        <v>3707</v>
      </c>
      <c r="K567" t="s">
        <v>3708</v>
      </c>
      <c r="L567" t="s">
        <v>54</v>
      </c>
      <c r="M567" t="s">
        <v>735</v>
      </c>
      <c r="Q567" t="s">
        <v>549</v>
      </c>
      <c r="R567" t="s">
        <v>47</v>
      </c>
      <c r="S567" t="s">
        <v>47</v>
      </c>
      <c r="T567" t="s">
        <v>47</v>
      </c>
      <c r="U567" t="s">
        <v>47</v>
      </c>
      <c r="V567" t="s">
        <v>47</v>
      </c>
      <c r="W567" t="s">
        <v>47</v>
      </c>
      <c r="X567" t="s">
        <v>47</v>
      </c>
      <c r="Y567" t="s">
        <v>47</v>
      </c>
      <c r="Z567" t="s">
        <v>47</v>
      </c>
      <c r="AA567" t="s">
        <v>47</v>
      </c>
      <c r="AB567" t="s">
        <v>47</v>
      </c>
      <c r="AC567" t="s">
        <v>47</v>
      </c>
      <c r="AD567" t="s">
        <v>47</v>
      </c>
      <c r="AE567" t="s">
        <v>47</v>
      </c>
      <c r="AF567" t="s">
        <v>47</v>
      </c>
      <c r="AG567" t="s">
        <v>47</v>
      </c>
      <c r="AH567" t="s">
        <v>47</v>
      </c>
      <c r="AI567" t="s">
        <v>47</v>
      </c>
      <c r="AJ567" t="s">
        <v>47</v>
      </c>
      <c r="AK567" t="s">
        <v>47</v>
      </c>
    </row>
    <row r="568" spans="1:37" x14ac:dyDescent="0.2">
      <c r="A568" t="s">
        <v>3709</v>
      </c>
      <c r="B568" t="s">
        <v>3710</v>
      </c>
      <c r="C568" t="s">
        <v>39</v>
      </c>
      <c r="D568" t="s">
        <v>40</v>
      </c>
      <c r="E568" t="s">
        <v>3710</v>
      </c>
      <c r="F568" t="s">
        <v>40</v>
      </c>
      <c r="G568" t="s">
        <v>3709</v>
      </c>
      <c r="H568" t="s">
        <v>3711</v>
      </c>
      <c r="I568" t="s">
        <v>3712</v>
      </c>
      <c r="J568" t="s">
        <v>3713</v>
      </c>
      <c r="K568" t="s">
        <v>2720</v>
      </c>
      <c r="M568" t="s">
        <v>489</v>
      </c>
      <c r="N568" t="s">
        <v>111</v>
      </c>
      <c r="R568" t="s">
        <v>47</v>
      </c>
      <c r="S568" t="s">
        <v>47</v>
      </c>
      <c r="T568" t="s">
        <v>47</v>
      </c>
      <c r="U568" t="s">
        <v>47</v>
      </c>
      <c r="V568" t="s">
        <v>47</v>
      </c>
      <c r="W568" t="s">
        <v>47</v>
      </c>
      <c r="X568" t="s">
        <v>47</v>
      </c>
      <c r="Y568" t="s">
        <v>47</v>
      </c>
      <c r="Z568" t="s">
        <v>47</v>
      </c>
      <c r="AA568" t="s">
        <v>47</v>
      </c>
      <c r="AB568" t="s">
        <v>47</v>
      </c>
      <c r="AC568" t="s">
        <v>47</v>
      </c>
      <c r="AD568" t="s">
        <v>47</v>
      </c>
      <c r="AE568" t="s">
        <v>47</v>
      </c>
      <c r="AF568" t="s">
        <v>47</v>
      </c>
      <c r="AG568" t="s">
        <v>47</v>
      </c>
      <c r="AH568" t="s">
        <v>47</v>
      </c>
      <c r="AI568" t="s">
        <v>47</v>
      </c>
      <c r="AJ568" t="s">
        <v>47</v>
      </c>
      <c r="AK568" t="s">
        <v>47</v>
      </c>
    </row>
    <row r="569" spans="1:37" x14ac:dyDescent="0.2">
      <c r="A569" t="s">
        <v>3714</v>
      </c>
      <c r="B569" t="s">
        <v>3715</v>
      </c>
      <c r="C569" t="s">
        <v>39</v>
      </c>
      <c r="D569" t="s">
        <v>40</v>
      </c>
      <c r="E569" t="s">
        <v>3715</v>
      </c>
      <c r="F569" t="s">
        <v>40</v>
      </c>
      <c r="G569" t="s">
        <v>3714</v>
      </c>
      <c r="H569" t="s">
        <v>3716</v>
      </c>
      <c r="I569" t="s">
        <v>3717</v>
      </c>
      <c r="J569" t="s">
        <v>3718</v>
      </c>
      <c r="M569" t="s">
        <v>45</v>
      </c>
      <c r="N569" t="s">
        <v>3719</v>
      </c>
      <c r="R569" t="s">
        <v>47</v>
      </c>
      <c r="S569" t="s">
        <v>47</v>
      </c>
      <c r="T569" t="s">
        <v>47</v>
      </c>
      <c r="U569" t="s">
        <v>47</v>
      </c>
      <c r="V569" t="s">
        <v>47</v>
      </c>
      <c r="W569" t="s">
        <v>47</v>
      </c>
      <c r="X569" t="s">
        <v>47</v>
      </c>
      <c r="Y569" t="s">
        <v>47</v>
      </c>
      <c r="Z569" t="s">
        <v>47</v>
      </c>
      <c r="AA569" t="s">
        <v>47</v>
      </c>
      <c r="AB569" t="s">
        <v>47</v>
      </c>
      <c r="AC569" t="s">
        <v>47</v>
      </c>
      <c r="AD569" t="s">
        <v>47</v>
      </c>
      <c r="AE569" t="s">
        <v>47</v>
      </c>
      <c r="AF569" t="s">
        <v>47</v>
      </c>
      <c r="AG569" t="s">
        <v>47</v>
      </c>
      <c r="AH569" t="s">
        <v>47</v>
      </c>
      <c r="AI569" t="s">
        <v>47</v>
      </c>
      <c r="AJ569" t="s">
        <v>47</v>
      </c>
      <c r="AK569" t="s">
        <v>47</v>
      </c>
    </row>
    <row r="570" spans="1:37" x14ac:dyDescent="0.2">
      <c r="A570" t="s">
        <v>3720</v>
      </c>
      <c r="B570" t="s">
        <v>3721</v>
      </c>
      <c r="C570" t="s">
        <v>39</v>
      </c>
      <c r="D570" t="s">
        <v>40</v>
      </c>
      <c r="E570" t="s">
        <v>3721</v>
      </c>
      <c r="F570" t="s">
        <v>40</v>
      </c>
      <c r="G570" t="s">
        <v>3720</v>
      </c>
      <c r="H570" t="s">
        <v>3722</v>
      </c>
      <c r="I570" t="s">
        <v>3723</v>
      </c>
      <c r="J570" t="s">
        <v>3724</v>
      </c>
      <c r="K570" t="s">
        <v>3725</v>
      </c>
      <c r="M570" t="s">
        <v>3726</v>
      </c>
      <c r="R570" t="s">
        <v>47</v>
      </c>
      <c r="S570" t="s">
        <v>47</v>
      </c>
      <c r="T570" t="s">
        <v>47</v>
      </c>
      <c r="U570" t="s">
        <v>47</v>
      </c>
      <c r="V570" t="s">
        <v>47</v>
      </c>
      <c r="W570" t="s">
        <v>47</v>
      </c>
      <c r="X570" t="s">
        <v>47</v>
      </c>
      <c r="Y570" t="s">
        <v>47</v>
      </c>
      <c r="Z570" t="s">
        <v>47</v>
      </c>
      <c r="AA570" t="s">
        <v>47</v>
      </c>
      <c r="AB570" t="s">
        <v>47</v>
      </c>
      <c r="AC570" t="s">
        <v>47</v>
      </c>
      <c r="AD570" t="s">
        <v>47</v>
      </c>
      <c r="AE570" t="s">
        <v>47</v>
      </c>
      <c r="AF570" t="s">
        <v>47</v>
      </c>
      <c r="AG570" t="s">
        <v>47</v>
      </c>
      <c r="AH570" t="s">
        <v>47</v>
      </c>
      <c r="AI570" t="s">
        <v>47</v>
      </c>
      <c r="AJ570" t="s">
        <v>47</v>
      </c>
      <c r="AK570" t="s">
        <v>47</v>
      </c>
    </row>
    <row r="571" spans="1:37" x14ac:dyDescent="0.2">
      <c r="A571" t="s">
        <v>3727</v>
      </c>
      <c r="B571" t="s">
        <v>3728</v>
      </c>
      <c r="C571" t="s">
        <v>39</v>
      </c>
      <c r="D571" t="s">
        <v>40</v>
      </c>
      <c r="E571" t="s">
        <v>3728</v>
      </c>
      <c r="F571" t="s">
        <v>40</v>
      </c>
      <c r="G571" t="s">
        <v>3727</v>
      </c>
      <c r="H571" t="s">
        <v>3729</v>
      </c>
      <c r="I571" t="s">
        <v>3730</v>
      </c>
      <c r="J571" t="s">
        <v>3731</v>
      </c>
      <c r="K571" t="s">
        <v>3732</v>
      </c>
      <c r="M571" t="s">
        <v>2599</v>
      </c>
      <c r="N571" t="s">
        <v>317</v>
      </c>
      <c r="O571" t="s">
        <v>3733</v>
      </c>
      <c r="R571" t="s">
        <v>47</v>
      </c>
      <c r="S571" t="s">
        <v>72</v>
      </c>
      <c r="T571" t="s">
        <v>47</v>
      </c>
      <c r="U571" t="s">
        <v>47</v>
      </c>
      <c r="V571" t="s">
        <v>47</v>
      </c>
      <c r="W571" t="s">
        <v>47</v>
      </c>
      <c r="X571" t="s">
        <v>47</v>
      </c>
      <c r="Y571" t="s">
        <v>47</v>
      </c>
      <c r="Z571" t="s">
        <v>47</v>
      </c>
      <c r="AA571" t="s">
        <v>47</v>
      </c>
      <c r="AB571" t="s">
        <v>47</v>
      </c>
      <c r="AC571" t="s">
        <v>47</v>
      </c>
      <c r="AD571" t="s">
        <v>47</v>
      </c>
      <c r="AE571" t="s">
        <v>47</v>
      </c>
      <c r="AF571" t="s">
        <v>47</v>
      </c>
      <c r="AG571" t="s">
        <v>47</v>
      </c>
      <c r="AH571" t="s">
        <v>47</v>
      </c>
      <c r="AI571" t="s">
        <v>47</v>
      </c>
      <c r="AJ571" t="s">
        <v>47</v>
      </c>
      <c r="AK571" t="s">
        <v>47</v>
      </c>
    </row>
    <row r="572" spans="1:37" x14ac:dyDescent="0.2">
      <c r="A572" t="s">
        <v>3734</v>
      </c>
      <c r="B572" t="s">
        <v>3735</v>
      </c>
      <c r="C572" t="s">
        <v>60</v>
      </c>
      <c r="D572" t="s">
        <v>40</v>
      </c>
      <c r="E572" t="s">
        <v>3735</v>
      </c>
      <c r="F572" t="s">
        <v>40</v>
      </c>
      <c r="G572" t="s">
        <v>3736</v>
      </c>
      <c r="H572" t="s">
        <v>3737</v>
      </c>
      <c r="I572" t="s">
        <v>3738</v>
      </c>
      <c r="J572" t="s">
        <v>3739</v>
      </c>
      <c r="M572" t="s">
        <v>45</v>
      </c>
      <c r="N572" t="s">
        <v>367</v>
      </c>
      <c r="R572" t="s">
        <v>47</v>
      </c>
      <c r="S572" t="s">
        <v>47</v>
      </c>
      <c r="T572" t="s">
        <v>47</v>
      </c>
      <c r="U572" t="s">
        <v>47</v>
      </c>
      <c r="V572" t="s">
        <v>47</v>
      </c>
      <c r="W572" t="s">
        <v>47</v>
      </c>
      <c r="X572" t="s">
        <v>47</v>
      </c>
      <c r="Y572" t="s">
        <v>47</v>
      </c>
      <c r="Z572" t="s">
        <v>47</v>
      </c>
      <c r="AA572" t="s">
        <v>47</v>
      </c>
      <c r="AB572" t="s">
        <v>47</v>
      </c>
      <c r="AC572" t="s">
        <v>47</v>
      </c>
      <c r="AD572" t="s">
        <v>47</v>
      </c>
      <c r="AE572" t="s">
        <v>47</v>
      </c>
      <c r="AF572" t="s">
        <v>47</v>
      </c>
      <c r="AG572" t="s">
        <v>47</v>
      </c>
      <c r="AH572" t="s">
        <v>47</v>
      </c>
      <c r="AI572" t="s">
        <v>47</v>
      </c>
      <c r="AJ572" t="s">
        <v>47</v>
      </c>
      <c r="AK572" t="s">
        <v>47</v>
      </c>
    </row>
    <row r="573" spans="1:37" x14ac:dyDescent="0.2">
      <c r="A573" t="s">
        <v>3740</v>
      </c>
      <c r="B573" t="s">
        <v>3741</v>
      </c>
      <c r="C573" t="s">
        <v>60</v>
      </c>
      <c r="D573" t="s">
        <v>40</v>
      </c>
      <c r="E573" t="s">
        <v>3741</v>
      </c>
      <c r="F573" t="s">
        <v>40</v>
      </c>
      <c r="G573" t="s">
        <v>3742</v>
      </c>
      <c r="H573" t="s">
        <v>3743</v>
      </c>
      <c r="I573" t="s">
        <v>3744</v>
      </c>
      <c r="J573" t="s">
        <v>3745</v>
      </c>
      <c r="K573" t="s">
        <v>3746</v>
      </c>
      <c r="M573" t="s">
        <v>3747</v>
      </c>
      <c r="N573" t="s">
        <v>3748</v>
      </c>
      <c r="R573" t="s">
        <v>47</v>
      </c>
      <c r="S573" t="s">
        <v>47</v>
      </c>
      <c r="T573" t="s">
        <v>47</v>
      </c>
      <c r="U573" t="s">
        <v>47</v>
      </c>
      <c r="V573" t="s">
        <v>47</v>
      </c>
      <c r="W573" t="s">
        <v>47</v>
      </c>
      <c r="X573" t="s">
        <v>47</v>
      </c>
      <c r="Y573" t="s">
        <v>47</v>
      </c>
      <c r="Z573" t="s">
        <v>47</v>
      </c>
      <c r="AA573" t="s">
        <v>47</v>
      </c>
      <c r="AB573" t="s">
        <v>47</v>
      </c>
      <c r="AC573" t="s">
        <v>47</v>
      </c>
      <c r="AD573" t="s">
        <v>47</v>
      </c>
      <c r="AE573" t="s">
        <v>47</v>
      </c>
      <c r="AF573" t="s">
        <v>47</v>
      </c>
      <c r="AG573" t="s">
        <v>47</v>
      </c>
      <c r="AH573" t="s">
        <v>47</v>
      </c>
      <c r="AI573" t="s">
        <v>47</v>
      </c>
      <c r="AJ573" t="s">
        <v>47</v>
      </c>
      <c r="AK573" t="s">
        <v>47</v>
      </c>
    </row>
    <row r="574" spans="1:37" x14ac:dyDescent="0.2">
      <c r="A574" t="s">
        <v>3749</v>
      </c>
      <c r="B574" t="s">
        <v>3750</v>
      </c>
      <c r="C574" t="s">
        <v>39</v>
      </c>
      <c r="D574" t="s">
        <v>40</v>
      </c>
      <c r="E574" t="s">
        <v>3750</v>
      </c>
      <c r="F574" t="s">
        <v>40</v>
      </c>
      <c r="G574" t="s">
        <v>3749</v>
      </c>
      <c r="H574" t="s">
        <v>3751</v>
      </c>
      <c r="I574" t="s">
        <v>3752</v>
      </c>
      <c r="J574" t="s">
        <v>3753</v>
      </c>
      <c r="K574" t="s">
        <v>3754</v>
      </c>
      <c r="M574" t="s">
        <v>45</v>
      </c>
      <c r="N574" t="s">
        <v>336</v>
      </c>
      <c r="R574" t="s">
        <v>47</v>
      </c>
      <c r="S574" t="s">
        <v>47</v>
      </c>
      <c r="T574" t="s">
        <v>47</v>
      </c>
      <c r="U574" t="s">
        <v>47</v>
      </c>
      <c r="V574" t="s">
        <v>47</v>
      </c>
      <c r="W574" t="s">
        <v>47</v>
      </c>
      <c r="X574" t="s">
        <v>47</v>
      </c>
      <c r="Y574" t="s">
        <v>47</v>
      </c>
      <c r="Z574" t="s">
        <v>47</v>
      </c>
      <c r="AA574" t="s">
        <v>47</v>
      </c>
      <c r="AB574" t="s">
        <v>47</v>
      </c>
      <c r="AC574" t="s">
        <v>47</v>
      </c>
      <c r="AD574" t="s">
        <v>47</v>
      </c>
      <c r="AE574" t="s">
        <v>47</v>
      </c>
      <c r="AF574" t="s">
        <v>47</v>
      </c>
      <c r="AG574" t="s">
        <v>47</v>
      </c>
      <c r="AH574" t="s">
        <v>47</v>
      </c>
      <c r="AI574" t="s">
        <v>47</v>
      </c>
      <c r="AJ574" t="s">
        <v>47</v>
      </c>
      <c r="AK574" t="s">
        <v>47</v>
      </c>
    </row>
    <row r="575" spans="1:37" x14ac:dyDescent="0.2">
      <c r="A575" t="s">
        <v>3755</v>
      </c>
      <c r="B575" t="s">
        <v>3756</v>
      </c>
      <c r="C575" t="s">
        <v>39</v>
      </c>
      <c r="D575" t="s">
        <v>40</v>
      </c>
      <c r="E575" t="s">
        <v>3756</v>
      </c>
      <c r="F575" t="s">
        <v>40</v>
      </c>
      <c r="G575" t="s">
        <v>3755</v>
      </c>
      <c r="H575" t="s">
        <v>3757</v>
      </c>
      <c r="R575" t="s">
        <v>47</v>
      </c>
      <c r="S575" t="s">
        <v>47</v>
      </c>
      <c r="T575" t="s">
        <v>47</v>
      </c>
      <c r="U575" t="s">
        <v>47</v>
      </c>
      <c r="V575" t="s">
        <v>47</v>
      </c>
      <c r="W575" t="s">
        <v>47</v>
      </c>
      <c r="X575" t="s">
        <v>47</v>
      </c>
      <c r="Y575" t="s">
        <v>47</v>
      </c>
      <c r="Z575" t="s">
        <v>47</v>
      </c>
      <c r="AA575" t="s">
        <v>47</v>
      </c>
      <c r="AB575" t="s">
        <v>47</v>
      </c>
      <c r="AC575" t="s">
        <v>47</v>
      </c>
      <c r="AD575" t="s">
        <v>47</v>
      </c>
      <c r="AE575" t="s">
        <v>47</v>
      </c>
      <c r="AF575" t="s">
        <v>47</v>
      </c>
      <c r="AG575" t="s">
        <v>47</v>
      </c>
      <c r="AH575" t="s">
        <v>47</v>
      </c>
      <c r="AI575" t="s">
        <v>47</v>
      </c>
      <c r="AJ575" t="s">
        <v>47</v>
      </c>
      <c r="AK575" t="s">
        <v>47</v>
      </c>
    </row>
    <row r="576" spans="1:37" x14ac:dyDescent="0.2">
      <c r="A576" t="s">
        <v>3758</v>
      </c>
      <c r="B576" t="s">
        <v>3759</v>
      </c>
      <c r="C576" t="s">
        <v>558</v>
      </c>
      <c r="D576" t="s">
        <v>40</v>
      </c>
      <c r="E576" t="s">
        <v>3759</v>
      </c>
      <c r="F576" t="s">
        <v>40</v>
      </c>
      <c r="G576" t="s">
        <v>3760</v>
      </c>
      <c r="H576" t="s">
        <v>3761</v>
      </c>
      <c r="R576" t="s">
        <v>47</v>
      </c>
      <c r="S576" t="s">
        <v>47</v>
      </c>
      <c r="T576" t="s">
        <v>47</v>
      </c>
      <c r="U576" t="s">
        <v>47</v>
      </c>
      <c r="V576" t="s">
        <v>47</v>
      </c>
      <c r="W576" t="s">
        <v>47</v>
      </c>
      <c r="X576" t="s">
        <v>47</v>
      </c>
      <c r="Y576" t="s">
        <v>47</v>
      </c>
      <c r="Z576" t="s">
        <v>47</v>
      </c>
      <c r="AA576" t="s">
        <v>47</v>
      </c>
      <c r="AB576" t="s">
        <v>47</v>
      </c>
      <c r="AC576" t="s">
        <v>47</v>
      </c>
      <c r="AD576" t="s">
        <v>47</v>
      </c>
      <c r="AE576" t="s">
        <v>47</v>
      </c>
      <c r="AF576" t="s">
        <v>47</v>
      </c>
      <c r="AG576" t="s">
        <v>47</v>
      </c>
      <c r="AH576" t="s">
        <v>47</v>
      </c>
      <c r="AI576" t="s">
        <v>47</v>
      </c>
      <c r="AJ576" t="s">
        <v>47</v>
      </c>
      <c r="AK576" t="s">
        <v>47</v>
      </c>
    </row>
    <row r="577" spans="1:37" x14ac:dyDescent="0.2">
      <c r="A577" t="s">
        <v>3762</v>
      </c>
      <c r="B577" t="s">
        <v>3763</v>
      </c>
      <c r="C577" t="s">
        <v>39</v>
      </c>
      <c r="D577" t="s">
        <v>40</v>
      </c>
      <c r="E577" t="s">
        <v>3763</v>
      </c>
      <c r="F577" t="s">
        <v>40</v>
      </c>
      <c r="G577" t="s">
        <v>3762</v>
      </c>
      <c r="H577" t="s">
        <v>3764</v>
      </c>
      <c r="I577" t="s">
        <v>3765</v>
      </c>
      <c r="J577" t="s">
        <v>3766</v>
      </c>
      <c r="K577" t="s">
        <v>3767</v>
      </c>
      <c r="N577" t="s">
        <v>1151</v>
      </c>
      <c r="R577" t="s">
        <v>72</v>
      </c>
      <c r="S577" t="s">
        <v>47</v>
      </c>
      <c r="T577" t="s">
        <v>47</v>
      </c>
      <c r="U577" t="s">
        <v>47</v>
      </c>
      <c r="V577" t="s">
        <v>47</v>
      </c>
      <c r="W577" t="s">
        <v>47</v>
      </c>
      <c r="X577" t="s">
        <v>47</v>
      </c>
      <c r="Y577" t="s">
        <v>47</v>
      </c>
      <c r="Z577" t="s">
        <v>47</v>
      </c>
      <c r="AA577" t="s">
        <v>72</v>
      </c>
      <c r="AB577" t="s">
        <v>47</v>
      </c>
      <c r="AC577" t="s">
        <v>72</v>
      </c>
      <c r="AD577" t="s">
        <v>47</v>
      </c>
      <c r="AE577" t="s">
        <v>47</v>
      </c>
      <c r="AF577" t="s">
        <v>47</v>
      </c>
      <c r="AG577" t="s">
        <v>47</v>
      </c>
      <c r="AH577" t="s">
        <v>47</v>
      </c>
      <c r="AI577" t="s">
        <v>47</v>
      </c>
      <c r="AJ577" t="s">
        <v>47</v>
      </c>
      <c r="AK577" t="s">
        <v>47</v>
      </c>
    </row>
    <row r="578" spans="1:37" x14ac:dyDescent="0.2">
      <c r="A578" t="s">
        <v>3768</v>
      </c>
      <c r="B578" t="s">
        <v>3769</v>
      </c>
      <c r="C578" t="s">
        <v>39</v>
      </c>
      <c r="D578" t="s">
        <v>40</v>
      </c>
      <c r="E578" t="s">
        <v>3769</v>
      </c>
      <c r="F578" t="s">
        <v>40</v>
      </c>
      <c r="G578" t="s">
        <v>3768</v>
      </c>
      <c r="H578" t="s">
        <v>3770</v>
      </c>
      <c r="I578" t="s">
        <v>3771</v>
      </c>
      <c r="J578" t="s">
        <v>3772</v>
      </c>
      <c r="K578" t="s">
        <v>418</v>
      </c>
      <c r="M578" t="s">
        <v>45</v>
      </c>
      <c r="N578" t="s">
        <v>390</v>
      </c>
      <c r="R578" t="s">
        <v>47</v>
      </c>
      <c r="S578" t="s">
        <v>47</v>
      </c>
      <c r="T578" t="s">
        <v>47</v>
      </c>
      <c r="U578" t="s">
        <v>47</v>
      </c>
      <c r="V578" t="s">
        <v>47</v>
      </c>
      <c r="W578" t="s">
        <v>47</v>
      </c>
      <c r="X578" t="s">
        <v>47</v>
      </c>
      <c r="Y578" t="s">
        <v>47</v>
      </c>
      <c r="Z578" t="s">
        <v>47</v>
      </c>
      <c r="AA578" t="s">
        <v>47</v>
      </c>
      <c r="AB578" t="s">
        <v>47</v>
      </c>
      <c r="AC578" t="s">
        <v>47</v>
      </c>
      <c r="AD578" t="s">
        <v>47</v>
      </c>
      <c r="AE578" t="s">
        <v>47</v>
      </c>
      <c r="AF578" t="s">
        <v>47</v>
      </c>
      <c r="AG578" t="s">
        <v>47</v>
      </c>
      <c r="AH578" t="s">
        <v>47</v>
      </c>
      <c r="AI578" t="s">
        <v>47</v>
      </c>
      <c r="AJ578" t="s">
        <v>47</v>
      </c>
      <c r="AK578" t="s">
        <v>47</v>
      </c>
    </row>
    <row r="579" spans="1:37" x14ac:dyDescent="0.2">
      <c r="A579" t="s">
        <v>3773</v>
      </c>
      <c r="B579" t="s">
        <v>3774</v>
      </c>
      <c r="C579" t="s">
        <v>39</v>
      </c>
      <c r="D579" t="s">
        <v>40</v>
      </c>
      <c r="E579" t="s">
        <v>3774</v>
      </c>
      <c r="F579" t="s">
        <v>40</v>
      </c>
      <c r="G579" t="s">
        <v>3773</v>
      </c>
      <c r="H579" t="s">
        <v>3775</v>
      </c>
      <c r="I579" t="s">
        <v>3776</v>
      </c>
      <c r="J579" t="s">
        <v>3777</v>
      </c>
      <c r="K579" t="s">
        <v>3778</v>
      </c>
      <c r="M579" t="s">
        <v>45</v>
      </c>
      <c r="N579" t="s">
        <v>296</v>
      </c>
      <c r="R579" t="s">
        <v>47</v>
      </c>
      <c r="S579" t="s">
        <v>47</v>
      </c>
      <c r="T579" t="s">
        <v>47</v>
      </c>
      <c r="U579" t="s">
        <v>47</v>
      </c>
      <c r="V579" t="s">
        <v>47</v>
      </c>
      <c r="W579" t="s">
        <v>47</v>
      </c>
      <c r="X579" t="s">
        <v>47</v>
      </c>
      <c r="Y579" t="s">
        <v>47</v>
      </c>
      <c r="Z579" t="s">
        <v>47</v>
      </c>
      <c r="AA579" t="s">
        <v>47</v>
      </c>
      <c r="AB579" t="s">
        <v>72</v>
      </c>
      <c r="AC579" t="s">
        <v>47</v>
      </c>
      <c r="AD579" t="s">
        <v>47</v>
      </c>
      <c r="AE579" t="s">
        <v>47</v>
      </c>
      <c r="AF579" t="s">
        <v>47</v>
      </c>
      <c r="AG579" t="s">
        <v>47</v>
      </c>
      <c r="AH579" t="s">
        <v>47</v>
      </c>
      <c r="AI579" t="s">
        <v>47</v>
      </c>
      <c r="AJ579" t="s">
        <v>47</v>
      </c>
      <c r="AK579" t="s">
        <v>47</v>
      </c>
    </row>
    <row r="580" spans="1:37" x14ac:dyDescent="0.2">
      <c r="A580" t="s">
        <v>3779</v>
      </c>
      <c r="B580" t="s">
        <v>3780</v>
      </c>
      <c r="C580" t="s">
        <v>39</v>
      </c>
      <c r="D580" t="s">
        <v>40</v>
      </c>
      <c r="E580" t="s">
        <v>3780</v>
      </c>
      <c r="F580" t="s">
        <v>40</v>
      </c>
      <c r="G580" t="s">
        <v>3779</v>
      </c>
      <c r="H580" t="s">
        <v>3781</v>
      </c>
      <c r="I580" t="s">
        <v>3782</v>
      </c>
      <c r="J580" t="s">
        <v>3783</v>
      </c>
      <c r="K580" t="s">
        <v>3784</v>
      </c>
      <c r="M580" t="s">
        <v>200</v>
      </c>
      <c r="R580" t="s">
        <v>47</v>
      </c>
      <c r="S580" t="s">
        <v>47</v>
      </c>
      <c r="T580" t="s">
        <v>47</v>
      </c>
      <c r="U580" t="s">
        <v>47</v>
      </c>
      <c r="V580" t="s">
        <v>47</v>
      </c>
      <c r="W580" t="s">
        <v>47</v>
      </c>
      <c r="X580" t="s">
        <v>47</v>
      </c>
      <c r="Y580" t="s">
        <v>47</v>
      </c>
      <c r="Z580" t="s">
        <v>47</v>
      </c>
      <c r="AA580" t="s">
        <v>47</v>
      </c>
      <c r="AB580" t="s">
        <v>47</v>
      </c>
      <c r="AC580" t="s">
        <v>47</v>
      </c>
      <c r="AD580" t="s">
        <v>47</v>
      </c>
      <c r="AE580" t="s">
        <v>47</v>
      </c>
      <c r="AF580" t="s">
        <v>47</v>
      </c>
      <c r="AG580" t="s">
        <v>47</v>
      </c>
      <c r="AH580" t="s">
        <v>47</v>
      </c>
      <c r="AI580" t="s">
        <v>47</v>
      </c>
      <c r="AJ580" t="s">
        <v>47</v>
      </c>
      <c r="AK580" t="s">
        <v>47</v>
      </c>
    </row>
    <row r="581" spans="1:37" x14ac:dyDescent="0.2">
      <c r="A581" t="s">
        <v>3785</v>
      </c>
      <c r="B581" t="s">
        <v>3786</v>
      </c>
      <c r="C581" t="s">
        <v>558</v>
      </c>
      <c r="D581" t="s">
        <v>40</v>
      </c>
      <c r="E581" t="s">
        <v>3786</v>
      </c>
      <c r="F581" t="s">
        <v>40</v>
      </c>
      <c r="G581" t="s">
        <v>3787</v>
      </c>
      <c r="H581" t="s">
        <v>3788</v>
      </c>
      <c r="R581" t="s">
        <v>47</v>
      </c>
      <c r="S581" t="s">
        <v>47</v>
      </c>
      <c r="T581" t="s">
        <v>47</v>
      </c>
      <c r="U581" t="s">
        <v>47</v>
      </c>
      <c r="V581" t="s">
        <v>47</v>
      </c>
      <c r="W581" t="s">
        <v>47</v>
      </c>
      <c r="X581" t="s">
        <v>47</v>
      </c>
      <c r="Y581" t="s">
        <v>47</v>
      </c>
      <c r="Z581" t="s">
        <v>47</v>
      </c>
      <c r="AA581" t="s">
        <v>47</v>
      </c>
      <c r="AB581" t="s">
        <v>47</v>
      </c>
      <c r="AC581" t="s">
        <v>47</v>
      </c>
      <c r="AD581" t="s">
        <v>47</v>
      </c>
      <c r="AE581" t="s">
        <v>47</v>
      </c>
      <c r="AF581" t="s">
        <v>47</v>
      </c>
      <c r="AG581" t="s">
        <v>47</v>
      </c>
      <c r="AH581" t="s">
        <v>47</v>
      </c>
      <c r="AI581" t="s">
        <v>47</v>
      </c>
      <c r="AJ581" t="s">
        <v>47</v>
      </c>
      <c r="AK581" t="s">
        <v>47</v>
      </c>
    </row>
    <row r="582" spans="1:37" x14ac:dyDescent="0.2">
      <c r="A582" t="s">
        <v>3789</v>
      </c>
      <c r="B582" t="s">
        <v>3790</v>
      </c>
      <c r="C582" t="s">
        <v>39</v>
      </c>
      <c r="D582" t="s">
        <v>40</v>
      </c>
      <c r="E582" t="s">
        <v>3790</v>
      </c>
      <c r="F582" t="s">
        <v>40</v>
      </c>
      <c r="G582" t="s">
        <v>3789</v>
      </c>
      <c r="H582" t="s">
        <v>3791</v>
      </c>
      <c r="R582" t="s">
        <v>47</v>
      </c>
      <c r="S582" t="s">
        <v>47</v>
      </c>
      <c r="T582" t="s">
        <v>47</v>
      </c>
      <c r="U582" t="s">
        <v>47</v>
      </c>
      <c r="V582" t="s">
        <v>47</v>
      </c>
      <c r="W582" t="s">
        <v>47</v>
      </c>
      <c r="X582" t="s">
        <v>47</v>
      </c>
      <c r="Y582" t="s">
        <v>47</v>
      </c>
      <c r="Z582" t="s">
        <v>47</v>
      </c>
      <c r="AA582" t="s">
        <v>47</v>
      </c>
      <c r="AB582" t="s">
        <v>47</v>
      </c>
      <c r="AC582" t="s">
        <v>47</v>
      </c>
      <c r="AD582" t="s">
        <v>47</v>
      </c>
      <c r="AE582" t="s">
        <v>47</v>
      </c>
      <c r="AF582" t="s">
        <v>47</v>
      </c>
      <c r="AG582" t="s">
        <v>47</v>
      </c>
      <c r="AH582" t="s">
        <v>47</v>
      </c>
      <c r="AI582" t="s">
        <v>47</v>
      </c>
      <c r="AJ582" t="s">
        <v>47</v>
      </c>
      <c r="AK582" t="s">
        <v>47</v>
      </c>
    </row>
    <row r="583" spans="1:37" x14ac:dyDescent="0.2">
      <c r="A583" t="s">
        <v>3792</v>
      </c>
      <c r="B583" t="s">
        <v>3793</v>
      </c>
      <c r="C583" t="s">
        <v>39</v>
      </c>
      <c r="D583" t="s">
        <v>40</v>
      </c>
      <c r="E583" t="s">
        <v>3793</v>
      </c>
      <c r="F583" t="s">
        <v>40</v>
      </c>
      <c r="G583" t="s">
        <v>3792</v>
      </c>
      <c r="H583" t="s">
        <v>3794</v>
      </c>
      <c r="I583" t="s">
        <v>3795</v>
      </c>
      <c r="J583" t="s">
        <v>3796</v>
      </c>
      <c r="K583" t="s">
        <v>3797</v>
      </c>
      <c r="M583" t="s">
        <v>45</v>
      </c>
      <c r="N583" t="s">
        <v>3798</v>
      </c>
      <c r="R583" t="s">
        <v>47</v>
      </c>
      <c r="S583" t="s">
        <v>47</v>
      </c>
      <c r="T583" t="s">
        <v>47</v>
      </c>
      <c r="U583" t="s">
        <v>47</v>
      </c>
      <c r="V583" t="s">
        <v>47</v>
      </c>
      <c r="W583" t="s">
        <v>47</v>
      </c>
      <c r="X583" t="s">
        <v>47</v>
      </c>
      <c r="Y583" t="s">
        <v>47</v>
      </c>
      <c r="Z583" t="s">
        <v>47</v>
      </c>
      <c r="AA583" t="s">
        <v>72</v>
      </c>
      <c r="AB583" t="s">
        <v>47</v>
      </c>
      <c r="AC583" t="s">
        <v>47</v>
      </c>
      <c r="AD583" t="s">
        <v>47</v>
      </c>
      <c r="AE583" t="s">
        <v>47</v>
      </c>
      <c r="AF583" t="s">
        <v>47</v>
      </c>
      <c r="AG583" t="s">
        <v>47</v>
      </c>
      <c r="AH583" t="s">
        <v>47</v>
      </c>
      <c r="AI583" t="s">
        <v>47</v>
      </c>
      <c r="AJ583" t="s">
        <v>47</v>
      </c>
      <c r="AK583" t="s">
        <v>47</v>
      </c>
    </row>
    <row r="584" spans="1:37" x14ac:dyDescent="0.2">
      <c r="A584" t="s">
        <v>3799</v>
      </c>
      <c r="B584" t="s">
        <v>3800</v>
      </c>
      <c r="C584" t="s">
        <v>39</v>
      </c>
      <c r="D584" t="s">
        <v>40</v>
      </c>
      <c r="E584" t="s">
        <v>3800</v>
      </c>
      <c r="F584" t="s">
        <v>40</v>
      </c>
      <c r="G584" t="s">
        <v>3799</v>
      </c>
      <c r="H584" t="s">
        <v>3801</v>
      </c>
      <c r="I584" t="s">
        <v>3802</v>
      </c>
      <c r="J584" t="s">
        <v>3803</v>
      </c>
      <c r="K584" t="s">
        <v>3804</v>
      </c>
      <c r="M584" t="s">
        <v>45</v>
      </c>
      <c r="O584" t="s">
        <v>3805</v>
      </c>
      <c r="P584" t="s">
        <v>3806</v>
      </c>
      <c r="Q584" t="s">
        <v>3807</v>
      </c>
      <c r="R584" t="s">
        <v>47</v>
      </c>
      <c r="S584" t="s">
        <v>47</v>
      </c>
      <c r="T584" t="s">
        <v>47</v>
      </c>
      <c r="U584" t="s">
        <v>47</v>
      </c>
      <c r="V584" t="s">
        <v>47</v>
      </c>
      <c r="W584" t="s">
        <v>47</v>
      </c>
      <c r="X584" t="s">
        <v>47</v>
      </c>
      <c r="Y584" t="s">
        <v>47</v>
      </c>
      <c r="Z584" t="s">
        <v>47</v>
      </c>
      <c r="AA584" t="s">
        <v>47</v>
      </c>
      <c r="AB584" t="s">
        <v>47</v>
      </c>
      <c r="AC584" t="s">
        <v>47</v>
      </c>
      <c r="AD584" t="s">
        <v>47</v>
      </c>
      <c r="AE584" t="s">
        <v>47</v>
      </c>
      <c r="AF584" t="s">
        <v>47</v>
      </c>
      <c r="AG584" t="s">
        <v>47</v>
      </c>
      <c r="AH584" t="s">
        <v>47</v>
      </c>
      <c r="AI584" t="s">
        <v>47</v>
      </c>
      <c r="AJ584" t="s">
        <v>47</v>
      </c>
      <c r="AK584" t="s">
        <v>47</v>
      </c>
    </row>
    <row r="585" spans="1:37" x14ac:dyDescent="0.2">
      <c r="A585" t="s">
        <v>3808</v>
      </c>
      <c r="B585" t="s">
        <v>3809</v>
      </c>
      <c r="C585" t="s">
        <v>39</v>
      </c>
      <c r="D585" t="s">
        <v>40</v>
      </c>
      <c r="E585" t="s">
        <v>3809</v>
      </c>
      <c r="F585" t="s">
        <v>40</v>
      </c>
      <c r="G585" t="s">
        <v>3808</v>
      </c>
      <c r="H585" t="s">
        <v>3810</v>
      </c>
      <c r="R585" t="s">
        <v>47</v>
      </c>
      <c r="S585" t="s">
        <v>47</v>
      </c>
      <c r="T585" t="s">
        <v>47</v>
      </c>
      <c r="U585" t="s">
        <v>47</v>
      </c>
      <c r="V585" t="s">
        <v>47</v>
      </c>
      <c r="W585" t="s">
        <v>47</v>
      </c>
      <c r="X585" t="s">
        <v>47</v>
      </c>
      <c r="Y585" t="s">
        <v>47</v>
      </c>
      <c r="Z585" t="s">
        <v>47</v>
      </c>
      <c r="AA585" t="s">
        <v>47</v>
      </c>
      <c r="AB585" t="s">
        <v>47</v>
      </c>
      <c r="AC585" t="s">
        <v>47</v>
      </c>
      <c r="AD585" t="s">
        <v>47</v>
      </c>
      <c r="AE585" t="s">
        <v>47</v>
      </c>
      <c r="AF585" t="s">
        <v>47</v>
      </c>
      <c r="AG585" t="s">
        <v>47</v>
      </c>
      <c r="AH585" t="s">
        <v>47</v>
      </c>
      <c r="AI585" t="s">
        <v>47</v>
      </c>
      <c r="AJ585" t="s">
        <v>47</v>
      </c>
      <c r="AK585" t="s">
        <v>47</v>
      </c>
    </row>
    <row r="586" spans="1:37" x14ac:dyDescent="0.2">
      <c r="A586" t="s">
        <v>3811</v>
      </c>
      <c r="B586" t="s">
        <v>3812</v>
      </c>
      <c r="C586" t="s">
        <v>39</v>
      </c>
      <c r="D586" t="s">
        <v>40</v>
      </c>
      <c r="E586" t="s">
        <v>3812</v>
      </c>
      <c r="F586" t="s">
        <v>40</v>
      </c>
      <c r="G586" t="s">
        <v>3811</v>
      </c>
      <c r="H586" t="s">
        <v>3813</v>
      </c>
      <c r="I586" t="s">
        <v>3814</v>
      </c>
      <c r="J586" t="s">
        <v>3815</v>
      </c>
      <c r="K586" t="s">
        <v>3816</v>
      </c>
      <c r="M586" t="s">
        <v>200</v>
      </c>
      <c r="N586" t="s">
        <v>103</v>
      </c>
      <c r="Q586" t="s">
        <v>3817</v>
      </c>
      <c r="R586" t="s">
        <v>47</v>
      </c>
      <c r="S586" t="s">
        <v>47</v>
      </c>
      <c r="T586" t="s">
        <v>47</v>
      </c>
      <c r="U586" t="s">
        <v>72</v>
      </c>
      <c r="V586" t="s">
        <v>47</v>
      </c>
      <c r="W586" t="s">
        <v>47</v>
      </c>
      <c r="X586" t="s">
        <v>47</v>
      </c>
      <c r="Y586" t="s">
        <v>47</v>
      </c>
      <c r="Z586" t="s">
        <v>47</v>
      </c>
      <c r="AA586" t="s">
        <v>47</v>
      </c>
      <c r="AB586" t="s">
        <v>47</v>
      </c>
      <c r="AC586" t="s">
        <v>47</v>
      </c>
      <c r="AD586" t="s">
        <v>47</v>
      </c>
      <c r="AE586" t="s">
        <v>47</v>
      </c>
      <c r="AF586" t="s">
        <v>47</v>
      </c>
      <c r="AG586" t="s">
        <v>47</v>
      </c>
      <c r="AH586" t="s">
        <v>47</v>
      </c>
      <c r="AI586" t="s">
        <v>47</v>
      </c>
      <c r="AJ586" t="s">
        <v>47</v>
      </c>
      <c r="AK586" t="s">
        <v>47</v>
      </c>
    </row>
    <row r="587" spans="1:37" x14ac:dyDescent="0.2">
      <c r="A587" t="s">
        <v>3818</v>
      </c>
      <c r="B587" t="s">
        <v>3819</v>
      </c>
      <c r="C587" t="s">
        <v>39</v>
      </c>
      <c r="D587" t="s">
        <v>40</v>
      </c>
      <c r="E587" t="s">
        <v>3819</v>
      </c>
      <c r="F587" t="s">
        <v>40</v>
      </c>
      <c r="G587" t="s">
        <v>3818</v>
      </c>
      <c r="H587" t="s">
        <v>3820</v>
      </c>
      <c r="I587" t="s">
        <v>3821</v>
      </c>
      <c r="J587" t="s">
        <v>3822</v>
      </c>
      <c r="K587" t="s">
        <v>1570</v>
      </c>
      <c r="M587" t="s">
        <v>784</v>
      </c>
      <c r="P587" t="s">
        <v>1191</v>
      </c>
      <c r="R587" t="s">
        <v>47</v>
      </c>
      <c r="S587" t="s">
        <v>47</v>
      </c>
      <c r="T587" t="s">
        <v>47</v>
      </c>
      <c r="U587" t="s">
        <v>47</v>
      </c>
      <c r="V587" t="s">
        <v>47</v>
      </c>
      <c r="W587" t="s">
        <v>47</v>
      </c>
      <c r="X587" t="s">
        <v>47</v>
      </c>
      <c r="Y587" t="s">
        <v>47</v>
      </c>
      <c r="Z587" t="s">
        <v>47</v>
      </c>
      <c r="AA587" t="s">
        <v>47</v>
      </c>
      <c r="AB587" t="s">
        <v>47</v>
      </c>
      <c r="AC587" t="s">
        <v>47</v>
      </c>
      <c r="AD587" t="s">
        <v>47</v>
      </c>
      <c r="AE587" t="s">
        <v>47</v>
      </c>
      <c r="AF587" t="s">
        <v>47</v>
      </c>
      <c r="AG587" t="s">
        <v>47</v>
      </c>
      <c r="AH587" t="s">
        <v>47</v>
      </c>
      <c r="AI587" t="s">
        <v>47</v>
      </c>
      <c r="AJ587" t="s">
        <v>47</v>
      </c>
      <c r="AK587" t="s">
        <v>72</v>
      </c>
    </row>
    <row r="588" spans="1:37" x14ac:dyDescent="0.2">
      <c r="A588" t="s">
        <v>3823</v>
      </c>
      <c r="B588" t="s">
        <v>3824</v>
      </c>
      <c r="C588" t="s">
        <v>39</v>
      </c>
      <c r="D588" t="s">
        <v>40</v>
      </c>
      <c r="E588" t="s">
        <v>3824</v>
      </c>
      <c r="F588" t="s">
        <v>40</v>
      </c>
      <c r="G588" t="s">
        <v>3823</v>
      </c>
      <c r="H588" t="s">
        <v>3825</v>
      </c>
      <c r="R588" t="s">
        <v>47</v>
      </c>
      <c r="S588" t="s">
        <v>47</v>
      </c>
      <c r="T588" t="s">
        <v>47</v>
      </c>
      <c r="U588" t="s">
        <v>47</v>
      </c>
      <c r="V588" t="s">
        <v>47</v>
      </c>
      <c r="W588" t="s">
        <v>47</v>
      </c>
      <c r="X588" t="s">
        <v>47</v>
      </c>
      <c r="Y588" t="s">
        <v>47</v>
      </c>
      <c r="Z588" t="s">
        <v>47</v>
      </c>
      <c r="AA588" t="s">
        <v>47</v>
      </c>
      <c r="AB588" t="s">
        <v>47</v>
      </c>
      <c r="AC588" t="s">
        <v>47</v>
      </c>
      <c r="AD588" t="s">
        <v>47</v>
      </c>
      <c r="AE588" t="s">
        <v>47</v>
      </c>
      <c r="AF588" t="s">
        <v>47</v>
      </c>
      <c r="AG588" t="s">
        <v>47</v>
      </c>
      <c r="AH588" t="s">
        <v>47</v>
      </c>
      <c r="AI588" t="s">
        <v>47</v>
      </c>
      <c r="AJ588" t="s">
        <v>47</v>
      </c>
      <c r="AK588" t="s">
        <v>47</v>
      </c>
    </row>
    <row r="589" spans="1:37" x14ac:dyDescent="0.2">
      <c r="A589" t="s">
        <v>3826</v>
      </c>
      <c r="B589" t="s">
        <v>3827</v>
      </c>
      <c r="C589" t="s">
        <v>39</v>
      </c>
      <c r="D589" t="s">
        <v>40</v>
      </c>
      <c r="E589" t="s">
        <v>3827</v>
      </c>
      <c r="F589" t="s">
        <v>40</v>
      </c>
      <c r="G589" t="s">
        <v>3826</v>
      </c>
      <c r="H589" t="s">
        <v>3828</v>
      </c>
      <c r="I589" t="s">
        <v>3829</v>
      </c>
      <c r="J589" t="s">
        <v>3830</v>
      </c>
      <c r="M589" t="s">
        <v>45</v>
      </c>
      <c r="R589" t="s">
        <v>47</v>
      </c>
      <c r="S589" t="s">
        <v>47</v>
      </c>
      <c r="T589" t="s">
        <v>47</v>
      </c>
      <c r="U589" t="s">
        <v>47</v>
      </c>
      <c r="V589" t="s">
        <v>47</v>
      </c>
      <c r="W589" t="s">
        <v>47</v>
      </c>
      <c r="X589" t="s">
        <v>47</v>
      </c>
      <c r="Y589" t="s">
        <v>47</v>
      </c>
      <c r="Z589" t="s">
        <v>47</v>
      </c>
      <c r="AA589" t="s">
        <v>47</v>
      </c>
      <c r="AB589" t="s">
        <v>47</v>
      </c>
      <c r="AC589" t="s">
        <v>47</v>
      </c>
      <c r="AD589" t="s">
        <v>47</v>
      </c>
      <c r="AE589" t="s">
        <v>47</v>
      </c>
      <c r="AF589" t="s">
        <v>47</v>
      </c>
      <c r="AG589" t="s">
        <v>47</v>
      </c>
      <c r="AH589" t="s">
        <v>47</v>
      </c>
      <c r="AI589" t="s">
        <v>47</v>
      </c>
      <c r="AJ589" t="s">
        <v>47</v>
      </c>
      <c r="AK589" t="s">
        <v>47</v>
      </c>
    </row>
    <row r="590" spans="1:37" x14ac:dyDescent="0.2">
      <c r="A590" t="s">
        <v>3831</v>
      </c>
      <c r="B590" t="s">
        <v>3832</v>
      </c>
      <c r="C590" t="s">
        <v>39</v>
      </c>
      <c r="D590" t="s">
        <v>40</v>
      </c>
      <c r="E590" t="s">
        <v>3832</v>
      </c>
      <c r="F590" t="s">
        <v>40</v>
      </c>
      <c r="G590" t="s">
        <v>3831</v>
      </c>
      <c r="H590" t="s">
        <v>3833</v>
      </c>
      <c r="I590" t="s">
        <v>3834</v>
      </c>
      <c r="J590" t="s">
        <v>3835</v>
      </c>
      <c r="K590" t="s">
        <v>3836</v>
      </c>
      <c r="M590" t="s">
        <v>3540</v>
      </c>
      <c r="R590" t="s">
        <v>47</v>
      </c>
      <c r="S590" t="s">
        <v>47</v>
      </c>
      <c r="T590" t="s">
        <v>47</v>
      </c>
      <c r="U590" t="s">
        <v>47</v>
      </c>
      <c r="V590" t="s">
        <v>47</v>
      </c>
      <c r="W590" t="s">
        <v>47</v>
      </c>
      <c r="X590" t="s">
        <v>47</v>
      </c>
      <c r="Y590" t="s">
        <v>47</v>
      </c>
      <c r="Z590" t="s">
        <v>47</v>
      </c>
      <c r="AA590" t="s">
        <v>47</v>
      </c>
      <c r="AB590" t="s">
        <v>47</v>
      </c>
      <c r="AC590" t="s">
        <v>47</v>
      </c>
      <c r="AD590" t="s">
        <v>47</v>
      </c>
      <c r="AE590" t="s">
        <v>47</v>
      </c>
      <c r="AF590" t="s">
        <v>47</v>
      </c>
      <c r="AG590" t="s">
        <v>47</v>
      </c>
      <c r="AH590" t="s">
        <v>47</v>
      </c>
      <c r="AI590" t="s">
        <v>47</v>
      </c>
      <c r="AJ590" t="s">
        <v>47</v>
      </c>
      <c r="AK590" t="s">
        <v>47</v>
      </c>
    </row>
    <row r="591" spans="1:37" x14ac:dyDescent="0.2">
      <c r="A591" t="s">
        <v>3837</v>
      </c>
      <c r="B591" t="s">
        <v>3838</v>
      </c>
      <c r="C591" t="s">
        <v>39</v>
      </c>
      <c r="D591" t="s">
        <v>40</v>
      </c>
      <c r="E591" t="s">
        <v>3838</v>
      </c>
      <c r="F591" t="s">
        <v>40</v>
      </c>
      <c r="G591" t="s">
        <v>3837</v>
      </c>
      <c r="H591" t="s">
        <v>3839</v>
      </c>
      <c r="I591" t="s">
        <v>3840</v>
      </c>
      <c r="J591" t="s">
        <v>3841</v>
      </c>
      <c r="K591" t="s">
        <v>850</v>
      </c>
      <c r="M591" t="s">
        <v>851</v>
      </c>
      <c r="N591" t="s">
        <v>111</v>
      </c>
      <c r="R591" t="s">
        <v>47</v>
      </c>
      <c r="S591" t="s">
        <v>47</v>
      </c>
      <c r="T591" t="s">
        <v>47</v>
      </c>
      <c r="U591" t="s">
        <v>47</v>
      </c>
      <c r="V591" t="s">
        <v>47</v>
      </c>
      <c r="W591" t="s">
        <v>47</v>
      </c>
      <c r="X591" t="s">
        <v>47</v>
      </c>
      <c r="Y591" t="s">
        <v>47</v>
      </c>
      <c r="Z591" t="s">
        <v>47</v>
      </c>
      <c r="AA591" t="s">
        <v>47</v>
      </c>
      <c r="AB591" t="s">
        <v>47</v>
      </c>
      <c r="AC591" t="s">
        <v>47</v>
      </c>
      <c r="AD591" t="s">
        <v>47</v>
      </c>
      <c r="AE591" t="s">
        <v>47</v>
      </c>
      <c r="AF591" t="s">
        <v>47</v>
      </c>
      <c r="AG591" t="s">
        <v>47</v>
      </c>
      <c r="AH591" t="s">
        <v>47</v>
      </c>
      <c r="AI591" t="s">
        <v>47</v>
      </c>
      <c r="AJ591" t="s">
        <v>47</v>
      </c>
      <c r="AK591" t="s">
        <v>47</v>
      </c>
    </row>
    <row r="592" spans="1:37" x14ac:dyDescent="0.2">
      <c r="A592" t="s">
        <v>3842</v>
      </c>
      <c r="B592" t="s">
        <v>3843</v>
      </c>
      <c r="C592" t="s">
        <v>39</v>
      </c>
      <c r="D592" t="s">
        <v>40</v>
      </c>
      <c r="E592" t="s">
        <v>3843</v>
      </c>
      <c r="F592" t="s">
        <v>40</v>
      </c>
      <c r="G592" t="s">
        <v>3842</v>
      </c>
      <c r="H592" t="s">
        <v>3844</v>
      </c>
      <c r="R592" t="s">
        <v>47</v>
      </c>
      <c r="S592" t="s">
        <v>47</v>
      </c>
      <c r="T592" t="s">
        <v>47</v>
      </c>
      <c r="U592" t="s">
        <v>47</v>
      </c>
      <c r="V592" t="s">
        <v>47</v>
      </c>
      <c r="W592" t="s">
        <v>47</v>
      </c>
      <c r="X592" t="s">
        <v>47</v>
      </c>
      <c r="Y592" t="s">
        <v>47</v>
      </c>
      <c r="Z592" t="s">
        <v>47</v>
      </c>
      <c r="AA592" t="s">
        <v>47</v>
      </c>
      <c r="AB592" t="s">
        <v>47</v>
      </c>
      <c r="AC592" t="s">
        <v>47</v>
      </c>
      <c r="AD592" t="s">
        <v>47</v>
      </c>
      <c r="AE592" t="s">
        <v>47</v>
      </c>
      <c r="AF592" t="s">
        <v>47</v>
      </c>
      <c r="AG592" t="s">
        <v>47</v>
      </c>
      <c r="AH592" t="s">
        <v>47</v>
      </c>
      <c r="AI592" t="s">
        <v>47</v>
      </c>
      <c r="AJ592" t="s">
        <v>47</v>
      </c>
      <c r="AK592" t="s">
        <v>47</v>
      </c>
    </row>
    <row r="593" spans="1:37" x14ac:dyDescent="0.2">
      <c r="A593" t="s">
        <v>3845</v>
      </c>
      <c r="B593" t="s">
        <v>3846</v>
      </c>
      <c r="C593" t="s">
        <v>39</v>
      </c>
      <c r="D593" t="s">
        <v>40</v>
      </c>
      <c r="E593" t="s">
        <v>3846</v>
      </c>
      <c r="F593" t="s">
        <v>40</v>
      </c>
      <c r="G593" t="s">
        <v>3845</v>
      </c>
      <c r="H593" t="s">
        <v>3847</v>
      </c>
      <c r="I593" t="s">
        <v>3848</v>
      </c>
      <c r="J593" t="s">
        <v>3849</v>
      </c>
      <c r="K593" t="s">
        <v>3850</v>
      </c>
      <c r="M593" t="s">
        <v>45</v>
      </c>
      <c r="N593" t="s">
        <v>184</v>
      </c>
      <c r="Q593" t="s">
        <v>3851</v>
      </c>
      <c r="R593" t="s">
        <v>47</v>
      </c>
      <c r="S593" t="s">
        <v>47</v>
      </c>
      <c r="T593" t="s">
        <v>47</v>
      </c>
      <c r="U593" t="s">
        <v>47</v>
      </c>
      <c r="V593" t="s">
        <v>47</v>
      </c>
      <c r="W593" t="s">
        <v>47</v>
      </c>
      <c r="X593" t="s">
        <v>72</v>
      </c>
      <c r="Y593" t="s">
        <v>47</v>
      </c>
      <c r="Z593" t="s">
        <v>47</v>
      </c>
      <c r="AA593" t="s">
        <v>47</v>
      </c>
      <c r="AB593" t="s">
        <v>47</v>
      </c>
      <c r="AC593" t="s">
        <v>47</v>
      </c>
      <c r="AD593" t="s">
        <v>47</v>
      </c>
      <c r="AE593" t="s">
        <v>47</v>
      </c>
      <c r="AF593" t="s">
        <v>47</v>
      </c>
      <c r="AG593" t="s">
        <v>47</v>
      </c>
      <c r="AH593" t="s">
        <v>47</v>
      </c>
      <c r="AI593" t="s">
        <v>47</v>
      </c>
      <c r="AJ593" t="s">
        <v>47</v>
      </c>
      <c r="AK593" t="s">
        <v>47</v>
      </c>
    </row>
    <row r="594" spans="1:37" x14ac:dyDescent="0.2">
      <c r="A594" t="s">
        <v>3852</v>
      </c>
      <c r="B594" t="s">
        <v>3853</v>
      </c>
      <c r="C594" t="s">
        <v>39</v>
      </c>
      <c r="D594" t="s">
        <v>40</v>
      </c>
      <c r="E594" t="s">
        <v>3853</v>
      </c>
      <c r="F594" t="s">
        <v>40</v>
      </c>
      <c r="G594" t="s">
        <v>3852</v>
      </c>
      <c r="H594" t="s">
        <v>3854</v>
      </c>
      <c r="I594" t="s">
        <v>3855</v>
      </c>
      <c r="J594" t="s">
        <v>3856</v>
      </c>
      <c r="K594" t="s">
        <v>3857</v>
      </c>
      <c r="M594" t="s">
        <v>3858</v>
      </c>
      <c r="N594" t="s">
        <v>2048</v>
      </c>
      <c r="O594" t="s">
        <v>3859</v>
      </c>
      <c r="Q594" t="s">
        <v>3860</v>
      </c>
      <c r="R594" t="s">
        <v>47</v>
      </c>
      <c r="S594" t="s">
        <v>47</v>
      </c>
      <c r="T594" t="s">
        <v>47</v>
      </c>
      <c r="U594" t="s">
        <v>72</v>
      </c>
      <c r="V594" t="s">
        <v>47</v>
      </c>
      <c r="W594" t="s">
        <v>47</v>
      </c>
      <c r="X594" t="s">
        <v>47</v>
      </c>
      <c r="Y594" t="s">
        <v>47</v>
      </c>
      <c r="Z594" t="s">
        <v>47</v>
      </c>
      <c r="AA594" t="s">
        <v>47</v>
      </c>
      <c r="AB594" t="s">
        <v>72</v>
      </c>
      <c r="AC594" t="s">
        <v>47</v>
      </c>
      <c r="AD594" t="s">
        <v>47</v>
      </c>
      <c r="AE594" t="s">
        <v>47</v>
      </c>
      <c r="AF594" t="s">
        <v>47</v>
      </c>
      <c r="AG594" t="s">
        <v>47</v>
      </c>
      <c r="AH594" t="s">
        <v>47</v>
      </c>
      <c r="AI594" t="s">
        <v>47</v>
      </c>
      <c r="AJ594" t="s">
        <v>47</v>
      </c>
      <c r="AK594" t="s">
        <v>47</v>
      </c>
    </row>
    <row r="595" spans="1:37" x14ac:dyDescent="0.2">
      <c r="A595" t="s">
        <v>3861</v>
      </c>
      <c r="B595" t="s">
        <v>3862</v>
      </c>
      <c r="C595" t="s">
        <v>39</v>
      </c>
      <c r="D595" t="s">
        <v>40</v>
      </c>
      <c r="E595" t="s">
        <v>3862</v>
      </c>
      <c r="F595" t="s">
        <v>40</v>
      </c>
      <c r="G595" t="s">
        <v>3861</v>
      </c>
      <c r="H595" t="s">
        <v>3863</v>
      </c>
      <c r="I595" t="s">
        <v>3864</v>
      </c>
      <c r="J595" t="s">
        <v>3865</v>
      </c>
      <c r="K595" t="s">
        <v>3866</v>
      </c>
      <c r="M595" t="s">
        <v>3867</v>
      </c>
      <c r="N595" t="s">
        <v>184</v>
      </c>
      <c r="O595" t="s">
        <v>3868</v>
      </c>
      <c r="R595" t="s">
        <v>47</v>
      </c>
      <c r="S595" t="s">
        <v>47</v>
      </c>
      <c r="T595" t="s">
        <v>47</v>
      </c>
      <c r="U595" t="s">
        <v>47</v>
      </c>
      <c r="V595" t="s">
        <v>47</v>
      </c>
      <c r="W595" t="s">
        <v>47</v>
      </c>
      <c r="X595" t="s">
        <v>47</v>
      </c>
      <c r="Y595" t="s">
        <v>47</v>
      </c>
      <c r="Z595" t="s">
        <v>47</v>
      </c>
      <c r="AA595" t="s">
        <v>47</v>
      </c>
      <c r="AB595" t="s">
        <v>72</v>
      </c>
      <c r="AC595" t="s">
        <v>72</v>
      </c>
      <c r="AD595" t="s">
        <v>47</v>
      </c>
      <c r="AE595" t="s">
        <v>47</v>
      </c>
      <c r="AF595" t="s">
        <v>47</v>
      </c>
      <c r="AG595" t="s">
        <v>47</v>
      </c>
      <c r="AH595" t="s">
        <v>47</v>
      </c>
      <c r="AI595" t="s">
        <v>47</v>
      </c>
      <c r="AJ595" t="s">
        <v>47</v>
      </c>
      <c r="AK595" t="s">
        <v>47</v>
      </c>
    </row>
    <row r="596" spans="1:37" x14ac:dyDescent="0.2">
      <c r="A596" t="s">
        <v>3869</v>
      </c>
      <c r="B596" t="s">
        <v>3870</v>
      </c>
      <c r="C596" t="s">
        <v>39</v>
      </c>
      <c r="D596" t="s">
        <v>40</v>
      </c>
      <c r="E596" t="s">
        <v>3870</v>
      </c>
      <c r="F596" t="s">
        <v>40</v>
      </c>
      <c r="G596" t="s">
        <v>3869</v>
      </c>
      <c r="H596" t="s">
        <v>3871</v>
      </c>
      <c r="R596" t="s">
        <v>47</v>
      </c>
      <c r="S596" t="s">
        <v>47</v>
      </c>
      <c r="T596" t="s">
        <v>47</v>
      </c>
      <c r="U596" t="s">
        <v>47</v>
      </c>
      <c r="V596" t="s">
        <v>47</v>
      </c>
      <c r="W596" t="s">
        <v>47</v>
      </c>
      <c r="X596" t="s">
        <v>47</v>
      </c>
      <c r="Y596" t="s">
        <v>47</v>
      </c>
      <c r="Z596" t="s">
        <v>47</v>
      </c>
      <c r="AA596" t="s">
        <v>47</v>
      </c>
      <c r="AB596" t="s">
        <v>47</v>
      </c>
      <c r="AC596" t="s">
        <v>47</v>
      </c>
      <c r="AD596" t="s">
        <v>47</v>
      </c>
      <c r="AE596" t="s">
        <v>47</v>
      </c>
      <c r="AF596" t="s">
        <v>47</v>
      </c>
      <c r="AG596" t="s">
        <v>47</v>
      </c>
      <c r="AH596" t="s">
        <v>47</v>
      </c>
      <c r="AI596" t="s">
        <v>47</v>
      </c>
      <c r="AJ596" t="s">
        <v>47</v>
      </c>
      <c r="AK596" t="s">
        <v>47</v>
      </c>
    </row>
    <row r="597" spans="1:37" x14ac:dyDescent="0.2">
      <c r="A597" t="s">
        <v>3872</v>
      </c>
      <c r="B597" t="s">
        <v>3873</v>
      </c>
      <c r="C597" t="s">
        <v>39</v>
      </c>
      <c r="D597" t="s">
        <v>40</v>
      </c>
      <c r="E597" t="s">
        <v>3873</v>
      </c>
      <c r="F597" t="s">
        <v>40</v>
      </c>
      <c r="G597" t="s">
        <v>3872</v>
      </c>
      <c r="H597" t="s">
        <v>3874</v>
      </c>
      <c r="I597" t="s">
        <v>3875</v>
      </c>
      <c r="J597" t="s">
        <v>3876</v>
      </c>
      <c r="K597" t="s">
        <v>3877</v>
      </c>
      <c r="M597" t="s">
        <v>45</v>
      </c>
      <c r="P597" t="s">
        <v>1395</v>
      </c>
      <c r="R597" t="s">
        <v>47</v>
      </c>
      <c r="S597" t="s">
        <v>47</v>
      </c>
      <c r="T597" t="s">
        <v>72</v>
      </c>
      <c r="U597" t="s">
        <v>47</v>
      </c>
      <c r="V597" t="s">
        <v>47</v>
      </c>
      <c r="W597" t="s">
        <v>72</v>
      </c>
      <c r="X597" t="s">
        <v>47</v>
      </c>
      <c r="Y597" t="s">
        <v>47</v>
      </c>
      <c r="Z597" t="s">
        <v>72</v>
      </c>
      <c r="AA597" t="s">
        <v>47</v>
      </c>
      <c r="AB597" t="s">
        <v>47</v>
      </c>
      <c r="AC597" t="s">
        <v>47</v>
      </c>
      <c r="AD597" t="s">
        <v>47</v>
      </c>
      <c r="AE597" t="s">
        <v>47</v>
      </c>
      <c r="AF597" t="s">
        <v>47</v>
      </c>
      <c r="AG597" t="s">
        <v>47</v>
      </c>
      <c r="AH597" t="s">
        <v>47</v>
      </c>
      <c r="AI597" t="s">
        <v>47</v>
      </c>
      <c r="AJ597" t="s">
        <v>47</v>
      </c>
      <c r="AK597" t="s">
        <v>47</v>
      </c>
    </row>
    <row r="598" spans="1:37" x14ac:dyDescent="0.2">
      <c r="A598" t="s">
        <v>3878</v>
      </c>
      <c r="B598" t="s">
        <v>3879</v>
      </c>
      <c r="C598" t="s">
        <v>39</v>
      </c>
      <c r="D598" t="s">
        <v>40</v>
      </c>
      <c r="E598" t="s">
        <v>3879</v>
      </c>
      <c r="F598" t="s">
        <v>40</v>
      </c>
      <c r="G598" t="s">
        <v>3878</v>
      </c>
      <c r="H598" t="s">
        <v>3880</v>
      </c>
      <c r="I598" t="s">
        <v>3881</v>
      </c>
      <c r="J598" t="s">
        <v>3882</v>
      </c>
      <c r="K598" t="s">
        <v>3883</v>
      </c>
      <c r="M598" t="s">
        <v>45</v>
      </c>
      <c r="N598" t="s">
        <v>3884</v>
      </c>
      <c r="Q598" t="s">
        <v>2377</v>
      </c>
      <c r="R598" t="s">
        <v>47</v>
      </c>
      <c r="S598" t="s">
        <v>47</v>
      </c>
      <c r="T598" t="s">
        <v>47</v>
      </c>
      <c r="U598" t="s">
        <v>47</v>
      </c>
      <c r="V598" t="s">
        <v>47</v>
      </c>
      <c r="W598" t="s">
        <v>47</v>
      </c>
      <c r="X598" t="s">
        <v>47</v>
      </c>
      <c r="Y598" t="s">
        <v>47</v>
      </c>
      <c r="Z598" t="s">
        <v>47</v>
      </c>
      <c r="AA598" t="s">
        <v>47</v>
      </c>
      <c r="AB598" t="s">
        <v>47</v>
      </c>
      <c r="AC598" t="s">
        <v>47</v>
      </c>
      <c r="AD598" t="s">
        <v>47</v>
      </c>
      <c r="AE598" t="s">
        <v>47</v>
      </c>
      <c r="AF598" t="s">
        <v>47</v>
      </c>
      <c r="AG598" t="s">
        <v>47</v>
      </c>
      <c r="AH598" t="s">
        <v>47</v>
      </c>
      <c r="AI598" t="s">
        <v>47</v>
      </c>
      <c r="AJ598" t="s">
        <v>47</v>
      </c>
      <c r="AK598" t="s">
        <v>47</v>
      </c>
    </row>
    <row r="599" spans="1:37" x14ac:dyDescent="0.2">
      <c r="A599" t="s">
        <v>3885</v>
      </c>
      <c r="B599" t="s">
        <v>3886</v>
      </c>
      <c r="C599" t="s">
        <v>39</v>
      </c>
      <c r="D599" t="s">
        <v>40</v>
      </c>
      <c r="E599" t="s">
        <v>3886</v>
      </c>
      <c r="F599" t="s">
        <v>40</v>
      </c>
      <c r="G599" t="s">
        <v>3885</v>
      </c>
      <c r="H599" t="s">
        <v>3887</v>
      </c>
      <c r="R599" t="s">
        <v>47</v>
      </c>
      <c r="S599" t="s">
        <v>47</v>
      </c>
      <c r="T599" t="s">
        <v>47</v>
      </c>
      <c r="U599" t="s">
        <v>47</v>
      </c>
      <c r="V599" t="s">
        <v>47</v>
      </c>
      <c r="W599" t="s">
        <v>47</v>
      </c>
      <c r="X599" t="s">
        <v>47</v>
      </c>
      <c r="Y599" t="s">
        <v>47</v>
      </c>
      <c r="Z599" t="s">
        <v>47</v>
      </c>
      <c r="AA599" t="s">
        <v>47</v>
      </c>
      <c r="AB599" t="s">
        <v>47</v>
      </c>
      <c r="AC599" t="s">
        <v>47</v>
      </c>
      <c r="AD599" t="s">
        <v>47</v>
      </c>
      <c r="AE599" t="s">
        <v>47</v>
      </c>
      <c r="AF599" t="s">
        <v>47</v>
      </c>
      <c r="AG599" t="s">
        <v>47</v>
      </c>
      <c r="AH599" t="s">
        <v>47</v>
      </c>
      <c r="AI599" t="s">
        <v>47</v>
      </c>
      <c r="AJ599" t="s">
        <v>47</v>
      </c>
      <c r="AK599" t="s">
        <v>47</v>
      </c>
    </row>
    <row r="600" spans="1:37" x14ac:dyDescent="0.2">
      <c r="A600" t="s">
        <v>3888</v>
      </c>
      <c r="B600" t="s">
        <v>3889</v>
      </c>
      <c r="C600" t="s">
        <v>39</v>
      </c>
      <c r="D600" t="s">
        <v>40</v>
      </c>
      <c r="E600" t="s">
        <v>3889</v>
      </c>
      <c r="F600" t="s">
        <v>40</v>
      </c>
      <c r="G600" t="s">
        <v>3888</v>
      </c>
      <c r="H600" t="s">
        <v>3890</v>
      </c>
      <c r="I600" t="s">
        <v>3891</v>
      </c>
      <c r="J600" t="s">
        <v>3892</v>
      </c>
      <c r="K600" t="s">
        <v>3893</v>
      </c>
      <c r="M600" t="s">
        <v>3894</v>
      </c>
      <c r="R600" t="s">
        <v>47</v>
      </c>
      <c r="S600" t="s">
        <v>47</v>
      </c>
      <c r="T600" t="s">
        <v>47</v>
      </c>
      <c r="U600" t="s">
        <v>47</v>
      </c>
      <c r="V600" t="s">
        <v>47</v>
      </c>
      <c r="W600" t="s">
        <v>47</v>
      </c>
      <c r="X600" t="s">
        <v>47</v>
      </c>
      <c r="Y600" t="s">
        <v>47</v>
      </c>
      <c r="Z600" t="s">
        <v>47</v>
      </c>
      <c r="AA600" t="s">
        <v>72</v>
      </c>
      <c r="AB600" t="s">
        <v>47</v>
      </c>
      <c r="AC600" t="s">
        <v>47</v>
      </c>
      <c r="AD600" t="s">
        <v>47</v>
      </c>
      <c r="AE600" t="s">
        <v>47</v>
      </c>
      <c r="AF600" t="s">
        <v>47</v>
      </c>
      <c r="AG600" t="s">
        <v>47</v>
      </c>
      <c r="AH600" t="s">
        <v>47</v>
      </c>
      <c r="AI600" t="s">
        <v>47</v>
      </c>
      <c r="AJ600" t="s">
        <v>47</v>
      </c>
      <c r="AK600" t="s">
        <v>47</v>
      </c>
    </row>
    <row r="601" spans="1:37" x14ac:dyDescent="0.2">
      <c r="A601" t="s">
        <v>3895</v>
      </c>
      <c r="B601" t="s">
        <v>3896</v>
      </c>
      <c r="C601" t="s">
        <v>558</v>
      </c>
      <c r="D601" t="s">
        <v>40</v>
      </c>
      <c r="E601" t="s">
        <v>3896</v>
      </c>
      <c r="F601" t="s">
        <v>40</v>
      </c>
      <c r="G601" t="s">
        <v>3895</v>
      </c>
      <c r="H601" t="s">
        <v>3897</v>
      </c>
      <c r="R601" t="s">
        <v>47</v>
      </c>
      <c r="S601" t="s">
        <v>47</v>
      </c>
      <c r="T601" t="s">
        <v>47</v>
      </c>
      <c r="U601" t="s">
        <v>47</v>
      </c>
      <c r="V601" t="s">
        <v>47</v>
      </c>
      <c r="W601" t="s">
        <v>47</v>
      </c>
      <c r="X601" t="s">
        <v>47</v>
      </c>
      <c r="Y601" t="s">
        <v>47</v>
      </c>
      <c r="Z601" t="s">
        <v>47</v>
      </c>
      <c r="AA601" t="s">
        <v>47</v>
      </c>
      <c r="AB601" t="s">
        <v>47</v>
      </c>
      <c r="AC601" t="s">
        <v>47</v>
      </c>
      <c r="AD601" t="s">
        <v>47</v>
      </c>
      <c r="AE601" t="s">
        <v>47</v>
      </c>
      <c r="AF601" t="s">
        <v>47</v>
      </c>
      <c r="AG601" t="s">
        <v>47</v>
      </c>
      <c r="AH601" t="s">
        <v>47</v>
      </c>
      <c r="AI601" t="s">
        <v>47</v>
      </c>
      <c r="AJ601" t="s">
        <v>47</v>
      </c>
      <c r="AK601" t="s">
        <v>47</v>
      </c>
    </row>
    <row r="602" spans="1:37" x14ac:dyDescent="0.2">
      <c r="A602" t="s">
        <v>3898</v>
      </c>
      <c r="B602" t="s">
        <v>3899</v>
      </c>
      <c r="C602" t="s">
        <v>39</v>
      </c>
      <c r="D602" t="s">
        <v>40</v>
      </c>
      <c r="E602" t="s">
        <v>3899</v>
      </c>
      <c r="F602" t="s">
        <v>40</v>
      </c>
      <c r="G602" t="s">
        <v>3898</v>
      </c>
      <c r="H602" t="s">
        <v>3900</v>
      </c>
      <c r="I602" t="s">
        <v>3901</v>
      </c>
      <c r="J602" t="s">
        <v>3902</v>
      </c>
      <c r="K602" t="s">
        <v>3903</v>
      </c>
      <c r="M602" t="s">
        <v>45</v>
      </c>
      <c r="N602" t="s">
        <v>184</v>
      </c>
      <c r="R602" t="s">
        <v>47</v>
      </c>
      <c r="S602" t="s">
        <v>47</v>
      </c>
      <c r="T602" t="s">
        <v>47</v>
      </c>
      <c r="U602" t="s">
        <v>47</v>
      </c>
      <c r="V602" t="s">
        <v>47</v>
      </c>
      <c r="W602" t="s">
        <v>47</v>
      </c>
      <c r="X602" t="s">
        <v>47</v>
      </c>
      <c r="Y602" t="s">
        <v>47</v>
      </c>
      <c r="Z602" t="s">
        <v>47</v>
      </c>
      <c r="AA602" t="s">
        <v>47</v>
      </c>
      <c r="AB602" t="s">
        <v>47</v>
      </c>
      <c r="AC602" t="s">
        <v>47</v>
      </c>
      <c r="AD602" t="s">
        <v>47</v>
      </c>
      <c r="AE602" t="s">
        <v>47</v>
      </c>
      <c r="AF602" t="s">
        <v>47</v>
      </c>
      <c r="AG602" t="s">
        <v>47</v>
      </c>
      <c r="AH602" t="s">
        <v>47</v>
      </c>
      <c r="AI602" t="s">
        <v>47</v>
      </c>
      <c r="AJ602" t="s">
        <v>47</v>
      </c>
      <c r="AK602" t="s">
        <v>47</v>
      </c>
    </row>
    <row r="603" spans="1:37" x14ac:dyDescent="0.2">
      <c r="A603" t="s">
        <v>3904</v>
      </c>
      <c r="B603" t="s">
        <v>3905</v>
      </c>
      <c r="C603" t="s">
        <v>39</v>
      </c>
      <c r="D603" t="s">
        <v>40</v>
      </c>
      <c r="E603" t="s">
        <v>3905</v>
      </c>
      <c r="F603" t="s">
        <v>40</v>
      </c>
      <c r="G603" t="s">
        <v>3904</v>
      </c>
      <c r="H603" t="s">
        <v>3906</v>
      </c>
      <c r="I603" t="s">
        <v>3907</v>
      </c>
      <c r="J603" t="s">
        <v>3908</v>
      </c>
      <c r="K603" t="s">
        <v>3909</v>
      </c>
      <c r="M603" t="s">
        <v>3910</v>
      </c>
      <c r="N603" t="s">
        <v>2135</v>
      </c>
      <c r="P603" t="s">
        <v>3911</v>
      </c>
      <c r="Q603" t="s">
        <v>3912</v>
      </c>
      <c r="R603" t="s">
        <v>47</v>
      </c>
      <c r="S603" t="s">
        <v>47</v>
      </c>
      <c r="T603" t="s">
        <v>47</v>
      </c>
      <c r="U603" t="s">
        <v>47</v>
      </c>
      <c r="V603" t="s">
        <v>47</v>
      </c>
      <c r="W603" t="s">
        <v>47</v>
      </c>
      <c r="X603" t="s">
        <v>47</v>
      </c>
      <c r="Y603" t="s">
        <v>47</v>
      </c>
      <c r="Z603" t="s">
        <v>47</v>
      </c>
      <c r="AA603" t="s">
        <v>47</v>
      </c>
      <c r="AB603" t="s">
        <v>47</v>
      </c>
      <c r="AC603" t="s">
        <v>47</v>
      </c>
      <c r="AD603" t="s">
        <v>47</v>
      </c>
      <c r="AE603" t="s">
        <v>47</v>
      </c>
      <c r="AF603" t="s">
        <v>47</v>
      </c>
      <c r="AG603" t="s">
        <v>47</v>
      </c>
      <c r="AH603" t="s">
        <v>47</v>
      </c>
      <c r="AI603" t="s">
        <v>47</v>
      </c>
      <c r="AJ603" t="s">
        <v>47</v>
      </c>
      <c r="AK603" t="s">
        <v>47</v>
      </c>
    </row>
    <row r="604" spans="1:37" x14ac:dyDescent="0.2">
      <c r="A604" t="s">
        <v>3913</v>
      </c>
      <c r="B604" t="s">
        <v>3914</v>
      </c>
      <c r="C604" t="s">
        <v>39</v>
      </c>
      <c r="D604" t="s">
        <v>40</v>
      </c>
      <c r="E604" t="s">
        <v>3914</v>
      </c>
      <c r="F604" t="s">
        <v>40</v>
      </c>
      <c r="G604" t="s">
        <v>3913</v>
      </c>
      <c r="H604" t="s">
        <v>3915</v>
      </c>
      <c r="I604" t="s">
        <v>3916</v>
      </c>
      <c r="J604" t="s">
        <v>3917</v>
      </c>
      <c r="K604" t="s">
        <v>3918</v>
      </c>
      <c r="M604" t="s">
        <v>489</v>
      </c>
      <c r="R604" t="s">
        <v>47</v>
      </c>
      <c r="S604" t="s">
        <v>72</v>
      </c>
      <c r="T604" t="s">
        <v>47</v>
      </c>
      <c r="U604" t="s">
        <v>47</v>
      </c>
      <c r="V604" t="s">
        <v>47</v>
      </c>
      <c r="W604" t="s">
        <v>47</v>
      </c>
      <c r="X604" t="s">
        <v>47</v>
      </c>
      <c r="Y604" t="s">
        <v>47</v>
      </c>
      <c r="Z604" t="s">
        <v>47</v>
      </c>
      <c r="AA604" t="s">
        <v>47</v>
      </c>
      <c r="AB604" t="s">
        <v>47</v>
      </c>
      <c r="AC604" t="s">
        <v>47</v>
      </c>
      <c r="AD604" t="s">
        <v>47</v>
      </c>
      <c r="AE604" t="s">
        <v>47</v>
      </c>
      <c r="AF604" t="s">
        <v>47</v>
      </c>
      <c r="AG604" t="s">
        <v>47</v>
      </c>
      <c r="AH604" t="s">
        <v>47</v>
      </c>
      <c r="AI604" t="s">
        <v>47</v>
      </c>
      <c r="AJ604" t="s">
        <v>47</v>
      </c>
      <c r="AK604" t="s">
        <v>47</v>
      </c>
    </row>
    <row r="605" spans="1:37" x14ac:dyDescent="0.2">
      <c r="A605" t="s">
        <v>3919</v>
      </c>
      <c r="B605" t="s">
        <v>3920</v>
      </c>
      <c r="C605" t="s">
        <v>39</v>
      </c>
      <c r="D605" t="s">
        <v>40</v>
      </c>
      <c r="E605" t="s">
        <v>3920</v>
      </c>
      <c r="F605" t="s">
        <v>40</v>
      </c>
      <c r="G605" t="s">
        <v>3919</v>
      </c>
      <c r="H605" t="s">
        <v>3921</v>
      </c>
      <c r="I605" t="s">
        <v>3922</v>
      </c>
      <c r="J605" t="s">
        <v>3923</v>
      </c>
      <c r="K605" t="s">
        <v>3924</v>
      </c>
      <c r="M605" t="s">
        <v>735</v>
      </c>
      <c r="R605" t="s">
        <v>47</v>
      </c>
      <c r="S605" t="s">
        <v>47</v>
      </c>
      <c r="T605" t="s">
        <v>47</v>
      </c>
      <c r="U605" t="s">
        <v>47</v>
      </c>
      <c r="V605" t="s">
        <v>47</v>
      </c>
      <c r="W605" t="s">
        <v>47</v>
      </c>
      <c r="X605" t="s">
        <v>47</v>
      </c>
      <c r="Y605" t="s">
        <v>47</v>
      </c>
      <c r="Z605" t="s">
        <v>47</v>
      </c>
      <c r="AA605" t="s">
        <v>47</v>
      </c>
      <c r="AB605" t="s">
        <v>72</v>
      </c>
      <c r="AC605" t="s">
        <v>47</v>
      </c>
      <c r="AD605" t="s">
        <v>47</v>
      </c>
      <c r="AE605" t="s">
        <v>47</v>
      </c>
      <c r="AF605" t="s">
        <v>47</v>
      </c>
      <c r="AG605" t="s">
        <v>47</v>
      </c>
      <c r="AH605" t="s">
        <v>47</v>
      </c>
      <c r="AI605" t="s">
        <v>47</v>
      </c>
      <c r="AJ605" t="s">
        <v>47</v>
      </c>
      <c r="AK605" t="s">
        <v>47</v>
      </c>
    </row>
    <row r="606" spans="1:37" x14ac:dyDescent="0.2">
      <c r="A606" t="s">
        <v>3925</v>
      </c>
      <c r="B606" t="s">
        <v>3926</v>
      </c>
      <c r="C606" t="s">
        <v>39</v>
      </c>
      <c r="D606" t="s">
        <v>40</v>
      </c>
      <c r="E606" t="s">
        <v>3926</v>
      </c>
      <c r="F606" t="s">
        <v>40</v>
      </c>
      <c r="G606" t="s">
        <v>3925</v>
      </c>
      <c r="H606" t="s">
        <v>3927</v>
      </c>
      <c r="I606" t="s">
        <v>3928</v>
      </c>
      <c r="J606" t="s">
        <v>3929</v>
      </c>
      <c r="K606" t="s">
        <v>3930</v>
      </c>
      <c r="M606" t="s">
        <v>3931</v>
      </c>
      <c r="N606" t="s">
        <v>103</v>
      </c>
      <c r="O606" t="s">
        <v>3932</v>
      </c>
      <c r="P606" t="s">
        <v>2155</v>
      </c>
      <c r="Q606" t="s">
        <v>104</v>
      </c>
      <c r="R606" t="s">
        <v>72</v>
      </c>
      <c r="S606" t="s">
        <v>47</v>
      </c>
      <c r="T606" t="s">
        <v>72</v>
      </c>
      <c r="U606" t="s">
        <v>47</v>
      </c>
      <c r="V606" t="s">
        <v>47</v>
      </c>
      <c r="W606" t="s">
        <v>47</v>
      </c>
      <c r="X606" t="s">
        <v>47</v>
      </c>
      <c r="Y606" t="s">
        <v>47</v>
      </c>
      <c r="Z606" t="s">
        <v>47</v>
      </c>
      <c r="AA606" t="s">
        <v>47</v>
      </c>
      <c r="AB606" t="s">
        <v>47</v>
      </c>
      <c r="AC606" t="s">
        <v>47</v>
      </c>
      <c r="AD606" t="s">
        <v>47</v>
      </c>
      <c r="AE606" t="s">
        <v>47</v>
      </c>
      <c r="AF606" t="s">
        <v>47</v>
      </c>
      <c r="AG606" t="s">
        <v>47</v>
      </c>
      <c r="AH606" t="s">
        <v>47</v>
      </c>
      <c r="AI606" t="s">
        <v>47</v>
      </c>
      <c r="AJ606" t="s">
        <v>47</v>
      </c>
      <c r="AK606" t="s">
        <v>47</v>
      </c>
    </row>
    <row r="607" spans="1:37" x14ac:dyDescent="0.2">
      <c r="A607" t="s">
        <v>3933</v>
      </c>
      <c r="B607" t="s">
        <v>3934</v>
      </c>
      <c r="C607" t="s">
        <v>558</v>
      </c>
      <c r="D607" t="s">
        <v>40</v>
      </c>
      <c r="E607" t="s">
        <v>3934</v>
      </c>
      <c r="F607" t="s">
        <v>40</v>
      </c>
      <c r="G607" t="s">
        <v>3933</v>
      </c>
      <c r="H607" t="s">
        <v>3935</v>
      </c>
      <c r="R607" t="s">
        <v>47</v>
      </c>
      <c r="S607" t="s">
        <v>47</v>
      </c>
      <c r="T607" t="s">
        <v>47</v>
      </c>
      <c r="U607" t="s">
        <v>47</v>
      </c>
      <c r="V607" t="s">
        <v>47</v>
      </c>
      <c r="W607" t="s">
        <v>47</v>
      </c>
      <c r="X607" t="s">
        <v>47</v>
      </c>
      <c r="Y607" t="s">
        <v>47</v>
      </c>
      <c r="Z607" t="s">
        <v>47</v>
      </c>
      <c r="AA607" t="s">
        <v>47</v>
      </c>
      <c r="AB607" t="s">
        <v>47</v>
      </c>
      <c r="AC607" t="s">
        <v>47</v>
      </c>
      <c r="AD607" t="s">
        <v>47</v>
      </c>
      <c r="AE607" t="s">
        <v>47</v>
      </c>
      <c r="AF607" t="s">
        <v>47</v>
      </c>
      <c r="AG607" t="s">
        <v>47</v>
      </c>
      <c r="AH607" t="s">
        <v>47</v>
      </c>
      <c r="AI607" t="s">
        <v>47</v>
      </c>
      <c r="AJ607" t="s">
        <v>47</v>
      </c>
      <c r="AK607" t="s">
        <v>47</v>
      </c>
    </row>
    <row r="608" spans="1:37" x14ac:dyDescent="0.2">
      <c r="A608" t="s">
        <v>3936</v>
      </c>
      <c r="B608" t="s">
        <v>3937</v>
      </c>
      <c r="C608" t="s">
        <v>39</v>
      </c>
      <c r="D608" t="s">
        <v>40</v>
      </c>
      <c r="E608" t="s">
        <v>3937</v>
      </c>
      <c r="F608" t="s">
        <v>40</v>
      </c>
      <c r="G608" t="s">
        <v>3936</v>
      </c>
      <c r="H608" t="s">
        <v>3938</v>
      </c>
      <c r="R608" t="s">
        <v>47</v>
      </c>
      <c r="S608" t="s">
        <v>47</v>
      </c>
      <c r="T608" t="s">
        <v>47</v>
      </c>
      <c r="U608" t="s">
        <v>47</v>
      </c>
      <c r="V608" t="s">
        <v>47</v>
      </c>
      <c r="W608" t="s">
        <v>47</v>
      </c>
      <c r="X608" t="s">
        <v>47</v>
      </c>
      <c r="Y608" t="s">
        <v>47</v>
      </c>
      <c r="Z608" t="s">
        <v>47</v>
      </c>
      <c r="AA608" t="s">
        <v>47</v>
      </c>
      <c r="AB608" t="s">
        <v>47</v>
      </c>
      <c r="AC608" t="s">
        <v>47</v>
      </c>
      <c r="AD608" t="s">
        <v>47</v>
      </c>
      <c r="AE608" t="s">
        <v>47</v>
      </c>
      <c r="AF608" t="s">
        <v>47</v>
      </c>
      <c r="AG608" t="s">
        <v>47</v>
      </c>
      <c r="AH608" t="s">
        <v>47</v>
      </c>
      <c r="AI608" t="s">
        <v>47</v>
      </c>
      <c r="AJ608" t="s">
        <v>47</v>
      </c>
      <c r="AK608" t="s">
        <v>47</v>
      </c>
    </row>
    <row r="609" spans="1:37" x14ac:dyDescent="0.2">
      <c r="A609" t="s">
        <v>3939</v>
      </c>
      <c r="B609" t="s">
        <v>3940</v>
      </c>
      <c r="C609" t="s">
        <v>39</v>
      </c>
      <c r="D609" t="s">
        <v>40</v>
      </c>
      <c r="E609" t="s">
        <v>3940</v>
      </c>
      <c r="F609" t="s">
        <v>40</v>
      </c>
      <c r="G609" t="s">
        <v>3939</v>
      </c>
      <c r="H609" t="s">
        <v>3941</v>
      </c>
      <c r="I609" t="s">
        <v>3942</v>
      </c>
      <c r="J609" t="s">
        <v>3943</v>
      </c>
      <c r="K609" t="s">
        <v>3944</v>
      </c>
      <c r="M609" t="s">
        <v>3945</v>
      </c>
      <c r="N609" t="s">
        <v>3946</v>
      </c>
      <c r="R609" t="s">
        <v>47</v>
      </c>
      <c r="S609" t="s">
        <v>47</v>
      </c>
      <c r="T609" t="s">
        <v>47</v>
      </c>
      <c r="U609" t="s">
        <v>47</v>
      </c>
      <c r="V609" t="s">
        <v>47</v>
      </c>
      <c r="W609" t="s">
        <v>47</v>
      </c>
      <c r="X609" t="s">
        <v>72</v>
      </c>
      <c r="Y609" t="s">
        <v>47</v>
      </c>
      <c r="Z609" t="s">
        <v>47</v>
      </c>
      <c r="AA609" t="s">
        <v>47</v>
      </c>
      <c r="AB609" t="s">
        <v>47</v>
      </c>
      <c r="AC609" t="s">
        <v>47</v>
      </c>
      <c r="AD609" t="s">
        <v>47</v>
      </c>
      <c r="AE609" t="s">
        <v>47</v>
      </c>
      <c r="AF609" t="s">
        <v>47</v>
      </c>
      <c r="AG609" t="s">
        <v>72</v>
      </c>
      <c r="AH609" t="s">
        <v>47</v>
      </c>
      <c r="AI609" t="s">
        <v>47</v>
      </c>
      <c r="AJ609" t="s">
        <v>72</v>
      </c>
      <c r="AK609" t="s">
        <v>47</v>
      </c>
    </row>
    <row r="610" spans="1:37" x14ac:dyDescent="0.2">
      <c r="A610" t="s">
        <v>3947</v>
      </c>
      <c r="B610" t="s">
        <v>3948</v>
      </c>
      <c r="C610" t="s">
        <v>39</v>
      </c>
      <c r="D610" t="s">
        <v>40</v>
      </c>
      <c r="E610" t="s">
        <v>3948</v>
      </c>
      <c r="F610" t="s">
        <v>40</v>
      </c>
      <c r="G610" t="s">
        <v>3947</v>
      </c>
      <c r="H610" t="s">
        <v>3949</v>
      </c>
      <c r="I610" t="s">
        <v>3950</v>
      </c>
      <c r="J610" t="s">
        <v>3951</v>
      </c>
      <c r="K610" t="s">
        <v>3952</v>
      </c>
      <c r="M610" t="s">
        <v>45</v>
      </c>
      <c r="Q610" t="s">
        <v>2369</v>
      </c>
      <c r="R610" t="s">
        <v>47</v>
      </c>
      <c r="S610" t="s">
        <v>72</v>
      </c>
      <c r="T610" t="s">
        <v>47</v>
      </c>
      <c r="U610" t="s">
        <v>47</v>
      </c>
      <c r="V610" t="s">
        <v>47</v>
      </c>
      <c r="W610" t="s">
        <v>47</v>
      </c>
      <c r="X610" t="s">
        <v>47</v>
      </c>
      <c r="Y610" t="s">
        <v>47</v>
      </c>
      <c r="Z610" t="s">
        <v>47</v>
      </c>
      <c r="AA610" t="s">
        <v>47</v>
      </c>
      <c r="AB610" t="s">
        <v>47</v>
      </c>
      <c r="AC610" t="s">
        <v>47</v>
      </c>
      <c r="AD610" t="s">
        <v>47</v>
      </c>
      <c r="AE610" t="s">
        <v>47</v>
      </c>
      <c r="AF610" t="s">
        <v>47</v>
      </c>
      <c r="AG610" t="s">
        <v>47</v>
      </c>
      <c r="AH610" t="s">
        <v>47</v>
      </c>
      <c r="AI610" t="s">
        <v>47</v>
      </c>
      <c r="AJ610" t="s">
        <v>72</v>
      </c>
      <c r="AK610" t="s">
        <v>47</v>
      </c>
    </row>
    <row r="611" spans="1:37" x14ac:dyDescent="0.2">
      <c r="A611" t="s">
        <v>3953</v>
      </c>
      <c r="B611" t="s">
        <v>3954</v>
      </c>
      <c r="C611" t="s">
        <v>39</v>
      </c>
      <c r="D611" t="s">
        <v>40</v>
      </c>
      <c r="E611" t="s">
        <v>3954</v>
      </c>
      <c r="F611" t="s">
        <v>40</v>
      </c>
      <c r="G611" t="s">
        <v>3953</v>
      </c>
      <c r="H611" t="s">
        <v>3955</v>
      </c>
      <c r="I611" t="s">
        <v>3956</v>
      </c>
      <c r="J611" t="s">
        <v>3957</v>
      </c>
      <c r="K611" t="s">
        <v>3958</v>
      </c>
      <c r="M611" t="s">
        <v>45</v>
      </c>
      <c r="N611" t="s">
        <v>3959</v>
      </c>
      <c r="R611" t="s">
        <v>47</v>
      </c>
      <c r="S611" t="s">
        <v>47</v>
      </c>
      <c r="T611" t="s">
        <v>47</v>
      </c>
      <c r="U611" t="s">
        <v>47</v>
      </c>
      <c r="V611" t="s">
        <v>47</v>
      </c>
      <c r="W611" t="s">
        <v>47</v>
      </c>
      <c r="X611" t="s">
        <v>47</v>
      </c>
      <c r="Y611" t="s">
        <v>47</v>
      </c>
      <c r="Z611" t="s">
        <v>47</v>
      </c>
      <c r="AA611" t="s">
        <v>47</v>
      </c>
      <c r="AB611" t="s">
        <v>47</v>
      </c>
      <c r="AC611" t="s">
        <v>47</v>
      </c>
      <c r="AD611" t="s">
        <v>47</v>
      </c>
      <c r="AE611" t="s">
        <v>47</v>
      </c>
      <c r="AF611" t="s">
        <v>47</v>
      </c>
      <c r="AG611" t="s">
        <v>47</v>
      </c>
      <c r="AH611" t="s">
        <v>47</v>
      </c>
      <c r="AI611" t="s">
        <v>47</v>
      </c>
      <c r="AJ611" t="s">
        <v>47</v>
      </c>
      <c r="AK611" t="s">
        <v>47</v>
      </c>
    </row>
    <row r="612" spans="1:37" x14ac:dyDescent="0.2">
      <c r="A612" t="s">
        <v>3960</v>
      </c>
      <c r="B612" t="s">
        <v>3961</v>
      </c>
      <c r="C612" t="s">
        <v>39</v>
      </c>
      <c r="D612" t="s">
        <v>40</v>
      </c>
      <c r="E612" t="s">
        <v>3961</v>
      </c>
      <c r="F612" t="s">
        <v>40</v>
      </c>
      <c r="G612" t="s">
        <v>3960</v>
      </c>
      <c r="H612" t="s">
        <v>3962</v>
      </c>
      <c r="I612" t="s">
        <v>3963</v>
      </c>
      <c r="J612" t="s">
        <v>3964</v>
      </c>
      <c r="K612" t="s">
        <v>3965</v>
      </c>
      <c r="M612" t="s">
        <v>45</v>
      </c>
      <c r="R612" t="s">
        <v>47</v>
      </c>
      <c r="S612" t="s">
        <v>47</v>
      </c>
      <c r="T612" t="s">
        <v>47</v>
      </c>
      <c r="U612" t="s">
        <v>47</v>
      </c>
      <c r="V612" t="s">
        <v>47</v>
      </c>
      <c r="W612" t="s">
        <v>47</v>
      </c>
      <c r="X612" t="s">
        <v>72</v>
      </c>
      <c r="Y612" t="s">
        <v>47</v>
      </c>
      <c r="Z612" t="s">
        <v>47</v>
      </c>
      <c r="AA612" t="s">
        <v>47</v>
      </c>
      <c r="AB612" t="s">
        <v>47</v>
      </c>
      <c r="AC612" t="s">
        <v>47</v>
      </c>
      <c r="AD612" t="s">
        <v>47</v>
      </c>
      <c r="AE612" t="s">
        <v>72</v>
      </c>
      <c r="AF612" t="s">
        <v>47</v>
      </c>
      <c r="AG612" t="s">
        <v>47</v>
      </c>
      <c r="AH612" t="s">
        <v>47</v>
      </c>
      <c r="AI612" t="s">
        <v>47</v>
      </c>
      <c r="AJ612" t="s">
        <v>47</v>
      </c>
      <c r="AK612" t="s">
        <v>47</v>
      </c>
    </row>
    <row r="613" spans="1:37" x14ac:dyDescent="0.2">
      <c r="A613" t="s">
        <v>3966</v>
      </c>
      <c r="B613" t="s">
        <v>3967</v>
      </c>
      <c r="C613" t="s">
        <v>558</v>
      </c>
      <c r="D613" t="s">
        <v>40</v>
      </c>
      <c r="E613" t="s">
        <v>3967</v>
      </c>
      <c r="F613" t="s">
        <v>40</v>
      </c>
      <c r="G613" t="s">
        <v>3966</v>
      </c>
      <c r="H613" t="s">
        <v>3968</v>
      </c>
      <c r="R613" t="s">
        <v>47</v>
      </c>
      <c r="S613" t="s">
        <v>47</v>
      </c>
      <c r="T613" t="s">
        <v>47</v>
      </c>
      <c r="U613" t="s">
        <v>47</v>
      </c>
      <c r="V613" t="s">
        <v>47</v>
      </c>
      <c r="W613" t="s">
        <v>47</v>
      </c>
      <c r="X613" t="s">
        <v>47</v>
      </c>
      <c r="Y613" t="s">
        <v>47</v>
      </c>
      <c r="Z613" t="s">
        <v>47</v>
      </c>
      <c r="AA613" t="s">
        <v>47</v>
      </c>
      <c r="AB613" t="s">
        <v>47</v>
      </c>
      <c r="AC613" t="s">
        <v>47</v>
      </c>
      <c r="AD613" t="s">
        <v>47</v>
      </c>
      <c r="AE613" t="s">
        <v>47</v>
      </c>
      <c r="AF613" t="s">
        <v>47</v>
      </c>
      <c r="AG613" t="s">
        <v>47</v>
      </c>
      <c r="AH613" t="s">
        <v>47</v>
      </c>
      <c r="AI613" t="s">
        <v>47</v>
      </c>
      <c r="AJ613" t="s">
        <v>47</v>
      </c>
      <c r="AK613" t="s">
        <v>47</v>
      </c>
    </row>
    <row r="614" spans="1:37" x14ac:dyDescent="0.2">
      <c r="A614" t="s">
        <v>3969</v>
      </c>
      <c r="B614" t="s">
        <v>3970</v>
      </c>
      <c r="C614" t="s">
        <v>39</v>
      </c>
      <c r="D614" t="s">
        <v>40</v>
      </c>
      <c r="E614" t="s">
        <v>3970</v>
      </c>
      <c r="F614" t="s">
        <v>40</v>
      </c>
      <c r="G614" t="s">
        <v>3969</v>
      </c>
      <c r="H614" t="s">
        <v>3971</v>
      </c>
      <c r="R614" t="s">
        <v>47</v>
      </c>
      <c r="S614" t="s">
        <v>47</v>
      </c>
      <c r="T614" t="s">
        <v>47</v>
      </c>
      <c r="U614" t="s">
        <v>47</v>
      </c>
      <c r="V614" t="s">
        <v>47</v>
      </c>
      <c r="W614" t="s">
        <v>47</v>
      </c>
      <c r="X614" t="s">
        <v>47</v>
      </c>
      <c r="Y614" t="s">
        <v>47</v>
      </c>
      <c r="Z614" t="s">
        <v>47</v>
      </c>
      <c r="AA614" t="s">
        <v>47</v>
      </c>
      <c r="AB614" t="s">
        <v>47</v>
      </c>
      <c r="AC614" t="s">
        <v>47</v>
      </c>
      <c r="AD614" t="s">
        <v>47</v>
      </c>
      <c r="AE614" t="s">
        <v>47</v>
      </c>
      <c r="AF614" t="s">
        <v>47</v>
      </c>
      <c r="AG614" t="s">
        <v>47</v>
      </c>
      <c r="AH614" t="s">
        <v>47</v>
      </c>
      <c r="AI614" t="s">
        <v>47</v>
      </c>
      <c r="AJ614" t="s">
        <v>47</v>
      </c>
      <c r="AK614" t="s">
        <v>47</v>
      </c>
    </row>
    <row r="615" spans="1:37" x14ac:dyDescent="0.2">
      <c r="A615" t="s">
        <v>3972</v>
      </c>
      <c r="B615" t="s">
        <v>3973</v>
      </c>
      <c r="C615" t="s">
        <v>558</v>
      </c>
      <c r="D615" t="s">
        <v>40</v>
      </c>
      <c r="E615" t="s">
        <v>3973</v>
      </c>
      <c r="F615" t="s">
        <v>40</v>
      </c>
      <c r="G615" t="s">
        <v>3972</v>
      </c>
      <c r="H615" t="s">
        <v>3974</v>
      </c>
      <c r="R615" t="s">
        <v>47</v>
      </c>
      <c r="S615" t="s">
        <v>47</v>
      </c>
      <c r="T615" t="s">
        <v>47</v>
      </c>
      <c r="U615" t="s">
        <v>47</v>
      </c>
      <c r="V615" t="s">
        <v>47</v>
      </c>
      <c r="W615" t="s">
        <v>47</v>
      </c>
      <c r="X615" t="s">
        <v>47</v>
      </c>
      <c r="Y615" t="s">
        <v>47</v>
      </c>
      <c r="Z615" t="s">
        <v>47</v>
      </c>
      <c r="AA615" t="s">
        <v>47</v>
      </c>
      <c r="AB615" t="s">
        <v>47</v>
      </c>
      <c r="AC615" t="s">
        <v>47</v>
      </c>
      <c r="AD615" t="s">
        <v>47</v>
      </c>
      <c r="AE615" t="s">
        <v>47</v>
      </c>
      <c r="AF615" t="s">
        <v>47</v>
      </c>
      <c r="AG615" t="s">
        <v>47</v>
      </c>
      <c r="AH615" t="s">
        <v>47</v>
      </c>
      <c r="AI615" t="s">
        <v>47</v>
      </c>
      <c r="AJ615" t="s">
        <v>47</v>
      </c>
      <c r="AK615" t="s">
        <v>47</v>
      </c>
    </row>
    <row r="616" spans="1:37" x14ac:dyDescent="0.2">
      <c r="A616" t="s">
        <v>3975</v>
      </c>
      <c r="B616" t="s">
        <v>3976</v>
      </c>
      <c r="C616" t="s">
        <v>39</v>
      </c>
      <c r="D616" t="s">
        <v>40</v>
      </c>
      <c r="E616" t="s">
        <v>3976</v>
      </c>
      <c r="F616" t="s">
        <v>40</v>
      </c>
      <c r="G616" t="s">
        <v>3975</v>
      </c>
      <c r="H616" t="s">
        <v>3977</v>
      </c>
      <c r="I616" t="s">
        <v>3978</v>
      </c>
      <c r="J616" t="s">
        <v>3979</v>
      </c>
      <c r="K616" t="s">
        <v>3980</v>
      </c>
      <c r="M616" t="s">
        <v>2728</v>
      </c>
      <c r="N616" t="s">
        <v>3981</v>
      </c>
      <c r="R616" t="s">
        <v>47</v>
      </c>
      <c r="S616" t="s">
        <v>47</v>
      </c>
      <c r="T616" t="s">
        <v>47</v>
      </c>
      <c r="U616" t="s">
        <v>47</v>
      </c>
      <c r="V616" t="s">
        <v>47</v>
      </c>
      <c r="W616" t="s">
        <v>47</v>
      </c>
      <c r="X616" t="s">
        <v>72</v>
      </c>
      <c r="Y616" t="s">
        <v>47</v>
      </c>
      <c r="Z616" t="s">
        <v>47</v>
      </c>
      <c r="AA616" t="s">
        <v>47</v>
      </c>
      <c r="AB616" t="s">
        <v>47</v>
      </c>
      <c r="AC616" t="s">
        <v>47</v>
      </c>
      <c r="AD616" t="s">
        <v>47</v>
      </c>
      <c r="AE616" t="s">
        <v>47</v>
      </c>
      <c r="AF616" t="s">
        <v>47</v>
      </c>
      <c r="AG616" t="s">
        <v>47</v>
      </c>
      <c r="AH616" t="s">
        <v>47</v>
      </c>
      <c r="AI616" t="s">
        <v>47</v>
      </c>
      <c r="AJ616" t="s">
        <v>47</v>
      </c>
      <c r="AK616" t="s">
        <v>47</v>
      </c>
    </row>
    <row r="617" spans="1:37" x14ac:dyDescent="0.2">
      <c r="A617" t="s">
        <v>3982</v>
      </c>
      <c r="B617" t="s">
        <v>3983</v>
      </c>
      <c r="C617" t="s">
        <v>39</v>
      </c>
      <c r="D617" t="s">
        <v>40</v>
      </c>
      <c r="E617" t="s">
        <v>3983</v>
      </c>
      <c r="F617" t="s">
        <v>40</v>
      </c>
      <c r="G617" t="s">
        <v>3982</v>
      </c>
      <c r="H617" t="s">
        <v>3984</v>
      </c>
      <c r="I617" t="s">
        <v>3985</v>
      </c>
      <c r="J617" t="s">
        <v>3986</v>
      </c>
      <c r="K617" t="s">
        <v>3987</v>
      </c>
      <c r="M617" t="s">
        <v>735</v>
      </c>
      <c r="N617" t="s">
        <v>367</v>
      </c>
      <c r="O617" t="s">
        <v>3988</v>
      </c>
      <c r="R617" t="s">
        <v>47</v>
      </c>
      <c r="S617" t="s">
        <v>47</v>
      </c>
      <c r="T617" t="s">
        <v>47</v>
      </c>
      <c r="U617" t="s">
        <v>47</v>
      </c>
      <c r="V617" t="s">
        <v>47</v>
      </c>
      <c r="W617" t="s">
        <v>47</v>
      </c>
      <c r="X617" t="s">
        <v>47</v>
      </c>
      <c r="Y617" t="s">
        <v>47</v>
      </c>
      <c r="Z617" t="s">
        <v>47</v>
      </c>
      <c r="AA617" t="s">
        <v>47</v>
      </c>
      <c r="AB617" t="s">
        <v>72</v>
      </c>
      <c r="AC617" t="s">
        <v>47</v>
      </c>
      <c r="AD617" t="s">
        <v>47</v>
      </c>
      <c r="AE617" t="s">
        <v>47</v>
      </c>
      <c r="AF617" t="s">
        <v>47</v>
      </c>
      <c r="AG617" t="s">
        <v>47</v>
      </c>
      <c r="AH617" t="s">
        <v>47</v>
      </c>
      <c r="AI617" t="s">
        <v>47</v>
      </c>
      <c r="AJ617" t="s">
        <v>47</v>
      </c>
      <c r="AK617" t="s">
        <v>47</v>
      </c>
    </row>
    <row r="618" spans="1:37" x14ac:dyDescent="0.2">
      <c r="A618" t="s">
        <v>3989</v>
      </c>
      <c r="B618" t="s">
        <v>3990</v>
      </c>
      <c r="C618" t="s">
        <v>60</v>
      </c>
      <c r="D618" t="s">
        <v>40</v>
      </c>
      <c r="E618" t="s">
        <v>3990</v>
      </c>
      <c r="F618" t="s">
        <v>40</v>
      </c>
      <c r="G618" t="s">
        <v>3991</v>
      </c>
      <c r="H618" t="s">
        <v>3992</v>
      </c>
      <c r="R618" t="s">
        <v>47</v>
      </c>
      <c r="S618" t="s">
        <v>47</v>
      </c>
      <c r="T618" t="s">
        <v>47</v>
      </c>
      <c r="U618" t="s">
        <v>47</v>
      </c>
      <c r="V618" t="s">
        <v>47</v>
      </c>
      <c r="W618" t="s">
        <v>47</v>
      </c>
      <c r="X618" t="s">
        <v>47</v>
      </c>
      <c r="Y618" t="s">
        <v>47</v>
      </c>
      <c r="Z618" t="s">
        <v>47</v>
      </c>
      <c r="AA618" t="s">
        <v>47</v>
      </c>
      <c r="AB618" t="s">
        <v>47</v>
      </c>
      <c r="AC618" t="s">
        <v>47</v>
      </c>
      <c r="AD618" t="s">
        <v>47</v>
      </c>
      <c r="AE618" t="s">
        <v>47</v>
      </c>
      <c r="AF618" t="s">
        <v>47</v>
      </c>
      <c r="AG618" t="s">
        <v>47</v>
      </c>
      <c r="AH618" t="s">
        <v>47</v>
      </c>
      <c r="AI618" t="s">
        <v>47</v>
      </c>
      <c r="AJ618" t="s">
        <v>47</v>
      </c>
      <c r="AK618" t="s">
        <v>47</v>
      </c>
    </row>
    <row r="619" spans="1:37" x14ac:dyDescent="0.2">
      <c r="A619" t="s">
        <v>3993</v>
      </c>
      <c r="B619" t="s">
        <v>3994</v>
      </c>
      <c r="C619" t="s">
        <v>39</v>
      </c>
      <c r="D619" t="s">
        <v>40</v>
      </c>
      <c r="E619" t="s">
        <v>3994</v>
      </c>
      <c r="F619" t="s">
        <v>40</v>
      </c>
      <c r="G619" t="s">
        <v>3993</v>
      </c>
      <c r="H619" t="s">
        <v>3995</v>
      </c>
      <c r="R619" t="s">
        <v>47</v>
      </c>
      <c r="S619" t="s">
        <v>47</v>
      </c>
      <c r="T619" t="s">
        <v>47</v>
      </c>
      <c r="U619" t="s">
        <v>47</v>
      </c>
      <c r="V619" t="s">
        <v>47</v>
      </c>
      <c r="W619" t="s">
        <v>47</v>
      </c>
      <c r="X619" t="s">
        <v>47</v>
      </c>
      <c r="Y619" t="s">
        <v>47</v>
      </c>
      <c r="Z619" t="s">
        <v>47</v>
      </c>
      <c r="AA619" t="s">
        <v>47</v>
      </c>
      <c r="AB619" t="s">
        <v>47</v>
      </c>
      <c r="AC619" t="s">
        <v>47</v>
      </c>
      <c r="AD619" t="s">
        <v>47</v>
      </c>
      <c r="AE619" t="s">
        <v>47</v>
      </c>
      <c r="AF619" t="s">
        <v>47</v>
      </c>
      <c r="AG619" t="s">
        <v>47</v>
      </c>
      <c r="AH619" t="s">
        <v>47</v>
      </c>
      <c r="AI619" t="s">
        <v>47</v>
      </c>
      <c r="AJ619" t="s">
        <v>47</v>
      </c>
      <c r="AK619" t="s">
        <v>47</v>
      </c>
    </row>
    <row r="620" spans="1:37" x14ac:dyDescent="0.2">
      <c r="A620" t="s">
        <v>3996</v>
      </c>
      <c r="B620" t="s">
        <v>3997</v>
      </c>
      <c r="C620" t="s">
        <v>558</v>
      </c>
      <c r="D620" t="s">
        <v>40</v>
      </c>
      <c r="E620" t="s">
        <v>3997</v>
      </c>
      <c r="F620" t="s">
        <v>40</v>
      </c>
      <c r="G620" t="s">
        <v>3998</v>
      </c>
      <c r="H620" t="s">
        <v>3999</v>
      </c>
      <c r="R620" t="s">
        <v>47</v>
      </c>
      <c r="S620" t="s">
        <v>47</v>
      </c>
      <c r="T620" t="s">
        <v>47</v>
      </c>
      <c r="U620" t="s">
        <v>47</v>
      </c>
      <c r="V620" t="s">
        <v>47</v>
      </c>
      <c r="W620" t="s">
        <v>47</v>
      </c>
      <c r="X620" t="s">
        <v>47</v>
      </c>
      <c r="Y620" t="s">
        <v>47</v>
      </c>
      <c r="Z620" t="s">
        <v>47</v>
      </c>
      <c r="AA620" t="s">
        <v>47</v>
      </c>
      <c r="AB620" t="s">
        <v>47</v>
      </c>
      <c r="AC620" t="s">
        <v>47</v>
      </c>
      <c r="AD620" t="s">
        <v>47</v>
      </c>
      <c r="AE620" t="s">
        <v>47</v>
      </c>
      <c r="AF620" t="s">
        <v>47</v>
      </c>
      <c r="AG620" t="s">
        <v>47</v>
      </c>
      <c r="AH620" t="s">
        <v>47</v>
      </c>
      <c r="AI620" t="s">
        <v>47</v>
      </c>
      <c r="AJ620" t="s">
        <v>47</v>
      </c>
      <c r="AK620" t="s">
        <v>47</v>
      </c>
    </row>
    <row r="621" spans="1:37" x14ac:dyDescent="0.2">
      <c r="A621" t="s">
        <v>4000</v>
      </c>
      <c r="B621" t="s">
        <v>4001</v>
      </c>
      <c r="C621" t="s">
        <v>39</v>
      </c>
      <c r="D621" t="s">
        <v>40</v>
      </c>
      <c r="E621" t="s">
        <v>4001</v>
      </c>
      <c r="F621" t="s">
        <v>40</v>
      </c>
      <c r="G621" t="s">
        <v>4000</v>
      </c>
      <c r="H621" t="s">
        <v>4002</v>
      </c>
      <c r="R621" t="s">
        <v>47</v>
      </c>
      <c r="S621" t="s">
        <v>47</v>
      </c>
      <c r="T621" t="s">
        <v>47</v>
      </c>
      <c r="U621" t="s">
        <v>47</v>
      </c>
      <c r="V621" t="s">
        <v>47</v>
      </c>
      <c r="W621" t="s">
        <v>47</v>
      </c>
      <c r="X621" t="s">
        <v>47</v>
      </c>
      <c r="Y621" t="s">
        <v>47</v>
      </c>
      <c r="Z621" t="s">
        <v>47</v>
      </c>
      <c r="AA621" t="s">
        <v>47</v>
      </c>
      <c r="AB621" t="s">
        <v>47</v>
      </c>
      <c r="AC621" t="s">
        <v>47</v>
      </c>
      <c r="AD621" t="s">
        <v>47</v>
      </c>
      <c r="AE621" t="s">
        <v>47</v>
      </c>
      <c r="AF621" t="s">
        <v>47</v>
      </c>
      <c r="AG621" t="s">
        <v>47</v>
      </c>
      <c r="AH621" t="s">
        <v>47</v>
      </c>
      <c r="AI621" t="s">
        <v>47</v>
      </c>
      <c r="AJ621" t="s">
        <v>47</v>
      </c>
      <c r="AK621" t="s">
        <v>47</v>
      </c>
    </row>
    <row r="622" spans="1:37" x14ac:dyDescent="0.2">
      <c r="A622" t="s">
        <v>4003</v>
      </c>
      <c r="B622" t="s">
        <v>4004</v>
      </c>
      <c r="C622" t="s">
        <v>39</v>
      </c>
      <c r="D622" t="s">
        <v>40</v>
      </c>
      <c r="E622" t="s">
        <v>4004</v>
      </c>
      <c r="F622" t="s">
        <v>40</v>
      </c>
      <c r="G622" t="s">
        <v>4003</v>
      </c>
      <c r="H622" t="s">
        <v>4005</v>
      </c>
      <c r="I622" t="s">
        <v>4006</v>
      </c>
      <c r="J622" t="s">
        <v>4007</v>
      </c>
      <c r="K622" t="s">
        <v>4008</v>
      </c>
      <c r="M622" t="s">
        <v>45</v>
      </c>
      <c r="N622" t="s">
        <v>4009</v>
      </c>
      <c r="R622" t="s">
        <v>47</v>
      </c>
      <c r="S622" t="s">
        <v>47</v>
      </c>
      <c r="T622" t="s">
        <v>47</v>
      </c>
      <c r="U622" t="s">
        <v>47</v>
      </c>
      <c r="V622" t="s">
        <v>47</v>
      </c>
      <c r="W622" t="s">
        <v>47</v>
      </c>
      <c r="X622" t="s">
        <v>47</v>
      </c>
      <c r="Y622" t="s">
        <v>47</v>
      </c>
      <c r="Z622" t="s">
        <v>47</v>
      </c>
      <c r="AA622" t="s">
        <v>47</v>
      </c>
      <c r="AB622" t="s">
        <v>47</v>
      </c>
      <c r="AC622" t="s">
        <v>47</v>
      </c>
      <c r="AD622" t="s">
        <v>47</v>
      </c>
      <c r="AE622" t="s">
        <v>47</v>
      </c>
      <c r="AF622" t="s">
        <v>47</v>
      </c>
      <c r="AG622" t="s">
        <v>47</v>
      </c>
      <c r="AH622" t="s">
        <v>47</v>
      </c>
      <c r="AI622" t="s">
        <v>47</v>
      </c>
      <c r="AJ622" t="s">
        <v>47</v>
      </c>
      <c r="AK622" t="s">
        <v>47</v>
      </c>
    </row>
    <row r="623" spans="1:37" x14ac:dyDescent="0.2">
      <c r="A623" t="s">
        <v>4010</v>
      </c>
      <c r="B623" t="s">
        <v>4011</v>
      </c>
      <c r="C623" t="s">
        <v>39</v>
      </c>
      <c r="D623" t="s">
        <v>40</v>
      </c>
      <c r="E623" t="s">
        <v>4011</v>
      </c>
      <c r="F623" t="s">
        <v>40</v>
      </c>
      <c r="G623" t="s">
        <v>4010</v>
      </c>
      <c r="H623" t="s">
        <v>4012</v>
      </c>
      <c r="I623" t="s">
        <v>4013</v>
      </c>
      <c r="J623" t="s">
        <v>4014</v>
      </c>
      <c r="M623" t="s">
        <v>45</v>
      </c>
      <c r="N623" t="s">
        <v>4015</v>
      </c>
      <c r="R623" t="s">
        <v>47</v>
      </c>
      <c r="S623" t="s">
        <v>47</v>
      </c>
      <c r="T623" t="s">
        <v>47</v>
      </c>
      <c r="U623" t="s">
        <v>47</v>
      </c>
      <c r="V623" t="s">
        <v>47</v>
      </c>
      <c r="W623" t="s">
        <v>47</v>
      </c>
      <c r="X623" t="s">
        <v>47</v>
      </c>
      <c r="Y623" t="s">
        <v>47</v>
      </c>
      <c r="Z623" t="s">
        <v>47</v>
      </c>
      <c r="AA623" t="s">
        <v>47</v>
      </c>
      <c r="AB623" t="s">
        <v>47</v>
      </c>
      <c r="AC623" t="s">
        <v>47</v>
      </c>
      <c r="AD623" t="s">
        <v>47</v>
      </c>
      <c r="AE623" t="s">
        <v>47</v>
      </c>
      <c r="AF623" t="s">
        <v>47</v>
      </c>
      <c r="AG623" t="s">
        <v>47</v>
      </c>
      <c r="AH623" t="s">
        <v>47</v>
      </c>
      <c r="AI623" t="s">
        <v>47</v>
      </c>
      <c r="AJ623" t="s">
        <v>47</v>
      </c>
      <c r="AK623" t="s">
        <v>47</v>
      </c>
    </row>
    <row r="624" spans="1:37" x14ac:dyDescent="0.2">
      <c r="A624" t="s">
        <v>4016</v>
      </c>
      <c r="B624" t="s">
        <v>4017</v>
      </c>
      <c r="C624" t="s">
        <v>39</v>
      </c>
      <c r="D624" t="s">
        <v>40</v>
      </c>
      <c r="E624" t="s">
        <v>4017</v>
      </c>
      <c r="F624" t="s">
        <v>40</v>
      </c>
      <c r="G624" t="s">
        <v>4016</v>
      </c>
      <c r="H624" t="s">
        <v>4018</v>
      </c>
      <c r="I624" t="s">
        <v>4019</v>
      </c>
      <c r="J624" t="s">
        <v>4020</v>
      </c>
      <c r="K624" t="s">
        <v>4021</v>
      </c>
      <c r="M624" t="s">
        <v>3747</v>
      </c>
      <c r="N624" t="s">
        <v>4022</v>
      </c>
      <c r="R624" t="s">
        <v>47</v>
      </c>
      <c r="S624" t="s">
        <v>47</v>
      </c>
      <c r="T624" t="s">
        <v>47</v>
      </c>
      <c r="U624" t="s">
        <v>47</v>
      </c>
      <c r="V624" t="s">
        <v>47</v>
      </c>
      <c r="W624" t="s">
        <v>47</v>
      </c>
      <c r="X624" t="s">
        <v>47</v>
      </c>
      <c r="Y624" t="s">
        <v>47</v>
      </c>
      <c r="Z624" t="s">
        <v>47</v>
      </c>
      <c r="AA624" t="s">
        <v>47</v>
      </c>
      <c r="AB624" t="s">
        <v>47</v>
      </c>
      <c r="AC624" t="s">
        <v>47</v>
      </c>
      <c r="AD624" t="s">
        <v>47</v>
      </c>
      <c r="AE624" t="s">
        <v>47</v>
      </c>
      <c r="AF624" t="s">
        <v>47</v>
      </c>
      <c r="AG624" t="s">
        <v>47</v>
      </c>
      <c r="AH624" t="s">
        <v>47</v>
      </c>
      <c r="AI624" t="s">
        <v>47</v>
      </c>
      <c r="AJ624" t="s">
        <v>47</v>
      </c>
      <c r="AK624" t="s">
        <v>47</v>
      </c>
    </row>
    <row r="625" spans="1:37" x14ac:dyDescent="0.2">
      <c r="A625" t="s">
        <v>4023</v>
      </c>
      <c r="B625" t="s">
        <v>4024</v>
      </c>
      <c r="C625" t="s">
        <v>39</v>
      </c>
      <c r="D625" t="s">
        <v>40</v>
      </c>
      <c r="E625" t="s">
        <v>4024</v>
      </c>
      <c r="F625" t="s">
        <v>40</v>
      </c>
      <c r="G625" t="s">
        <v>4023</v>
      </c>
      <c r="H625" t="s">
        <v>4025</v>
      </c>
      <c r="I625" t="s">
        <v>4026</v>
      </c>
      <c r="J625" t="s">
        <v>4027</v>
      </c>
      <c r="K625" t="s">
        <v>4028</v>
      </c>
      <c r="M625" t="s">
        <v>45</v>
      </c>
      <c r="N625" t="s">
        <v>4029</v>
      </c>
      <c r="Q625" t="s">
        <v>4030</v>
      </c>
      <c r="R625" t="s">
        <v>47</v>
      </c>
      <c r="S625" t="s">
        <v>47</v>
      </c>
      <c r="T625" t="s">
        <v>47</v>
      </c>
      <c r="U625" t="s">
        <v>47</v>
      </c>
      <c r="V625" t="s">
        <v>47</v>
      </c>
      <c r="W625" t="s">
        <v>47</v>
      </c>
      <c r="X625" t="s">
        <v>47</v>
      </c>
      <c r="Y625" t="s">
        <v>47</v>
      </c>
      <c r="Z625" t="s">
        <v>47</v>
      </c>
      <c r="AA625" t="s">
        <v>47</v>
      </c>
      <c r="AB625" t="s">
        <v>47</v>
      </c>
      <c r="AC625" t="s">
        <v>47</v>
      </c>
      <c r="AD625" t="s">
        <v>47</v>
      </c>
      <c r="AE625" t="s">
        <v>47</v>
      </c>
      <c r="AF625" t="s">
        <v>47</v>
      </c>
      <c r="AG625" t="s">
        <v>47</v>
      </c>
      <c r="AH625" t="s">
        <v>47</v>
      </c>
      <c r="AI625" t="s">
        <v>47</v>
      </c>
      <c r="AJ625" t="s">
        <v>47</v>
      </c>
      <c r="AK625" t="s">
        <v>47</v>
      </c>
    </row>
    <row r="626" spans="1:37" x14ac:dyDescent="0.2">
      <c r="A626" t="s">
        <v>4031</v>
      </c>
      <c r="B626" t="s">
        <v>4032</v>
      </c>
      <c r="C626" t="s">
        <v>39</v>
      </c>
      <c r="D626" t="s">
        <v>40</v>
      </c>
      <c r="E626" t="s">
        <v>4032</v>
      </c>
      <c r="F626" t="s">
        <v>40</v>
      </c>
      <c r="G626" t="s">
        <v>4031</v>
      </c>
      <c r="H626" t="s">
        <v>4033</v>
      </c>
      <c r="I626" t="s">
        <v>4034</v>
      </c>
      <c r="J626" t="s">
        <v>4035</v>
      </c>
      <c r="K626" t="s">
        <v>4036</v>
      </c>
      <c r="M626" t="s">
        <v>4037</v>
      </c>
      <c r="N626" t="s">
        <v>317</v>
      </c>
      <c r="O626" t="s">
        <v>4038</v>
      </c>
      <c r="P626" t="s">
        <v>4039</v>
      </c>
      <c r="Q626" t="s">
        <v>4040</v>
      </c>
      <c r="R626" t="s">
        <v>47</v>
      </c>
      <c r="S626" t="s">
        <v>72</v>
      </c>
      <c r="T626" t="s">
        <v>47</v>
      </c>
      <c r="U626" t="s">
        <v>47</v>
      </c>
      <c r="V626" t="s">
        <v>47</v>
      </c>
      <c r="W626" t="s">
        <v>47</v>
      </c>
      <c r="X626" t="s">
        <v>47</v>
      </c>
      <c r="Y626" t="s">
        <v>47</v>
      </c>
      <c r="Z626" t="s">
        <v>47</v>
      </c>
      <c r="AA626" t="s">
        <v>47</v>
      </c>
      <c r="AB626" t="s">
        <v>47</v>
      </c>
      <c r="AC626" t="s">
        <v>47</v>
      </c>
      <c r="AD626" t="s">
        <v>47</v>
      </c>
      <c r="AE626" t="s">
        <v>47</v>
      </c>
      <c r="AF626" t="s">
        <v>47</v>
      </c>
      <c r="AG626" t="s">
        <v>47</v>
      </c>
      <c r="AH626" t="s">
        <v>47</v>
      </c>
      <c r="AI626" t="s">
        <v>47</v>
      </c>
      <c r="AJ626" t="s">
        <v>47</v>
      </c>
      <c r="AK626" t="s">
        <v>47</v>
      </c>
    </row>
    <row r="627" spans="1:37" x14ac:dyDescent="0.2">
      <c r="A627" t="s">
        <v>4041</v>
      </c>
      <c r="B627" t="s">
        <v>4042</v>
      </c>
      <c r="C627" t="s">
        <v>39</v>
      </c>
      <c r="D627" t="s">
        <v>40</v>
      </c>
      <c r="E627" t="s">
        <v>4042</v>
      </c>
      <c r="F627" t="s">
        <v>40</v>
      </c>
      <c r="G627" t="s">
        <v>4041</v>
      </c>
      <c r="H627" t="s">
        <v>4043</v>
      </c>
      <c r="I627" t="s">
        <v>4044</v>
      </c>
      <c r="J627" t="s">
        <v>4045</v>
      </c>
      <c r="K627" t="s">
        <v>4046</v>
      </c>
      <c r="M627" t="s">
        <v>851</v>
      </c>
      <c r="N627" t="s">
        <v>2890</v>
      </c>
      <c r="R627" t="s">
        <v>47</v>
      </c>
      <c r="S627" t="s">
        <v>47</v>
      </c>
      <c r="T627" t="s">
        <v>47</v>
      </c>
      <c r="U627" t="s">
        <v>47</v>
      </c>
      <c r="V627" t="s">
        <v>47</v>
      </c>
      <c r="W627" t="s">
        <v>47</v>
      </c>
      <c r="X627" t="s">
        <v>47</v>
      </c>
      <c r="Y627" t="s">
        <v>47</v>
      </c>
      <c r="Z627" t="s">
        <v>47</v>
      </c>
      <c r="AA627" t="s">
        <v>47</v>
      </c>
      <c r="AB627" t="s">
        <v>47</v>
      </c>
      <c r="AC627" t="s">
        <v>47</v>
      </c>
      <c r="AD627" t="s">
        <v>47</v>
      </c>
      <c r="AE627" t="s">
        <v>47</v>
      </c>
      <c r="AF627" t="s">
        <v>47</v>
      </c>
      <c r="AG627" t="s">
        <v>47</v>
      </c>
      <c r="AH627" t="s">
        <v>47</v>
      </c>
      <c r="AI627" t="s">
        <v>47</v>
      </c>
      <c r="AJ627" t="s">
        <v>47</v>
      </c>
      <c r="AK627" t="s">
        <v>47</v>
      </c>
    </row>
    <row r="628" spans="1:37" x14ac:dyDescent="0.2">
      <c r="A628" t="s">
        <v>4047</v>
      </c>
      <c r="B628" t="s">
        <v>4048</v>
      </c>
      <c r="C628" t="s">
        <v>39</v>
      </c>
      <c r="D628" t="s">
        <v>40</v>
      </c>
      <c r="E628" t="s">
        <v>4048</v>
      </c>
      <c r="F628" t="s">
        <v>40</v>
      </c>
      <c r="G628" t="s">
        <v>4047</v>
      </c>
      <c r="H628" t="s">
        <v>4049</v>
      </c>
      <c r="I628" t="s">
        <v>4050</v>
      </c>
      <c r="J628" t="s">
        <v>4051</v>
      </c>
      <c r="K628" t="s">
        <v>1570</v>
      </c>
      <c r="M628" t="s">
        <v>45</v>
      </c>
      <c r="P628" t="s">
        <v>4052</v>
      </c>
      <c r="R628" t="s">
        <v>47</v>
      </c>
      <c r="S628" t="s">
        <v>47</v>
      </c>
      <c r="T628" t="s">
        <v>47</v>
      </c>
      <c r="U628" t="s">
        <v>47</v>
      </c>
      <c r="V628" t="s">
        <v>47</v>
      </c>
      <c r="W628" t="s">
        <v>47</v>
      </c>
      <c r="X628" t="s">
        <v>47</v>
      </c>
      <c r="Y628" t="s">
        <v>47</v>
      </c>
      <c r="Z628" t="s">
        <v>47</v>
      </c>
      <c r="AA628" t="s">
        <v>47</v>
      </c>
      <c r="AB628" t="s">
        <v>47</v>
      </c>
      <c r="AC628" t="s">
        <v>47</v>
      </c>
      <c r="AD628" t="s">
        <v>47</v>
      </c>
      <c r="AE628" t="s">
        <v>47</v>
      </c>
      <c r="AF628" t="s">
        <v>47</v>
      </c>
      <c r="AG628" t="s">
        <v>47</v>
      </c>
      <c r="AH628" t="s">
        <v>47</v>
      </c>
      <c r="AI628" t="s">
        <v>47</v>
      </c>
      <c r="AJ628" t="s">
        <v>47</v>
      </c>
      <c r="AK628" t="s">
        <v>72</v>
      </c>
    </row>
    <row r="629" spans="1:37" x14ac:dyDescent="0.2">
      <c r="A629" t="s">
        <v>4053</v>
      </c>
      <c r="B629" t="s">
        <v>4054</v>
      </c>
      <c r="C629" t="s">
        <v>39</v>
      </c>
      <c r="D629" t="s">
        <v>40</v>
      </c>
      <c r="E629" t="s">
        <v>4054</v>
      </c>
      <c r="F629" t="s">
        <v>40</v>
      </c>
      <c r="G629" t="s">
        <v>4053</v>
      </c>
      <c r="H629" t="s">
        <v>4055</v>
      </c>
      <c r="I629" t="s">
        <v>4056</v>
      </c>
      <c r="J629" t="s">
        <v>4057</v>
      </c>
      <c r="K629" t="s">
        <v>4058</v>
      </c>
      <c r="M629" t="s">
        <v>4059</v>
      </c>
      <c r="O629" t="s">
        <v>4060</v>
      </c>
      <c r="Q629" t="s">
        <v>2274</v>
      </c>
      <c r="R629" t="s">
        <v>47</v>
      </c>
      <c r="S629" t="s">
        <v>72</v>
      </c>
      <c r="T629" t="s">
        <v>47</v>
      </c>
      <c r="U629" t="s">
        <v>47</v>
      </c>
      <c r="V629" t="s">
        <v>72</v>
      </c>
      <c r="W629" t="s">
        <v>47</v>
      </c>
      <c r="X629" t="s">
        <v>47</v>
      </c>
      <c r="Y629" t="s">
        <v>47</v>
      </c>
      <c r="Z629" t="s">
        <v>47</v>
      </c>
      <c r="AA629" t="s">
        <v>47</v>
      </c>
      <c r="AB629" t="s">
        <v>47</v>
      </c>
      <c r="AC629" t="s">
        <v>47</v>
      </c>
      <c r="AD629" t="s">
        <v>47</v>
      </c>
      <c r="AE629" t="s">
        <v>47</v>
      </c>
      <c r="AF629" t="s">
        <v>47</v>
      </c>
      <c r="AG629" t="s">
        <v>47</v>
      </c>
      <c r="AH629" t="s">
        <v>47</v>
      </c>
      <c r="AI629" t="s">
        <v>47</v>
      </c>
      <c r="AJ629" t="s">
        <v>47</v>
      </c>
      <c r="AK629" t="s">
        <v>47</v>
      </c>
    </row>
    <row r="630" spans="1:37" x14ac:dyDescent="0.2">
      <c r="A630" t="s">
        <v>4061</v>
      </c>
      <c r="B630" t="s">
        <v>4062</v>
      </c>
      <c r="C630" t="s">
        <v>39</v>
      </c>
      <c r="D630" t="s">
        <v>40</v>
      </c>
      <c r="E630" t="s">
        <v>4062</v>
      </c>
      <c r="F630" t="s">
        <v>40</v>
      </c>
      <c r="G630" t="s">
        <v>4061</v>
      </c>
      <c r="H630" t="s">
        <v>4063</v>
      </c>
      <c r="I630" t="s">
        <v>4064</v>
      </c>
      <c r="J630" t="s">
        <v>4065</v>
      </c>
      <c r="K630" t="s">
        <v>4066</v>
      </c>
      <c r="M630" t="s">
        <v>4067</v>
      </c>
      <c r="N630" t="s">
        <v>4068</v>
      </c>
      <c r="O630" t="s">
        <v>4069</v>
      </c>
      <c r="Q630" t="s">
        <v>104</v>
      </c>
      <c r="R630" t="s">
        <v>47</v>
      </c>
      <c r="S630" t="s">
        <v>47</v>
      </c>
      <c r="T630" t="s">
        <v>47</v>
      </c>
      <c r="U630" t="s">
        <v>47</v>
      </c>
      <c r="V630" t="s">
        <v>47</v>
      </c>
      <c r="W630" t="s">
        <v>47</v>
      </c>
      <c r="X630" t="s">
        <v>47</v>
      </c>
      <c r="Y630" t="s">
        <v>47</v>
      </c>
      <c r="Z630" t="s">
        <v>47</v>
      </c>
      <c r="AA630" t="s">
        <v>47</v>
      </c>
      <c r="AB630" t="s">
        <v>72</v>
      </c>
      <c r="AC630" t="s">
        <v>47</v>
      </c>
      <c r="AD630" t="s">
        <v>47</v>
      </c>
      <c r="AE630" t="s">
        <v>47</v>
      </c>
      <c r="AF630" t="s">
        <v>47</v>
      </c>
      <c r="AG630" t="s">
        <v>47</v>
      </c>
      <c r="AH630" t="s">
        <v>47</v>
      </c>
      <c r="AI630" t="s">
        <v>47</v>
      </c>
      <c r="AJ630" t="s">
        <v>47</v>
      </c>
      <c r="AK630" t="s">
        <v>47</v>
      </c>
    </row>
    <row r="631" spans="1:37" x14ac:dyDescent="0.2">
      <c r="A631" t="s">
        <v>4070</v>
      </c>
      <c r="B631" t="s">
        <v>4071</v>
      </c>
      <c r="C631" t="s">
        <v>39</v>
      </c>
      <c r="D631" t="s">
        <v>40</v>
      </c>
      <c r="E631" t="s">
        <v>4071</v>
      </c>
      <c r="F631" t="s">
        <v>40</v>
      </c>
      <c r="G631" t="s">
        <v>4070</v>
      </c>
      <c r="H631" t="s">
        <v>4072</v>
      </c>
      <c r="I631" t="s">
        <v>4073</v>
      </c>
      <c r="J631" t="s">
        <v>4074</v>
      </c>
      <c r="K631" t="s">
        <v>4075</v>
      </c>
      <c r="M631" t="s">
        <v>3547</v>
      </c>
      <c r="P631" t="s">
        <v>360</v>
      </c>
      <c r="R631" t="s">
        <v>72</v>
      </c>
      <c r="S631" t="s">
        <v>47</v>
      </c>
      <c r="T631" t="s">
        <v>72</v>
      </c>
      <c r="U631" t="s">
        <v>47</v>
      </c>
      <c r="V631" t="s">
        <v>47</v>
      </c>
      <c r="W631" t="s">
        <v>47</v>
      </c>
      <c r="X631" t="s">
        <v>47</v>
      </c>
      <c r="Y631" t="s">
        <v>47</v>
      </c>
      <c r="Z631" t="s">
        <v>47</v>
      </c>
      <c r="AA631" t="s">
        <v>47</v>
      </c>
      <c r="AB631" t="s">
        <v>47</v>
      </c>
      <c r="AC631" t="s">
        <v>47</v>
      </c>
      <c r="AD631" t="s">
        <v>47</v>
      </c>
      <c r="AE631" t="s">
        <v>47</v>
      </c>
      <c r="AF631" t="s">
        <v>47</v>
      </c>
      <c r="AG631" t="s">
        <v>47</v>
      </c>
      <c r="AH631" t="s">
        <v>47</v>
      </c>
      <c r="AI631" t="s">
        <v>47</v>
      </c>
      <c r="AJ631" t="s">
        <v>47</v>
      </c>
      <c r="AK631" t="s">
        <v>47</v>
      </c>
    </row>
    <row r="632" spans="1:37" x14ac:dyDescent="0.2">
      <c r="A632" t="s">
        <v>4076</v>
      </c>
      <c r="B632" t="s">
        <v>4077</v>
      </c>
      <c r="C632" t="s">
        <v>39</v>
      </c>
      <c r="D632" t="s">
        <v>40</v>
      </c>
      <c r="E632" t="s">
        <v>4077</v>
      </c>
      <c r="F632" t="s">
        <v>40</v>
      </c>
      <c r="G632" t="s">
        <v>4076</v>
      </c>
      <c r="H632" t="s">
        <v>4078</v>
      </c>
      <c r="I632" t="s">
        <v>4079</v>
      </c>
      <c r="J632" t="s">
        <v>4080</v>
      </c>
      <c r="K632" t="s">
        <v>4081</v>
      </c>
      <c r="M632" t="s">
        <v>4082</v>
      </c>
      <c r="R632" t="s">
        <v>72</v>
      </c>
      <c r="S632" t="s">
        <v>47</v>
      </c>
      <c r="T632" t="s">
        <v>47</v>
      </c>
      <c r="U632" t="s">
        <v>47</v>
      </c>
      <c r="V632" t="s">
        <v>47</v>
      </c>
      <c r="W632" t="s">
        <v>47</v>
      </c>
      <c r="X632" t="s">
        <v>47</v>
      </c>
      <c r="Y632" t="s">
        <v>47</v>
      </c>
      <c r="Z632" t="s">
        <v>72</v>
      </c>
      <c r="AA632" t="s">
        <v>47</v>
      </c>
      <c r="AB632" t="s">
        <v>47</v>
      </c>
      <c r="AC632" t="s">
        <v>47</v>
      </c>
      <c r="AD632" t="s">
        <v>47</v>
      </c>
      <c r="AE632" t="s">
        <v>47</v>
      </c>
      <c r="AF632" t="s">
        <v>47</v>
      </c>
      <c r="AG632" t="s">
        <v>47</v>
      </c>
      <c r="AH632" t="s">
        <v>47</v>
      </c>
      <c r="AI632" t="s">
        <v>47</v>
      </c>
      <c r="AJ632" t="s">
        <v>47</v>
      </c>
      <c r="AK632" t="s">
        <v>47</v>
      </c>
    </row>
    <row r="633" spans="1:37" x14ac:dyDescent="0.2">
      <c r="A633" t="s">
        <v>4083</v>
      </c>
      <c r="B633" t="s">
        <v>4084</v>
      </c>
      <c r="C633" t="s">
        <v>39</v>
      </c>
      <c r="D633" t="s">
        <v>40</v>
      </c>
      <c r="E633" t="s">
        <v>4084</v>
      </c>
      <c r="F633" t="s">
        <v>40</v>
      </c>
      <c r="G633" t="s">
        <v>4083</v>
      </c>
      <c r="H633" t="s">
        <v>4085</v>
      </c>
      <c r="I633" t="s">
        <v>4086</v>
      </c>
      <c r="J633" t="s">
        <v>4087</v>
      </c>
      <c r="K633" t="s">
        <v>4088</v>
      </c>
      <c r="M633" t="s">
        <v>45</v>
      </c>
      <c r="N633" t="s">
        <v>4089</v>
      </c>
      <c r="R633" t="s">
        <v>47</v>
      </c>
      <c r="S633" t="s">
        <v>47</v>
      </c>
      <c r="T633" t="s">
        <v>47</v>
      </c>
      <c r="U633" t="s">
        <v>47</v>
      </c>
      <c r="V633" t="s">
        <v>47</v>
      </c>
      <c r="W633" t="s">
        <v>47</v>
      </c>
      <c r="X633" t="s">
        <v>47</v>
      </c>
      <c r="Y633" t="s">
        <v>47</v>
      </c>
      <c r="Z633" t="s">
        <v>47</v>
      </c>
      <c r="AA633" t="s">
        <v>47</v>
      </c>
      <c r="AB633" t="s">
        <v>47</v>
      </c>
      <c r="AC633" t="s">
        <v>72</v>
      </c>
      <c r="AD633" t="s">
        <v>72</v>
      </c>
      <c r="AE633" t="s">
        <v>47</v>
      </c>
      <c r="AF633" t="s">
        <v>47</v>
      </c>
      <c r="AG633" t="s">
        <v>47</v>
      </c>
      <c r="AH633" t="s">
        <v>47</v>
      </c>
      <c r="AI633" t="s">
        <v>47</v>
      </c>
      <c r="AJ633" t="s">
        <v>47</v>
      </c>
      <c r="AK633" t="s">
        <v>47</v>
      </c>
    </row>
    <row r="634" spans="1:37" x14ac:dyDescent="0.2">
      <c r="A634" t="s">
        <v>4090</v>
      </c>
      <c r="B634" t="s">
        <v>4091</v>
      </c>
      <c r="C634" t="s">
        <v>39</v>
      </c>
      <c r="D634" t="s">
        <v>40</v>
      </c>
      <c r="E634" t="s">
        <v>4091</v>
      </c>
      <c r="F634" t="s">
        <v>40</v>
      </c>
      <c r="G634" t="s">
        <v>4090</v>
      </c>
      <c r="H634" t="s">
        <v>4092</v>
      </c>
      <c r="I634" t="s">
        <v>4093</v>
      </c>
      <c r="J634" t="s">
        <v>4094</v>
      </c>
      <c r="K634" t="s">
        <v>4095</v>
      </c>
      <c r="M634" t="s">
        <v>45</v>
      </c>
      <c r="N634" t="s">
        <v>2135</v>
      </c>
      <c r="Q634" t="s">
        <v>4096</v>
      </c>
      <c r="R634" t="s">
        <v>47</v>
      </c>
      <c r="S634" t="s">
        <v>47</v>
      </c>
      <c r="T634" t="s">
        <v>47</v>
      </c>
      <c r="U634" t="s">
        <v>47</v>
      </c>
      <c r="V634" t="s">
        <v>47</v>
      </c>
      <c r="W634" t="s">
        <v>47</v>
      </c>
      <c r="X634" t="s">
        <v>47</v>
      </c>
      <c r="Y634" t="s">
        <v>47</v>
      </c>
      <c r="Z634" t="s">
        <v>47</v>
      </c>
      <c r="AA634" t="s">
        <v>72</v>
      </c>
      <c r="AB634" t="s">
        <v>72</v>
      </c>
      <c r="AC634" t="s">
        <v>47</v>
      </c>
      <c r="AD634" t="s">
        <v>47</v>
      </c>
      <c r="AE634" t="s">
        <v>47</v>
      </c>
      <c r="AF634" t="s">
        <v>47</v>
      </c>
      <c r="AG634" t="s">
        <v>47</v>
      </c>
      <c r="AH634" t="s">
        <v>47</v>
      </c>
      <c r="AI634" t="s">
        <v>47</v>
      </c>
      <c r="AJ634" t="s">
        <v>47</v>
      </c>
      <c r="AK634" t="s">
        <v>47</v>
      </c>
    </row>
    <row r="635" spans="1:37" x14ac:dyDescent="0.2">
      <c r="A635" t="s">
        <v>4097</v>
      </c>
      <c r="B635" t="s">
        <v>4098</v>
      </c>
      <c r="C635" t="s">
        <v>60</v>
      </c>
      <c r="D635" t="s">
        <v>40</v>
      </c>
      <c r="E635" t="s">
        <v>4098</v>
      </c>
      <c r="F635" t="s">
        <v>40</v>
      </c>
      <c r="G635" t="s">
        <v>4099</v>
      </c>
      <c r="H635" t="s">
        <v>4100</v>
      </c>
      <c r="I635" t="s">
        <v>4101</v>
      </c>
      <c r="J635" t="s">
        <v>4102</v>
      </c>
      <c r="K635" t="s">
        <v>1855</v>
      </c>
      <c r="M635" t="s">
        <v>45</v>
      </c>
      <c r="N635" t="s">
        <v>192</v>
      </c>
      <c r="R635" t="s">
        <v>47</v>
      </c>
      <c r="S635" t="s">
        <v>72</v>
      </c>
      <c r="T635" t="s">
        <v>47</v>
      </c>
      <c r="U635" t="s">
        <v>47</v>
      </c>
      <c r="V635" t="s">
        <v>47</v>
      </c>
      <c r="W635" t="s">
        <v>47</v>
      </c>
      <c r="X635" t="s">
        <v>47</v>
      </c>
      <c r="Y635" t="s">
        <v>47</v>
      </c>
      <c r="Z635" t="s">
        <v>47</v>
      </c>
      <c r="AA635" t="s">
        <v>47</v>
      </c>
      <c r="AB635" t="s">
        <v>47</v>
      </c>
      <c r="AC635" t="s">
        <v>47</v>
      </c>
      <c r="AD635" t="s">
        <v>47</v>
      </c>
      <c r="AE635" t="s">
        <v>47</v>
      </c>
      <c r="AF635" t="s">
        <v>47</v>
      </c>
      <c r="AG635" t="s">
        <v>47</v>
      </c>
      <c r="AH635" t="s">
        <v>47</v>
      </c>
      <c r="AI635" t="s">
        <v>47</v>
      </c>
      <c r="AJ635" t="s">
        <v>47</v>
      </c>
      <c r="AK635" t="s">
        <v>47</v>
      </c>
    </row>
    <row r="636" spans="1:37" x14ac:dyDescent="0.2">
      <c r="A636" t="s">
        <v>4103</v>
      </c>
      <c r="B636" t="s">
        <v>4104</v>
      </c>
      <c r="C636" t="s">
        <v>39</v>
      </c>
      <c r="D636" t="s">
        <v>40</v>
      </c>
      <c r="E636" t="s">
        <v>4104</v>
      </c>
      <c r="F636" t="s">
        <v>40</v>
      </c>
      <c r="G636" t="s">
        <v>4103</v>
      </c>
      <c r="H636" t="s">
        <v>4105</v>
      </c>
      <c r="I636" t="s">
        <v>4106</v>
      </c>
      <c r="J636" t="s">
        <v>4107</v>
      </c>
      <c r="K636" t="s">
        <v>4108</v>
      </c>
      <c r="R636" t="s">
        <v>47</v>
      </c>
      <c r="S636" t="s">
        <v>47</v>
      </c>
      <c r="T636" t="s">
        <v>47</v>
      </c>
      <c r="U636" t="s">
        <v>47</v>
      </c>
      <c r="V636" t="s">
        <v>47</v>
      </c>
      <c r="W636" t="s">
        <v>47</v>
      </c>
      <c r="X636" t="s">
        <v>47</v>
      </c>
      <c r="Y636" t="s">
        <v>47</v>
      </c>
      <c r="Z636" t="s">
        <v>47</v>
      </c>
      <c r="AA636" t="s">
        <v>47</v>
      </c>
      <c r="AB636" t="s">
        <v>47</v>
      </c>
      <c r="AC636" t="s">
        <v>47</v>
      </c>
      <c r="AD636" t="s">
        <v>47</v>
      </c>
      <c r="AE636" t="s">
        <v>47</v>
      </c>
      <c r="AF636" t="s">
        <v>47</v>
      </c>
      <c r="AG636" t="s">
        <v>47</v>
      </c>
      <c r="AH636" t="s">
        <v>47</v>
      </c>
      <c r="AI636" t="s">
        <v>47</v>
      </c>
      <c r="AJ636" t="s">
        <v>47</v>
      </c>
      <c r="AK636" t="s">
        <v>47</v>
      </c>
    </row>
    <row r="637" spans="1:37" x14ac:dyDescent="0.2">
      <c r="A637" t="s">
        <v>4109</v>
      </c>
      <c r="B637" t="s">
        <v>4110</v>
      </c>
      <c r="C637" t="s">
        <v>39</v>
      </c>
      <c r="D637" t="s">
        <v>40</v>
      </c>
      <c r="E637" t="s">
        <v>4110</v>
      </c>
      <c r="F637" t="s">
        <v>40</v>
      </c>
      <c r="G637" t="s">
        <v>4109</v>
      </c>
      <c r="H637" t="s">
        <v>4111</v>
      </c>
      <c r="K637" t="s">
        <v>4112</v>
      </c>
      <c r="P637" t="s">
        <v>360</v>
      </c>
      <c r="R637" t="s">
        <v>47</v>
      </c>
      <c r="S637" t="s">
        <v>47</v>
      </c>
      <c r="T637" t="s">
        <v>72</v>
      </c>
      <c r="U637" t="s">
        <v>47</v>
      </c>
      <c r="V637" t="s">
        <v>47</v>
      </c>
      <c r="W637" t="s">
        <v>47</v>
      </c>
      <c r="X637" t="s">
        <v>47</v>
      </c>
      <c r="Y637" t="s">
        <v>47</v>
      </c>
      <c r="Z637" t="s">
        <v>47</v>
      </c>
      <c r="AA637" t="s">
        <v>47</v>
      </c>
      <c r="AB637" t="s">
        <v>47</v>
      </c>
      <c r="AC637" t="s">
        <v>47</v>
      </c>
      <c r="AD637" t="s">
        <v>47</v>
      </c>
      <c r="AE637" t="s">
        <v>47</v>
      </c>
      <c r="AF637" t="s">
        <v>47</v>
      </c>
      <c r="AG637" t="s">
        <v>47</v>
      </c>
      <c r="AH637" t="s">
        <v>47</v>
      </c>
      <c r="AI637" t="s">
        <v>47</v>
      </c>
      <c r="AJ637" t="s">
        <v>47</v>
      </c>
      <c r="AK637" t="s">
        <v>47</v>
      </c>
    </row>
    <row r="638" spans="1:37" x14ac:dyDescent="0.2">
      <c r="A638" t="s">
        <v>4113</v>
      </c>
      <c r="B638" t="s">
        <v>4114</v>
      </c>
      <c r="C638" t="s">
        <v>39</v>
      </c>
      <c r="D638" t="s">
        <v>40</v>
      </c>
      <c r="E638" t="s">
        <v>4114</v>
      </c>
      <c r="F638" t="s">
        <v>40</v>
      </c>
      <c r="G638" t="s">
        <v>4113</v>
      </c>
      <c r="H638" t="s">
        <v>4115</v>
      </c>
      <c r="I638" t="s">
        <v>4116</v>
      </c>
      <c r="J638" t="s">
        <v>4117</v>
      </c>
      <c r="K638" t="s">
        <v>4118</v>
      </c>
      <c r="M638" t="s">
        <v>4119</v>
      </c>
      <c r="P638" t="s">
        <v>4120</v>
      </c>
      <c r="R638" t="s">
        <v>47</v>
      </c>
      <c r="S638" t="s">
        <v>47</v>
      </c>
      <c r="T638" t="s">
        <v>47</v>
      </c>
      <c r="U638" t="s">
        <v>47</v>
      </c>
      <c r="V638" t="s">
        <v>47</v>
      </c>
      <c r="W638" t="s">
        <v>47</v>
      </c>
      <c r="X638" t="s">
        <v>47</v>
      </c>
      <c r="Y638" t="s">
        <v>47</v>
      </c>
      <c r="Z638" t="s">
        <v>47</v>
      </c>
      <c r="AA638" t="s">
        <v>47</v>
      </c>
      <c r="AB638" t="s">
        <v>47</v>
      </c>
      <c r="AC638" t="s">
        <v>47</v>
      </c>
      <c r="AD638" t="s">
        <v>47</v>
      </c>
      <c r="AE638" t="s">
        <v>47</v>
      </c>
      <c r="AF638" t="s">
        <v>47</v>
      </c>
      <c r="AG638" t="s">
        <v>47</v>
      </c>
      <c r="AH638" t="s">
        <v>47</v>
      </c>
      <c r="AI638" t="s">
        <v>47</v>
      </c>
      <c r="AJ638" t="s">
        <v>47</v>
      </c>
      <c r="AK638" t="s">
        <v>47</v>
      </c>
    </row>
    <row r="639" spans="1:37" x14ac:dyDescent="0.2">
      <c r="A639" t="s">
        <v>4121</v>
      </c>
      <c r="B639" t="s">
        <v>4122</v>
      </c>
      <c r="C639" t="s">
        <v>39</v>
      </c>
      <c r="D639" t="s">
        <v>40</v>
      </c>
      <c r="E639" t="s">
        <v>4122</v>
      </c>
      <c r="F639" t="s">
        <v>40</v>
      </c>
      <c r="G639" t="s">
        <v>4121</v>
      </c>
      <c r="H639" t="s">
        <v>4123</v>
      </c>
      <c r="I639" t="s">
        <v>4124</v>
      </c>
      <c r="J639" t="s">
        <v>4125</v>
      </c>
      <c r="K639" t="s">
        <v>4126</v>
      </c>
      <c r="M639" t="s">
        <v>45</v>
      </c>
      <c r="N639" t="s">
        <v>4127</v>
      </c>
      <c r="Q639" t="s">
        <v>3246</v>
      </c>
      <c r="R639" t="s">
        <v>47</v>
      </c>
      <c r="S639" t="s">
        <v>47</v>
      </c>
      <c r="T639" t="s">
        <v>47</v>
      </c>
      <c r="U639" t="s">
        <v>47</v>
      </c>
      <c r="V639" t="s">
        <v>47</v>
      </c>
      <c r="W639" t="s">
        <v>47</v>
      </c>
      <c r="X639" t="s">
        <v>47</v>
      </c>
      <c r="Y639" t="s">
        <v>47</v>
      </c>
      <c r="Z639" t="s">
        <v>47</v>
      </c>
      <c r="AA639" t="s">
        <v>47</v>
      </c>
      <c r="AB639" t="s">
        <v>47</v>
      </c>
      <c r="AC639" t="s">
        <v>47</v>
      </c>
      <c r="AD639" t="s">
        <v>47</v>
      </c>
      <c r="AE639" t="s">
        <v>47</v>
      </c>
      <c r="AF639" t="s">
        <v>47</v>
      </c>
      <c r="AG639" t="s">
        <v>72</v>
      </c>
      <c r="AH639" t="s">
        <v>47</v>
      </c>
      <c r="AI639" t="s">
        <v>47</v>
      </c>
      <c r="AJ639" t="s">
        <v>47</v>
      </c>
      <c r="AK639" t="s">
        <v>47</v>
      </c>
    </row>
    <row r="640" spans="1:37" x14ac:dyDescent="0.2">
      <c r="A640" t="s">
        <v>4128</v>
      </c>
      <c r="B640" t="s">
        <v>4129</v>
      </c>
      <c r="C640" t="s">
        <v>39</v>
      </c>
      <c r="D640" t="s">
        <v>40</v>
      </c>
      <c r="E640" t="s">
        <v>4129</v>
      </c>
      <c r="F640" t="s">
        <v>40</v>
      </c>
      <c r="G640" t="s">
        <v>4128</v>
      </c>
      <c r="H640" t="s">
        <v>4130</v>
      </c>
      <c r="I640" t="s">
        <v>4131</v>
      </c>
      <c r="J640" t="s">
        <v>4132</v>
      </c>
      <c r="K640" t="s">
        <v>4133</v>
      </c>
      <c r="M640" t="s">
        <v>2025</v>
      </c>
      <c r="O640" t="s">
        <v>4134</v>
      </c>
      <c r="R640" t="s">
        <v>47</v>
      </c>
      <c r="S640" t="s">
        <v>47</v>
      </c>
      <c r="T640" t="s">
        <v>47</v>
      </c>
      <c r="U640" t="s">
        <v>47</v>
      </c>
      <c r="V640" t="s">
        <v>47</v>
      </c>
      <c r="W640" t="s">
        <v>47</v>
      </c>
      <c r="X640" t="s">
        <v>47</v>
      </c>
      <c r="Y640" t="s">
        <v>47</v>
      </c>
      <c r="Z640" t="s">
        <v>47</v>
      </c>
      <c r="AA640" t="s">
        <v>47</v>
      </c>
      <c r="AB640" t="s">
        <v>72</v>
      </c>
      <c r="AC640" t="s">
        <v>47</v>
      </c>
      <c r="AD640" t="s">
        <v>47</v>
      </c>
      <c r="AE640" t="s">
        <v>47</v>
      </c>
      <c r="AF640" t="s">
        <v>47</v>
      </c>
      <c r="AG640" t="s">
        <v>47</v>
      </c>
      <c r="AH640" t="s">
        <v>72</v>
      </c>
      <c r="AI640" t="s">
        <v>47</v>
      </c>
      <c r="AJ640" t="s">
        <v>47</v>
      </c>
      <c r="AK640" t="s">
        <v>47</v>
      </c>
    </row>
    <row r="641" spans="1:37" x14ac:dyDescent="0.2">
      <c r="A641" t="s">
        <v>4135</v>
      </c>
      <c r="B641" t="s">
        <v>4136</v>
      </c>
      <c r="C641" t="s">
        <v>39</v>
      </c>
      <c r="D641" t="s">
        <v>40</v>
      </c>
      <c r="E641" t="s">
        <v>4136</v>
      </c>
      <c r="F641" t="s">
        <v>40</v>
      </c>
      <c r="G641" t="s">
        <v>4135</v>
      </c>
      <c r="H641" t="s">
        <v>4137</v>
      </c>
      <c r="I641" t="s">
        <v>4138</v>
      </c>
      <c r="J641" t="s">
        <v>4139</v>
      </c>
      <c r="K641" t="s">
        <v>4140</v>
      </c>
      <c r="M641" t="s">
        <v>45</v>
      </c>
      <c r="N641" t="s">
        <v>192</v>
      </c>
      <c r="R641" t="s">
        <v>47</v>
      </c>
      <c r="S641" t="s">
        <v>47</v>
      </c>
      <c r="T641" t="s">
        <v>47</v>
      </c>
      <c r="U641" t="s">
        <v>47</v>
      </c>
      <c r="V641" t="s">
        <v>47</v>
      </c>
      <c r="W641" t="s">
        <v>47</v>
      </c>
      <c r="X641" t="s">
        <v>47</v>
      </c>
      <c r="Y641" t="s">
        <v>47</v>
      </c>
      <c r="Z641" t="s">
        <v>47</v>
      </c>
      <c r="AA641" t="s">
        <v>47</v>
      </c>
      <c r="AB641" t="s">
        <v>47</v>
      </c>
      <c r="AC641" t="s">
        <v>47</v>
      </c>
      <c r="AD641" t="s">
        <v>47</v>
      </c>
      <c r="AE641" t="s">
        <v>47</v>
      </c>
      <c r="AF641" t="s">
        <v>47</v>
      </c>
      <c r="AG641" t="s">
        <v>47</v>
      </c>
      <c r="AH641" t="s">
        <v>47</v>
      </c>
      <c r="AI641" t="s">
        <v>47</v>
      </c>
      <c r="AJ641" t="s">
        <v>47</v>
      </c>
      <c r="AK641" t="s">
        <v>47</v>
      </c>
    </row>
    <row r="642" spans="1:37" x14ac:dyDescent="0.2">
      <c r="A642" t="s">
        <v>4141</v>
      </c>
      <c r="B642" t="s">
        <v>4142</v>
      </c>
      <c r="C642" t="s">
        <v>39</v>
      </c>
      <c r="D642" t="s">
        <v>40</v>
      </c>
      <c r="E642" t="s">
        <v>4142</v>
      </c>
      <c r="F642" t="s">
        <v>40</v>
      </c>
      <c r="G642" t="s">
        <v>4141</v>
      </c>
      <c r="H642" t="s">
        <v>4143</v>
      </c>
      <c r="I642" t="s">
        <v>4144</v>
      </c>
      <c r="J642" t="s">
        <v>4145</v>
      </c>
      <c r="K642" t="s">
        <v>4146</v>
      </c>
      <c r="M642" t="s">
        <v>4147</v>
      </c>
      <c r="N642" t="s">
        <v>4148</v>
      </c>
      <c r="O642" t="s">
        <v>4149</v>
      </c>
      <c r="R642" t="s">
        <v>47</v>
      </c>
      <c r="S642" t="s">
        <v>47</v>
      </c>
      <c r="T642" t="s">
        <v>47</v>
      </c>
      <c r="U642" t="s">
        <v>47</v>
      </c>
      <c r="V642" t="s">
        <v>47</v>
      </c>
      <c r="W642" t="s">
        <v>47</v>
      </c>
      <c r="X642" t="s">
        <v>47</v>
      </c>
      <c r="Y642" t="s">
        <v>47</v>
      </c>
      <c r="Z642" t="s">
        <v>72</v>
      </c>
      <c r="AA642" t="s">
        <v>47</v>
      </c>
      <c r="AB642" t="s">
        <v>72</v>
      </c>
      <c r="AC642" t="s">
        <v>47</v>
      </c>
      <c r="AD642" t="s">
        <v>47</v>
      </c>
      <c r="AE642" t="s">
        <v>47</v>
      </c>
      <c r="AF642" t="s">
        <v>47</v>
      </c>
      <c r="AG642" t="s">
        <v>47</v>
      </c>
      <c r="AH642" t="s">
        <v>47</v>
      </c>
      <c r="AI642" t="s">
        <v>47</v>
      </c>
      <c r="AJ642" t="s">
        <v>47</v>
      </c>
      <c r="AK642" t="s">
        <v>47</v>
      </c>
    </row>
    <row r="643" spans="1:37" x14ac:dyDescent="0.2">
      <c r="A643" t="s">
        <v>4150</v>
      </c>
      <c r="B643" t="s">
        <v>4151</v>
      </c>
      <c r="C643" t="s">
        <v>39</v>
      </c>
      <c r="D643" t="s">
        <v>40</v>
      </c>
      <c r="E643" t="s">
        <v>4151</v>
      </c>
      <c r="F643" t="s">
        <v>40</v>
      </c>
      <c r="G643" t="s">
        <v>4150</v>
      </c>
      <c r="H643" t="s">
        <v>4152</v>
      </c>
      <c r="R643" t="s">
        <v>47</v>
      </c>
      <c r="S643" t="s">
        <v>47</v>
      </c>
      <c r="T643" t="s">
        <v>47</v>
      </c>
      <c r="U643" t="s">
        <v>47</v>
      </c>
      <c r="V643" t="s">
        <v>47</v>
      </c>
      <c r="W643" t="s">
        <v>47</v>
      </c>
      <c r="X643" t="s">
        <v>47</v>
      </c>
      <c r="Y643" t="s">
        <v>47</v>
      </c>
      <c r="Z643" t="s">
        <v>47</v>
      </c>
      <c r="AA643" t="s">
        <v>47</v>
      </c>
      <c r="AB643" t="s">
        <v>47</v>
      </c>
      <c r="AC643" t="s">
        <v>47</v>
      </c>
      <c r="AD643" t="s">
        <v>47</v>
      </c>
      <c r="AE643" t="s">
        <v>47</v>
      </c>
      <c r="AF643" t="s">
        <v>47</v>
      </c>
      <c r="AG643" t="s">
        <v>47</v>
      </c>
      <c r="AH643" t="s">
        <v>47</v>
      </c>
      <c r="AI643" t="s">
        <v>47</v>
      </c>
      <c r="AJ643" t="s">
        <v>47</v>
      </c>
      <c r="AK643" t="s">
        <v>47</v>
      </c>
    </row>
    <row r="644" spans="1:37" x14ac:dyDescent="0.2">
      <c r="A644" t="s">
        <v>4153</v>
      </c>
      <c r="B644" t="s">
        <v>4154</v>
      </c>
      <c r="C644" t="s">
        <v>39</v>
      </c>
      <c r="D644" t="s">
        <v>40</v>
      </c>
      <c r="E644" t="s">
        <v>4154</v>
      </c>
      <c r="F644" t="s">
        <v>40</v>
      </c>
      <c r="G644" t="s">
        <v>4153</v>
      </c>
      <c r="H644" t="s">
        <v>4155</v>
      </c>
      <c r="I644" t="s">
        <v>4156</v>
      </c>
      <c r="J644" t="s">
        <v>4157</v>
      </c>
      <c r="K644" t="s">
        <v>4158</v>
      </c>
      <c r="M644" t="s">
        <v>45</v>
      </c>
      <c r="N644" t="s">
        <v>2385</v>
      </c>
      <c r="R644" t="s">
        <v>47</v>
      </c>
      <c r="S644" t="s">
        <v>47</v>
      </c>
      <c r="T644" t="s">
        <v>47</v>
      </c>
      <c r="U644" t="s">
        <v>47</v>
      </c>
      <c r="V644" t="s">
        <v>47</v>
      </c>
      <c r="W644" t="s">
        <v>47</v>
      </c>
      <c r="X644" t="s">
        <v>47</v>
      </c>
      <c r="Y644" t="s">
        <v>47</v>
      </c>
      <c r="Z644" t="s">
        <v>47</v>
      </c>
      <c r="AA644" t="s">
        <v>47</v>
      </c>
      <c r="AB644" t="s">
        <v>47</v>
      </c>
      <c r="AC644" t="s">
        <v>47</v>
      </c>
      <c r="AD644" t="s">
        <v>47</v>
      </c>
      <c r="AE644" t="s">
        <v>47</v>
      </c>
      <c r="AF644" t="s">
        <v>47</v>
      </c>
      <c r="AG644" t="s">
        <v>72</v>
      </c>
      <c r="AH644" t="s">
        <v>47</v>
      </c>
      <c r="AI644" t="s">
        <v>47</v>
      </c>
      <c r="AJ644" t="s">
        <v>47</v>
      </c>
      <c r="AK644" t="s">
        <v>47</v>
      </c>
    </row>
    <row r="645" spans="1:37" x14ac:dyDescent="0.2">
      <c r="A645" t="s">
        <v>4159</v>
      </c>
      <c r="B645" t="s">
        <v>4160</v>
      </c>
      <c r="C645" t="s">
        <v>39</v>
      </c>
      <c r="D645" t="s">
        <v>40</v>
      </c>
      <c r="E645" t="s">
        <v>4160</v>
      </c>
      <c r="F645" t="s">
        <v>40</v>
      </c>
      <c r="G645" t="s">
        <v>4159</v>
      </c>
      <c r="H645" t="s">
        <v>4161</v>
      </c>
      <c r="I645" t="s">
        <v>4162</v>
      </c>
      <c r="J645" t="s">
        <v>4163</v>
      </c>
      <c r="K645" t="s">
        <v>4164</v>
      </c>
      <c r="M645" t="s">
        <v>4165</v>
      </c>
      <c r="O645" t="s">
        <v>4166</v>
      </c>
      <c r="P645" t="s">
        <v>897</v>
      </c>
      <c r="R645" t="s">
        <v>47</v>
      </c>
      <c r="S645" t="s">
        <v>47</v>
      </c>
      <c r="T645" t="s">
        <v>47</v>
      </c>
      <c r="U645" t="s">
        <v>47</v>
      </c>
      <c r="V645" t="s">
        <v>47</v>
      </c>
      <c r="W645" t="s">
        <v>47</v>
      </c>
      <c r="X645" t="s">
        <v>47</v>
      </c>
      <c r="Y645" t="s">
        <v>47</v>
      </c>
      <c r="Z645" t="s">
        <v>47</v>
      </c>
      <c r="AA645" t="s">
        <v>47</v>
      </c>
      <c r="AB645" t="s">
        <v>47</v>
      </c>
      <c r="AC645" t="s">
        <v>47</v>
      </c>
      <c r="AD645" t="s">
        <v>47</v>
      </c>
      <c r="AE645" t="s">
        <v>47</v>
      </c>
      <c r="AF645" t="s">
        <v>47</v>
      </c>
      <c r="AG645" t="s">
        <v>47</v>
      </c>
      <c r="AH645" t="s">
        <v>47</v>
      </c>
      <c r="AI645" t="s">
        <v>47</v>
      </c>
      <c r="AJ645" t="s">
        <v>47</v>
      </c>
      <c r="AK645" t="s">
        <v>47</v>
      </c>
    </row>
    <row r="646" spans="1:37" x14ac:dyDescent="0.2">
      <c r="A646" t="s">
        <v>4167</v>
      </c>
      <c r="B646" t="s">
        <v>4168</v>
      </c>
      <c r="C646" t="s">
        <v>39</v>
      </c>
      <c r="D646" t="s">
        <v>40</v>
      </c>
      <c r="E646" t="s">
        <v>4168</v>
      </c>
      <c r="F646" t="s">
        <v>40</v>
      </c>
      <c r="G646" t="s">
        <v>4167</v>
      </c>
      <c r="H646" t="s">
        <v>4169</v>
      </c>
      <c r="I646" t="s">
        <v>4170</v>
      </c>
      <c r="J646" t="s">
        <v>4171</v>
      </c>
      <c r="K646" t="s">
        <v>4172</v>
      </c>
      <c r="M646" t="s">
        <v>4173</v>
      </c>
      <c r="N646" t="s">
        <v>103</v>
      </c>
      <c r="P646" t="s">
        <v>4174</v>
      </c>
      <c r="Q646" t="s">
        <v>4175</v>
      </c>
      <c r="R646" t="s">
        <v>47</v>
      </c>
      <c r="S646" t="s">
        <v>47</v>
      </c>
      <c r="T646" t="s">
        <v>47</v>
      </c>
      <c r="U646" t="s">
        <v>72</v>
      </c>
      <c r="V646" t="s">
        <v>47</v>
      </c>
      <c r="W646" t="s">
        <v>47</v>
      </c>
      <c r="X646" t="s">
        <v>47</v>
      </c>
      <c r="Y646" t="s">
        <v>47</v>
      </c>
      <c r="Z646" t="s">
        <v>47</v>
      </c>
      <c r="AA646" t="s">
        <v>47</v>
      </c>
      <c r="AB646" t="s">
        <v>47</v>
      </c>
      <c r="AC646" t="s">
        <v>47</v>
      </c>
      <c r="AD646" t="s">
        <v>47</v>
      </c>
      <c r="AE646" t="s">
        <v>47</v>
      </c>
      <c r="AF646" t="s">
        <v>47</v>
      </c>
      <c r="AG646" t="s">
        <v>47</v>
      </c>
      <c r="AH646" t="s">
        <v>47</v>
      </c>
      <c r="AI646" t="s">
        <v>47</v>
      </c>
      <c r="AJ646" t="s">
        <v>47</v>
      </c>
      <c r="AK646" t="s">
        <v>72</v>
      </c>
    </row>
    <row r="647" spans="1:37" x14ac:dyDescent="0.2">
      <c r="A647" t="s">
        <v>4176</v>
      </c>
      <c r="B647" t="s">
        <v>4177</v>
      </c>
      <c r="C647" t="s">
        <v>39</v>
      </c>
      <c r="D647" t="s">
        <v>40</v>
      </c>
      <c r="E647" t="s">
        <v>4177</v>
      </c>
      <c r="F647" t="s">
        <v>40</v>
      </c>
      <c r="G647" t="s">
        <v>4176</v>
      </c>
      <c r="H647" t="s">
        <v>4178</v>
      </c>
      <c r="R647" t="s">
        <v>47</v>
      </c>
      <c r="S647" t="s">
        <v>47</v>
      </c>
      <c r="T647" t="s">
        <v>47</v>
      </c>
      <c r="U647" t="s">
        <v>47</v>
      </c>
      <c r="V647" t="s">
        <v>47</v>
      </c>
      <c r="W647" t="s">
        <v>47</v>
      </c>
      <c r="X647" t="s">
        <v>47</v>
      </c>
      <c r="Y647" t="s">
        <v>47</v>
      </c>
      <c r="Z647" t="s">
        <v>47</v>
      </c>
      <c r="AA647" t="s">
        <v>47</v>
      </c>
      <c r="AB647" t="s">
        <v>47</v>
      </c>
      <c r="AC647" t="s">
        <v>47</v>
      </c>
      <c r="AD647" t="s">
        <v>47</v>
      </c>
      <c r="AE647" t="s">
        <v>47</v>
      </c>
      <c r="AF647" t="s">
        <v>47</v>
      </c>
      <c r="AG647" t="s">
        <v>47</v>
      </c>
      <c r="AH647" t="s">
        <v>47</v>
      </c>
      <c r="AI647" t="s">
        <v>47</v>
      </c>
      <c r="AJ647" t="s">
        <v>47</v>
      </c>
      <c r="AK647" t="s">
        <v>47</v>
      </c>
    </row>
    <row r="648" spans="1:37" x14ac:dyDescent="0.2">
      <c r="A648" t="s">
        <v>4179</v>
      </c>
      <c r="B648" t="s">
        <v>4180</v>
      </c>
      <c r="C648" t="s">
        <v>39</v>
      </c>
      <c r="D648" t="s">
        <v>40</v>
      </c>
      <c r="E648" t="s">
        <v>4180</v>
      </c>
      <c r="F648" t="s">
        <v>40</v>
      </c>
      <c r="G648" t="s">
        <v>4179</v>
      </c>
      <c r="H648" t="s">
        <v>4181</v>
      </c>
      <c r="R648" t="s">
        <v>47</v>
      </c>
      <c r="S648" t="s">
        <v>47</v>
      </c>
      <c r="T648" t="s">
        <v>47</v>
      </c>
      <c r="U648" t="s">
        <v>47</v>
      </c>
      <c r="V648" t="s">
        <v>47</v>
      </c>
      <c r="W648" t="s">
        <v>47</v>
      </c>
      <c r="X648" t="s">
        <v>47</v>
      </c>
      <c r="Y648" t="s">
        <v>47</v>
      </c>
      <c r="Z648" t="s">
        <v>47</v>
      </c>
      <c r="AA648" t="s">
        <v>47</v>
      </c>
      <c r="AB648" t="s">
        <v>47</v>
      </c>
      <c r="AC648" t="s">
        <v>47</v>
      </c>
      <c r="AD648" t="s">
        <v>47</v>
      </c>
      <c r="AE648" t="s">
        <v>47</v>
      </c>
      <c r="AF648" t="s">
        <v>47</v>
      </c>
      <c r="AG648" t="s">
        <v>47</v>
      </c>
      <c r="AH648" t="s">
        <v>47</v>
      </c>
      <c r="AI648" t="s">
        <v>47</v>
      </c>
      <c r="AJ648" t="s">
        <v>47</v>
      </c>
      <c r="AK648" t="s">
        <v>47</v>
      </c>
    </row>
    <row r="649" spans="1:37" x14ac:dyDescent="0.2">
      <c r="A649" t="s">
        <v>4182</v>
      </c>
      <c r="B649" t="s">
        <v>4183</v>
      </c>
      <c r="C649" t="s">
        <v>39</v>
      </c>
      <c r="D649" t="s">
        <v>40</v>
      </c>
      <c r="E649" t="s">
        <v>4183</v>
      </c>
      <c r="F649" t="s">
        <v>40</v>
      </c>
      <c r="G649" t="s">
        <v>4182</v>
      </c>
      <c r="H649" t="s">
        <v>4184</v>
      </c>
      <c r="I649" t="s">
        <v>4185</v>
      </c>
      <c r="J649" t="s">
        <v>4186</v>
      </c>
      <c r="K649" t="s">
        <v>4187</v>
      </c>
      <c r="M649" t="s">
        <v>784</v>
      </c>
      <c r="N649" t="s">
        <v>4188</v>
      </c>
      <c r="R649" t="s">
        <v>72</v>
      </c>
      <c r="S649" t="s">
        <v>47</v>
      </c>
      <c r="T649" t="s">
        <v>47</v>
      </c>
      <c r="U649" t="s">
        <v>47</v>
      </c>
      <c r="V649" t="s">
        <v>47</v>
      </c>
      <c r="W649" t="s">
        <v>47</v>
      </c>
      <c r="X649" t="s">
        <v>47</v>
      </c>
      <c r="Y649" t="s">
        <v>47</v>
      </c>
      <c r="Z649" t="s">
        <v>47</v>
      </c>
      <c r="AA649" t="s">
        <v>47</v>
      </c>
      <c r="AB649" t="s">
        <v>47</v>
      </c>
      <c r="AC649" t="s">
        <v>72</v>
      </c>
      <c r="AD649" t="s">
        <v>47</v>
      </c>
      <c r="AE649" t="s">
        <v>47</v>
      </c>
      <c r="AF649" t="s">
        <v>72</v>
      </c>
      <c r="AG649" t="s">
        <v>47</v>
      </c>
      <c r="AH649" t="s">
        <v>47</v>
      </c>
      <c r="AI649" t="s">
        <v>47</v>
      </c>
      <c r="AJ649" t="s">
        <v>47</v>
      </c>
      <c r="AK649" t="s">
        <v>47</v>
      </c>
    </row>
    <row r="650" spans="1:37" x14ac:dyDescent="0.2">
      <c r="A650" t="s">
        <v>4189</v>
      </c>
      <c r="B650" t="s">
        <v>4190</v>
      </c>
      <c r="C650" t="s">
        <v>39</v>
      </c>
      <c r="D650" t="s">
        <v>40</v>
      </c>
      <c r="E650" t="s">
        <v>4190</v>
      </c>
      <c r="F650" t="s">
        <v>40</v>
      </c>
      <c r="G650" t="s">
        <v>4189</v>
      </c>
      <c r="H650" t="s">
        <v>4191</v>
      </c>
      <c r="I650" t="s">
        <v>4192</v>
      </c>
      <c r="J650" t="s">
        <v>4193</v>
      </c>
      <c r="K650" t="s">
        <v>4194</v>
      </c>
      <c r="M650" t="s">
        <v>45</v>
      </c>
      <c r="N650" t="s">
        <v>4195</v>
      </c>
      <c r="O650" t="s">
        <v>4196</v>
      </c>
      <c r="P650" t="s">
        <v>4197</v>
      </c>
      <c r="Q650" t="s">
        <v>4198</v>
      </c>
      <c r="R650" t="s">
        <v>47</v>
      </c>
      <c r="S650" t="s">
        <v>47</v>
      </c>
      <c r="T650" t="s">
        <v>47</v>
      </c>
      <c r="U650" t="s">
        <v>47</v>
      </c>
      <c r="V650" t="s">
        <v>47</v>
      </c>
      <c r="W650" t="s">
        <v>47</v>
      </c>
      <c r="X650" t="s">
        <v>47</v>
      </c>
      <c r="Y650" t="s">
        <v>47</v>
      </c>
      <c r="Z650" t="s">
        <v>47</v>
      </c>
      <c r="AA650" t="s">
        <v>47</v>
      </c>
      <c r="AB650" t="s">
        <v>47</v>
      </c>
      <c r="AC650" t="s">
        <v>47</v>
      </c>
      <c r="AD650" t="s">
        <v>47</v>
      </c>
      <c r="AE650" t="s">
        <v>47</v>
      </c>
      <c r="AF650" t="s">
        <v>47</v>
      </c>
      <c r="AG650" t="s">
        <v>47</v>
      </c>
      <c r="AH650" t="s">
        <v>47</v>
      </c>
      <c r="AI650" t="s">
        <v>47</v>
      </c>
      <c r="AJ650" t="s">
        <v>47</v>
      </c>
      <c r="AK650" t="s">
        <v>47</v>
      </c>
    </row>
    <row r="651" spans="1:37" x14ac:dyDescent="0.2">
      <c r="A651" t="s">
        <v>4199</v>
      </c>
      <c r="B651" t="s">
        <v>4200</v>
      </c>
      <c r="C651" t="s">
        <v>558</v>
      </c>
      <c r="D651" t="s">
        <v>40</v>
      </c>
      <c r="E651" t="s">
        <v>4200</v>
      </c>
      <c r="F651" t="s">
        <v>40</v>
      </c>
      <c r="G651" t="s">
        <v>4201</v>
      </c>
      <c r="H651" t="s">
        <v>4202</v>
      </c>
      <c r="R651" t="s">
        <v>47</v>
      </c>
      <c r="S651" t="s">
        <v>47</v>
      </c>
      <c r="T651" t="s">
        <v>47</v>
      </c>
      <c r="U651" t="s">
        <v>47</v>
      </c>
      <c r="V651" t="s">
        <v>47</v>
      </c>
      <c r="W651" t="s">
        <v>47</v>
      </c>
      <c r="X651" t="s">
        <v>47</v>
      </c>
      <c r="Y651" t="s">
        <v>47</v>
      </c>
      <c r="Z651" t="s">
        <v>47</v>
      </c>
      <c r="AA651" t="s">
        <v>47</v>
      </c>
      <c r="AB651" t="s">
        <v>47</v>
      </c>
      <c r="AC651" t="s">
        <v>47</v>
      </c>
      <c r="AD651" t="s">
        <v>47</v>
      </c>
      <c r="AE651" t="s">
        <v>47</v>
      </c>
      <c r="AF651" t="s">
        <v>47</v>
      </c>
      <c r="AG651" t="s">
        <v>47</v>
      </c>
      <c r="AH651" t="s">
        <v>47</v>
      </c>
      <c r="AI651" t="s">
        <v>47</v>
      </c>
      <c r="AJ651" t="s">
        <v>47</v>
      </c>
      <c r="AK651" t="s">
        <v>47</v>
      </c>
    </row>
    <row r="652" spans="1:37" x14ac:dyDescent="0.2">
      <c r="A652" t="s">
        <v>4203</v>
      </c>
      <c r="B652" t="s">
        <v>4204</v>
      </c>
      <c r="C652" t="s">
        <v>39</v>
      </c>
      <c r="D652" t="s">
        <v>40</v>
      </c>
      <c r="E652" t="s">
        <v>4204</v>
      </c>
      <c r="F652" t="s">
        <v>40</v>
      </c>
      <c r="G652" t="s">
        <v>4203</v>
      </c>
      <c r="H652" t="s">
        <v>4205</v>
      </c>
      <c r="I652" t="s">
        <v>4206</v>
      </c>
      <c r="J652" t="s">
        <v>4207</v>
      </c>
      <c r="K652" t="s">
        <v>4208</v>
      </c>
      <c r="M652" t="s">
        <v>4209</v>
      </c>
      <c r="Q652" t="s">
        <v>4210</v>
      </c>
      <c r="R652" t="s">
        <v>47</v>
      </c>
      <c r="S652" t="s">
        <v>47</v>
      </c>
      <c r="T652" t="s">
        <v>47</v>
      </c>
      <c r="U652" t="s">
        <v>47</v>
      </c>
      <c r="V652" t="s">
        <v>47</v>
      </c>
      <c r="W652" t="s">
        <v>47</v>
      </c>
      <c r="X652" t="s">
        <v>47</v>
      </c>
      <c r="Y652" t="s">
        <v>47</v>
      </c>
      <c r="Z652" t="s">
        <v>47</v>
      </c>
      <c r="AA652" t="s">
        <v>47</v>
      </c>
      <c r="AB652" t="s">
        <v>47</v>
      </c>
      <c r="AC652" t="s">
        <v>47</v>
      </c>
      <c r="AD652" t="s">
        <v>47</v>
      </c>
      <c r="AE652" t="s">
        <v>47</v>
      </c>
      <c r="AF652" t="s">
        <v>47</v>
      </c>
      <c r="AG652" t="s">
        <v>47</v>
      </c>
      <c r="AH652" t="s">
        <v>47</v>
      </c>
      <c r="AI652" t="s">
        <v>47</v>
      </c>
      <c r="AJ652" t="s">
        <v>47</v>
      </c>
      <c r="AK652" t="s">
        <v>47</v>
      </c>
    </row>
    <row r="653" spans="1:37" x14ac:dyDescent="0.2">
      <c r="A653" t="s">
        <v>4211</v>
      </c>
      <c r="B653" t="s">
        <v>4212</v>
      </c>
      <c r="C653" t="s">
        <v>39</v>
      </c>
      <c r="D653" t="s">
        <v>40</v>
      </c>
      <c r="E653" t="s">
        <v>4212</v>
      </c>
      <c r="F653" t="s">
        <v>40</v>
      </c>
      <c r="G653" t="s">
        <v>4211</v>
      </c>
      <c r="H653" t="s">
        <v>4213</v>
      </c>
      <c r="K653" t="s">
        <v>4214</v>
      </c>
      <c r="R653" t="s">
        <v>47</v>
      </c>
      <c r="S653" t="s">
        <v>47</v>
      </c>
      <c r="T653" t="s">
        <v>47</v>
      </c>
      <c r="U653" t="s">
        <v>47</v>
      </c>
      <c r="V653" t="s">
        <v>47</v>
      </c>
      <c r="W653" t="s">
        <v>47</v>
      </c>
      <c r="X653" t="s">
        <v>47</v>
      </c>
      <c r="Y653" t="s">
        <v>47</v>
      </c>
      <c r="Z653" t="s">
        <v>47</v>
      </c>
      <c r="AA653" t="s">
        <v>47</v>
      </c>
      <c r="AB653" t="s">
        <v>47</v>
      </c>
      <c r="AC653" t="s">
        <v>47</v>
      </c>
      <c r="AD653" t="s">
        <v>47</v>
      </c>
      <c r="AE653" t="s">
        <v>47</v>
      </c>
      <c r="AF653" t="s">
        <v>47</v>
      </c>
      <c r="AG653" t="s">
        <v>47</v>
      </c>
      <c r="AH653" t="s">
        <v>47</v>
      </c>
      <c r="AI653" t="s">
        <v>47</v>
      </c>
      <c r="AJ653" t="s">
        <v>47</v>
      </c>
      <c r="AK653" t="s">
        <v>47</v>
      </c>
    </row>
    <row r="654" spans="1:37" x14ac:dyDescent="0.2">
      <c r="A654" t="s">
        <v>4215</v>
      </c>
      <c r="B654" t="s">
        <v>4216</v>
      </c>
      <c r="C654" t="s">
        <v>39</v>
      </c>
      <c r="D654" t="s">
        <v>40</v>
      </c>
      <c r="E654" t="s">
        <v>4216</v>
      </c>
      <c r="F654" t="s">
        <v>40</v>
      </c>
      <c r="G654" t="s">
        <v>4215</v>
      </c>
      <c r="H654" t="s">
        <v>4217</v>
      </c>
      <c r="R654" t="s">
        <v>47</v>
      </c>
      <c r="S654" t="s">
        <v>47</v>
      </c>
      <c r="T654" t="s">
        <v>47</v>
      </c>
      <c r="U654" t="s">
        <v>47</v>
      </c>
      <c r="V654" t="s">
        <v>47</v>
      </c>
      <c r="W654" t="s">
        <v>47</v>
      </c>
      <c r="X654" t="s">
        <v>47</v>
      </c>
      <c r="Y654" t="s">
        <v>47</v>
      </c>
      <c r="Z654" t="s">
        <v>47</v>
      </c>
      <c r="AA654" t="s">
        <v>47</v>
      </c>
      <c r="AB654" t="s">
        <v>47</v>
      </c>
      <c r="AC654" t="s">
        <v>47</v>
      </c>
      <c r="AD654" t="s">
        <v>47</v>
      </c>
      <c r="AE654" t="s">
        <v>47</v>
      </c>
      <c r="AF654" t="s">
        <v>47</v>
      </c>
      <c r="AG654" t="s">
        <v>47</v>
      </c>
      <c r="AH654" t="s">
        <v>47</v>
      </c>
      <c r="AI654" t="s">
        <v>47</v>
      </c>
      <c r="AJ654" t="s">
        <v>47</v>
      </c>
      <c r="AK654" t="s">
        <v>47</v>
      </c>
    </row>
    <row r="655" spans="1:37" x14ac:dyDescent="0.2">
      <c r="A655" t="s">
        <v>4218</v>
      </c>
      <c r="B655" t="s">
        <v>4219</v>
      </c>
      <c r="C655" t="s">
        <v>39</v>
      </c>
      <c r="D655" t="s">
        <v>40</v>
      </c>
      <c r="E655" t="s">
        <v>4219</v>
      </c>
      <c r="F655" t="s">
        <v>40</v>
      </c>
      <c r="G655" t="s">
        <v>4218</v>
      </c>
      <c r="H655" t="s">
        <v>4220</v>
      </c>
      <c r="I655" t="s">
        <v>4221</v>
      </c>
      <c r="J655" t="s">
        <v>4222</v>
      </c>
      <c r="M655" t="s">
        <v>45</v>
      </c>
      <c r="N655" t="s">
        <v>2527</v>
      </c>
      <c r="R655" t="s">
        <v>47</v>
      </c>
      <c r="S655" t="s">
        <v>47</v>
      </c>
      <c r="T655" t="s">
        <v>47</v>
      </c>
      <c r="U655" t="s">
        <v>47</v>
      </c>
      <c r="V655" t="s">
        <v>47</v>
      </c>
      <c r="W655" t="s">
        <v>47</v>
      </c>
      <c r="X655" t="s">
        <v>47</v>
      </c>
      <c r="Y655" t="s">
        <v>47</v>
      </c>
      <c r="Z655" t="s">
        <v>47</v>
      </c>
      <c r="AA655" t="s">
        <v>47</v>
      </c>
      <c r="AB655" t="s">
        <v>47</v>
      </c>
      <c r="AC655" t="s">
        <v>47</v>
      </c>
      <c r="AD655" t="s">
        <v>47</v>
      </c>
      <c r="AE655" t="s">
        <v>47</v>
      </c>
      <c r="AF655" t="s">
        <v>47</v>
      </c>
      <c r="AG655" t="s">
        <v>47</v>
      </c>
      <c r="AH655" t="s">
        <v>47</v>
      </c>
      <c r="AI655" t="s">
        <v>47</v>
      </c>
      <c r="AJ655" t="s">
        <v>47</v>
      </c>
      <c r="AK655" t="s">
        <v>47</v>
      </c>
    </row>
    <row r="656" spans="1:37" x14ac:dyDescent="0.2">
      <c r="A656" t="s">
        <v>4223</v>
      </c>
      <c r="B656" t="s">
        <v>4224</v>
      </c>
      <c r="C656" t="s">
        <v>558</v>
      </c>
      <c r="D656" t="s">
        <v>40</v>
      </c>
      <c r="E656" t="s">
        <v>4224</v>
      </c>
      <c r="F656" t="s">
        <v>40</v>
      </c>
      <c r="G656" t="s">
        <v>4225</v>
      </c>
      <c r="H656" t="s">
        <v>4226</v>
      </c>
      <c r="R656" t="s">
        <v>47</v>
      </c>
      <c r="S656" t="s">
        <v>47</v>
      </c>
      <c r="T656" t="s">
        <v>47</v>
      </c>
      <c r="U656" t="s">
        <v>47</v>
      </c>
      <c r="V656" t="s">
        <v>47</v>
      </c>
      <c r="W656" t="s">
        <v>47</v>
      </c>
      <c r="X656" t="s">
        <v>47</v>
      </c>
      <c r="Y656" t="s">
        <v>47</v>
      </c>
      <c r="Z656" t="s">
        <v>47</v>
      </c>
      <c r="AA656" t="s">
        <v>47</v>
      </c>
      <c r="AB656" t="s">
        <v>47</v>
      </c>
      <c r="AC656" t="s">
        <v>47</v>
      </c>
      <c r="AD656" t="s">
        <v>47</v>
      </c>
      <c r="AE656" t="s">
        <v>47</v>
      </c>
      <c r="AF656" t="s">
        <v>47</v>
      </c>
      <c r="AG656" t="s">
        <v>47</v>
      </c>
      <c r="AH656" t="s">
        <v>47</v>
      </c>
      <c r="AI656" t="s">
        <v>47</v>
      </c>
      <c r="AJ656" t="s">
        <v>47</v>
      </c>
      <c r="AK656" t="s">
        <v>47</v>
      </c>
    </row>
    <row r="657" spans="1:37" x14ac:dyDescent="0.2">
      <c r="A657" t="s">
        <v>4227</v>
      </c>
      <c r="B657" t="s">
        <v>4228</v>
      </c>
      <c r="C657" t="s">
        <v>39</v>
      </c>
      <c r="D657" t="s">
        <v>40</v>
      </c>
      <c r="E657" t="s">
        <v>4228</v>
      </c>
      <c r="F657" t="s">
        <v>40</v>
      </c>
      <c r="G657" t="s">
        <v>4227</v>
      </c>
      <c r="H657" t="s">
        <v>4229</v>
      </c>
      <c r="R657" t="s">
        <v>47</v>
      </c>
      <c r="S657" t="s">
        <v>47</v>
      </c>
      <c r="T657" t="s">
        <v>47</v>
      </c>
      <c r="U657" t="s">
        <v>47</v>
      </c>
      <c r="V657" t="s">
        <v>47</v>
      </c>
      <c r="W657" t="s">
        <v>47</v>
      </c>
      <c r="X657" t="s">
        <v>47</v>
      </c>
      <c r="Y657" t="s">
        <v>47</v>
      </c>
      <c r="Z657" t="s">
        <v>47</v>
      </c>
      <c r="AA657" t="s">
        <v>47</v>
      </c>
      <c r="AB657" t="s">
        <v>47</v>
      </c>
      <c r="AC657" t="s">
        <v>47</v>
      </c>
      <c r="AD657" t="s">
        <v>47</v>
      </c>
      <c r="AE657" t="s">
        <v>47</v>
      </c>
      <c r="AF657" t="s">
        <v>47</v>
      </c>
      <c r="AG657" t="s">
        <v>47</v>
      </c>
      <c r="AH657" t="s">
        <v>47</v>
      </c>
      <c r="AI657" t="s">
        <v>47</v>
      </c>
      <c r="AJ657" t="s">
        <v>47</v>
      </c>
      <c r="AK657" t="s">
        <v>47</v>
      </c>
    </row>
    <row r="658" spans="1:37" x14ac:dyDescent="0.2">
      <c r="A658" t="s">
        <v>4230</v>
      </c>
      <c r="B658" t="s">
        <v>4231</v>
      </c>
      <c r="C658" t="s">
        <v>39</v>
      </c>
      <c r="D658" t="s">
        <v>40</v>
      </c>
      <c r="E658" t="s">
        <v>4231</v>
      </c>
      <c r="F658" t="s">
        <v>40</v>
      </c>
      <c r="G658" t="s">
        <v>4230</v>
      </c>
      <c r="H658" t="s">
        <v>4232</v>
      </c>
      <c r="I658" t="s">
        <v>4233</v>
      </c>
      <c r="J658" t="s">
        <v>4234</v>
      </c>
      <c r="K658" t="s">
        <v>4235</v>
      </c>
      <c r="M658" t="s">
        <v>45</v>
      </c>
      <c r="N658" t="s">
        <v>184</v>
      </c>
      <c r="R658" t="s">
        <v>47</v>
      </c>
      <c r="S658" t="s">
        <v>47</v>
      </c>
      <c r="T658" t="s">
        <v>47</v>
      </c>
      <c r="U658" t="s">
        <v>47</v>
      </c>
      <c r="V658" t="s">
        <v>47</v>
      </c>
      <c r="W658" t="s">
        <v>47</v>
      </c>
      <c r="X658" t="s">
        <v>47</v>
      </c>
      <c r="Y658" t="s">
        <v>47</v>
      </c>
      <c r="Z658" t="s">
        <v>47</v>
      </c>
      <c r="AA658" t="s">
        <v>47</v>
      </c>
      <c r="AB658" t="s">
        <v>47</v>
      </c>
      <c r="AC658" t="s">
        <v>47</v>
      </c>
      <c r="AD658" t="s">
        <v>47</v>
      </c>
      <c r="AE658" t="s">
        <v>47</v>
      </c>
      <c r="AF658" t="s">
        <v>47</v>
      </c>
      <c r="AG658" t="s">
        <v>47</v>
      </c>
      <c r="AH658" t="s">
        <v>47</v>
      </c>
      <c r="AI658" t="s">
        <v>47</v>
      </c>
      <c r="AJ658" t="s">
        <v>47</v>
      </c>
      <c r="AK658" t="s">
        <v>47</v>
      </c>
    </row>
    <row r="659" spans="1:37" x14ac:dyDescent="0.2">
      <c r="A659" t="s">
        <v>4236</v>
      </c>
      <c r="B659" t="s">
        <v>4237</v>
      </c>
      <c r="C659" t="s">
        <v>39</v>
      </c>
      <c r="D659" t="s">
        <v>40</v>
      </c>
      <c r="E659" t="s">
        <v>4237</v>
      </c>
      <c r="F659" t="s">
        <v>40</v>
      </c>
      <c r="G659" t="s">
        <v>4236</v>
      </c>
      <c r="H659" t="s">
        <v>4238</v>
      </c>
      <c r="I659" t="s">
        <v>4239</v>
      </c>
      <c r="J659" t="s">
        <v>4240</v>
      </c>
      <c r="K659" t="s">
        <v>4241</v>
      </c>
      <c r="M659" t="s">
        <v>4242</v>
      </c>
      <c r="N659" t="s">
        <v>111</v>
      </c>
      <c r="R659" t="s">
        <v>47</v>
      </c>
      <c r="S659" t="s">
        <v>47</v>
      </c>
      <c r="T659" t="s">
        <v>47</v>
      </c>
      <c r="U659" t="s">
        <v>47</v>
      </c>
      <c r="V659" t="s">
        <v>47</v>
      </c>
      <c r="W659" t="s">
        <v>47</v>
      </c>
      <c r="X659" t="s">
        <v>47</v>
      </c>
      <c r="Y659" t="s">
        <v>47</v>
      </c>
      <c r="Z659" t="s">
        <v>47</v>
      </c>
      <c r="AA659" t="s">
        <v>47</v>
      </c>
      <c r="AB659" t="s">
        <v>47</v>
      </c>
      <c r="AC659" t="s">
        <v>47</v>
      </c>
      <c r="AD659" t="s">
        <v>47</v>
      </c>
      <c r="AE659" t="s">
        <v>47</v>
      </c>
      <c r="AF659" t="s">
        <v>47</v>
      </c>
      <c r="AG659" t="s">
        <v>47</v>
      </c>
      <c r="AH659" t="s">
        <v>47</v>
      </c>
      <c r="AI659" t="s">
        <v>47</v>
      </c>
      <c r="AJ659" t="s">
        <v>47</v>
      </c>
      <c r="AK659" t="s">
        <v>47</v>
      </c>
    </row>
    <row r="660" spans="1:37" x14ac:dyDescent="0.2">
      <c r="A660" t="s">
        <v>4243</v>
      </c>
      <c r="B660" t="s">
        <v>4244</v>
      </c>
      <c r="C660" t="s">
        <v>39</v>
      </c>
      <c r="D660" t="s">
        <v>40</v>
      </c>
      <c r="E660" t="s">
        <v>4244</v>
      </c>
      <c r="F660" t="s">
        <v>40</v>
      </c>
      <c r="G660" t="s">
        <v>4243</v>
      </c>
      <c r="H660" t="s">
        <v>4245</v>
      </c>
      <c r="R660" t="s">
        <v>47</v>
      </c>
      <c r="S660" t="s">
        <v>47</v>
      </c>
      <c r="T660" t="s">
        <v>47</v>
      </c>
      <c r="U660" t="s">
        <v>47</v>
      </c>
      <c r="V660" t="s">
        <v>47</v>
      </c>
      <c r="W660" t="s">
        <v>47</v>
      </c>
      <c r="X660" t="s">
        <v>47</v>
      </c>
      <c r="Y660" t="s">
        <v>47</v>
      </c>
      <c r="Z660" t="s">
        <v>47</v>
      </c>
      <c r="AA660" t="s">
        <v>47</v>
      </c>
      <c r="AB660" t="s">
        <v>47</v>
      </c>
      <c r="AC660" t="s">
        <v>47</v>
      </c>
      <c r="AD660" t="s">
        <v>47</v>
      </c>
      <c r="AE660" t="s">
        <v>47</v>
      </c>
      <c r="AF660" t="s">
        <v>47</v>
      </c>
      <c r="AG660" t="s">
        <v>47</v>
      </c>
      <c r="AH660" t="s">
        <v>47</v>
      </c>
      <c r="AI660" t="s">
        <v>47</v>
      </c>
      <c r="AJ660" t="s">
        <v>47</v>
      </c>
      <c r="AK660" t="s">
        <v>47</v>
      </c>
    </row>
    <row r="661" spans="1:37" x14ac:dyDescent="0.2">
      <c r="A661" t="s">
        <v>4246</v>
      </c>
      <c r="B661" t="s">
        <v>4247</v>
      </c>
      <c r="C661" t="s">
        <v>39</v>
      </c>
      <c r="D661" t="s">
        <v>40</v>
      </c>
      <c r="E661" t="s">
        <v>4247</v>
      </c>
      <c r="F661" t="s">
        <v>40</v>
      </c>
      <c r="G661" t="s">
        <v>4246</v>
      </c>
      <c r="H661" t="s">
        <v>4248</v>
      </c>
      <c r="I661" t="s">
        <v>4249</v>
      </c>
      <c r="J661" t="s">
        <v>4250</v>
      </c>
      <c r="M661" t="s">
        <v>784</v>
      </c>
      <c r="R661" t="s">
        <v>47</v>
      </c>
      <c r="S661" t="s">
        <v>47</v>
      </c>
      <c r="T661" t="s">
        <v>47</v>
      </c>
      <c r="U661" t="s">
        <v>47</v>
      </c>
      <c r="V661" t="s">
        <v>47</v>
      </c>
      <c r="W661" t="s">
        <v>47</v>
      </c>
      <c r="X661" t="s">
        <v>47</v>
      </c>
      <c r="Y661" t="s">
        <v>47</v>
      </c>
      <c r="Z661" t="s">
        <v>47</v>
      </c>
      <c r="AA661" t="s">
        <v>47</v>
      </c>
      <c r="AB661" t="s">
        <v>47</v>
      </c>
      <c r="AC661" t="s">
        <v>47</v>
      </c>
      <c r="AD661" t="s">
        <v>47</v>
      </c>
      <c r="AE661" t="s">
        <v>47</v>
      </c>
      <c r="AF661" t="s">
        <v>47</v>
      </c>
      <c r="AG661" t="s">
        <v>47</v>
      </c>
      <c r="AH661" t="s">
        <v>47</v>
      </c>
      <c r="AI661" t="s">
        <v>47</v>
      </c>
      <c r="AJ661" t="s">
        <v>47</v>
      </c>
      <c r="AK661" t="s">
        <v>47</v>
      </c>
    </row>
    <row r="662" spans="1:37" x14ac:dyDescent="0.2">
      <c r="A662" t="s">
        <v>4251</v>
      </c>
      <c r="B662" t="s">
        <v>4252</v>
      </c>
      <c r="C662" t="s">
        <v>39</v>
      </c>
      <c r="D662" t="s">
        <v>40</v>
      </c>
      <c r="E662" t="s">
        <v>4252</v>
      </c>
      <c r="F662" t="s">
        <v>40</v>
      </c>
      <c r="G662" t="s">
        <v>4251</v>
      </c>
      <c r="H662" t="s">
        <v>4253</v>
      </c>
      <c r="I662" t="s">
        <v>4254</v>
      </c>
      <c r="J662" t="s">
        <v>4255</v>
      </c>
      <c r="K662" t="s">
        <v>703</v>
      </c>
      <c r="M662" t="s">
        <v>4256</v>
      </c>
      <c r="N662" t="s">
        <v>2890</v>
      </c>
      <c r="R662" t="s">
        <v>47</v>
      </c>
      <c r="S662" t="s">
        <v>47</v>
      </c>
      <c r="T662" t="s">
        <v>47</v>
      </c>
      <c r="U662" t="s">
        <v>47</v>
      </c>
      <c r="V662" t="s">
        <v>47</v>
      </c>
      <c r="W662" t="s">
        <v>47</v>
      </c>
      <c r="X662" t="s">
        <v>47</v>
      </c>
      <c r="Y662" t="s">
        <v>47</v>
      </c>
      <c r="Z662" t="s">
        <v>47</v>
      </c>
      <c r="AA662" t="s">
        <v>47</v>
      </c>
      <c r="AB662" t="s">
        <v>47</v>
      </c>
      <c r="AC662" t="s">
        <v>47</v>
      </c>
      <c r="AD662" t="s">
        <v>47</v>
      </c>
      <c r="AE662" t="s">
        <v>47</v>
      </c>
      <c r="AF662" t="s">
        <v>47</v>
      </c>
      <c r="AG662" t="s">
        <v>47</v>
      </c>
      <c r="AH662" t="s">
        <v>47</v>
      </c>
      <c r="AI662" t="s">
        <v>47</v>
      </c>
      <c r="AJ662" t="s">
        <v>47</v>
      </c>
      <c r="AK662" t="s">
        <v>47</v>
      </c>
    </row>
    <row r="663" spans="1:37" x14ac:dyDescent="0.2">
      <c r="A663" t="s">
        <v>4257</v>
      </c>
      <c r="B663" t="s">
        <v>4258</v>
      </c>
      <c r="C663" t="s">
        <v>558</v>
      </c>
      <c r="D663" t="s">
        <v>40</v>
      </c>
      <c r="E663" t="s">
        <v>4258</v>
      </c>
      <c r="F663" t="s">
        <v>40</v>
      </c>
      <c r="G663" t="s">
        <v>4259</v>
      </c>
      <c r="H663" t="s">
        <v>4260</v>
      </c>
      <c r="R663" t="s">
        <v>47</v>
      </c>
      <c r="S663" t="s">
        <v>47</v>
      </c>
      <c r="T663" t="s">
        <v>47</v>
      </c>
      <c r="U663" t="s">
        <v>47</v>
      </c>
      <c r="V663" t="s">
        <v>47</v>
      </c>
      <c r="W663" t="s">
        <v>47</v>
      </c>
      <c r="X663" t="s">
        <v>47</v>
      </c>
      <c r="Y663" t="s">
        <v>47</v>
      </c>
      <c r="Z663" t="s">
        <v>47</v>
      </c>
      <c r="AA663" t="s">
        <v>47</v>
      </c>
      <c r="AB663" t="s">
        <v>47</v>
      </c>
      <c r="AC663" t="s">
        <v>47</v>
      </c>
      <c r="AD663" t="s">
        <v>47</v>
      </c>
      <c r="AE663" t="s">
        <v>47</v>
      </c>
      <c r="AF663" t="s">
        <v>47</v>
      </c>
      <c r="AG663" t="s">
        <v>47</v>
      </c>
      <c r="AH663" t="s">
        <v>47</v>
      </c>
      <c r="AI663" t="s">
        <v>47</v>
      </c>
      <c r="AJ663" t="s">
        <v>47</v>
      </c>
      <c r="AK663" t="s">
        <v>47</v>
      </c>
    </row>
    <row r="664" spans="1:37" x14ac:dyDescent="0.2">
      <c r="A664" t="s">
        <v>4261</v>
      </c>
      <c r="B664" t="s">
        <v>4262</v>
      </c>
      <c r="C664" t="s">
        <v>39</v>
      </c>
      <c r="D664" t="s">
        <v>40</v>
      </c>
      <c r="E664" t="s">
        <v>4262</v>
      </c>
      <c r="F664" t="s">
        <v>40</v>
      </c>
      <c r="G664" t="s">
        <v>4261</v>
      </c>
      <c r="H664" t="s">
        <v>4263</v>
      </c>
      <c r="I664" t="s">
        <v>4264</v>
      </c>
      <c r="J664" t="s">
        <v>4265</v>
      </c>
      <c r="M664" t="s">
        <v>45</v>
      </c>
      <c r="N664" t="s">
        <v>4266</v>
      </c>
      <c r="R664" t="s">
        <v>47</v>
      </c>
      <c r="S664" t="s">
        <v>47</v>
      </c>
      <c r="T664" t="s">
        <v>47</v>
      </c>
      <c r="U664" t="s">
        <v>47</v>
      </c>
      <c r="V664" t="s">
        <v>47</v>
      </c>
      <c r="W664" t="s">
        <v>47</v>
      </c>
      <c r="X664" t="s">
        <v>47</v>
      </c>
      <c r="Y664" t="s">
        <v>47</v>
      </c>
      <c r="Z664" t="s">
        <v>47</v>
      </c>
      <c r="AA664" t="s">
        <v>47</v>
      </c>
      <c r="AB664" t="s">
        <v>47</v>
      </c>
      <c r="AC664" t="s">
        <v>47</v>
      </c>
      <c r="AD664" t="s">
        <v>47</v>
      </c>
      <c r="AE664" t="s">
        <v>47</v>
      </c>
      <c r="AF664" t="s">
        <v>47</v>
      </c>
      <c r="AG664" t="s">
        <v>47</v>
      </c>
      <c r="AH664" t="s">
        <v>47</v>
      </c>
      <c r="AI664" t="s">
        <v>47</v>
      </c>
      <c r="AJ664" t="s">
        <v>47</v>
      </c>
      <c r="AK664" t="s">
        <v>47</v>
      </c>
    </row>
    <row r="665" spans="1:37" x14ac:dyDescent="0.2">
      <c r="A665" t="s">
        <v>4267</v>
      </c>
      <c r="B665" t="s">
        <v>4268</v>
      </c>
      <c r="C665" t="s">
        <v>39</v>
      </c>
      <c r="D665" t="s">
        <v>40</v>
      </c>
      <c r="E665" t="s">
        <v>4268</v>
      </c>
      <c r="F665" t="s">
        <v>40</v>
      </c>
      <c r="G665" t="s">
        <v>4267</v>
      </c>
      <c r="H665" t="s">
        <v>4269</v>
      </c>
      <c r="I665" t="s">
        <v>4270</v>
      </c>
      <c r="J665" t="s">
        <v>4271</v>
      </c>
      <c r="K665" t="s">
        <v>4272</v>
      </c>
      <c r="M665" t="s">
        <v>2025</v>
      </c>
      <c r="O665" t="s">
        <v>4273</v>
      </c>
      <c r="R665" t="s">
        <v>47</v>
      </c>
      <c r="S665" t="s">
        <v>47</v>
      </c>
      <c r="T665" t="s">
        <v>47</v>
      </c>
      <c r="U665" t="s">
        <v>47</v>
      </c>
      <c r="V665" t="s">
        <v>47</v>
      </c>
      <c r="W665" t="s">
        <v>47</v>
      </c>
      <c r="X665" t="s">
        <v>47</v>
      </c>
      <c r="Y665" t="s">
        <v>47</v>
      </c>
      <c r="Z665" t="s">
        <v>47</v>
      </c>
      <c r="AA665" t="s">
        <v>47</v>
      </c>
      <c r="AB665" t="s">
        <v>72</v>
      </c>
      <c r="AC665" t="s">
        <v>47</v>
      </c>
      <c r="AD665" t="s">
        <v>47</v>
      </c>
      <c r="AE665" t="s">
        <v>47</v>
      </c>
      <c r="AF665" t="s">
        <v>47</v>
      </c>
      <c r="AG665" t="s">
        <v>47</v>
      </c>
      <c r="AH665" t="s">
        <v>72</v>
      </c>
      <c r="AI665" t="s">
        <v>47</v>
      </c>
      <c r="AJ665" t="s">
        <v>47</v>
      </c>
      <c r="AK665" t="s">
        <v>47</v>
      </c>
    </row>
    <row r="666" spans="1:37" x14ac:dyDescent="0.2">
      <c r="A666" t="s">
        <v>4274</v>
      </c>
      <c r="B666" t="s">
        <v>4275</v>
      </c>
      <c r="C666" t="s">
        <v>39</v>
      </c>
      <c r="D666" t="s">
        <v>40</v>
      </c>
      <c r="E666" t="s">
        <v>4275</v>
      </c>
      <c r="F666" t="s">
        <v>40</v>
      </c>
      <c r="G666" t="s">
        <v>4274</v>
      </c>
      <c r="H666" t="s">
        <v>4276</v>
      </c>
      <c r="I666" t="s">
        <v>4277</v>
      </c>
      <c r="J666" t="s">
        <v>4278</v>
      </c>
      <c r="K666" t="s">
        <v>4279</v>
      </c>
      <c r="M666" t="s">
        <v>851</v>
      </c>
      <c r="N666" t="s">
        <v>95</v>
      </c>
      <c r="R666" t="s">
        <v>47</v>
      </c>
      <c r="S666" t="s">
        <v>47</v>
      </c>
      <c r="T666" t="s">
        <v>47</v>
      </c>
      <c r="U666" t="s">
        <v>47</v>
      </c>
      <c r="V666" t="s">
        <v>47</v>
      </c>
      <c r="W666" t="s">
        <v>47</v>
      </c>
      <c r="X666" t="s">
        <v>47</v>
      </c>
      <c r="Y666" t="s">
        <v>47</v>
      </c>
      <c r="Z666" t="s">
        <v>47</v>
      </c>
      <c r="AA666" t="s">
        <v>47</v>
      </c>
      <c r="AB666" t="s">
        <v>47</v>
      </c>
      <c r="AC666" t="s">
        <v>47</v>
      </c>
      <c r="AD666" t="s">
        <v>47</v>
      </c>
      <c r="AE666" t="s">
        <v>72</v>
      </c>
      <c r="AF666" t="s">
        <v>47</v>
      </c>
      <c r="AG666" t="s">
        <v>47</v>
      </c>
      <c r="AH666" t="s">
        <v>47</v>
      </c>
      <c r="AI666" t="s">
        <v>47</v>
      </c>
      <c r="AJ666" t="s">
        <v>47</v>
      </c>
      <c r="AK666" t="s">
        <v>47</v>
      </c>
    </row>
    <row r="667" spans="1:37" x14ac:dyDescent="0.2">
      <c r="A667" t="s">
        <v>4280</v>
      </c>
      <c r="B667" t="s">
        <v>4281</v>
      </c>
      <c r="C667" t="s">
        <v>39</v>
      </c>
      <c r="D667" t="s">
        <v>40</v>
      </c>
      <c r="E667" t="s">
        <v>4281</v>
      </c>
      <c r="F667" t="s">
        <v>40</v>
      </c>
      <c r="G667" t="s">
        <v>4280</v>
      </c>
      <c r="H667" t="s">
        <v>4282</v>
      </c>
      <c r="R667" t="s">
        <v>47</v>
      </c>
      <c r="S667" t="s">
        <v>47</v>
      </c>
      <c r="T667" t="s">
        <v>47</v>
      </c>
      <c r="U667" t="s">
        <v>47</v>
      </c>
      <c r="V667" t="s">
        <v>47</v>
      </c>
      <c r="W667" t="s">
        <v>47</v>
      </c>
      <c r="X667" t="s">
        <v>47</v>
      </c>
      <c r="Y667" t="s">
        <v>47</v>
      </c>
      <c r="Z667" t="s">
        <v>47</v>
      </c>
      <c r="AA667" t="s">
        <v>47</v>
      </c>
      <c r="AB667" t="s">
        <v>47</v>
      </c>
      <c r="AC667" t="s">
        <v>47</v>
      </c>
      <c r="AD667" t="s">
        <v>47</v>
      </c>
      <c r="AE667" t="s">
        <v>47</v>
      </c>
      <c r="AF667" t="s">
        <v>47</v>
      </c>
      <c r="AG667" t="s">
        <v>47</v>
      </c>
      <c r="AH667" t="s">
        <v>47</v>
      </c>
      <c r="AI667" t="s">
        <v>47</v>
      </c>
      <c r="AJ667" t="s">
        <v>47</v>
      </c>
      <c r="AK667" t="s">
        <v>47</v>
      </c>
    </row>
    <row r="668" spans="1:37" x14ac:dyDescent="0.2">
      <c r="A668" t="s">
        <v>4283</v>
      </c>
      <c r="B668" t="s">
        <v>4284</v>
      </c>
      <c r="C668" t="s">
        <v>39</v>
      </c>
      <c r="D668" t="s">
        <v>40</v>
      </c>
      <c r="E668" t="s">
        <v>4284</v>
      </c>
      <c r="F668" t="s">
        <v>40</v>
      </c>
      <c r="G668" t="s">
        <v>4283</v>
      </c>
      <c r="H668" t="s">
        <v>4285</v>
      </c>
      <c r="I668" t="s">
        <v>4286</v>
      </c>
      <c r="J668" t="s">
        <v>4287</v>
      </c>
      <c r="K668" t="s">
        <v>4288</v>
      </c>
      <c r="M668" t="s">
        <v>2554</v>
      </c>
      <c r="N668" t="s">
        <v>4289</v>
      </c>
      <c r="R668" t="s">
        <v>47</v>
      </c>
      <c r="S668" t="s">
        <v>47</v>
      </c>
      <c r="T668" t="s">
        <v>47</v>
      </c>
      <c r="U668" t="s">
        <v>47</v>
      </c>
      <c r="V668" t="s">
        <v>47</v>
      </c>
      <c r="W668" t="s">
        <v>47</v>
      </c>
      <c r="X668" t="s">
        <v>47</v>
      </c>
      <c r="Y668" t="s">
        <v>47</v>
      </c>
      <c r="Z668" t="s">
        <v>47</v>
      </c>
      <c r="AA668" t="s">
        <v>47</v>
      </c>
      <c r="AB668" t="s">
        <v>47</v>
      </c>
      <c r="AC668" t="s">
        <v>47</v>
      </c>
      <c r="AD668" t="s">
        <v>47</v>
      </c>
      <c r="AE668" t="s">
        <v>47</v>
      </c>
      <c r="AF668" t="s">
        <v>47</v>
      </c>
      <c r="AG668" t="s">
        <v>47</v>
      </c>
      <c r="AH668" t="s">
        <v>47</v>
      </c>
      <c r="AI668" t="s">
        <v>47</v>
      </c>
      <c r="AJ668" t="s">
        <v>47</v>
      </c>
      <c r="AK668" t="s">
        <v>47</v>
      </c>
    </row>
    <row r="669" spans="1:37" x14ac:dyDescent="0.2">
      <c r="A669" t="s">
        <v>4290</v>
      </c>
      <c r="B669" t="s">
        <v>4291</v>
      </c>
      <c r="C669" t="s">
        <v>39</v>
      </c>
      <c r="D669" t="s">
        <v>40</v>
      </c>
      <c r="E669" t="s">
        <v>4291</v>
      </c>
      <c r="F669" t="s">
        <v>40</v>
      </c>
      <c r="G669" t="s">
        <v>4290</v>
      </c>
      <c r="H669" t="s">
        <v>4292</v>
      </c>
      <c r="I669" t="s">
        <v>4293</v>
      </c>
      <c r="J669" t="s">
        <v>4294</v>
      </c>
      <c r="K669" t="s">
        <v>4295</v>
      </c>
      <c r="M669" t="s">
        <v>784</v>
      </c>
      <c r="N669" t="s">
        <v>103</v>
      </c>
      <c r="P669" t="s">
        <v>360</v>
      </c>
      <c r="R669" t="s">
        <v>47</v>
      </c>
      <c r="S669" t="s">
        <v>47</v>
      </c>
      <c r="T669" t="s">
        <v>72</v>
      </c>
      <c r="U669" t="s">
        <v>47</v>
      </c>
      <c r="V669" t="s">
        <v>47</v>
      </c>
      <c r="W669" t="s">
        <v>47</v>
      </c>
      <c r="X669" t="s">
        <v>47</v>
      </c>
      <c r="Y669" t="s">
        <v>47</v>
      </c>
      <c r="Z669" t="s">
        <v>47</v>
      </c>
      <c r="AA669" t="s">
        <v>47</v>
      </c>
      <c r="AB669" t="s">
        <v>47</v>
      </c>
      <c r="AC669" t="s">
        <v>47</v>
      </c>
      <c r="AD669" t="s">
        <v>47</v>
      </c>
      <c r="AE669" t="s">
        <v>72</v>
      </c>
      <c r="AF669" t="s">
        <v>47</v>
      </c>
      <c r="AG669" t="s">
        <v>72</v>
      </c>
      <c r="AH669" t="s">
        <v>47</v>
      </c>
      <c r="AI669" t="s">
        <v>47</v>
      </c>
      <c r="AJ669" t="s">
        <v>47</v>
      </c>
      <c r="AK669" t="s">
        <v>47</v>
      </c>
    </row>
    <row r="670" spans="1:37" x14ac:dyDescent="0.2">
      <c r="A670" t="s">
        <v>4296</v>
      </c>
      <c r="B670" t="s">
        <v>4297</v>
      </c>
      <c r="C670" t="s">
        <v>39</v>
      </c>
      <c r="D670" t="s">
        <v>40</v>
      </c>
      <c r="E670" t="s">
        <v>4297</v>
      </c>
      <c r="F670" t="s">
        <v>40</v>
      </c>
      <c r="G670" t="s">
        <v>4296</v>
      </c>
      <c r="H670" t="s">
        <v>4298</v>
      </c>
      <c r="I670" t="s">
        <v>4299</v>
      </c>
      <c r="J670" t="s">
        <v>4300</v>
      </c>
      <c r="K670" t="s">
        <v>4301</v>
      </c>
      <c r="M670" t="s">
        <v>1555</v>
      </c>
      <c r="N670" t="s">
        <v>4302</v>
      </c>
      <c r="Q670" t="s">
        <v>1903</v>
      </c>
      <c r="R670" t="s">
        <v>47</v>
      </c>
      <c r="S670" t="s">
        <v>47</v>
      </c>
      <c r="T670" t="s">
        <v>47</v>
      </c>
      <c r="U670" t="s">
        <v>47</v>
      </c>
      <c r="V670" t="s">
        <v>47</v>
      </c>
      <c r="W670" t="s">
        <v>47</v>
      </c>
      <c r="X670" t="s">
        <v>47</v>
      </c>
      <c r="Y670" t="s">
        <v>47</v>
      </c>
      <c r="Z670" t="s">
        <v>47</v>
      </c>
      <c r="AA670" t="s">
        <v>47</v>
      </c>
      <c r="AB670" t="s">
        <v>47</v>
      </c>
      <c r="AC670" t="s">
        <v>47</v>
      </c>
      <c r="AD670" t="s">
        <v>47</v>
      </c>
      <c r="AE670" t="s">
        <v>47</v>
      </c>
      <c r="AF670" t="s">
        <v>47</v>
      </c>
      <c r="AG670" t="s">
        <v>47</v>
      </c>
      <c r="AH670" t="s">
        <v>47</v>
      </c>
      <c r="AI670" t="s">
        <v>47</v>
      </c>
      <c r="AJ670" t="s">
        <v>47</v>
      </c>
      <c r="AK670" t="s">
        <v>47</v>
      </c>
    </row>
    <row r="671" spans="1:37" x14ac:dyDescent="0.2">
      <c r="A671" t="s">
        <v>4303</v>
      </c>
      <c r="B671" t="s">
        <v>4304</v>
      </c>
      <c r="C671" t="s">
        <v>39</v>
      </c>
      <c r="D671" t="s">
        <v>40</v>
      </c>
      <c r="E671" t="s">
        <v>4304</v>
      </c>
      <c r="F671" t="s">
        <v>40</v>
      </c>
      <c r="G671" t="s">
        <v>4303</v>
      </c>
      <c r="H671" t="s">
        <v>4305</v>
      </c>
      <c r="I671" t="s">
        <v>4306</v>
      </c>
      <c r="J671" t="s">
        <v>4307</v>
      </c>
      <c r="K671" t="s">
        <v>4308</v>
      </c>
      <c r="M671" t="s">
        <v>4309</v>
      </c>
      <c r="Q671" t="s">
        <v>3246</v>
      </c>
      <c r="R671" t="s">
        <v>47</v>
      </c>
      <c r="S671" t="s">
        <v>47</v>
      </c>
      <c r="T671" t="s">
        <v>47</v>
      </c>
      <c r="U671" t="s">
        <v>47</v>
      </c>
      <c r="V671" t="s">
        <v>47</v>
      </c>
      <c r="W671" t="s">
        <v>47</v>
      </c>
      <c r="X671" t="s">
        <v>47</v>
      </c>
      <c r="Y671" t="s">
        <v>47</v>
      </c>
      <c r="Z671" t="s">
        <v>47</v>
      </c>
      <c r="AA671" t="s">
        <v>72</v>
      </c>
      <c r="AB671" t="s">
        <v>47</v>
      </c>
      <c r="AC671" t="s">
        <v>47</v>
      </c>
      <c r="AD671" t="s">
        <v>72</v>
      </c>
      <c r="AE671" t="s">
        <v>72</v>
      </c>
      <c r="AF671" t="s">
        <v>47</v>
      </c>
      <c r="AG671" t="s">
        <v>47</v>
      </c>
      <c r="AH671" t="s">
        <v>47</v>
      </c>
      <c r="AI671" t="s">
        <v>47</v>
      </c>
      <c r="AJ671" t="s">
        <v>47</v>
      </c>
      <c r="AK671" t="s">
        <v>47</v>
      </c>
    </row>
    <row r="672" spans="1:37" x14ac:dyDescent="0.2">
      <c r="A672" t="s">
        <v>4310</v>
      </c>
      <c r="B672" t="s">
        <v>4311</v>
      </c>
      <c r="C672" t="s">
        <v>39</v>
      </c>
      <c r="D672" t="s">
        <v>40</v>
      </c>
      <c r="E672" t="s">
        <v>4311</v>
      </c>
      <c r="F672" t="s">
        <v>40</v>
      </c>
      <c r="G672" t="s">
        <v>4310</v>
      </c>
      <c r="H672" t="s">
        <v>4312</v>
      </c>
      <c r="I672" t="s">
        <v>4313</v>
      </c>
      <c r="J672" t="s">
        <v>4314</v>
      </c>
      <c r="K672" t="s">
        <v>4315</v>
      </c>
      <c r="M672" t="s">
        <v>994</v>
      </c>
      <c r="N672" t="s">
        <v>103</v>
      </c>
      <c r="P672" t="s">
        <v>4316</v>
      </c>
      <c r="R672" t="s">
        <v>72</v>
      </c>
      <c r="S672" t="s">
        <v>47</v>
      </c>
      <c r="T672" t="s">
        <v>47</v>
      </c>
      <c r="U672" t="s">
        <v>47</v>
      </c>
      <c r="V672" t="s">
        <v>47</v>
      </c>
      <c r="W672" t="s">
        <v>47</v>
      </c>
      <c r="X672" t="s">
        <v>47</v>
      </c>
      <c r="Y672" t="s">
        <v>47</v>
      </c>
      <c r="Z672" t="s">
        <v>47</v>
      </c>
      <c r="AA672" t="s">
        <v>47</v>
      </c>
      <c r="AB672" t="s">
        <v>47</v>
      </c>
      <c r="AC672" t="s">
        <v>47</v>
      </c>
      <c r="AD672" t="s">
        <v>47</v>
      </c>
      <c r="AE672" t="s">
        <v>47</v>
      </c>
      <c r="AF672" t="s">
        <v>47</v>
      </c>
      <c r="AG672" t="s">
        <v>47</v>
      </c>
      <c r="AH672" t="s">
        <v>47</v>
      </c>
      <c r="AI672" t="s">
        <v>47</v>
      </c>
      <c r="AJ672" t="s">
        <v>47</v>
      </c>
      <c r="AK672" t="s">
        <v>72</v>
      </c>
    </row>
    <row r="673" spans="1:37" x14ac:dyDescent="0.2">
      <c r="A673" t="s">
        <v>4317</v>
      </c>
      <c r="B673" t="s">
        <v>4318</v>
      </c>
      <c r="C673" t="s">
        <v>39</v>
      </c>
      <c r="D673" t="s">
        <v>40</v>
      </c>
      <c r="E673" t="s">
        <v>4318</v>
      </c>
      <c r="F673" t="s">
        <v>40</v>
      </c>
      <c r="G673" t="s">
        <v>4317</v>
      </c>
      <c r="H673" t="s">
        <v>4319</v>
      </c>
      <c r="I673" t="s">
        <v>4320</v>
      </c>
      <c r="J673" t="s">
        <v>4321</v>
      </c>
      <c r="K673" t="s">
        <v>4322</v>
      </c>
      <c r="M673" t="s">
        <v>4323</v>
      </c>
      <c r="O673" t="s">
        <v>4324</v>
      </c>
      <c r="Q673" t="s">
        <v>3851</v>
      </c>
      <c r="R673" t="s">
        <v>72</v>
      </c>
      <c r="S673" t="s">
        <v>72</v>
      </c>
      <c r="T673" t="s">
        <v>47</v>
      </c>
      <c r="U673" t="s">
        <v>47</v>
      </c>
      <c r="V673" t="s">
        <v>72</v>
      </c>
      <c r="W673" t="s">
        <v>47</v>
      </c>
      <c r="X673" t="s">
        <v>47</v>
      </c>
      <c r="Y673" t="s">
        <v>72</v>
      </c>
      <c r="Z673" t="s">
        <v>72</v>
      </c>
      <c r="AA673" t="s">
        <v>47</v>
      </c>
      <c r="AB673" t="s">
        <v>47</v>
      </c>
      <c r="AC673" t="s">
        <v>47</v>
      </c>
      <c r="AD673" t="s">
        <v>47</v>
      </c>
      <c r="AE673" t="s">
        <v>47</v>
      </c>
      <c r="AF673" t="s">
        <v>47</v>
      </c>
      <c r="AG673" t="s">
        <v>47</v>
      </c>
      <c r="AH673" t="s">
        <v>47</v>
      </c>
      <c r="AI673" t="s">
        <v>47</v>
      </c>
      <c r="AJ673" t="s">
        <v>47</v>
      </c>
      <c r="AK673" t="s">
        <v>47</v>
      </c>
    </row>
    <row r="674" spans="1:37" x14ac:dyDescent="0.2">
      <c r="A674" t="s">
        <v>4325</v>
      </c>
      <c r="B674" t="s">
        <v>4326</v>
      </c>
      <c r="C674" t="s">
        <v>39</v>
      </c>
      <c r="D674" t="s">
        <v>40</v>
      </c>
      <c r="E674" t="s">
        <v>4326</v>
      </c>
      <c r="F674" t="s">
        <v>40</v>
      </c>
      <c r="G674" t="s">
        <v>4325</v>
      </c>
      <c r="H674" t="s">
        <v>4327</v>
      </c>
      <c r="I674" t="s">
        <v>4328</v>
      </c>
      <c r="J674" t="s">
        <v>4329</v>
      </c>
      <c r="K674" t="s">
        <v>4330</v>
      </c>
      <c r="M674" t="s">
        <v>4331</v>
      </c>
      <c r="N674" t="s">
        <v>192</v>
      </c>
      <c r="O674" t="s">
        <v>4332</v>
      </c>
      <c r="P674" t="s">
        <v>4333</v>
      </c>
      <c r="R674" t="s">
        <v>47</v>
      </c>
      <c r="S674" t="s">
        <v>47</v>
      </c>
      <c r="T674" t="s">
        <v>47</v>
      </c>
      <c r="U674" t="s">
        <v>47</v>
      </c>
      <c r="V674" t="s">
        <v>47</v>
      </c>
      <c r="W674" t="s">
        <v>47</v>
      </c>
      <c r="X674" t="s">
        <v>47</v>
      </c>
      <c r="Y674" t="s">
        <v>47</v>
      </c>
      <c r="Z674" t="s">
        <v>47</v>
      </c>
      <c r="AA674" t="s">
        <v>47</v>
      </c>
      <c r="AB674" t="s">
        <v>47</v>
      </c>
      <c r="AC674" t="s">
        <v>47</v>
      </c>
      <c r="AD674" t="s">
        <v>47</v>
      </c>
      <c r="AE674" t="s">
        <v>47</v>
      </c>
      <c r="AF674" t="s">
        <v>47</v>
      </c>
      <c r="AG674" t="s">
        <v>47</v>
      </c>
      <c r="AH674" t="s">
        <v>72</v>
      </c>
      <c r="AI674" t="s">
        <v>47</v>
      </c>
      <c r="AJ674" t="s">
        <v>47</v>
      </c>
      <c r="AK674" t="s">
        <v>47</v>
      </c>
    </row>
    <row r="675" spans="1:37" x14ac:dyDescent="0.2">
      <c r="A675" t="s">
        <v>4334</v>
      </c>
      <c r="B675" t="s">
        <v>4335</v>
      </c>
      <c r="C675" t="s">
        <v>39</v>
      </c>
      <c r="D675" t="s">
        <v>40</v>
      </c>
      <c r="E675" t="s">
        <v>4335</v>
      </c>
      <c r="F675" t="s">
        <v>40</v>
      </c>
      <c r="G675" t="s">
        <v>4334</v>
      </c>
      <c r="H675" t="s">
        <v>4336</v>
      </c>
      <c r="I675" t="s">
        <v>4337</v>
      </c>
      <c r="J675" t="s">
        <v>4338</v>
      </c>
      <c r="M675" t="s">
        <v>45</v>
      </c>
      <c r="R675" t="s">
        <v>47</v>
      </c>
      <c r="S675" t="s">
        <v>47</v>
      </c>
      <c r="T675" t="s">
        <v>47</v>
      </c>
      <c r="U675" t="s">
        <v>47</v>
      </c>
      <c r="V675" t="s">
        <v>47</v>
      </c>
      <c r="W675" t="s">
        <v>47</v>
      </c>
      <c r="X675" t="s">
        <v>47</v>
      </c>
      <c r="Y675" t="s">
        <v>47</v>
      </c>
      <c r="Z675" t="s">
        <v>47</v>
      </c>
      <c r="AA675" t="s">
        <v>47</v>
      </c>
      <c r="AB675" t="s">
        <v>47</v>
      </c>
      <c r="AC675" t="s">
        <v>47</v>
      </c>
      <c r="AD675" t="s">
        <v>47</v>
      </c>
      <c r="AE675" t="s">
        <v>47</v>
      </c>
      <c r="AF675" t="s">
        <v>47</v>
      </c>
      <c r="AG675" t="s">
        <v>47</v>
      </c>
      <c r="AH675" t="s">
        <v>47</v>
      </c>
      <c r="AI675" t="s">
        <v>47</v>
      </c>
      <c r="AJ675" t="s">
        <v>47</v>
      </c>
      <c r="AK675" t="s">
        <v>47</v>
      </c>
    </row>
    <row r="676" spans="1:37" x14ac:dyDescent="0.2">
      <c r="A676" t="s">
        <v>4339</v>
      </c>
      <c r="B676" t="s">
        <v>4340</v>
      </c>
      <c r="C676" t="s">
        <v>39</v>
      </c>
      <c r="D676" t="s">
        <v>40</v>
      </c>
      <c r="E676" t="s">
        <v>4340</v>
      </c>
      <c r="F676" t="s">
        <v>40</v>
      </c>
      <c r="G676" t="s">
        <v>4339</v>
      </c>
      <c r="H676" t="s">
        <v>4341</v>
      </c>
      <c r="I676" t="s">
        <v>4342</v>
      </c>
      <c r="J676" t="s">
        <v>4343</v>
      </c>
      <c r="K676" t="s">
        <v>4344</v>
      </c>
      <c r="M676" t="s">
        <v>4345</v>
      </c>
      <c r="P676" t="s">
        <v>4346</v>
      </c>
      <c r="R676" t="s">
        <v>72</v>
      </c>
      <c r="S676" t="s">
        <v>47</v>
      </c>
      <c r="T676" t="s">
        <v>72</v>
      </c>
      <c r="U676" t="s">
        <v>47</v>
      </c>
      <c r="V676" t="s">
        <v>47</v>
      </c>
      <c r="W676" t="s">
        <v>47</v>
      </c>
      <c r="X676" t="s">
        <v>47</v>
      </c>
      <c r="Y676" t="s">
        <v>47</v>
      </c>
      <c r="Z676" t="s">
        <v>47</v>
      </c>
      <c r="AA676" t="s">
        <v>47</v>
      </c>
      <c r="AB676" t="s">
        <v>47</v>
      </c>
      <c r="AC676" t="s">
        <v>72</v>
      </c>
      <c r="AD676" t="s">
        <v>47</v>
      </c>
      <c r="AE676" t="s">
        <v>47</v>
      </c>
      <c r="AF676" t="s">
        <v>47</v>
      </c>
      <c r="AG676" t="s">
        <v>72</v>
      </c>
      <c r="AH676" t="s">
        <v>47</v>
      </c>
      <c r="AI676" t="s">
        <v>47</v>
      </c>
      <c r="AJ676" t="s">
        <v>72</v>
      </c>
      <c r="AK676" t="s">
        <v>47</v>
      </c>
    </row>
    <row r="677" spans="1:37" x14ac:dyDescent="0.2">
      <c r="A677" t="s">
        <v>4347</v>
      </c>
      <c r="B677" t="s">
        <v>4348</v>
      </c>
      <c r="C677" t="s">
        <v>39</v>
      </c>
      <c r="D677" t="s">
        <v>40</v>
      </c>
      <c r="E677" t="s">
        <v>4348</v>
      </c>
      <c r="F677" t="s">
        <v>40</v>
      </c>
      <c r="G677" t="s">
        <v>4347</v>
      </c>
      <c r="H677" t="s">
        <v>4349</v>
      </c>
      <c r="I677" t="s">
        <v>4350</v>
      </c>
      <c r="J677" t="s">
        <v>4351</v>
      </c>
      <c r="K677" t="s">
        <v>4352</v>
      </c>
      <c r="M677" t="s">
        <v>4353</v>
      </c>
      <c r="N677" t="s">
        <v>4015</v>
      </c>
      <c r="O677" t="s">
        <v>4354</v>
      </c>
      <c r="Q677" t="s">
        <v>4355</v>
      </c>
      <c r="R677" t="s">
        <v>47</v>
      </c>
      <c r="S677" t="s">
        <v>47</v>
      </c>
      <c r="T677" t="s">
        <v>47</v>
      </c>
      <c r="U677" t="s">
        <v>72</v>
      </c>
      <c r="V677" t="s">
        <v>47</v>
      </c>
      <c r="W677" t="s">
        <v>47</v>
      </c>
      <c r="X677" t="s">
        <v>72</v>
      </c>
      <c r="Y677" t="s">
        <v>47</v>
      </c>
      <c r="Z677" t="s">
        <v>47</v>
      </c>
      <c r="AA677" t="s">
        <v>47</v>
      </c>
      <c r="AB677" t="s">
        <v>47</v>
      </c>
      <c r="AC677" t="s">
        <v>72</v>
      </c>
      <c r="AD677" t="s">
        <v>47</v>
      </c>
      <c r="AE677" t="s">
        <v>47</v>
      </c>
      <c r="AF677" t="s">
        <v>47</v>
      </c>
      <c r="AG677" t="s">
        <v>47</v>
      </c>
      <c r="AH677" t="s">
        <v>47</v>
      </c>
      <c r="AI677" t="s">
        <v>47</v>
      </c>
      <c r="AJ677" t="s">
        <v>47</v>
      </c>
      <c r="AK677" t="s">
        <v>47</v>
      </c>
    </row>
    <row r="678" spans="1:37" x14ac:dyDescent="0.2">
      <c r="A678" t="s">
        <v>4356</v>
      </c>
      <c r="B678" t="s">
        <v>4357</v>
      </c>
      <c r="C678" t="s">
        <v>39</v>
      </c>
      <c r="D678" t="s">
        <v>40</v>
      </c>
      <c r="E678" t="s">
        <v>4357</v>
      </c>
      <c r="F678" t="s">
        <v>40</v>
      </c>
      <c r="G678" t="s">
        <v>4356</v>
      </c>
      <c r="H678" t="s">
        <v>4358</v>
      </c>
      <c r="I678" t="s">
        <v>4359</v>
      </c>
      <c r="J678" t="s">
        <v>4360</v>
      </c>
      <c r="K678" t="s">
        <v>4361</v>
      </c>
      <c r="M678" t="s">
        <v>45</v>
      </c>
      <c r="N678" t="s">
        <v>4362</v>
      </c>
      <c r="Q678" t="s">
        <v>1805</v>
      </c>
      <c r="R678" t="s">
        <v>47</v>
      </c>
      <c r="S678" t="s">
        <v>47</v>
      </c>
      <c r="T678" t="s">
        <v>47</v>
      </c>
      <c r="U678" t="s">
        <v>47</v>
      </c>
      <c r="V678" t="s">
        <v>47</v>
      </c>
      <c r="W678" t="s">
        <v>47</v>
      </c>
      <c r="X678" t="s">
        <v>47</v>
      </c>
      <c r="Y678" t="s">
        <v>47</v>
      </c>
      <c r="Z678" t="s">
        <v>47</v>
      </c>
      <c r="AA678" t="s">
        <v>47</v>
      </c>
      <c r="AB678" t="s">
        <v>47</v>
      </c>
      <c r="AC678" t="s">
        <v>47</v>
      </c>
      <c r="AD678" t="s">
        <v>47</v>
      </c>
      <c r="AE678" t="s">
        <v>47</v>
      </c>
      <c r="AF678" t="s">
        <v>47</v>
      </c>
      <c r="AG678" t="s">
        <v>47</v>
      </c>
      <c r="AH678" t="s">
        <v>47</v>
      </c>
      <c r="AI678" t="s">
        <v>47</v>
      </c>
      <c r="AJ678" t="s">
        <v>47</v>
      </c>
      <c r="AK678" t="s">
        <v>47</v>
      </c>
    </row>
    <row r="679" spans="1:37" x14ac:dyDescent="0.2">
      <c r="A679" t="s">
        <v>4363</v>
      </c>
      <c r="B679" t="s">
        <v>4364</v>
      </c>
      <c r="C679" t="s">
        <v>60</v>
      </c>
      <c r="D679" t="s">
        <v>40</v>
      </c>
      <c r="E679" t="s">
        <v>4364</v>
      </c>
      <c r="F679" t="s">
        <v>40</v>
      </c>
      <c r="G679" t="s">
        <v>4365</v>
      </c>
      <c r="H679" t="s">
        <v>4366</v>
      </c>
      <c r="R679" t="s">
        <v>47</v>
      </c>
      <c r="S679" t="s">
        <v>47</v>
      </c>
      <c r="T679" t="s">
        <v>47</v>
      </c>
      <c r="U679" t="s">
        <v>47</v>
      </c>
      <c r="V679" t="s">
        <v>47</v>
      </c>
      <c r="W679" t="s">
        <v>47</v>
      </c>
      <c r="X679" t="s">
        <v>47</v>
      </c>
      <c r="Y679" t="s">
        <v>47</v>
      </c>
      <c r="Z679" t="s">
        <v>47</v>
      </c>
      <c r="AA679" t="s">
        <v>47</v>
      </c>
      <c r="AB679" t="s">
        <v>47</v>
      </c>
      <c r="AC679" t="s">
        <v>47</v>
      </c>
      <c r="AD679" t="s">
        <v>47</v>
      </c>
      <c r="AE679" t="s">
        <v>47</v>
      </c>
      <c r="AF679" t="s">
        <v>47</v>
      </c>
      <c r="AG679" t="s">
        <v>47</v>
      </c>
      <c r="AH679" t="s">
        <v>47</v>
      </c>
      <c r="AI679" t="s">
        <v>47</v>
      </c>
      <c r="AJ679" t="s">
        <v>47</v>
      </c>
      <c r="AK679" t="s">
        <v>47</v>
      </c>
    </row>
    <row r="680" spans="1:37" x14ac:dyDescent="0.2">
      <c r="A680" t="s">
        <v>4367</v>
      </c>
      <c r="B680" t="s">
        <v>4368</v>
      </c>
      <c r="C680" t="s">
        <v>39</v>
      </c>
      <c r="D680" t="s">
        <v>40</v>
      </c>
      <c r="E680" t="s">
        <v>4368</v>
      </c>
      <c r="F680" t="s">
        <v>40</v>
      </c>
      <c r="G680" t="s">
        <v>4367</v>
      </c>
      <c r="H680" t="s">
        <v>4369</v>
      </c>
      <c r="I680" t="s">
        <v>4370</v>
      </c>
      <c r="J680" t="s">
        <v>4371</v>
      </c>
      <c r="K680" t="s">
        <v>4372</v>
      </c>
      <c r="M680" t="s">
        <v>2025</v>
      </c>
      <c r="R680" t="s">
        <v>47</v>
      </c>
      <c r="S680" t="s">
        <v>47</v>
      </c>
      <c r="T680" t="s">
        <v>47</v>
      </c>
      <c r="U680" t="s">
        <v>47</v>
      </c>
      <c r="V680" t="s">
        <v>47</v>
      </c>
      <c r="W680" t="s">
        <v>47</v>
      </c>
      <c r="X680" t="s">
        <v>47</v>
      </c>
      <c r="Y680" t="s">
        <v>47</v>
      </c>
      <c r="Z680" t="s">
        <v>47</v>
      </c>
      <c r="AA680" t="s">
        <v>47</v>
      </c>
      <c r="AB680" t="s">
        <v>72</v>
      </c>
      <c r="AC680" t="s">
        <v>47</v>
      </c>
      <c r="AD680" t="s">
        <v>47</v>
      </c>
      <c r="AE680" t="s">
        <v>47</v>
      </c>
      <c r="AF680" t="s">
        <v>47</v>
      </c>
      <c r="AG680" t="s">
        <v>47</v>
      </c>
      <c r="AH680" t="s">
        <v>47</v>
      </c>
      <c r="AI680" t="s">
        <v>47</v>
      </c>
      <c r="AJ680" t="s">
        <v>47</v>
      </c>
      <c r="AK680" t="s">
        <v>47</v>
      </c>
    </row>
    <row r="681" spans="1:37" x14ac:dyDescent="0.2">
      <c r="A681" t="s">
        <v>4373</v>
      </c>
      <c r="B681" t="s">
        <v>4374</v>
      </c>
      <c r="C681" t="s">
        <v>60</v>
      </c>
      <c r="D681" t="s">
        <v>40</v>
      </c>
      <c r="E681" t="s">
        <v>4374</v>
      </c>
      <c r="F681" t="s">
        <v>40</v>
      </c>
      <c r="G681" t="s">
        <v>4375</v>
      </c>
      <c r="H681" t="s">
        <v>4376</v>
      </c>
      <c r="R681" t="s">
        <v>47</v>
      </c>
      <c r="S681" t="s">
        <v>47</v>
      </c>
      <c r="T681" t="s">
        <v>47</v>
      </c>
      <c r="U681" t="s">
        <v>47</v>
      </c>
      <c r="V681" t="s">
        <v>47</v>
      </c>
      <c r="W681" t="s">
        <v>47</v>
      </c>
      <c r="X681" t="s">
        <v>47</v>
      </c>
      <c r="Y681" t="s">
        <v>47</v>
      </c>
      <c r="Z681" t="s">
        <v>47</v>
      </c>
      <c r="AA681" t="s">
        <v>47</v>
      </c>
      <c r="AB681" t="s">
        <v>47</v>
      </c>
      <c r="AC681" t="s">
        <v>47</v>
      </c>
      <c r="AD681" t="s">
        <v>47</v>
      </c>
      <c r="AE681" t="s">
        <v>47</v>
      </c>
      <c r="AF681" t="s">
        <v>47</v>
      </c>
      <c r="AG681" t="s">
        <v>47</v>
      </c>
      <c r="AH681" t="s">
        <v>47</v>
      </c>
      <c r="AI681" t="s">
        <v>47</v>
      </c>
      <c r="AJ681" t="s">
        <v>47</v>
      </c>
      <c r="AK681" t="s">
        <v>47</v>
      </c>
    </row>
    <row r="682" spans="1:37" x14ac:dyDescent="0.2">
      <c r="A682" t="s">
        <v>4377</v>
      </c>
      <c r="B682" t="s">
        <v>4378</v>
      </c>
      <c r="C682" t="s">
        <v>39</v>
      </c>
      <c r="D682" t="s">
        <v>40</v>
      </c>
      <c r="E682" t="s">
        <v>4378</v>
      </c>
      <c r="F682" t="s">
        <v>40</v>
      </c>
      <c r="G682" t="s">
        <v>4377</v>
      </c>
      <c r="H682" t="s">
        <v>4379</v>
      </c>
      <c r="I682" t="s">
        <v>4380</v>
      </c>
      <c r="J682" t="s">
        <v>4381</v>
      </c>
      <c r="K682" t="s">
        <v>1197</v>
      </c>
      <c r="M682" t="s">
        <v>45</v>
      </c>
      <c r="N682" t="s">
        <v>192</v>
      </c>
      <c r="R682" t="s">
        <v>47</v>
      </c>
      <c r="S682" t="s">
        <v>47</v>
      </c>
      <c r="T682" t="s">
        <v>47</v>
      </c>
      <c r="U682" t="s">
        <v>47</v>
      </c>
      <c r="V682" t="s">
        <v>47</v>
      </c>
      <c r="W682" t="s">
        <v>47</v>
      </c>
      <c r="X682" t="s">
        <v>47</v>
      </c>
      <c r="Y682" t="s">
        <v>47</v>
      </c>
      <c r="Z682" t="s">
        <v>47</v>
      </c>
      <c r="AA682" t="s">
        <v>47</v>
      </c>
      <c r="AB682" t="s">
        <v>47</v>
      </c>
      <c r="AC682" t="s">
        <v>47</v>
      </c>
      <c r="AD682" t="s">
        <v>47</v>
      </c>
      <c r="AE682" t="s">
        <v>47</v>
      </c>
      <c r="AF682" t="s">
        <v>47</v>
      </c>
      <c r="AG682" t="s">
        <v>47</v>
      </c>
      <c r="AH682" t="s">
        <v>47</v>
      </c>
      <c r="AI682" t="s">
        <v>47</v>
      </c>
      <c r="AJ682" t="s">
        <v>47</v>
      </c>
      <c r="AK682" t="s">
        <v>47</v>
      </c>
    </row>
    <row r="683" spans="1:37" x14ac:dyDescent="0.2">
      <c r="A683" t="s">
        <v>4382</v>
      </c>
      <c r="B683" t="s">
        <v>4383</v>
      </c>
      <c r="C683" t="s">
        <v>39</v>
      </c>
      <c r="D683" t="s">
        <v>40</v>
      </c>
      <c r="E683" t="s">
        <v>4383</v>
      </c>
      <c r="F683" t="s">
        <v>40</v>
      </c>
      <c r="G683" t="s">
        <v>4382</v>
      </c>
      <c r="H683" t="s">
        <v>4384</v>
      </c>
      <c r="R683" t="s">
        <v>47</v>
      </c>
      <c r="S683" t="s">
        <v>47</v>
      </c>
      <c r="T683" t="s">
        <v>47</v>
      </c>
      <c r="U683" t="s">
        <v>47</v>
      </c>
      <c r="V683" t="s">
        <v>47</v>
      </c>
      <c r="W683" t="s">
        <v>47</v>
      </c>
      <c r="X683" t="s">
        <v>47</v>
      </c>
      <c r="Y683" t="s">
        <v>47</v>
      </c>
      <c r="Z683" t="s">
        <v>47</v>
      </c>
      <c r="AA683" t="s">
        <v>47</v>
      </c>
      <c r="AB683" t="s">
        <v>47</v>
      </c>
      <c r="AC683" t="s">
        <v>47</v>
      </c>
      <c r="AD683" t="s">
        <v>47</v>
      </c>
      <c r="AE683" t="s">
        <v>47</v>
      </c>
      <c r="AF683" t="s">
        <v>47</v>
      </c>
      <c r="AG683" t="s">
        <v>47</v>
      </c>
      <c r="AH683" t="s">
        <v>47</v>
      </c>
      <c r="AI683" t="s">
        <v>47</v>
      </c>
      <c r="AJ683" t="s">
        <v>47</v>
      </c>
      <c r="AK683" t="s">
        <v>47</v>
      </c>
    </row>
    <row r="684" spans="1:37" x14ac:dyDescent="0.2">
      <c r="A684" t="s">
        <v>4385</v>
      </c>
      <c r="B684" t="s">
        <v>4386</v>
      </c>
      <c r="C684" t="s">
        <v>60</v>
      </c>
      <c r="D684" t="s">
        <v>40</v>
      </c>
      <c r="E684" t="s">
        <v>4386</v>
      </c>
      <c r="F684" t="s">
        <v>40</v>
      </c>
      <c r="G684" t="s">
        <v>4387</v>
      </c>
      <c r="H684" t="s">
        <v>4388</v>
      </c>
      <c r="I684" t="s">
        <v>4389</v>
      </c>
      <c r="J684" t="s">
        <v>4390</v>
      </c>
      <c r="K684" t="s">
        <v>4391</v>
      </c>
      <c r="M684" t="s">
        <v>45</v>
      </c>
      <c r="N684" t="s">
        <v>317</v>
      </c>
      <c r="R684" t="s">
        <v>47</v>
      </c>
      <c r="S684" t="s">
        <v>72</v>
      </c>
      <c r="T684" t="s">
        <v>47</v>
      </c>
      <c r="U684" t="s">
        <v>47</v>
      </c>
      <c r="V684" t="s">
        <v>47</v>
      </c>
      <c r="W684" t="s">
        <v>47</v>
      </c>
      <c r="X684" t="s">
        <v>47</v>
      </c>
      <c r="Y684" t="s">
        <v>47</v>
      </c>
      <c r="Z684" t="s">
        <v>47</v>
      </c>
      <c r="AA684" t="s">
        <v>47</v>
      </c>
      <c r="AB684" t="s">
        <v>47</v>
      </c>
      <c r="AC684" t="s">
        <v>47</v>
      </c>
      <c r="AD684" t="s">
        <v>47</v>
      </c>
      <c r="AE684" t="s">
        <v>47</v>
      </c>
      <c r="AF684" t="s">
        <v>47</v>
      </c>
      <c r="AG684" t="s">
        <v>47</v>
      </c>
      <c r="AH684" t="s">
        <v>47</v>
      </c>
      <c r="AI684" t="s">
        <v>47</v>
      </c>
      <c r="AJ684" t="s">
        <v>47</v>
      </c>
      <c r="AK684" t="s">
        <v>47</v>
      </c>
    </row>
    <row r="685" spans="1:37" x14ac:dyDescent="0.2">
      <c r="A685" t="s">
        <v>4392</v>
      </c>
      <c r="B685" t="s">
        <v>4393</v>
      </c>
      <c r="C685" t="s">
        <v>39</v>
      </c>
      <c r="D685" t="s">
        <v>40</v>
      </c>
      <c r="E685" t="s">
        <v>4393</v>
      </c>
      <c r="F685" t="s">
        <v>40</v>
      </c>
      <c r="G685" t="s">
        <v>4392</v>
      </c>
      <c r="H685" t="s">
        <v>4394</v>
      </c>
      <c r="R685" t="s">
        <v>47</v>
      </c>
      <c r="S685" t="s">
        <v>47</v>
      </c>
      <c r="T685" t="s">
        <v>47</v>
      </c>
      <c r="U685" t="s">
        <v>47</v>
      </c>
      <c r="V685" t="s">
        <v>47</v>
      </c>
      <c r="W685" t="s">
        <v>47</v>
      </c>
      <c r="X685" t="s">
        <v>47</v>
      </c>
      <c r="Y685" t="s">
        <v>47</v>
      </c>
      <c r="Z685" t="s">
        <v>47</v>
      </c>
      <c r="AA685" t="s">
        <v>47</v>
      </c>
      <c r="AB685" t="s">
        <v>47</v>
      </c>
      <c r="AC685" t="s">
        <v>47</v>
      </c>
      <c r="AD685" t="s">
        <v>47</v>
      </c>
      <c r="AE685" t="s">
        <v>47</v>
      </c>
      <c r="AF685" t="s">
        <v>47</v>
      </c>
      <c r="AG685" t="s">
        <v>47</v>
      </c>
      <c r="AH685" t="s">
        <v>47</v>
      </c>
      <c r="AI685" t="s">
        <v>47</v>
      </c>
      <c r="AJ685" t="s">
        <v>47</v>
      </c>
      <c r="AK685" t="s">
        <v>47</v>
      </c>
    </row>
    <row r="686" spans="1:37" x14ac:dyDescent="0.2">
      <c r="A686" t="s">
        <v>4395</v>
      </c>
      <c r="B686" t="s">
        <v>4396</v>
      </c>
      <c r="C686" t="s">
        <v>39</v>
      </c>
      <c r="D686" t="s">
        <v>40</v>
      </c>
      <c r="E686" t="s">
        <v>4396</v>
      </c>
      <c r="F686" t="s">
        <v>40</v>
      </c>
      <c r="G686" t="s">
        <v>4395</v>
      </c>
      <c r="H686" t="s">
        <v>4397</v>
      </c>
      <c r="R686" t="s">
        <v>47</v>
      </c>
      <c r="S686" t="s">
        <v>47</v>
      </c>
      <c r="T686" t="s">
        <v>47</v>
      </c>
      <c r="U686" t="s">
        <v>47</v>
      </c>
      <c r="V686" t="s">
        <v>47</v>
      </c>
      <c r="W686" t="s">
        <v>47</v>
      </c>
      <c r="X686" t="s">
        <v>47</v>
      </c>
      <c r="Y686" t="s">
        <v>47</v>
      </c>
      <c r="Z686" t="s">
        <v>47</v>
      </c>
      <c r="AA686" t="s">
        <v>47</v>
      </c>
      <c r="AB686" t="s">
        <v>47</v>
      </c>
      <c r="AC686" t="s">
        <v>47</v>
      </c>
      <c r="AD686" t="s">
        <v>47</v>
      </c>
      <c r="AE686" t="s">
        <v>47</v>
      </c>
      <c r="AF686" t="s">
        <v>47</v>
      </c>
      <c r="AG686" t="s">
        <v>47</v>
      </c>
      <c r="AH686" t="s">
        <v>47</v>
      </c>
      <c r="AI686" t="s">
        <v>47</v>
      </c>
      <c r="AJ686" t="s">
        <v>47</v>
      </c>
      <c r="AK686" t="s">
        <v>47</v>
      </c>
    </row>
    <row r="687" spans="1:37" x14ac:dyDescent="0.2">
      <c r="A687" t="s">
        <v>4398</v>
      </c>
      <c r="B687" t="s">
        <v>4399</v>
      </c>
      <c r="C687" t="s">
        <v>39</v>
      </c>
      <c r="D687" t="s">
        <v>40</v>
      </c>
      <c r="E687" t="s">
        <v>4399</v>
      </c>
      <c r="F687" t="s">
        <v>40</v>
      </c>
      <c r="G687" t="s">
        <v>4398</v>
      </c>
      <c r="H687" t="s">
        <v>4400</v>
      </c>
      <c r="I687" t="s">
        <v>4401</v>
      </c>
      <c r="J687" t="s">
        <v>4402</v>
      </c>
      <c r="K687" t="s">
        <v>4403</v>
      </c>
      <c r="M687" t="s">
        <v>200</v>
      </c>
      <c r="N687" t="s">
        <v>4404</v>
      </c>
      <c r="R687" t="s">
        <v>47</v>
      </c>
      <c r="S687" t="s">
        <v>47</v>
      </c>
      <c r="T687" t="s">
        <v>47</v>
      </c>
      <c r="U687" t="s">
        <v>47</v>
      </c>
      <c r="V687" t="s">
        <v>47</v>
      </c>
      <c r="W687" t="s">
        <v>47</v>
      </c>
      <c r="X687" t="s">
        <v>47</v>
      </c>
      <c r="Y687" t="s">
        <v>47</v>
      </c>
      <c r="Z687" t="s">
        <v>47</v>
      </c>
      <c r="AA687" t="s">
        <v>47</v>
      </c>
      <c r="AB687" t="s">
        <v>47</v>
      </c>
      <c r="AC687" t="s">
        <v>47</v>
      </c>
      <c r="AD687" t="s">
        <v>47</v>
      </c>
      <c r="AE687" t="s">
        <v>47</v>
      </c>
      <c r="AF687" t="s">
        <v>47</v>
      </c>
      <c r="AG687" t="s">
        <v>47</v>
      </c>
      <c r="AH687" t="s">
        <v>47</v>
      </c>
      <c r="AI687" t="s">
        <v>47</v>
      </c>
      <c r="AJ687" t="s">
        <v>47</v>
      </c>
      <c r="AK687" t="s">
        <v>47</v>
      </c>
    </row>
    <row r="688" spans="1:37" x14ac:dyDescent="0.2">
      <c r="A688" t="s">
        <v>4405</v>
      </c>
      <c r="B688" t="s">
        <v>4406</v>
      </c>
      <c r="C688" t="s">
        <v>39</v>
      </c>
      <c r="D688" t="s">
        <v>40</v>
      </c>
      <c r="E688" t="s">
        <v>4406</v>
      </c>
      <c r="F688" t="s">
        <v>40</v>
      </c>
      <c r="G688" t="s">
        <v>4405</v>
      </c>
      <c r="H688" t="s">
        <v>4407</v>
      </c>
      <c r="I688" t="s">
        <v>4408</v>
      </c>
      <c r="J688" t="s">
        <v>4409</v>
      </c>
      <c r="K688" t="s">
        <v>4410</v>
      </c>
      <c r="M688" t="s">
        <v>4411</v>
      </c>
      <c r="N688" t="s">
        <v>103</v>
      </c>
      <c r="O688" t="s">
        <v>4412</v>
      </c>
      <c r="P688" t="s">
        <v>4413</v>
      </c>
      <c r="Q688" t="s">
        <v>368</v>
      </c>
      <c r="R688" t="s">
        <v>47</v>
      </c>
      <c r="S688" t="s">
        <v>47</v>
      </c>
      <c r="T688" t="s">
        <v>72</v>
      </c>
      <c r="U688" t="s">
        <v>47</v>
      </c>
      <c r="V688" t="s">
        <v>47</v>
      </c>
      <c r="W688" t="s">
        <v>47</v>
      </c>
      <c r="X688" t="s">
        <v>72</v>
      </c>
      <c r="Y688" t="s">
        <v>47</v>
      </c>
      <c r="Z688" t="s">
        <v>47</v>
      </c>
      <c r="AA688" t="s">
        <v>47</v>
      </c>
      <c r="AB688" t="s">
        <v>47</v>
      </c>
      <c r="AC688" t="s">
        <v>47</v>
      </c>
      <c r="AD688" t="s">
        <v>47</v>
      </c>
      <c r="AE688" t="s">
        <v>72</v>
      </c>
      <c r="AF688" t="s">
        <v>47</v>
      </c>
      <c r="AG688" t="s">
        <v>47</v>
      </c>
      <c r="AH688" t="s">
        <v>47</v>
      </c>
      <c r="AI688" t="s">
        <v>47</v>
      </c>
      <c r="AJ688" t="s">
        <v>47</v>
      </c>
      <c r="AK688" t="s">
        <v>47</v>
      </c>
    </row>
    <row r="689" spans="1:37" x14ac:dyDescent="0.2">
      <c r="A689" t="s">
        <v>4414</v>
      </c>
      <c r="B689" t="s">
        <v>4415</v>
      </c>
      <c r="C689" t="s">
        <v>39</v>
      </c>
      <c r="D689" t="s">
        <v>40</v>
      </c>
      <c r="E689" t="s">
        <v>4415</v>
      </c>
      <c r="F689" t="s">
        <v>40</v>
      </c>
      <c r="G689" t="s">
        <v>4414</v>
      </c>
      <c r="H689" t="s">
        <v>4416</v>
      </c>
      <c r="I689" t="s">
        <v>4417</v>
      </c>
      <c r="J689" t="s">
        <v>4418</v>
      </c>
      <c r="K689" t="s">
        <v>4419</v>
      </c>
      <c r="M689" t="s">
        <v>4420</v>
      </c>
      <c r="N689" t="s">
        <v>390</v>
      </c>
      <c r="P689" t="s">
        <v>4421</v>
      </c>
      <c r="R689" t="s">
        <v>47</v>
      </c>
      <c r="S689" t="s">
        <v>72</v>
      </c>
      <c r="T689" t="s">
        <v>47</v>
      </c>
      <c r="U689" t="s">
        <v>47</v>
      </c>
      <c r="V689" t="s">
        <v>47</v>
      </c>
      <c r="W689" t="s">
        <v>47</v>
      </c>
      <c r="X689" t="s">
        <v>72</v>
      </c>
      <c r="Y689" t="s">
        <v>47</v>
      </c>
      <c r="Z689" t="s">
        <v>47</v>
      </c>
      <c r="AA689" t="s">
        <v>47</v>
      </c>
      <c r="AB689" t="s">
        <v>47</v>
      </c>
      <c r="AC689" t="s">
        <v>47</v>
      </c>
      <c r="AD689" t="s">
        <v>47</v>
      </c>
      <c r="AE689" t="s">
        <v>47</v>
      </c>
      <c r="AF689" t="s">
        <v>47</v>
      </c>
      <c r="AG689" t="s">
        <v>47</v>
      </c>
      <c r="AH689" t="s">
        <v>47</v>
      </c>
      <c r="AI689" t="s">
        <v>47</v>
      </c>
      <c r="AJ689" t="s">
        <v>47</v>
      </c>
      <c r="AK689" t="s">
        <v>47</v>
      </c>
    </row>
    <row r="690" spans="1:37" x14ac:dyDescent="0.2">
      <c r="A690" t="s">
        <v>4422</v>
      </c>
      <c r="B690" t="s">
        <v>4423</v>
      </c>
      <c r="C690" t="s">
        <v>39</v>
      </c>
      <c r="D690" t="s">
        <v>40</v>
      </c>
      <c r="E690" t="s">
        <v>4423</v>
      </c>
      <c r="F690" t="s">
        <v>40</v>
      </c>
      <c r="G690" t="s">
        <v>4422</v>
      </c>
      <c r="H690" t="s">
        <v>4424</v>
      </c>
      <c r="I690" t="s">
        <v>4425</v>
      </c>
      <c r="J690" t="s">
        <v>4426</v>
      </c>
      <c r="M690" t="s">
        <v>45</v>
      </c>
      <c r="N690" t="s">
        <v>481</v>
      </c>
      <c r="R690" t="s">
        <v>47</v>
      </c>
      <c r="S690" t="s">
        <v>47</v>
      </c>
      <c r="T690" t="s">
        <v>47</v>
      </c>
      <c r="U690" t="s">
        <v>47</v>
      </c>
      <c r="V690" t="s">
        <v>47</v>
      </c>
      <c r="W690" t="s">
        <v>47</v>
      </c>
      <c r="X690" t="s">
        <v>47</v>
      </c>
      <c r="Y690" t="s">
        <v>47</v>
      </c>
      <c r="Z690" t="s">
        <v>47</v>
      </c>
      <c r="AA690" t="s">
        <v>47</v>
      </c>
      <c r="AB690" t="s">
        <v>47</v>
      </c>
      <c r="AC690" t="s">
        <v>47</v>
      </c>
      <c r="AD690" t="s">
        <v>47</v>
      </c>
      <c r="AE690" t="s">
        <v>47</v>
      </c>
      <c r="AF690" t="s">
        <v>47</v>
      </c>
      <c r="AG690" t="s">
        <v>47</v>
      </c>
      <c r="AH690" t="s">
        <v>47</v>
      </c>
      <c r="AI690" t="s">
        <v>47</v>
      </c>
      <c r="AJ690" t="s">
        <v>47</v>
      </c>
      <c r="AK690" t="s">
        <v>47</v>
      </c>
    </row>
    <row r="691" spans="1:37" x14ac:dyDescent="0.2">
      <c r="A691" t="s">
        <v>4427</v>
      </c>
      <c r="B691" t="s">
        <v>4428</v>
      </c>
      <c r="C691" t="s">
        <v>39</v>
      </c>
      <c r="D691" t="s">
        <v>40</v>
      </c>
      <c r="E691" t="s">
        <v>4428</v>
      </c>
      <c r="F691" t="s">
        <v>40</v>
      </c>
      <c r="G691" t="s">
        <v>4427</v>
      </c>
      <c r="H691" t="s">
        <v>4429</v>
      </c>
      <c r="I691" t="s">
        <v>4430</v>
      </c>
      <c r="J691" t="s">
        <v>4431</v>
      </c>
      <c r="K691" t="s">
        <v>703</v>
      </c>
      <c r="M691" t="s">
        <v>489</v>
      </c>
      <c r="N691" t="s">
        <v>4432</v>
      </c>
      <c r="R691" t="s">
        <v>47</v>
      </c>
      <c r="S691" t="s">
        <v>47</v>
      </c>
      <c r="T691" t="s">
        <v>47</v>
      </c>
      <c r="U691" t="s">
        <v>47</v>
      </c>
      <c r="V691" t="s">
        <v>47</v>
      </c>
      <c r="W691" t="s">
        <v>47</v>
      </c>
      <c r="X691" t="s">
        <v>47</v>
      </c>
      <c r="Y691" t="s">
        <v>47</v>
      </c>
      <c r="Z691" t="s">
        <v>47</v>
      </c>
      <c r="AA691" t="s">
        <v>47</v>
      </c>
      <c r="AB691" t="s">
        <v>47</v>
      </c>
      <c r="AC691" t="s">
        <v>47</v>
      </c>
      <c r="AD691" t="s">
        <v>47</v>
      </c>
      <c r="AE691" t="s">
        <v>47</v>
      </c>
      <c r="AF691" t="s">
        <v>47</v>
      </c>
      <c r="AG691" t="s">
        <v>47</v>
      </c>
      <c r="AH691" t="s">
        <v>47</v>
      </c>
      <c r="AI691" t="s">
        <v>47</v>
      </c>
      <c r="AJ691" t="s">
        <v>47</v>
      </c>
      <c r="AK691" t="s">
        <v>47</v>
      </c>
    </row>
    <row r="692" spans="1:37" x14ac:dyDescent="0.2">
      <c r="A692" t="s">
        <v>4433</v>
      </c>
      <c r="B692" t="s">
        <v>4434</v>
      </c>
      <c r="C692" t="s">
        <v>39</v>
      </c>
      <c r="D692" t="s">
        <v>40</v>
      </c>
      <c r="E692" t="s">
        <v>4434</v>
      </c>
      <c r="F692" t="s">
        <v>40</v>
      </c>
      <c r="G692" t="s">
        <v>4433</v>
      </c>
      <c r="H692" t="s">
        <v>4435</v>
      </c>
      <c r="I692" t="s">
        <v>4436</v>
      </c>
      <c r="J692" t="s">
        <v>4437</v>
      </c>
      <c r="K692" t="s">
        <v>4438</v>
      </c>
      <c r="M692" t="s">
        <v>45</v>
      </c>
      <c r="R692" t="s">
        <v>72</v>
      </c>
      <c r="S692" t="s">
        <v>47</v>
      </c>
      <c r="T692" t="s">
        <v>47</v>
      </c>
      <c r="U692" t="s">
        <v>47</v>
      </c>
      <c r="V692" t="s">
        <v>47</v>
      </c>
      <c r="W692" t="s">
        <v>47</v>
      </c>
      <c r="X692" t="s">
        <v>47</v>
      </c>
      <c r="Y692" t="s">
        <v>47</v>
      </c>
      <c r="Z692" t="s">
        <v>47</v>
      </c>
      <c r="AA692" t="s">
        <v>47</v>
      </c>
      <c r="AB692" t="s">
        <v>47</v>
      </c>
      <c r="AC692" t="s">
        <v>47</v>
      </c>
      <c r="AD692" t="s">
        <v>47</v>
      </c>
      <c r="AE692" t="s">
        <v>47</v>
      </c>
      <c r="AF692" t="s">
        <v>47</v>
      </c>
      <c r="AG692" t="s">
        <v>47</v>
      </c>
      <c r="AH692" t="s">
        <v>47</v>
      </c>
      <c r="AI692" t="s">
        <v>47</v>
      </c>
      <c r="AJ692" t="s">
        <v>72</v>
      </c>
      <c r="AK692" t="s">
        <v>47</v>
      </c>
    </row>
    <row r="693" spans="1:37" x14ac:dyDescent="0.2">
      <c r="A693" t="s">
        <v>4439</v>
      </c>
      <c r="B693" t="s">
        <v>4440</v>
      </c>
      <c r="C693" t="s">
        <v>39</v>
      </c>
      <c r="D693" t="s">
        <v>40</v>
      </c>
      <c r="E693" t="s">
        <v>4440</v>
      </c>
      <c r="F693" t="s">
        <v>40</v>
      </c>
      <c r="G693" t="s">
        <v>4439</v>
      </c>
      <c r="H693" t="s">
        <v>4441</v>
      </c>
      <c r="I693" t="s">
        <v>4442</v>
      </c>
      <c r="J693" t="s">
        <v>4443</v>
      </c>
      <c r="K693" t="s">
        <v>4444</v>
      </c>
      <c r="M693" t="s">
        <v>4445</v>
      </c>
      <c r="N693" t="s">
        <v>4446</v>
      </c>
      <c r="P693" t="s">
        <v>4447</v>
      </c>
      <c r="Q693" t="s">
        <v>4448</v>
      </c>
      <c r="R693" t="s">
        <v>47</v>
      </c>
      <c r="S693" t="s">
        <v>72</v>
      </c>
      <c r="T693" t="s">
        <v>47</v>
      </c>
      <c r="U693" t="s">
        <v>47</v>
      </c>
      <c r="V693" t="s">
        <v>47</v>
      </c>
      <c r="W693" t="s">
        <v>47</v>
      </c>
      <c r="X693" t="s">
        <v>72</v>
      </c>
      <c r="Y693" t="s">
        <v>47</v>
      </c>
      <c r="Z693" t="s">
        <v>47</v>
      </c>
      <c r="AA693" t="s">
        <v>47</v>
      </c>
      <c r="AB693" t="s">
        <v>47</v>
      </c>
      <c r="AC693" t="s">
        <v>47</v>
      </c>
      <c r="AD693" t="s">
        <v>47</v>
      </c>
      <c r="AE693" t="s">
        <v>72</v>
      </c>
      <c r="AF693" t="s">
        <v>47</v>
      </c>
      <c r="AG693" t="s">
        <v>47</v>
      </c>
      <c r="AH693" t="s">
        <v>47</v>
      </c>
      <c r="AI693" t="s">
        <v>47</v>
      </c>
      <c r="AJ693" t="s">
        <v>47</v>
      </c>
      <c r="AK693" t="s">
        <v>47</v>
      </c>
    </row>
    <row r="694" spans="1:37" x14ac:dyDescent="0.2">
      <c r="A694" t="s">
        <v>4449</v>
      </c>
      <c r="B694" t="s">
        <v>4450</v>
      </c>
      <c r="C694" t="s">
        <v>60</v>
      </c>
      <c r="D694" t="s">
        <v>40</v>
      </c>
      <c r="E694" t="s">
        <v>4450</v>
      </c>
      <c r="F694" t="s">
        <v>40</v>
      </c>
      <c r="G694" t="s">
        <v>4451</v>
      </c>
      <c r="H694" t="s">
        <v>4452</v>
      </c>
      <c r="I694" t="s">
        <v>4453</v>
      </c>
      <c r="J694" t="s">
        <v>4454</v>
      </c>
      <c r="K694" t="s">
        <v>4455</v>
      </c>
      <c r="M694" t="s">
        <v>45</v>
      </c>
      <c r="N694" t="s">
        <v>111</v>
      </c>
      <c r="R694" t="s">
        <v>47</v>
      </c>
      <c r="S694" t="s">
        <v>47</v>
      </c>
      <c r="T694" t="s">
        <v>47</v>
      </c>
      <c r="U694" t="s">
        <v>47</v>
      </c>
      <c r="V694" t="s">
        <v>47</v>
      </c>
      <c r="W694" t="s">
        <v>47</v>
      </c>
      <c r="X694" t="s">
        <v>47</v>
      </c>
      <c r="Y694" t="s">
        <v>47</v>
      </c>
      <c r="Z694" t="s">
        <v>47</v>
      </c>
      <c r="AA694" t="s">
        <v>47</v>
      </c>
      <c r="AB694" t="s">
        <v>47</v>
      </c>
      <c r="AC694" t="s">
        <v>47</v>
      </c>
      <c r="AD694" t="s">
        <v>47</v>
      </c>
      <c r="AE694" t="s">
        <v>47</v>
      </c>
      <c r="AF694" t="s">
        <v>47</v>
      </c>
      <c r="AG694" t="s">
        <v>47</v>
      </c>
      <c r="AH694" t="s">
        <v>47</v>
      </c>
      <c r="AI694" t="s">
        <v>47</v>
      </c>
      <c r="AJ694" t="s">
        <v>47</v>
      </c>
      <c r="AK694" t="s">
        <v>47</v>
      </c>
    </row>
    <row r="695" spans="1:37" x14ac:dyDescent="0.2">
      <c r="A695" t="s">
        <v>4456</v>
      </c>
      <c r="B695" t="s">
        <v>4457</v>
      </c>
      <c r="C695" t="s">
        <v>39</v>
      </c>
      <c r="D695" t="s">
        <v>40</v>
      </c>
      <c r="E695" t="s">
        <v>4457</v>
      </c>
      <c r="F695" t="s">
        <v>40</v>
      </c>
      <c r="G695" t="s">
        <v>4456</v>
      </c>
      <c r="H695" t="s">
        <v>4458</v>
      </c>
      <c r="I695" t="s">
        <v>4459</v>
      </c>
      <c r="J695" t="s">
        <v>4460</v>
      </c>
      <c r="K695" t="s">
        <v>4461</v>
      </c>
      <c r="M695" t="s">
        <v>4462</v>
      </c>
      <c r="Q695" t="s">
        <v>3246</v>
      </c>
      <c r="R695" t="s">
        <v>72</v>
      </c>
      <c r="S695" t="s">
        <v>47</v>
      </c>
      <c r="T695" t="s">
        <v>47</v>
      </c>
      <c r="U695" t="s">
        <v>47</v>
      </c>
      <c r="V695" t="s">
        <v>47</v>
      </c>
      <c r="W695" t="s">
        <v>47</v>
      </c>
      <c r="X695" t="s">
        <v>47</v>
      </c>
      <c r="Y695" t="s">
        <v>47</v>
      </c>
      <c r="Z695" t="s">
        <v>47</v>
      </c>
      <c r="AA695" t="s">
        <v>47</v>
      </c>
      <c r="AB695" t="s">
        <v>47</v>
      </c>
      <c r="AC695" t="s">
        <v>47</v>
      </c>
      <c r="AD695" t="s">
        <v>47</v>
      </c>
      <c r="AE695" t="s">
        <v>47</v>
      </c>
      <c r="AF695" t="s">
        <v>47</v>
      </c>
      <c r="AG695" t="s">
        <v>47</v>
      </c>
      <c r="AH695" t="s">
        <v>47</v>
      </c>
      <c r="AI695" t="s">
        <v>47</v>
      </c>
      <c r="AJ695" t="s">
        <v>72</v>
      </c>
      <c r="AK695" t="s">
        <v>47</v>
      </c>
    </row>
    <row r="696" spans="1:37" x14ac:dyDescent="0.2">
      <c r="A696" t="s">
        <v>4463</v>
      </c>
      <c r="B696" t="s">
        <v>4464</v>
      </c>
      <c r="C696" t="s">
        <v>39</v>
      </c>
      <c r="D696" t="s">
        <v>40</v>
      </c>
      <c r="E696" t="s">
        <v>4464</v>
      </c>
      <c r="F696" t="s">
        <v>40</v>
      </c>
      <c r="G696" t="s">
        <v>4463</v>
      </c>
      <c r="H696" t="s">
        <v>4465</v>
      </c>
      <c r="I696" t="s">
        <v>4466</v>
      </c>
      <c r="J696" t="s">
        <v>4467</v>
      </c>
      <c r="K696" t="s">
        <v>4468</v>
      </c>
      <c r="M696" t="s">
        <v>45</v>
      </c>
      <c r="P696" t="s">
        <v>4469</v>
      </c>
      <c r="R696" t="s">
        <v>47</v>
      </c>
      <c r="S696" t="s">
        <v>47</v>
      </c>
      <c r="T696" t="s">
        <v>47</v>
      </c>
      <c r="U696" t="s">
        <v>47</v>
      </c>
      <c r="V696" t="s">
        <v>47</v>
      </c>
      <c r="W696" t="s">
        <v>47</v>
      </c>
      <c r="X696" t="s">
        <v>47</v>
      </c>
      <c r="Y696" t="s">
        <v>47</v>
      </c>
      <c r="Z696" t="s">
        <v>47</v>
      </c>
      <c r="AA696" t="s">
        <v>47</v>
      </c>
      <c r="AB696" t="s">
        <v>47</v>
      </c>
      <c r="AC696" t="s">
        <v>47</v>
      </c>
      <c r="AD696" t="s">
        <v>47</v>
      </c>
      <c r="AE696" t="s">
        <v>47</v>
      </c>
      <c r="AF696" t="s">
        <v>47</v>
      </c>
      <c r="AG696" t="s">
        <v>47</v>
      </c>
      <c r="AH696" t="s">
        <v>47</v>
      </c>
      <c r="AI696" t="s">
        <v>47</v>
      </c>
      <c r="AJ696" t="s">
        <v>47</v>
      </c>
      <c r="AK696" t="s">
        <v>47</v>
      </c>
    </row>
    <row r="697" spans="1:37" x14ac:dyDescent="0.2">
      <c r="A697" t="s">
        <v>4470</v>
      </c>
      <c r="B697" t="s">
        <v>4471</v>
      </c>
      <c r="C697" t="s">
        <v>39</v>
      </c>
      <c r="D697" t="s">
        <v>40</v>
      </c>
      <c r="E697" t="s">
        <v>4471</v>
      </c>
      <c r="F697" t="s">
        <v>40</v>
      </c>
      <c r="G697" t="s">
        <v>4470</v>
      </c>
      <c r="H697" t="s">
        <v>4472</v>
      </c>
      <c r="I697" t="s">
        <v>4473</v>
      </c>
      <c r="J697" t="s">
        <v>4474</v>
      </c>
      <c r="K697" t="s">
        <v>4475</v>
      </c>
      <c r="M697" t="s">
        <v>4476</v>
      </c>
      <c r="N697" t="s">
        <v>184</v>
      </c>
      <c r="O697" t="s">
        <v>4477</v>
      </c>
      <c r="R697" t="s">
        <v>47</v>
      </c>
      <c r="S697" t="s">
        <v>47</v>
      </c>
      <c r="T697" t="s">
        <v>47</v>
      </c>
      <c r="U697" t="s">
        <v>47</v>
      </c>
      <c r="V697" t="s">
        <v>47</v>
      </c>
      <c r="W697" t="s">
        <v>47</v>
      </c>
      <c r="X697" t="s">
        <v>47</v>
      </c>
      <c r="Y697" t="s">
        <v>47</v>
      </c>
      <c r="Z697" t="s">
        <v>47</v>
      </c>
      <c r="AA697" t="s">
        <v>47</v>
      </c>
      <c r="AB697" t="s">
        <v>72</v>
      </c>
      <c r="AC697" t="s">
        <v>47</v>
      </c>
      <c r="AD697" t="s">
        <v>47</v>
      </c>
      <c r="AE697" t="s">
        <v>47</v>
      </c>
      <c r="AF697" t="s">
        <v>47</v>
      </c>
      <c r="AG697" t="s">
        <v>47</v>
      </c>
      <c r="AH697" t="s">
        <v>47</v>
      </c>
      <c r="AI697" t="s">
        <v>47</v>
      </c>
      <c r="AJ697" t="s">
        <v>47</v>
      </c>
      <c r="AK697" t="s">
        <v>47</v>
      </c>
    </row>
    <row r="698" spans="1:37" x14ac:dyDescent="0.2">
      <c r="A698" t="s">
        <v>4478</v>
      </c>
      <c r="B698" t="s">
        <v>4479</v>
      </c>
      <c r="C698" t="s">
        <v>39</v>
      </c>
      <c r="D698" t="s">
        <v>40</v>
      </c>
      <c r="E698" t="s">
        <v>4479</v>
      </c>
      <c r="F698" t="s">
        <v>40</v>
      </c>
      <c r="G698" t="s">
        <v>4478</v>
      </c>
      <c r="H698" t="s">
        <v>4480</v>
      </c>
      <c r="I698" t="s">
        <v>4481</v>
      </c>
      <c r="J698" t="s">
        <v>4482</v>
      </c>
      <c r="K698" t="s">
        <v>4483</v>
      </c>
      <c r="M698" t="s">
        <v>4484</v>
      </c>
      <c r="N698" t="s">
        <v>4485</v>
      </c>
      <c r="O698" t="s">
        <v>4486</v>
      </c>
      <c r="Q698" t="s">
        <v>4487</v>
      </c>
      <c r="R698" t="s">
        <v>47</v>
      </c>
      <c r="S698" t="s">
        <v>47</v>
      </c>
      <c r="T698" t="s">
        <v>47</v>
      </c>
      <c r="U698" t="s">
        <v>47</v>
      </c>
      <c r="V698" t="s">
        <v>72</v>
      </c>
      <c r="W698" t="s">
        <v>47</v>
      </c>
      <c r="X698" t="s">
        <v>47</v>
      </c>
      <c r="Y698" t="s">
        <v>47</v>
      </c>
      <c r="Z698" t="s">
        <v>47</v>
      </c>
      <c r="AA698" t="s">
        <v>47</v>
      </c>
      <c r="AB698" t="s">
        <v>47</v>
      </c>
      <c r="AC698" t="s">
        <v>47</v>
      </c>
      <c r="AD698" t="s">
        <v>47</v>
      </c>
      <c r="AE698" t="s">
        <v>47</v>
      </c>
      <c r="AF698" t="s">
        <v>47</v>
      </c>
      <c r="AG698" t="s">
        <v>47</v>
      </c>
      <c r="AH698" t="s">
        <v>47</v>
      </c>
      <c r="AI698" t="s">
        <v>47</v>
      </c>
      <c r="AJ698" t="s">
        <v>47</v>
      </c>
      <c r="AK698" t="s">
        <v>47</v>
      </c>
    </row>
    <row r="699" spans="1:37" x14ac:dyDescent="0.2">
      <c r="A699" t="s">
        <v>4488</v>
      </c>
      <c r="B699" t="s">
        <v>4489</v>
      </c>
      <c r="C699" t="s">
        <v>39</v>
      </c>
      <c r="D699" t="s">
        <v>40</v>
      </c>
      <c r="E699" t="s">
        <v>4489</v>
      </c>
      <c r="F699" t="s">
        <v>40</v>
      </c>
      <c r="G699" t="s">
        <v>4488</v>
      </c>
      <c r="H699" t="s">
        <v>4490</v>
      </c>
      <c r="I699" t="s">
        <v>4491</v>
      </c>
      <c r="J699" t="s">
        <v>4492</v>
      </c>
      <c r="K699" t="s">
        <v>4493</v>
      </c>
      <c r="M699" t="s">
        <v>4494</v>
      </c>
      <c r="N699" t="s">
        <v>4495</v>
      </c>
      <c r="O699" t="s">
        <v>4496</v>
      </c>
      <c r="P699" t="s">
        <v>4497</v>
      </c>
      <c r="R699" t="s">
        <v>47</v>
      </c>
      <c r="S699" t="s">
        <v>47</v>
      </c>
      <c r="T699" t="s">
        <v>47</v>
      </c>
      <c r="U699" t="s">
        <v>47</v>
      </c>
      <c r="V699" t="s">
        <v>47</v>
      </c>
      <c r="W699" t="s">
        <v>47</v>
      </c>
      <c r="X699" t="s">
        <v>47</v>
      </c>
      <c r="Y699" t="s">
        <v>47</v>
      </c>
      <c r="Z699" t="s">
        <v>47</v>
      </c>
      <c r="AA699" t="s">
        <v>47</v>
      </c>
      <c r="AB699" t="s">
        <v>47</v>
      </c>
      <c r="AC699" t="s">
        <v>47</v>
      </c>
      <c r="AD699" t="s">
        <v>47</v>
      </c>
      <c r="AE699" t="s">
        <v>47</v>
      </c>
      <c r="AF699" t="s">
        <v>47</v>
      </c>
      <c r="AG699" t="s">
        <v>47</v>
      </c>
      <c r="AH699" t="s">
        <v>47</v>
      </c>
      <c r="AI699" t="s">
        <v>47</v>
      </c>
      <c r="AJ699" t="s">
        <v>72</v>
      </c>
      <c r="AK699" t="s">
        <v>47</v>
      </c>
    </row>
    <row r="700" spans="1:37" x14ac:dyDescent="0.2">
      <c r="A700" t="s">
        <v>4498</v>
      </c>
      <c r="B700" t="s">
        <v>4499</v>
      </c>
      <c r="C700" t="s">
        <v>39</v>
      </c>
      <c r="D700" t="s">
        <v>40</v>
      </c>
      <c r="E700" t="s">
        <v>4499</v>
      </c>
      <c r="F700" t="s">
        <v>40</v>
      </c>
      <c r="G700" t="s">
        <v>4498</v>
      </c>
      <c r="H700" t="s">
        <v>4500</v>
      </c>
      <c r="I700" t="s">
        <v>4501</v>
      </c>
      <c r="J700" t="s">
        <v>4502</v>
      </c>
      <c r="M700" t="s">
        <v>45</v>
      </c>
      <c r="N700" t="s">
        <v>95</v>
      </c>
      <c r="R700" t="s">
        <v>47</v>
      </c>
      <c r="S700" t="s">
        <v>47</v>
      </c>
      <c r="T700" t="s">
        <v>47</v>
      </c>
      <c r="U700" t="s">
        <v>47</v>
      </c>
      <c r="V700" t="s">
        <v>47</v>
      </c>
      <c r="W700" t="s">
        <v>47</v>
      </c>
      <c r="X700" t="s">
        <v>47</v>
      </c>
      <c r="Y700" t="s">
        <v>47</v>
      </c>
      <c r="Z700" t="s">
        <v>47</v>
      </c>
      <c r="AA700" t="s">
        <v>47</v>
      </c>
      <c r="AB700" t="s">
        <v>47</v>
      </c>
      <c r="AC700" t="s">
        <v>47</v>
      </c>
      <c r="AD700" t="s">
        <v>47</v>
      </c>
      <c r="AE700" t="s">
        <v>47</v>
      </c>
      <c r="AF700" t="s">
        <v>47</v>
      </c>
      <c r="AG700" t="s">
        <v>47</v>
      </c>
      <c r="AH700" t="s">
        <v>47</v>
      </c>
      <c r="AI700" t="s">
        <v>47</v>
      </c>
      <c r="AJ700" t="s">
        <v>47</v>
      </c>
      <c r="AK700" t="s">
        <v>47</v>
      </c>
    </row>
    <row r="701" spans="1:37" x14ac:dyDescent="0.2">
      <c r="A701" t="s">
        <v>4503</v>
      </c>
      <c r="B701" t="s">
        <v>4504</v>
      </c>
      <c r="C701" t="s">
        <v>39</v>
      </c>
      <c r="D701" t="s">
        <v>40</v>
      </c>
      <c r="E701" t="s">
        <v>4504</v>
      </c>
      <c r="F701" t="s">
        <v>40</v>
      </c>
      <c r="G701" t="s">
        <v>4503</v>
      </c>
      <c r="H701" t="s">
        <v>4505</v>
      </c>
      <c r="I701" t="s">
        <v>4506</v>
      </c>
      <c r="J701" t="s">
        <v>4507</v>
      </c>
      <c r="K701" t="s">
        <v>4508</v>
      </c>
      <c r="M701" t="s">
        <v>45</v>
      </c>
      <c r="R701" t="s">
        <v>47</v>
      </c>
      <c r="S701" t="s">
        <v>47</v>
      </c>
      <c r="T701" t="s">
        <v>47</v>
      </c>
      <c r="U701" t="s">
        <v>72</v>
      </c>
      <c r="V701" t="s">
        <v>47</v>
      </c>
      <c r="W701" t="s">
        <v>47</v>
      </c>
      <c r="X701" t="s">
        <v>72</v>
      </c>
      <c r="Y701" t="s">
        <v>47</v>
      </c>
      <c r="Z701" t="s">
        <v>47</v>
      </c>
      <c r="AA701" t="s">
        <v>47</v>
      </c>
      <c r="AB701" t="s">
        <v>47</v>
      </c>
      <c r="AC701" t="s">
        <v>47</v>
      </c>
      <c r="AD701" t="s">
        <v>72</v>
      </c>
      <c r="AE701" t="s">
        <v>47</v>
      </c>
      <c r="AF701" t="s">
        <v>47</v>
      </c>
      <c r="AG701" t="s">
        <v>47</v>
      </c>
      <c r="AH701" t="s">
        <v>47</v>
      </c>
      <c r="AI701" t="s">
        <v>47</v>
      </c>
      <c r="AJ701" t="s">
        <v>47</v>
      </c>
      <c r="AK701" t="s">
        <v>47</v>
      </c>
    </row>
    <row r="702" spans="1:37" x14ac:dyDescent="0.2">
      <c r="A702" t="s">
        <v>4509</v>
      </c>
      <c r="B702" t="s">
        <v>4510</v>
      </c>
      <c r="C702" t="s">
        <v>39</v>
      </c>
      <c r="D702" t="s">
        <v>40</v>
      </c>
      <c r="E702" t="s">
        <v>4510</v>
      </c>
      <c r="F702" t="s">
        <v>40</v>
      </c>
      <c r="G702" t="s">
        <v>4509</v>
      </c>
      <c r="H702" t="s">
        <v>4511</v>
      </c>
      <c r="I702" t="s">
        <v>4512</v>
      </c>
      <c r="J702" t="s">
        <v>4513</v>
      </c>
      <c r="K702" t="s">
        <v>4514</v>
      </c>
      <c r="M702" t="s">
        <v>4515</v>
      </c>
      <c r="N702" t="s">
        <v>4516</v>
      </c>
      <c r="O702" t="s">
        <v>4517</v>
      </c>
      <c r="R702" t="s">
        <v>47</v>
      </c>
      <c r="S702" t="s">
        <v>47</v>
      </c>
      <c r="T702" t="s">
        <v>47</v>
      </c>
      <c r="U702" t="s">
        <v>47</v>
      </c>
      <c r="V702" t="s">
        <v>47</v>
      </c>
      <c r="W702" t="s">
        <v>47</v>
      </c>
      <c r="X702" t="s">
        <v>47</v>
      </c>
      <c r="Y702" t="s">
        <v>47</v>
      </c>
      <c r="Z702" t="s">
        <v>47</v>
      </c>
      <c r="AA702" t="s">
        <v>47</v>
      </c>
      <c r="AB702" t="s">
        <v>72</v>
      </c>
      <c r="AC702" t="s">
        <v>47</v>
      </c>
      <c r="AD702" t="s">
        <v>47</v>
      </c>
      <c r="AE702" t="s">
        <v>47</v>
      </c>
      <c r="AF702" t="s">
        <v>47</v>
      </c>
      <c r="AG702" t="s">
        <v>47</v>
      </c>
      <c r="AH702" t="s">
        <v>47</v>
      </c>
      <c r="AI702" t="s">
        <v>47</v>
      </c>
      <c r="AJ702" t="s">
        <v>47</v>
      </c>
      <c r="AK702" t="s">
        <v>47</v>
      </c>
    </row>
    <row r="703" spans="1:37" x14ac:dyDescent="0.2">
      <c r="A703" t="s">
        <v>4518</v>
      </c>
      <c r="B703" t="s">
        <v>4519</v>
      </c>
      <c r="C703" t="s">
        <v>60</v>
      </c>
      <c r="D703" t="s">
        <v>40</v>
      </c>
      <c r="E703" t="s">
        <v>4519</v>
      </c>
      <c r="F703" t="s">
        <v>40</v>
      </c>
      <c r="G703" t="s">
        <v>4520</v>
      </c>
      <c r="H703" t="s">
        <v>4521</v>
      </c>
      <c r="R703" t="s">
        <v>47</v>
      </c>
      <c r="S703" t="s">
        <v>47</v>
      </c>
      <c r="T703" t="s">
        <v>47</v>
      </c>
      <c r="U703" t="s">
        <v>47</v>
      </c>
      <c r="V703" t="s">
        <v>47</v>
      </c>
      <c r="W703" t="s">
        <v>47</v>
      </c>
      <c r="X703" t="s">
        <v>47</v>
      </c>
      <c r="Y703" t="s">
        <v>47</v>
      </c>
      <c r="Z703" t="s">
        <v>47</v>
      </c>
      <c r="AA703" t="s">
        <v>47</v>
      </c>
      <c r="AB703" t="s">
        <v>47</v>
      </c>
      <c r="AC703" t="s">
        <v>47</v>
      </c>
      <c r="AD703" t="s">
        <v>47</v>
      </c>
      <c r="AE703" t="s">
        <v>47</v>
      </c>
      <c r="AF703" t="s">
        <v>47</v>
      </c>
      <c r="AG703" t="s">
        <v>47</v>
      </c>
      <c r="AH703" t="s">
        <v>47</v>
      </c>
      <c r="AI703" t="s">
        <v>47</v>
      </c>
      <c r="AJ703" t="s">
        <v>47</v>
      </c>
      <c r="AK703" t="s">
        <v>47</v>
      </c>
    </row>
    <row r="704" spans="1:37" x14ac:dyDescent="0.2">
      <c r="A704" t="s">
        <v>4522</v>
      </c>
      <c r="B704" t="s">
        <v>4523</v>
      </c>
      <c r="C704" t="s">
        <v>39</v>
      </c>
      <c r="D704" t="s">
        <v>40</v>
      </c>
      <c r="E704" t="s">
        <v>4523</v>
      </c>
      <c r="F704" t="s">
        <v>40</v>
      </c>
      <c r="G704" t="s">
        <v>4522</v>
      </c>
      <c r="H704" t="s">
        <v>4524</v>
      </c>
      <c r="I704" t="s">
        <v>4525</v>
      </c>
      <c r="J704" t="s">
        <v>4526</v>
      </c>
      <c r="K704" t="s">
        <v>4527</v>
      </c>
      <c r="M704" t="s">
        <v>4528</v>
      </c>
      <c r="O704" t="s">
        <v>4529</v>
      </c>
      <c r="Q704" t="s">
        <v>4530</v>
      </c>
      <c r="R704" t="s">
        <v>47</v>
      </c>
      <c r="S704" t="s">
        <v>47</v>
      </c>
      <c r="T704" t="s">
        <v>47</v>
      </c>
      <c r="U704" t="s">
        <v>47</v>
      </c>
      <c r="V704" t="s">
        <v>47</v>
      </c>
      <c r="W704" t="s">
        <v>47</v>
      </c>
      <c r="X704" t="s">
        <v>47</v>
      </c>
      <c r="Y704" t="s">
        <v>47</v>
      </c>
      <c r="Z704" t="s">
        <v>47</v>
      </c>
      <c r="AA704" t="s">
        <v>47</v>
      </c>
      <c r="AB704" t="s">
        <v>47</v>
      </c>
      <c r="AC704" t="s">
        <v>47</v>
      </c>
      <c r="AD704" t="s">
        <v>47</v>
      </c>
      <c r="AE704" t="s">
        <v>47</v>
      </c>
      <c r="AF704" t="s">
        <v>47</v>
      </c>
      <c r="AG704" t="s">
        <v>47</v>
      </c>
      <c r="AH704" t="s">
        <v>47</v>
      </c>
      <c r="AI704" t="s">
        <v>47</v>
      </c>
      <c r="AJ704" t="s">
        <v>47</v>
      </c>
      <c r="AK704" t="s">
        <v>47</v>
      </c>
    </row>
    <row r="705" spans="1:37" x14ac:dyDescent="0.2">
      <c r="A705" t="s">
        <v>4531</v>
      </c>
      <c r="B705" t="s">
        <v>4532</v>
      </c>
      <c r="C705" t="s">
        <v>39</v>
      </c>
      <c r="D705" t="s">
        <v>40</v>
      </c>
      <c r="E705" t="s">
        <v>4532</v>
      </c>
      <c r="F705" t="s">
        <v>40</v>
      </c>
      <c r="G705" t="s">
        <v>4531</v>
      </c>
      <c r="H705" t="s">
        <v>4533</v>
      </c>
      <c r="I705" t="s">
        <v>4534</v>
      </c>
      <c r="J705" t="s">
        <v>4535</v>
      </c>
      <c r="K705" t="s">
        <v>4536</v>
      </c>
      <c r="M705" t="s">
        <v>4537</v>
      </c>
      <c r="N705" t="s">
        <v>4538</v>
      </c>
      <c r="O705" t="s">
        <v>4539</v>
      </c>
      <c r="Q705" t="s">
        <v>4540</v>
      </c>
      <c r="R705" t="s">
        <v>47</v>
      </c>
      <c r="S705" t="s">
        <v>47</v>
      </c>
      <c r="T705" t="s">
        <v>47</v>
      </c>
      <c r="U705" t="s">
        <v>72</v>
      </c>
      <c r="V705" t="s">
        <v>47</v>
      </c>
      <c r="W705" t="s">
        <v>47</v>
      </c>
      <c r="X705" t="s">
        <v>72</v>
      </c>
      <c r="Y705" t="s">
        <v>47</v>
      </c>
      <c r="Z705" t="s">
        <v>47</v>
      </c>
      <c r="AA705" t="s">
        <v>47</v>
      </c>
      <c r="AB705" t="s">
        <v>47</v>
      </c>
      <c r="AC705" t="s">
        <v>72</v>
      </c>
      <c r="AD705" t="s">
        <v>47</v>
      </c>
      <c r="AE705" t="s">
        <v>47</v>
      </c>
      <c r="AF705" t="s">
        <v>47</v>
      </c>
      <c r="AG705" t="s">
        <v>47</v>
      </c>
      <c r="AH705" t="s">
        <v>47</v>
      </c>
      <c r="AI705" t="s">
        <v>47</v>
      </c>
      <c r="AJ705" t="s">
        <v>47</v>
      </c>
      <c r="AK705" t="s">
        <v>47</v>
      </c>
    </row>
    <row r="706" spans="1:37" x14ac:dyDescent="0.2">
      <c r="A706" t="s">
        <v>4541</v>
      </c>
      <c r="B706" t="s">
        <v>4542</v>
      </c>
      <c r="C706" t="s">
        <v>39</v>
      </c>
      <c r="D706" t="s">
        <v>40</v>
      </c>
      <c r="E706" t="s">
        <v>4542</v>
      </c>
      <c r="F706" t="s">
        <v>40</v>
      </c>
      <c r="G706" t="s">
        <v>4541</v>
      </c>
      <c r="H706" t="s">
        <v>4543</v>
      </c>
      <c r="I706" t="s">
        <v>4544</v>
      </c>
      <c r="J706" t="s">
        <v>4545</v>
      </c>
      <c r="M706" t="s">
        <v>45</v>
      </c>
      <c r="N706" t="s">
        <v>4546</v>
      </c>
      <c r="R706" t="s">
        <v>47</v>
      </c>
      <c r="S706" t="s">
        <v>47</v>
      </c>
      <c r="T706" t="s">
        <v>47</v>
      </c>
      <c r="U706" t="s">
        <v>47</v>
      </c>
      <c r="V706" t="s">
        <v>47</v>
      </c>
      <c r="W706" t="s">
        <v>47</v>
      </c>
      <c r="X706" t="s">
        <v>47</v>
      </c>
      <c r="Y706" t="s">
        <v>47</v>
      </c>
      <c r="Z706" t="s">
        <v>47</v>
      </c>
      <c r="AA706" t="s">
        <v>47</v>
      </c>
      <c r="AB706" t="s">
        <v>47</v>
      </c>
      <c r="AC706" t="s">
        <v>47</v>
      </c>
      <c r="AD706" t="s">
        <v>47</v>
      </c>
      <c r="AE706" t="s">
        <v>47</v>
      </c>
      <c r="AF706" t="s">
        <v>47</v>
      </c>
      <c r="AG706" t="s">
        <v>47</v>
      </c>
      <c r="AH706" t="s">
        <v>47</v>
      </c>
      <c r="AI706" t="s">
        <v>47</v>
      </c>
      <c r="AJ706" t="s">
        <v>47</v>
      </c>
      <c r="AK706" t="s">
        <v>47</v>
      </c>
    </row>
    <row r="707" spans="1:37" x14ac:dyDescent="0.2">
      <c r="A707" t="s">
        <v>4547</v>
      </c>
      <c r="B707" t="s">
        <v>4548</v>
      </c>
      <c r="C707" t="s">
        <v>39</v>
      </c>
      <c r="D707" t="s">
        <v>40</v>
      </c>
      <c r="E707" t="s">
        <v>4548</v>
      </c>
      <c r="F707" t="s">
        <v>40</v>
      </c>
      <c r="G707" t="s">
        <v>4547</v>
      </c>
      <c r="H707" t="s">
        <v>4549</v>
      </c>
      <c r="I707" t="s">
        <v>4550</v>
      </c>
      <c r="J707" t="s">
        <v>4551</v>
      </c>
      <c r="K707" t="s">
        <v>4552</v>
      </c>
      <c r="M707" t="s">
        <v>2081</v>
      </c>
      <c r="N707" t="s">
        <v>2202</v>
      </c>
      <c r="R707" t="s">
        <v>47</v>
      </c>
      <c r="S707" t="s">
        <v>47</v>
      </c>
      <c r="T707" t="s">
        <v>47</v>
      </c>
      <c r="U707" t="s">
        <v>47</v>
      </c>
      <c r="V707" t="s">
        <v>47</v>
      </c>
      <c r="W707" t="s">
        <v>47</v>
      </c>
      <c r="X707" t="s">
        <v>47</v>
      </c>
      <c r="Y707" t="s">
        <v>47</v>
      </c>
      <c r="Z707" t="s">
        <v>47</v>
      </c>
      <c r="AA707" t="s">
        <v>47</v>
      </c>
      <c r="AB707" t="s">
        <v>47</v>
      </c>
      <c r="AC707" t="s">
        <v>47</v>
      </c>
      <c r="AD707" t="s">
        <v>47</v>
      </c>
      <c r="AE707" t="s">
        <v>47</v>
      </c>
      <c r="AF707" t="s">
        <v>47</v>
      </c>
      <c r="AG707" t="s">
        <v>47</v>
      </c>
      <c r="AH707" t="s">
        <v>47</v>
      </c>
      <c r="AI707" t="s">
        <v>47</v>
      </c>
      <c r="AJ707" t="s">
        <v>47</v>
      </c>
      <c r="AK707" t="s">
        <v>47</v>
      </c>
    </row>
    <row r="708" spans="1:37" x14ac:dyDescent="0.2">
      <c r="A708" t="s">
        <v>4553</v>
      </c>
      <c r="B708" t="s">
        <v>4554</v>
      </c>
      <c r="C708" t="s">
        <v>558</v>
      </c>
      <c r="D708" t="s">
        <v>40</v>
      </c>
      <c r="E708" t="s">
        <v>4554</v>
      </c>
      <c r="F708" t="s">
        <v>40</v>
      </c>
      <c r="G708" t="s">
        <v>4555</v>
      </c>
      <c r="H708" t="s">
        <v>4556</v>
      </c>
      <c r="R708" t="s">
        <v>47</v>
      </c>
      <c r="S708" t="s">
        <v>47</v>
      </c>
      <c r="T708" t="s">
        <v>47</v>
      </c>
      <c r="U708" t="s">
        <v>47</v>
      </c>
      <c r="V708" t="s">
        <v>47</v>
      </c>
      <c r="W708" t="s">
        <v>47</v>
      </c>
      <c r="X708" t="s">
        <v>47</v>
      </c>
      <c r="Y708" t="s">
        <v>47</v>
      </c>
      <c r="Z708" t="s">
        <v>47</v>
      </c>
      <c r="AA708" t="s">
        <v>47</v>
      </c>
      <c r="AB708" t="s">
        <v>47</v>
      </c>
      <c r="AC708" t="s">
        <v>47</v>
      </c>
      <c r="AD708" t="s">
        <v>47</v>
      </c>
      <c r="AE708" t="s">
        <v>47</v>
      </c>
      <c r="AF708" t="s">
        <v>47</v>
      </c>
      <c r="AG708" t="s">
        <v>47</v>
      </c>
      <c r="AH708" t="s">
        <v>47</v>
      </c>
      <c r="AI708" t="s">
        <v>47</v>
      </c>
      <c r="AJ708" t="s">
        <v>47</v>
      </c>
      <c r="AK708" t="s">
        <v>47</v>
      </c>
    </row>
    <row r="709" spans="1:37" x14ac:dyDescent="0.2">
      <c r="A709" t="s">
        <v>4557</v>
      </c>
      <c r="B709" t="s">
        <v>4558</v>
      </c>
      <c r="C709" t="s">
        <v>39</v>
      </c>
      <c r="D709" t="s">
        <v>40</v>
      </c>
      <c r="E709" t="s">
        <v>4558</v>
      </c>
      <c r="F709" t="s">
        <v>40</v>
      </c>
      <c r="G709" t="s">
        <v>4557</v>
      </c>
      <c r="H709" t="s">
        <v>4559</v>
      </c>
      <c r="I709" t="s">
        <v>4560</v>
      </c>
      <c r="J709" t="s">
        <v>4561</v>
      </c>
      <c r="K709" t="s">
        <v>4562</v>
      </c>
      <c r="M709" t="s">
        <v>45</v>
      </c>
      <c r="N709" t="s">
        <v>4563</v>
      </c>
      <c r="R709" t="s">
        <v>47</v>
      </c>
      <c r="S709" t="s">
        <v>47</v>
      </c>
      <c r="T709" t="s">
        <v>47</v>
      </c>
      <c r="U709" t="s">
        <v>47</v>
      </c>
      <c r="V709" t="s">
        <v>47</v>
      </c>
      <c r="W709" t="s">
        <v>47</v>
      </c>
      <c r="X709" t="s">
        <v>47</v>
      </c>
      <c r="Y709" t="s">
        <v>47</v>
      </c>
      <c r="Z709" t="s">
        <v>47</v>
      </c>
      <c r="AA709" t="s">
        <v>47</v>
      </c>
      <c r="AB709" t="s">
        <v>47</v>
      </c>
      <c r="AC709" t="s">
        <v>47</v>
      </c>
      <c r="AD709" t="s">
        <v>47</v>
      </c>
      <c r="AE709" t="s">
        <v>47</v>
      </c>
      <c r="AF709" t="s">
        <v>47</v>
      </c>
      <c r="AG709" t="s">
        <v>47</v>
      </c>
      <c r="AH709" t="s">
        <v>47</v>
      </c>
      <c r="AI709" t="s">
        <v>47</v>
      </c>
      <c r="AJ709" t="s">
        <v>47</v>
      </c>
      <c r="AK709" t="s">
        <v>47</v>
      </c>
    </row>
    <row r="710" spans="1:37" x14ac:dyDescent="0.2">
      <c r="A710" t="s">
        <v>4564</v>
      </c>
      <c r="B710" t="s">
        <v>4565</v>
      </c>
      <c r="C710" t="s">
        <v>39</v>
      </c>
      <c r="D710" t="s">
        <v>40</v>
      </c>
      <c r="E710" t="s">
        <v>4565</v>
      </c>
      <c r="F710" t="s">
        <v>40</v>
      </c>
      <c r="G710" t="s">
        <v>4564</v>
      </c>
      <c r="H710" t="s">
        <v>4566</v>
      </c>
      <c r="I710" t="s">
        <v>4567</v>
      </c>
      <c r="J710" t="s">
        <v>4568</v>
      </c>
      <c r="K710" t="s">
        <v>4569</v>
      </c>
      <c r="M710" t="s">
        <v>994</v>
      </c>
      <c r="N710" t="s">
        <v>817</v>
      </c>
      <c r="P710" t="s">
        <v>4570</v>
      </c>
      <c r="R710" t="s">
        <v>47</v>
      </c>
      <c r="S710" t="s">
        <v>47</v>
      </c>
      <c r="T710" t="s">
        <v>72</v>
      </c>
      <c r="U710" t="s">
        <v>47</v>
      </c>
      <c r="V710" t="s">
        <v>47</v>
      </c>
      <c r="W710" t="s">
        <v>72</v>
      </c>
      <c r="X710" t="s">
        <v>47</v>
      </c>
      <c r="Y710" t="s">
        <v>47</v>
      </c>
      <c r="Z710" t="s">
        <v>47</v>
      </c>
      <c r="AA710" t="s">
        <v>47</v>
      </c>
      <c r="AB710" t="s">
        <v>47</v>
      </c>
      <c r="AC710" t="s">
        <v>47</v>
      </c>
      <c r="AD710" t="s">
        <v>47</v>
      </c>
      <c r="AE710" t="s">
        <v>47</v>
      </c>
      <c r="AF710" t="s">
        <v>47</v>
      </c>
      <c r="AG710" t="s">
        <v>47</v>
      </c>
      <c r="AH710" t="s">
        <v>47</v>
      </c>
      <c r="AI710" t="s">
        <v>47</v>
      </c>
      <c r="AJ710" t="s">
        <v>47</v>
      </c>
      <c r="AK710" t="s">
        <v>47</v>
      </c>
    </row>
    <row r="711" spans="1:37" x14ac:dyDescent="0.2">
      <c r="A711" t="s">
        <v>4571</v>
      </c>
      <c r="B711" t="s">
        <v>4572</v>
      </c>
      <c r="C711" t="s">
        <v>39</v>
      </c>
      <c r="D711" t="s">
        <v>40</v>
      </c>
      <c r="E711" t="s">
        <v>4572</v>
      </c>
      <c r="F711" t="s">
        <v>40</v>
      </c>
      <c r="G711" t="s">
        <v>4571</v>
      </c>
      <c r="H711" t="s">
        <v>4573</v>
      </c>
      <c r="I711" t="s">
        <v>4574</v>
      </c>
      <c r="J711" t="s">
        <v>4575</v>
      </c>
      <c r="K711" t="s">
        <v>4576</v>
      </c>
      <c r="M711" t="s">
        <v>4577</v>
      </c>
      <c r="N711" t="s">
        <v>2202</v>
      </c>
      <c r="Q711" t="s">
        <v>3817</v>
      </c>
      <c r="R711" t="s">
        <v>47</v>
      </c>
      <c r="S711" t="s">
        <v>47</v>
      </c>
      <c r="T711" t="s">
        <v>47</v>
      </c>
      <c r="U711" t="s">
        <v>47</v>
      </c>
      <c r="V711" t="s">
        <v>47</v>
      </c>
      <c r="W711" t="s">
        <v>47</v>
      </c>
      <c r="X711" t="s">
        <v>47</v>
      </c>
      <c r="Y711" t="s">
        <v>47</v>
      </c>
      <c r="Z711" t="s">
        <v>47</v>
      </c>
      <c r="AA711" t="s">
        <v>47</v>
      </c>
      <c r="AB711" t="s">
        <v>72</v>
      </c>
      <c r="AC711" t="s">
        <v>72</v>
      </c>
      <c r="AD711" t="s">
        <v>47</v>
      </c>
      <c r="AE711" t="s">
        <v>47</v>
      </c>
      <c r="AF711" t="s">
        <v>47</v>
      </c>
      <c r="AG711" t="s">
        <v>47</v>
      </c>
      <c r="AH711" t="s">
        <v>47</v>
      </c>
      <c r="AI711" t="s">
        <v>47</v>
      </c>
      <c r="AJ711" t="s">
        <v>47</v>
      </c>
      <c r="AK711" t="s">
        <v>47</v>
      </c>
    </row>
    <row r="712" spans="1:37" x14ac:dyDescent="0.2">
      <c r="A712" t="s">
        <v>4578</v>
      </c>
      <c r="G712" t="s">
        <v>1283</v>
      </c>
      <c r="H712" t="s">
        <v>1283</v>
      </c>
      <c r="I712" t="s">
        <v>1283</v>
      </c>
      <c r="J712" t="s">
        <v>1283</v>
      </c>
      <c r="K712" t="s">
        <v>1283</v>
      </c>
      <c r="L712" t="s">
        <v>1283</v>
      </c>
      <c r="M712" t="s">
        <v>1283</v>
      </c>
      <c r="N712" t="s">
        <v>1283</v>
      </c>
      <c r="O712" t="s">
        <v>1283</v>
      </c>
      <c r="P712" t="s">
        <v>1283</v>
      </c>
      <c r="Q712" t="s">
        <v>1283</v>
      </c>
      <c r="R712" t="s">
        <v>1284</v>
      </c>
      <c r="S712" t="s">
        <v>1284</v>
      </c>
      <c r="T712" t="s">
        <v>1284</v>
      </c>
      <c r="U712" t="s">
        <v>1284</v>
      </c>
      <c r="V712" t="s">
        <v>1284</v>
      </c>
      <c r="W712" t="s">
        <v>1284</v>
      </c>
      <c r="X712" t="s">
        <v>1284</v>
      </c>
      <c r="Y712" t="s">
        <v>1284</v>
      </c>
      <c r="Z712" t="s">
        <v>1284</v>
      </c>
      <c r="AA712" t="s">
        <v>1284</v>
      </c>
      <c r="AB712" t="s">
        <v>1284</v>
      </c>
      <c r="AC712" t="s">
        <v>1284</v>
      </c>
      <c r="AD712" t="s">
        <v>1284</v>
      </c>
      <c r="AE712" t="s">
        <v>1284</v>
      </c>
      <c r="AF712" t="s">
        <v>1284</v>
      </c>
      <c r="AG712" t="s">
        <v>1284</v>
      </c>
      <c r="AH712" t="s">
        <v>1284</v>
      </c>
      <c r="AI712" t="s">
        <v>1284</v>
      </c>
      <c r="AJ712" t="s">
        <v>1284</v>
      </c>
      <c r="AK712" t="s">
        <v>1284</v>
      </c>
    </row>
    <row r="713" spans="1:37" x14ac:dyDescent="0.2">
      <c r="A713" t="s">
        <v>4579</v>
      </c>
      <c r="B713" t="s">
        <v>4580</v>
      </c>
      <c r="C713" t="s">
        <v>39</v>
      </c>
      <c r="D713" t="s">
        <v>40</v>
      </c>
      <c r="E713" t="s">
        <v>4580</v>
      </c>
      <c r="F713" t="s">
        <v>40</v>
      </c>
      <c r="G713" t="s">
        <v>4579</v>
      </c>
      <c r="H713" t="s">
        <v>4581</v>
      </c>
      <c r="I713" t="s">
        <v>4582</v>
      </c>
      <c r="J713" t="s">
        <v>4583</v>
      </c>
      <c r="K713" t="s">
        <v>4584</v>
      </c>
      <c r="M713" t="s">
        <v>618</v>
      </c>
      <c r="N713" t="s">
        <v>4585</v>
      </c>
      <c r="R713" t="s">
        <v>47</v>
      </c>
      <c r="S713" t="s">
        <v>47</v>
      </c>
      <c r="T713" t="s">
        <v>47</v>
      </c>
      <c r="U713" t="s">
        <v>47</v>
      </c>
      <c r="V713" t="s">
        <v>47</v>
      </c>
      <c r="W713" t="s">
        <v>47</v>
      </c>
      <c r="X713" t="s">
        <v>47</v>
      </c>
      <c r="Y713" t="s">
        <v>47</v>
      </c>
      <c r="Z713" t="s">
        <v>47</v>
      </c>
      <c r="AA713" t="s">
        <v>47</v>
      </c>
      <c r="AB713" t="s">
        <v>47</v>
      </c>
      <c r="AC713" t="s">
        <v>47</v>
      </c>
      <c r="AD713" t="s">
        <v>47</v>
      </c>
      <c r="AE713" t="s">
        <v>47</v>
      </c>
      <c r="AF713" t="s">
        <v>47</v>
      </c>
      <c r="AG713" t="s">
        <v>47</v>
      </c>
      <c r="AH713" t="s">
        <v>47</v>
      </c>
      <c r="AI713" t="s">
        <v>47</v>
      </c>
      <c r="AJ713" t="s">
        <v>47</v>
      </c>
      <c r="AK713" t="s">
        <v>47</v>
      </c>
    </row>
    <row r="714" spans="1:37" x14ac:dyDescent="0.2">
      <c r="A714" t="s">
        <v>4586</v>
      </c>
      <c r="B714" t="s">
        <v>4587</v>
      </c>
      <c r="C714" t="s">
        <v>39</v>
      </c>
      <c r="D714" t="s">
        <v>40</v>
      </c>
      <c r="E714" t="s">
        <v>4587</v>
      </c>
      <c r="F714" t="s">
        <v>40</v>
      </c>
      <c r="G714" t="s">
        <v>4586</v>
      </c>
      <c r="H714" t="s">
        <v>4588</v>
      </c>
      <c r="I714" t="s">
        <v>4589</v>
      </c>
      <c r="J714" t="s">
        <v>4590</v>
      </c>
      <c r="M714" t="s">
        <v>45</v>
      </c>
      <c r="N714" t="s">
        <v>111</v>
      </c>
      <c r="R714" t="s">
        <v>47</v>
      </c>
      <c r="S714" t="s">
        <v>47</v>
      </c>
      <c r="T714" t="s">
        <v>47</v>
      </c>
      <c r="U714" t="s">
        <v>47</v>
      </c>
      <c r="V714" t="s">
        <v>47</v>
      </c>
      <c r="W714" t="s">
        <v>47</v>
      </c>
      <c r="X714" t="s">
        <v>47</v>
      </c>
      <c r="Y714" t="s">
        <v>47</v>
      </c>
      <c r="Z714" t="s">
        <v>47</v>
      </c>
      <c r="AA714" t="s">
        <v>47</v>
      </c>
      <c r="AB714" t="s">
        <v>47</v>
      </c>
      <c r="AC714" t="s">
        <v>47</v>
      </c>
      <c r="AD714" t="s">
        <v>47</v>
      </c>
      <c r="AE714" t="s">
        <v>47</v>
      </c>
      <c r="AF714" t="s">
        <v>47</v>
      </c>
      <c r="AG714" t="s">
        <v>47</v>
      </c>
      <c r="AH714" t="s">
        <v>47</v>
      </c>
      <c r="AI714" t="s">
        <v>47</v>
      </c>
      <c r="AJ714" t="s">
        <v>47</v>
      </c>
      <c r="AK714" t="s">
        <v>47</v>
      </c>
    </row>
    <row r="715" spans="1:37" x14ac:dyDescent="0.2">
      <c r="A715" t="s">
        <v>4591</v>
      </c>
      <c r="B715" t="s">
        <v>4592</v>
      </c>
      <c r="C715" t="s">
        <v>60</v>
      </c>
      <c r="D715" t="s">
        <v>40</v>
      </c>
      <c r="E715" t="s">
        <v>4592</v>
      </c>
      <c r="F715" t="s">
        <v>40</v>
      </c>
      <c r="G715" t="s">
        <v>4593</v>
      </c>
      <c r="H715" t="s">
        <v>4594</v>
      </c>
      <c r="I715" t="s">
        <v>4595</v>
      </c>
      <c r="J715" t="s">
        <v>4596</v>
      </c>
      <c r="K715" t="s">
        <v>4597</v>
      </c>
      <c r="M715" t="s">
        <v>45</v>
      </c>
      <c r="N715" t="s">
        <v>4598</v>
      </c>
      <c r="R715" t="s">
        <v>47</v>
      </c>
      <c r="S715" t="s">
        <v>47</v>
      </c>
      <c r="T715" t="s">
        <v>47</v>
      </c>
      <c r="U715" t="s">
        <v>47</v>
      </c>
      <c r="V715" t="s">
        <v>47</v>
      </c>
      <c r="W715" t="s">
        <v>47</v>
      </c>
      <c r="X715" t="s">
        <v>47</v>
      </c>
      <c r="Y715" t="s">
        <v>47</v>
      </c>
      <c r="Z715" t="s">
        <v>47</v>
      </c>
      <c r="AA715" t="s">
        <v>47</v>
      </c>
      <c r="AB715" t="s">
        <v>47</v>
      </c>
      <c r="AC715" t="s">
        <v>47</v>
      </c>
      <c r="AD715" t="s">
        <v>47</v>
      </c>
      <c r="AE715" t="s">
        <v>47</v>
      </c>
      <c r="AF715" t="s">
        <v>47</v>
      </c>
      <c r="AG715" t="s">
        <v>47</v>
      </c>
      <c r="AH715" t="s">
        <v>47</v>
      </c>
      <c r="AI715" t="s">
        <v>47</v>
      </c>
      <c r="AJ715" t="s">
        <v>47</v>
      </c>
      <c r="AK715" t="s">
        <v>47</v>
      </c>
    </row>
    <row r="716" spans="1:37" x14ac:dyDescent="0.2">
      <c r="A716" t="s">
        <v>4599</v>
      </c>
      <c r="B716" t="s">
        <v>4600</v>
      </c>
      <c r="C716" t="s">
        <v>39</v>
      </c>
      <c r="D716" t="s">
        <v>40</v>
      </c>
      <c r="E716" t="s">
        <v>4600</v>
      </c>
      <c r="F716" t="s">
        <v>40</v>
      </c>
      <c r="G716" t="s">
        <v>4599</v>
      </c>
      <c r="H716" t="s">
        <v>4601</v>
      </c>
      <c r="I716" t="s">
        <v>4602</v>
      </c>
      <c r="J716" t="s">
        <v>4603</v>
      </c>
      <c r="K716" t="s">
        <v>4604</v>
      </c>
      <c r="N716" t="s">
        <v>4605</v>
      </c>
      <c r="Q716" t="s">
        <v>4606</v>
      </c>
      <c r="R716" t="s">
        <v>47</v>
      </c>
      <c r="S716" t="s">
        <v>47</v>
      </c>
      <c r="T716" t="s">
        <v>47</v>
      </c>
      <c r="U716" t="s">
        <v>47</v>
      </c>
      <c r="V716" t="s">
        <v>47</v>
      </c>
      <c r="W716" t="s">
        <v>47</v>
      </c>
      <c r="X716" t="s">
        <v>47</v>
      </c>
      <c r="Y716" t="s">
        <v>47</v>
      </c>
      <c r="Z716" t="s">
        <v>47</v>
      </c>
      <c r="AA716" t="s">
        <v>47</v>
      </c>
      <c r="AB716" t="s">
        <v>47</v>
      </c>
      <c r="AC716" t="s">
        <v>47</v>
      </c>
      <c r="AD716" t="s">
        <v>47</v>
      </c>
      <c r="AE716" t="s">
        <v>47</v>
      </c>
      <c r="AF716" t="s">
        <v>47</v>
      </c>
      <c r="AG716" t="s">
        <v>47</v>
      </c>
      <c r="AH716" t="s">
        <v>47</v>
      </c>
      <c r="AI716" t="s">
        <v>47</v>
      </c>
      <c r="AJ716" t="s">
        <v>47</v>
      </c>
      <c r="AK716" t="s">
        <v>47</v>
      </c>
    </row>
    <row r="717" spans="1:37" x14ac:dyDescent="0.2">
      <c r="A717" t="s">
        <v>4607</v>
      </c>
      <c r="B717" t="s">
        <v>4608</v>
      </c>
      <c r="C717" t="s">
        <v>39</v>
      </c>
      <c r="D717" t="s">
        <v>40</v>
      </c>
      <c r="E717" t="s">
        <v>4608</v>
      </c>
      <c r="F717" t="s">
        <v>40</v>
      </c>
      <c r="G717" t="s">
        <v>4607</v>
      </c>
      <c r="H717" t="s">
        <v>4609</v>
      </c>
      <c r="I717" t="s">
        <v>4610</v>
      </c>
      <c r="J717" t="s">
        <v>4611</v>
      </c>
      <c r="K717" t="s">
        <v>4612</v>
      </c>
      <c r="M717" t="s">
        <v>4613</v>
      </c>
      <c r="N717" t="s">
        <v>792</v>
      </c>
      <c r="P717" t="s">
        <v>4614</v>
      </c>
      <c r="Q717" t="s">
        <v>4615</v>
      </c>
      <c r="R717" t="s">
        <v>72</v>
      </c>
      <c r="S717" t="s">
        <v>47</v>
      </c>
      <c r="T717" t="s">
        <v>47</v>
      </c>
      <c r="U717" t="s">
        <v>47</v>
      </c>
      <c r="V717" t="s">
        <v>47</v>
      </c>
      <c r="W717" t="s">
        <v>47</v>
      </c>
      <c r="X717" t="s">
        <v>47</v>
      </c>
      <c r="Y717" t="s">
        <v>47</v>
      </c>
      <c r="Z717" t="s">
        <v>47</v>
      </c>
      <c r="AA717" t="s">
        <v>47</v>
      </c>
      <c r="AB717" t="s">
        <v>47</v>
      </c>
      <c r="AC717" t="s">
        <v>47</v>
      </c>
      <c r="AD717" t="s">
        <v>47</v>
      </c>
      <c r="AE717" t="s">
        <v>47</v>
      </c>
      <c r="AF717" t="s">
        <v>47</v>
      </c>
      <c r="AG717" t="s">
        <v>47</v>
      </c>
      <c r="AH717" t="s">
        <v>47</v>
      </c>
      <c r="AI717" t="s">
        <v>47</v>
      </c>
      <c r="AJ717" t="s">
        <v>72</v>
      </c>
      <c r="AK717" t="s">
        <v>47</v>
      </c>
    </row>
    <row r="718" spans="1:37" x14ac:dyDescent="0.2">
      <c r="A718" t="s">
        <v>4616</v>
      </c>
      <c r="B718" t="s">
        <v>4617</v>
      </c>
      <c r="C718" t="s">
        <v>39</v>
      </c>
      <c r="D718" t="s">
        <v>40</v>
      </c>
      <c r="E718" t="s">
        <v>4617</v>
      </c>
      <c r="F718" t="s">
        <v>40</v>
      </c>
      <c r="G718" t="s">
        <v>4616</v>
      </c>
      <c r="H718" t="s">
        <v>4618</v>
      </c>
      <c r="I718" t="s">
        <v>4619</v>
      </c>
      <c r="J718" t="s">
        <v>4620</v>
      </c>
      <c r="K718" t="s">
        <v>4621</v>
      </c>
      <c r="M718" t="s">
        <v>1621</v>
      </c>
      <c r="N718" t="s">
        <v>4622</v>
      </c>
      <c r="O718" t="s">
        <v>4623</v>
      </c>
      <c r="Q718" t="s">
        <v>1624</v>
      </c>
      <c r="R718" t="s">
        <v>47</v>
      </c>
      <c r="S718" t="s">
        <v>47</v>
      </c>
      <c r="T718" t="s">
        <v>47</v>
      </c>
      <c r="U718" t="s">
        <v>47</v>
      </c>
      <c r="V718" t="s">
        <v>47</v>
      </c>
      <c r="W718" t="s">
        <v>47</v>
      </c>
      <c r="X718" t="s">
        <v>47</v>
      </c>
      <c r="Y718" t="s">
        <v>47</v>
      </c>
      <c r="Z718" t="s">
        <v>47</v>
      </c>
      <c r="AA718" t="s">
        <v>47</v>
      </c>
      <c r="AB718" t="s">
        <v>47</v>
      </c>
      <c r="AC718" t="s">
        <v>47</v>
      </c>
      <c r="AD718" t="s">
        <v>47</v>
      </c>
      <c r="AE718" t="s">
        <v>47</v>
      </c>
      <c r="AF718" t="s">
        <v>47</v>
      </c>
      <c r="AG718" t="s">
        <v>47</v>
      </c>
      <c r="AH718" t="s">
        <v>47</v>
      </c>
      <c r="AI718" t="s">
        <v>47</v>
      </c>
      <c r="AJ718" t="s">
        <v>47</v>
      </c>
      <c r="AK718" t="s">
        <v>47</v>
      </c>
    </row>
    <row r="719" spans="1:37" x14ac:dyDescent="0.2">
      <c r="A719" t="s">
        <v>4624</v>
      </c>
      <c r="B719" t="s">
        <v>4625</v>
      </c>
      <c r="C719" t="s">
        <v>39</v>
      </c>
      <c r="D719" t="s">
        <v>40</v>
      </c>
      <c r="E719" t="s">
        <v>4625</v>
      </c>
      <c r="F719" t="s">
        <v>40</v>
      </c>
      <c r="G719" t="s">
        <v>4624</v>
      </c>
      <c r="H719" t="s">
        <v>4626</v>
      </c>
      <c r="I719" t="s">
        <v>4627</v>
      </c>
      <c r="J719" t="s">
        <v>4628</v>
      </c>
      <c r="K719" t="s">
        <v>4629</v>
      </c>
      <c r="M719" t="s">
        <v>4630</v>
      </c>
      <c r="N719" t="s">
        <v>359</v>
      </c>
      <c r="R719" t="s">
        <v>72</v>
      </c>
      <c r="S719" t="s">
        <v>47</v>
      </c>
      <c r="T719" t="s">
        <v>47</v>
      </c>
      <c r="U719" t="s">
        <v>47</v>
      </c>
      <c r="V719" t="s">
        <v>47</v>
      </c>
      <c r="W719" t="s">
        <v>47</v>
      </c>
      <c r="X719" t="s">
        <v>47</v>
      </c>
      <c r="Y719" t="s">
        <v>47</v>
      </c>
      <c r="Z719" t="s">
        <v>47</v>
      </c>
      <c r="AA719" t="s">
        <v>47</v>
      </c>
      <c r="AB719" t="s">
        <v>47</v>
      </c>
      <c r="AC719" t="s">
        <v>47</v>
      </c>
      <c r="AD719" t="s">
        <v>47</v>
      </c>
      <c r="AE719" t="s">
        <v>47</v>
      </c>
      <c r="AF719" t="s">
        <v>47</v>
      </c>
      <c r="AG719" t="s">
        <v>47</v>
      </c>
      <c r="AH719" t="s">
        <v>47</v>
      </c>
      <c r="AI719" t="s">
        <v>47</v>
      </c>
      <c r="AJ719" t="s">
        <v>47</v>
      </c>
      <c r="AK719" t="s">
        <v>47</v>
      </c>
    </row>
    <row r="720" spans="1:37" x14ac:dyDescent="0.2">
      <c r="A720" t="s">
        <v>4631</v>
      </c>
      <c r="B720" t="s">
        <v>4632</v>
      </c>
      <c r="C720" t="s">
        <v>39</v>
      </c>
      <c r="D720" t="s">
        <v>40</v>
      </c>
      <c r="E720" t="s">
        <v>4632</v>
      </c>
      <c r="F720" t="s">
        <v>40</v>
      </c>
      <c r="G720" t="s">
        <v>4631</v>
      </c>
      <c r="H720" t="s">
        <v>4633</v>
      </c>
      <c r="I720" t="s">
        <v>4634</v>
      </c>
      <c r="J720" t="s">
        <v>4635</v>
      </c>
      <c r="K720" t="s">
        <v>4636</v>
      </c>
      <c r="M720" t="s">
        <v>4637</v>
      </c>
      <c r="N720" t="s">
        <v>359</v>
      </c>
      <c r="O720" t="s">
        <v>4638</v>
      </c>
      <c r="R720" t="s">
        <v>47</v>
      </c>
      <c r="S720" t="s">
        <v>47</v>
      </c>
      <c r="T720" t="s">
        <v>47</v>
      </c>
      <c r="U720" t="s">
        <v>47</v>
      </c>
      <c r="V720" t="s">
        <v>47</v>
      </c>
      <c r="W720" t="s">
        <v>47</v>
      </c>
      <c r="X720" t="s">
        <v>47</v>
      </c>
      <c r="Y720" t="s">
        <v>47</v>
      </c>
      <c r="Z720" t="s">
        <v>47</v>
      </c>
      <c r="AA720" t="s">
        <v>47</v>
      </c>
      <c r="AB720" t="s">
        <v>47</v>
      </c>
      <c r="AC720" t="s">
        <v>47</v>
      </c>
      <c r="AD720" t="s">
        <v>47</v>
      </c>
      <c r="AE720" t="s">
        <v>47</v>
      </c>
      <c r="AF720" t="s">
        <v>72</v>
      </c>
      <c r="AG720" t="s">
        <v>47</v>
      </c>
      <c r="AH720" t="s">
        <v>47</v>
      </c>
      <c r="AI720" t="s">
        <v>47</v>
      </c>
      <c r="AJ720" t="s">
        <v>47</v>
      </c>
      <c r="AK720" t="s">
        <v>47</v>
      </c>
    </row>
    <row r="721" spans="1:37" x14ac:dyDescent="0.2">
      <c r="A721" t="s">
        <v>4639</v>
      </c>
      <c r="B721" t="s">
        <v>4640</v>
      </c>
      <c r="C721" t="s">
        <v>39</v>
      </c>
      <c r="D721" t="s">
        <v>40</v>
      </c>
      <c r="E721" t="s">
        <v>4640</v>
      </c>
      <c r="F721" t="s">
        <v>40</v>
      </c>
      <c r="G721" t="s">
        <v>4639</v>
      </c>
      <c r="H721" t="s">
        <v>4641</v>
      </c>
      <c r="I721" t="s">
        <v>4642</v>
      </c>
      <c r="J721" t="s">
        <v>4643</v>
      </c>
      <c r="K721" t="s">
        <v>4644</v>
      </c>
      <c r="M721" t="s">
        <v>4645</v>
      </c>
      <c r="N721" t="s">
        <v>1661</v>
      </c>
      <c r="R721" t="s">
        <v>47</v>
      </c>
      <c r="S721" t="s">
        <v>47</v>
      </c>
      <c r="T721" t="s">
        <v>47</v>
      </c>
      <c r="U721" t="s">
        <v>47</v>
      </c>
      <c r="V721" t="s">
        <v>47</v>
      </c>
      <c r="W721" t="s">
        <v>47</v>
      </c>
      <c r="X721" t="s">
        <v>47</v>
      </c>
      <c r="Y721" t="s">
        <v>47</v>
      </c>
      <c r="Z721" t="s">
        <v>47</v>
      </c>
      <c r="AA721" t="s">
        <v>47</v>
      </c>
      <c r="AB721" t="s">
        <v>47</v>
      </c>
      <c r="AC721" t="s">
        <v>47</v>
      </c>
      <c r="AD721" t="s">
        <v>47</v>
      </c>
      <c r="AE721" t="s">
        <v>47</v>
      </c>
      <c r="AF721" t="s">
        <v>47</v>
      </c>
      <c r="AG721" t="s">
        <v>47</v>
      </c>
      <c r="AH721" t="s">
        <v>47</v>
      </c>
      <c r="AI721" t="s">
        <v>47</v>
      </c>
      <c r="AJ721" t="s">
        <v>47</v>
      </c>
      <c r="AK721" t="s">
        <v>47</v>
      </c>
    </row>
    <row r="722" spans="1:37" x14ac:dyDescent="0.2">
      <c r="A722" t="s">
        <v>4646</v>
      </c>
      <c r="B722" t="s">
        <v>4647</v>
      </c>
      <c r="C722" t="s">
        <v>39</v>
      </c>
      <c r="D722" t="s">
        <v>40</v>
      </c>
      <c r="E722" t="s">
        <v>4647</v>
      </c>
      <c r="F722" t="s">
        <v>40</v>
      </c>
      <c r="G722" t="s">
        <v>4646</v>
      </c>
      <c r="H722" t="s">
        <v>4648</v>
      </c>
      <c r="I722" t="s">
        <v>4649</v>
      </c>
      <c r="J722" t="s">
        <v>4650</v>
      </c>
      <c r="K722" t="s">
        <v>4651</v>
      </c>
      <c r="M722" t="s">
        <v>4652</v>
      </c>
      <c r="N722" t="s">
        <v>4653</v>
      </c>
      <c r="O722" t="s">
        <v>4654</v>
      </c>
      <c r="Q722" t="s">
        <v>4487</v>
      </c>
      <c r="R722" t="s">
        <v>47</v>
      </c>
      <c r="S722" t="s">
        <v>72</v>
      </c>
      <c r="T722" t="s">
        <v>47</v>
      </c>
      <c r="U722" t="s">
        <v>47</v>
      </c>
      <c r="V722" t="s">
        <v>72</v>
      </c>
      <c r="W722" t="s">
        <v>47</v>
      </c>
      <c r="X722" t="s">
        <v>47</v>
      </c>
      <c r="Y722" t="s">
        <v>47</v>
      </c>
      <c r="Z722" t="s">
        <v>47</v>
      </c>
      <c r="AA722" t="s">
        <v>47</v>
      </c>
      <c r="AB722" t="s">
        <v>47</v>
      </c>
      <c r="AC722" t="s">
        <v>47</v>
      </c>
      <c r="AD722" t="s">
        <v>47</v>
      </c>
      <c r="AE722" t="s">
        <v>47</v>
      </c>
      <c r="AF722" t="s">
        <v>47</v>
      </c>
      <c r="AG722" t="s">
        <v>47</v>
      </c>
      <c r="AH722" t="s">
        <v>47</v>
      </c>
      <c r="AI722" t="s">
        <v>47</v>
      </c>
      <c r="AJ722" t="s">
        <v>47</v>
      </c>
      <c r="AK722" t="s">
        <v>47</v>
      </c>
    </row>
    <row r="723" spans="1:37" x14ac:dyDescent="0.2">
      <c r="A723" t="s">
        <v>4655</v>
      </c>
      <c r="B723" t="s">
        <v>4656</v>
      </c>
      <c r="C723" t="s">
        <v>39</v>
      </c>
      <c r="D723" t="s">
        <v>40</v>
      </c>
      <c r="E723" t="s">
        <v>4656</v>
      </c>
      <c r="F723" t="s">
        <v>40</v>
      </c>
      <c r="G723" t="s">
        <v>4655</v>
      </c>
      <c r="H723" t="s">
        <v>4657</v>
      </c>
      <c r="I723" t="s">
        <v>4658</v>
      </c>
      <c r="J723" t="s">
        <v>4659</v>
      </c>
      <c r="K723" t="s">
        <v>4660</v>
      </c>
      <c r="M723" t="s">
        <v>154</v>
      </c>
      <c r="N723" t="s">
        <v>359</v>
      </c>
      <c r="R723" t="s">
        <v>47</v>
      </c>
      <c r="S723" t="s">
        <v>47</v>
      </c>
      <c r="T723" t="s">
        <v>47</v>
      </c>
      <c r="U723" t="s">
        <v>47</v>
      </c>
      <c r="V723" t="s">
        <v>47</v>
      </c>
      <c r="W723" t="s">
        <v>47</v>
      </c>
      <c r="X723" t="s">
        <v>47</v>
      </c>
      <c r="Y723" t="s">
        <v>47</v>
      </c>
      <c r="Z723" t="s">
        <v>47</v>
      </c>
      <c r="AA723" t="s">
        <v>47</v>
      </c>
      <c r="AB723" t="s">
        <v>47</v>
      </c>
      <c r="AC723" t="s">
        <v>47</v>
      </c>
      <c r="AD723" t="s">
        <v>47</v>
      </c>
      <c r="AE723" t="s">
        <v>47</v>
      </c>
      <c r="AF723" t="s">
        <v>47</v>
      </c>
      <c r="AG723" t="s">
        <v>47</v>
      </c>
      <c r="AH723" t="s">
        <v>47</v>
      </c>
      <c r="AI723" t="s">
        <v>47</v>
      </c>
      <c r="AJ723" t="s">
        <v>47</v>
      </c>
      <c r="AK723" t="s">
        <v>47</v>
      </c>
    </row>
    <row r="724" spans="1:37" x14ac:dyDescent="0.2">
      <c r="A724" t="s">
        <v>4661</v>
      </c>
      <c r="B724" t="s">
        <v>4662</v>
      </c>
      <c r="C724" t="s">
        <v>39</v>
      </c>
      <c r="D724" t="s">
        <v>40</v>
      </c>
      <c r="E724" t="s">
        <v>4662</v>
      </c>
      <c r="F724" t="s">
        <v>40</v>
      </c>
      <c r="G724" t="s">
        <v>4661</v>
      </c>
      <c r="H724" t="s">
        <v>4663</v>
      </c>
      <c r="I724" t="s">
        <v>4664</v>
      </c>
      <c r="J724" t="s">
        <v>4665</v>
      </c>
      <c r="K724" t="s">
        <v>4666</v>
      </c>
      <c r="M724" t="s">
        <v>4667</v>
      </c>
      <c r="N724" t="s">
        <v>4668</v>
      </c>
      <c r="Q724" t="s">
        <v>4669</v>
      </c>
      <c r="R724" t="s">
        <v>47</v>
      </c>
      <c r="S724" t="s">
        <v>47</v>
      </c>
      <c r="T724" t="s">
        <v>47</v>
      </c>
      <c r="U724" t="s">
        <v>47</v>
      </c>
      <c r="V724" t="s">
        <v>47</v>
      </c>
      <c r="W724" t="s">
        <v>47</v>
      </c>
      <c r="X724" t="s">
        <v>47</v>
      </c>
      <c r="Y724" t="s">
        <v>47</v>
      </c>
      <c r="Z724" t="s">
        <v>47</v>
      </c>
      <c r="AA724" t="s">
        <v>47</v>
      </c>
      <c r="AB724" t="s">
        <v>72</v>
      </c>
      <c r="AC724" t="s">
        <v>47</v>
      </c>
      <c r="AD724" t="s">
        <v>47</v>
      </c>
      <c r="AE724" t="s">
        <v>47</v>
      </c>
      <c r="AF724" t="s">
        <v>47</v>
      </c>
      <c r="AG724" t="s">
        <v>47</v>
      </c>
      <c r="AH724" t="s">
        <v>47</v>
      </c>
      <c r="AI724" t="s">
        <v>47</v>
      </c>
      <c r="AJ724" t="s">
        <v>47</v>
      </c>
      <c r="AK724" t="s">
        <v>47</v>
      </c>
    </row>
    <row r="725" spans="1:37" x14ac:dyDescent="0.2">
      <c r="A725" t="s">
        <v>4670</v>
      </c>
      <c r="B725" t="s">
        <v>4671</v>
      </c>
      <c r="C725" t="s">
        <v>39</v>
      </c>
      <c r="D725" t="s">
        <v>40</v>
      </c>
      <c r="E725" t="s">
        <v>4671</v>
      </c>
      <c r="F725" t="s">
        <v>40</v>
      </c>
      <c r="G725" t="s">
        <v>4670</v>
      </c>
      <c r="H725" t="s">
        <v>4672</v>
      </c>
      <c r="I725" t="s">
        <v>4673</v>
      </c>
      <c r="J725" t="s">
        <v>4674</v>
      </c>
      <c r="M725" t="s">
        <v>4675</v>
      </c>
      <c r="N725" t="s">
        <v>4676</v>
      </c>
      <c r="R725" t="s">
        <v>47</v>
      </c>
      <c r="S725" t="s">
        <v>47</v>
      </c>
      <c r="T725" t="s">
        <v>47</v>
      </c>
      <c r="U725" t="s">
        <v>47</v>
      </c>
      <c r="V725" t="s">
        <v>47</v>
      </c>
      <c r="W725" t="s">
        <v>47</v>
      </c>
      <c r="X725" t="s">
        <v>47</v>
      </c>
      <c r="Y725" t="s">
        <v>47</v>
      </c>
      <c r="Z725" t="s">
        <v>47</v>
      </c>
      <c r="AA725" t="s">
        <v>47</v>
      </c>
      <c r="AB725" t="s">
        <v>47</v>
      </c>
      <c r="AC725" t="s">
        <v>47</v>
      </c>
      <c r="AD725" t="s">
        <v>47</v>
      </c>
      <c r="AE725" t="s">
        <v>47</v>
      </c>
      <c r="AF725" t="s">
        <v>47</v>
      </c>
      <c r="AG725" t="s">
        <v>47</v>
      </c>
      <c r="AH725" t="s">
        <v>47</v>
      </c>
      <c r="AI725" t="s">
        <v>47</v>
      </c>
      <c r="AJ725" t="s">
        <v>47</v>
      </c>
      <c r="AK725" t="s">
        <v>47</v>
      </c>
    </row>
    <row r="726" spans="1:37" x14ac:dyDescent="0.2">
      <c r="A726" t="s">
        <v>4677</v>
      </c>
      <c r="B726" t="s">
        <v>4678</v>
      </c>
      <c r="C726" t="s">
        <v>39</v>
      </c>
      <c r="D726" t="s">
        <v>40</v>
      </c>
      <c r="E726" t="s">
        <v>4678</v>
      </c>
      <c r="F726" t="s">
        <v>40</v>
      </c>
      <c r="G726" t="s">
        <v>4677</v>
      </c>
      <c r="H726" t="s">
        <v>4679</v>
      </c>
      <c r="I726" t="s">
        <v>4680</v>
      </c>
      <c r="J726" t="s">
        <v>4681</v>
      </c>
      <c r="M726" t="s">
        <v>45</v>
      </c>
      <c r="N726" t="s">
        <v>4682</v>
      </c>
      <c r="R726" t="s">
        <v>47</v>
      </c>
      <c r="S726" t="s">
        <v>47</v>
      </c>
      <c r="T726" t="s">
        <v>47</v>
      </c>
      <c r="U726" t="s">
        <v>47</v>
      </c>
      <c r="V726" t="s">
        <v>47</v>
      </c>
      <c r="W726" t="s">
        <v>47</v>
      </c>
      <c r="X726" t="s">
        <v>47</v>
      </c>
      <c r="Y726" t="s">
        <v>47</v>
      </c>
      <c r="Z726" t="s">
        <v>47</v>
      </c>
      <c r="AA726" t="s">
        <v>47</v>
      </c>
      <c r="AB726" t="s">
        <v>47</v>
      </c>
      <c r="AC726" t="s">
        <v>47</v>
      </c>
      <c r="AD726" t="s">
        <v>47</v>
      </c>
      <c r="AE726" t="s">
        <v>47</v>
      </c>
      <c r="AF726" t="s">
        <v>47</v>
      </c>
      <c r="AG726" t="s">
        <v>47</v>
      </c>
      <c r="AH726" t="s">
        <v>47</v>
      </c>
      <c r="AI726" t="s">
        <v>47</v>
      </c>
      <c r="AJ726" t="s">
        <v>47</v>
      </c>
      <c r="AK726" t="s">
        <v>47</v>
      </c>
    </row>
    <row r="727" spans="1:37" x14ac:dyDescent="0.2">
      <c r="A727" t="s">
        <v>4683</v>
      </c>
      <c r="B727" t="s">
        <v>4684</v>
      </c>
      <c r="C727" t="s">
        <v>39</v>
      </c>
      <c r="D727" t="s">
        <v>40</v>
      </c>
      <c r="E727" t="s">
        <v>4684</v>
      </c>
      <c r="F727" t="s">
        <v>40</v>
      </c>
      <c r="G727" t="s">
        <v>4683</v>
      </c>
      <c r="H727" t="s">
        <v>4685</v>
      </c>
      <c r="I727" t="s">
        <v>4686</v>
      </c>
      <c r="J727" t="s">
        <v>4687</v>
      </c>
      <c r="K727" t="s">
        <v>703</v>
      </c>
      <c r="M727" t="s">
        <v>489</v>
      </c>
      <c r="N727" t="s">
        <v>535</v>
      </c>
      <c r="R727" t="s">
        <v>47</v>
      </c>
      <c r="S727" t="s">
        <v>47</v>
      </c>
      <c r="T727" t="s">
        <v>47</v>
      </c>
      <c r="U727" t="s">
        <v>47</v>
      </c>
      <c r="V727" t="s">
        <v>47</v>
      </c>
      <c r="W727" t="s">
        <v>47</v>
      </c>
      <c r="X727" t="s">
        <v>47</v>
      </c>
      <c r="Y727" t="s">
        <v>47</v>
      </c>
      <c r="Z727" t="s">
        <v>47</v>
      </c>
      <c r="AA727" t="s">
        <v>47</v>
      </c>
      <c r="AB727" t="s">
        <v>47</v>
      </c>
      <c r="AC727" t="s">
        <v>47</v>
      </c>
      <c r="AD727" t="s">
        <v>47</v>
      </c>
      <c r="AE727" t="s">
        <v>47</v>
      </c>
      <c r="AF727" t="s">
        <v>47</v>
      </c>
      <c r="AG727" t="s">
        <v>47</v>
      </c>
      <c r="AH727" t="s">
        <v>47</v>
      </c>
      <c r="AI727" t="s">
        <v>47</v>
      </c>
      <c r="AJ727" t="s">
        <v>47</v>
      </c>
      <c r="AK727" t="s">
        <v>47</v>
      </c>
    </row>
    <row r="728" spans="1:37" x14ac:dyDescent="0.2">
      <c r="A728" t="s">
        <v>4688</v>
      </c>
      <c r="B728" t="s">
        <v>4689</v>
      </c>
      <c r="C728" t="s">
        <v>39</v>
      </c>
      <c r="D728" t="s">
        <v>40</v>
      </c>
      <c r="E728" t="s">
        <v>4689</v>
      </c>
      <c r="F728" t="s">
        <v>40</v>
      </c>
      <c r="G728" t="s">
        <v>4688</v>
      </c>
      <c r="H728" t="s">
        <v>4690</v>
      </c>
      <c r="I728" t="s">
        <v>4691</v>
      </c>
      <c r="J728" t="s">
        <v>4692</v>
      </c>
      <c r="K728" t="s">
        <v>4693</v>
      </c>
      <c r="M728" t="s">
        <v>45</v>
      </c>
      <c r="N728" t="s">
        <v>367</v>
      </c>
      <c r="R728" t="s">
        <v>47</v>
      </c>
      <c r="S728" t="s">
        <v>47</v>
      </c>
      <c r="T728" t="s">
        <v>47</v>
      </c>
      <c r="U728" t="s">
        <v>47</v>
      </c>
      <c r="V728" t="s">
        <v>47</v>
      </c>
      <c r="W728" t="s">
        <v>47</v>
      </c>
      <c r="X728" t="s">
        <v>47</v>
      </c>
      <c r="Y728" t="s">
        <v>47</v>
      </c>
      <c r="Z728" t="s">
        <v>47</v>
      </c>
      <c r="AA728" t="s">
        <v>72</v>
      </c>
      <c r="AB728" t="s">
        <v>47</v>
      </c>
      <c r="AC728" t="s">
        <v>47</v>
      </c>
      <c r="AD728" t="s">
        <v>47</v>
      </c>
      <c r="AE728" t="s">
        <v>47</v>
      </c>
      <c r="AF728" t="s">
        <v>47</v>
      </c>
      <c r="AG728" t="s">
        <v>47</v>
      </c>
      <c r="AH728" t="s">
        <v>47</v>
      </c>
      <c r="AI728" t="s">
        <v>47</v>
      </c>
      <c r="AJ728" t="s">
        <v>47</v>
      </c>
      <c r="AK728" t="s">
        <v>47</v>
      </c>
    </row>
    <row r="729" spans="1:37" x14ac:dyDescent="0.2">
      <c r="A729" t="s">
        <v>4694</v>
      </c>
      <c r="B729" t="s">
        <v>4695</v>
      </c>
      <c r="C729" t="s">
        <v>60</v>
      </c>
      <c r="D729" t="s">
        <v>40</v>
      </c>
      <c r="E729" t="s">
        <v>4695</v>
      </c>
      <c r="F729" t="s">
        <v>40</v>
      </c>
      <c r="G729" t="s">
        <v>4696</v>
      </c>
      <c r="H729" t="s">
        <v>4697</v>
      </c>
      <c r="R729" t="s">
        <v>47</v>
      </c>
      <c r="S729" t="s">
        <v>47</v>
      </c>
      <c r="T729" t="s">
        <v>47</v>
      </c>
      <c r="U729" t="s">
        <v>47</v>
      </c>
      <c r="V729" t="s">
        <v>47</v>
      </c>
      <c r="W729" t="s">
        <v>47</v>
      </c>
      <c r="X729" t="s">
        <v>47</v>
      </c>
      <c r="Y729" t="s">
        <v>47</v>
      </c>
      <c r="Z729" t="s">
        <v>47</v>
      </c>
      <c r="AA729" t="s">
        <v>47</v>
      </c>
      <c r="AB729" t="s">
        <v>47</v>
      </c>
      <c r="AC729" t="s">
        <v>47</v>
      </c>
      <c r="AD729" t="s">
        <v>47</v>
      </c>
      <c r="AE729" t="s">
        <v>47</v>
      </c>
      <c r="AF729" t="s">
        <v>47</v>
      </c>
      <c r="AG729" t="s">
        <v>47</v>
      </c>
      <c r="AH729" t="s">
        <v>47</v>
      </c>
      <c r="AI729" t="s">
        <v>47</v>
      </c>
      <c r="AJ729" t="s">
        <v>47</v>
      </c>
      <c r="AK729" t="s">
        <v>47</v>
      </c>
    </row>
    <row r="730" spans="1:37" x14ac:dyDescent="0.2">
      <c r="A730" t="s">
        <v>4698</v>
      </c>
      <c r="B730" t="s">
        <v>4699</v>
      </c>
      <c r="C730" t="s">
        <v>39</v>
      </c>
      <c r="D730" t="s">
        <v>40</v>
      </c>
      <c r="E730" t="s">
        <v>4699</v>
      </c>
      <c r="F730" t="s">
        <v>40</v>
      </c>
      <c r="G730" t="s">
        <v>4698</v>
      </c>
      <c r="H730" t="s">
        <v>4700</v>
      </c>
      <c r="R730" t="s">
        <v>47</v>
      </c>
      <c r="S730" t="s">
        <v>47</v>
      </c>
      <c r="T730" t="s">
        <v>47</v>
      </c>
      <c r="U730" t="s">
        <v>47</v>
      </c>
      <c r="V730" t="s">
        <v>47</v>
      </c>
      <c r="W730" t="s">
        <v>47</v>
      </c>
      <c r="X730" t="s">
        <v>47</v>
      </c>
      <c r="Y730" t="s">
        <v>47</v>
      </c>
      <c r="Z730" t="s">
        <v>47</v>
      </c>
      <c r="AA730" t="s">
        <v>47</v>
      </c>
      <c r="AB730" t="s">
        <v>47</v>
      </c>
      <c r="AC730" t="s">
        <v>47</v>
      </c>
      <c r="AD730" t="s">
        <v>47</v>
      </c>
      <c r="AE730" t="s">
        <v>47</v>
      </c>
      <c r="AF730" t="s">
        <v>47</v>
      </c>
      <c r="AG730" t="s">
        <v>47</v>
      </c>
      <c r="AH730" t="s">
        <v>47</v>
      </c>
      <c r="AI730" t="s">
        <v>47</v>
      </c>
      <c r="AJ730" t="s">
        <v>47</v>
      </c>
      <c r="AK730" t="s">
        <v>47</v>
      </c>
    </row>
    <row r="731" spans="1:37" x14ac:dyDescent="0.2">
      <c r="A731" t="s">
        <v>4701</v>
      </c>
      <c r="B731" t="s">
        <v>4702</v>
      </c>
      <c r="C731" t="s">
        <v>39</v>
      </c>
      <c r="D731" t="s">
        <v>40</v>
      </c>
      <c r="E731" t="s">
        <v>4702</v>
      </c>
      <c r="F731" t="s">
        <v>40</v>
      </c>
      <c r="G731" t="s">
        <v>4701</v>
      </c>
      <c r="H731" t="s">
        <v>4703</v>
      </c>
      <c r="I731" t="s">
        <v>4704</v>
      </c>
      <c r="J731" t="s">
        <v>4705</v>
      </c>
      <c r="M731" t="s">
        <v>994</v>
      </c>
      <c r="N731" t="s">
        <v>111</v>
      </c>
      <c r="R731" t="s">
        <v>47</v>
      </c>
      <c r="S731" t="s">
        <v>47</v>
      </c>
      <c r="T731" t="s">
        <v>47</v>
      </c>
      <c r="U731" t="s">
        <v>47</v>
      </c>
      <c r="V731" t="s">
        <v>47</v>
      </c>
      <c r="W731" t="s">
        <v>47</v>
      </c>
      <c r="X731" t="s">
        <v>47</v>
      </c>
      <c r="Y731" t="s">
        <v>47</v>
      </c>
      <c r="Z731" t="s">
        <v>47</v>
      </c>
      <c r="AA731" t="s">
        <v>47</v>
      </c>
      <c r="AB731" t="s">
        <v>47</v>
      </c>
      <c r="AC731" t="s">
        <v>47</v>
      </c>
      <c r="AD731" t="s">
        <v>47</v>
      </c>
      <c r="AE731" t="s">
        <v>47</v>
      </c>
      <c r="AF731" t="s">
        <v>47</v>
      </c>
      <c r="AG731" t="s">
        <v>47</v>
      </c>
      <c r="AH731" t="s">
        <v>47</v>
      </c>
      <c r="AI731" t="s">
        <v>47</v>
      </c>
      <c r="AJ731" t="s">
        <v>47</v>
      </c>
      <c r="AK731" t="s">
        <v>47</v>
      </c>
    </row>
    <row r="732" spans="1:37" x14ac:dyDescent="0.2">
      <c r="A732" t="s">
        <v>4706</v>
      </c>
      <c r="B732" t="s">
        <v>4707</v>
      </c>
      <c r="C732" t="s">
        <v>39</v>
      </c>
      <c r="D732" t="s">
        <v>40</v>
      </c>
      <c r="E732" t="s">
        <v>4707</v>
      </c>
      <c r="F732" t="s">
        <v>40</v>
      </c>
      <c r="G732" t="s">
        <v>4706</v>
      </c>
      <c r="H732" t="s">
        <v>4708</v>
      </c>
      <c r="I732" t="s">
        <v>4709</v>
      </c>
      <c r="J732" t="s">
        <v>4710</v>
      </c>
      <c r="K732" t="s">
        <v>4711</v>
      </c>
      <c r="M732" t="s">
        <v>784</v>
      </c>
      <c r="R732" t="s">
        <v>47</v>
      </c>
      <c r="S732" t="s">
        <v>47</v>
      </c>
      <c r="T732" t="s">
        <v>47</v>
      </c>
      <c r="U732" t="s">
        <v>47</v>
      </c>
      <c r="V732" t="s">
        <v>47</v>
      </c>
      <c r="W732" t="s">
        <v>47</v>
      </c>
      <c r="X732" t="s">
        <v>47</v>
      </c>
      <c r="Y732" t="s">
        <v>47</v>
      </c>
      <c r="Z732" t="s">
        <v>47</v>
      </c>
      <c r="AA732" t="s">
        <v>47</v>
      </c>
      <c r="AB732" t="s">
        <v>47</v>
      </c>
      <c r="AC732" t="s">
        <v>47</v>
      </c>
      <c r="AD732" t="s">
        <v>47</v>
      </c>
      <c r="AE732" t="s">
        <v>47</v>
      </c>
      <c r="AF732" t="s">
        <v>47</v>
      </c>
      <c r="AG732" t="s">
        <v>47</v>
      </c>
      <c r="AH732" t="s">
        <v>47</v>
      </c>
      <c r="AI732" t="s">
        <v>47</v>
      </c>
      <c r="AJ732" t="s">
        <v>47</v>
      </c>
      <c r="AK732" t="s">
        <v>47</v>
      </c>
    </row>
    <row r="733" spans="1:37" x14ac:dyDescent="0.2">
      <c r="A733" t="s">
        <v>4712</v>
      </c>
      <c r="B733" t="s">
        <v>4713</v>
      </c>
      <c r="C733" t="s">
        <v>39</v>
      </c>
      <c r="D733" t="s">
        <v>40</v>
      </c>
      <c r="E733" t="s">
        <v>4713</v>
      </c>
      <c r="F733" t="s">
        <v>40</v>
      </c>
      <c r="G733" t="s">
        <v>4712</v>
      </c>
      <c r="H733" t="s">
        <v>4714</v>
      </c>
      <c r="I733" t="s">
        <v>4715</v>
      </c>
      <c r="J733" t="s">
        <v>4716</v>
      </c>
      <c r="M733" t="s">
        <v>45</v>
      </c>
      <c r="R733" t="s">
        <v>47</v>
      </c>
      <c r="S733" t="s">
        <v>47</v>
      </c>
      <c r="T733" t="s">
        <v>47</v>
      </c>
      <c r="U733" t="s">
        <v>47</v>
      </c>
      <c r="V733" t="s">
        <v>47</v>
      </c>
      <c r="W733" t="s">
        <v>47</v>
      </c>
      <c r="X733" t="s">
        <v>47</v>
      </c>
      <c r="Y733" t="s">
        <v>47</v>
      </c>
      <c r="Z733" t="s">
        <v>47</v>
      </c>
      <c r="AA733" t="s">
        <v>47</v>
      </c>
      <c r="AB733" t="s">
        <v>47</v>
      </c>
      <c r="AC733" t="s">
        <v>47</v>
      </c>
      <c r="AD733" t="s">
        <v>47</v>
      </c>
      <c r="AE733" t="s">
        <v>47</v>
      </c>
      <c r="AF733" t="s">
        <v>47</v>
      </c>
      <c r="AG733" t="s">
        <v>47</v>
      </c>
      <c r="AH733" t="s">
        <v>47</v>
      </c>
      <c r="AI733" t="s">
        <v>47</v>
      </c>
      <c r="AJ733" t="s">
        <v>47</v>
      </c>
      <c r="AK733" t="s">
        <v>47</v>
      </c>
    </row>
    <row r="734" spans="1:37" x14ac:dyDescent="0.2">
      <c r="A734" t="s">
        <v>4717</v>
      </c>
      <c r="B734" t="s">
        <v>4718</v>
      </c>
      <c r="C734" t="s">
        <v>39</v>
      </c>
      <c r="D734" t="s">
        <v>40</v>
      </c>
      <c r="E734" t="s">
        <v>4718</v>
      </c>
      <c r="F734" t="s">
        <v>40</v>
      </c>
      <c r="G734" t="s">
        <v>4717</v>
      </c>
      <c r="H734" t="s">
        <v>4719</v>
      </c>
      <c r="I734" t="s">
        <v>4720</v>
      </c>
      <c r="J734" t="s">
        <v>4721</v>
      </c>
      <c r="K734" t="s">
        <v>703</v>
      </c>
      <c r="M734" t="s">
        <v>489</v>
      </c>
      <c r="N734" t="s">
        <v>4722</v>
      </c>
      <c r="R734" t="s">
        <v>47</v>
      </c>
      <c r="S734" t="s">
        <v>47</v>
      </c>
      <c r="T734" t="s">
        <v>47</v>
      </c>
      <c r="U734" t="s">
        <v>47</v>
      </c>
      <c r="V734" t="s">
        <v>47</v>
      </c>
      <c r="W734" t="s">
        <v>47</v>
      </c>
      <c r="X734" t="s">
        <v>47</v>
      </c>
      <c r="Y734" t="s">
        <v>47</v>
      </c>
      <c r="Z734" t="s">
        <v>47</v>
      </c>
      <c r="AA734" t="s">
        <v>47</v>
      </c>
      <c r="AB734" t="s">
        <v>47</v>
      </c>
      <c r="AC734" t="s">
        <v>47</v>
      </c>
      <c r="AD734" t="s">
        <v>47</v>
      </c>
      <c r="AE734" t="s">
        <v>47</v>
      </c>
      <c r="AF734" t="s">
        <v>47</v>
      </c>
      <c r="AG734" t="s">
        <v>47</v>
      </c>
      <c r="AH734" t="s">
        <v>47</v>
      </c>
      <c r="AI734" t="s">
        <v>47</v>
      </c>
      <c r="AJ734" t="s">
        <v>47</v>
      </c>
      <c r="AK734" t="s">
        <v>47</v>
      </c>
    </row>
    <row r="735" spans="1:37" x14ac:dyDescent="0.2">
      <c r="A735" t="s">
        <v>4723</v>
      </c>
      <c r="B735" t="s">
        <v>4724</v>
      </c>
      <c r="C735" t="s">
        <v>39</v>
      </c>
      <c r="D735" t="s">
        <v>40</v>
      </c>
      <c r="E735" t="s">
        <v>4724</v>
      </c>
      <c r="F735" t="s">
        <v>40</v>
      </c>
      <c r="G735" t="s">
        <v>4723</v>
      </c>
      <c r="H735" t="s">
        <v>4725</v>
      </c>
      <c r="I735" t="s">
        <v>4726</v>
      </c>
      <c r="J735" t="s">
        <v>4727</v>
      </c>
      <c r="K735" t="s">
        <v>4728</v>
      </c>
      <c r="M735" t="s">
        <v>521</v>
      </c>
      <c r="N735" t="s">
        <v>184</v>
      </c>
      <c r="R735" t="s">
        <v>47</v>
      </c>
      <c r="S735" t="s">
        <v>47</v>
      </c>
      <c r="T735" t="s">
        <v>47</v>
      </c>
      <c r="U735" t="s">
        <v>47</v>
      </c>
      <c r="V735" t="s">
        <v>47</v>
      </c>
      <c r="W735" t="s">
        <v>47</v>
      </c>
      <c r="X735" t="s">
        <v>47</v>
      </c>
      <c r="Y735" t="s">
        <v>47</v>
      </c>
      <c r="Z735" t="s">
        <v>47</v>
      </c>
      <c r="AA735" t="s">
        <v>47</v>
      </c>
      <c r="AB735" t="s">
        <v>47</v>
      </c>
      <c r="AC735" t="s">
        <v>47</v>
      </c>
      <c r="AD735" t="s">
        <v>47</v>
      </c>
      <c r="AE735" t="s">
        <v>47</v>
      </c>
      <c r="AF735" t="s">
        <v>47</v>
      </c>
      <c r="AG735" t="s">
        <v>47</v>
      </c>
      <c r="AH735" t="s">
        <v>47</v>
      </c>
      <c r="AI735" t="s">
        <v>47</v>
      </c>
      <c r="AJ735" t="s">
        <v>47</v>
      </c>
      <c r="AK735" t="s">
        <v>47</v>
      </c>
    </row>
    <row r="736" spans="1:37" x14ac:dyDescent="0.2">
      <c r="A736" t="s">
        <v>4729</v>
      </c>
      <c r="B736" t="s">
        <v>4730</v>
      </c>
      <c r="C736" t="s">
        <v>39</v>
      </c>
      <c r="D736" t="s">
        <v>40</v>
      </c>
      <c r="E736" t="s">
        <v>4730</v>
      </c>
      <c r="F736" t="s">
        <v>40</v>
      </c>
      <c r="G736" t="s">
        <v>4729</v>
      </c>
      <c r="H736" t="s">
        <v>4731</v>
      </c>
      <c r="I736" t="s">
        <v>4732</v>
      </c>
      <c r="J736" t="s">
        <v>4733</v>
      </c>
      <c r="K736" t="s">
        <v>4734</v>
      </c>
      <c r="M736" t="s">
        <v>45</v>
      </c>
      <c r="R736" t="s">
        <v>47</v>
      </c>
      <c r="S736" t="s">
        <v>47</v>
      </c>
      <c r="T736" t="s">
        <v>47</v>
      </c>
      <c r="U736" t="s">
        <v>47</v>
      </c>
      <c r="V736" t="s">
        <v>47</v>
      </c>
      <c r="W736" t="s">
        <v>47</v>
      </c>
      <c r="X736" t="s">
        <v>47</v>
      </c>
      <c r="Y736" t="s">
        <v>47</v>
      </c>
      <c r="Z736" t="s">
        <v>47</v>
      </c>
      <c r="AA736" t="s">
        <v>47</v>
      </c>
      <c r="AB736" t="s">
        <v>47</v>
      </c>
      <c r="AC736" t="s">
        <v>47</v>
      </c>
      <c r="AD736" t="s">
        <v>47</v>
      </c>
      <c r="AE736" t="s">
        <v>47</v>
      </c>
      <c r="AF736" t="s">
        <v>47</v>
      </c>
      <c r="AG736" t="s">
        <v>47</v>
      </c>
      <c r="AH736" t="s">
        <v>47</v>
      </c>
      <c r="AI736" t="s">
        <v>47</v>
      </c>
      <c r="AJ736" t="s">
        <v>47</v>
      </c>
      <c r="AK736" t="s">
        <v>47</v>
      </c>
    </row>
    <row r="737" spans="1:37" x14ac:dyDescent="0.2">
      <c r="A737" t="s">
        <v>4735</v>
      </c>
      <c r="B737" t="s">
        <v>4736</v>
      </c>
      <c r="C737" t="s">
        <v>39</v>
      </c>
      <c r="D737" t="s">
        <v>40</v>
      </c>
      <c r="E737" t="s">
        <v>4736</v>
      </c>
      <c r="F737" t="s">
        <v>40</v>
      </c>
      <c r="G737" t="s">
        <v>4735</v>
      </c>
      <c r="H737" t="s">
        <v>4737</v>
      </c>
      <c r="I737" t="s">
        <v>4738</v>
      </c>
      <c r="J737" t="s">
        <v>4739</v>
      </c>
      <c r="K737" t="s">
        <v>4740</v>
      </c>
      <c r="M737" t="s">
        <v>45</v>
      </c>
      <c r="N737" t="s">
        <v>184</v>
      </c>
      <c r="P737" t="s">
        <v>4741</v>
      </c>
      <c r="Q737" t="s">
        <v>4742</v>
      </c>
      <c r="R737" t="s">
        <v>47</v>
      </c>
      <c r="S737" t="s">
        <v>47</v>
      </c>
      <c r="T737" t="s">
        <v>47</v>
      </c>
      <c r="U737" t="s">
        <v>47</v>
      </c>
      <c r="V737" t="s">
        <v>47</v>
      </c>
      <c r="W737" t="s">
        <v>47</v>
      </c>
      <c r="X737" t="s">
        <v>47</v>
      </c>
      <c r="Y737" t="s">
        <v>47</v>
      </c>
      <c r="Z737" t="s">
        <v>47</v>
      </c>
      <c r="AA737" t="s">
        <v>47</v>
      </c>
      <c r="AB737" t="s">
        <v>47</v>
      </c>
      <c r="AC737" t="s">
        <v>47</v>
      </c>
      <c r="AD737" t="s">
        <v>72</v>
      </c>
      <c r="AE737" t="s">
        <v>47</v>
      </c>
      <c r="AF737" t="s">
        <v>47</v>
      </c>
      <c r="AG737" t="s">
        <v>47</v>
      </c>
      <c r="AH737" t="s">
        <v>47</v>
      </c>
      <c r="AI737" t="s">
        <v>47</v>
      </c>
      <c r="AJ737" t="s">
        <v>47</v>
      </c>
      <c r="AK737" t="s">
        <v>47</v>
      </c>
    </row>
    <row r="738" spans="1:37" x14ac:dyDescent="0.2">
      <c r="A738" t="s">
        <v>4743</v>
      </c>
      <c r="B738" t="s">
        <v>4744</v>
      </c>
      <c r="C738" t="s">
        <v>558</v>
      </c>
      <c r="D738" t="s">
        <v>40</v>
      </c>
      <c r="E738" t="s">
        <v>4744</v>
      </c>
      <c r="F738" t="s">
        <v>40</v>
      </c>
      <c r="G738" t="s">
        <v>4745</v>
      </c>
      <c r="H738" t="s">
        <v>4746</v>
      </c>
      <c r="R738" t="s">
        <v>47</v>
      </c>
      <c r="S738" t="s">
        <v>47</v>
      </c>
      <c r="T738" t="s">
        <v>47</v>
      </c>
      <c r="U738" t="s">
        <v>47</v>
      </c>
      <c r="V738" t="s">
        <v>47</v>
      </c>
      <c r="W738" t="s">
        <v>47</v>
      </c>
      <c r="X738" t="s">
        <v>47</v>
      </c>
      <c r="Y738" t="s">
        <v>47</v>
      </c>
      <c r="Z738" t="s">
        <v>47</v>
      </c>
      <c r="AA738" t="s">
        <v>47</v>
      </c>
      <c r="AB738" t="s">
        <v>47</v>
      </c>
      <c r="AC738" t="s">
        <v>47</v>
      </c>
      <c r="AD738" t="s">
        <v>47</v>
      </c>
      <c r="AE738" t="s">
        <v>47</v>
      </c>
      <c r="AF738" t="s">
        <v>47</v>
      </c>
      <c r="AG738" t="s">
        <v>47</v>
      </c>
      <c r="AH738" t="s">
        <v>47</v>
      </c>
      <c r="AI738" t="s">
        <v>47</v>
      </c>
      <c r="AJ738" t="s">
        <v>47</v>
      </c>
      <c r="AK738" t="s">
        <v>47</v>
      </c>
    </row>
    <row r="739" spans="1:37" x14ac:dyDescent="0.2">
      <c r="A739" t="s">
        <v>4747</v>
      </c>
      <c r="B739" t="s">
        <v>4748</v>
      </c>
      <c r="C739" t="s">
        <v>39</v>
      </c>
      <c r="D739" t="s">
        <v>40</v>
      </c>
      <c r="E739" t="s">
        <v>4748</v>
      </c>
      <c r="F739" t="s">
        <v>40</v>
      </c>
      <c r="G739" t="s">
        <v>4747</v>
      </c>
      <c r="H739" t="s">
        <v>4749</v>
      </c>
      <c r="I739" t="s">
        <v>4750</v>
      </c>
      <c r="J739" t="s">
        <v>4751</v>
      </c>
      <c r="K739" t="s">
        <v>4752</v>
      </c>
      <c r="L739" t="s">
        <v>54</v>
      </c>
      <c r="M739" t="s">
        <v>4753</v>
      </c>
      <c r="P739" t="s">
        <v>4754</v>
      </c>
      <c r="R739" t="s">
        <v>47</v>
      </c>
      <c r="S739" t="s">
        <v>47</v>
      </c>
      <c r="T739" t="s">
        <v>47</v>
      </c>
      <c r="U739" t="s">
        <v>47</v>
      </c>
      <c r="V739" t="s">
        <v>47</v>
      </c>
      <c r="W739" t="s">
        <v>47</v>
      </c>
      <c r="X739" t="s">
        <v>47</v>
      </c>
      <c r="Y739" t="s">
        <v>47</v>
      </c>
      <c r="Z739" t="s">
        <v>47</v>
      </c>
      <c r="AA739" t="s">
        <v>47</v>
      </c>
      <c r="AB739" t="s">
        <v>47</v>
      </c>
      <c r="AC739" t="s">
        <v>47</v>
      </c>
      <c r="AD739" t="s">
        <v>47</v>
      </c>
      <c r="AE739" t="s">
        <v>72</v>
      </c>
      <c r="AF739" t="s">
        <v>47</v>
      </c>
      <c r="AG739" t="s">
        <v>47</v>
      </c>
      <c r="AH739" t="s">
        <v>47</v>
      </c>
      <c r="AI739" t="s">
        <v>47</v>
      </c>
      <c r="AJ739" t="s">
        <v>47</v>
      </c>
      <c r="AK739" t="s">
        <v>47</v>
      </c>
    </row>
    <row r="740" spans="1:37" x14ac:dyDescent="0.2">
      <c r="A740" t="s">
        <v>4755</v>
      </c>
      <c r="B740" t="s">
        <v>4756</v>
      </c>
      <c r="C740" t="s">
        <v>39</v>
      </c>
      <c r="D740" t="s">
        <v>40</v>
      </c>
      <c r="E740" t="s">
        <v>4756</v>
      </c>
      <c r="F740" t="s">
        <v>40</v>
      </c>
      <c r="G740" t="s">
        <v>4755</v>
      </c>
      <c r="H740" t="s">
        <v>4757</v>
      </c>
      <c r="I740" t="s">
        <v>4758</v>
      </c>
      <c r="J740" t="s">
        <v>4759</v>
      </c>
      <c r="K740" t="s">
        <v>4760</v>
      </c>
      <c r="M740" t="s">
        <v>4761</v>
      </c>
      <c r="N740" t="s">
        <v>4762</v>
      </c>
      <c r="P740" t="s">
        <v>4741</v>
      </c>
      <c r="R740" t="s">
        <v>47</v>
      </c>
      <c r="S740" t="s">
        <v>47</v>
      </c>
      <c r="T740" t="s">
        <v>47</v>
      </c>
      <c r="U740" t="s">
        <v>47</v>
      </c>
      <c r="V740" t="s">
        <v>47</v>
      </c>
      <c r="W740" t="s">
        <v>47</v>
      </c>
      <c r="X740" t="s">
        <v>47</v>
      </c>
      <c r="Y740" t="s">
        <v>47</v>
      </c>
      <c r="Z740" t="s">
        <v>47</v>
      </c>
      <c r="AA740" t="s">
        <v>47</v>
      </c>
      <c r="AB740" t="s">
        <v>47</v>
      </c>
      <c r="AC740" t="s">
        <v>47</v>
      </c>
      <c r="AD740" t="s">
        <v>47</v>
      </c>
      <c r="AE740" t="s">
        <v>47</v>
      </c>
      <c r="AF740" t="s">
        <v>47</v>
      </c>
      <c r="AG740" t="s">
        <v>47</v>
      </c>
      <c r="AH740" t="s">
        <v>47</v>
      </c>
      <c r="AI740" t="s">
        <v>47</v>
      </c>
      <c r="AJ740" t="s">
        <v>47</v>
      </c>
      <c r="AK740" t="s">
        <v>47</v>
      </c>
    </row>
    <row r="741" spans="1:37" x14ac:dyDescent="0.2">
      <c r="A741" t="s">
        <v>4763</v>
      </c>
      <c r="B741" t="s">
        <v>4764</v>
      </c>
      <c r="C741" t="s">
        <v>39</v>
      </c>
      <c r="D741" t="s">
        <v>40</v>
      </c>
      <c r="E741" t="s">
        <v>4764</v>
      </c>
      <c r="F741" t="s">
        <v>40</v>
      </c>
      <c r="G741" t="s">
        <v>4763</v>
      </c>
      <c r="H741" t="s">
        <v>4765</v>
      </c>
      <c r="I741" t="s">
        <v>4766</v>
      </c>
      <c r="J741" t="s">
        <v>4767</v>
      </c>
      <c r="M741" t="s">
        <v>994</v>
      </c>
      <c r="P741" t="s">
        <v>1191</v>
      </c>
      <c r="R741" t="s">
        <v>47</v>
      </c>
      <c r="S741" t="s">
        <v>47</v>
      </c>
      <c r="T741" t="s">
        <v>47</v>
      </c>
      <c r="U741" t="s">
        <v>47</v>
      </c>
      <c r="V741" t="s">
        <v>47</v>
      </c>
      <c r="W741" t="s">
        <v>47</v>
      </c>
      <c r="X741" t="s">
        <v>47</v>
      </c>
      <c r="Y741" t="s">
        <v>47</v>
      </c>
      <c r="Z741" t="s">
        <v>47</v>
      </c>
      <c r="AA741" t="s">
        <v>47</v>
      </c>
      <c r="AB741" t="s">
        <v>47</v>
      </c>
      <c r="AC741" t="s">
        <v>47</v>
      </c>
      <c r="AD741" t="s">
        <v>47</v>
      </c>
      <c r="AE741" t="s">
        <v>47</v>
      </c>
      <c r="AF741" t="s">
        <v>47</v>
      </c>
      <c r="AG741" t="s">
        <v>47</v>
      </c>
      <c r="AH741" t="s">
        <v>47</v>
      </c>
      <c r="AI741" t="s">
        <v>47</v>
      </c>
      <c r="AJ741" t="s">
        <v>47</v>
      </c>
      <c r="AK741" t="s">
        <v>72</v>
      </c>
    </row>
    <row r="742" spans="1:37" x14ac:dyDescent="0.2">
      <c r="A742" t="s">
        <v>4768</v>
      </c>
      <c r="B742" t="s">
        <v>4769</v>
      </c>
      <c r="C742" t="s">
        <v>39</v>
      </c>
      <c r="D742" t="s">
        <v>40</v>
      </c>
      <c r="E742" t="s">
        <v>4769</v>
      </c>
      <c r="F742" t="s">
        <v>40</v>
      </c>
      <c r="G742" t="s">
        <v>4768</v>
      </c>
      <c r="H742" t="s">
        <v>4770</v>
      </c>
      <c r="I742" t="s">
        <v>4771</v>
      </c>
      <c r="J742" t="s">
        <v>4772</v>
      </c>
      <c r="K742" t="s">
        <v>4773</v>
      </c>
      <c r="M742" t="s">
        <v>130</v>
      </c>
      <c r="R742" t="s">
        <v>47</v>
      </c>
      <c r="S742" t="s">
        <v>47</v>
      </c>
      <c r="T742" t="s">
        <v>47</v>
      </c>
      <c r="U742" t="s">
        <v>47</v>
      </c>
      <c r="V742" t="s">
        <v>47</v>
      </c>
      <c r="W742" t="s">
        <v>47</v>
      </c>
      <c r="X742" t="s">
        <v>47</v>
      </c>
      <c r="Y742" t="s">
        <v>47</v>
      </c>
      <c r="Z742" t="s">
        <v>47</v>
      </c>
      <c r="AA742" t="s">
        <v>47</v>
      </c>
      <c r="AB742" t="s">
        <v>47</v>
      </c>
      <c r="AC742" t="s">
        <v>47</v>
      </c>
      <c r="AD742" t="s">
        <v>47</v>
      </c>
      <c r="AE742" t="s">
        <v>47</v>
      </c>
      <c r="AF742" t="s">
        <v>47</v>
      </c>
      <c r="AG742" t="s">
        <v>47</v>
      </c>
      <c r="AH742" t="s">
        <v>47</v>
      </c>
      <c r="AI742" t="s">
        <v>47</v>
      </c>
      <c r="AJ742" t="s">
        <v>47</v>
      </c>
      <c r="AK742" t="s">
        <v>47</v>
      </c>
    </row>
    <row r="743" spans="1:37" x14ac:dyDescent="0.2">
      <c r="A743" t="s">
        <v>4774</v>
      </c>
      <c r="B743" t="s">
        <v>4775</v>
      </c>
      <c r="C743" t="s">
        <v>39</v>
      </c>
      <c r="D743" t="s">
        <v>40</v>
      </c>
      <c r="E743" t="s">
        <v>4775</v>
      </c>
      <c r="F743" t="s">
        <v>40</v>
      </c>
      <c r="G743" t="s">
        <v>4774</v>
      </c>
      <c r="H743" t="s">
        <v>4776</v>
      </c>
      <c r="I743" t="s">
        <v>4777</v>
      </c>
      <c r="J743" t="s">
        <v>4778</v>
      </c>
      <c r="K743" t="s">
        <v>4779</v>
      </c>
      <c r="M743" t="s">
        <v>593</v>
      </c>
      <c r="N743" t="s">
        <v>4780</v>
      </c>
      <c r="R743" t="s">
        <v>47</v>
      </c>
      <c r="S743" t="s">
        <v>47</v>
      </c>
      <c r="T743" t="s">
        <v>47</v>
      </c>
      <c r="U743" t="s">
        <v>47</v>
      </c>
      <c r="V743" t="s">
        <v>47</v>
      </c>
      <c r="W743" t="s">
        <v>47</v>
      </c>
      <c r="X743" t="s">
        <v>47</v>
      </c>
      <c r="Y743" t="s">
        <v>47</v>
      </c>
      <c r="Z743" t="s">
        <v>47</v>
      </c>
      <c r="AA743" t="s">
        <v>47</v>
      </c>
      <c r="AB743" t="s">
        <v>47</v>
      </c>
      <c r="AC743" t="s">
        <v>47</v>
      </c>
      <c r="AD743" t="s">
        <v>47</v>
      </c>
      <c r="AE743" t="s">
        <v>47</v>
      </c>
      <c r="AF743" t="s">
        <v>47</v>
      </c>
      <c r="AG743" t="s">
        <v>47</v>
      </c>
      <c r="AH743" t="s">
        <v>47</v>
      </c>
      <c r="AI743" t="s">
        <v>47</v>
      </c>
      <c r="AJ743" t="s">
        <v>47</v>
      </c>
      <c r="AK743" t="s">
        <v>47</v>
      </c>
    </row>
    <row r="744" spans="1:37" x14ac:dyDescent="0.2">
      <c r="A744" t="s">
        <v>4781</v>
      </c>
      <c r="B744" t="s">
        <v>4782</v>
      </c>
      <c r="C744" t="s">
        <v>39</v>
      </c>
      <c r="D744" t="s">
        <v>40</v>
      </c>
      <c r="E744" t="s">
        <v>4782</v>
      </c>
      <c r="F744" t="s">
        <v>40</v>
      </c>
      <c r="G744" t="s">
        <v>4781</v>
      </c>
      <c r="H744" t="s">
        <v>4783</v>
      </c>
      <c r="I744" t="s">
        <v>4784</v>
      </c>
      <c r="J744" t="s">
        <v>4785</v>
      </c>
      <c r="M744" t="s">
        <v>45</v>
      </c>
      <c r="N744" t="s">
        <v>111</v>
      </c>
      <c r="R744" t="s">
        <v>47</v>
      </c>
      <c r="S744" t="s">
        <v>47</v>
      </c>
      <c r="T744" t="s">
        <v>47</v>
      </c>
      <c r="U744" t="s">
        <v>47</v>
      </c>
      <c r="V744" t="s">
        <v>47</v>
      </c>
      <c r="W744" t="s">
        <v>47</v>
      </c>
      <c r="X744" t="s">
        <v>47</v>
      </c>
      <c r="Y744" t="s">
        <v>47</v>
      </c>
      <c r="Z744" t="s">
        <v>47</v>
      </c>
      <c r="AA744" t="s">
        <v>47</v>
      </c>
      <c r="AB744" t="s">
        <v>47</v>
      </c>
      <c r="AC744" t="s">
        <v>47</v>
      </c>
      <c r="AD744" t="s">
        <v>47</v>
      </c>
      <c r="AE744" t="s">
        <v>47</v>
      </c>
      <c r="AF744" t="s">
        <v>47</v>
      </c>
      <c r="AG744" t="s">
        <v>47</v>
      </c>
      <c r="AH744" t="s">
        <v>47</v>
      </c>
      <c r="AI744" t="s">
        <v>47</v>
      </c>
      <c r="AJ744" t="s">
        <v>47</v>
      </c>
      <c r="AK744" t="s">
        <v>47</v>
      </c>
    </row>
    <row r="745" spans="1:37" x14ac:dyDescent="0.2">
      <c r="A745" t="s">
        <v>4786</v>
      </c>
      <c r="B745" t="s">
        <v>4787</v>
      </c>
      <c r="C745" t="s">
        <v>39</v>
      </c>
      <c r="D745" t="s">
        <v>40</v>
      </c>
      <c r="E745" t="s">
        <v>4787</v>
      </c>
      <c r="F745" t="s">
        <v>40</v>
      </c>
      <c r="G745" t="s">
        <v>4786</v>
      </c>
      <c r="H745" t="s">
        <v>4788</v>
      </c>
      <c r="I745" t="s">
        <v>4789</v>
      </c>
      <c r="J745" t="s">
        <v>4790</v>
      </c>
      <c r="K745" t="s">
        <v>4791</v>
      </c>
      <c r="M745" t="s">
        <v>4792</v>
      </c>
      <c r="N745" t="s">
        <v>4793</v>
      </c>
      <c r="Q745" t="s">
        <v>147</v>
      </c>
      <c r="R745" t="s">
        <v>47</v>
      </c>
      <c r="S745" t="s">
        <v>47</v>
      </c>
      <c r="T745" t="s">
        <v>47</v>
      </c>
      <c r="U745" t="s">
        <v>47</v>
      </c>
      <c r="V745" t="s">
        <v>47</v>
      </c>
      <c r="W745" t="s">
        <v>47</v>
      </c>
      <c r="X745" t="s">
        <v>47</v>
      </c>
      <c r="Y745" t="s">
        <v>47</v>
      </c>
      <c r="Z745" t="s">
        <v>47</v>
      </c>
      <c r="AA745" t="s">
        <v>47</v>
      </c>
      <c r="AB745" t="s">
        <v>47</v>
      </c>
      <c r="AC745" t="s">
        <v>47</v>
      </c>
      <c r="AD745" t="s">
        <v>47</v>
      </c>
      <c r="AE745" t="s">
        <v>47</v>
      </c>
      <c r="AF745" t="s">
        <v>47</v>
      </c>
      <c r="AG745" t="s">
        <v>47</v>
      </c>
      <c r="AH745" t="s">
        <v>47</v>
      </c>
      <c r="AI745" t="s">
        <v>47</v>
      </c>
      <c r="AJ745" t="s">
        <v>47</v>
      </c>
      <c r="AK745" t="s">
        <v>47</v>
      </c>
    </row>
    <row r="746" spans="1:37" x14ac:dyDescent="0.2">
      <c r="A746" t="s">
        <v>4794</v>
      </c>
      <c r="B746" t="s">
        <v>4795</v>
      </c>
      <c r="C746" t="s">
        <v>39</v>
      </c>
      <c r="D746" t="s">
        <v>40</v>
      </c>
      <c r="E746" t="s">
        <v>4795</v>
      </c>
      <c r="F746" t="s">
        <v>40</v>
      </c>
      <c r="G746" t="s">
        <v>4794</v>
      </c>
      <c r="H746" t="s">
        <v>4796</v>
      </c>
      <c r="R746" t="s">
        <v>47</v>
      </c>
      <c r="S746" t="s">
        <v>47</v>
      </c>
      <c r="T746" t="s">
        <v>47</v>
      </c>
      <c r="U746" t="s">
        <v>47</v>
      </c>
      <c r="V746" t="s">
        <v>47</v>
      </c>
      <c r="W746" t="s">
        <v>47</v>
      </c>
      <c r="X746" t="s">
        <v>47</v>
      </c>
      <c r="Y746" t="s">
        <v>47</v>
      </c>
      <c r="Z746" t="s">
        <v>47</v>
      </c>
      <c r="AA746" t="s">
        <v>47</v>
      </c>
      <c r="AB746" t="s">
        <v>47</v>
      </c>
      <c r="AC746" t="s">
        <v>47</v>
      </c>
      <c r="AD746" t="s">
        <v>47</v>
      </c>
      <c r="AE746" t="s">
        <v>47</v>
      </c>
      <c r="AF746" t="s">
        <v>47</v>
      </c>
      <c r="AG746" t="s">
        <v>47</v>
      </c>
      <c r="AH746" t="s">
        <v>47</v>
      </c>
      <c r="AI746" t="s">
        <v>47</v>
      </c>
      <c r="AJ746" t="s">
        <v>47</v>
      </c>
      <c r="AK746" t="s">
        <v>47</v>
      </c>
    </row>
    <row r="747" spans="1:37" x14ac:dyDescent="0.2">
      <c r="A747" t="s">
        <v>4797</v>
      </c>
      <c r="B747" t="s">
        <v>4798</v>
      </c>
      <c r="C747" t="s">
        <v>39</v>
      </c>
      <c r="D747" t="s">
        <v>40</v>
      </c>
      <c r="E747" t="s">
        <v>4798</v>
      </c>
      <c r="F747" t="s">
        <v>40</v>
      </c>
      <c r="G747" t="s">
        <v>4797</v>
      </c>
      <c r="H747" t="s">
        <v>4799</v>
      </c>
      <c r="I747" t="s">
        <v>4800</v>
      </c>
      <c r="J747" t="s">
        <v>4801</v>
      </c>
      <c r="K747" t="s">
        <v>4802</v>
      </c>
      <c r="M747" t="s">
        <v>4803</v>
      </c>
      <c r="N747" t="s">
        <v>4804</v>
      </c>
      <c r="O747" t="s">
        <v>4805</v>
      </c>
      <c r="R747" t="s">
        <v>47</v>
      </c>
      <c r="S747" t="s">
        <v>47</v>
      </c>
      <c r="T747" t="s">
        <v>47</v>
      </c>
      <c r="U747" t="s">
        <v>47</v>
      </c>
      <c r="V747" t="s">
        <v>47</v>
      </c>
      <c r="W747" t="s">
        <v>47</v>
      </c>
      <c r="X747" t="s">
        <v>47</v>
      </c>
      <c r="Y747" t="s">
        <v>47</v>
      </c>
      <c r="Z747" t="s">
        <v>47</v>
      </c>
      <c r="AA747" t="s">
        <v>72</v>
      </c>
      <c r="AB747" t="s">
        <v>47</v>
      </c>
      <c r="AC747" t="s">
        <v>47</v>
      </c>
      <c r="AD747" t="s">
        <v>47</v>
      </c>
      <c r="AE747" t="s">
        <v>47</v>
      </c>
      <c r="AF747" t="s">
        <v>47</v>
      </c>
      <c r="AG747" t="s">
        <v>47</v>
      </c>
      <c r="AH747" t="s">
        <v>47</v>
      </c>
      <c r="AI747" t="s">
        <v>47</v>
      </c>
      <c r="AJ747" t="s">
        <v>47</v>
      </c>
      <c r="AK747" t="s">
        <v>47</v>
      </c>
    </row>
    <row r="748" spans="1:37" x14ac:dyDescent="0.2">
      <c r="A748" t="s">
        <v>4806</v>
      </c>
      <c r="B748" t="s">
        <v>4807</v>
      </c>
      <c r="C748" t="s">
        <v>39</v>
      </c>
      <c r="D748" t="s">
        <v>40</v>
      </c>
      <c r="E748" t="s">
        <v>4807</v>
      </c>
      <c r="F748" t="s">
        <v>40</v>
      </c>
      <c r="G748" t="s">
        <v>4806</v>
      </c>
      <c r="H748" t="s">
        <v>4808</v>
      </c>
      <c r="I748" t="s">
        <v>4809</v>
      </c>
      <c r="J748" t="s">
        <v>4810</v>
      </c>
      <c r="K748" t="s">
        <v>4811</v>
      </c>
      <c r="M748" t="s">
        <v>735</v>
      </c>
      <c r="N748" t="s">
        <v>4812</v>
      </c>
      <c r="Q748" t="s">
        <v>225</v>
      </c>
      <c r="R748" t="s">
        <v>72</v>
      </c>
      <c r="S748" t="s">
        <v>47</v>
      </c>
      <c r="T748" t="s">
        <v>47</v>
      </c>
      <c r="U748" t="s">
        <v>47</v>
      </c>
      <c r="V748" t="s">
        <v>47</v>
      </c>
      <c r="W748" t="s">
        <v>47</v>
      </c>
      <c r="X748" t="s">
        <v>47</v>
      </c>
      <c r="Y748" t="s">
        <v>47</v>
      </c>
      <c r="Z748" t="s">
        <v>47</v>
      </c>
      <c r="AA748" t="s">
        <v>47</v>
      </c>
      <c r="AB748" t="s">
        <v>47</v>
      </c>
      <c r="AC748" t="s">
        <v>47</v>
      </c>
      <c r="AD748" t="s">
        <v>47</v>
      </c>
      <c r="AE748" t="s">
        <v>47</v>
      </c>
      <c r="AF748" t="s">
        <v>47</v>
      </c>
      <c r="AG748" t="s">
        <v>47</v>
      </c>
      <c r="AH748" t="s">
        <v>47</v>
      </c>
      <c r="AI748" t="s">
        <v>47</v>
      </c>
      <c r="AJ748" t="s">
        <v>47</v>
      </c>
      <c r="AK748" t="s">
        <v>47</v>
      </c>
    </row>
    <row r="749" spans="1:37" x14ac:dyDescent="0.2">
      <c r="A749" t="s">
        <v>4813</v>
      </c>
      <c r="B749" t="s">
        <v>4814</v>
      </c>
      <c r="C749" t="s">
        <v>39</v>
      </c>
      <c r="D749" t="s">
        <v>40</v>
      </c>
      <c r="E749" t="s">
        <v>4814</v>
      </c>
      <c r="F749" t="s">
        <v>40</v>
      </c>
      <c r="G749" t="s">
        <v>4813</v>
      </c>
      <c r="H749" t="s">
        <v>4815</v>
      </c>
      <c r="I749" t="s">
        <v>4816</v>
      </c>
      <c r="J749" t="s">
        <v>4817</v>
      </c>
      <c r="K749" t="s">
        <v>4818</v>
      </c>
      <c r="M749" t="s">
        <v>45</v>
      </c>
      <c r="N749" t="s">
        <v>4819</v>
      </c>
      <c r="Q749" t="s">
        <v>4820</v>
      </c>
      <c r="R749" t="s">
        <v>47</v>
      </c>
      <c r="S749" t="s">
        <v>47</v>
      </c>
      <c r="T749" t="s">
        <v>47</v>
      </c>
      <c r="U749" t="s">
        <v>47</v>
      </c>
      <c r="V749" t="s">
        <v>47</v>
      </c>
      <c r="W749" t="s">
        <v>47</v>
      </c>
      <c r="X749" t="s">
        <v>47</v>
      </c>
      <c r="Y749" t="s">
        <v>47</v>
      </c>
      <c r="Z749" t="s">
        <v>47</v>
      </c>
      <c r="AA749" t="s">
        <v>47</v>
      </c>
      <c r="AB749" t="s">
        <v>47</v>
      </c>
      <c r="AC749" t="s">
        <v>47</v>
      </c>
      <c r="AD749" t="s">
        <v>72</v>
      </c>
      <c r="AE749" t="s">
        <v>47</v>
      </c>
      <c r="AF749" t="s">
        <v>47</v>
      </c>
      <c r="AG749" t="s">
        <v>47</v>
      </c>
      <c r="AH749" t="s">
        <v>47</v>
      </c>
      <c r="AI749" t="s">
        <v>47</v>
      </c>
      <c r="AJ749" t="s">
        <v>47</v>
      </c>
      <c r="AK749" t="s">
        <v>47</v>
      </c>
    </row>
    <row r="750" spans="1:37" x14ac:dyDescent="0.2">
      <c r="A750" t="s">
        <v>4821</v>
      </c>
      <c r="B750" t="s">
        <v>4822</v>
      </c>
      <c r="C750" t="s">
        <v>39</v>
      </c>
      <c r="D750" t="s">
        <v>40</v>
      </c>
      <c r="E750" t="s">
        <v>4822</v>
      </c>
      <c r="F750" t="s">
        <v>40</v>
      </c>
      <c r="G750" t="s">
        <v>4821</v>
      </c>
      <c r="H750" t="s">
        <v>4823</v>
      </c>
      <c r="I750" t="s">
        <v>4824</v>
      </c>
      <c r="J750" t="s">
        <v>4825</v>
      </c>
      <c r="M750" t="s">
        <v>45</v>
      </c>
      <c r="R750" t="s">
        <v>47</v>
      </c>
      <c r="S750" t="s">
        <v>47</v>
      </c>
      <c r="T750" t="s">
        <v>47</v>
      </c>
      <c r="U750" t="s">
        <v>47</v>
      </c>
      <c r="V750" t="s">
        <v>47</v>
      </c>
      <c r="W750" t="s">
        <v>47</v>
      </c>
      <c r="X750" t="s">
        <v>47</v>
      </c>
      <c r="Y750" t="s">
        <v>47</v>
      </c>
      <c r="Z750" t="s">
        <v>47</v>
      </c>
      <c r="AA750" t="s">
        <v>47</v>
      </c>
      <c r="AB750" t="s">
        <v>47</v>
      </c>
      <c r="AC750" t="s">
        <v>47</v>
      </c>
      <c r="AD750" t="s">
        <v>47</v>
      </c>
      <c r="AE750" t="s">
        <v>47</v>
      </c>
      <c r="AF750" t="s">
        <v>47</v>
      </c>
      <c r="AG750" t="s">
        <v>47</v>
      </c>
      <c r="AH750" t="s">
        <v>47</v>
      </c>
      <c r="AI750" t="s">
        <v>47</v>
      </c>
      <c r="AJ750" t="s">
        <v>47</v>
      </c>
      <c r="AK750" t="s">
        <v>47</v>
      </c>
    </row>
    <row r="751" spans="1:37" x14ac:dyDescent="0.2">
      <c r="A751" t="s">
        <v>4826</v>
      </c>
      <c r="B751" t="s">
        <v>4827</v>
      </c>
      <c r="C751" t="s">
        <v>39</v>
      </c>
      <c r="D751" t="s">
        <v>40</v>
      </c>
      <c r="E751" t="s">
        <v>4827</v>
      </c>
      <c r="F751" t="s">
        <v>40</v>
      </c>
      <c r="G751" t="s">
        <v>4826</v>
      </c>
      <c r="H751" t="s">
        <v>4828</v>
      </c>
      <c r="R751" t="s">
        <v>47</v>
      </c>
      <c r="S751" t="s">
        <v>47</v>
      </c>
      <c r="T751" t="s">
        <v>47</v>
      </c>
      <c r="U751" t="s">
        <v>47</v>
      </c>
      <c r="V751" t="s">
        <v>47</v>
      </c>
      <c r="W751" t="s">
        <v>47</v>
      </c>
      <c r="X751" t="s">
        <v>47</v>
      </c>
      <c r="Y751" t="s">
        <v>47</v>
      </c>
      <c r="Z751" t="s">
        <v>47</v>
      </c>
      <c r="AA751" t="s">
        <v>47</v>
      </c>
      <c r="AB751" t="s">
        <v>47</v>
      </c>
      <c r="AC751" t="s">
        <v>47</v>
      </c>
      <c r="AD751" t="s">
        <v>47</v>
      </c>
      <c r="AE751" t="s">
        <v>47</v>
      </c>
      <c r="AF751" t="s">
        <v>47</v>
      </c>
      <c r="AG751" t="s">
        <v>47</v>
      </c>
      <c r="AH751" t="s">
        <v>47</v>
      </c>
      <c r="AI751" t="s">
        <v>47</v>
      </c>
      <c r="AJ751" t="s">
        <v>47</v>
      </c>
      <c r="AK751" t="s">
        <v>47</v>
      </c>
    </row>
    <row r="752" spans="1:37" x14ac:dyDescent="0.2">
      <c r="A752" t="s">
        <v>4829</v>
      </c>
      <c r="B752" t="s">
        <v>4830</v>
      </c>
      <c r="C752" t="s">
        <v>39</v>
      </c>
      <c r="D752" t="s">
        <v>40</v>
      </c>
      <c r="E752" t="s">
        <v>4830</v>
      </c>
      <c r="F752" t="s">
        <v>40</v>
      </c>
      <c r="G752" t="s">
        <v>4829</v>
      </c>
      <c r="H752" t="s">
        <v>4831</v>
      </c>
      <c r="I752" t="s">
        <v>4832</v>
      </c>
      <c r="J752" t="s">
        <v>4833</v>
      </c>
      <c r="K752" t="s">
        <v>4834</v>
      </c>
      <c r="M752" t="s">
        <v>45</v>
      </c>
      <c r="R752" t="s">
        <v>47</v>
      </c>
      <c r="S752" t="s">
        <v>47</v>
      </c>
      <c r="T752" t="s">
        <v>47</v>
      </c>
      <c r="U752" t="s">
        <v>47</v>
      </c>
      <c r="V752" t="s">
        <v>47</v>
      </c>
      <c r="W752" t="s">
        <v>47</v>
      </c>
      <c r="X752" t="s">
        <v>47</v>
      </c>
      <c r="Y752" t="s">
        <v>47</v>
      </c>
      <c r="Z752" t="s">
        <v>47</v>
      </c>
      <c r="AA752" t="s">
        <v>47</v>
      </c>
      <c r="AB752" t="s">
        <v>47</v>
      </c>
      <c r="AC752" t="s">
        <v>47</v>
      </c>
      <c r="AD752" t="s">
        <v>47</v>
      </c>
      <c r="AE752" t="s">
        <v>47</v>
      </c>
      <c r="AF752" t="s">
        <v>47</v>
      </c>
      <c r="AG752" t="s">
        <v>47</v>
      </c>
      <c r="AH752" t="s">
        <v>47</v>
      </c>
      <c r="AI752" t="s">
        <v>47</v>
      </c>
      <c r="AJ752" t="s">
        <v>47</v>
      </c>
      <c r="AK752" t="s">
        <v>47</v>
      </c>
    </row>
    <row r="753" spans="1:37" x14ac:dyDescent="0.2">
      <c r="A753" t="s">
        <v>4835</v>
      </c>
      <c r="B753" t="s">
        <v>4836</v>
      </c>
      <c r="C753" t="s">
        <v>39</v>
      </c>
      <c r="D753" t="s">
        <v>40</v>
      </c>
      <c r="E753" t="s">
        <v>4836</v>
      </c>
      <c r="F753" t="s">
        <v>40</v>
      </c>
      <c r="G753" t="s">
        <v>4835</v>
      </c>
      <c r="H753" t="s">
        <v>4837</v>
      </c>
      <c r="I753" t="s">
        <v>4838</v>
      </c>
      <c r="J753" t="s">
        <v>4839</v>
      </c>
      <c r="K753" t="s">
        <v>4840</v>
      </c>
      <c r="M753" t="s">
        <v>4841</v>
      </c>
      <c r="N753" t="s">
        <v>95</v>
      </c>
      <c r="O753" t="s">
        <v>4842</v>
      </c>
      <c r="P753" t="s">
        <v>4843</v>
      </c>
      <c r="R753" t="s">
        <v>47</v>
      </c>
      <c r="S753" t="s">
        <v>47</v>
      </c>
      <c r="T753" t="s">
        <v>47</v>
      </c>
      <c r="U753" t="s">
        <v>47</v>
      </c>
      <c r="V753" t="s">
        <v>47</v>
      </c>
      <c r="W753" t="s">
        <v>47</v>
      </c>
      <c r="X753" t="s">
        <v>72</v>
      </c>
      <c r="Y753" t="s">
        <v>47</v>
      </c>
      <c r="Z753" t="s">
        <v>47</v>
      </c>
      <c r="AA753" t="s">
        <v>47</v>
      </c>
      <c r="AB753" t="s">
        <v>47</v>
      </c>
      <c r="AC753" t="s">
        <v>47</v>
      </c>
      <c r="AD753" t="s">
        <v>47</v>
      </c>
      <c r="AE753" t="s">
        <v>72</v>
      </c>
      <c r="AF753" t="s">
        <v>47</v>
      </c>
      <c r="AG753" t="s">
        <v>47</v>
      </c>
      <c r="AH753" t="s">
        <v>47</v>
      </c>
      <c r="AI753" t="s">
        <v>47</v>
      </c>
      <c r="AJ753" t="s">
        <v>47</v>
      </c>
      <c r="AK753" t="s">
        <v>47</v>
      </c>
    </row>
    <row r="754" spans="1:37" x14ac:dyDescent="0.2">
      <c r="A754" t="s">
        <v>4844</v>
      </c>
      <c r="B754" t="s">
        <v>4845</v>
      </c>
      <c r="C754" t="s">
        <v>60</v>
      </c>
      <c r="D754" t="s">
        <v>40</v>
      </c>
      <c r="E754" t="s">
        <v>4845</v>
      </c>
      <c r="F754" t="s">
        <v>40</v>
      </c>
      <c r="G754" t="s">
        <v>4846</v>
      </c>
      <c r="H754" t="s">
        <v>4847</v>
      </c>
      <c r="I754" t="s">
        <v>4848</v>
      </c>
      <c r="J754" t="s">
        <v>4849</v>
      </c>
      <c r="K754" t="s">
        <v>4850</v>
      </c>
      <c r="M754" t="s">
        <v>45</v>
      </c>
      <c r="N754" t="s">
        <v>317</v>
      </c>
      <c r="R754" t="s">
        <v>47</v>
      </c>
      <c r="S754" t="s">
        <v>72</v>
      </c>
      <c r="T754" t="s">
        <v>47</v>
      </c>
      <c r="U754" t="s">
        <v>47</v>
      </c>
      <c r="V754" t="s">
        <v>47</v>
      </c>
      <c r="W754" t="s">
        <v>47</v>
      </c>
      <c r="X754" t="s">
        <v>47</v>
      </c>
      <c r="Y754" t="s">
        <v>47</v>
      </c>
      <c r="Z754" t="s">
        <v>47</v>
      </c>
      <c r="AA754" t="s">
        <v>47</v>
      </c>
      <c r="AB754" t="s">
        <v>47</v>
      </c>
      <c r="AC754" t="s">
        <v>47</v>
      </c>
      <c r="AD754" t="s">
        <v>47</v>
      </c>
      <c r="AE754" t="s">
        <v>47</v>
      </c>
      <c r="AF754" t="s">
        <v>47</v>
      </c>
      <c r="AG754" t="s">
        <v>47</v>
      </c>
      <c r="AH754" t="s">
        <v>47</v>
      </c>
      <c r="AI754" t="s">
        <v>47</v>
      </c>
      <c r="AJ754" t="s">
        <v>47</v>
      </c>
      <c r="AK754" t="s">
        <v>47</v>
      </c>
    </row>
    <row r="755" spans="1:37" x14ac:dyDescent="0.2">
      <c r="A755" t="s">
        <v>4851</v>
      </c>
      <c r="B755" t="s">
        <v>4852</v>
      </c>
      <c r="C755" t="s">
        <v>39</v>
      </c>
      <c r="D755" t="s">
        <v>40</v>
      </c>
      <c r="E755" t="s">
        <v>4852</v>
      </c>
      <c r="F755" t="s">
        <v>40</v>
      </c>
      <c r="G755" t="s">
        <v>4851</v>
      </c>
      <c r="H755" t="s">
        <v>4853</v>
      </c>
      <c r="I755" t="s">
        <v>4854</v>
      </c>
      <c r="J755" t="s">
        <v>4855</v>
      </c>
      <c r="K755" t="s">
        <v>4856</v>
      </c>
      <c r="M755" t="s">
        <v>4857</v>
      </c>
      <c r="N755" t="s">
        <v>1092</v>
      </c>
      <c r="R755" t="s">
        <v>47</v>
      </c>
      <c r="S755" t="s">
        <v>47</v>
      </c>
      <c r="T755" t="s">
        <v>47</v>
      </c>
      <c r="U755" t="s">
        <v>47</v>
      </c>
      <c r="V755" t="s">
        <v>47</v>
      </c>
      <c r="W755" t="s">
        <v>47</v>
      </c>
      <c r="X755" t="s">
        <v>47</v>
      </c>
      <c r="Y755" t="s">
        <v>47</v>
      </c>
      <c r="Z755" t="s">
        <v>47</v>
      </c>
      <c r="AA755" t="s">
        <v>47</v>
      </c>
      <c r="AB755" t="s">
        <v>47</v>
      </c>
      <c r="AC755" t="s">
        <v>47</v>
      </c>
      <c r="AD755" t="s">
        <v>47</v>
      </c>
      <c r="AE755" t="s">
        <v>47</v>
      </c>
      <c r="AF755" t="s">
        <v>47</v>
      </c>
      <c r="AG755" t="s">
        <v>47</v>
      </c>
      <c r="AH755" t="s">
        <v>47</v>
      </c>
      <c r="AI755" t="s">
        <v>47</v>
      </c>
      <c r="AJ755" t="s">
        <v>47</v>
      </c>
      <c r="AK755" t="s">
        <v>47</v>
      </c>
    </row>
    <row r="756" spans="1:37" x14ac:dyDescent="0.2">
      <c r="A756" t="s">
        <v>4858</v>
      </c>
      <c r="B756" t="s">
        <v>4859</v>
      </c>
      <c r="C756" t="s">
        <v>39</v>
      </c>
      <c r="D756" t="s">
        <v>40</v>
      </c>
      <c r="E756" t="s">
        <v>4859</v>
      </c>
      <c r="F756" t="s">
        <v>40</v>
      </c>
      <c r="G756" t="s">
        <v>4858</v>
      </c>
      <c r="H756" t="s">
        <v>4860</v>
      </c>
      <c r="I756" t="s">
        <v>4861</v>
      </c>
      <c r="J756" t="s">
        <v>4862</v>
      </c>
      <c r="K756" t="s">
        <v>4863</v>
      </c>
      <c r="M756" t="s">
        <v>1870</v>
      </c>
      <c r="N756" t="s">
        <v>4605</v>
      </c>
      <c r="R756" t="s">
        <v>47</v>
      </c>
      <c r="S756" t="s">
        <v>47</v>
      </c>
      <c r="T756" t="s">
        <v>47</v>
      </c>
      <c r="U756" t="s">
        <v>47</v>
      </c>
      <c r="V756" t="s">
        <v>47</v>
      </c>
      <c r="W756" t="s">
        <v>47</v>
      </c>
      <c r="X756" t="s">
        <v>47</v>
      </c>
      <c r="Y756" t="s">
        <v>47</v>
      </c>
      <c r="Z756" t="s">
        <v>47</v>
      </c>
      <c r="AA756" t="s">
        <v>47</v>
      </c>
      <c r="AB756" t="s">
        <v>47</v>
      </c>
      <c r="AC756" t="s">
        <v>47</v>
      </c>
      <c r="AD756" t="s">
        <v>47</v>
      </c>
      <c r="AE756" t="s">
        <v>47</v>
      </c>
      <c r="AF756" t="s">
        <v>47</v>
      </c>
      <c r="AG756" t="s">
        <v>47</v>
      </c>
      <c r="AH756" t="s">
        <v>47</v>
      </c>
      <c r="AI756" t="s">
        <v>47</v>
      </c>
      <c r="AJ756" t="s">
        <v>47</v>
      </c>
      <c r="AK756" t="s">
        <v>47</v>
      </c>
    </row>
    <row r="757" spans="1:37" x14ac:dyDescent="0.2">
      <c r="A757" t="s">
        <v>4864</v>
      </c>
      <c r="B757" t="s">
        <v>4865</v>
      </c>
      <c r="C757" t="s">
        <v>39</v>
      </c>
      <c r="D757" t="s">
        <v>40</v>
      </c>
      <c r="E757" t="s">
        <v>4865</v>
      </c>
      <c r="F757" t="s">
        <v>40</v>
      </c>
      <c r="G757" t="s">
        <v>4864</v>
      </c>
      <c r="H757" t="s">
        <v>4866</v>
      </c>
      <c r="I757" t="s">
        <v>4867</v>
      </c>
      <c r="J757" t="s">
        <v>4868</v>
      </c>
      <c r="K757" t="s">
        <v>4869</v>
      </c>
      <c r="M757" t="s">
        <v>260</v>
      </c>
      <c r="N757" t="s">
        <v>111</v>
      </c>
      <c r="R757" t="s">
        <v>47</v>
      </c>
      <c r="S757" t="s">
        <v>47</v>
      </c>
      <c r="T757" t="s">
        <v>47</v>
      </c>
      <c r="U757" t="s">
        <v>47</v>
      </c>
      <c r="V757" t="s">
        <v>47</v>
      </c>
      <c r="W757" t="s">
        <v>47</v>
      </c>
      <c r="X757" t="s">
        <v>47</v>
      </c>
      <c r="Y757" t="s">
        <v>47</v>
      </c>
      <c r="Z757" t="s">
        <v>47</v>
      </c>
      <c r="AA757" t="s">
        <v>47</v>
      </c>
      <c r="AB757" t="s">
        <v>47</v>
      </c>
      <c r="AC757" t="s">
        <v>47</v>
      </c>
      <c r="AD757" t="s">
        <v>47</v>
      </c>
      <c r="AE757" t="s">
        <v>47</v>
      </c>
      <c r="AF757" t="s">
        <v>47</v>
      </c>
      <c r="AG757" t="s">
        <v>47</v>
      </c>
      <c r="AH757" t="s">
        <v>47</v>
      </c>
      <c r="AI757" t="s">
        <v>47</v>
      </c>
      <c r="AJ757" t="s">
        <v>47</v>
      </c>
      <c r="AK757" t="s">
        <v>47</v>
      </c>
    </row>
    <row r="758" spans="1:37" x14ac:dyDescent="0.2">
      <c r="A758" t="s">
        <v>4870</v>
      </c>
      <c r="B758" t="s">
        <v>4871</v>
      </c>
      <c r="C758" t="s">
        <v>39</v>
      </c>
      <c r="D758" t="s">
        <v>40</v>
      </c>
      <c r="E758" t="s">
        <v>4871</v>
      </c>
      <c r="F758" t="s">
        <v>40</v>
      </c>
      <c r="G758" t="s">
        <v>4870</v>
      </c>
      <c r="H758" t="s">
        <v>4872</v>
      </c>
      <c r="I758" t="s">
        <v>4873</v>
      </c>
      <c r="J758" t="s">
        <v>4874</v>
      </c>
      <c r="K758" t="s">
        <v>4875</v>
      </c>
      <c r="M758" t="s">
        <v>4876</v>
      </c>
      <c r="N758" t="s">
        <v>4877</v>
      </c>
      <c r="Q758" t="s">
        <v>368</v>
      </c>
      <c r="R758" t="s">
        <v>47</v>
      </c>
      <c r="S758" t="s">
        <v>72</v>
      </c>
      <c r="T758" t="s">
        <v>47</v>
      </c>
      <c r="U758" t="s">
        <v>47</v>
      </c>
      <c r="V758" t="s">
        <v>47</v>
      </c>
      <c r="W758" t="s">
        <v>47</v>
      </c>
      <c r="X758" t="s">
        <v>72</v>
      </c>
      <c r="Y758" t="s">
        <v>47</v>
      </c>
      <c r="Z758" t="s">
        <v>47</v>
      </c>
      <c r="AA758" t="s">
        <v>47</v>
      </c>
      <c r="AB758" t="s">
        <v>47</v>
      </c>
      <c r="AC758" t="s">
        <v>47</v>
      </c>
      <c r="AD758" t="s">
        <v>47</v>
      </c>
      <c r="AE758" t="s">
        <v>47</v>
      </c>
      <c r="AF758" t="s">
        <v>47</v>
      </c>
      <c r="AG758" t="s">
        <v>47</v>
      </c>
      <c r="AH758" t="s">
        <v>47</v>
      </c>
      <c r="AI758" t="s">
        <v>47</v>
      </c>
      <c r="AJ758" t="s">
        <v>47</v>
      </c>
      <c r="AK758" t="s">
        <v>47</v>
      </c>
    </row>
    <row r="759" spans="1:37" x14ac:dyDescent="0.2">
      <c r="A759" t="s">
        <v>4878</v>
      </c>
      <c r="B759" t="s">
        <v>4879</v>
      </c>
      <c r="C759" t="s">
        <v>39</v>
      </c>
      <c r="D759" t="s">
        <v>40</v>
      </c>
      <c r="E759" t="s">
        <v>4879</v>
      </c>
      <c r="F759" t="s">
        <v>40</v>
      </c>
      <c r="G759" t="s">
        <v>4878</v>
      </c>
      <c r="H759" t="s">
        <v>4880</v>
      </c>
      <c r="I759" t="s">
        <v>4881</v>
      </c>
      <c r="J759" t="s">
        <v>4882</v>
      </c>
      <c r="M759" t="s">
        <v>45</v>
      </c>
      <c r="N759" t="s">
        <v>111</v>
      </c>
      <c r="R759" t="s">
        <v>47</v>
      </c>
      <c r="S759" t="s">
        <v>47</v>
      </c>
      <c r="T759" t="s">
        <v>47</v>
      </c>
      <c r="U759" t="s">
        <v>47</v>
      </c>
      <c r="V759" t="s">
        <v>47</v>
      </c>
      <c r="W759" t="s">
        <v>47</v>
      </c>
      <c r="X759" t="s">
        <v>47</v>
      </c>
      <c r="Y759" t="s">
        <v>47</v>
      </c>
      <c r="Z759" t="s">
        <v>47</v>
      </c>
      <c r="AA759" t="s">
        <v>47</v>
      </c>
      <c r="AB759" t="s">
        <v>47</v>
      </c>
      <c r="AC759" t="s">
        <v>47</v>
      </c>
      <c r="AD759" t="s">
        <v>47</v>
      </c>
      <c r="AE759" t="s">
        <v>47</v>
      </c>
      <c r="AF759" t="s">
        <v>47</v>
      </c>
      <c r="AG759" t="s">
        <v>47</v>
      </c>
      <c r="AH759" t="s">
        <v>47</v>
      </c>
      <c r="AI759" t="s">
        <v>47</v>
      </c>
      <c r="AJ759" t="s">
        <v>47</v>
      </c>
      <c r="AK759" t="s">
        <v>47</v>
      </c>
    </row>
    <row r="760" spans="1:37" x14ac:dyDescent="0.2">
      <c r="A760" t="s">
        <v>4883</v>
      </c>
      <c r="B760" t="s">
        <v>4884</v>
      </c>
      <c r="C760" t="s">
        <v>39</v>
      </c>
      <c r="D760" t="s">
        <v>40</v>
      </c>
      <c r="E760" t="s">
        <v>4884</v>
      </c>
      <c r="F760" t="s">
        <v>40</v>
      </c>
      <c r="G760" t="s">
        <v>4883</v>
      </c>
      <c r="H760" t="s">
        <v>4885</v>
      </c>
      <c r="R760" t="s">
        <v>47</v>
      </c>
      <c r="S760" t="s">
        <v>47</v>
      </c>
      <c r="T760" t="s">
        <v>47</v>
      </c>
      <c r="U760" t="s">
        <v>47</v>
      </c>
      <c r="V760" t="s">
        <v>47</v>
      </c>
      <c r="W760" t="s">
        <v>47</v>
      </c>
      <c r="X760" t="s">
        <v>47</v>
      </c>
      <c r="Y760" t="s">
        <v>47</v>
      </c>
      <c r="Z760" t="s">
        <v>47</v>
      </c>
      <c r="AA760" t="s">
        <v>47</v>
      </c>
      <c r="AB760" t="s">
        <v>47</v>
      </c>
      <c r="AC760" t="s">
        <v>47</v>
      </c>
      <c r="AD760" t="s">
        <v>47</v>
      </c>
      <c r="AE760" t="s">
        <v>47</v>
      </c>
      <c r="AF760" t="s">
        <v>47</v>
      </c>
      <c r="AG760" t="s">
        <v>47</v>
      </c>
      <c r="AH760" t="s">
        <v>47</v>
      </c>
      <c r="AI760" t="s">
        <v>47</v>
      </c>
      <c r="AJ760" t="s">
        <v>47</v>
      </c>
      <c r="AK760" t="s">
        <v>47</v>
      </c>
    </row>
    <row r="761" spans="1:37" x14ac:dyDescent="0.2">
      <c r="A761" t="s">
        <v>4886</v>
      </c>
      <c r="B761" t="s">
        <v>4887</v>
      </c>
      <c r="C761" t="s">
        <v>39</v>
      </c>
      <c r="D761" t="s">
        <v>40</v>
      </c>
      <c r="E761" t="s">
        <v>4887</v>
      </c>
      <c r="F761" t="s">
        <v>40</v>
      </c>
      <c r="G761" t="s">
        <v>4886</v>
      </c>
      <c r="H761" t="s">
        <v>4888</v>
      </c>
      <c r="I761" t="s">
        <v>4889</v>
      </c>
      <c r="J761" t="s">
        <v>4890</v>
      </c>
      <c r="K761" t="s">
        <v>4891</v>
      </c>
      <c r="M761" t="s">
        <v>4892</v>
      </c>
      <c r="N761" t="s">
        <v>103</v>
      </c>
      <c r="O761" t="s">
        <v>2810</v>
      </c>
      <c r="Q761" t="s">
        <v>4893</v>
      </c>
      <c r="R761" t="s">
        <v>47</v>
      </c>
      <c r="S761" t="s">
        <v>47</v>
      </c>
      <c r="T761" t="s">
        <v>47</v>
      </c>
      <c r="U761" t="s">
        <v>47</v>
      </c>
      <c r="V761" t="s">
        <v>47</v>
      </c>
      <c r="W761" t="s">
        <v>47</v>
      </c>
      <c r="X761" t="s">
        <v>47</v>
      </c>
      <c r="Y761" t="s">
        <v>47</v>
      </c>
      <c r="Z761" t="s">
        <v>47</v>
      </c>
      <c r="AA761" t="s">
        <v>72</v>
      </c>
      <c r="AB761" t="s">
        <v>72</v>
      </c>
      <c r="AC761" t="s">
        <v>72</v>
      </c>
      <c r="AD761" t="s">
        <v>47</v>
      </c>
      <c r="AE761" t="s">
        <v>47</v>
      </c>
      <c r="AF761" t="s">
        <v>47</v>
      </c>
      <c r="AG761" t="s">
        <v>72</v>
      </c>
      <c r="AH761" t="s">
        <v>47</v>
      </c>
      <c r="AI761" t="s">
        <v>47</v>
      </c>
      <c r="AJ761" t="s">
        <v>47</v>
      </c>
      <c r="AK761" t="s">
        <v>47</v>
      </c>
    </row>
    <row r="762" spans="1:37" x14ac:dyDescent="0.2">
      <c r="A762" t="s">
        <v>4894</v>
      </c>
      <c r="B762" t="s">
        <v>4895</v>
      </c>
      <c r="C762" t="s">
        <v>39</v>
      </c>
      <c r="D762" t="s">
        <v>40</v>
      </c>
      <c r="E762" t="s">
        <v>4895</v>
      </c>
      <c r="F762" t="s">
        <v>40</v>
      </c>
      <c r="G762" t="s">
        <v>4894</v>
      </c>
      <c r="H762" t="s">
        <v>4896</v>
      </c>
      <c r="I762" t="s">
        <v>4897</v>
      </c>
      <c r="J762" t="s">
        <v>4898</v>
      </c>
      <c r="M762" t="s">
        <v>994</v>
      </c>
      <c r="N762" t="s">
        <v>111</v>
      </c>
      <c r="P762" t="s">
        <v>1395</v>
      </c>
      <c r="R762" t="s">
        <v>47</v>
      </c>
      <c r="S762" t="s">
        <v>47</v>
      </c>
      <c r="T762" t="s">
        <v>72</v>
      </c>
      <c r="U762" t="s">
        <v>47</v>
      </c>
      <c r="V762" t="s">
        <v>47</v>
      </c>
      <c r="W762" t="s">
        <v>72</v>
      </c>
      <c r="X762" t="s">
        <v>47</v>
      </c>
      <c r="Y762" t="s">
        <v>47</v>
      </c>
      <c r="Z762" t="s">
        <v>47</v>
      </c>
      <c r="AA762" t="s">
        <v>47</v>
      </c>
      <c r="AB762" t="s">
        <v>47</v>
      </c>
      <c r="AC762" t="s">
        <v>47</v>
      </c>
      <c r="AD762" t="s">
        <v>47</v>
      </c>
      <c r="AE762" t="s">
        <v>47</v>
      </c>
      <c r="AF762" t="s">
        <v>47</v>
      </c>
      <c r="AG762" t="s">
        <v>47</v>
      </c>
      <c r="AH762" t="s">
        <v>47</v>
      </c>
      <c r="AI762" t="s">
        <v>47</v>
      </c>
      <c r="AJ762" t="s">
        <v>47</v>
      </c>
      <c r="AK762" t="s">
        <v>47</v>
      </c>
    </row>
    <row r="763" spans="1:37" x14ac:dyDescent="0.2">
      <c r="A763" t="s">
        <v>4899</v>
      </c>
      <c r="B763" t="s">
        <v>4900</v>
      </c>
      <c r="C763" t="s">
        <v>39</v>
      </c>
      <c r="D763" t="s">
        <v>40</v>
      </c>
      <c r="E763" t="s">
        <v>4900</v>
      </c>
      <c r="F763" t="s">
        <v>40</v>
      </c>
      <c r="G763" t="s">
        <v>4899</v>
      </c>
      <c r="H763" t="s">
        <v>4901</v>
      </c>
      <c r="I763" t="s">
        <v>4902</v>
      </c>
      <c r="J763" t="s">
        <v>4903</v>
      </c>
      <c r="K763" t="s">
        <v>4904</v>
      </c>
      <c r="M763" t="s">
        <v>130</v>
      </c>
      <c r="N763" t="s">
        <v>4905</v>
      </c>
      <c r="Q763" t="s">
        <v>898</v>
      </c>
      <c r="R763" t="s">
        <v>72</v>
      </c>
      <c r="S763" t="s">
        <v>47</v>
      </c>
      <c r="T763" t="s">
        <v>47</v>
      </c>
      <c r="U763" t="s">
        <v>47</v>
      </c>
      <c r="V763" t="s">
        <v>47</v>
      </c>
      <c r="W763" t="s">
        <v>47</v>
      </c>
      <c r="X763" t="s">
        <v>47</v>
      </c>
      <c r="Y763" t="s">
        <v>47</v>
      </c>
      <c r="Z763" t="s">
        <v>47</v>
      </c>
      <c r="AA763" t="s">
        <v>47</v>
      </c>
      <c r="AB763" t="s">
        <v>47</v>
      </c>
      <c r="AC763" t="s">
        <v>47</v>
      </c>
      <c r="AD763" t="s">
        <v>47</v>
      </c>
      <c r="AE763" t="s">
        <v>47</v>
      </c>
      <c r="AF763" t="s">
        <v>47</v>
      </c>
      <c r="AG763" t="s">
        <v>47</v>
      </c>
      <c r="AH763" t="s">
        <v>47</v>
      </c>
      <c r="AI763" t="s">
        <v>47</v>
      </c>
      <c r="AJ763" t="s">
        <v>47</v>
      </c>
      <c r="AK763" t="s">
        <v>47</v>
      </c>
    </row>
    <row r="764" spans="1:37" x14ac:dyDescent="0.2">
      <c r="A764" t="s">
        <v>4906</v>
      </c>
      <c r="B764" t="s">
        <v>4907</v>
      </c>
      <c r="C764" t="s">
        <v>60</v>
      </c>
      <c r="D764" t="s">
        <v>40</v>
      </c>
      <c r="E764" t="s">
        <v>4907</v>
      </c>
      <c r="F764" t="s">
        <v>40</v>
      </c>
      <c r="G764" t="s">
        <v>4908</v>
      </c>
      <c r="H764" t="s">
        <v>4909</v>
      </c>
      <c r="I764" t="s">
        <v>4910</v>
      </c>
      <c r="J764" t="s">
        <v>4911</v>
      </c>
      <c r="K764" t="s">
        <v>1855</v>
      </c>
      <c r="M764" t="s">
        <v>45</v>
      </c>
      <c r="N764" t="s">
        <v>192</v>
      </c>
      <c r="R764" t="s">
        <v>47</v>
      </c>
      <c r="S764" t="s">
        <v>72</v>
      </c>
      <c r="T764" t="s">
        <v>47</v>
      </c>
      <c r="U764" t="s">
        <v>47</v>
      </c>
      <c r="V764" t="s">
        <v>47</v>
      </c>
      <c r="W764" t="s">
        <v>47</v>
      </c>
      <c r="X764" t="s">
        <v>47</v>
      </c>
      <c r="Y764" t="s">
        <v>47</v>
      </c>
      <c r="Z764" t="s">
        <v>47</v>
      </c>
      <c r="AA764" t="s">
        <v>47</v>
      </c>
      <c r="AB764" t="s">
        <v>47</v>
      </c>
      <c r="AC764" t="s">
        <v>47</v>
      </c>
      <c r="AD764" t="s">
        <v>47</v>
      </c>
      <c r="AE764" t="s">
        <v>47</v>
      </c>
      <c r="AF764" t="s">
        <v>47</v>
      </c>
      <c r="AG764" t="s">
        <v>47</v>
      </c>
      <c r="AH764" t="s">
        <v>47</v>
      </c>
      <c r="AI764" t="s">
        <v>47</v>
      </c>
      <c r="AJ764" t="s">
        <v>47</v>
      </c>
      <c r="AK764" t="s">
        <v>47</v>
      </c>
    </row>
    <row r="765" spans="1:37" x14ac:dyDescent="0.2">
      <c r="A765" t="s">
        <v>4912</v>
      </c>
      <c r="B765" t="s">
        <v>4913</v>
      </c>
      <c r="C765" t="s">
        <v>558</v>
      </c>
      <c r="D765" t="s">
        <v>40</v>
      </c>
      <c r="E765" t="s">
        <v>4913</v>
      </c>
      <c r="F765" t="s">
        <v>40</v>
      </c>
      <c r="G765" t="s">
        <v>4912</v>
      </c>
      <c r="H765" t="s">
        <v>4914</v>
      </c>
      <c r="R765" t="s">
        <v>47</v>
      </c>
      <c r="S765" t="s">
        <v>47</v>
      </c>
      <c r="T765" t="s">
        <v>47</v>
      </c>
      <c r="U765" t="s">
        <v>47</v>
      </c>
      <c r="V765" t="s">
        <v>47</v>
      </c>
      <c r="W765" t="s">
        <v>47</v>
      </c>
      <c r="X765" t="s">
        <v>47</v>
      </c>
      <c r="Y765" t="s">
        <v>47</v>
      </c>
      <c r="Z765" t="s">
        <v>47</v>
      </c>
      <c r="AA765" t="s">
        <v>47</v>
      </c>
      <c r="AB765" t="s">
        <v>47</v>
      </c>
      <c r="AC765" t="s">
        <v>47</v>
      </c>
      <c r="AD765" t="s">
        <v>47</v>
      </c>
      <c r="AE765" t="s">
        <v>47</v>
      </c>
      <c r="AF765" t="s">
        <v>47</v>
      </c>
      <c r="AG765" t="s">
        <v>47</v>
      </c>
      <c r="AH765" t="s">
        <v>47</v>
      </c>
      <c r="AI765" t="s">
        <v>47</v>
      </c>
      <c r="AJ765" t="s">
        <v>47</v>
      </c>
      <c r="AK765" t="s">
        <v>47</v>
      </c>
    </row>
    <row r="766" spans="1:37" x14ac:dyDescent="0.2">
      <c r="A766" t="s">
        <v>4915</v>
      </c>
      <c r="B766" t="s">
        <v>4916</v>
      </c>
      <c r="C766" t="s">
        <v>39</v>
      </c>
      <c r="D766" t="s">
        <v>40</v>
      </c>
      <c r="E766" t="s">
        <v>4916</v>
      </c>
      <c r="F766" t="s">
        <v>40</v>
      </c>
      <c r="G766" t="s">
        <v>4915</v>
      </c>
      <c r="H766" t="s">
        <v>4917</v>
      </c>
      <c r="I766" t="s">
        <v>4918</v>
      </c>
      <c r="J766" t="s">
        <v>4919</v>
      </c>
      <c r="M766" t="s">
        <v>45</v>
      </c>
      <c r="N766" t="s">
        <v>4920</v>
      </c>
      <c r="R766" t="s">
        <v>47</v>
      </c>
      <c r="S766" t="s">
        <v>47</v>
      </c>
      <c r="T766" t="s">
        <v>47</v>
      </c>
      <c r="U766" t="s">
        <v>47</v>
      </c>
      <c r="V766" t="s">
        <v>47</v>
      </c>
      <c r="W766" t="s">
        <v>47</v>
      </c>
      <c r="X766" t="s">
        <v>47</v>
      </c>
      <c r="Y766" t="s">
        <v>47</v>
      </c>
      <c r="Z766" t="s">
        <v>47</v>
      </c>
      <c r="AA766" t="s">
        <v>47</v>
      </c>
      <c r="AB766" t="s">
        <v>47</v>
      </c>
      <c r="AC766" t="s">
        <v>47</v>
      </c>
      <c r="AD766" t="s">
        <v>47</v>
      </c>
      <c r="AE766" t="s">
        <v>47</v>
      </c>
      <c r="AF766" t="s">
        <v>47</v>
      </c>
      <c r="AG766" t="s">
        <v>47</v>
      </c>
      <c r="AH766" t="s">
        <v>47</v>
      </c>
      <c r="AI766" t="s">
        <v>47</v>
      </c>
      <c r="AJ766" t="s">
        <v>47</v>
      </c>
      <c r="AK766" t="s">
        <v>47</v>
      </c>
    </row>
    <row r="767" spans="1:37" x14ac:dyDescent="0.2">
      <c r="A767" t="s">
        <v>4921</v>
      </c>
      <c r="B767" t="s">
        <v>4922</v>
      </c>
      <c r="C767" t="s">
        <v>39</v>
      </c>
      <c r="D767" t="s">
        <v>40</v>
      </c>
      <c r="E767" t="s">
        <v>4922</v>
      </c>
      <c r="F767" t="s">
        <v>40</v>
      </c>
      <c r="G767" t="s">
        <v>4921</v>
      </c>
      <c r="H767" t="s">
        <v>4923</v>
      </c>
      <c r="I767" t="s">
        <v>4924</v>
      </c>
      <c r="J767" t="s">
        <v>4925</v>
      </c>
      <c r="K767" t="s">
        <v>4926</v>
      </c>
      <c r="M767" t="s">
        <v>4927</v>
      </c>
      <c r="N767" t="s">
        <v>192</v>
      </c>
      <c r="O767" t="s">
        <v>4928</v>
      </c>
      <c r="Q767" t="s">
        <v>4929</v>
      </c>
      <c r="R767" t="s">
        <v>47</v>
      </c>
      <c r="S767" t="s">
        <v>72</v>
      </c>
      <c r="T767" t="s">
        <v>47</v>
      </c>
      <c r="U767" t="s">
        <v>47</v>
      </c>
      <c r="V767" t="s">
        <v>72</v>
      </c>
      <c r="W767" t="s">
        <v>47</v>
      </c>
      <c r="X767" t="s">
        <v>47</v>
      </c>
      <c r="Y767" t="s">
        <v>47</v>
      </c>
      <c r="Z767" t="s">
        <v>47</v>
      </c>
      <c r="AA767" t="s">
        <v>47</v>
      </c>
      <c r="AB767" t="s">
        <v>47</v>
      </c>
      <c r="AC767" t="s">
        <v>47</v>
      </c>
      <c r="AD767" t="s">
        <v>47</v>
      </c>
      <c r="AE767" t="s">
        <v>47</v>
      </c>
      <c r="AF767" t="s">
        <v>47</v>
      </c>
      <c r="AG767" t="s">
        <v>47</v>
      </c>
      <c r="AH767" t="s">
        <v>47</v>
      </c>
      <c r="AI767" t="s">
        <v>47</v>
      </c>
      <c r="AJ767" t="s">
        <v>47</v>
      </c>
      <c r="AK767" t="s">
        <v>47</v>
      </c>
    </row>
    <row r="768" spans="1:37" x14ac:dyDescent="0.2">
      <c r="A768" t="s">
        <v>4930</v>
      </c>
      <c r="B768" t="s">
        <v>4931</v>
      </c>
      <c r="C768" t="s">
        <v>39</v>
      </c>
      <c r="D768" t="s">
        <v>40</v>
      </c>
      <c r="E768" t="s">
        <v>4931</v>
      </c>
      <c r="F768" t="s">
        <v>40</v>
      </c>
      <c r="G768" t="s">
        <v>4930</v>
      </c>
      <c r="H768" t="s">
        <v>4932</v>
      </c>
      <c r="I768" t="s">
        <v>4933</v>
      </c>
      <c r="J768" t="s">
        <v>4934</v>
      </c>
      <c r="K768" t="s">
        <v>4935</v>
      </c>
      <c r="M768" t="s">
        <v>45</v>
      </c>
      <c r="N768" t="s">
        <v>2903</v>
      </c>
      <c r="R768" t="s">
        <v>47</v>
      </c>
      <c r="S768" t="s">
        <v>47</v>
      </c>
      <c r="T768" t="s">
        <v>47</v>
      </c>
      <c r="U768" t="s">
        <v>47</v>
      </c>
      <c r="V768" t="s">
        <v>47</v>
      </c>
      <c r="W768" t="s">
        <v>47</v>
      </c>
      <c r="X768" t="s">
        <v>47</v>
      </c>
      <c r="Y768" t="s">
        <v>47</v>
      </c>
      <c r="Z768" t="s">
        <v>47</v>
      </c>
      <c r="AA768" t="s">
        <v>47</v>
      </c>
      <c r="AB768" t="s">
        <v>47</v>
      </c>
      <c r="AC768" t="s">
        <v>47</v>
      </c>
      <c r="AD768" t="s">
        <v>47</v>
      </c>
      <c r="AE768" t="s">
        <v>47</v>
      </c>
      <c r="AF768" t="s">
        <v>47</v>
      </c>
      <c r="AG768" t="s">
        <v>47</v>
      </c>
      <c r="AH768" t="s">
        <v>47</v>
      </c>
      <c r="AI768" t="s">
        <v>47</v>
      </c>
      <c r="AJ768" t="s">
        <v>47</v>
      </c>
      <c r="AK768" t="s">
        <v>47</v>
      </c>
    </row>
    <row r="769" spans="1:37" x14ac:dyDescent="0.2">
      <c r="A769" t="s">
        <v>4936</v>
      </c>
      <c r="B769" t="s">
        <v>4937</v>
      </c>
      <c r="C769" t="s">
        <v>60</v>
      </c>
      <c r="D769" t="s">
        <v>40</v>
      </c>
      <c r="E769" t="s">
        <v>4937</v>
      </c>
      <c r="F769" t="s">
        <v>40</v>
      </c>
      <c r="G769" t="s">
        <v>4938</v>
      </c>
      <c r="H769" t="s">
        <v>4939</v>
      </c>
      <c r="I769" t="s">
        <v>4940</v>
      </c>
      <c r="J769" t="s">
        <v>4941</v>
      </c>
      <c r="M769" t="s">
        <v>45</v>
      </c>
      <c r="N769" t="s">
        <v>192</v>
      </c>
      <c r="R769" t="s">
        <v>47</v>
      </c>
      <c r="S769" t="s">
        <v>72</v>
      </c>
      <c r="T769" t="s">
        <v>47</v>
      </c>
      <c r="U769" t="s">
        <v>47</v>
      </c>
      <c r="V769" t="s">
        <v>47</v>
      </c>
      <c r="W769" t="s">
        <v>47</v>
      </c>
      <c r="X769" t="s">
        <v>47</v>
      </c>
      <c r="Y769" t="s">
        <v>47</v>
      </c>
      <c r="Z769" t="s">
        <v>47</v>
      </c>
      <c r="AA769" t="s">
        <v>47</v>
      </c>
      <c r="AB769" t="s">
        <v>47</v>
      </c>
      <c r="AC769" t="s">
        <v>47</v>
      </c>
      <c r="AD769" t="s">
        <v>47</v>
      </c>
      <c r="AE769" t="s">
        <v>47</v>
      </c>
      <c r="AF769" t="s">
        <v>47</v>
      </c>
      <c r="AG769" t="s">
        <v>47</v>
      </c>
      <c r="AH769" t="s">
        <v>47</v>
      </c>
      <c r="AI769" t="s">
        <v>47</v>
      </c>
      <c r="AJ769" t="s">
        <v>47</v>
      </c>
      <c r="AK769" t="s">
        <v>47</v>
      </c>
    </row>
    <row r="770" spans="1:37" x14ac:dyDescent="0.2">
      <c r="A770" t="s">
        <v>4942</v>
      </c>
      <c r="B770" t="s">
        <v>4943</v>
      </c>
      <c r="C770" t="s">
        <v>60</v>
      </c>
      <c r="D770" t="s">
        <v>40</v>
      </c>
      <c r="E770" t="s">
        <v>4943</v>
      </c>
      <c r="F770" t="s">
        <v>40</v>
      </c>
      <c r="G770" t="s">
        <v>4944</v>
      </c>
      <c r="H770" t="s">
        <v>4945</v>
      </c>
      <c r="I770" t="s">
        <v>4946</v>
      </c>
      <c r="J770" t="s">
        <v>4947</v>
      </c>
      <c r="K770" t="s">
        <v>4948</v>
      </c>
      <c r="M770" t="s">
        <v>94</v>
      </c>
      <c r="P770" t="s">
        <v>4949</v>
      </c>
      <c r="R770" t="s">
        <v>47</v>
      </c>
      <c r="S770" t="s">
        <v>72</v>
      </c>
      <c r="T770" t="s">
        <v>47</v>
      </c>
      <c r="U770" t="s">
        <v>47</v>
      </c>
      <c r="V770" t="s">
        <v>47</v>
      </c>
      <c r="W770" t="s">
        <v>47</v>
      </c>
      <c r="X770" t="s">
        <v>47</v>
      </c>
      <c r="Y770" t="s">
        <v>47</v>
      </c>
      <c r="Z770" t="s">
        <v>47</v>
      </c>
      <c r="AA770" t="s">
        <v>47</v>
      </c>
      <c r="AB770" t="s">
        <v>47</v>
      </c>
      <c r="AC770" t="s">
        <v>47</v>
      </c>
      <c r="AD770" t="s">
        <v>47</v>
      </c>
      <c r="AE770" t="s">
        <v>47</v>
      </c>
      <c r="AF770" t="s">
        <v>47</v>
      </c>
      <c r="AG770" t="s">
        <v>47</v>
      </c>
      <c r="AH770" t="s">
        <v>47</v>
      </c>
      <c r="AI770" t="s">
        <v>47</v>
      </c>
      <c r="AJ770" t="s">
        <v>47</v>
      </c>
      <c r="AK770" t="s">
        <v>47</v>
      </c>
    </row>
    <row r="771" spans="1:37" x14ac:dyDescent="0.2">
      <c r="A771" t="s">
        <v>4950</v>
      </c>
      <c r="B771" t="s">
        <v>4951</v>
      </c>
      <c r="C771" t="s">
        <v>60</v>
      </c>
      <c r="D771" t="s">
        <v>40</v>
      </c>
      <c r="E771" t="s">
        <v>4951</v>
      </c>
      <c r="F771" t="s">
        <v>40</v>
      </c>
      <c r="G771" t="s">
        <v>4952</v>
      </c>
      <c r="H771" t="s">
        <v>4953</v>
      </c>
      <c r="R771" t="s">
        <v>47</v>
      </c>
      <c r="S771" t="s">
        <v>47</v>
      </c>
      <c r="T771" t="s">
        <v>47</v>
      </c>
      <c r="U771" t="s">
        <v>47</v>
      </c>
      <c r="V771" t="s">
        <v>47</v>
      </c>
      <c r="W771" t="s">
        <v>47</v>
      </c>
      <c r="X771" t="s">
        <v>47</v>
      </c>
      <c r="Y771" t="s">
        <v>47</v>
      </c>
      <c r="Z771" t="s">
        <v>47</v>
      </c>
      <c r="AA771" t="s">
        <v>47</v>
      </c>
      <c r="AB771" t="s">
        <v>47</v>
      </c>
      <c r="AC771" t="s">
        <v>47</v>
      </c>
      <c r="AD771" t="s">
        <v>47</v>
      </c>
      <c r="AE771" t="s">
        <v>47</v>
      </c>
      <c r="AF771" t="s">
        <v>47</v>
      </c>
      <c r="AG771" t="s">
        <v>47</v>
      </c>
      <c r="AH771" t="s">
        <v>47</v>
      </c>
      <c r="AI771" t="s">
        <v>47</v>
      </c>
      <c r="AJ771" t="s">
        <v>47</v>
      </c>
      <c r="AK771" t="s">
        <v>47</v>
      </c>
    </row>
    <row r="772" spans="1:37" x14ac:dyDescent="0.2">
      <c r="A772" t="s">
        <v>4954</v>
      </c>
      <c r="B772" t="s">
        <v>4955</v>
      </c>
      <c r="C772" t="s">
        <v>39</v>
      </c>
      <c r="D772" t="s">
        <v>40</v>
      </c>
      <c r="E772" t="s">
        <v>4955</v>
      </c>
      <c r="F772" t="s">
        <v>40</v>
      </c>
      <c r="G772" t="s">
        <v>4954</v>
      </c>
      <c r="H772" t="s">
        <v>4956</v>
      </c>
      <c r="I772" t="s">
        <v>4957</v>
      </c>
      <c r="J772" t="s">
        <v>4958</v>
      </c>
      <c r="K772" t="s">
        <v>4959</v>
      </c>
      <c r="M772" t="s">
        <v>618</v>
      </c>
      <c r="N772" t="s">
        <v>4960</v>
      </c>
      <c r="R772" t="s">
        <v>47</v>
      </c>
      <c r="S772" t="s">
        <v>47</v>
      </c>
      <c r="T772" t="s">
        <v>47</v>
      </c>
      <c r="U772" t="s">
        <v>47</v>
      </c>
      <c r="V772" t="s">
        <v>47</v>
      </c>
      <c r="W772" t="s">
        <v>47</v>
      </c>
      <c r="X772" t="s">
        <v>47</v>
      </c>
      <c r="Y772" t="s">
        <v>47</v>
      </c>
      <c r="Z772" t="s">
        <v>47</v>
      </c>
      <c r="AA772" t="s">
        <v>47</v>
      </c>
      <c r="AB772" t="s">
        <v>47</v>
      </c>
      <c r="AC772" t="s">
        <v>47</v>
      </c>
      <c r="AD772" t="s">
        <v>47</v>
      </c>
      <c r="AE772" t="s">
        <v>47</v>
      </c>
      <c r="AF772" t="s">
        <v>47</v>
      </c>
      <c r="AG772" t="s">
        <v>47</v>
      </c>
      <c r="AH772" t="s">
        <v>47</v>
      </c>
      <c r="AI772" t="s">
        <v>47</v>
      </c>
      <c r="AJ772" t="s">
        <v>47</v>
      </c>
      <c r="AK772" t="s">
        <v>47</v>
      </c>
    </row>
    <row r="773" spans="1:37" x14ac:dyDescent="0.2">
      <c r="A773" t="s">
        <v>4961</v>
      </c>
      <c r="B773" t="s">
        <v>4962</v>
      </c>
      <c r="C773" t="s">
        <v>39</v>
      </c>
      <c r="D773" t="s">
        <v>40</v>
      </c>
      <c r="E773" t="s">
        <v>4962</v>
      </c>
      <c r="F773" t="s">
        <v>40</v>
      </c>
      <c r="G773" t="s">
        <v>4961</v>
      </c>
      <c r="H773" t="s">
        <v>4963</v>
      </c>
      <c r="I773" t="s">
        <v>4964</v>
      </c>
      <c r="J773" t="s">
        <v>4965</v>
      </c>
      <c r="K773" t="s">
        <v>4966</v>
      </c>
      <c r="M773" t="s">
        <v>4967</v>
      </c>
      <c r="P773" t="s">
        <v>4968</v>
      </c>
      <c r="R773" t="s">
        <v>47</v>
      </c>
      <c r="S773" t="s">
        <v>47</v>
      </c>
      <c r="T773" t="s">
        <v>47</v>
      </c>
      <c r="U773" t="s">
        <v>47</v>
      </c>
      <c r="V773" t="s">
        <v>47</v>
      </c>
      <c r="W773" t="s">
        <v>47</v>
      </c>
      <c r="X773" t="s">
        <v>72</v>
      </c>
      <c r="Y773" t="s">
        <v>47</v>
      </c>
      <c r="Z773" t="s">
        <v>47</v>
      </c>
      <c r="AA773" t="s">
        <v>47</v>
      </c>
      <c r="AB773" t="s">
        <v>47</v>
      </c>
      <c r="AC773" t="s">
        <v>47</v>
      </c>
      <c r="AD773" t="s">
        <v>47</v>
      </c>
      <c r="AE773" t="s">
        <v>47</v>
      </c>
      <c r="AF773" t="s">
        <v>47</v>
      </c>
      <c r="AG773" t="s">
        <v>47</v>
      </c>
      <c r="AH773" t="s">
        <v>47</v>
      </c>
      <c r="AI773" t="s">
        <v>47</v>
      </c>
      <c r="AJ773" t="s">
        <v>47</v>
      </c>
      <c r="AK773" t="s">
        <v>47</v>
      </c>
    </row>
    <row r="774" spans="1:37" x14ac:dyDescent="0.2">
      <c r="A774" t="s">
        <v>4969</v>
      </c>
      <c r="B774" t="s">
        <v>4970</v>
      </c>
      <c r="C774" t="s">
        <v>39</v>
      </c>
      <c r="D774" t="s">
        <v>40</v>
      </c>
      <c r="E774" t="s">
        <v>4970</v>
      </c>
      <c r="F774" t="s">
        <v>40</v>
      </c>
      <c r="G774" t="s">
        <v>4969</v>
      </c>
      <c r="H774" t="s">
        <v>4971</v>
      </c>
      <c r="I774" t="s">
        <v>4972</v>
      </c>
      <c r="J774" t="s">
        <v>4973</v>
      </c>
      <c r="K774" t="s">
        <v>4974</v>
      </c>
      <c r="M774" t="s">
        <v>851</v>
      </c>
      <c r="P774" t="s">
        <v>2419</v>
      </c>
      <c r="R774" t="s">
        <v>47</v>
      </c>
      <c r="S774" t="s">
        <v>47</v>
      </c>
      <c r="T774" t="s">
        <v>47</v>
      </c>
      <c r="U774" t="s">
        <v>47</v>
      </c>
      <c r="V774" t="s">
        <v>47</v>
      </c>
      <c r="W774" t="s">
        <v>47</v>
      </c>
      <c r="X774" t="s">
        <v>72</v>
      </c>
      <c r="Y774" t="s">
        <v>47</v>
      </c>
      <c r="Z774" t="s">
        <v>47</v>
      </c>
      <c r="AA774" t="s">
        <v>47</v>
      </c>
      <c r="AB774" t="s">
        <v>47</v>
      </c>
      <c r="AC774" t="s">
        <v>47</v>
      </c>
      <c r="AD774" t="s">
        <v>47</v>
      </c>
      <c r="AE774" t="s">
        <v>47</v>
      </c>
      <c r="AF774" t="s">
        <v>47</v>
      </c>
      <c r="AG774" t="s">
        <v>47</v>
      </c>
      <c r="AH774" t="s">
        <v>47</v>
      </c>
      <c r="AI774" t="s">
        <v>47</v>
      </c>
      <c r="AJ774" t="s">
        <v>47</v>
      </c>
      <c r="AK774" t="s">
        <v>47</v>
      </c>
    </row>
    <row r="775" spans="1:37" x14ac:dyDescent="0.2">
      <c r="A775" t="s">
        <v>4975</v>
      </c>
      <c r="B775" t="s">
        <v>4976</v>
      </c>
      <c r="C775" t="s">
        <v>39</v>
      </c>
      <c r="D775" t="s">
        <v>40</v>
      </c>
      <c r="E775" t="s">
        <v>4976</v>
      </c>
      <c r="F775" t="s">
        <v>40</v>
      </c>
      <c r="G775" t="s">
        <v>4975</v>
      </c>
      <c r="H775" t="s">
        <v>4977</v>
      </c>
      <c r="I775" t="s">
        <v>4978</v>
      </c>
      <c r="J775" t="s">
        <v>4979</v>
      </c>
      <c r="K775" t="s">
        <v>4980</v>
      </c>
      <c r="M775" t="s">
        <v>45</v>
      </c>
      <c r="N775" t="s">
        <v>184</v>
      </c>
      <c r="R775" t="s">
        <v>47</v>
      </c>
      <c r="S775" t="s">
        <v>47</v>
      </c>
      <c r="T775" t="s">
        <v>47</v>
      </c>
      <c r="U775" t="s">
        <v>47</v>
      </c>
      <c r="V775" t="s">
        <v>47</v>
      </c>
      <c r="W775" t="s">
        <v>47</v>
      </c>
      <c r="X775" t="s">
        <v>47</v>
      </c>
      <c r="Y775" t="s">
        <v>47</v>
      </c>
      <c r="Z775" t="s">
        <v>47</v>
      </c>
      <c r="AA775" t="s">
        <v>47</v>
      </c>
      <c r="AB775" t="s">
        <v>47</v>
      </c>
      <c r="AC775" t="s">
        <v>47</v>
      </c>
      <c r="AD775" t="s">
        <v>47</v>
      </c>
      <c r="AE775" t="s">
        <v>47</v>
      </c>
      <c r="AF775" t="s">
        <v>47</v>
      </c>
      <c r="AG775" t="s">
        <v>47</v>
      </c>
      <c r="AH775" t="s">
        <v>47</v>
      </c>
      <c r="AI775" t="s">
        <v>47</v>
      </c>
      <c r="AJ775" t="s">
        <v>47</v>
      </c>
      <c r="AK775" t="s">
        <v>47</v>
      </c>
    </row>
    <row r="776" spans="1:37" x14ac:dyDescent="0.2">
      <c r="A776" t="s">
        <v>4981</v>
      </c>
      <c r="B776" t="s">
        <v>4982</v>
      </c>
      <c r="C776" t="s">
        <v>60</v>
      </c>
      <c r="D776" t="s">
        <v>40</v>
      </c>
      <c r="E776" t="s">
        <v>4982</v>
      </c>
      <c r="F776" t="s">
        <v>40</v>
      </c>
      <c r="G776" t="s">
        <v>4983</v>
      </c>
      <c r="H776" t="s">
        <v>4984</v>
      </c>
      <c r="R776" t="s">
        <v>47</v>
      </c>
      <c r="S776" t="s">
        <v>47</v>
      </c>
      <c r="T776" t="s">
        <v>47</v>
      </c>
      <c r="U776" t="s">
        <v>47</v>
      </c>
      <c r="V776" t="s">
        <v>47</v>
      </c>
      <c r="W776" t="s">
        <v>47</v>
      </c>
      <c r="X776" t="s">
        <v>47</v>
      </c>
      <c r="Y776" t="s">
        <v>47</v>
      </c>
      <c r="Z776" t="s">
        <v>47</v>
      </c>
      <c r="AA776" t="s">
        <v>47</v>
      </c>
      <c r="AB776" t="s">
        <v>47</v>
      </c>
      <c r="AC776" t="s">
        <v>47</v>
      </c>
      <c r="AD776" t="s">
        <v>47</v>
      </c>
      <c r="AE776" t="s">
        <v>47</v>
      </c>
      <c r="AF776" t="s">
        <v>47</v>
      </c>
      <c r="AG776" t="s">
        <v>47</v>
      </c>
      <c r="AH776" t="s">
        <v>47</v>
      </c>
      <c r="AI776" t="s">
        <v>47</v>
      </c>
      <c r="AJ776" t="s">
        <v>47</v>
      </c>
      <c r="AK776" t="s">
        <v>47</v>
      </c>
    </row>
    <row r="777" spans="1:37" x14ac:dyDescent="0.2">
      <c r="A777" t="s">
        <v>4985</v>
      </c>
      <c r="B777" t="s">
        <v>4986</v>
      </c>
      <c r="C777" t="s">
        <v>39</v>
      </c>
      <c r="D777" t="s">
        <v>40</v>
      </c>
      <c r="E777" t="s">
        <v>4986</v>
      </c>
      <c r="F777" t="s">
        <v>40</v>
      </c>
      <c r="G777" t="s">
        <v>4985</v>
      </c>
      <c r="H777" t="s">
        <v>4987</v>
      </c>
      <c r="I777" t="s">
        <v>4988</v>
      </c>
      <c r="J777" t="s">
        <v>4989</v>
      </c>
      <c r="K777" t="s">
        <v>4990</v>
      </c>
      <c r="M777" t="s">
        <v>4991</v>
      </c>
      <c r="N777" t="s">
        <v>2202</v>
      </c>
      <c r="P777" t="s">
        <v>360</v>
      </c>
      <c r="Q777" t="s">
        <v>147</v>
      </c>
      <c r="R777" t="s">
        <v>47</v>
      </c>
      <c r="S777" t="s">
        <v>47</v>
      </c>
      <c r="T777" t="s">
        <v>72</v>
      </c>
      <c r="U777" t="s">
        <v>47</v>
      </c>
      <c r="V777" t="s">
        <v>47</v>
      </c>
      <c r="W777" t="s">
        <v>47</v>
      </c>
      <c r="X777" t="s">
        <v>47</v>
      </c>
      <c r="Y777" t="s">
        <v>47</v>
      </c>
      <c r="Z777" t="s">
        <v>47</v>
      </c>
      <c r="AA777" t="s">
        <v>47</v>
      </c>
      <c r="AB777" t="s">
        <v>47</v>
      </c>
      <c r="AC777" t="s">
        <v>47</v>
      </c>
      <c r="AD777" t="s">
        <v>47</v>
      </c>
      <c r="AE777" t="s">
        <v>47</v>
      </c>
      <c r="AF777" t="s">
        <v>47</v>
      </c>
      <c r="AG777" t="s">
        <v>47</v>
      </c>
      <c r="AH777" t="s">
        <v>47</v>
      </c>
      <c r="AI777" t="s">
        <v>47</v>
      </c>
      <c r="AJ777" t="s">
        <v>47</v>
      </c>
      <c r="AK777" t="s">
        <v>47</v>
      </c>
    </row>
    <row r="778" spans="1:37" x14ac:dyDescent="0.2">
      <c r="A778" t="s">
        <v>4992</v>
      </c>
      <c r="B778" t="s">
        <v>4993</v>
      </c>
      <c r="C778" t="s">
        <v>39</v>
      </c>
      <c r="D778" t="s">
        <v>40</v>
      </c>
      <c r="E778" t="s">
        <v>4993</v>
      </c>
      <c r="F778" t="s">
        <v>40</v>
      </c>
      <c r="G778" t="s">
        <v>4992</v>
      </c>
      <c r="H778" t="s">
        <v>4994</v>
      </c>
      <c r="I778" t="s">
        <v>4995</v>
      </c>
      <c r="J778" t="s">
        <v>4996</v>
      </c>
      <c r="K778" t="s">
        <v>4058</v>
      </c>
      <c r="M778" t="s">
        <v>4997</v>
      </c>
      <c r="O778" t="s">
        <v>4998</v>
      </c>
      <c r="Q778" t="s">
        <v>2274</v>
      </c>
      <c r="R778" t="s">
        <v>47</v>
      </c>
      <c r="S778" t="s">
        <v>72</v>
      </c>
      <c r="T778" t="s">
        <v>47</v>
      </c>
      <c r="U778" t="s">
        <v>47</v>
      </c>
      <c r="V778" t="s">
        <v>72</v>
      </c>
      <c r="W778" t="s">
        <v>47</v>
      </c>
      <c r="X778" t="s">
        <v>47</v>
      </c>
      <c r="Y778" t="s">
        <v>47</v>
      </c>
      <c r="Z778" t="s">
        <v>47</v>
      </c>
      <c r="AA778" t="s">
        <v>47</v>
      </c>
      <c r="AB778" t="s">
        <v>47</v>
      </c>
      <c r="AC778" t="s">
        <v>47</v>
      </c>
      <c r="AD778" t="s">
        <v>47</v>
      </c>
      <c r="AE778" t="s">
        <v>47</v>
      </c>
      <c r="AF778" t="s">
        <v>47</v>
      </c>
      <c r="AG778" t="s">
        <v>47</v>
      </c>
      <c r="AH778" t="s">
        <v>47</v>
      </c>
      <c r="AI778" t="s">
        <v>47</v>
      </c>
      <c r="AJ778" t="s">
        <v>47</v>
      </c>
      <c r="AK778" t="s">
        <v>47</v>
      </c>
    </row>
    <row r="779" spans="1:37" x14ac:dyDescent="0.2">
      <c r="A779" t="s">
        <v>4999</v>
      </c>
      <c r="B779" t="s">
        <v>5000</v>
      </c>
      <c r="C779" t="s">
        <v>39</v>
      </c>
      <c r="D779" t="s">
        <v>40</v>
      </c>
      <c r="E779" t="s">
        <v>5000</v>
      </c>
      <c r="F779" t="s">
        <v>40</v>
      </c>
      <c r="G779" t="s">
        <v>4999</v>
      </c>
      <c r="H779" t="s">
        <v>5001</v>
      </c>
      <c r="I779" t="s">
        <v>5002</v>
      </c>
      <c r="J779" t="s">
        <v>5003</v>
      </c>
      <c r="K779" t="s">
        <v>5004</v>
      </c>
      <c r="M779" t="s">
        <v>4209</v>
      </c>
      <c r="N779" t="s">
        <v>1151</v>
      </c>
      <c r="P779" t="s">
        <v>5005</v>
      </c>
      <c r="Q779" t="s">
        <v>2369</v>
      </c>
      <c r="R779" t="s">
        <v>72</v>
      </c>
      <c r="S779" t="s">
        <v>47</v>
      </c>
      <c r="T779" t="s">
        <v>47</v>
      </c>
      <c r="U779" t="s">
        <v>47</v>
      </c>
      <c r="V779" t="s">
        <v>47</v>
      </c>
      <c r="W779" t="s">
        <v>47</v>
      </c>
      <c r="X779" t="s">
        <v>47</v>
      </c>
      <c r="Y779" t="s">
        <v>47</v>
      </c>
      <c r="Z779" t="s">
        <v>47</v>
      </c>
      <c r="AA779" t="s">
        <v>47</v>
      </c>
      <c r="AB779" t="s">
        <v>47</v>
      </c>
      <c r="AC779" t="s">
        <v>47</v>
      </c>
      <c r="AD779" t="s">
        <v>47</v>
      </c>
      <c r="AE779" t="s">
        <v>47</v>
      </c>
      <c r="AF779" t="s">
        <v>47</v>
      </c>
      <c r="AG779" t="s">
        <v>47</v>
      </c>
      <c r="AH779" t="s">
        <v>47</v>
      </c>
      <c r="AI779" t="s">
        <v>47</v>
      </c>
      <c r="AJ779" t="s">
        <v>47</v>
      </c>
      <c r="AK779" t="s">
        <v>47</v>
      </c>
    </row>
    <row r="780" spans="1:37" x14ac:dyDescent="0.2">
      <c r="A780" t="s">
        <v>5006</v>
      </c>
      <c r="B780" t="s">
        <v>5007</v>
      </c>
      <c r="C780" t="s">
        <v>39</v>
      </c>
      <c r="D780" t="s">
        <v>40</v>
      </c>
      <c r="E780" t="s">
        <v>5007</v>
      </c>
      <c r="F780" t="s">
        <v>40</v>
      </c>
      <c r="G780" t="s">
        <v>5006</v>
      </c>
      <c r="H780" t="s">
        <v>5008</v>
      </c>
      <c r="R780" t="s">
        <v>47</v>
      </c>
      <c r="S780" t="s">
        <v>47</v>
      </c>
      <c r="T780" t="s">
        <v>47</v>
      </c>
      <c r="U780" t="s">
        <v>47</v>
      </c>
      <c r="V780" t="s">
        <v>47</v>
      </c>
      <c r="W780" t="s">
        <v>47</v>
      </c>
      <c r="X780" t="s">
        <v>47</v>
      </c>
      <c r="Y780" t="s">
        <v>47</v>
      </c>
      <c r="Z780" t="s">
        <v>47</v>
      </c>
      <c r="AA780" t="s">
        <v>47</v>
      </c>
      <c r="AB780" t="s">
        <v>47</v>
      </c>
      <c r="AC780" t="s">
        <v>47</v>
      </c>
      <c r="AD780" t="s">
        <v>47</v>
      </c>
      <c r="AE780" t="s">
        <v>47</v>
      </c>
      <c r="AF780" t="s">
        <v>47</v>
      </c>
      <c r="AG780" t="s">
        <v>47</v>
      </c>
      <c r="AH780" t="s">
        <v>47</v>
      </c>
      <c r="AI780" t="s">
        <v>47</v>
      </c>
      <c r="AJ780" t="s">
        <v>47</v>
      </c>
      <c r="AK780" t="s">
        <v>47</v>
      </c>
    </row>
    <row r="781" spans="1:37" x14ac:dyDescent="0.2">
      <c r="A781" t="s">
        <v>5009</v>
      </c>
      <c r="B781" t="s">
        <v>5010</v>
      </c>
      <c r="C781" t="s">
        <v>39</v>
      </c>
      <c r="D781" t="s">
        <v>40</v>
      </c>
      <c r="E781" t="s">
        <v>5010</v>
      </c>
      <c r="F781" t="s">
        <v>40</v>
      </c>
      <c r="G781" t="s">
        <v>5009</v>
      </c>
      <c r="H781" t="s">
        <v>5011</v>
      </c>
      <c r="I781" t="s">
        <v>5012</v>
      </c>
      <c r="J781" t="s">
        <v>5013</v>
      </c>
      <c r="K781" t="s">
        <v>5014</v>
      </c>
      <c r="M781" t="s">
        <v>45</v>
      </c>
      <c r="N781" t="s">
        <v>5015</v>
      </c>
      <c r="R781" t="s">
        <v>47</v>
      </c>
      <c r="S781" t="s">
        <v>47</v>
      </c>
      <c r="T781" t="s">
        <v>47</v>
      </c>
      <c r="U781" t="s">
        <v>47</v>
      </c>
      <c r="V781" t="s">
        <v>47</v>
      </c>
      <c r="W781" t="s">
        <v>47</v>
      </c>
      <c r="X781" t="s">
        <v>47</v>
      </c>
      <c r="Y781" t="s">
        <v>47</v>
      </c>
      <c r="Z781" t="s">
        <v>47</v>
      </c>
      <c r="AA781" t="s">
        <v>47</v>
      </c>
      <c r="AB781" t="s">
        <v>47</v>
      </c>
      <c r="AC781" t="s">
        <v>47</v>
      </c>
      <c r="AD781" t="s">
        <v>47</v>
      </c>
      <c r="AE781" t="s">
        <v>47</v>
      </c>
      <c r="AF781" t="s">
        <v>47</v>
      </c>
      <c r="AG781" t="s">
        <v>47</v>
      </c>
      <c r="AH781" t="s">
        <v>47</v>
      </c>
      <c r="AI781" t="s">
        <v>47</v>
      </c>
      <c r="AJ781" t="s">
        <v>47</v>
      </c>
      <c r="AK781" t="s">
        <v>47</v>
      </c>
    </row>
    <row r="782" spans="1:37" x14ac:dyDescent="0.2">
      <c r="A782" t="s">
        <v>5016</v>
      </c>
      <c r="B782" t="s">
        <v>5017</v>
      </c>
      <c r="C782" t="s">
        <v>39</v>
      </c>
      <c r="D782" t="s">
        <v>40</v>
      </c>
      <c r="E782" t="s">
        <v>5017</v>
      </c>
      <c r="F782" t="s">
        <v>40</v>
      </c>
      <c r="G782" t="s">
        <v>5016</v>
      </c>
      <c r="H782" t="s">
        <v>5018</v>
      </c>
      <c r="I782" t="s">
        <v>5019</v>
      </c>
      <c r="J782" t="s">
        <v>5020</v>
      </c>
      <c r="K782" t="s">
        <v>5021</v>
      </c>
      <c r="M782" t="s">
        <v>784</v>
      </c>
      <c r="N782" t="s">
        <v>1792</v>
      </c>
      <c r="P782" t="s">
        <v>360</v>
      </c>
      <c r="Q782" t="s">
        <v>4210</v>
      </c>
      <c r="R782" t="s">
        <v>47</v>
      </c>
      <c r="S782" t="s">
        <v>47</v>
      </c>
      <c r="T782" t="s">
        <v>72</v>
      </c>
      <c r="U782" t="s">
        <v>47</v>
      </c>
      <c r="V782" t="s">
        <v>47</v>
      </c>
      <c r="W782" t="s">
        <v>47</v>
      </c>
      <c r="X782" t="s">
        <v>47</v>
      </c>
      <c r="Y782" t="s">
        <v>47</v>
      </c>
      <c r="Z782" t="s">
        <v>47</v>
      </c>
      <c r="AA782" t="s">
        <v>47</v>
      </c>
      <c r="AB782" t="s">
        <v>47</v>
      </c>
      <c r="AC782" t="s">
        <v>47</v>
      </c>
      <c r="AD782" t="s">
        <v>47</v>
      </c>
      <c r="AE782" t="s">
        <v>47</v>
      </c>
      <c r="AF782" t="s">
        <v>47</v>
      </c>
      <c r="AG782" t="s">
        <v>47</v>
      </c>
      <c r="AH782" t="s">
        <v>47</v>
      </c>
      <c r="AI782" t="s">
        <v>47</v>
      </c>
      <c r="AJ782" t="s">
        <v>47</v>
      </c>
      <c r="AK782" t="s">
        <v>47</v>
      </c>
    </row>
    <row r="783" spans="1:37" x14ac:dyDescent="0.2">
      <c r="A783" t="s">
        <v>5022</v>
      </c>
      <c r="B783" t="s">
        <v>5023</v>
      </c>
      <c r="C783" t="s">
        <v>39</v>
      </c>
      <c r="D783" t="s">
        <v>40</v>
      </c>
      <c r="E783" t="s">
        <v>5023</v>
      </c>
      <c r="F783" t="s">
        <v>40</v>
      </c>
      <c r="G783" t="s">
        <v>5022</v>
      </c>
      <c r="H783" t="s">
        <v>5024</v>
      </c>
      <c r="I783" t="s">
        <v>5025</v>
      </c>
      <c r="J783" t="s">
        <v>5026</v>
      </c>
      <c r="K783" t="s">
        <v>5027</v>
      </c>
      <c r="M783" t="s">
        <v>5028</v>
      </c>
      <c r="P783" t="s">
        <v>2155</v>
      </c>
      <c r="R783" t="s">
        <v>47</v>
      </c>
      <c r="S783" t="s">
        <v>47</v>
      </c>
      <c r="T783" t="s">
        <v>72</v>
      </c>
      <c r="U783" t="s">
        <v>47</v>
      </c>
      <c r="V783" t="s">
        <v>47</v>
      </c>
      <c r="W783" t="s">
        <v>47</v>
      </c>
      <c r="X783" t="s">
        <v>47</v>
      </c>
      <c r="Y783" t="s">
        <v>47</v>
      </c>
      <c r="Z783" t="s">
        <v>47</v>
      </c>
      <c r="AA783" t="s">
        <v>47</v>
      </c>
      <c r="AB783" t="s">
        <v>47</v>
      </c>
      <c r="AC783" t="s">
        <v>47</v>
      </c>
      <c r="AD783" t="s">
        <v>47</v>
      </c>
      <c r="AE783" t="s">
        <v>47</v>
      </c>
      <c r="AF783" t="s">
        <v>47</v>
      </c>
      <c r="AG783" t="s">
        <v>47</v>
      </c>
      <c r="AH783" t="s">
        <v>47</v>
      </c>
      <c r="AI783" t="s">
        <v>47</v>
      </c>
      <c r="AJ783" t="s">
        <v>47</v>
      </c>
      <c r="AK783" t="s">
        <v>47</v>
      </c>
    </row>
    <row r="784" spans="1:37" x14ac:dyDescent="0.2">
      <c r="A784" t="s">
        <v>5029</v>
      </c>
      <c r="B784" t="s">
        <v>5030</v>
      </c>
      <c r="C784" t="s">
        <v>39</v>
      </c>
      <c r="D784" t="s">
        <v>40</v>
      </c>
      <c r="E784" t="s">
        <v>5030</v>
      </c>
      <c r="F784" t="s">
        <v>40</v>
      </c>
      <c r="G784" t="s">
        <v>5029</v>
      </c>
      <c r="H784" t="s">
        <v>5031</v>
      </c>
      <c r="I784" t="s">
        <v>5032</v>
      </c>
      <c r="J784" t="s">
        <v>5033</v>
      </c>
      <c r="K784" t="s">
        <v>5034</v>
      </c>
      <c r="R784" t="s">
        <v>47</v>
      </c>
      <c r="S784" t="s">
        <v>47</v>
      </c>
      <c r="T784" t="s">
        <v>47</v>
      </c>
      <c r="U784" t="s">
        <v>47</v>
      </c>
      <c r="V784" t="s">
        <v>47</v>
      </c>
      <c r="W784" t="s">
        <v>47</v>
      </c>
      <c r="X784" t="s">
        <v>47</v>
      </c>
      <c r="Y784" t="s">
        <v>47</v>
      </c>
      <c r="Z784" t="s">
        <v>47</v>
      </c>
      <c r="AA784" t="s">
        <v>47</v>
      </c>
      <c r="AB784" t="s">
        <v>47</v>
      </c>
      <c r="AC784" t="s">
        <v>47</v>
      </c>
      <c r="AD784" t="s">
        <v>47</v>
      </c>
      <c r="AE784" t="s">
        <v>47</v>
      </c>
      <c r="AF784" t="s">
        <v>47</v>
      </c>
      <c r="AG784" t="s">
        <v>47</v>
      </c>
      <c r="AH784" t="s">
        <v>47</v>
      </c>
      <c r="AI784" t="s">
        <v>47</v>
      </c>
      <c r="AJ784" t="s">
        <v>47</v>
      </c>
      <c r="AK784" t="s">
        <v>47</v>
      </c>
    </row>
    <row r="785" spans="1:37" x14ac:dyDescent="0.2">
      <c r="A785" t="s">
        <v>5035</v>
      </c>
      <c r="B785" t="s">
        <v>5036</v>
      </c>
      <c r="C785" t="s">
        <v>60</v>
      </c>
      <c r="D785" t="s">
        <v>40</v>
      </c>
      <c r="E785" t="s">
        <v>5036</v>
      </c>
      <c r="F785" t="s">
        <v>40</v>
      </c>
      <c r="G785" t="s">
        <v>5037</v>
      </c>
      <c r="H785" t="s">
        <v>5038</v>
      </c>
      <c r="K785" t="s">
        <v>5039</v>
      </c>
      <c r="R785" t="s">
        <v>47</v>
      </c>
      <c r="S785" t="s">
        <v>47</v>
      </c>
      <c r="T785" t="s">
        <v>47</v>
      </c>
      <c r="U785" t="s">
        <v>47</v>
      </c>
      <c r="V785" t="s">
        <v>47</v>
      </c>
      <c r="W785" t="s">
        <v>47</v>
      </c>
      <c r="X785" t="s">
        <v>47</v>
      </c>
      <c r="Y785" t="s">
        <v>47</v>
      </c>
      <c r="Z785" t="s">
        <v>47</v>
      </c>
      <c r="AA785" t="s">
        <v>47</v>
      </c>
      <c r="AB785" t="s">
        <v>47</v>
      </c>
      <c r="AC785" t="s">
        <v>47</v>
      </c>
      <c r="AD785" t="s">
        <v>47</v>
      </c>
      <c r="AE785" t="s">
        <v>47</v>
      </c>
      <c r="AF785" t="s">
        <v>47</v>
      </c>
      <c r="AG785" t="s">
        <v>47</v>
      </c>
      <c r="AH785" t="s">
        <v>47</v>
      </c>
      <c r="AI785" t="s">
        <v>47</v>
      </c>
      <c r="AJ785" t="s">
        <v>47</v>
      </c>
      <c r="AK785" t="s">
        <v>47</v>
      </c>
    </row>
    <row r="786" spans="1:37" x14ac:dyDescent="0.2">
      <c r="A786" t="s">
        <v>5040</v>
      </c>
      <c r="B786" t="s">
        <v>5041</v>
      </c>
      <c r="C786" t="s">
        <v>39</v>
      </c>
      <c r="D786" t="s">
        <v>40</v>
      </c>
      <c r="E786" t="s">
        <v>5041</v>
      </c>
      <c r="F786" t="s">
        <v>40</v>
      </c>
      <c r="G786" t="s">
        <v>5040</v>
      </c>
      <c r="H786" t="s">
        <v>5042</v>
      </c>
      <c r="I786" t="s">
        <v>5043</v>
      </c>
      <c r="J786" t="s">
        <v>5044</v>
      </c>
      <c r="K786" t="s">
        <v>5045</v>
      </c>
      <c r="M786" t="s">
        <v>45</v>
      </c>
      <c r="N786" t="s">
        <v>5046</v>
      </c>
      <c r="R786" t="s">
        <v>47</v>
      </c>
      <c r="S786" t="s">
        <v>47</v>
      </c>
      <c r="T786" t="s">
        <v>47</v>
      </c>
      <c r="U786" t="s">
        <v>47</v>
      </c>
      <c r="V786" t="s">
        <v>47</v>
      </c>
      <c r="W786" t="s">
        <v>47</v>
      </c>
      <c r="X786" t="s">
        <v>47</v>
      </c>
      <c r="Y786" t="s">
        <v>47</v>
      </c>
      <c r="Z786" t="s">
        <v>47</v>
      </c>
      <c r="AA786" t="s">
        <v>47</v>
      </c>
      <c r="AB786" t="s">
        <v>47</v>
      </c>
      <c r="AC786" t="s">
        <v>47</v>
      </c>
      <c r="AD786" t="s">
        <v>47</v>
      </c>
      <c r="AE786" t="s">
        <v>47</v>
      </c>
      <c r="AF786" t="s">
        <v>47</v>
      </c>
      <c r="AG786" t="s">
        <v>47</v>
      </c>
      <c r="AH786" t="s">
        <v>47</v>
      </c>
      <c r="AI786" t="s">
        <v>47</v>
      </c>
      <c r="AJ786" t="s">
        <v>47</v>
      </c>
      <c r="AK786" t="s">
        <v>47</v>
      </c>
    </row>
    <row r="787" spans="1:37" x14ac:dyDescent="0.2">
      <c r="A787" t="s">
        <v>5047</v>
      </c>
      <c r="B787" t="s">
        <v>5048</v>
      </c>
      <c r="C787" t="s">
        <v>39</v>
      </c>
      <c r="D787" t="s">
        <v>40</v>
      </c>
      <c r="E787" t="s">
        <v>5048</v>
      </c>
      <c r="F787" t="s">
        <v>40</v>
      </c>
      <c r="G787" t="s">
        <v>5047</v>
      </c>
      <c r="H787" t="s">
        <v>5049</v>
      </c>
      <c r="I787" t="s">
        <v>5050</v>
      </c>
      <c r="J787" t="s">
        <v>5051</v>
      </c>
      <c r="K787" t="s">
        <v>5052</v>
      </c>
      <c r="M787" t="s">
        <v>5053</v>
      </c>
      <c r="Q787" t="s">
        <v>5054</v>
      </c>
      <c r="R787" t="s">
        <v>47</v>
      </c>
      <c r="S787" t="s">
        <v>47</v>
      </c>
      <c r="T787" t="s">
        <v>47</v>
      </c>
      <c r="U787" t="s">
        <v>47</v>
      </c>
      <c r="V787" t="s">
        <v>47</v>
      </c>
      <c r="W787" t="s">
        <v>47</v>
      </c>
      <c r="X787" t="s">
        <v>47</v>
      </c>
      <c r="Y787" t="s">
        <v>47</v>
      </c>
      <c r="Z787" t="s">
        <v>47</v>
      </c>
      <c r="AA787" t="s">
        <v>47</v>
      </c>
      <c r="AB787" t="s">
        <v>47</v>
      </c>
      <c r="AC787" t="s">
        <v>47</v>
      </c>
      <c r="AD787" t="s">
        <v>47</v>
      </c>
      <c r="AE787" t="s">
        <v>72</v>
      </c>
      <c r="AF787" t="s">
        <v>47</v>
      </c>
      <c r="AG787" t="s">
        <v>47</v>
      </c>
      <c r="AH787" t="s">
        <v>47</v>
      </c>
      <c r="AI787" t="s">
        <v>47</v>
      </c>
      <c r="AJ787" t="s">
        <v>72</v>
      </c>
      <c r="AK787" t="s">
        <v>47</v>
      </c>
    </row>
    <row r="788" spans="1:37" x14ac:dyDescent="0.2">
      <c r="A788" t="s">
        <v>5055</v>
      </c>
      <c r="B788" t="s">
        <v>5056</v>
      </c>
      <c r="C788" t="s">
        <v>39</v>
      </c>
      <c r="D788" t="s">
        <v>40</v>
      </c>
      <c r="E788" t="s">
        <v>5056</v>
      </c>
      <c r="F788" t="s">
        <v>40</v>
      </c>
      <c r="G788" t="s">
        <v>5055</v>
      </c>
      <c r="H788" t="s">
        <v>5057</v>
      </c>
      <c r="I788" t="s">
        <v>5058</v>
      </c>
      <c r="J788" t="s">
        <v>5059</v>
      </c>
      <c r="K788" t="s">
        <v>703</v>
      </c>
      <c r="M788" t="s">
        <v>489</v>
      </c>
      <c r="N788" t="s">
        <v>5060</v>
      </c>
      <c r="R788" t="s">
        <v>47</v>
      </c>
      <c r="S788" t="s">
        <v>47</v>
      </c>
      <c r="T788" t="s">
        <v>47</v>
      </c>
      <c r="U788" t="s">
        <v>47</v>
      </c>
      <c r="V788" t="s">
        <v>47</v>
      </c>
      <c r="W788" t="s">
        <v>47</v>
      </c>
      <c r="X788" t="s">
        <v>47</v>
      </c>
      <c r="Y788" t="s">
        <v>47</v>
      </c>
      <c r="Z788" t="s">
        <v>47</v>
      </c>
      <c r="AA788" t="s">
        <v>47</v>
      </c>
      <c r="AB788" t="s">
        <v>47</v>
      </c>
      <c r="AC788" t="s">
        <v>47</v>
      </c>
      <c r="AD788" t="s">
        <v>47</v>
      </c>
      <c r="AE788" t="s">
        <v>47</v>
      </c>
      <c r="AF788" t="s">
        <v>47</v>
      </c>
      <c r="AG788" t="s">
        <v>47</v>
      </c>
      <c r="AH788" t="s">
        <v>47</v>
      </c>
      <c r="AI788" t="s">
        <v>47</v>
      </c>
      <c r="AJ788" t="s">
        <v>47</v>
      </c>
      <c r="AK788" t="s">
        <v>47</v>
      </c>
    </row>
    <row r="789" spans="1:37" x14ac:dyDescent="0.2">
      <c r="A789" t="s">
        <v>5061</v>
      </c>
      <c r="B789" t="s">
        <v>5062</v>
      </c>
      <c r="C789" t="s">
        <v>39</v>
      </c>
      <c r="D789" t="s">
        <v>40</v>
      </c>
      <c r="E789" t="s">
        <v>5062</v>
      </c>
      <c r="F789" t="s">
        <v>40</v>
      </c>
      <c r="G789" t="s">
        <v>5061</v>
      </c>
      <c r="H789" t="s">
        <v>5063</v>
      </c>
      <c r="R789" t="s">
        <v>47</v>
      </c>
      <c r="S789" t="s">
        <v>47</v>
      </c>
      <c r="T789" t="s">
        <v>47</v>
      </c>
      <c r="U789" t="s">
        <v>47</v>
      </c>
      <c r="V789" t="s">
        <v>47</v>
      </c>
      <c r="W789" t="s">
        <v>47</v>
      </c>
      <c r="X789" t="s">
        <v>47</v>
      </c>
      <c r="Y789" t="s">
        <v>47</v>
      </c>
      <c r="Z789" t="s">
        <v>47</v>
      </c>
      <c r="AA789" t="s">
        <v>47</v>
      </c>
      <c r="AB789" t="s">
        <v>47</v>
      </c>
      <c r="AC789" t="s">
        <v>47</v>
      </c>
      <c r="AD789" t="s">
        <v>47</v>
      </c>
      <c r="AE789" t="s">
        <v>47</v>
      </c>
      <c r="AF789" t="s">
        <v>47</v>
      </c>
      <c r="AG789" t="s">
        <v>47</v>
      </c>
      <c r="AH789" t="s">
        <v>47</v>
      </c>
      <c r="AI789" t="s">
        <v>47</v>
      </c>
      <c r="AJ789" t="s">
        <v>47</v>
      </c>
      <c r="AK789" t="s">
        <v>47</v>
      </c>
    </row>
    <row r="790" spans="1:37" x14ac:dyDescent="0.2">
      <c r="A790" t="s">
        <v>5064</v>
      </c>
      <c r="B790" t="s">
        <v>5065</v>
      </c>
      <c r="C790" t="s">
        <v>39</v>
      </c>
      <c r="D790" t="s">
        <v>40</v>
      </c>
      <c r="E790" t="s">
        <v>5065</v>
      </c>
      <c r="F790" t="s">
        <v>40</v>
      </c>
      <c r="G790" t="s">
        <v>5064</v>
      </c>
      <c r="H790" t="s">
        <v>5066</v>
      </c>
      <c r="I790" t="s">
        <v>5067</v>
      </c>
      <c r="J790" t="s">
        <v>5068</v>
      </c>
      <c r="K790" t="s">
        <v>5069</v>
      </c>
      <c r="M790" t="s">
        <v>3931</v>
      </c>
      <c r="N790" t="s">
        <v>103</v>
      </c>
      <c r="P790" t="s">
        <v>1191</v>
      </c>
      <c r="R790" t="s">
        <v>47</v>
      </c>
      <c r="S790" t="s">
        <v>47</v>
      </c>
      <c r="T790" t="s">
        <v>47</v>
      </c>
      <c r="U790" t="s">
        <v>72</v>
      </c>
      <c r="V790" t="s">
        <v>47</v>
      </c>
      <c r="W790" t="s">
        <v>47</v>
      </c>
      <c r="X790" t="s">
        <v>47</v>
      </c>
      <c r="Y790" t="s">
        <v>72</v>
      </c>
      <c r="Z790" t="s">
        <v>47</v>
      </c>
      <c r="AA790" t="s">
        <v>47</v>
      </c>
      <c r="AB790" t="s">
        <v>47</v>
      </c>
      <c r="AC790" t="s">
        <v>47</v>
      </c>
      <c r="AD790" t="s">
        <v>47</v>
      </c>
      <c r="AE790" t="s">
        <v>47</v>
      </c>
      <c r="AF790" t="s">
        <v>47</v>
      </c>
      <c r="AG790" t="s">
        <v>72</v>
      </c>
      <c r="AH790" t="s">
        <v>47</v>
      </c>
      <c r="AI790" t="s">
        <v>47</v>
      </c>
      <c r="AJ790" t="s">
        <v>47</v>
      </c>
      <c r="AK790" t="s">
        <v>72</v>
      </c>
    </row>
    <row r="791" spans="1:37" x14ac:dyDescent="0.2">
      <c r="A791" t="s">
        <v>5070</v>
      </c>
      <c r="B791" t="s">
        <v>5071</v>
      </c>
      <c r="C791" t="s">
        <v>39</v>
      </c>
      <c r="D791" t="s">
        <v>40</v>
      </c>
      <c r="E791" t="s">
        <v>5071</v>
      </c>
      <c r="F791" t="s">
        <v>40</v>
      </c>
      <c r="G791" t="s">
        <v>5070</v>
      </c>
      <c r="H791" t="s">
        <v>5072</v>
      </c>
      <c r="K791" t="s">
        <v>5073</v>
      </c>
      <c r="R791" t="s">
        <v>47</v>
      </c>
      <c r="S791" t="s">
        <v>47</v>
      </c>
      <c r="T791" t="s">
        <v>47</v>
      </c>
      <c r="U791" t="s">
        <v>47</v>
      </c>
      <c r="V791" t="s">
        <v>47</v>
      </c>
      <c r="W791" t="s">
        <v>47</v>
      </c>
      <c r="X791" t="s">
        <v>47</v>
      </c>
      <c r="Y791" t="s">
        <v>47</v>
      </c>
      <c r="Z791" t="s">
        <v>47</v>
      </c>
      <c r="AA791" t="s">
        <v>47</v>
      </c>
      <c r="AB791" t="s">
        <v>47</v>
      </c>
      <c r="AC791" t="s">
        <v>47</v>
      </c>
      <c r="AD791" t="s">
        <v>47</v>
      </c>
      <c r="AE791" t="s">
        <v>47</v>
      </c>
      <c r="AF791" t="s">
        <v>47</v>
      </c>
      <c r="AG791" t="s">
        <v>47</v>
      </c>
      <c r="AH791" t="s">
        <v>47</v>
      </c>
      <c r="AI791" t="s">
        <v>47</v>
      </c>
      <c r="AJ791" t="s">
        <v>47</v>
      </c>
      <c r="AK791" t="s">
        <v>47</v>
      </c>
    </row>
    <row r="792" spans="1:37" x14ac:dyDescent="0.2">
      <c r="A792" t="s">
        <v>5074</v>
      </c>
      <c r="B792" t="s">
        <v>5075</v>
      </c>
      <c r="C792" t="s">
        <v>39</v>
      </c>
      <c r="D792" t="s">
        <v>40</v>
      </c>
      <c r="E792" t="s">
        <v>5075</v>
      </c>
      <c r="F792" t="s">
        <v>40</v>
      </c>
      <c r="G792" t="s">
        <v>5074</v>
      </c>
      <c r="H792" t="s">
        <v>5076</v>
      </c>
      <c r="I792" t="s">
        <v>5077</v>
      </c>
      <c r="J792" t="s">
        <v>5078</v>
      </c>
      <c r="K792" t="s">
        <v>5079</v>
      </c>
      <c r="M792" t="s">
        <v>784</v>
      </c>
      <c r="P792" t="s">
        <v>360</v>
      </c>
      <c r="Q792" t="s">
        <v>104</v>
      </c>
      <c r="R792" t="s">
        <v>72</v>
      </c>
      <c r="S792" t="s">
        <v>47</v>
      </c>
      <c r="T792" t="s">
        <v>72</v>
      </c>
      <c r="U792" t="s">
        <v>47</v>
      </c>
      <c r="V792" t="s">
        <v>47</v>
      </c>
      <c r="W792" t="s">
        <v>47</v>
      </c>
      <c r="X792" t="s">
        <v>47</v>
      </c>
      <c r="Y792" t="s">
        <v>47</v>
      </c>
      <c r="Z792" t="s">
        <v>72</v>
      </c>
      <c r="AA792" t="s">
        <v>47</v>
      </c>
      <c r="AB792" t="s">
        <v>47</v>
      </c>
      <c r="AC792" t="s">
        <v>47</v>
      </c>
      <c r="AD792" t="s">
        <v>47</v>
      </c>
      <c r="AE792" t="s">
        <v>47</v>
      </c>
      <c r="AF792" t="s">
        <v>47</v>
      </c>
      <c r="AG792" t="s">
        <v>47</v>
      </c>
      <c r="AH792" t="s">
        <v>47</v>
      </c>
      <c r="AI792" t="s">
        <v>47</v>
      </c>
      <c r="AJ792" t="s">
        <v>47</v>
      </c>
      <c r="AK792" t="s">
        <v>47</v>
      </c>
    </row>
    <row r="793" spans="1:37" x14ac:dyDescent="0.2">
      <c r="A793" t="s">
        <v>5080</v>
      </c>
      <c r="B793" t="s">
        <v>5081</v>
      </c>
      <c r="C793" t="s">
        <v>39</v>
      </c>
      <c r="D793" t="s">
        <v>40</v>
      </c>
      <c r="E793" t="s">
        <v>5081</v>
      </c>
      <c r="F793" t="s">
        <v>40</v>
      </c>
      <c r="G793" t="s">
        <v>5080</v>
      </c>
      <c r="H793" t="s">
        <v>5082</v>
      </c>
      <c r="I793" t="s">
        <v>5083</v>
      </c>
      <c r="J793" t="s">
        <v>5084</v>
      </c>
      <c r="K793" t="s">
        <v>5085</v>
      </c>
      <c r="M793" t="s">
        <v>45</v>
      </c>
      <c r="N793" t="s">
        <v>3946</v>
      </c>
      <c r="R793" t="s">
        <v>47</v>
      </c>
      <c r="S793" t="s">
        <v>47</v>
      </c>
      <c r="T793" t="s">
        <v>47</v>
      </c>
      <c r="U793" t="s">
        <v>47</v>
      </c>
      <c r="V793" t="s">
        <v>47</v>
      </c>
      <c r="W793" t="s">
        <v>47</v>
      </c>
      <c r="X793" t="s">
        <v>47</v>
      </c>
      <c r="Y793" t="s">
        <v>47</v>
      </c>
      <c r="Z793" t="s">
        <v>47</v>
      </c>
      <c r="AA793" t="s">
        <v>47</v>
      </c>
      <c r="AB793" t="s">
        <v>47</v>
      </c>
      <c r="AC793" t="s">
        <v>47</v>
      </c>
      <c r="AD793" t="s">
        <v>47</v>
      </c>
      <c r="AE793" t="s">
        <v>47</v>
      </c>
      <c r="AF793" t="s">
        <v>47</v>
      </c>
      <c r="AG793" t="s">
        <v>47</v>
      </c>
      <c r="AH793" t="s">
        <v>47</v>
      </c>
      <c r="AI793" t="s">
        <v>47</v>
      </c>
      <c r="AJ793" t="s">
        <v>47</v>
      </c>
      <c r="AK793" t="s">
        <v>47</v>
      </c>
    </row>
    <row r="794" spans="1:37" x14ac:dyDescent="0.2">
      <c r="A794" t="s">
        <v>5086</v>
      </c>
      <c r="B794" t="s">
        <v>5087</v>
      </c>
      <c r="C794" t="s">
        <v>39</v>
      </c>
      <c r="D794" t="s">
        <v>40</v>
      </c>
      <c r="E794" t="s">
        <v>5087</v>
      </c>
      <c r="F794" t="s">
        <v>40</v>
      </c>
      <c r="G794" t="s">
        <v>5086</v>
      </c>
      <c r="H794" t="s">
        <v>5088</v>
      </c>
      <c r="I794" t="s">
        <v>5089</v>
      </c>
      <c r="J794" t="s">
        <v>5090</v>
      </c>
      <c r="K794" t="s">
        <v>5091</v>
      </c>
      <c r="M794" t="s">
        <v>45</v>
      </c>
      <c r="R794" t="s">
        <v>47</v>
      </c>
      <c r="S794" t="s">
        <v>47</v>
      </c>
      <c r="T794" t="s">
        <v>47</v>
      </c>
      <c r="U794" t="s">
        <v>47</v>
      </c>
      <c r="V794" t="s">
        <v>47</v>
      </c>
      <c r="W794" t="s">
        <v>47</v>
      </c>
      <c r="X794" t="s">
        <v>47</v>
      </c>
      <c r="Y794" t="s">
        <v>47</v>
      </c>
      <c r="Z794" t="s">
        <v>47</v>
      </c>
      <c r="AA794" t="s">
        <v>47</v>
      </c>
      <c r="AB794" t="s">
        <v>47</v>
      </c>
      <c r="AC794" t="s">
        <v>47</v>
      </c>
      <c r="AD794" t="s">
        <v>47</v>
      </c>
      <c r="AE794" t="s">
        <v>47</v>
      </c>
      <c r="AF794" t="s">
        <v>47</v>
      </c>
      <c r="AG794" t="s">
        <v>47</v>
      </c>
      <c r="AH794" t="s">
        <v>47</v>
      </c>
      <c r="AI794" t="s">
        <v>47</v>
      </c>
      <c r="AJ794" t="s">
        <v>47</v>
      </c>
      <c r="AK794" t="s">
        <v>47</v>
      </c>
    </row>
    <row r="795" spans="1:37" x14ac:dyDescent="0.2">
      <c r="A795" t="s">
        <v>5092</v>
      </c>
      <c r="B795" t="s">
        <v>5093</v>
      </c>
      <c r="C795" t="s">
        <v>39</v>
      </c>
      <c r="D795" t="s">
        <v>40</v>
      </c>
      <c r="E795" t="s">
        <v>5093</v>
      </c>
      <c r="F795" t="s">
        <v>40</v>
      </c>
      <c r="G795" t="s">
        <v>5092</v>
      </c>
      <c r="H795" t="s">
        <v>5094</v>
      </c>
      <c r="I795" t="s">
        <v>5095</v>
      </c>
      <c r="J795" t="s">
        <v>5096</v>
      </c>
      <c r="K795" t="s">
        <v>5097</v>
      </c>
      <c r="M795" t="s">
        <v>45</v>
      </c>
      <c r="N795" t="s">
        <v>5046</v>
      </c>
      <c r="R795" t="s">
        <v>47</v>
      </c>
      <c r="S795" t="s">
        <v>47</v>
      </c>
      <c r="T795" t="s">
        <v>47</v>
      </c>
      <c r="U795" t="s">
        <v>47</v>
      </c>
      <c r="V795" t="s">
        <v>47</v>
      </c>
      <c r="W795" t="s">
        <v>47</v>
      </c>
      <c r="X795" t="s">
        <v>47</v>
      </c>
      <c r="Y795" t="s">
        <v>47</v>
      </c>
      <c r="Z795" t="s">
        <v>47</v>
      </c>
      <c r="AA795" t="s">
        <v>47</v>
      </c>
      <c r="AB795" t="s">
        <v>47</v>
      </c>
      <c r="AC795" t="s">
        <v>47</v>
      </c>
      <c r="AD795" t="s">
        <v>47</v>
      </c>
      <c r="AE795" t="s">
        <v>47</v>
      </c>
      <c r="AF795" t="s">
        <v>47</v>
      </c>
      <c r="AG795" t="s">
        <v>47</v>
      </c>
      <c r="AH795" t="s">
        <v>47</v>
      </c>
      <c r="AI795" t="s">
        <v>47</v>
      </c>
      <c r="AJ795" t="s">
        <v>47</v>
      </c>
      <c r="AK795" t="s">
        <v>47</v>
      </c>
    </row>
    <row r="796" spans="1:37" x14ac:dyDescent="0.2">
      <c r="A796" t="s">
        <v>5098</v>
      </c>
      <c r="B796" t="s">
        <v>5099</v>
      </c>
      <c r="C796" t="s">
        <v>39</v>
      </c>
      <c r="D796" t="s">
        <v>40</v>
      </c>
      <c r="E796" t="s">
        <v>5099</v>
      </c>
      <c r="F796" t="s">
        <v>40</v>
      </c>
      <c r="G796" t="s">
        <v>5098</v>
      </c>
      <c r="H796" t="s">
        <v>5100</v>
      </c>
      <c r="I796" t="s">
        <v>5101</v>
      </c>
      <c r="J796" t="s">
        <v>5102</v>
      </c>
      <c r="K796" t="s">
        <v>5103</v>
      </c>
      <c r="M796" t="s">
        <v>4515</v>
      </c>
      <c r="N796" t="s">
        <v>653</v>
      </c>
      <c r="O796" t="s">
        <v>5104</v>
      </c>
      <c r="R796" t="s">
        <v>47</v>
      </c>
      <c r="S796" t="s">
        <v>47</v>
      </c>
      <c r="T796" t="s">
        <v>47</v>
      </c>
      <c r="U796" t="s">
        <v>72</v>
      </c>
      <c r="V796" t="s">
        <v>47</v>
      </c>
      <c r="W796" t="s">
        <v>47</v>
      </c>
      <c r="X796" t="s">
        <v>47</v>
      </c>
      <c r="Y796" t="s">
        <v>47</v>
      </c>
      <c r="Z796" t="s">
        <v>47</v>
      </c>
      <c r="AA796" t="s">
        <v>47</v>
      </c>
      <c r="AB796" t="s">
        <v>72</v>
      </c>
      <c r="AC796" t="s">
        <v>47</v>
      </c>
      <c r="AD796" t="s">
        <v>47</v>
      </c>
      <c r="AE796" t="s">
        <v>47</v>
      </c>
      <c r="AF796" t="s">
        <v>47</v>
      </c>
      <c r="AG796" t="s">
        <v>47</v>
      </c>
      <c r="AH796" t="s">
        <v>47</v>
      </c>
      <c r="AI796" t="s">
        <v>47</v>
      </c>
      <c r="AJ796" t="s">
        <v>47</v>
      </c>
      <c r="AK796" t="s">
        <v>47</v>
      </c>
    </row>
    <row r="797" spans="1:37" x14ac:dyDescent="0.2">
      <c r="A797" t="s">
        <v>5105</v>
      </c>
      <c r="B797" t="s">
        <v>5106</v>
      </c>
      <c r="C797" t="s">
        <v>39</v>
      </c>
      <c r="D797" t="s">
        <v>40</v>
      </c>
      <c r="E797" t="s">
        <v>5106</v>
      </c>
      <c r="F797" t="s">
        <v>40</v>
      </c>
      <c r="G797" t="s">
        <v>5105</v>
      </c>
      <c r="H797" t="s">
        <v>5107</v>
      </c>
      <c r="I797" t="s">
        <v>5108</v>
      </c>
      <c r="J797" t="s">
        <v>5109</v>
      </c>
      <c r="K797" t="s">
        <v>2358</v>
      </c>
      <c r="M797" t="s">
        <v>5110</v>
      </c>
      <c r="N797" t="s">
        <v>695</v>
      </c>
      <c r="R797" t="s">
        <v>47</v>
      </c>
      <c r="S797" t="s">
        <v>47</v>
      </c>
      <c r="T797" t="s">
        <v>47</v>
      </c>
      <c r="U797" t="s">
        <v>47</v>
      </c>
      <c r="V797" t="s">
        <v>47</v>
      </c>
      <c r="W797" t="s">
        <v>47</v>
      </c>
      <c r="X797" t="s">
        <v>47</v>
      </c>
      <c r="Y797" t="s">
        <v>47</v>
      </c>
      <c r="Z797" t="s">
        <v>72</v>
      </c>
      <c r="AA797" t="s">
        <v>47</v>
      </c>
      <c r="AB797" t="s">
        <v>47</v>
      </c>
      <c r="AC797" t="s">
        <v>47</v>
      </c>
      <c r="AD797" t="s">
        <v>47</v>
      </c>
      <c r="AE797" t="s">
        <v>47</v>
      </c>
      <c r="AF797" t="s">
        <v>47</v>
      </c>
      <c r="AG797" t="s">
        <v>47</v>
      </c>
      <c r="AH797" t="s">
        <v>47</v>
      </c>
      <c r="AI797" t="s">
        <v>47</v>
      </c>
      <c r="AJ797" t="s">
        <v>47</v>
      </c>
      <c r="AK797" t="s">
        <v>47</v>
      </c>
    </row>
    <row r="798" spans="1:37" x14ac:dyDescent="0.2">
      <c r="A798" t="s">
        <v>5111</v>
      </c>
      <c r="B798" t="s">
        <v>5112</v>
      </c>
      <c r="C798" t="s">
        <v>39</v>
      </c>
      <c r="D798" t="s">
        <v>40</v>
      </c>
      <c r="E798" t="s">
        <v>5112</v>
      </c>
      <c r="F798" t="s">
        <v>40</v>
      </c>
      <c r="G798" t="s">
        <v>5111</v>
      </c>
      <c r="H798" t="s">
        <v>5113</v>
      </c>
      <c r="I798" t="s">
        <v>5114</v>
      </c>
      <c r="J798" t="s">
        <v>5115</v>
      </c>
      <c r="K798" t="s">
        <v>5116</v>
      </c>
      <c r="M798" t="s">
        <v>5117</v>
      </c>
      <c r="P798" t="s">
        <v>5118</v>
      </c>
      <c r="R798" t="s">
        <v>47</v>
      </c>
      <c r="S798" t="s">
        <v>47</v>
      </c>
      <c r="T798" t="s">
        <v>47</v>
      </c>
      <c r="U798" t="s">
        <v>47</v>
      </c>
      <c r="V798" t="s">
        <v>47</v>
      </c>
      <c r="W798" t="s">
        <v>47</v>
      </c>
      <c r="X798" t="s">
        <v>47</v>
      </c>
      <c r="Y798" t="s">
        <v>47</v>
      </c>
      <c r="Z798" t="s">
        <v>47</v>
      </c>
      <c r="AA798" t="s">
        <v>47</v>
      </c>
      <c r="AB798" t="s">
        <v>47</v>
      </c>
      <c r="AC798" t="s">
        <v>47</v>
      </c>
      <c r="AD798" t="s">
        <v>47</v>
      </c>
      <c r="AE798" t="s">
        <v>47</v>
      </c>
      <c r="AF798" t="s">
        <v>47</v>
      </c>
      <c r="AG798" t="s">
        <v>47</v>
      </c>
      <c r="AH798" t="s">
        <v>47</v>
      </c>
      <c r="AI798" t="s">
        <v>47</v>
      </c>
      <c r="AJ798" t="s">
        <v>47</v>
      </c>
      <c r="AK798" t="s">
        <v>47</v>
      </c>
    </row>
    <row r="799" spans="1:37" x14ac:dyDescent="0.2">
      <c r="A799" t="s">
        <v>5119</v>
      </c>
      <c r="B799" t="s">
        <v>5120</v>
      </c>
      <c r="C799" t="s">
        <v>39</v>
      </c>
      <c r="D799" t="s">
        <v>40</v>
      </c>
      <c r="E799" t="s">
        <v>5120</v>
      </c>
      <c r="F799" t="s">
        <v>40</v>
      </c>
      <c r="G799" t="s">
        <v>5119</v>
      </c>
      <c r="H799" t="s">
        <v>5121</v>
      </c>
      <c r="I799" t="s">
        <v>5122</v>
      </c>
      <c r="J799" t="s">
        <v>5123</v>
      </c>
      <c r="K799" t="s">
        <v>5124</v>
      </c>
      <c r="M799" t="s">
        <v>130</v>
      </c>
      <c r="N799" t="s">
        <v>2844</v>
      </c>
      <c r="R799" t="s">
        <v>47</v>
      </c>
      <c r="S799" t="s">
        <v>47</v>
      </c>
      <c r="T799" t="s">
        <v>47</v>
      </c>
      <c r="U799" t="s">
        <v>47</v>
      </c>
      <c r="V799" t="s">
        <v>47</v>
      </c>
      <c r="W799" t="s">
        <v>47</v>
      </c>
      <c r="X799" t="s">
        <v>47</v>
      </c>
      <c r="Y799" t="s">
        <v>47</v>
      </c>
      <c r="Z799" t="s">
        <v>47</v>
      </c>
      <c r="AA799" t="s">
        <v>47</v>
      </c>
      <c r="AB799" t="s">
        <v>47</v>
      </c>
      <c r="AC799" t="s">
        <v>47</v>
      </c>
      <c r="AD799" t="s">
        <v>47</v>
      </c>
      <c r="AE799" t="s">
        <v>47</v>
      </c>
      <c r="AF799" t="s">
        <v>47</v>
      </c>
      <c r="AG799" t="s">
        <v>47</v>
      </c>
      <c r="AH799" t="s">
        <v>47</v>
      </c>
      <c r="AI799" t="s">
        <v>47</v>
      </c>
      <c r="AJ799" t="s">
        <v>47</v>
      </c>
      <c r="AK799" t="s">
        <v>47</v>
      </c>
    </row>
    <row r="800" spans="1:37" x14ac:dyDescent="0.2">
      <c r="A800" t="s">
        <v>5125</v>
      </c>
      <c r="B800" t="s">
        <v>5126</v>
      </c>
      <c r="C800" t="s">
        <v>39</v>
      </c>
      <c r="D800" t="s">
        <v>40</v>
      </c>
      <c r="E800" t="s">
        <v>5126</v>
      </c>
      <c r="F800" t="s">
        <v>40</v>
      </c>
      <c r="G800" t="s">
        <v>5125</v>
      </c>
      <c r="H800" t="s">
        <v>5127</v>
      </c>
      <c r="I800" t="s">
        <v>5128</v>
      </c>
      <c r="J800" t="s">
        <v>5129</v>
      </c>
      <c r="N800" t="s">
        <v>111</v>
      </c>
      <c r="R800" t="s">
        <v>47</v>
      </c>
      <c r="S800" t="s">
        <v>47</v>
      </c>
      <c r="T800" t="s">
        <v>47</v>
      </c>
      <c r="U800" t="s">
        <v>47</v>
      </c>
      <c r="V800" t="s">
        <v>47</v>
      </c>
      <c r="W800" t="s">
        <v>47</v>
      </c>
      <c r="X800" t="s">
        <v>47</v>
      </c>
      <c r="Y800" t="s">
        <v>47</v>
      </c>
      <c r="Z800" t="s">
        <v>47</v>
      </c>
      <c r="AA800" t="s">
        <v>47</v>
      </c>
      <c r="AB800" t="s">
        <v>47</v>
      </c>
      <c r="AC800" t="s">
        <v>47</v>
      </c>
      <c r="AD800" t="s">
        <v>47</v>
      </c>
      <c r="AE800" t="s">
        <v>47</v>
      </c>
      <c r="AF800" t="s">
        <v>47</v>
      </c>
      <c r="AG800" t="s">
        <v>47</v>
      </c>
      <c r="AH800" t="s">
        <v>47</v>
      </c>
      <c r="AI800" t="s">
        <v>47</v>
      </c>
      <c r="AJ800" t="s">
        <v>47</v>
      </c>
      <c r="AK800" t="s">
        <v>47</v>
      </c>
    </row>
    <row r="801" spans="1:37" x14ac:dyDescent="0.2">
      <c r="A801" t="s">
        <v>5130</v>
      </c>
      <c r="B801" t="s">
        <v>5131</v>
      </c>
      <c r="C801" t="s">
        <v>39</v>
      </c>
      <c r="D801" t="s">
        <v>40</v>
      </c>
      <c r="E801" t="s">
        <v>5131</v>
      </c>
      <c r="F801" t="s">
        <v>40</v>
      </c>
      <c r="G801" t="s">
        <v>5130</v>
      </c>
      <c r="H801" t="s">
        <v>5132</v>
      </c>
      <c r="I801" t="s">
        <v>5133</v>
      </c>
      <c r="J801" t="s">
        <v>5134</v>
      </c>
      <c r="K801" t="s">
        <v>5135</v>
      </c>
      <c r="M801" t="s">
        <v>45</v>
      </c>
      <c r="N801" t="s">
        <v>2928</v>
      </c>
      <c r="R801" t="s">
        <v>47</v>
      </c>
      <c r="S801" t="s">
        <v>47</v>
      </c>
      <c r="T801" t="s">
        <v>47</v>
      </c>
      <c r="U801" t="s">
        <v>47</v>
      </c>
      <c r="V801" t="s">
        <v>47</v>
      </c>
      <c r="W801" t="s">
        <v>47</v>
      </c>
      <c r="X801" t="s">
        <v>47</v>
      </c>
      <c r="Y801" t="s">
        <v>47</v>
      </c>
      <c r="Z801" t="s">
        <v>47</v>
      </c>
      <c r="AA801" t="s">
        <v>47</v>
      </c>
      <c r="AB801" t="s">
        <v>47</v>
      </c>
      <c r="AC801" t="s">
        <v>47</v>
      </c>
      <c r="AD801" t="s">
        <v>47</v>
      </c>
      <c r="AE801" t="s">
        <v>47</v>
      </c>
      <c r="AF801" t="s">
        <v>47</v>
      </c>
      <c r="AG801" t="s">
        <v>47</v>
      </c>
      <c r="AH801" t="s">
        <v>47</v>
      </c>
      <c r="AI801" t="s">
        <v>47</v>
      </c>
      <c r="AJ801" t="s">
        <v>47</v>
      </c>
      <c r="AK801" t="s">
        <v>47</v>
      </c>
    </row>
    <row r="802" spans="1:37" x14ac:dyDescent="0.2">
      <c r="A802" t="s">
        <v>5136</v>
      </c>
      <c r="B802" t="s">
        <v>5137</v>
      </c>
      <c r="C802" t="s">
        <v>39</v>
      </c>
      <c r="D802" t="s">
        <v>40</v>
      </c>
      <c r="E802" t="s">
        <v>5137</v>
      </c>
      <c r="F802" t="s">
        <v>40</v>
      </c>
      <c r="G802" t="s">
        <v>5136</v>
      </c>
      <c r="H802" t="s">
        <v>5138</v>
      </c>
      <c r="I802" t="s">
        <v>5139</v>
      </c>
      <c r="J802" t="s">
        <v>5140</v>
      </c>
      <c r="K802" t="s">
        <v>5141</v>
      </c>
      <c r="M802" t="s">
        <v>5142</v>
      </c>
      <c r="R802" t="s">
        <v>47</v>
      </c>
      <c r="S802" t="s">
        <v>47</v>
      </c>
      <c r="T802" t="s">
        <v>47</v>
      </c>
      <c r="U802" t="s">
        <v>47</v>
      </c>
      <c r="V802" t="s">
        <v>47</v>
      </c>
      <c r="W802" t="s">
        <v>47</v>
      </c>
      <c r="X802" t="s">
        <v>47</v>
      </c>
      <c r="Y802" t="s">
        <v>47</v>
      </c>
      <c r="Z802" t="s">
        <v>47</v>
      </c>
      <c r="AA802" t="s">
        <v>47</v>
      </c>
      <c r="AB802" t="s">
        <v>47</v>
      </c>
      <c r="AC802" t="s">
        <v>47</v>
      </c>
      <c r="AD802" t="s">
        <v>47</v>
      </c>
      <c r="AE802" t="s">
        <v>47</v>
      </c>
      <c r="AF802" t="s">
        <v>72</v>
      </c>
      <c r="AG802" t="s">
        <v>47</v>
      </c>
      <c r="AH802" t="s">
        <v>47</v>
      </c>
      <c r="AI802" t="s">
        <v>47</v>
      </c>
      <c r="AJ802" t="s">
        <v>47</v>
      </c>
      <c r="AK802" t="s">
        <v>47</v>
      </c>
    </row>
    <row r="803" spans="1:37" x14ac:dyDescent="0.2">
      <c r="A803" t="s">
        <v>5143</v>
      </c>
      <c r="B803" t="s">
        <v>5144</v>
      </c>
      <c r="C803" t="s">
        <v>39</v>
      </c>
      <c r="D803" t="s">
        <v>40</v>
      </c>
      <c r="E803" t="s">
        <v>5144</v>
      </c>
      <c r="F803" t="s">
        <v>40</v>
      </c>
      <c r="G803" t="s">
        <v>5143</v>
      </c>
      <c r="H803" t="s">
        <v>5145</v>
      </c>
      <c r="I803" t="s">
        <v>5146</v>
      </c>
      <c r="J803" t="s">
        <v>5147</v>
      </c>
      <c r="K803" t="s">
        <v>5148</v>
      </c>
      <c r="M803" t="s">
        <v>45</v>
      </c>
      <c r="R803" t="s">
        <v>72</v>
      </c>
      <c r="S803" t="s">
        <v>47</v>
      </c>
      <c r="T803" t="s">
        <v>47</v>
      </c>
      <c r="U803" t="s">
        <v>47</v>
      </c>
      <c r="V803" t="s">
        <v>47</v>
      </c>
      <c r="W803" t="s">
        <v>47</v>
      </c>
      <c r="X803" t="s">
        <v>47</v>
      </c>
      <c r="Y803" t="s">
        <v>47</v>
      </c>
      <c r="Z803" t="s">
        <v>47</v>
      </c>
      <c r="AA803" t="s">
        <v>47</v>
      </c>
      <c r="AB803" t="s">
        <v>47</v>
      </c>
      <c r="AC803" t="s">
        <v>47</v>
      </c>
      <c r="AD803" t="s">
        <v>47</v>
      </c>
      <c r="AE803" t="s">
        <v>47</v>
      </c>
      <c r="AF803" t="s">
        <v>47</v>
      </c>
      <c r="AG803" t="s">
        <v>47</v>
      </c>
      <c r="AH803" t="s">
        <v>47</v>
      </c>
      <c r="AI803" t="s">
        <v>47</v>
      </c>
      <c r="AJ803" t="s">
        <v>47</v>
      </c>
      <c r="AK803" t="s">
        <v>47</v>
      </c>
    </row>
    <row r="804" spans="1:37" x14ac:dyDescent="0.2">
      <c r="A804" t="s">
        <v>5149</v>
      </c>
      <c r="B804" t="s">
        <v>5150</v>
      </c>
      <c r="C804" t="s">
        <v>39</v>
      </c>
      <c r="D804" t="s">
        <v>40</v>
      </c>
      <c r="E804" t="s">
        <v>5150</v>
      </c>
      <c r="F804" t="s">
        <v>40</v>
      </c>
      <c r="G804" t="s">
        <v>5149</v>
      </c>
      <c r="H804" t="s">
        <v>5151</v>
      </c>
      <c r="I804" t="s">
        <v>5152</v>
      </c>
      <c r="J804" t="s">
        <v>5153</v>
      </c>
      <c r="K804" t="s">
        <v>5154</v>
      </c>
      <c r="M804" t="s">
        <v>5155</v>
      </c>
      <c r="O804" t="s">
        <v>5156</v>
      </c>
      <c r="Q804" t="s">
        <v>3072</v>
      </c>
      <c r="R804" t="s">
        <v>47</v>
      </c>
      <c r="S804" t="s">
        <v>47</v>
      </c>
      <c r="T804" t="s">
        <v>47</v>
      </c>
      <c r="U804" t="s">
        <v>72</v>
      </c>
      <c r="V804" t="s">
        <v>47</v>
      </c>
      <c r="W804" t="s">
        <v>47</v>
      </c>
      <c r="X804" t="s">
        <v>47</v>
      </c>
      <c r="Y804" t="s">
        <v>47</v>
      </c>
      <c r="Z804" t="s">
        <v>72</v>
      </c>
      <c r="AA804" t="s">
        <v>47</v>
      </c>
      <c r="AB804" t="s">
        <v>47</v>
      </c>
      <c r="AC804" t="s">
        <v>72</v>
      </c>
      <c r="AD804" t="s">
        <v>72</v>
      </c>
      <c r="AE804" t="s">
        <v>47</v>
      </c>
      <c r="AF804" t="s">
        <v>47</v>
      </c>
      <c r="AG804" t="s">
        <v>47</v>
      </c>
      <c r="AH804" t="s">
        <v>47</v>
      </c>
      <c r="AI804" t="s">
        <v>47</v>
      </c>
      <c r="AJ804" t="s">
        <v>47</v>
      </c>
      <c r="AK804" t="s">
        <v>47</v>
      </c>
    </row>
    <row r="805" spans="1:37" x14ac:dyDescent="0.2">
      <c r="A805" t="s">
        <v>5157</v>
      </c>
      <c r="B805" t="s">
        <v>5158</v>
      </c>
      <c r="C805" t="s">
        <v>60</v>
      </c>
      <c r="D805" t="s">
        <v>40</v>
      </c>
      <c r="E805" t="s">
        <v>5158</v>
      </c>
      <c r="F805" t="s">
        <v>40</v>
      </c>
      <c r="G805" t="s">
        <v>5159</v>
      </c>
      <c r="H805" t="s">
        <v>5160</v>
      </c>
      <c r="R805" t="s">
        <v>47</v>
      </c>
      <c r="S805" t="s">
        <v>47</v>
      </c>
      <c r="T805" t="s">
        <v>47</v>
      </c>
      <c r="U805" t="s">
        <v>47</v>
      </c>
      <c r="V805" t="s">
        <v>47</v>
      </c>
      <c r="W805" t="s">
        <v>47</v>
      </c>
      <c r="X805" t="s">
        <v>47</v>
      </c>
      <c r="Y805" t="s">
        <v>47</v>
      </c>
      <c r="Z805" t="s">
        <v>47</v>
      </c>
      <c r="AA805" t="s">
        <v>47</v>
      </c>
      <c r="AB805" t="s">
        <v>47</v>
      </c>
      <c r="AC805" t="s">
        <v>47</v>
      </c>
      <c r="AD805" t="s">
        <v>47</v>
      </c>
      <c r="AE805" t="s">
        <v>47</v>
      </c>
      <c r="AF805" t="s">
        <v>47</v>
      </c>
      <c r="AG805" t="s">
        <v>47</v>
      </c>
      <c r="AH805" t="s">
        <v>47</v>
      </c>
      <c r="AI805" t="s">
        <v>47</v>
      </c>
      <c r="AJ805" t="s">
        <v>47</v>
      </c>
      <c r="AK805" t="s">
        <v>47</v>
      </c>
    </row>
    <row r="806" spans="1:37" x14ac:dyDescent="0.2">
      <c r="A806" t="s">
        <v>5161</v>
      </c>
      <c r="B806" t="s">
        <v>5162</v>
      </c>
      <c r="C806" t="s">
        <v>39</v>
      </c>
      <c r="D806" t="s">
        <v>40</v>
      </c>
      <c r="E806" t="s">
        <v>5162</v>
      </c>
      <c r="F806" t="s">
        <v>40</v>
      </c>
      <c r="G806" t="s">
        <v>5161</v>
      </c>
      <c r="H806" t="s">
        <v>5163</v>
      </c>
      <c r="R806" t="s">
        <v>47</v>
      </c>
      <c r="S806" t="s">
        <v>47</v>
      </c>
      <c r="T806" t="s">
        <v>47</v>
      </c>
      <c r="U806" t="s">
        <v>47</v>
      </c>
      <c r="V806" t="s">
        <v>47</v>
      </c>
      <c r="W806" t="s">
        <v>47</v>
      </c>
      <c r="X806" t="s">
        <v>47</v>
      </c>
      <c r="Y806" t="s">
        <v>47</v>
      </c>
      <c r="Z806" t="s">
        <v>47</v>
      </c>
      <c r="AA806" t="s">
        <v>47</v>
      </c>
      <c r="AB806" t="s">
        <v>47</v>
      </c>
      <c r="AC806" t="s">
        <v>47</v>
      </c>
      <c r="AD806" t="s">
        <v>47</v>
      </c>
      <c r="AE806" t="s">
        <v>47</v>
      </c>
      <c r="AF806" t="s">
        <v>47</v>
      </c>
      <c r="AG806" t="s">
        <v>47</v>
      </c>
      <c r="AH806" t="s">
        <v>47</v>
      </c>
      <c r="AI806" t="s">
        <v>47</v>
      </c>
      <c r="AJ806" t="s">
        <v>47</v>
      </c>
      <c r="AK806" t="s">
        <v>47</v>
      </c>
    </row>
    <row r="807" spans="1:37" x14ac:dyDescent="0.2">
      <c r="A807" t="s">
        <v>5164</v>
      </c>
      <c r="B807" t="s">
        <v>5165</v>
      </c>
      <c r="C807" t="s">
        <v>39</v>
      </c>
      <c r="D807" t="s">
        <v>40</v>
      </c>
      <c r="E807" t="s">
        <v>5165</v>
      </c>
      <c r="F807" t="s">
        <v>40</v>
      </c>
      <c r="G807" t="s">
        <v>5164</v>
      </c>
      <c r="H807" t="s">
        <v>5166</v>
      </c>
      <c r="I807" t="s">
        <v>5167</v>
      </c>
      <c r="J807" t="s">
        <v>5168</v>
      </c>
      <c r="K807" t="s">
        <v>5169</v>
      </c>
      <c r="M807" t="s">
        <v>45</v>
      </c>
      <c r="R807" t="s">
        <v>47</v>
      </c>
      <c r="S807" t="s">
        <v>47</v>
      </c>
      <c r="T807" t="s">
        <v>47</v>
      </c>
      <c r="U807" t="s">
        <v>47</v>
      </c>
      <c r="V807" t="s">
        <v>47</v>
      </c>
      <c r="W807" t="s">
        <v>47</v>
      </c>
      <c r="X807" t="s">
        <v>47</v>
      </c>
      <c r="Y807" t="s">
        <v>47</v>
      </c>
      <c r="Z807" t="s">
        <v>47</v>
      </c>
      <c r="AA807" t="s">
        <v>47</v>
      </c>
      <c r="AB807" t="s">
        <v>47</v>
      </c>
      <c r="AC807" t="s">
        <v>47</v>
      </c>
      <c r="AD807" t="s">
        <v>47</v>
      </c>
      <c r="AE807" t="s">
        <v>47</v>
      </c>
      <c r="AF807" t="s">
        <v>47</v>
      </c>
      <c r="AG807" t="s">
        <v>47</v>
      </c>
      <c r="AH807" t="s">
        <v>47</v>
      </c>
      <c r="AI807" t="s">
        <v>47</v>
      </c>
      <c r="AJ807" t="s">
        <v>47</v>
      </c>
      <c r="AK807" t="s">
        <v>47</v>
      </c>
    </row>
    <row r="808" spans="1:37" x14ac:dyDescent="0.2">
      <c r="A808" t="s">
        <v>5170</v>
      </c>
      <c r="B808" t="s">
        <v>5171</v>
      </c>
      <c r="C808" t="s">
        <v>39</v>
      </c>
      <c r="D808" t="s">
        <v>40</v>
      </c>
      <c r="E808" t="s">
        <v>5171</v>
      </c>
      <c r="F808" t="s">
        <v>40</v>
      </c>
      <c r="G808" t="s">
        <v>5170</v>
      </c>
      <c r="H808" t="s">
        <v>5172</v>
      </c>
      <c r="R808" t="s">
        <v>47</v>
      </c>
      <c r="S808" t="s">
        <v>47</v>
      </c>
      <c r="T808" t="s">
        <v>47</v>
      </c>
      <c r="U808" t="s">
        <v>47</v>
      </c>
      <c r="V808" t="s">
        <v>47</v>
      </c>
      <c r="W808" t="s">
        <v>47</v>
      </c>
      <c r="X808" t="s">
        <v>47</v>
      </c>
      <c r="Y808" t="s">
        <v>47</v>
      </c>
      <c r="Z808" t="s">
        <v>47</v>
      </c>
      <c r="AA808" t="s">
        <v>47</v>
      </c>
      <c r="AB808" t="s">
        <v>47</v>
      </c>
      <c r="AC808" t="s">
        <v>47</v>
      </c>
      <c r="AD808" t="s">
        <v>47</v>
      </c>
      <c r="AE808" t="s">
        <v>47</v>
      </c>
      <c r="AF808" t="s">
        <v>47</v>
      </c>
      <c r="AG808" t="s">
        <v>47</v>
      </c>
      <c r="AH808" t="s">
        <v>47</v>
      </c>
      <c r="AI808" t="s">
        <v>47</v>
      </c>
      <c r="AJ808" t="s">
        <v>47</v>
      </c>
      <c r="AK808" t="s">
        <v>47</v>
      </c>
    </row>
    <row r="809" spans="1:37" x14ac:dyDescent="0.2">
      <c r="A809" t="s">
        <v>5173</v>
      </c>
      <c r="B809" t="s">
        <v>5174</v>
      </c>
      <c r="C809" t="s">
        <v>558</v>
      </c>
      <c r="D809" t="s">
        <v>40</v>
      </c>
      <c r="E809" t="s">
        <v>5174</v>
      </c>
      <c r="F809" t="s">
        <v>40</v>
      </c>
      <c r="G809" t="s">
        <v>5175</v>
      </c>
      <c r="H809" t="s">
        <v>5176</v>
      </c>
      <c r="R809" t="s">
        <v>47</v>
      </c>
      <c r="S809" t="s">
        <v>47</v>
      </c>
      <c r="T809" t="s">
        <v>47</v>
      </c>
      <c r="U809" t="s">
        <v>47</v>
      </c>
      <c r="V809" t="s">
        <v>47</v>
      </c>
      <c r="W809" t="s">
        <v>47</v>
      </c>
      <c r="X809" t="s">
        <v>47</v>
      </c>
      <c r="Y809" t="s">
        <v>47</v>
      </c>
      <c r="Z809" t="s">
        <v>47</v>
      </c>
      <c r="AA809" t="s">
        <v>47</v>
      </c>
      <c r="AB809" t="s">
        <v>47</v>
      </c>
      <c r="AC809" t="s">
        <v>47</v>
      </c>
      <c r="AD809" t="s">
        <v>47</v>
      </c>
      <c r="AE809" t="s">
        <v>47</v>
      </c>
      <c r="AF809" t="s">
        <v>47</v>
      </c>
      <c r="AG809" t="s">
        <v>47</v>
      </c>
      <c r="AH809" t="s">
        <v>47</v>
      </c>
      <c r="AI809" t="s">
        <v>47</v>
      </c>
      <c r="AJ809" t="s">
        <v>47</v>
      </c>
      <c r="AK809" t="s">
        <v>47</v>
      </c>
    </row>
    <row r="810" spans="1:37" x14ac:dyDescent="0.2">
      <c r="A810" t="s">
        <v>5177</v>
      </c>
      <c r="B810" t="s">
        <v>5178</v>
      </c>
      <c r="C810" t="s">
        <v>39</v>
      </c>
      <c r="D810" t="s">
        <v>40</v>
      </c>
      <c r="E810" t="s">
        <v>5178</v>
      </c>
      <c r="F810" t="s">
        <v>40</v>
      </c>
      <c r="G810" t="s">
        <v>5177</v>
      </c>
      <c r="H810" t="s">
        <v>5179</v>
      </c>
      <c r="I810" t="s">
        <v>5180</v>
      </c>
      <c r="J810" t="s">
        <v>5181</v>
      </c>
      <c r="K810" t="s">
        <v>703</v>
      </c>
      <c r="M810" t="s">
        <v>5182</v>
      </c>
      <c r="N810" t="s">
        <v>111</v>
      </c>
      <c r="R810" t="s">
        <v>47</v>
      </c>
      <c r="S810" t="s">
        <v>72</v>
      </c>
      <c r="T810" t="s">
        <v>47</v>
      </c>
      <c r="U810" t="s">
        <v>47</v>
      </c>
      <c r="V810" t="s">
        <v>47</v>
      </c>
      <c r="W810" t="s">
        <v>47</v>
      </c>
      <c r="X810" t="s">
        <v>47</v>
      </c>
      <c r="Y810" t="s">
        <v>47</v>
      </c>
      <c r="Z810" t="s">
        <v>47</v>
      </c>
      <c r="AA810" t="s">
        <v>47</v>
      </c>
      <c r="AB810" t="s">
        <v>47</v>
      </c>
      <c r="AC810" t="s">
        <v>47</v>
      </c>
      <c r="AD810" t="s">
        <v>47</v>
      </c>
      <c r="AE810" t="s">
        <v>47</v>
      </c>
      <c r="AF810" t="s">
        <v>47</v>
      </c>
      <c r="AG810" t="s">
        <v>47</v>
      </c>
      <c r="AH810" t="s">
        <v>47</v>
      </c>
      <c r="AI810" t="s">
        <v>47</v>
      </c>
      <c r="AJ810" t="s">
        <v>47</v>
      </c>
      <c r="AK810" t="s">
        <v>47</v>
      </c>
    </row>
    <row r="811" spans="1:37" x14ac:dyDescent="0.2">
      <c r="A811" t="s">
        <v>5183</v>
      </c>
      <c r="B811" t="s">
        <v>5184</v>
      </c>
      <c r="C811" t="s">
        <v>39</v>
      </c>
      <c r="D811" t="s">
        <v>40</v>
      </c>
      <c r="E811" t="s">
        <v>5184</v>
      </c>
      <c r="F811" t="s">
        <v>40</v>
      </c>
      <c r="G811" t="s">
        <v>5183</v>
      </c>
      <c r="H811" t="s">
        <v>5185</v>
      </c>
      <c r="I811" t="s">
        <v>5186</v>
      </c>
      <c r="J811" t="s">
        <v>5187</v>
      </c>
      <c r="K811" t="s">
        <v>5188</v>
      </c>
      <c r="M811" t="s">
        <v>130</v>
      </c>
      <c r="N811" t="s">
        <v>192</v>
      </c>
      <c r="Q811" t="s">
        <v>890</v>
      </c>
      <c r="R811" t="s">
        <v>47</v>
      </c>
      <c r="S811" t="s">
        <v>47</v>
      </c>
      <c r="T811" t="s">
        <v>47</v>
      </c>
      <c r="U811" t="s">
        <v>47</v>
      </c>
      <c r="V811" t="s">
        <v>47</v>
      </c>
      <c r="W811" t="s">
        <v>47</v>
      </c>
      <c r="X811" t="s">
        <v>47</v>
      </c>
      <c r="Y811" t="s">
        <v>47</v>
      </c>
      <c r="Z811" t="s">
        <v>47</v>
      </c>
      <c r="AA811" t="s">
        <v>47</v>
      </c>
      <c r="AB811" t="s">
        <v>47</v>
      </c>
      <c r="AC811" t="s">
        <v>47</v>
      </c>
      <c r="AD811" t="s">
        <v>47</v>
      </c>
      <c r="AE811" t="s">
        <v>47</v>
      </c>
      <c r="AF811" t="s">
        <v>47</v>
      </c>
      <c r="AG811" t="s">
        <v>47</v>
      </c>
      <c r="AH811" t="s">
        <v>47</v>
      </c>
      <c r="AI811" t="s">
        <v>47</v>
      </c>
      <c r="AJ811" t="s">
        <v>47</v>
      </c>
      <c r="AK811" t="s">
        <v>47</v>
      </c>
    </row>
    <row r="812" spans="1:37" x14ac:dyDescent="0.2">
      <c r="A812" t="s">
        <v>5189</v>
      </c>
      <c r="B812" t="s">
        <v>5190</v>
      </c>
      <c r="C812" t="s">
        <v>39</v>
      </c>
      <c r="D812" t="s">
        <v>40</v>
      </c>
      <c r="E812" t="s">
        <v>5190</v>
      </c>
      <c r="F812" t="s">
        <v>40</v>
      </c>
      <c r="G812" t="s">
        <v>5189</v>
      </c>
      <c r="H812" t="s">
        <v>5191</v>
      </c>
      <c r="I812" t="s">
        <v>5192</v>
      </c>
      <c r="J812" t="s">
        <v>5193</v>
      </c>
      <c r="K812" t="s">
        <v>5194</v>
      </c>
      <c r="M812" t="s">
        <v>3747</v>
      </c>
      <c r="N812" t="s">
        <v>5195</v>
      </c>
      <c r="R812" t="s">
        <v>47</v>
      </c>
      <c r="S812" t="s">
        <v>47</v>
      </c>
      <c r="T812" t="s">
        <v>47</v>
      </c>
      <c r="U812" t="s">
        <v>47</v>
      </c>
      <c r="V812" t="s">
        <v>47</v>
      </c>
      <c r="W812" t="s">
        <v>47</v>
      </c>
      <c r="X812" t="s">
        <v>47</v>
      </c>
      <c r="Y812" t="s">
        <v>47</v>
      </c>
      <c r="Z812" t="s">
        <v>47</v>
      </c>
      <c r="AA812" t="s">
        <v>47</v>
      </c>
      <c r="AB812" t="s">
        <v>47</v>
      </c>
      <c r="AC812" t="s">
        <v>47</v>
      </c>
      <c r="AD812" t="s">
        <v>47</v>
      </c>
      <c r="AE812" t="s">
        <v>47</v>
      </c>
      <c r="AF812" t="s">
        <v>47</v>
      </c>
      <c r="AG812" t="s">
        <v>47</v>
      </c>
      <c r="AH812" t="s">
        <v>47</v>
      </c>
      <c r="AI812" t="s">
        <v>47</v>
      </c>
      <c r="AJ812" t="s">
        <v>47</v>
      </c>
      <c r="AK812" t="s">
        <v>47</v>
      </c>
    </row>
    <row r="813" spans="1:37" x14ac:dyDescent="0.2">
      <c r="A813" t="s">
        <v>5196</v>
      </c>
      <c r="B813" t="s">
        <v>5197</v>
      </c>
      <c r="C813" t="s">
        <v>39</v>
      </c>
      <c r="D813" t="s">
        <v>40</v>
      </c>
      <c r="E813" t="s">
        <v>5197</v>
      </c>
      <c r="F813" t="s">
        <v>40</v>
      </c>
      <c r="G813" t="s">
        <v>5196</v>
      </c>
      <c r="H813" t="s">
        <v>5198</v>
      </c>
      <c r="I813" t="s">
        <v>5199</v>
      </c>
      <c r="J813" t="s">
        <v>5200</v>
      </c>
      <c r="K813" t="s">
        <v>5201</v>
      </c>
      <c r="M813" t="s">
        <v>618</v>
      </c>
      <c r="N813" t="s">
        <v>5202</v>
      </c>
      <c r="R813" t="s">
        <v>47</v>
      </c>
      <c r="S813" t="s">
        <v>47</v>
      </c>
      <c r="T813" t="s">
        <v>47</v>
      </c>
      <c r="U813" t="s">
        <v>47</v>
      </c>
      <c r="V813" t="s">
        <v>47</v>
      </c>
      <c r="W813" t="s">
        <v>47</v>
      </c>
      <c r="X813" t="s">
        <v>47</v>
      </c>
      <c r="Y813" t="s">
        <v>47</v>
      </c>
      <c r="Z813" t="s">
        <v>47</v>
      </c>
      <c r="AA813" t="s">
        <v>47</v>
      </c>
      <c r="AB813" t="s">
        <v>47</v>
      </c>
      <c r="AC813" t="s">
        <v>47</v>
      </c>
      <c r="AD813" t="s">
        <v>47</v>
      </c>
      <c r="AE813" t="s">
        <v>47</v>
      </c>
      <c r="AF813" t="s">
        <v>47</v>
      </c>
      <c r="AG813" t="s">
        <v>47</v>
      </c>
      <c r="AH813" t="s">
        <v>47</v>
      </c>
      <c r="AI813" t="s">
        <v>47</v>
      </c>
      <c r="AJ813" t="s">
        <v>47</v>
      </c>
      <c r="AK813" t="s">
        <v>47</v>
      </c>
    </row>
    <row r="814" spans="1:37" x14ac:dyDescent="0.2">
      <c r="A814" t="s">
        <v>5203</v>
      </c>
      <c r="B814" t="s">
        <v>5204</v>
      </c>
      <c r="C814" t="s">
        <v>60</v>
      </c>
      <c r="D814" t="s">
        <v>40</v>
      </c>
      <c r="E814" t="s">
        <v>5204</v>
      </c>
      <c r="F814" t="s">
        <v>40</v>
      </c>
      <c r="G814" t="s">
        <v>5205</v>
      </c>
      <c r="H814" t="s">
        <v>5206</v>
      </c>
      <c r="I814" t="s">
        <v>5207</v>
      </c>
      <c r="J814" t="s">
        <v>5208</v>
      </c>
      <c r="M814" t="s">
        <v>45</v>
      </c>
      <c r="R814" t="s">
        <v>47</v>
      </c>
      <c r="S814" t="s">
        <v>47</v>
      </c>
      <c r="T814" t="s">
        <v>47</v>
      </c>
      <c r="U814" t="s">
        <v>47</v>
      </c>
      <c r="V814" t="s">
        <v>47</v>
      </c>
      <c r="W814" t="s">
        <v>47</v>
      </c>
      <c r="X814" t="s">
        <v>47</v>
      </c>
      <c r="Y814" t="s">
        <v>47</v>
      </c>
      <c r="Z814" t="s">
        <v>47</v>
      </c>
      <c r="AA814" t="s">
        <v>47</v>
      </c>
      <c r="AB814" t="s">
        <v>47</v>
      </c>
      <c r="AC814" t="s">
        <v>47</v>
      </c>
      <c r="AD814" t="s">
        <v>47</v>
      </c>
      <c r="AE814" t="s">
        <v>47</v>
      </c>
      <c r="AF814" t="s">
        <v>47</v>
      </c>
      <c r="AG814" t="s">
        <v>47</v>
      </c>
      <c r="AH814" t="s">
        <v>47</v>
      </c>
      <c r="AI814" t="s">
        <v>47</v>
      </c>
      <c r="AJ814" t="s">
        <v>47</v>
      </c>
      <c r="AK814" t="s">
        <v>47</v>
      </c>
    </row>
    <row r="815" spans="1:37" x14ac:dyDescent="0.2">
      <c r="A815" t="s">
        <v>5209</v>
      </c>
      <c r="B815" t="s">
        <v>5210</v>
      </c>
      <c r="C815" t="s">
        <v>39</v>
      </c>
      <c r="D815" t="s">
        <v>40</v>
      </c>
      <c r="E815" t="s">
        <v>5210</v>
      </c>
      <c r="F815" t="s">
        <v>40</v>
      </c>
      <c r="G815" t="s">
        <v>5209</v>
      </c>
      <c r="H815" t="s">
        <v>5211</v>
      </c>
      <c r="I815" t="s">
        <v>5212</v>
      </c>
      <c r="J815" t="s">
        <v>5213</v>
      </c>
      <c r="K815" t="s">
        <v>5214</v>
      </c>
      <c r="M815" t="s">
        <v>45</v>
      </c>
      <c r="N815" t="s">
        <v>792</v>
      </c>
      <c r="R815" t="s">
        <v>47</v>
      </c>
      <c r="S815" t="s">
        <v>47</v>
      </c>
      <c r="T815" t="s">
        <v>47</v>
      </c>
      <c r="U815" t="s">
        <v>47</v>
      </c>
      <c r="V815" t="s">
        <v>47</v>
      </c>
      <c r="W815" t="s">
        <v>47</v>
      </c>
      <c r="X815" t="s">
        <v>47</v>
      </c>
      <c r="Y815" t="s">
        <v>47</v>
      </c>
      <c r="Z815" t="s">
        <v>47</v>
      </c>
      <c r="AA815" t="s">
        <v>47</v>
      </c>
      <c r="AB815" t="s">
        <v>47</v>
      </c>
      <c r="AC815" t="s">
        <v>47</v>
      </c>
      <c r="AD815" t="s">
        <v>47</v>
      </c>
      <c r="AE815" t="s">
        <v>47</v>
      </c>
      <c r="AF815" t="s">
        <v>47</v>
      </c>
      <c r="AG815" t="s">
        <v>47</v>
      </c>
      <c r="AH815" t="s">
        <v>47</v>
      </c>
      <c r="AI815" t="s">
        <v>47</v>
      </c>
      <c r="AJ815" t="s">
        <v>47</v>
      </c>
      <c r="AK815" t="s">
        <v>47</v>
      </c>
    </row>
    <row r="816" spans="1:37" x14ac:dyDescent="0.2">
      <c r="A816" t="s">
        <v>5215</v>
      </c>
      <c r="B816" t="s">
        <v>5216</v>
      </c>
      <c r="C816" t="s">
        <v>39</v>
      </c>
      <c r="D816" t="s">
        <v>40</v>
      </c>
      <c r="E816" t="s">
        <v>5216</v>
      </c>
      <c r="F816" t="s">
        <v>40</v>
      </c>
      <c r="G816" t="s">
        <v>5215</v>
      </c>
      <c r="H816" t="s">
        <v>5217</v>
      </c>
      <c r="I816" t="s">
        <v>5218</v>
      </c>
      <c r="J816" t="s">
        <v>5219</v>
      </c>
      <c r="K816" t="s">
        <v>5220</v>
      </c>
      <c r="M816" t="s">
        <v>2817</v>
      </c>
      <c r="N816" t="s">
        <v>5221</v>
      </c>
      <c r="Q816" t="s">
        <v>368</v>
      </c>
      <c r="R816" t="s">
        <v>47</v>
      </c>
      <c r="S816" t="s">
        <v>47</v>
      </c>
      <c r="T816" t="s">
        <v>47</v>
      </c>
      <c r="U816" t="s">
        <v>72</v>
      </c>
      <c r="V816" t="s">
        <v>47</v>
      </c>
      <c r="W816" t="s">
        <v>47</v>
      </c>
      <c r="X816" t="s">
        <v>72</v>
      </c>
      <c r="Y816" t="s">
        <v>47</v>
      </c>
      <c r="Z816" t="s">
        <v>47</v>
      </c>
      <c r="AA816" t="s">
        <v>47</v>
      </c>
      <c r="AB816" t="s">
        <v>47</v>
      </c>
      <c r="AC816" t="s">
        <v>47</v>
      </c>
      <c r="AD816" t="s">
        <v>72</v>
      </c>
      <c r="AE816" t="s">
        <v>47</v>
      </c>
      <c r="AF816" t="s">
        <v>47</v>
      </c>
      <c r="AG816" t="s">
        <v>47</v>
      </c>
      <c r="AH816" t="s">
        <v>47</v>
      </c>
      <c r="AI816" t="s">
        <v>47</v>
      </c>
      <c r="AJ816" t="s">
        <v>47</v>
      </c>
      <c r="AK816" t="s">
        <v>47</v>
      </c>
    </row>
    <row r="817" spans="1:37" x14ac:dyDescent="0.2">
      <c r="A817" t="s">
        <v>5222</v>
      </c>
      <c r="B817" t="s">
        <v>5223</v>
      </c>
      <c r="C817" t="s">
        <v>60</v>
      </c>
      <c r="D817" t="s">
        <v>40</v>
      </c>
      <c r="E817" t="s">
        <v>5223</v>
      </c>
      <c r="F817" t="s">
        <v>40</v>
      </c>
      <c r="G817" t="s">
        <v>5224</v>
      </c>
      <c r="H817" t="s">
        <v>5225</v>
      </c>
      <c r="I817" t="s">
        <v>5226</v>
      </c>
      <c r="J817" t="s">
        <v>5227</v>
      </c>
      <c r="K817" t="s">
        <v>4850</v>
      </c>
      <c r="M817" t="s">
        <v>45</v>
      </c>
      <c r="N817" t="s">
        <v>317</v>
      </c>
      <c r="R817" t="s">
        <v>47</v>
      </c>
      <c r="S817" t="s">
        <v>72</v>
      </c>
      <c r="T817" t="s">
        <v>47</v>
      </c>
      <c r="U817" t="s">
        <v>47</v>
      </c>
      <c r="V817" t="s">
        <v>47</v>
      </c>
      <c r="W817" t="s">
        <v>47</v>
      </c>
      <c r="X817" t="s">
        <v>47</v>
      </c>
      <c r="Y817" t="s">
        <v>47</v>
      </c>
      <c r="Z817" t="s">
        <v>47</v>
      </c>
      <c r="AA817" t="s">
        <v>47</v>
      </c>
      <c r="AB817" t="s">
        <v>47</v>
      </c>
      <c r="AC817" t="s">
        <v>47</v>
      </c>
      <c r="AD817" t="s">
        <v>47</v>
      </c>
      <c r="AE817" t="s">
        <v>47</v>
      </c>
      <c r="AF817" t="s">
        <v>47</v>
      </c>
      <c r="AG817" t="s">
        <v>47</v>
      </c>
      <c r="AH817" t="s">
        <v>47</v>
      </c>
      <c r="AI817" t="s">
        <v>47</v>
      </c>
      <c r="AJ817" t="s">
        <v>47</v>
      </c>
      <c r="AK817" t="s">
        <v>47</v>
      </c>
    </row>
    <row r="818" spans="1:37" x14ac:dyDescent="0.2">
      <c r="A818" t="s">
        <v>5228</v>
      </c>
      <c r="B818" t="s">
        <v>5229</v>
      </c>
      <c r="C818" t="s">
        <v>39</v>
      </c>
      <c r="D818" t="s">
        <v>40</v>
      </c>
      <c r="E818" t="s">
        <v>5229</v>
      </c>
      <c r="F818" t="s">
        <v>40</v>
      </c>
      <c r="G818" t="s">
        <v>5228</v>
      </c>
      <c r="H818" t="s">
        <v>5230</v>
      </c>
      <c r="I818" t="s">
        <v>5231</v>
      </c>
      <c r="J818" t="s">
        <v>5232</v>
      </c>
      <c r="K818" t="s">
        <v>5233</v>
      </c>
      <c r="M818" t="s">
        <v>45</v>
      </c>
      <c r="N818" t="s">
        <v>192</v>
      </c>
      <c r="R818" t="s">
        <v>47</v>
      </c>
      <c r="S818" t="s">
        <v>72</v>
      </c>
      <c r="T818" t="s">
        <v>47</v>
      </c>
      <c r="U818" t="s">
        <v>47</v>
      </c>
      <c r="V818" t="s">
        <v>47</v>
      </c>
      <c r="W818" t="s">
        <v>47</v>
      </c>
      <c r="X818" t="s">
        <v>47</v>
      </c>
      <c r="Y818" t="s">
        <v>47</v>
      </c>
      <c r="Z818" t="s">
        <v>47</v>
      </c>
      <c r="AA818" t="s">
        <v>47</v>
      </c>
      <c r="AB818" t="s">
        <v>47</v>
      </c>
      <c r="AC818" t="s">
        <v>47</v>
      </c>
      <c r="AD818" t="s">
        <v>47</v>
      </c>
      <c r="AE818" t="s">
        <v>47</v>
      </c>
      <c r="AF818" t="s">
        <v>47</v>
      </c>
      <c r="AG818" t="s">
        <v>47</v>
      </c>
      <c r="AH818" t="s">
        <v>47</v>
      </c>
      <c r="AI818" t="s">
        <v>47</v>
      </c>
      <c r="AJ818" t="s">
        <v>47</v>
      </c>
      <c r="AK818" t="s">
        <v>47</v>
      </c>
    </row>
    <row r="819" spans="1:37" x14ac:dyDescent="0.2">
      <c r="A819" t="s">
        <v>5234</v>
      </c>
      <c r="B819" t="s">
        <v>5235</v>
      </c>
      <c r="C819" t="s">
        <v>39</v>
      </c>
      <c r="D819" t="s">
        <v>40</v>
      </c>
      <c r="E819" t="s">
        <v>5235</v>
      </c>
      <c r="F819" t="s">
        <v>40</v>
      </c>
      <c r="G819" t="s">
        <v>5234</v>
      </c>
      <c r="H819" t="s">
        <v>5236</v>
      </c>
      <c r="I819" t="s">
        <v>5237</v>
      </c>
      <c r="J819" t="s">
        <v>5238</v>
      </c>
      <c r="K819" t="s">
        <v>5239</v>
      </c>
      <c r="M819" t="s">
        <v>784</v>
      </c>
      <c r="P819" t="s">
        <v>360</v>
      </c>
      <c r="R819" t="s">
        <v>47</v>
      </c>
      <c r="S819" t="s">
        <v>47</v>
      </c>
      <c r="T819" t="s">
        <v>72</v>
      </c>
      <c r="U819" t="s">
        <v>47</v>
      </c>
      <c r="V819" t="s">
        <v>47</v>
      </c>
      <c r="W819" t="s">
        <v>47</v>
      </c>
      <c r="X819" t="s">
        <v>72</v>
      </c>
      <c r="Y819" t="s">
        <v>47</v>
      </c>
      <c r="Z819" t="s">
        <v>47</v>
      </c>
      <c r="AA819" t="s">
        <v>47</v>
      </c>
      <c r="AB819" t="s">
        <v>47</v>
      </c>
      <c r="AC819" t="s">
        <v>47</v>
      </c>
      <c r="AD819" t="s">
        <v>47</v>
      </c>
      <c r="AE819" t="s">
        <v>47</v>
      </c>
      <c r="AF819" t="s">
        <v>47</v>
      </c>
      <c r="AG819" t="s">
        <v>47</v>
      </c>
      <c r="AH819" t="s">
        <v>47</v>
      </c>
      <c r="AI819" t="s">
        <v>47</v>
      </c>
      <c r="AJ819" t="s">
        <v>47</v>
      </c>
      <c r="AK819" t="s">
        <v>47</v>
      </c>
    </row>
    <row r="820" spans="1:37" x14ac:dyDescent="0.2">
      <c r="A820" t="s">
        <v>5240</v>
      </c>
      <c r="B820" t="s">
        <v>5241</v>
      </c>
      <c r="C820" t="s">
        <v>39</v>
      </c>
      <c r="D820" t="s">
        <v>40</v>
      </c>
      <c r="E820" t="s">
        <v>5241</v>
      </c>
      <c r="F820" t="s">
        <v>40</v>
      </c>
      <c r="G820" t="s">
        <v>5240</v>
      </c>
      <c r="H820" t="s">
        <v>5242</v>
      </c>
      <c r="R820" t="s">
        <v>47</v>
      </c>
      <c r="S820" t="s">
        <v>47</v>
      </c>
      <c r="T820" t="s">
        <v>47</v>
      </c>
      <c r="U820" t="s">
        <v>47</v>
      </c>
      <c r="V820" t="s">
        <v>47</v>
      </c>
      <c r="W820" t="s">
        <v>47</v>
      </c>
      <c r="X820" t="s">
        <v>47</v>
      </c>
      <c r="Y820" t="s">
        <v>47</v>
      </c>
      <c r="Z820" t="s">
        <v>47</v>
      </c>
      <c r="AA820" t="s">
        <v>47</v>
      </c>
      <c r="AB820" t="s">
        <v>47</v>
      </c>
      <c r="AC820" t="s">
        <v>47</v>
      </c>
      <c r="AD820" t="s">
        <v>47</v>
      </c>
      <c r="AE820" t="s">
        <v>47</v>
      </c>
      <c r="AF820" t="s">
        <v>47</v>
      </c>
      <c r="AG820" t="s">
        <v>47</v>
      </c>
      <c r="AH820" t="s">
        <v>47</v>
      </c>
      <c r="AI820" t="s">
        <v>47</v>
      </c>
      <c r="AJ820" t="s">
        <v>47</v>
      </c>
      <c r="AK820" t="s">
        <v>47</v>
      </c>
    </row>
    <row r="821" spans="1:37" x14ac:dyDescent="0.2">
      <c r="A821" t="s">
        <v>5243</v>
      </c>
      <c r="B821" t="s">
        <v>5244</v>
      </c>
      <c r="C821" t="s">
        <v>39</v>
      </c>
      <c r="D821" t="s">
        <v>40</v>
      </c>
      <c r="E821" t="s">
        <v>5244</v>
      </c>
      <c r="F821" t="s">
        <v>40</v>
      </c>
      <c r="G821" t="s">
        <v>5243</v>
      </c>
      <c r="H821" t="s">
        <v>5245</v>
      </c>
      <c r="I821" t="s">
        <v>5246</v>
      </c>
      <c r="J821" t="s">
        <v>5247</v>
      </c>
      <c r="K821" t="s">
        <v>5248</v>
      </c>
      <c r="M821" t="s">
        <v>45</v>
      </c>
      <c r="N821" t="s">
        <v>3373</v>
      </c>
      <c r="R821" t="s">
        <v>47</v>
      </c>
      <c r="S821" t="s">
        <v>47</v>
      </c>
      <c r="T821" t="s">
        <v>47</v>
      </c>
      <c r="U821" t="s">
        <v>47</v>
      </c>
      <c r="V821" t="s">
        <v>47</v>
      </c>
      <c r="W821" t="s">
        <v>47</v>
      </c>
      <c r="X821" t="s">
        <v>47</v>
      </c>
      <c r="Y821" t="s">
        <v>47</v>
      </c>
      <c r="Z821" t="s">
        <v>47</v>
      </c>
      <c r="AA821" t="s">
        <v>47</v>
      </c>
      <c r="AB821" t="s">
        <v>47</v>
      </c>
      <c r="AC821" t="s">
        <v>47</v>
      </c>
      <c r="AD821" t="s">
        <v>47</v>
      </c>
      <c r="AE821" t="s">
        <v>47</v>
      </c>
      <c r="AF821" t="s">
        <v>47</v>
      </c>
      <c r="AG821" t="s">
        <v>47</v>
      </c>
      <c r="AH821" t="s">
        <v>47</v>
      </c>
      <c r="AI821" t="s">
        <v>47</v>
      </c>
      <c r="AJ821" t="s">
        <v>47</v>
      </c>
      <c r="AK821" t="s">
        <v>47</v>
      </c>
    </row>
    <row r="822" spans="1:37" x14ac:dyDescent="0.2">
      <c r="A822" t="s">
        <v>5249</v>
      </c>
      <c r="B822" t="s">
        <v>5250</v>
      </c>
      <c r="C822" t="s">
        <v>39</v>
      </c>
      <c r="D822" t="s">
        <v>40</v>
      </c>
      <c r="E822" t="s">
        <v>5250</v>
      </c>
      <c r="F822" t="s">
        <v>40</v>
      </c>
      <c r="G822" t="s">
        <v>5249</v>
      </c>
      <c r="H822" t="s">
        <v>5251</v>
      </c>
      <c r="R822" t="s">
        <v>47</v>
      </c>
      <c r="S822" t="s">
        <v>47</v>
      </c>
      <c r="T822" t="s">
        <v>47</v>
      </c>
      <c r="U822" t="s">
        <v>47</v>
      </c>
      <c r="V822" t="s">
        <v>47</v>
      </c>
      <c r="W822" t="s">
        <v>47</v>
      </c>
      <c r="X822" t="s">
        <v>47</v>
      </c>
      <c r="Y822" t="s">
        <v>47</v>
      </c>
      <c r="Z822" t="s">
        <v>47</v>
      </c>
      <c r="AA822" t="s">
        <v>47</v>
      </c>
      <c r="AB822" t="s">
        <v>47</v>
      </c>
      <c r="AC822" t="s">
        <v>47</v>
      </c>
      <c r="AD822" t="s">
        <v>47</v>
      </c>
      <c r="AE822" t="s">
        <v>47</v>
      </c>
      <c r="AF822" t="s">
        <v>47</v>
      </c>
      <c r="AG822" t="s">
        <v>47</v>
      </c>
      <c r="AH822" t="s">
        <v>47</v>
      </c>
      <c r="AI822" t="s">
        <v>47</v>
      </c>
      <c r="AJ822" t="s">
        <v>47</v>
      </c>
      <c r="AK822" t="s">
        <v>47</v>
      </c>
    </row>
    <row r="823" spans="1:37" x14ac:dyDescent="0.2">
      <c r="A823" t="s">
        <v>5252</v>
      </c>
      <c r="B823" t="s">
        <v>5253</v>
      </c>
      <c r="C823" t="s">
        <v>39</v>
      </c>
      <c r="D823" t="s">
        <v>40</v>
      </c>
      <c r="E823" t="s">
        <v>5253</v>
      </c>
      <c r="F823" t="s">
        <v>40</v>
      </c>
      <c r="G823" t="s">
        <v>5252</v>
      </c>
      <c r="H823" t="s">
        <v>5254</v>
      </c>
      <c r="I823" t="s">
        <v>5255</v>
      </c>
      <c r="J823" t="s">
        <v>5256</v>
      </c>
      <c r="K823" t="s">
        <v>5257</v>
      </c>
      <c r="M823" t="s">
        <v>5258</v>
      </c>
      <c r="N823" t="s">
        <v>5259</v>
      </c>
      <c r="R823" t="s">
        <v>47</v>
      </c>
      <c r="S823" t="s">
        <v>47</v>
      </c>
      <c r="T823" t="s">
        <v>47</v>
      </c>
      <c r="U823" t="s">
        <v>47</v>
      </c>
      <c r="V823" t="s">
        <v>47</v>
      </c>
      <c r="W823" t="s">
        <v>47</v>
      </c>
      <c r="X823" t="s">
        <v>47</v>
      </c>
      <c r="Y823" t="s">
        <v>47</v>
      </c>
      <c r="Z823" t="s">
        <v>47</v>
      </c>
      <c r="AA823" t="s">
        <v>47</v>
      </c>
      <c r="AB823" t="s">
        <v>72</v>
      </c>
      <c r="AC823" t="s">
        <v>47</v>
      </c>
      <c r="AD823" t="s">
        <v>47</v>
      </c>
      <c r="AE823" t="s">
        <v>47</v>
      </c>
      <c r="AF823" t="s">
        <v>47</v>
      </c>
      <c r="AG823" t="s">
        <v>47</v>
      </c>
      <c r="AH823" t="s">
        <v>47</v>
      </c>
      <c r="AI823" t="s">
        <v>47</v>
      </c>
      <c r="AJ823" t="s">
        <v>47</v>
      </c>
      <c r="AK823" t="s">
        <v>47</v>
      </c>
    </row>
    <row r="824" spans="1:37" x14ac:dyDescent="0.2">
      <c r="A824" t="s">
        <v>5260</v>
      </c>
      <c r="B824" t="s">
        <v>5261</v>
      </c>
      <c r="C824" t="s">
        <v>39</v>
      </c>
      <c r="D824" t="s">
        <v>40</v>
      </c>
      <c r="E824" t="s">
        <v>5261</v>
      </c>
      <c r="F824" t="s">
        <v>40</v>
      </c>
      <c r="G824" t="s">
        <v>5260</v>
      </c>
      <c r="H824" t="s">
        <v>5262</v>
      </c>
      <c r="I824" t="s">
        <v>5263</v>
      </c>
      <c r="J824" t="s">
        <v>5264</v>
      </c>
      <c r="K824" t="s">
        <v>5265</v>
      </c>
      <c r="N824" t="s">
        <v>5266</v>
      </c>
      <c r="R824" t="s">
        <v>47</v>
      </c>
      <c r="S824" t="s">
        <v>47</v>
      </c>
      <c r="T824" t="s">
        <v>47</v>
      </c>
      <c r="U824" t="s">
        <v>47</v>
      </c>
      <c r="V824" t="s">
        <v>47</v>
      </c>
      <c r="W824" t="s">
        <v>47</v>
      </c>
      <c r="X824" t="s">
        <v>47</v>
      </c>
      <c r="Y824" t="s">
        <v>47</v>
      </c>
      <c r="Z824" t="s">
        <v>47</v>
      </c>
      <c r="AA824" t="s">
        <v>47</v>
      </c>
      <c r="AB824" t="s">
        <v>47</v>
      </c>
      <c r="AC824" t="s">
        <v>47</v>
      </c>
      <c r="AD824" t="s">
        <v>47</v>
      </c>
      <c r="AE824" t="s">
        <v>47</v>
      </c>
      <c r="AF824" t="s">
        <v>47</v>
      </c>
      <c r="AG824" t="s">
        <v>47</v>
      </c>
      <c r="AH824" t="s">
        <v>47</v>
      </c>
      <c r="AI824" t="s">
        <v>47</v>
      </c>
      <c r="AJ824" t="s">
        <v>47</v>
      </c>
      <c r="AK824" t="s">
        <v>47</v>
      </c>
    </row>
    <row r="825" spans="1:37" x14ac:dyDescent="0.2">
      <c r="A825" t="s">
        <v>5267</v>
      </c>
      <c r="B825" t="s">
        <v>5268</v>
      </c>
      <c r="C825" t="s">
        <v>39</v>
      </c>
      <c r="D825" t="s">
        <v>40</v>
      </c>
      <c r="E825" t="s">
        <v>5268</v>
      </c>
      <c r="F825" t="s">
        <v>40</v>
      </c>
      <c r="G825" t="s">
        <v>5267</v>
      </c>
      <c r="H825" t="s">
        <v>5269</v>
      </c>
      <c r="I825" t="s">
        <v>5270</v>
      </c>
      <c r="J825" t="s">
        <v>5271</v>
      </c>
      <c r="M825" t="s">
        <v>45</v>
      </c>
      <c r="N825" t="s">
        <v>5272</v>
      </c>
      <c r="R825" t="s">
        <v>47</v>
      </c>
      <c r="S825" t="s">
        <v>47</v>
      </c>
      <c r="T825" t="s">
        <v>47</v>
      </c>
      <c r="U825" t="s">
        <v>47</v>
      </c>
      <c r="V825" t="s">
        <v>47</v>
      </c>
      <c r="W825" t="s">
        <v>47</v>
      </c>
      <c r="X825" t="s">
        <v>47</v>
      </c>
      <c r="Y825" t="s">
        <v>47</v>
      </c>
      <c r="Z825" t="s">
        <v>47</v>
      </c>
      <c r="AA825" t="s">
        <v>47</v>
      </c>
      <c r="AB825" t="s">
        <v>47</v>
      </c>
      <c r="AC825" t="s">
        <v>47</v>
      </c>
      <c r="AD825" t="s">
        <v>47</v>
      </c>
      <c r="AE825" t="s">
        <v>47</v>
      </c>
      <c r="AF825" t="s">
        <v>47</v>
      </c>
      <c r="AG825" t="s">
        <v>47</v>
      </c>
      <c r="AH825" t="s">
        <v>47</v>
      </c>
      <c r="AI825" t="s">
        <v>47</v>
      </c>
      <c r="AJ825" t="s">
        <v>47</v>
      </c>
      <c r="AK825" t="s">
        <v>47</v>
      </c>
    </row>
    <row r="826" spans="1:37" x14ac:dyDescent="0.2">
      <c r="A826" t="s">
        <v>5273</v>
      </c>
      <c r="B826" t="s">
        <v>5274</v>
      </c>
      <c r="C826" t="s">
        <v>39</v>
      </c>
      <c r="D826" t="s">
        <v>40</v>
      </c>
      <c r="E826" t="s">
        <v>5274</v>
      </c>
      <c r="F826" t="s">
        <v>40</v>
      </c>
      <c r="G826" t="s">
        <v>5273</v>
      </c>
      <c r="H826" t="s">
        <v>5275</v>
      </c>
      <c r="I826" t="s">
        <v>5276</v>
      </c>
      <c r="J826" t="s">
        <v>5277</v>
      </c>
      <c r="K826" t="s">
        <v>5278</v>
      </c>
      <c r="M826" t="s">
        <v>45</v>
      </c>
      <c r="P826" t="s">
        <v>1395</v>
      </c>
      <c r="R826" t="s">
        <v>47</v>
      </c>
      <c r="S826" t="s">
        <v>47</v>
      </c>
      <c r="T826" t="s">
        <v>72</v>
      </c>
      <c r="U826" t="s">
        <v>47</v>
      </c>
      <c r="V826" t="s">
        <v>47</v>
      </c>
      <c r="W826" t="s">
        <v>72</v>
      </c>
      <c r="X826" t="s">
        <v>47</v>
      </c>
      <c r="Y826" t="s">
        <v>47</v>
      </c>
      <c r="Z826" t="s">
        <v>47</v>
      </c>
      <c r="AA826" t="s">
        <v>47</v>
      </c>
      <c r="AB826" t="s">
        <v>47</v>
      </c>
      <c r="AC826" t="s">
        <v>47</v>
      </c>
      <c r="AD826" t="s">
        <v>47</v>
      </c>
      <c r="AE826" t="s">
        <v>47</v>
      </c>
      <c r="AF826" t="s">
        <v>47</v>
      </c>
      <c r="AG826" t="s">
        <v>47</v>
      </c>
      <c r="AH826" t="s">
        <v>47</v>
      </c>
      <c r="AI826" t="s">
        <v>47</v>
      </c>
      <c r="AJ826" t="s">
        <v>47</v>
      </c>
      <c r="AK826" t="s">
        <v>47</v>
      </c>
    </row>
    <row r="827" spans="1:37" x14ac:dyDescent="0.2">
      <c r="A827" t="s">
        <v>5279</v>
      </c>
      <c r="B827" t="s">
        <v>5280</v>
      </c>
      <c r="C827" t="s">
        <v>39</v>
      </c>
      <c r="D827" t="s">
        <v>40</v>
      </c>
      <c r="E827" t="s">
        <v>5280</v>
      </c>
      <c r="F827" t="s">
        <v>40</v>
      </c>
      <c r="G827" t="s">
        <v>5279</v>
      </c>
      <c r="H827" t="s">
        <v>5281</v>
      </c>
      <c r="I827" t="s">
        <v>5282</v>
      </c>
      <c r="J827" t="s">
        <v>5283</v>
      </c>
      <c r="K827" t="s">
        <v>5284</v>
      </c>
      <c r="M827" t="s">
        <v>5285</v>
      </c>
      <c r="N827" t="s">
        <v>103</v>
      </c>
      <c r="P827" t="s">
        <v>5286</v>
      </c>
      <c r="Q827" t="s">
        <v>5287</v>
      </c>
      <c r="R827" t="s">
        <v>72</v>
      </c>
      <c r="S827" t="s">
        <v>47</v>
      </c>
      <c r="T827" t="s">
        <v>47</v>
      </c>
      <c r="U827" t="s">
        <v>47</v>
      </c>
      <c r="V827" t="s">
        <v>72</v>
      </c>
      <c r="W827" t="s">
        <v>47</v>
      </c>
      <c r="X827" t="s">
        <v>47</v>
      </c>
      <c r="Y827" t="s">
        <v>47</v>
      </c>
      <c r="Z827" t="s">
        <v>47</v>
      </c>
      <c r="AA827" t="s">
        <v>47</v>
      </c>
      <c r="AB827" t="s">
        <v>47</v>
      </c>
      <c r="AC827" t="s">
        <v>47</v>
      </c>
      <c r="AD827" t="s">
        <v>47</v>
      </c>
      <c r="AE827" t="s">
        <v>47</v>
      </c>
      <c r="AF827" t="s">
        <v>47</v>
      </c>
      <c r="AG827" t="s">
        <v>47</v>
      </c>
      <c r="AH827" t="s">
        <v>47</v>
      </c>
      <c r="AI827" t="s">
        <v>47</v>
      </c>
      <c r="AJ827" t="s">
        <v>72</v>
      </c>
      <c r="AK827" t="s">
        <v>47</v>
      </c>
    </row>
    <row r="828" spans="1:37" x14ac:dyDescent="0.2">
      <c r="A828" t="s">
        <v>5288</v>
      </c>
      <c r="B828" t="s">
        <v>5289</v>
      </c>
      <c r="C828" t="s">
        <v>39</v>
      </c>
      <c r="D828" t="s">
        <v>40</v>
      </c>
      <c r="E828" t="s">
        <v>5289</v>
      </c>
      <c r="F828" t="s">
        <v>40</v>
      </c>
      <c r="G828" t="s">
        <v>5288</v>
      </c>
      <c r="H828" t="s">
        <v>5290</v>
      </c>
      <c r="R828" t="s">
        <v>47</v>
      </c>
      <c r="S828" t="s">
        <v>47</v>
      </c>
      <c r="T828" t="s">
        <v>47</v>
      </c>
      <c r="U828" t="s">
        <v>47</v>
      </c>
      <c r="V828" t="s">
        <v>47</v>
      </c>
      <c r="W828" t="s">
        <v>47</v>
      </c>
      <c r="X828" t="s">
        <v>47</v>
      </c>
      <c r="Y828" t="s">
        <v>47</v>
      </c>
      <c r="Z828" t="s">
        <v>47</v>
      </c>
      <c r="AA828" t="s">
        <v>47</v>
      </c>
      <c r="AB828" t="s">
        <v>47</v>
      </c>
      <c r="AC828" t="s">
        <v>47</v>
      </c>
      <c r="AD828" t="s">
        <v>47</v>
      </c>
      <c r="AE828" t="s">
        <v>47</v>
      </c>
      <c r="AF828" t="s">
        <v>47</v>
      </c>
      <c r="AG828" t="s">
        <v>47</v>
      </c>
      <c r="AH828" t="s">
        <v>47</v>
      </c>
      <c r="AI828" t="s">
        <v>47</v>
      </c>
      <c r="AJ828" t="s">
        <v>47</v>
      </c>
      <c r="AK828" t="s">
        <v>47</v>
      </c>
    </row>
    <row r="829" spans="1:37" x14ac:dyDescent="0.2">
      <c r="A829" t="s">
        <v>5291</v>
      </c>
      <c r="B829" t="s">
        <v>5292</v>
      </c>
      <c r="C829" t="s">
        <v>60</v>
      </c>
      <c r="D829" t="s">
        <v>40</v>
      </c>
      <c r="E829" t="s">
        <v>5292</v>
      </c>
      <c r="F829" t="s">
        <v>40</v>
      </c>
      <c r="G829" t="s">
        <v>5293</v>
      </c>
      <c r="H829" t="s">
        <v>5294</v>
      </c>
      <c r="I829" t="s">
        <v>5295</v>
      </c>
      <c r="J829" t="s">
        <v>5296</v>
      </c>
      <c r="K829" t="s">
        <v>5297</v>
      </c>
      <c r="M829" t="s">
        <v>45</v>
      </c>
      <c r="N829" t="s">
        <v>111</v>
      </c>
      <c r="Q829" t="s">
        <v>263</v>
      </c>
      <c r="R829" t="s">
        <v>47</v>
      </c>
      <c r="S829" t="s">
        <v>72</v>
      </c>
      <c r="T829" t="s">
        <v>47</v>
      </c>
      <c r="U829" t="s">
        <v>47</v>
      </c>
      <c r="V829" t="s">
        <v>47</v>
      </c>
      <c r="W829" t="s">
        <v>47</v>
      </c>
      <c r="X829" t="s">
        <v>47</v>
      </c>
      <c r="Y829" t="s">
        <v>47</v>
      </c>
      <c r="Z829" t="s">
        <v>47</v>
      </c>
      <c r="AA829" t="s">
        <v>47</v>
      </c>
      <c r="AB829" t="s">
        <v>47</v>
      </c>
      <c r="AC829" t="s">
        <v>47</v>
      </c>
      <c r="AD829" t="s">
        <v>47</v>
      </c>
      <c r="AE829" t="s">
        <v>47</v>
      </c>
      <c r="AF829" t="s">
        <v>47</v>
      </c>
      <c r="AG829" t="s">
        <v>47</v>
      </c>
      <c r="AH829" t="s">
        <v>47</v>
      </c>
      <c r="AI829" t="s">
        <v>47</v>
      </c>
      <c r="AJ829" t="s">
        <v>47</v>
      </c>
      <c r="AK829" t="s">
        <v>47</v>
      </c>
    </row>
    <row r="830" spans="1:37" x14ac:dyDescent="0.2">
      <c r="A830" t="s">
        <v>5298</v>
      </c>
      <c r="B830" t="s">
        <v>5299</v>
      </c>
      <c r="C830" t="s">
        <v>558</v>
      </c>
      <c r="D830" t="s">
        <v>40</v>
      </c>
      <c r="E830" t="s">
        <v>5299</v>
      </c>
      <c r="F830" t="s">
        <v>40</v>
      </c>
      <c r="G830" t="s">
        <v>5298</v>
      </c>
      <c r="H830" t="s">
        <v>5300</v>
      </c>
      <c r="R830" t="s">
        <v>47</v>
      </c>
      <c r="S830" t="s">
        <v>47</v>
      </c>
      <c r="T830" t="s">
        <v>47</v>
      </c>
      <c r="U830" t="s">
        <v>47</v>
      </c>
      <c r="V830" t="s">
        <v>47</v>
      </c>
      <c r="W830" t="s">
        <v>47</v>
      </c>
      <c r="X830" t="s">
        <v>47</v>
      </c>
      <c r="Y830" t="s">
        <v>47</v>
      </c>
      <c r="Z830" t="s">
        <v>47</v>
      </c>
      <c r="AA830" t="s">
        <v>47</v>
      </c>
      <c r="AB830" t="s">
        <v>47</v>
      </c>
      <c r="AC830" t="s">
        <v>47</v>
      </c>
      <c r="AD830" t="s">
        <v>47</v>
      </c>
      <c r="AE830" t="s">
        <v>47</v>
      </c>
      <c r="AF830" t="s">
        <v>47</v>
      </c>
      <c r="AG830" t="s">
        <v>47</v>
      </c>
      <c r="AH830" t="s">
        <v>47</v>
      </c>
      <c r="AI830" t="s">
        <v>47</v>
      </c>
      <c r="AJ830" t="s">
        <v>47</v>
      </c>
      <c r="AK830" t="s">
        <v>47</v>
      </c>
    </row>
    <row r="831" spans="1:37" x14ac:dyDescent="0.2">
      <c r="A831" t="s">
        <v>5301</v>
      </c>
      <c r="B831" t="s">
        <v>5302</v>
      </c>
      <c r="C831" t="s">
        <v>39</v>
      </c>
      <c r="D831" t="s">
        <v>40</v>
      </c>
      <c r="E831" t="s">
        <v>5302</v>
      </c>
      <c r="F831" t="s">
        <v>40</v>
      </c>
      <c r="G831" t="s">
        <v>5301</v>
      </c>
      <c r="H831" t="s">
        <v>5303</v>
      </c>
      <c r="I831" t="s">
        <v>5304</v>
      </c>
      <c r="J831" t="s">
        <v>5305</v>
      </c>
      <c r="K831" t="s">
        <v>5306</v>
      </c>
      <c r="M831" t="s">
        <v>3547</v>
      </c>
      <c r="P831" t="s">
        <v>5307</v>
      </c>
      <c r="R831" t="s">
        <v>47</v>
      </c>
      <c r="S831" t="s">
        <v>72</v>
      </c>
      <c r="T831" t="s">
        <v>72</v>
      </c>
      <c r="U831" t="s">
        <v>47</v>
      </c>
      <c r="V831" t="s">
        <v>47</v>
      </c>
      <c r="W831" t="s">
        <v>47</v>
      </c>
      <c r="X831" t="s">
        <v>47</v>
      </c>
      <c r="Y831" t="s">
        <v>47</v>
      </c>
      <c r="Z831" t="s">
        <v>47</v>
      </c>
      <c r="AA831" t="s">
        <v>47</v>
      </c>
      <c r="AB831" t="s">
        <v>47</v>
      </c>
      <c r="AC831" t="s">
        <v>47</v>
      </c>
      <c r="AD831" t="s">
        <v>47</v>
      </c>
      <c r="AE831" t="s">
        <v>47</v>
      </c>
      <c r="AF831" t="s">
        <v>47</v>
      </c>
      <c r="AG831" t="s">
        <v>47</v>
      </c>
      <c r="AH831" t="s">
        <v>47</v>
      </c>
      <c r="AI831" t="s">
        <v>47</v>
      </c>
      <c r="AJ831" t="s">
        <v>47</v>
      </c>
      <c r="AK831" t="s">
        <v>47</v>
      </c>
    </row>
    <row r="832" spans="1:37" x14ac:dyDescent="0.2">
      <c r="A832" t="s">
        <v>5308</v>
      </c>
      <c r="B832" t="s">
        <v>5309</v>
      </c>
      <c r="C832" t="s">
        <v>39</v>
      </c>
      <c r="D832" t="s">
        <v>40</v>
      </c>
      <c r="E832" t="s">
        <v>5309</v>
      </c>
      <c r="F832" t="s">
        <v>40</v>
      </c>
      <c r="G832" t="s">
        <v>5308</v>
      </c>
      <c r="H832" t="s">
        <v>5310</v>
      </c>
      <c r="I832" t="s">
        <v>5311</v>
      </c>
      <c r="J832" t="s">
        <v>5312</v>
      </c>
      <c r="R832" t="s">
        <v>47</v>
      </c>
      <c r="S832" t="s">
        <v>47</v>
      </c>
      <c r="T832" t="s">
        <v>47</v>
      </c>
      <c r="U832" t="s">
        <v>47</v>
      </c>
      <c r="V832" t="s">
        <v>47</v>
      </c>
      <c r="W832" t="s">
        <v>47</v>
      </c>
      <c r="X832" t="s">
        <v>47</v>
      </c>
      <c r="Y832" t="s">
        <v>47</v>
      </c>
      <c r="Z832" t="s">
        <v>47</v>
      </c>
      <c r="AA832" t="s">
        <v>47</v>
      </c>
      <c r="AB832" t="s">
        <v>47</v>
      </c>
      <c r="AC832" t="s">
        <v>47</v>
      </c>
      <c r="AD832" t="s">
        <v>47</v>
      </c>
      <c r="AE832" t="s">
        <v>47</v>
      </c>
      <c r="AF832" t="s">
        <v>47</v>
      </c>
      <c r="AG832" t="s">
        <v>47</v>
      </c>
      <c r="AH832" t="s">
        <v>47</v>
      </c>
      <c r="AI832" t="s">
        <v>47</v>
      </c>
      <c r="AJ832" t="s">
        <v>47</v>
      </c>
      <c r="AK832" t="s">
        <v>47</v>
      </c>
    </row>
    <row r="833" spans="1:37" x14ac:dyDescent="0.2">
      <c r="A833" t="s">
        <v>5313</v>
      </c>
      <c r="B833" t="s">
        <v>5314</v>
      </c>
      <c r="C833" t="s">
        <v>39</v>
      </c>
      <c r="D833" t="s">
        <v>40</v>
      </c>
      <c r="E833" t="s">
        <v>5314</v>
      </c>
      <c r="F833" t="s">
        <v>40</v>
      </c>
      <c r="G833" t="s">
        <v>5313</v>
      </c>
      <c r="H833" t="s">
        <v>5315</v>
      </c>
      <c r="R833" t="s">
        <v>47</v>
      </c>
      <c r="S833" t="s">
        <v>47</v>
      </c>
      <c r="T833" t="s">
        <v>47</v>
      </c>
      <c r="U833" t="s">
        <v>47</v>
      </c>
      <c r="V833" t="s">
        <v>47</v>
      </c>
      <c r="W833" t="s">
        <v>47</v>
      </c>
      <c r="X833" t="s">
        <v>47</v>
      </c>
      <c r="Y833" t="s">
        <v>47</v>
      </c>
      <c r="Z833" t="s">
        <v>47</v>
      </c>
      <c r="AA833" t="s">
        <v>47</v>
      </c>
      <c r="AB833" t="s">
        <v>47</v>
      </c>
      <c r="AC833" t="s">
        <v>47</v>
      </c>
      <c r="AD833" t="s">
        <v>47</v>
      </c>
      <c r="AE833" t="s">
        <v>47</v>
      </c>
      <c r="AF833" t="s">
        <v>47</v>
      </c>
      <c r="AG833" t="s">
        <v>47</v>
      </c>
      <c r="AH833" t="s">
        <v>47</v>
      </c>
      <c r="AI833" t="s">
        <v>47</v>
      </c>
      <c r="AJ833" t="s">
        <v>47</v>
      </c>
      <c r="AK833" t="s">
        <v>47</v>
      </c>
    </row>
    <row r="834" spans="1:37" x14ac:dyDescent="0.2">
      <c r="A834" t="s">
        <v>5316</v>
      </c>
      <c r="B834" t="s">
        <v>5317</v>
      </c>
      <c r="C834" t="s">
        <v>39</v>
      </c>
      <c r="D834" t="s">
        <v>40</v>
      </c>
      <c r="E834" t="s">
        <v>5317</v>
      </c>
      <c r="F834" t="s">
        <v>40</v>
      </c>
      <c r="G834" t="s">
        <v>5316</v>
      </c>
      <c r="H834" t="s">
        <v>5318</v>
      </c>
      <c r="I834" t="s">
        <v>5319</v>
      </c>
      <c r="J834" t="s">
        <v>5320</v>
      </c>
      <c r="K834" t="s">
        <v>5321</v>
      </c>
      <c r="M834" t="s">
        <v>5322</v>
      </c>
      <c r="N834" t="s">
        <v>1754</v>
      </c>
      <c r="P834" t="s">
        <v>5323</v>
      </c>
      <c r="R834" t="s">
        <v>47</v>
      </c>
      <c r="S834" t="s">
        <v>47</v>
      </c>
      <c r="T834" t="s">
        <v>47</v>
      </c>
      <c r="U834" t="s">
        <v>47</v>
      </c>
      <c r="V834" t="s">
        <v>47</v>
      </c>
      <c r="W834" t="s">
        <v>47</v>
      </c>
      <c r="X834" t="s">
        <v>72</v>
      </c>
      <c r="Y834" t="s">
        <v>47</v>
      </c>
      <c r="Z834" t="s">
        <v>47</v>
      </c>
      <c r="AA834" t="s">
        <v>47</v>
      </c>
      <c r="AB834" t="s">
        <v>47</v>
      </c>
      <c r="AC834" t="s">
        <v>47</v>
      </c>
      <c r="AD834" t="s">
        <v>47</v>
      </c>
      <c r="AE834" t="s">
        <v>47</v>
      </c>
      <c r="AF834" t="s">
        <v>47</v>
      </c>
      <c r="AG834" t="s">
        <v>47</v>
      </c>
      <c r="AH834" t="s">
        <v>47</v>
      </c>
      <c r="AI834" t="s">
        <v>47</v>
      </c>
      <c r="AJ834" t="s">
        <v>47</v>
      </c>
      <c r="AK834" t="s">
        <v>47</v>
      </c>
    </row>
    <row r="835" spans="1:37" x14ac:dyDescent="0.2">
      <c r="A835" t="s">
        <v>5324</v>
      </c>
      <c r="B835" t="s">
        <v>5325</v>
      </c>
      <c r="C835" t="s">
        <v>39</v>
      </c>
      <c r="D835" t="s">
        <v>40</v>
      </c>
      <c r="E835" t="s">
        <v>5325</v>
      </c>
      <c r="F835" t="s">
        <v>40</v>
      </c>
      <c r="G835" t="s">
        <v>5324</v>
      </c>
      <c r="H835" t="s">
        <v>5326</v>
      </c>
      <c r="I835" t="s">
        <v>5327</v>
      </c>
      <c r="J835" t="s">
        <v>5328</v>
      </c>
      <c r="M835" t="s">
        <v>45</v>
      </c>
      <c r="R835" t="s">
        <v>47</v>
      </c>
      <c r="S835" t="s">
        <v>47</v>
      </c>
      <c r="T835" t="s">
        <v>47</v>
      </c>
      <c r="U835" t="s">
        <v>47</v>
      </c>
      <c r="V835" t="s">
        <v>47</v>
      </c>
      <c r="W835" t="s">
        <v>47</v>
      </c>
      <c r="X835" t="s">
        <v>47</v>
      </c>
      <c r="Y835" t="s">
        <v>47</v>
      </c>
      <c r="Z835" t="s">
        <v>47</v>
      </c>
      <c r="AA835" t="s">
        <v>47</v>
      </c>
      <c r="AB835" t="s">
        <v>47</v>
      </c>
      <c r="AC835" t="s">
        <v>47</v>
      </c>
      <c r="AD835" t="s">
        <v>47</v>
      </c>
      <c r="AE835" t="s">
        <v>47</v>
      </c>
      <c r="AF835" t="s">
        <v>47</v>
      </c>
      <c r="AG835" t="s">
        <v>47</v>
      </c>
      <c r="AH835" t="s">
        <v>47</v>
      </c>
      <c r="AI835" t="s">
        <v>47</v>
      </c>
      <c r="AJ835" t="s">
        <v>47</v>
      </c>
      <c r="AK835" t="s">
        <v>47</v>
      </c>
    </row>
    <row r="836" spans="1:37" x14ac:dyDescent="0.2">
      <c r="A836" t="s">
        <v>5329</v>
      </c>
      <c r="B836" t="s">
        <v>5330</v>
      </c>
      <c r="C836" t="s">
        <v>39</v>
      </c>
      <c r="D836" t="s">
        <v>40</v>
      </c>
      <c r="E836" t="s">
        <v>5330</v>
      </c>
      <c r="F836" t="s">
        <v>40</v>
      </c>
      <c r="G836" t="s">
        <v>5329</v>
      </c>
      <c r="H836" t="s">
        <v>5331</v>
      </c>
      <c r="I836" t="s">
        <v>5332</v>
      </c>
      <c r="J836" t="s">
        <v>5333</v>
      </c>
      <c r="K836" t="s">
        <v>5334</v>
      </c>
      <c r="M836" t="s">
        <v>1870</v>
      </c>
      <c r="N836" t="s">
        <v>5335</v>
      </c>
      <c r="R836" t="s">
        <v>47</v>
      </c>
      <c r="S836" t="s">
        <v>47</v>
      </c>
      <c r="T836" t="s">
        <v>47</v>
      </c>
      <c r="U836" t="s">
        <v>47</v>
      </c>
      <c r="V836" t="s">
        <v>47</v>
      </c>
      <c r="W836" t="s">
        <v>47</v>
      </c>
      <c r="X836" t="s">
        <v>47</v>
      </c>
      <c r="Y836" t="s">
        <v>47</v>
      </c>
      <c r="Z836" t="s">
        <v>47</v>
      </c>
      <c r="AA836" t="s">
        <v>72</v>
      </c>
      <c r="AB836" t="s">
        <v>47</v>
      </c>
      <c r="AC836" t="s">
        <v>47</v>
      </c>
      <c r="AD836" t="s">
        <v>47</v>
      </c>
      <c r="AE836" t="s">
        <v>47</v>
      </c>
      <c r="AF836" t="s">
        <v>47</v>
      </c>
      <c r="AG836" t="s">
        <v>47</v>
      </c>
      <c r="AH836" t="s">
        <v>47</v>
      </c>
      <c r="AI836" t="s">
        <v>47</v>
      </c>
      <c r="AJ836" t="s">
        <v>47</v>
      </c>
      <c r="AK836" t="s">
        <v>47</v>
      </c>
    </row>
    <row r="837" spans="1:37" x14ac:dyDescent="0.2">
      <c r="A837" t="s">
        <v>5336</v>
      </c>
      <c r="B837" t="s">
        <v>5337</v>
      </c>
      <c r="C837" t="s">
        <v>39</v>
      </c>
      <c r="D837" t="s">
        <v>40</v>
      </c>
      <c r="E837" t="s">
        <v>5337</v>
      </c>
      <c r="F837" t="s">
        <v>40</v>
      </c>
      <c r="G837" t="s">
        <v>5336</v>
      </c>
      <c r="H837" t="s">
        <v>5338</v>
      </c>
      <c r="I837" t="s">
        <v>5339</v>
      </c>
      <c r="J837" t="s">
        <v>5340</v>
      </c>
      <c r="K837" t="s">
        <v>5341</v>
      </c>
      <c r="M837" t="s">
        <v>45</v>
      </c>
      <c r="R837" t="s">
        <v>47</v>
      </c>
      <c r="S837" t="s">
        <v>47</v>
      </c>
      <c r="T837" t="s">
        <v>47</v>
      </c>
      <c r="U837" t="s">
        <v>47</v>
      </c>
      <c r="V837" t="s">
        <v>47</v>
      </c>
      <c r="W837" t="s">
        <v>47</v>
      </c>
      <c r="X837" t="s">
        <v>47</v>
      </c>
      <c r="Y837" t="s">
        <v>47</v>
      </c>
      <c r="Z837" t="s">
        <v>47</v>
      </c>
      <c r="AA837" t="s">
        <v>72</v>
      </c>
      <c r="AB837" t="s">
        <v>47</v>
      </c>
      <c r="AC837" t="s">
        <v>47</v>
      </c>
      <c r="AD837" t="s">
        <v>47</v>
      </c>
      <c r="AE837" t="s">
        <v>47</v>
      </c>
      <c r="AF837" t="s">
        <v>47</v>
      </c>
      <c r="AG837" t="s">
        <v>47</v>
      </c>
      <c r="AH837" t="s">
        <v>47</v>
      </c>
      <c r="AI837" t="s">
        <v>47</v>
      </c>
      <c r="AJ837" t="s">
        <v>47</v>
      </c>
      <c r="AK837" t="s">
        <v>47</v>
      </c>
    </row>
    <row r="838" spans="1:37" x14ac:dyDescent="0.2">
      <c r="A838" t="s">
        <v>5342</v>
      </c>
      <c r="B838" t="s">
        <v>5343</v>
      </c>
      <c r="C838" t="s">
        <v>39</v>
      </c>
      <c r="D838" t="s">
        <v>40</v>
      </c>
      <c r="E838" t="s">
        <v>5343</v>
      </c>
      <c r="F838" t="s">
        <v>40</v>
      </c>
      <c r="G838" t="s">
        <v>5342</v>
      </c>
      <c r="H838" t="s">
        <v>5344</v>
      </c>
      <c r="I838" t="s">
        <v>5345</v>
      </c>
      <c r="J838" t="s">
        <v>5346</v>
      </c>
      <c r="K838" t="s">
        <v>5347</v>
      </c>
      <c r="M838" t="s">
        <v>4857</v>
      </c>
      <c r="N838" t="s">
        <v>155</v>
      </c>
      <c r="Q838" t="s">
        <v>3851</v>
      </c>
      <c r="R838" t="s">
        <v>47</v>
      </c>
      <c r="S838" t="s">
        <v>47</v>
      </c>
      <c r="T838" t="s">
        <v>47</v>
      </c>
      <c r="U838" t="s">
        <v>72</v>
      </c>
      <c r="V838" t="s">
        <v>47</v>
      </c>
      <c r="W838" t="s">
        <v>47</v>
      </c>
      <c r="X838" t="s">
        <v>47</v>
      </c>
      <c r="Y838" t="s">
        <v>47</v>
      </c>
      <c r="Z838" t="s">
        <v>47</v>
      </c>
      <c r="AA838" t="s">
        <v>47</v>
      </c>
      <c r="AB838" t="s">
        <v>47</v>
      </c>
      <c r="AC838" t="s">
        <v>47</v>
      </c>
      <c r="AD838" t="s">
        <v>72</v>
      </c>
      <c r="AE838" t="s">
        <v>47</v>
      </c>
      <c r="AF838" t="s">
        <v>47</v>
      </c>
      <c r="AG838" t="s">
        <v>47</v>
      </c>
      <c r="AH838" t="s">
        <v>47</v>
      </c>
      <c r="AI838" t="s">
        <v>47</v>
      </c>
      <c r="AJ838" t="s">
        <v>47</v>
      </c>
      <c r="AK838" t="s">
        <v>47</v>
      </c>
    </row>
    <row r="839" spans="1:37" x14ac:dyDescent="0.2">
      <c r="A839" t="s">
        <v>5348</v>
      </c>
      <c r="B839" t="s">
        <v>5349</v>
      </c>
      <c r="C839" t="s">
        <v>60</v>
      </c>
      <c r="D839" t="s">
        <v>40</v>
      </c>
      <c r="E839" t="s">
        <v>5349</v>
      </c>
      <c r="F839" t="s">
        <v>40</v>
      </c>
      <c r="G839" t="s">
        <v>5350</v>
      </c>
      <c r="H839" t="s">
        <v>5351</v>
      </c>
      <c r="I839" t="s">
        <v>5352</v>
      </c>
      <c r="J839" t="s">
        <v>5353</v>
      </c>
      <c r="K839" t="s">
        <v>5354</v>
      </c>
      <c r="N839" t="s">
        <v>359</v>
      </c>
      <c r="R839" t="s">
        <v>47</v>
      </c>
      <c r="S839" t="s">
        <v>47</v>
      </c>
      <c r="T839" t="s">
        <v>47</v>
      </c>
      <c r="U839" t="s">
        <v>47</v>
      </c>
      <c r="V839" t="s">
        <v>47</v>
      </c>
      <c r="W839" t="s">
        <v>47</v>
      </c>
      <c r="X839" t="s">
        <v>47</v>
      </c>
      <c r="Y839" t="s">
        <v>47</v>
      </c>
      <c r="Z839" t="s">
        <v>47</v>
      </c>
      <c r="AA839" t="s">
        <v>47</v>
      </c>
      <c r="AB839" t="s">
        <v>47</v>
      </c>
      <c r="AC839" t="s">
        <v>47</v>
      </c>
      <c r="AD839" t="s">
        <v>47</v>
      </c>
      <c r="AE839" t="s">
        <v>47</v>
      </c>
      <c r="AF839" t="s">
        <v>47</v>
      </c>
      <c r="AG839" t="s">
        <v>72</v>
      </c>
      <c r="AH839" t="s">
        <v>47</v>
      </c>
      <c r="AI839" t="s">
        <v>47</v>
      </c>
      <c r="AJ839" t="s">
        <v>47</v>
      </c>
      <c r="AK839" t="s">
        <v>47</v>
      </c>
    </row>
    <row r="840" spans="1:37" x14ac:dyDescent="0.2">
      <c r="A840" t="s">
        <v>5355</v>
      </c>
      <c r="B840" t="s">
        <v>5356</v>
      </c>
      <c r="C840" t="s">
        <v>39</v>
      </c>
      <c r="D840" t="s">
        <v>40</v>
      </c>
      <c r="E840" t="s">
        <v>5356</v>
      </c>
      <c r="F840" t="s">
        <v>40</v>
      </c>
      <c r="G840" t="s">
        <v>5355</v>
      </c>
      <c r="H840" t="s">
        <v>5357</v>
      </c>
      <c r="I840" t="s">
        <v>5358</v>
      </c>
      <c r="J840" t="s">
        <v>5359</v>
      </c>
      <c r="K840" t="s">
        <v>5360</v>
      </c>
      <c r="M840" t="s">
        <v>5361</v>
      </c>
      <c r="N840" t="s">
        <v>602</v>
      </c>
      <c r="R840" t="s">
        <v>47</v>
      </c>
      <c r="S840" t="s">
        <v>47</v>
      </c>
      <c r="T840" t="s">
        <v>47</v>
      </c>
      <c r="U840" t="s">
        <v>47</v>
      </c>
      <c r="V840" t="s">
        <v>47</v>
      </c>
      <c r="W840" t="s">
        <v>47</v>
      </c>
      <c r="X840" t="s">
        <v>47</v>
      </c>
      <c r="Y840" t="s">
        <v>47</v>
      </c>
      <c r="Z840" t="s">
        <v>47</v>
      </c>
      <c r="AA840" t="s">
        <v>47</v>
      </c>
      <c r="AB840" t="s">
        <v>47</v>
      </c>
      <c r="AC840" t="s">
        <v>47</v>
      </c>
      <c r="AD840" t="s">
        <v>47</v>
      </c>
      <c r="AE840" t="s">
        <v>47</v>
      </c>
      <c r="AF840" t="s">
        <v>47</v>
      </c>
      <c r="AG840" t="s">
        <v>47</v>
      </c>
      <c r="AH840" t="s">
        <v>47</v>
      </c>
      <c r="AI840" t="s">
        <v>47</v>
      </c>
      <c r="AJ840" t="s">
        <v>47</v>
      </c>
      <c r="AK840" t="s">
        <v>47</v>
      </c>
    </row>
    <row r="841" spans="1:37" x14ac:dyDescent="0.2">
      <c r="A841" t="s">
        <v>5362</v>
      </c>
      <c r="B841" t="s">
        <v>5363</v>
      </c>
      <c r="C841" t="s">
        <v>39</v>
      </c>
      <c r="D841" t="s">
        <v>40</v>
      </c>
      <c r="E841" t="s">
        <v>5363</v>
      </c>
      <c r="F841" t="s">
        <v>40</v>
      </c>
      <c r="G841" t="s">
        <v>5362</v>
      </c>
      <c r="H841" t="s">
        <v>5364</v>
      </c>
      <c r="I841" t="s">
        <v>5365</v>
      </c>
      <c r="J841" t="s">
        <v>5366</v>
      </c>
      <c r="K841" t="s">
        <v>5367</v>
      </c>
      <c r="M841" t="s">
        <v>3328</v>
      </c>
      <c r="R841" t="s">
        <v>47</v>
      </c>
      <c r="S841" t="s">
        <v>47</v>
      </c>
      <c r="T841" t="s">
        <v>47</v>
      </c>
      <c r="U841" t="s">
        <v>47</v>
      </c>
      <c r="V841" t="s">
        <v>47</v>
      </c>
      <c r="W841" t="s">
        <v>47</v>
      </c>
      <c r="X841" t="s">
        <v>47</v>
      </c>
      <c r="Y841" t="s">
        <v>47</v>
      </c>
      <c r="Z841" t="s">
        <v>47</v>
      </c>
      <c r="AA841" t="s">
        <v>72</v>
      </c>
      <c r="AB841" t="s">
        <v>47</v>
      </c>
      <c r="AC841" t="s">
        <v>47</v>
      </c>
      <c r="AD841" t="s">
        <v>47</v>
      </c>
      <c r="AE841" t="s">
        <v>47</v>
      </c>
      <c r="AF841" t="s">
        <v>47</v>
      </c>
      <c r="AG841" t="s">
        <v>47</v>
      </c>
      <c r="AH841" t="s">
        <v>47</v>
      </c>
      <c r="AI841" t="s">
        <v>47</v>
      </c>
      <c r="AJ841" t="s">
        <v>47</v>
      </c>
      <c r="AK841" t="s">
        <v>47</v>
      </c>
    </row>
    <row r="842" spans="1:37" x14ac:dyDescent="0.2">
      <c r="A842" t="s">
        <v>5368</v>
      </c>
      <c r="B842" t="s">
        <v>5369</v>
      </c>
      <c r="C842" t="s">
        <v>39</v>
      </c>
      <c r="D842" t="s">
        <v>40</v>
      </c>
      <c r="E842" t="s">
        <v>5369</v>
      </c>
      <c r="F842" t="s">
        <v>40</v>
      </c>
      <c r="G842" t="s">
        <v>5368</v>
      </c>
      <c r="H842" t="s">
        <v>5370</v>
      </c>
      <c r="I842" t="s">
        <v>5371</v>
      </c>
      <c r="J842" t="s">
        <v>5372</v>
      </c>
      <c r="K842" t="s">
        <v>5373</v>
      </c>
      <c r="M842" t="s">
        <v>207</v>
      </c>
      <c r="R842" t="s">
        <v>47</v>
      </c>
      <c r="S842" t="s">
        <v>72</v>
      </c>
      <c r="T842" t="s">
        <v>47</v>
      </c>
      <c r="U842" t="s">
        <v>47</v>
      </c>
      <c r="V842" t="s">
        <v>72</v>
      </c>
      <c r="W842" t="s">
        <v>47</v>
      </c>
      <c r="X842" t="s">
        <v>47</v>
      </c>
      <c r="Y842" t="s">
        <v>47</v>
      </c>
      <c r="Z842" t="s">
        <v>47</v>
      </c>
      <c r="AA842" t="s">
        <v>47</v>
      </c>
      <c r="AB842" t="s">
        <v>47</v>
      </c>
      <c r="AC842" t="s">
        <v>47</v>
      </c>
      <c r="AD842" t="s">
        <v>47</v>
      </c>
      <c r="AE842" t="s">
        <v>47</v>
      </c>
      <c r="AF842" t="s">
        <v>47</v>
      </c>
      <c r="AG842" t="s">
        <v>47</v>
      </c>
      <c r="AH842" t="s">
        <v>47</v>
      </c>
      <c r="AI842" t="s">
        <v>47</v>
      </c>
      <c r="AJ842" t="s">
        <v>47</v>
      </c>
      <c r="AK842" t="s">
        <v>47</v>
      </c>
    </row>
    <row r="843" spans="1:37" x14ac:dyDescent="0.2">
      <c r="A843" t="s">
        <v>5374</v>
      </c>
      <c r="B843" t="s">
        <v>5375</v>
      </c>
      <c r="C843" t="s">
        <v>39</v>
      </c>
      <c r="D843" t="s">
        <v>40</v>
      </c>
      <c r="E843" t="s">
        <v>5375</v>
      </c>
      <c r="F843" t="s">
        <v>40</v>
      </c>
      <c r="G843" t="s">
        <v>5374</v>
      </c>
      <c r="H843" t="s">
        <v>5376</v>
      </c>
      <c r="I843" t="s">
        <v>5377</v>
      </c>
      <c r="J843" t="s">
        <v>5378</v>
      </c>
      <c r="K843" t="s">
        <v>5379</v>
      </c>
      <c r="M843" t="s">
        <v>994</v>
      </c>
      <c r="R843" t="s">
        <v>47</v>
      </c>
      <c r="S843" t="s">
        <v>47</v>
      </c>
      <c r="T843" t="s">
        <v>47</v>
      </c>
      <c r="U843" t="s">
        <v>47</v>
      </c>
      <c r="V843" t="s">
        <v>47</v>
      </c>
      <c r="W843" t="s">
        <v>47</v>
      </c>
      <c r="X843" t="s">
        <v>47</v>
      </c>
      <c r="Y843" t="s">
        <v>47</v>
      </c>
      <c r="Z843" t="s">
        <v>47</v>
      </c>
      <c r="AA843" t="s">
        <v>47</v>
      </c>
      <c r="AB843" t="s">
        <v>47</v>
      </c>
      <c r="AC843" t="s">
        <v>47</v>
      </c>
      <c r="AD843" t="s">
        <v>47</v>
      </c>
      <c r="AE843" t="s">
        <v>47</v>
      </c>
      <c r="AF843" t="s">
        <v>47</v>
      </c>
      <c r="AG843" t="s">
        <v>47</v>
      </c>
      <c r="AH843" t="s">
        <v>47</v>
      </c>
      <c r="AI843" t="s">
        <v>47</v>
      </c>
      <c r="AJ843" t="s">
        <v>47</v>
      </c>
      <c r="AK843" t="s">
        <v>47</v>
      </c>
    </row>
    <row r="844" spans="1:37" x14ac:dyDescent="0.2">
      <c r="A844" t="s">
        <v>5380</v>
      </c>
      <c r="B844" t="s">
        <v>5381</v>
      </c>
      <c r="C844" t="s">
        <v>39</v>
      </c>
      <c r="D844" t="s">
        <v>40</v>
      </c>
      <c r="E844" t="s">
        <v>5381</v>
      </c>
      <c r="F844" t="s">
        <v>40</v>
      </c>
      <c r="G844" t="s">
        <v>5380</v>
      </c>
      <c r="H844" t="s">
        <v>5382</v>
      </c>
      <c r="R844" t="s">
        <v>47</v>
      </c>
      <c r="S844" t="s">
        <v>47</v>
      </c>
      <c r="T844" t="s">
        <v>47</v>
      </c>
      <c r="U844" t="s">
        <v>47</v>
      </c>
      <c r="V844" t="s">
        <v>47</v>
      </c>
      <c r="W844" t="s">
        <v>47</v>
      </c>
      <c r="X844" t="s">
        <v>47</v>
      </c>
      <c r="Y844" t="s">
        <v>47</v>
      </c>
      <c r="Z844" t="s">
        <v>47</v>
      </c>
      <c r="AA844" t="s">
        <v>47</v>
      </c>
      <c r="AB844" t="s">
        <v>47</v>
      </c>
      <c r="AC844" t="s">
        <v>47</v>
      </c>
      <c r="AD844" t="s">
        <v>47</v>
      </c>
      <c r="AE844" t="s">
        <v>47</v>
      </c>
      <c r="AF844" t="s">
        <v>47</v>
      </c>
      <c r="AG844" t="s">
        <v>47</v>
      </c>
      <c r="AH844" t="s">
        <v>47</v>
      </c>
      <c r="AI844" t="s">
        <v>47</v>
      </c>
      <c r="AJ844" t="s">
        <v>47</v>
      </c>
      <c r="AK844" t="s">
        <v>47</v>
      </c>
    </row>
    <row r="845" spans="1:37" x14ac:dyDescent="0.2">
      <c r="A845" t="s">
        <v>5383</v>
      </c>
      <c r="B845" t="s">
        <v>5384</v>
      </c>
      <c r="C845" t="s">
        <v>39</v>
      </c>
      <c r="D845" t="s">
        <v>40</v>
      </c>
      <c r="E845" t="s">
        <v>5384</v>
      </c>
      <c r="F845" t="s">
        <v>40</v>
      </c>
      <c r="G845" t="s">
        <v>5383</v>
      </c>
      <c r="H845" t="s">
        <v>5385</v>
      </c>
      <c r="I845" t="s">
        <v>5386</v>
      </c>
      <c r="J845" t="s">
        <v>5387</v>
      </c>
      <c r="K845" t="s">
        <v>5388</v>
      </c>
      <c r="M845" t="s">
        <v>5389</v>
      </c>
      <c r="R845" t="s">
        <v>47</v>
      </c>
      <c r="S845" t="s">
        <v>47</v>
      </c>
      <c r="T845" t="s">
        <v>47</v>
      </c>
      <c r="U845" t="s">
        <v>47</v>
      </c>
      <c r="V845" t="s">
        <v>47</v>
      </c>
      <c r="W845" t="s">
        <v>47</v>
      </c>
      <c r="X845" t="s">
        <v>72</v>
      </c>
      <c r="Y845" t="s">
        <v>47</v>
      </c>
      <c r="Z845" t="s">
        <v>47</v>
      </c>
      <c r="AA845" t="s">
        <v>72</v>
      </c>
      <c r="AB845" t="s">
        <v>47</v>
      </c>
      <c r="AC845" t="s">
        <v>47</v>
      </c>
      <c r="AD845" t="s">
        <v>47</v>
      </c>
      <c r="AE845" t="s">
        <v>47</v>
      </c>
      <c r="AF845" t="s">
        <v>72</v>
      </c>
      <c r="AG845" t="s">
        <v>47</v>
      </c>
      <c r="AH845" t="s">
        <v>47</v>
      </c>
      <c r="AI845" t="s">
        <v>47</v>
      </c>
      <c r="AJ845" t="s">
        <v>47</v>
      </c>
      <c r="AK845" t="s">
        <v>47</v>
      </c>
    </row>
    <row r="846" spans="1:37" x14ac:dyDescent="0.2">
      <c r="A846" t="s">
        <v>5390</v>
      </c>
      <c r="B846" t="s">
        <v>5391</v>
      </c>
      <c r="C846" t="s">
        <v>558</v>
      </c>
      <c r="D846" t="s">
        <v>40</v>
      </c>
      <c r="E846" t="s">
        <v>5391</v>
      </c>
      <c r="F846" t="s">
        <v>40</v>
      </c>
      <c r="G846" t="s">
        <v>5390</v>
      </c>
      <c r="H846" t="s">
        <v>5392</v>
      </c>
      <c r="R846" t="s">
        <v>47</v>
      </c>
      <c r="S846" t="s">
        <v>47</v>
      </c>
      <c r="T846" t="s">
        <v>47</v>
      </c>
      <c r="U846" t="s">
        <v>47</v>
      </c>
      <c r="V846" t="s">
        <v>47</v>
      </c>
      <c r="W846" t="s">
        <v>47</v>
      </c>
      <c r="X846" t="s">
        <v>47</v>
      </c>
      <c r="Y846" t="s">
        <v>47</v>
      </c>
      <c r="Z846" t="s">
        <v>47</v>
      </c>
      <c r="AA846" t="s">
        <v>47</v>
      </c>
      <c r="AB846" t="s">
        <v>47</v>
      </c>
      <c r="AC846" t="s">
        <v>47</v>
      </c>
      <c r="AD846" t="s">
        <v>47</v>
      </c>
      <c r="AE846" t="s">
        <v>47</v>
      </c>
      <c r="AF846" t="s">
        <v>47</v>
      </c>
      <c r="AG846" t="s">
        <v>47</v>
      </c>
      <c r="AH846" t="s">
        <v>47</v>
      </c>
      <c r="AI846" t="s">
        <v>47</v>
      </c>
      <c r="AJ846" t="s">
        <v>47</v>
      </c>
      <c r="AK846" t="s">
        <v>47</v>
      </c>
    </row>
    <row r="847" spans="1:37" x14ac:dyDescent="0.2">
      <c r="A847" t="s">
        <v>5393</v>
      </c>
      <c r="B847" t="s">
        <v>5394</v>
      </c>
      <c r="C847" t="s">
        <v>558</v>
      </c>
      <c r="D847" t="s">
        <v>40</v>
      </c>
      <c r="E847" t="s">
        <v>5394</v>
      </c>
      <c r="F847" t="s">
        <v>40</v>
      </c>
      <c r="G847" t="s">
        <v>5395</v>
      </c>
      <c r="H847" t="s">
        <v>5396</v>
      </c>
      <c r="R847" t="s">
        <v>47</v>
      </c>
      <c r="S847" t="s">
        <v>47</v>
      </c>
      <c r="T847" t="s">
        <v>47</v>
      </c>
      <c r="U847" t="s">
        <v>47</v>
      </c>
      <c r="V847" t="s">
        <v>47</v>
      </c>
      <c r="W847" t="s">
        <v>47</v>
      </c>
      <c r="X847" t="s">
        <v>47</v>
      </c>
      <c r="Y847" t="s">
        <v>47</v>
      </c>
      <c r="Z847" t="s">
        <v>47</v>
      </c>
      <c r="AA847" t="s">
        <v>47</v>
      </c>
      <c r="AB847" t="s">
        <v>47</v>
      </c>
      <c r="AC847" t="s">
        <v>47</v>
      </c>
      <c r="AD847" t="s">
        <v>47</v>
      </c>
      <c r="AE847" t="s">
        <v>47</v>
      </c>
      <c r="AF847" t="s">
        <v>47</v>
      </c>
      <c r="AG847" t="s">
        <v>47</v>
      </c>
      <c r="AH847" t="s">
        <v>47</v>
      </c>
      <c r="AI847" t="s">
        <v>47</v>
      </c>
      <c r="AJ847" t="s">
        <v>47</v>
      </c>
      <c r="AK847" t="s">
        <v>47</v>
      </c>
    </row>
    <row r="848" spans="1:37" x14ac:dyDescent="0.2">
      <c r="A848" t="s">
        <v>5397</v>
      </c>
      <c r="B848" t="s">
        <v>5398</v>
      </c>
      <c r="C848" t="s">
        <v>558</v>
      </c>
      <c r="D848" t="s">
        <v>40</v>
      </c>
      <c r="E848" t="s">
        <v>5398</v>
      </c>
      <c r="F848" t="s">
        <v>40</v>
      </c>
      <c r="G848" t="s">
        <v>5399</v>
      </c>
      <c r="H848" t="s">
        <v>5400</v>
      </c>
      <c r="R848" t="s">
        <v>47</v>
      </c>
      <c r="S848" t="s">
        <v>47</v>
      </c>
      <c r="T848" t="s">
        <v>47</v>
      </c>
      <c r="U848" t="s">
        <v>47</v>
      </c>
      <c r="V848" t="s">
        <v>47</v>
      </c>
      <c r="W848" t="s">
        <v>47</v>
      </c>
      <c r="X848" t="s">
        <v>47</v>
      </c>
      <c r="Y848" t="s">
        <v>47</v>
      </c>
      <c r="Z848" t="s">
        <v>47</v>
      </c>
      <c r="AA848" t="s">
        <v>47</v>
      </c>
      <c r="AB848" t="s">
        <v>47</v>
      </c>
      <c r="AC848" t="s">
        <v>47</v>
      </c>
      <c r="AD848" t="s">
        <v>47</v>
      </c>
      <c r="AE848" t="s">
        <v>47</v>
      </c>
      <c r="AF848" t="s">
        <v>47</v>
      </c>
      <c r="AG848" t="s">
        <v>47</v>
      </c>
      <c r="AH848" t="s">
        <v>47</v>
      </c>
      <c r="AI848" t="s">
        <v>47</v>
      </c>
      <c r="AJ848" t="s">
        <v>47</v>
      </c>
      <c r="AK848" t="s">
        <v>47</v>
      </c>
    </row>
    <row r="849" spans="1:37" x14ac:dyDescent="0.2">
      <c r="A849" t="s">
        <v>5401</v>
      </c>
      <c r="B849" t="s">
        <v>5402</v>
      </c>
      <c r="C849" t="s">
        <v>39</v>
      </c>
      <c r="D849" t="s">
        <v>40</v>
      </c>
      <c r="E849" t="s">
        <v>5402</v>
      </c>
      <c r="F849" t="s">
        <v>40</v>
      </c>
      <c r="G849" t="s">
        <v>5401</v>
      </c>
      <c r="H849" t="s">
        <v>5403</v>
      </c>
      <c r="I849" t="s">
        <v>5404</v>
      </c>
      <c r="J849" t="s">
        <v>5405</v>
      </c>
      <c r="K849" t="s">
        <v>5406</v>
      </c>
      <c r="M849" t="s">
        <v>5407</v>
      </c>
      <c r="O849" t="s">
        <v>5408</v>
      </c>
      <c r="P849" t="s">
        <v>5409</v>
      </c>
      <c r="R849" t="s">
        <v>72</v>
      </c>
      <c r="S849" t="s">
        <v>47</v>
      </c>
      <c r="T849" t="s">
        <v>47</v>
      </c>
      <c r="U849" t="s">
        <v>47</v>
      </c>
      <c r="V849" t="s">
        <v>47</v>
      </c>
      <c r="W849" t="s">
        <v>47</v>
      </c>
      <c r="X849" t="s">
        <v>72</v>
      </c>
      <c r="Y849" t="s">
        <v>47</v>
      </c>
      <c r="Z849" t="s">
        <v>47</v>
      </c>
      <c r="AA849" t="s">
        <v>47</v>
      </c>
      <c r="AB849" t="s">
        <v>47</v>
      </c>
      <c r="AC849" t="s">
        <v>47</v>
      </c>
      <c r="AD849" t="s">
        <v>47</v>
      </c>
      <c r="AE849" t="s">
        <v>72</v>
      </c>
      <c r="AF849" t="s">
        <v>47</v>
      </c>
      <c r="AG849" t="s">
        <v>72</v>
      </c>
      <c r="AH849" t="s">
        <v>47</v>
      </c>
      <c r="AI849" t="s">
        <v>47</v>
      </c>
      <c r="AJ849" t="s">
        <v>47</v>
      </c>
      <c r="AK849" t="s">
        <v>47</v>
      </c>
    </row>
    <row r="850" spans="1:37" x14ac:dyDescent="0.2">
      <c r="A850" t="s">
        <v>5410</v>
      </c>
      <c r="B850" t="s">
        <v>5411</v>
      </c>
      <c r="C850" t="s">
        <v>558</v>
      </c>
      <c r="D850" t="s">
        <v>40</v>
      </c>
      <c r="E850" t="s">
        <v>5411</v>
      </c>
      <c r="F850" t="s">
        <v>40</v>
      </c>
      <c r="G850" t="s">
        <v>5412</v>
      </c>
      <c r="H850" t="s">
        <v>5413</v>
      </c>
      <c r="R850" t="s">
        <v>47</v>
      </c>
      <c r="S850" t="s">
        <v>47</v>
      </c>
      <c r="T850" t="s">
        <v>47</v>
      </c>
      <c r="U850" t="s">
        <v>47</v>
      </c>
      <c r="V850" t="s">
        <v>47</v>
      </c>
      <c r="W850" t="s">
        <v>47</v>
      </c>
      <c r="X850" t="s">
        <v>47</v>
      </c>
      <c r="Y850" t="s">
        <v>47</v>
      </c>
      <c r="Z850" t="s">
        <v>47</v>
      </c>
      <c r="AA850" t="s">
        <v>47</v>
      </c>
      <c r="AB850" t="s">
        <v>47</v>
      </c>
      <c r="AC850" t="s">
        <v>47</v>
      </c>
      <c r="AD850" t="s">
        <v>47</v>
      </c>
      <c r="AE850" t="s">
        <v>47</v>
      </c>
      <c r="AF850" t="s">
        <v>47</v>
      </c>
      <c r="AG850" t="s">
        <v>47</v>
      </c>
      <c r="AH850" t="s">
        <v>47</v>
      </c>
      <c r="AI850" t="s">
        <v>47</v>
      </c>
      <c r="AJ850" t="s">
        <v>47</v>
      </c>
      <c r="AK850" t="s">
        <v>47</v>
      </c>
    </row>
    <row r="851" spans="1:37" x14ac:dyDescent="0.2">
      <c r="A851" t="s">
        <v>5414</v>
      </c>
      <c r="B851" t="s">
        <v>5415</v>
      </c>
      <c r="C851" t="s">
        <v>39</v>
      </c>
      <c r="D851" t="s">
        <v>40</v>
      </c>
      <c r="E851" t="s">
        <v>5415</v>
      </c>
      <c r="F851" t="s">
        <v>40</v>
      </c>
      <c r="G851" t="s">
        <v>5414</v>
      </c>
      <c r="H851" t="s">
        <v>5416</v>
      </c>
      <c r="I851" t="s">
        <v>5417</v>
      </c>
      <c r="J851" t="s">
        <v>5418</v>
      </c>
      <c r="K851" t="s">
        <v>5419</v>
      </c>
      <c r="M851" t="s">
        <v>45</v>
      </c>
      <c r="N851" t="s">
        <v>5420</v>
      </c>
      <c r="R851" t="s">
        <v>47</v>
      </c>
      <c r="S851" t="s">
        <v>47</v>
      </c>
      <c r="T851" t="s">
        <v>47</v>
      </c>
      <c r="U851" t="s">
        <v>47</v>
      </c>
      <c r="V851" t="s">
        <v>47</v>
      </c>
      <c r="W851" t="s">
        <v>47</v>
      </c>
      <c r="X851" t="s">
        <v>47</v>
      </c>
      <c r="Y851" t="s">
        <v>47</v>
      </c>
      <c r="Z851" t="s">
        <v>47</v>
      </c>
      <c r="AA851" t="s">
        <v>47</v>
      </c>
      <c r="AB851" t="s">
        <v>47</v>
      </c>
      <c r="AC851" t="s">
        <v>47</v>
      </c>
      <c r="AD851" t="s">
        <v>72</v>
      </c>
      <c r="AE851" t="s">
        <v>47</v>
      </c>
      <c r="AF851" t="s">
        <v>47</v>
      </c>
      <c r="AG851" t="s">
        <v>47</v>
      </c>
      <c r="AH851" t="s">
        <v>47</v>
      </c>
      <c r="AI851" t="s">
        <v>47</v>
      </c>
      <c r="AJ851" t="s">
        <v>47</v>
      </c>
      <c r="AK851" t="s">
        <v>47</v>
      </c>
    </row>
    <row r="852" spans="1:37" x14ac:dyDescent="0.2">
      <c r="A852" t="s">
        <v>5421</v>
      </c>
      <c r="B852" t="s">
        <v>5422</v>
      </c>
      <c r="C852" t="s">
        <v>39</v>
      </c>
      <c r="D852" t="s">
        <v>40</v>
      </c>
      <c r="E852" t="s">
        <v>5422</v>
      </c>
      <c r="F852" t="s">
        <v>40</v>
      </c>
      <c r="G852" t="s">
        <v>5421</v>
      </c>
      <c r="H852" t="s">
        <v>5423</v>
      </c>
      <c r="I852" t="s">
        <v>5424</v>
      </c>
      <c r="J852" t="s">
        <v>5425</v>
      </c>
      <c r="K852" t="s">
        <v>5426</v>
      </c>
      <c r="M852" t="s">
        <v>5427</v>
      </c>
      <c r="N852" t="s">
        <v>5428</v>
      </c>
      <c r="O852" t="s">
        <v>5429</v>
      </c>
      <c r="P852" t="s">
        <v>5430</v>
      </c>
      <c r="R852" t="s">
        <v>72</v>
      </c>
      <c r="S852" t="s">
        <v>47</v>
      </c>
      <c r="T852" t="s">
        <v>47</v>
      </c>
      <c r="U852" t="s">
        <v>72</v>
      </c>
      <c r="V852" t="s">
        <v>47</v>
      </c>
      <c r="W852" t="s">
        <v>47</v>
      </c>
      <c r="X852" t="s">
        <v>47</v>
      </c>
      <c r="Y852" t="s">
        <v>47</v>
      </c>
      <c r="Z852" t="s">
        <v>47</v>
      </c>
      <c r="AA852" t="s">
        <v>47</v>
      </c>
      <c r="AB852" t="s">
        <v>47</v>
      </c>
      <c r="AC852" t="s">
        <v>72</v>
      </c>
      <c r="AD852" t="s">
        <v>47</v>
      </c>
      <c r="AE852" t="s">
        <v>47</v>
      </c>
      <c r="AF852" t="s">
        <v>47</v>
      </c>
      <c r="AG852" t="s">
        <v>47</v>
      </c>
      <c r="AH852" t="s">
        <v>47</v>
      </c>
      <c r="AI852" t="s">
        <v>47</v>
      </c>
      <c r="AJ852" t="s">
        <v>47</v>
      </c>
      <c r="AK852" t="s">
        <v>47</v>
      </c>
    </row>
    <row r="853" spans="1:37" x14ac:dyDescent="0.2">
      <c r="A853" t="s">
        <v>5431</v>
      </c>
      <c r="B853" t="s">
        <v>5432</v>
      </c>
      <c r="C853" t="s">
        <v>39</v>
      </c>
      <c r="D853" t="s">
        <v>40</v>
      </c>
      <c r="E853" t="s">
        <v>5432</v>
      </c>
      <c r="F853" t="s">
        <v>40</v>
      </c>
      <c r="G853" t="s">
        <v>5431</v>
      </c>
      <c r="H853" t="s">
        <v>5433</v>
      </c>
      <c r="I853" t="s">
        <v>5434</v>
      </c>
      <c r="J853" t="s">
        <v>5435</v>
      </c>
      <c r="K853" t="s">
        <v>5436</v>
      </c>
      <c r="M853" t="s">
        <v>5437</v>
      </c>
      <c r="O853" t="s">
        <v>5438</v>
      </c>
      <c r="P853" t="s">
        <v>5430</v>
      </c>
      <c r="Q853" t="s">
        <v>1624</v>
      </c>
      <c r="R853" t="s">
        <v>72</v>
      </c>
      <c r="S853" t="s">
        <v>47</v>
      </c>
      <c r="T853" t="s">
        <v>47</v>
      </c>
      <c r="U853" t="s">
        <v>47</v>
      </c>
      <c r="V853" t="s">
        <v>47</v>
      </c>
      <c r="W853" t="s">
        <v>47</v>
      </c>
      <c r="X853" t="s">
        <v>47</v>
      </c>
      <c r="Y853" t="s">
        <v>47</v>
      </c>
      <c r="Z853" t="s">
        <v>47</v>
      </c>
      <c r="AA853" t="s">
        <v>47</v>
      </c>
      <c r="AB853" t="s">
        <v>47</v>
      </c>
      <c r="AC853" t="s">
        <v>47</v>
      </c>
      <c r="AD853" t="s">
        <v>47</v>
      </c>
      <c r="AE853" t="s">
        <v>47</v>
      </c>
      <c r="AF853" t="s">
        <v>47</v>
      </c>
      <c r="AG853" t="s">
        <v>47</v>
      </c>
      <c r="AH853" t="s">
        <v>47</v>
      </c>
      <c r="AI853" t="s">
        <v>47</v>
      </c>
      <c r="AJ853" t="s">
        <v>47</v>
      </c>
      <c r="AK853" t="s">
        <v>47</v>
      </c>
    </row>
    <row r="854" spans="1:37" x14ac:dyDescent="0.2">
      <c r="A854" t="s">
        <v>5439</v>
      </c>
      <c r="B854" t="s">
        <v>5440</v>
      </c>
      <c r="C854" t="s">
        <v>39</v>
      </c>
      <c r="D854" t="s">
        <v>40</v>
      </c>
      <c r="E854" t="s">
        <v>5440</v>
      </c>
      <c r="F854" t="s">
        <v>40</v>
      </c>
      <c r="G854" t="s">
        <v>5439</v>
      </c>
      <c r="H854" t="s">
        <v>5441</v>
      </c>
      <c r="R854" t="s">
        <v>47</v>
      </c>
      <c r="S854" t="s">
        <v>47</v>
      </c>
      <c r="T854" t="s">
        <v>47</v>
      </c>
      <c r="U854" t="s">
        <v>47</v>
      </c>
      <c r="V854" t="s">
        <v>47</v>
      </c>
      <c r="W854" t="s">
        <v>47</v>
      </c>
      <c r="X854" t="s">
        <v>47</v>
      </c>
      <c r="Y854" t="s">
        <v>47</v>
      </c>
      <c r="Z854" t="s">
        <v>47</v>
      </c>
      <c r="AA854" t="s">
        <v>47</v>
      </c>
      <c r="AB854" t="s">
        <v>47</v>
      </c>
      <c r="AC854" t="s">
        <v>47</v>
      </c>
      <c r="AD854" t="s">
        <v>47</v>
      </c>
      <c r="AE854" t="s">
        <v>47</v>
      </c>
      <c r="AF854" t="s">
        <v>47</v>
      </c>
      <c r="AG854" t="s">
        <v>47</v>
      </c>
      <c r="AH854" t="s">
        <v>47</v>
      </c>
      <c r="AI854" t="s">
        <v>47</v>
      </c>
      <c r="AJ854" t="s">
        <v>47</v>
      </c>
      <c r="AK854" t="s">
        <v>47</v>
      </c>
    </row>
    <row r="855" spans="1:37" x14ac:dyDescent="0.2">
      <c r="A855" t="s">
        <v>5442</v>
      </c>
      <c r="B855" t="s">
        <v>5443</v>
      </c>
      <c r="C855" t="s">
        <v>39</v>
      </c>
      <c r="D855" t="s">
        <v>40</v>
      </c>
      <c r="E855" t="s">
        <v>5443</v>
      </c>
      <c r="F855" t="s">
        <v>40</v>
      </c>
      <c r="G855" t="s">
        <v>5442</v>
      </c>
      <c r="H855" t="s">
        <v>5444</v>
      </c>
      <c r="I855" t="s">
        <v>5445</v>
      </c>
      <c r="J855" t="s">
        <v>5446</v>
      </c>
      <c r="K855" t="s">
        <v>5447</v>
      </c>
      <c r="N855" t="s">
        <v>5448</v>
      </c>
      <c r="P855" t="s">
        <v>1395</v>
      </c>
      <c r="R855" t="s">
        <v>47</v>
      </c>
      <c r="S855" t="s">
        <v>47</v>
      </c>
      <c r="T855" t="s">
        <v>72</v>
      </c>
      <c r="U855" t="s">
        <v>47</v>
      </c>
      <c r="V855" t="s">
        <v>47</v>
      </c>
      <c r="W855" t="s">
        <v>72</v>
      </c>
      <c r="X855" t="s">
        <v>47</v>
      </c>
      <c r="Y855" t="s">
        <v>47</v>
      </c>
      <c r="Z855" t="s">
        <v>47</v>
      </c>
      <c r="AA855" t="s">
        <v>47</v>
      </c>
      <c r="AB855" t="s">
        <v>47</v>
      </c>
      <c r="AC855" t="s">
        <v>47</v>
      </c>
      <c r="AD855" t="s">
        <v>47</v>
      </c>
      <c r="AE855" t="s">
        <v>47</v>
      </c>
      <c r="AF855" t="s">
        <v>47</v>
      </c>
      <c r="AG855" t="s">
        <v>47</v>
      </c>
      <c r="AH855" t="s">
        <v>47</v>
      </c>
      <c r="AI855" t="s">
        <v>47</v>
      </c>
      <c r="AJ855" t="s">
        <v>47</v>
      </c>
      <c r="AK855" t="s">
        <v>47</v>
      </c>
    </row>
    <row r="856" spans="1:37" x14ac:dyDescent="0.2">
      <c r="A856" t="s">
        <v>5449</v>
      </c>
      <c r="B856" t="s">
        <v>5450</v>
      </c>
      <c r="C856" t="s">
        <v>39</v>
      </c>
      <c r="D856" t="s">
        <v>40</v>
      </c>
      <c r="E856" t="s">
        <v>5450</v>
      </c>
      <c r="F856" t="s">
        <v>40</v>
      </c>
      <c r="G856" t="s">
        <v>5449</v>
      </c>
      <c r="H856" t="s">
        <v>5451</v>
      </c>
      <c r="I856" t="s">
        <v>5452</v>
      </c>
      <c r="J856" t="s">
        <v>5453</v>
      </c>
      <c r="K856" t="s">
        <v>5454</v>
      </c>
      <c r="M856" t="s">
        <v>45</v>
      </c>
      <c r="N856" t="s">
        <v>367</v>
      </c>
      <c r="R856" t="s">
        <v>47</v>
      </c>
      <c r="S856" t="s">
        <v>47</v>
      </c>
      <c r="T856" t="s">
        <v>47</v>
      </c>
      <c r="U856" t="s">
        <v>47</v>
      </c>
      <c r="V856" t="s">
        <v>47</v>
      </c>
      <c r="W856" t="s">
        <v>47</v>
      </c>
      <c r="X856" t="s">
        <v>47</v>
      </c>
      <c r="Y856" t="s">
        <v>47</v>
      </c>
      <c r="Z856" t="s">
        <v>47</v>
      </c>
      <c r="AA856" t="s">
        <v>47</v>
      </c>
      <c r="AB856" t="s">
        <v>47</v>
      </c>
      <c r="AC856" t="s">
        <v>47</v>
      </c>
      <c r="AD856" t="s">
        <v>47</v>
      </c>
      <c r="AE856" t="s">
        <v>72</v>
      </c>
      <c r="AF856" t="s">
        <v>47</v>
      </c>
      <c r="AG856" t="s">
        <v>47</v>
      </c>
      <c r="AH856" t="s">
        <v>47</v>
      </c>
      <c r="AI856" t="s">
        <v>47</v>
      </c>
      <c r="AJ856" t="s">
        <v>47</v>
      </c>
      <c r="AK856" t="s">
        <v>47</v>
      </c>
    </row>
    <row r="857" spans="1:37" x14ac:dyDescent="0.2">
      <c r="A857" t="s">
        <v>5455</v>
      </c>
      <c r="B857" t="s">
        <v>5456</v>
      </c>
      <c r="C857" t="s">
        <v>39</v>
      </c>
      <c r="D857" t="s">
        <v>40</v>
      </c>
      <c r="E857" t="s">
        <v>5456</v>
      </c>
      <c r="F857" t="s">
        <v>40</v>
      </c>
      <c r="G857" t="s">
        <v>5455</v>
      </c>
      <c r="H857" t="s">
        <v>5457</v>
      </c>
      <c r="I857" t="s">
        <v>5458</v>
      </c>
      <c r="J857" t="s">
        <v>5459</v>
      </c>
      <c r="K857" t="s">
        <v>5460</v>
      </c>
      <c r="M857" t="s">
        <v>5461</v>
      </c>
      <c r="N857" t="s">
        <v>927</v>
      </c>
      <c r="O857" t="s">
        <v>5462</v>
      </c>
      <c r="P857" t="s">
        <v>5463</v>
      </c>
      <c r="Q857" t="s">
        <v>2352</v>
      </c>
      <c r="R857" t="s">
        <v>47</v>
      </c>
      <c r="S857" t="s">
        <v>47</v>
      </c>
      <c r="T857" t="s">
        <v>47</v>
      </c>
      <c r="U857" t="s">
        <v>47</v>
      </c>
      <c r="V857" t="s">
        <v>47</v>
      </c>
      <c r="W857" t="s">
        <v>47</v>
      </c>
      <c r="X857" t="s">
        <v>47</v>
      </c>
      <c r="Y857" t="s">
        <v>47</v>
      </c>
      <c r="Z857" t="s">
        <v>47</v>
      </c>
      <c r="AA857" t="s">
        <v>47</v>
      </c>
      <c r="AB857" t="s">
        <v>47</v>
      </c>
      <c r="AC857" t="s">
        <v>47</v>
      </c>
      <c r="AD857" t="s">
        <v>47</v>
      </c>
      <c r="AE857" t="s">
        <v>47</v>
      </c>
      <c r="AF857" t="s">
        <v>47</v>
      </c>
      <c r="AG857" t="s">
        <v>47</v>
      </c>
      <c r="AH857" t="s">
        <v>72</v>
      </c>
      <c r="AI857" t="s">
        <v>47</v>
      </c>
      <c r="AJ857" t="s">
        <v>47</v>
      </c>
      <c r="AK857" t="s">
        <v>47</v>
      </c>
    </row>
    <row r="858" spans="1:37" x14ac:dyDescent="0.2">
      <c r="A858" t="s">
        <v>5464</v>
      </c>
      <c r="B858" t="s">
        <v>5465</v>
      </c>
      <c r="C858" t="s">
        <v>39</v>
      </c>
      <c r="D858" t="s">
        <v>40</v>
      </c>
      <c r="E858" t="s">
        <v>5465</v>
      </c>
      <c r="F858" t="s">
        <v>40</v>
      </c>
      <c r="G858" t="s">
        <v>5464</v>
      </c>
      <c r="H858" t="s">
        <v>5466</v>
      </c>
      <c r="I858" t="s">
        <v>5467</v>
      </c>
      <c r="J858" t="s">
        <v>5468</v>
      </c>
      <c r="K858" t="s">
        <v>5469</v>
      </c>
      <c r="M858" t="s">
        <v>2817</v>
      </c>
      <c r="N858" t="s">
        <v>1362</v>
      </c>
      <c r="P858" t="s">
        <v>710</v>
      </c>
      <c r="R858" t="s">
        <v>47</v>
      </c>
      <c r="S858" t="s">
        <v>47</v>
      </c>
      <c r="T858" t="s">
        <v>47</v>
      </c>
      <c r="U858" t="s">
        <v>47</v>
      </c>
      <c r="V858" t="s">
        <v>47</v>
      </c>
      <c r="W858" t="s">
        <v>47</v>
      </c>
      <c r="X858" t="s">
        <v>47</v>
      </c>
      <c r="Y858" t="s">
        <v>47</v>
      </c>
      <c r="Z858" t="s">
        <v>47</v>
      </c>
      <c r="AA858" t="s">
        <v>47</v>
      </c>
      <c r="AB858" t="s">
        <v>47</v>
      </c>
      <c r="AC858" t="s">
        <v>47</v>
      </c>
      <c r="AD858" t="s">
        <v>47</v>
      </c>
      <c r="AE858" t="s">
        <v>47</v>
      </c>
      <c r="AF858" t="s">
        <v>47</v>
      </c>
      <c r="AG858" t="s">
        <v>47</v>
      </c>
      <c r="AH858" t="s">
        <v>47</v>
      </c>
      <c r="AI858" t="s">
        <v>47</v>
      </c>
      <c r="AJ858" t="s">
        <v>47</v>
      </c>
      <c r="AK858" t="s">
        <v>47</v>
      </c>
    </row>
    <row r="859" spans="1:37" x14ac:dyDescent="0.2">
      <c r="A859" t="s">
        <v>5470</v>
      </c>
      <c r="B859" t="s">
        <v>5471</v>
      </c>
      <c r="C859" t="s">
        <v>39</v>
      </c>
      <c r="D859" t="s">
        <v>40</v>
      </c>
      <c r="E859" t="s">
        <v>5471</v>
      </c>
      <c r="F859" t="s">
        <v>40</v>
      </c>
      <c r="G859" t="s">
        <v>5470</v>
      </c>
      <c r="H859" t="s">
        <v>5472</v>
      </c>
      <c r="R859" t="s">
        <v>47</v>
      </c>
      <c r="S859" t="s">
        <v>47</v>
      </c>
      <c r="T859" t="s">
        <v>47</v>
      </c>
      <c r="U859" t="s">
        <v>47</v>
      </c>
      <c r="V859" t="s">
        <v>47</v>
      </c>
      <c r="W859" t="s">
        <v>47</v>
      </c>
      <c r="X859" t="s">
        <v>47</v>
      </c>
      <c r="Y859" t="s">
        <v>47</v>
      </c>
      <c r="Z859" t="s">
        <v>47</v>
      </c>
      <c r="AA859" t="s">
        <v>47</v>
      </c>
      <c r="AB859" t="s">
        <v>47</v>
      </c>
      <c r="AC859" t="s">
        <v>47</v>
      </c>
      <c r="AD859" t="s">
        <v>47</v>
      </c>
      <c r="AE859" t="s">
        <v>47</v>
      </c>
      <c r="AF859" t="s">
        <v>47</v>
      </c>
      <c r="AG859" t="s">
        <v>47</v>
      </c>
      <c r="AH859" t="s">
        <v>47</v>
      </c>
      <c r="AI859" t="s">
        <v>47</v>
      </c>
      <c r="AJ859" t="s">
        <v>47</v>
      </c>
      <c r="AK859" t="s">
        <v>47</v>
      </c>
    </row>
    <row r="860" spans="1:37" x14ac:dyDescent="0.2">
      <c r="A860" t="s">
        <v>5473</v>
      </c>
      <c r="B860" t="s">
        <v>5474</v>
      </c>
      <c r="C860" t="s">
        <v>39</v>
      </c>
      <c r="D860" t="s">
        <v>40</v>
      </c>
      <c r="E860" t="s">
        <v>5474</v>
      </c>
      <c r="F860" t="s">
        <v>40</v>
      </c>
      <c r="G860" t="s">
        <v>5473</v>
      </c>
      <c r="H860" t="s">
        <v>5475</v>
      </c>
      <c r="R860" t="s">
        <v>47</v>
      </c>
      <c r="S860" t="s">
        <v>47</v>
      </c>
      <c r="T860" t="s">
        <v>47</v>
      </c>
      <c r="U860" t="s">
        <v>47</v>
      </c>
      <c r="V860" t="s">
        <v>47</v>
      </c>
      <c r="W860" t="s">
        <v>47</v>
      </c>
      <c r="X860" t="s">
        <v>47</v>
      </c>
      <c r="Y860" t="s">
        <v>47</v>
      </c>
      <c r="Z860" t="s">
        <v>47</v>
      </c>
      <c r="AA860" t="s">
        <v>47</v>
      </c>
      <c r="AB860" t="s">
        <v>47</v>
      </c>
      <c r="AC860" t="s">
        <v>47</v>
      </c>
      <c r="AD860" t="s">
        <v>47</v>
      </c>
      <c r="AE860" t="s">
        <v>47</v>
      </c>
      <c r="AF860" t="s">
        <v>47</v>
      </c>
      <c r="AG860" t="s">
        <v>47</v>
      </c>
      <c r="AH860" t="s">
        <v>47</v>
      </c>
      <c r="AI860" t="s">
        <v>47</v>
      </c>
      <c r="AJ860" t="s">
        <v>47</v>
      </c>
      <c r="AK860" t="s">
        <v>47</v>
      </c>
    </row>
    <row r="861" spans="1:37" x14ac:dyDescent="0.2">
      <c r="A861" t="s">
        <v>5476</v>
      </c>
      <c r="B861" t="s">
        <v>5477</v>
      </c>
      <c r="C861" t="s">
        <v>39</v>
      </c>
      <c r="D861" t="s">
        <v>40</v>
      </c>
      <c r="E861" t="s">
        <v>5477</v>
      </c>
      <c r="F861" t="s">
        <v>40</v>
      </c>
      <c r="G861" t="s">
        <v>5476</v>
      </c>
      <c r="H861" t="s">
        <v>5478</v>
      </c>
      <c r="I861" t="s">
        <v>5479</v>
      </c>
      <c r="J861" t="s">
        <v>5480</v>
      </c>
      <c r="K861" t="s">
        <v>4734</v>
      </c>
      <c r="M861" t="s">
        <v>45</v>
      </c>
      <c r="R861" t="s">
        <v>47</v>
      </c>
      <c r="S861" t="s">
        <v>47</v>
      </c>
      <c r="T861" t="s">
        <v>47</v>
      </c>
      <c r="U861" t="s">
        <v>47</v>
      </c>
      <c r="V861" t="s">
        <v>47</v>
      </c>
      <c r="W861" t="s">
        <v>47</v>
      </c>
      <c r="X861" t="s">
        <v>47</v>
      </c>
      <c r="Y861" t="s">
        <v>47</v>
      </c>
      <c r="Z861" t="s">
        <v>47</v>
      </c>
      <c r="AA861" t="s">
        <v>47</v>
      </c>
      <c r="AB861" t="s">
        <v>47</v>
      </c>
      <c r="AC861" t="s">
        <v>47</v>
      </c>
      <c r="AD861" t="s">
        <v>47</v>
      </c>
      <c r="AE861" t="s">
        <v>47</v>
      </c>
      <c r="AF861" t="s">
        <v>47</v>
      </c>
      <c r="AG861" t="s">
        <v>47</v>
      </c>
      <c r="AH861" t="s">
        <v>47</v>
      </c>
      <c r="AI861" t="s">
        <v>47</v>
      </c>
      <c r="AJ861" t="s">
        <v>47</v>
      </c>
      <c r="AK861" t="s">
        <v>47</v>
      </c>
    </row>
    <row r="862" spans="1:37" x14ac:dyDescent="0.2">
      <c r="A862" t="s">
        <v>5481</v>
      </c>
      <c r="B862" t="s">
        <v>5482</v>
      </c>
      <c r="C862" t="s">
        <v>39</v>
      </c>
      <c r="D862" t="s">
        <v>40</v>
      </c>
      <c r="E862" t="s">
        <v>5482</v>
      </c>
      <c r="F862" t="s">
        <v>40</v>
      </c>
      <c r="G862" t="s">
        <v>5481</v>
      </c>
      <c r="H862" t="s">
        <v>5483</v>
      </c>
      <c r="I862" t="s">
        <v>5484</v>
      </c>
      <c r="J862" t="s">
        <v>5485</v>
      </c>
      <c r="K862" t="s">
        <v>4863</v>
      </c>
      <c r="M862" t="s">
        <v>1870</v>
      </c>
      <c r="R862" t="s">
        <v>47</v>
      </c>
      <c r="S862" t="s">
        <v>47</v>
      </c>
      <c r="T862" t="s">
        <v>47</v>
      </c>
      <c r="U862" t="s">
        <v>47</v>
      </c>
      <c r="V862" t="s">
        <v>47</v>
      </c>
      <c r="W862" t="s">
        <v>47</v>
      </c>
      <c r="X862" t="s">
        <v>47</v>
      </c>
      <c r="Y862" t="s">
        <v>47</v>
      </c>
      <c r="Z862" t="s">
        <v>47</v>
      </c>
      <c r="AA862" t="s">
        <v>47</v>
      </c>
      <c r="AB862" t="s">
        <v>47</v>
      </c>
      <c r="AC862" t="s">
        <v>47</v>
      </c>
      <c r="AD862" t="s">
        <v>47</v>
      </c>
      <c r="AE862" t="s">
        <v>47</v>
      </c>
      <c r="AF862" t="s">
        <v>47</v>
      </c>
      <c r="AG862" t="s">
        <v>47</v>
      </c>
      <c r="AH862" t="s">
        <v>47</v>
      </c>
      <c r="AI862" t="s">
        <v>47</v>
      </c>
      <c r="AJ862" t="s">
        <v>47</v>
      </c>
      <c r="AK862" t="s">
        <v>47</v>
      </c>
    </row>
    <row r="863" spans="1:37" x14ac:dyDescent="0.2">
      <c r="A863" t="s">
        <v>5486</v>
      </c>
      <c r="B863" t="s">
        <v>5487</v>
      </c>
      <c r="C863" t="s">
        <v>39</v>
      </c>
      <c r="D863" t="s">
        <v>40</v>
      </c>
      <c r="E863" t="s">
        <v>5487</v>
      </c>
      <c r="F863" t="s">
        <v>40</v>
      </c>
      <c r="G863" t="s">
        <v>5486</v>
      </c>
      <c r="H863" t="s">
        <v>5488</v>
      </c>
      <c r="I863" t="s">
        <v>5489</v>
      </c>
      <c r="J863" t="s">
        <v>5490</v>
      </c>
      <c r="K863" t="s">
        <v>5491</v>
      </c>
      <c r="M863" t="s">
        <v>994</v>
      </c>
      <c r="N863" t="s">
        <v>5492</v>
      </c>
      <c r="P863" t="s">
        <v>1191</v>
      </c>
      <c r="R863" t="s">
        <v>47</v>
      </c>
      <c r="S863" t="s">
        <v>47</v>
      </c>
      <c r="T863" t="s">
        <v>47</v>
      </c>
      <c r="U863" t="s">
        <v>47</v>
      </c>
      <c r="V863" t="s">
        <v>47</v>
      </c>
      <c r="W863" t="s">
        <v>47</v>
      </c>
      <c r="X863" t="s">
        <v>47</v>
      </c>
      <c r="Y863" t="s">
        <v>47</v>
      </c>
      <c r="Z863" t="s">
        <v>47</v>
      </c>
      <c r="AA863" t="s">
        <v>47</v>
      </c>
      <c r="AB863" t="s">
        <v>47</v>
      </c>
      <c r="AC863" t="s">
        <v>47</v>
      </c>
      <c r="AD863" t="s">
        <v>47</v>
      </c>
      <c r="AE863" t="s">
        <v>47</v>
      </c>
      <c r="AF863" t="s">
        <v>47</v>
      </c>
      <c r="AG863" t="s">
        <v>47</v>
      </c>
      <c r="AH863" t="s">
        <v>47</v>
      </c>
      <c r="AI863" t="s">
        <v>47</v>
      </c>
      <c r="AJ863" t="s">
        <v>47</v>
      </c>
      <c r="AK863" t="s">
        <v>72</v>
      </c>
    </row>
    <row r="864" spans="1:37" x14ac:dyDescent="0.2">
      <c r="A864" t="s">
        <v>5493</v>
      </c>
      <c r="B864" t="s">
        <v>5494</v>
      </c>
      <c r="C864" t="s">
        <v>39</v>
      </c>
      <c r="D864" t="s">
        <v>40</v>
      </c>
      <c r="E864" t="s">
        <v>5494</v>
      </c>
      <c r="F864" t="s">
        <v>40</v>
      </c>
      <c r="G864" t="s">
        <v>5493</v>
      </c>
      <c r="H864" t="s">
        <v>5495</v>
      </c>
      <c r="I864" t="s">
        <v>5496</v>
      </c>
      <c r="J864" t="s">
        <v>5497</v>
      </c>
      <c r="K864" t="s">
        <v>5498</v>
      </c>
      <c r="M864" t="s">
        <v>45</v>
      </c>
      <c r="N864" t="s">
        <v>184</v>
      </c>
      <c r="P864" t="s">
        <v>1395</v>
      </c>
      <c r="R864" t="s">
        <v>47</v>
      </c>
      <c r="S864" t="s">
        <v>47</v>
      </c>
      <c r="T864" t="s">
        <v>72</v>
      </c>
      <c r="U864" t="s">
        <v>47</v>
      </c>
      <c r="V864" t="s">
        <v>47</v>
      </c>
      <c r="W864" t="s">
        <v>72</v>
      </c>
      <c r="X864" t="s">
        <v>47</v>
      </c>
      <c r="Y864" t="s">
        <v>47</v>
      </c>
      <c r="Z864" t="s">
        <v>47</v>
      </c>
      <c r="AA864" t="s">
        <v>47</v>
      </c>
      <c r="AB864" t="s">
        <v>47</v>
      </c>
      <c r="AC864" t="s">
        <v>47</v>
      </c>
      <c r="AD864" t="s">
        <v>47</v>
      </c>
      <c r="AE864" t="s">
        <v>47</v>
      </c>
      <c r="AF864" t="s">
        <v>47</v>
      </c>
      <c r="AG864" t="s">
        <v>47</v>
      </c>
      <c r="AH864" t="s">
        <v>47</v>
      </c>
      <c r="AI864" t="s">
        <v>47</v>
      </c>
      <c r="AJ864" t="s">
        <v>72</v>
      </c>
      <c r="AK864" t="s">
        <v>47</v>
      </c>
    </row>
    <row r="865" spans="1:37" x14ac:dyDescent="0.2">
      <c r="A865" t="s">
        <v>5499</v>
      </c>
      <c r="B865" t="s">
        <v>5500</v>
      </c>
      <c r="C865" t="s">
        <v>39</v>
      </c>
      <c r="D865" t="s">
        <v>40</v>
      </c>
      <c r="E865" t="s">
        <v>5500</v>
      </c>
      <c r="F865" t="s">
        <v>40</v>
      </c>
      <c r="G865" t="s">
        <v>5499</v>
      </c>
      <c r="H865" t="s">
        <v>5501</v>
      </c>
      <c r="I865" t="s">
        <v>5502</v>
      </c>
      <c r="J865" t="s">
        <v>5503</v>
      </c>
      <c r="K865" t="s">
        <v>5504</v>
      </c>
      <c r="M865" t="s">
        <v>5505</v>
      </c>
      <c r="N865" t="s">
        <v>103</v>
      </c>
      <c r="P865" t="s">
        <v>5506</v>
      </c>
      <c r="R865" t="s">
        <v>47</v>
      </c>
      <c r="S865" t="s">
        <v>47</v>
      </c>
      <c r="T865" t="s">
        <v>72</v>
      </c>
      <c r="U865" t="s">
        <v>47</v>
      </c>
      <c r="V865" t="s">
        <v>47</v>
      </c>
      <c r="W865" t="s">
        <v>47</v>
      </c>
      <c r="X865" t="s">
        <v>72</v>
      </c>
      <c r="Y865" t="s">
        <v>72</v>
      </c>
      <c r="Z865" t="s">
        <v>47</v>
      </c>
      <c r="AA865" t="s">
        <v>47</v>
      </c>
      <c r="AB865" t="s">
        <v>47</v>
      </c>
      <c r="AC865" t="s">
        <v>47</v>
      </c>
      <c r="AD865" t="s">
        <v>47</v>
      </c>
      <c r="AE865" t="s">
        <v>47</v>
      </c>
      <c r="AF865" t="s">
        <v>47</v>
      </c>
      <c r="AG865" t="s">
        <v>47</v>
      </c>
      <c r="AH865" t="s">
        <v>47</v>
      </c>
      <c r="AI865" t="s">
        <v>47</v>
      </c>
      <c r="AJ865" t="s">
        <v>47</v>
      </c>
      <c r="AK865" t="s">
        <v>47</v>
      </c>
    </row>
    <row r="866" spans="1:37" x14ac:dyDescent="0.2">
      <c r="A866" t="s">
        <v>5507</v>
      </c>
      <c r="B866" t="s">
        <v>5508</v>
      </c>
      <c r="C866" t="s">
        <v>39</v>
      </c>
      <c r="D866" t="s">
        <v>40</v>
      </c>
      <c r="E866" t="s">
        <v>5508</v>
      </c>
      <c r="F866" t="s">
        <v>40</v>
      </c>
      <c r="G866" t="s">
        <v>5507</v>
      </c>
      <c r="H866" t="s">
        <v>5509</v>
      </c>
      <c r="K866" t="s">
        <v>5510</v>
      </c>
      <c r="R866" t="s">
        <v>47</v>
      </c>
      <c r="S866" t="s">
        <v>47</v>
      </c>
      <c r="T866" t="s">
        <v>47</v>
      </c>
      <c r="U866" t="s">
        <v>47</v>
      </c>
      <c r="V866" t="s">
        <v>47</v>
      </c>
      <c r="W866" t="s">
        <v>47</v>
      </c>
      <c r="X866" t="s">
        <v>47</v>
      </c>
      <c r="Y866" t="s">
        <v>47</v>
      </c>
      <c r="Z866" t="s">
        <v>47</v>
      </c>
      <c r="AA866" t="s">
        <v>47</v>
      </c>
      <c r="AB866" t="s">
        <v>47</v>
      </c>
      <c r="AC866" t="s">
        <v>47</v>
      </c>
      <c r="AD866" t="s">
        <v>47</v>
      </c>
      <c r="AE866" t="s">
        <v>47</v>
      </c>
      <c r="AF866" t="s">
        <v>47</v>
      </c>
      <c r="AG866" t="s">
        <v>47</v>
      </c>
      <c r="AH866" t="s">
        <v>47</v>
      </c>
      <c r="AI866" t="s">
        <v>47</v>
      </c>
      <c r="AJ866" t="s">
        <v>47</v>
      </c>
      <c r="AK866" t="s">
        <v>47</v>
      </c>
    </row>
    <row r="867" spans="1:37" x14ac:dyDescent="0.2">
      <c r="A867" t="s">
        <v>5511</v>
      </c>
      <c r="B867" t="s">
        <v>5512</v>
      </c>
      <c r="C867" t="s">
        <v>39</v>
      </c>
      <c r="D867" t="s">
        <v>40</v>
      </c>
      <c r="E867" t="s">
        <v>5512</v>
      </c>
      <c r="F867" t="s">
        <v>40</v>
      </c>
      <c r="G867" t="s">
        <v>5511</v>
      </c>
      <c r="H867" t="s">
        <v>5513</v>
      </c>
      <c r="I867" t="s">
        <v>5514</v>
      </c>
      <c r="J867" t="s">
        <v>5515</v>
      </c>
      <c r="K867" t="s">
        <v>5516</v>
      </c>
      <c r="M867" t="s">
        <v>521</v>
      </c>
      <c r="N867" t="s">
        <v>5517</v>
      </c>
      <c r="Q867" t="s">
        <v>5518</v>
      </c>
      <c r="R867" t="s">
        <v>47</v>
      </c>
      <c r="S867" t="s">
        <v>47</v>
      </c>
      <c r="T867" t="s">
        <v>47</v>
      </c>
      <c r="U867" t="s">
        <v>47</v>
      </c>
      <c r="V867" t="s">
        <v>47</v>
      </c>
      <c r="W867" t="s">
        <v>47</v>
      </c>
      <c r="X867" t="s">
        <v>47</v>
      </c>
      <c r="Y867" t="s">
        <v>47</v>
      </c>
      <c r="Z867" t="s">
        <v>47</v>
      </c>
      <c r="AA867" t="s">
        <v>47</v>
      </c>
      <c r="AB867" t="s">
        <v>47</v>
      </c>
      <c r="AC867" t="s">
        <v>47</v>
      </c>
      <c r="AD867" t="s">
        <v>47</v>
      </c>
      <c r="AE867" t="s">
        <v>47</v>
      </c>
      <c r="AF867" t="s">
        <v>47</v>
      </c>
      <c r="AG867" t="s">
        <v>72</v>
      </c>
      <c r="AH867" t="s">
        <v>47</v>
      </c>
      <c r="AI867" t="s">
        <v>72</v>
      </c>
      <c r="AJ867" t="s">
        <v>47</v>
      </c>
      <c r="AK867" t="s">
        <v>47</v>
      </c>
    </row>
    <row r="868" spans="1:37" x14ac:dyDescent="0.2">
      <c r="A868" t="s">
        <v>5519</v>
      </c>
      <c r="B868" t="s">
        <v>5520</v>
      </c>
      <c r="C868" t="s">
        <v>39</v>
      </c>
      <c r="D868" t="s">
        <v>40</v>
      </c>
      <c r="E868" t="s">
        <v>5520</v>
      </c>
      <c r="F868" t="s">
        <v>40</v>
      </c>
      <c r="G868" t="s">
        <v>5519</v>
      </c>
      <c r="H868" t="s">
        <v>5521</v>
      </c>
      <c r="R868" t="s">
        <v>47</v>
      </c>
      <c r="S868" t="s">
        <v>47</v>
      </c>
      <c r="T868" t="s">
        <v>47</v>
      </c>
      <c r="U868" t="s">
        <v>47</v>
      </c>
      <c r="V868" t="s">
        <v>47</v>
      </c>
      <c r="W868" t="s">
        <v>47</v>
      </c>
      <c r="X868" t="s">
        <v>47</v>
      </c>
      <c r="Y868" t="s">
        <v>47</v>
      </c>
      <c r="Z868" t="s">
        <v>47</v>
      </c>
      <c r="AA868" t="s">
        <v>47</v>
      </c>
      <c r="AB868" t="s">
        <v>47</v>
      </c>
      <c r="AC868" t="s">
        <v>47</v>
      </c>
      <c r="AD868" t="s">
        <v>47</v>
      </c>
      <c r="AE868" t="s">
        <v>47</v>
      </c>
      <c r="AF868" t="s">
        <v>47</v>
      </c>
      <c r="AG868" t="s">
        <v>47</v>
      </c>
      <c r="AH868" t="s">
        <v>47</v>
      </c>
      <c r="AI868" t="s">
        <v>47</v>
      </c>
      <c r="AJ868" t="s">
        <v>47</v>
      </c>
      <c r="AK868" t="s">
        <v>47</v>
      </c>
    </row>
    <row r="869" spans="1:37" x14ac:dyDescent="0.2">
      <c r="A869" t="s">
        <v>5522</v>
      </c>
      <c r="B869" t="s">
        <v>5523</v>
      </c>
      <c r="C869" t="s">
        <v>39</v>
      </c>
      <c r="D869" t="s">
        <v>40</v>
      </c>
      <c r="E869" t="s">
        <v>5523</v>
      </c>
      <c r="F869" t="s">
        <v>40</v>
      </c>
      <c r="G869" t="s">
        <v>5522</v>
      </c>
      <c r="H869" t="s">
        <v>5524</v>
      </c>
      <c r="I869" t="s">
        <v>5525</v>
      </c>
      <c r="J869" t="s">
        <v>5526</v>
      </c>
      <c r="K869" t="s">
        <v>5527</v>
      </c>
      <c r="L869" t="s">
        <v>54</v>
      </c>
      <c r="M869" t="s">
        <v>5528</v>
      </c>
      <c r="O869" t="s">
        <v>5529</v>
      </c>
      <c r="R869" t="s">
        <v>47</v>
      </c>
      <c r="S869" t="s">
        <v>47</v>
      </c>
      <c r="T869" t="s">
        <v>47</v>
      </c>
      <c r="U869" t="s">
        <v>47</v>
      </c>
      <c r="V869" t="s">
        <v>47</v>
      </c>
      <c r="W869" t="s">
        <v>47</v>
      </c>
      <c r="X869" t="s">
        <v>47</v>
      </c>
      <c r="Y869" t="s">
        <v>47</v>
      </c>
      <c r="Z869" t="s">
        <v>47</v>
      </c>
      <c r="AA869" t="s">
        <v>47</v>
      </c>
      <c r="AB869" t="s">
        <v>47</v>
      </c>
      <c r="AC869" t="s">
        <v>47</v>
      </c>
      <c r="AD869" t="s">
        <v>47</v>
      </c>
      <c r="AE869" t="s">
        <v>47</v>
      </c>
      <c r="AF869" t="s">
        <v>47</v>
      </c>
      <c r="AG869" t="s">
        <v>47</v>
      </c>
      <c r="AH869" t="s">
        <v>47</v>
      </c>
      <c r="AI869" t="s">
        <v>47</v>
      </c>
      <c r="AJ869" t="s">
        <v>47</v>
      </c>
      <c r="AK869" t="s">
        <v>47</v>
      </c>
    </row>
    <row r="870" spans="1:37" x14ac:dyDescent="0.2">
      <c r="A870" t="s">
        <v>5530</v>
      </c>
      <c r="B870" t="s">
        <v>5531</v>
      </c>
      <c r="C870" t="s">
        <v>39</v>
      </c>
      <c r="D870" t="s">
        <v>40</v>
      </c>
      <c r="E870" t="s">
        <v>5531</v>
      </c>
      <c r="F870" t="s">
        <v>40</v>
      </c>
      <c r="G870" t="s">
        <v>5530</v>
      </c>
      <c r="H870" t="s">
        <v>5532</v>
      </c>
      <c r="I870" t="s">
        <v>5533</v>
      </c>
      <c r="J870" t="s">
        <v>5534</v>
      </c>
      <c r="K870" t="s">
        <v>3379</v>
      </c>
      <c r="M870" t="s">
        <v>146</v>
      </c>
      <c r="N870" t="s">
        <v>111</v>
      </c>
      <c r="R870" t="s">
        <v>47</v>
      </c>
      <c r="S870" t="s">
        <v>47</v>
      </c>
      <c r="T870" t="s">
        <v>47</v>
      </c>
      <c r="U870" t="s">
        <v>47</v>
      </c>
      <c r="V870" t="s">
        <v>47</v>
      </c>
      <c r="W870" t="s">
        <v>47</v>
      </c>
      <c r="X870" t="s">
        <v>47</v>
      </c>
      <c r="Y870" t="s">
        <v>47</v>
      </c>
      <c r="Z870" t="s">
        <v>72</v>
      </c>
      <c r="AA870" t="s">
        <v>47</v>
      </c>
      <c r="AB870" t="s">
        <v>47</v>
      </c>
      <c r="AC870" t="s">
        <v>47</v>
      </c>
      <c r="AD870" t="s">
        <v>47</v>
      </c>
      <c r="AE870" t="s">
        <v>47</v>
      </c>
      <c r="AF870" t="s">
        <v>47</v>
      </c>
      <c r="AG870" t="s">
        <v>47</v>
      </c>
      <c r="AH870" t="s">
        <v>47</v>
      </c>
      <c r="AI870" t="s">
        <v>47</v>
      </c>
      <c r="AJ870" t="s">
        <v>47</v>
      </c>
      <c r="AK870" t="s">
        <v>47</v>
      </c>
    </row>
    <row r="871" spans="1:37" x14ac:dyDescent="0.2">
      <c r="A871" t="s">
        <v>5535</v>
      </c>
      <c r="B871" t="s">
        <v>5536</v>
      </c>
      <c r="C871" t="s">
        <v>39</v>
      </c>
      <c r="D871" t="s">
        <v>40</v>
      </c>
      <c r="E871" t="s">
        <v>5536</v>
      </c>
      <c r="F871" t="s">
        <v>40</v>
      </c>
      <c r="G871" t="s">
        <v>5535</v>
      </c>
      <c r="H871" t="s">
        <v>5537</v>
      </c>
      <c r="I871" t="s">
        <v>5538</v>
      </c>
      <c r="J871" t="s">
        <v>5539</v>
      </c>
      <c r="K871" t="s">
        <v>5540</v>
      </c>
      <c r="M871" t="s">
        <v>45</v>
      </c>
      <c r="N871" t="s">
        <v>5541</v>
      </c>
      <c r="R871" t="s">
        <v>47</v>
      </c>
      <c r="S871" t="s">
        <v>47</v>
      </c>
      <c r="T871" t="s">
        <v>47</v>
      </c>
      <c r="U871" t="s">
        <v>47</v>
      </c>
      <c r="V871" t="s">
        <v>47</v>
      </c>
      <c r="W871" t="s">
        <v>47</v>
      </c>
      <c r="X871" t="s">
        <v>47</v>
      </c>
      <c r="Y871" t="s">
        <v>47</v>
      </c>
      <c r="Z871" t="s">
        <v>47</v>
      </c>
      <c r="AA871" t="s">
        <v>47</v>
      </c>
      <c r="AB871" t="s">
        <v>47</v>
      </c>
      <c r="AC871" t="s">
        <v>47</v>
      </c>
      <c r="AD871" t="s">
        <v>47</v>
      </c>
      <c r="AE871" t="s">
        <v>47</v>
      </c>
      <c r="AF871" t="s">
        <v>47</v>
      </c>
      <c r="AG871" t="s">
        <v>47</v>
      </c>
      <c r="AH871" t="s">
        <v>47</v>
      </c>
      <c r="AI871" t="s">
        <v>47</v>
      </c>
      <c r="AJ871" t="s">
        <v>47</v>
      </c>
      <c r="AK871" t="s">
        <v>47</v>
      </c>
    </row>
    <row r="872" spans="1:37" x14ac:dyDescent="0.2">
      <c r="A872" t="s">
        <v>5542</v>
      </c>
      <c r="B872" t="s">
        <v>5543</v>
      </c>
      <c r="C872" t="s">
        <v>39</v>
      </c>
      <c r="D872" t="s">
        <v>40</v>
      </c>
      <c r="E872" t="s">
        <v>5543</v>
      </c>
      <c r="F872" t="s">
        <v>40</v>
      </c>
      <c r="G872" t="s">
        <v>5542</v>
      </c>
      <c r="H872" t="s">
        <v>5544</v>
      </c>
      <c r="I872" t="s">
        <v>5545</v>
      </c>
      <c r="J872" t="s">
        <v>5546</v>
      </c>
      <c r="K872" t="s">
        <v>5547</v>
      </c>
      <c r="M872" t="s">
        <v>5548</v>
      </c>
      <c r="P872" t="s">
        <v>5549</v>
      </c>
      <c r="R872" t="s">
        <v>47</v>
      </c>
      <c r="S872" t="s">
        <v>47</v>
      </c>
      <c r="T872" t="s">
        <v>47</v>
      </c>
      <c r="U872" t="s">
        <v>72</v>
      </c>
      <c r="V872" t="s">
        <v>47</v>
      </c>
      <c r="W872" t="s">
        <v>47</v>
      </c>
      <c r="X872" t="s">
        <v>47</v>
      </c>
      <c r="Y872" t="s">
        <v>47</v>
      </c>
      <c r="Z872" t="s">
        <v>47</v>
      </c>
      <c r="AA872" t="s">
        <v>47</v>
      </c>
      <c r="AB872" t="s">
        <v>47</v>
      </c>
      <c r="AC872" t="s">
        <v>47</v>
      </c>
      <c r="AD872" t="s">
        <v>47</v>
      </c>
      <c r="AE872" t="s">
        <v>47</v>
      </c>
      <c r="AF872" t="s">
        <v>47</v>
      </c>
      <c r="AG872" t="s">
        <v>47</v>
      </c>
      <c r="AH872" t="s">
        <v>47</v>
      </c>
      <c r="AI872" t="s">
        <v>47</v>
      </c>
      <c r="AJ872" t="s">
        <v>47</v>
      </c>
      <c r="AK872" t="s">
        <v>47</v>
      </c>
    </row>
    <row r="873" spans="1:37" x14ac:dyDescent="0.2">
      <c r="A873" t="s">
        <v>5550</v>
      </c>
      <c r="B873" t="s">
        <v>5551</v>
      </c>
      <c r="C873" t="s">
        <v>39</v>
      </c>
      <c r="D873" t="s">
        <v>40</v>
      </c>
      <c r="E873" t="s">
        <v>5551</v>
      </c>
      <c r="F873" t="s">
        <v>40</v>
      </c>
      <c r="G873" t="s">
        <v>5550</v>
      </c>
      <c r="H873" t="s">
        <v>5552</v>
      </c>
      <c r="I873" t="s">
        <v>5553</v>
      </c>
      <c r="J873" t="s">
        <v>5554</v>
      </c>
      <c r="K873" t="s">
        <v>5555</v>
      </c>
      <c r="M873" t="s">
        <v>45</v>
      </c>
      <c r="N873" t="s">
        <v>111</v>
      </c>
      <c r="R873" t="s">
        <v>47</v>
      </c>
      <c r="S873" t="s">
        <v>47</v>
      </c>
      <c r="T873" t="s">
        <v>47</v>
      </c>
      <c r="U873" t="s">
        <v>47</v>
      </c>
      <c r="V873" t="s">
        <v>47</v>
      </c>
      <c r="W873" t="s">
        <v>47</v>
      </c>
      <c r="X873" t="s">
        <v>47</v>
      </c>
      <c r="Y873" t="s">
        <v>47</v>
      </c>
      <c r="Z873" t="s">
        <v>47</v>
      </c>
      <c r="AA873" t="s">
        <v>47</v>
      </c>
      <c r="AB873" t="s">
        <v>47</v>
      </c>
      <c r="AC873" t="s">
        <v>47</v>
      </c>
      <c r="AD873" t="s">
        <v>47</v>
      </c>
      <c r="AE873" t="s">
        <v>72</v>
      </c>
      <c r="AF873" t="s">
        <v>47</v>
      </c>
      <c r="AG873" t="s">
        <v>47</v>
      </c>
      <c r="AH873" t="s">
        <v>47</v>
      </c>
      <c r="AI873" t="s">
        <v>47</v>
      </c>
      <c r="AJ873" t="s">
        <v>47</v>
      </c>
      <c r="AK873" t="s">
        <v>47</v>
      </c>
    </row>
    <row r="874" spans="1:37" x14ac:dyDescent="0.2">
      <c r="A874" t="s">
        <v>5556</v>
      </c>
      <c r="B874" t="s">
        <v>5557</v>
      </c>
      <c r="C874" t="s">
        <v>39</v>
      </c>
      <c r="D874" t="s">
        <v>40</v>
      </c>
      <c r="E874" t="s">
        <v>5557</v>
      </c>
      <c r="F874" t="s">
        <v>40</v>
      </c>
      <c r="G874" t="s">
        <v>5556</v>
      </c>
      <c r="H874" t="s">
        <v>5558</v>
      </c>
      <c r="I874" t="s">
        <v>5559</v>
      </c>
      <c r="J874" t="s">
        <v>5560</v>
      </c>
      <c r="K874" t="s">
        <v>3226</v>
      </c>
      <c r="M874" t="s">
        <v>130</v>
      </c>
      <c r="N874" t="s">
        <v>1762</v>
      </c>
      <c r="R874" t="s">
        <v>47</v>
      </c>
      <c r="S874" t="s">
        <v>47</v>
      </c>
      <c r="T874" t="s">
        <v>47</v>
      </c>
      <c r="U874" t="s">
        <v>47</v>
      </c>
      <c r="V874" t="s">
        <v>47</v>
      </c>
      <c r="W874" t="s">
        <v>47</v>
      </c>
      <c r="X874" t="s">
        <v>47</v>
      </c>
      <c r="Y874" t="s">
        <v>47</v>
      </c>
      <c r="Z874" t="s">
        <v>47</v>
      </c>
      <c r="AA874" t="s">
        <v>47</v>
      </c>
      <c r="AB874" t="s">
        <v>47</v>
      </c>
      <c r="AC874" t="s">
        <v>47</v>
      </c>
      <c r="AD874" t="s">
        <v>47</v>
      </c>
      <c r="AE874" t="s">
        <v>47</v>
      </c>
      <c r="AF874" t="s">
        <v>47</v>
      </c>
      <c r="AG874" t="s">
        <v>47</v>
      </c>
      <c r="AH874" t="s">
        <v>47</v>
      </c>
      <c r="AI874" t="s">
        <v>47</v>
      </c>
      <c r="AJ874" t="s">
        <v>47</v>
      </c>
      <c r="AK874" t="s">
        <v>47</v>
      </c>
    </row>
    <row r="875" spans="1:37" x14ac:dyDescent="0.2">
      <c r="A875" t="s">
        <v>5561</v>
      </c>
      <c r="B875" t="s">
        <v>5562</v>
      </c>
      <c r="C875" t="s">
        <v>558</v>
      </c>
      <c r="D875" t="s">
        <v>40</v>
      </c>
      <c r="E875" t="s">
        <v>5562</v>
      </c>
      <c r="F875" t="s">
        <v>40</v>
      </c>
      <c r="G875" t="s">
        <v>5563</v>
      </c>
      <c r="H875" t="s">
        <v>5564</v>
      </c>
      <c r="R875" t="s">
        <v>47</v>
      </c>
      <c r="S875" t="s">
        <v>47</v>
      </c>
      <c r="T875" t="s">
        <v>47</v>
      </c>
      <c r="U875" t="s">
        <v>47</v>
      </c>
      <c r="V875" t="s">
        <v>47</v>
      </c>
      <c r="W875" t="s">
        <v>47</v>
      </c>
      <c r="X875" t="s">
        <v>47</v>
      </c>
      <c r="Y875" t="s">
        <v>47</v>
      </c>
      <c r="Z875" t="s">
        <v>47</v>
      </c>
      <c r="AA875" t="s">
        <v>47</v>
      </c>
      <c r="AB875" t="s">
        <v>47</v>
      </c>
      <c r="AC875" t="s">
        <v>47</v>
      </c>
      <c r="AD875" t="s">
        <v>47</v>
      </c>
      <c r="AE875" t="s">
        <v>47</v>
      </c>
      <c r="AF875" t="s">
        <v>47</v>
      </c>
      <c r="AG875" t="s">
        <v>47</v>
      </c>
      <c r="AH875" t="s">
        <v>47</v>
      </c>
      <c r="AI875" t="s">
        <v>47</v>
      </c>
      <c r="AJ875" t="s">
        <v>47</v>
      </c>
      <c r="AK875" t="s">
        <v>47</v>
      </c>
    </row>
    <row r="876" spans="1:37" x14ac:dyDescent="0.2">
      <c r="A876" t="s">
        <v>5565</v>
      </c>
      <c r="B876" t="s">
        <v>5566</v>
      </c>
      <c r="C876" t="s">
        <v>39</v>
      </c>
      <c r="D876" t="s">
        <v>40</v>
      </c>
      <c r="E876" t="s">
        <v>5566</v>
      </c>
      <c r="F876" t="s">
        <v>40</v>
      </c>
      <c r="G876" t="s">
        <v>5565</v>
      </c>
      <c r="H876" t="s">
        <v>5567</v>
      </c>
      <c r="I876" t="s">
        <v>5568</v>
      </c>
      <c r="J876" t="s">
        <v>5569</v>
      </c>
      <c r="K876" t="s">
        <v>5570</v>
      </c>
      <c r="M876" t="s">
        <v>489</v>
      </c>
      <c r="N876" t="s">
        <v>2773</v>
      </c>
      <c r="R876" t="s">
        <v>47</v>
      </c>
      <c r="S876" t="s">
        <v>47</v>
      </c>
      <c r="T876" t="s">
        <v>47</v>
      </c>
      <c r="U876" t="s">
        <v>47</v>
      </c>
      <c r="V876" t="s">
        <v>47</v>
      </c>
      <c r="W876" t="s">
        <v>47</v>
      </c>
      <c r="X876" t="s">
        <v>47</v>
      </c>
      <c r="Y876" t="s">
        <v>47</v>
      </c>
      <c r="Z876" t="s">
        <v>47</v>
      </c>
      <c r="AA876" t="s">
        <v>47</v>
      </c>
      <c r="AB876" t="s">
        <v>47</v>
      </c>
      <c r="AC876" t="s">
        <v>47</v>
      </c>
      <c r="AD876" t="s">
        <v>47</v>
      </c>
      <c r="AE876" t="s">
        <v>47</v>
      </c>
      <c r="AF876" t="s">
        <v>47</v>
      </c>
      <c r="AG876" t="s">
        <v>47</v>
      </c>
      <c r="AH876" t="s">
        <v>47</v>
      </c>
      <c r="AI876" t="s">
        <v>47</v>
      </c>
      <c r="AJ876" t="s">
        <v>47</v>
      </c>
      <c r="AK876" t="s">
        <v>47</v>
      </c>
    </row>
    <row r="877" spans="1:37" x14ac:dyDescent="0.2">
      <c r="A877" t="s">
        <v>5571</v>
      </c>
      <c r="B877" t="s">
        <v>5572</v>
      </c>
      <c r="C877" t="s">
        <v>39</v>
      </c>
      <c r="D877" t="s">
        <v>40</v>
      </c>
      <c r="E877" t="s">
        <v>5572</v>
      </c>
      <c r="F877" t="s">
        <v>40</v>
      </c>
      <c r="G877" t="s">
        <v>5571</v>
      </c>
      <c r="H877" t="s">
        <v>5573</v>
      </c>
      <c r="I877" t="s">
        <v>5574</v>
      </c>
      <c r="J877" t="s">
        <v>5575</v>
      </c>
      <c r="K877" t="s">
        <v>5576</v>
      </c>
      <c r="M877" t="s">
        <v>5577</v>
      </c>
      <c r="R877" t="s">
        <v>47</v>
      </c>
      <c r="S877" t="s">
        <v>47</v>
      </c>
      <c r="T877" t="s">
        <v>47</v>
      </c>
      <c r="U877" t="s">
        <v>47</v>
      </c>
      <c r="V877" t="s">
        <v>47</v>
      </c>
      <c r="W877" t="s">
        <v>47</v>
      </c>
      <c r="X877" t="s">
        <v>47</v>
      </c>
      <c r="Y877" t="s">
        <v>47</v>
      </c>
      <c r="Z877" t="s">
        <v>47</v>
      </c>
      <c r="AA877" t="s">
        <v>47</v>
      </c>
      <c r="AB877" t="s">
        <v>47</v>
      </c>
      <c r="AC877" t="s">
        <v>47</v>
      </c>
      <c r="AD877" t="s">
        <v>47</v>
      </c>
      <c r="AE877" t="s">
        <v>47</v>
      </c>
      <c r="AF877" t="s">
        <v>47</v>
      </c>
      <c r="AG877" t="s">
        <v>72</v>
      </c>
      <c r="AH877" t="s">
        <v>47</v>
      </c>
      <c r="AI877" t="s">
        <v>47</v>
      </c>
      <c r="AJ877" t="s">
        <v>47</v>
      </c>
      <c r="AK877" t="s">
        <v>47</v>
      </c>
    </row>
    <row r="878" spans="1:37" x14ac:dyDescent="0.2">
      <c r="A878" t="s">
        <v>5578</v>
      </c>
      <c r="B878" t="s">
        <v>5579</v>
      </c>
      <c r="C878" t="s">
        <v>558</v>
      </c>
      <c r="D878" t="s">
        <v>40</v>
      </c>
      <c r="E878" t="s">
        <v>5579</v>
      </c>
      <c r="F878" t="s">
        <v>40</v>
      </c>
      <c r="G878" t="s">
        <v>5578</v>
      </c>
      <c r="H878" t="s">
        <v>5580</v>
      </c>
      <c r="R878" t="s">
        <v>47</v>
      </c>
      <c r="S878" t="s">
        <v>47</v>
      </c>
      <c r="T878" t="s">
        <v>47</v>
      </c>
      <c r="U878" t="s">
        <v>47</v>
      </c>
      <c r="V878" t="s">
        <v>47</v>
      </c>
      <c r="W878" t="s">
        <v>47</v>
      </c>
      <c r="X878" t="s">
        <v>47</v>
      </c>
      <c r="Y878" t="s">
        <v>47</v>
      </c>
      <c r="Z878" t="s">
        <v>47</v>
      </c>
      <c r="AA878" t="s">
        <v>47</v>
      </c>
      <c r="AB878" t="s">
        <v>47</v>
      </c>
      <c r="AC878" t="s">
        <v>47</v>
      </c>
      <c r="AD878" t="s">
        <v>47</v>
      </c>
      <c r="AE878" t="s">
        <v>47</v>
      </c>
      <c r="AF878" t="s">
        <v>47</v>
      </c>
      <c r="AG878" t="s">
        <v>47</v>
      </c>
      <c r="AH878" t="s">
        <v>47</v>
      </c>
      <c r="AI878" t="s">
        <v>47</v>
      </c>
      <c r="AJ878" t="s">
        <v>47</v>
      </c>
      <c r="AK878" t="s">
        <v>47</v>
      </c>
    </row>
    <row r="879" spans="1:37" x14ac:dyDescent="0.2">
      <c r="A879" t="s">
        <v>5581</v>
      </c>
      <c r="B879" t="s">
        <v>5582</v>
      </c>
      <c r="C879" t="s">
        <v>39</v>
      </c>
      <c r="D879" t="s">
        <v>40</v>
      </c>
      <c r="E879" t="s">
        <v>5582</v>
      </c>
      <c r="F879" t="s">
        <v>40</v>
      </c>
      <c r="G879" t="s">
        <v>5581</v>
      </c>
      <c r="H879" t="s">
        <v>5583</v>
      </c>
      <c r="I879" t="s">
        <v>5584</v>
      </c>
      <c r="J879" t="s">
        <v>5585</v>
      </c>
      <c r="K879" t="s">
        <v>5586</v>
      </c>
      <c r="M879" t="s">
        <v>1233</v>
      </c>
      <c r="N879" t="s">
        <v>5587</v>
      </c>
      <c r="O879" t="s">
        <v>5588</v>
      </c>
      <c r="Q879" t="s">
        <v>1805</v>
      </c>
      <c r="R879" t="s">
        <v>47</v>
      </c>
      <c r="S879" t="s">
        <v>72</v>
      </c>
      <c r="T879" t="s">
        <v>47</v>
      </c>
      <c r="U879" t="s">
        <v>72</v>
      </c>
      <c r="V879" t="s">
        <v>47</v>
      </c>
      <c r="W879" t="s">
        <v>47</v>
      </c>
      <c r="X879" t="s">
        <v>47</v>
      </c>
      <c r="Y879" t="s">
        <v>72</v>
      </c>
      <c r="Z879" t="s">
        <v>47</v>
      </c>
      <c r="AA879" t="s">
        <v>47</v>
      </c>
      <c r="AB879" t="s">
        <v>47</v>
      </c>
      <c r="AC879" t="s">
        <v>47</v>
      </c>
      <c r="AD879" t="s">
        <v>47</v>
      </c>
      <c r="AE879" t="s">
        <v>47</v>
      </c>
      <c r="AF879" t="s">
        <v>47</v>
      </c>
      <c r="AG879" t="s">
        <v>47</v>
      </c>
      <c r="AH879" t="s">
        <v>47</v>
      </c>
      <c r="AI879" t="s">
        <v>47</v>
      </c>
      <c r="AJ879" t="s">
        <v>47</v>
      </c>
      <c r="AK879" t="s">
        <v>47</v>
      </c>
    </row>
    <row r="880" spans="1:37" x14ac:dyDescent="0.2">
      <c r="A880" t="s">
        <v>5589</v>
      </c>
      <c r="B880" t="s">
        <v>5590</v>
      </c>
      <c r="C880" t="s">
        <v>39</v>
      </c>
      <c r="D880" t="s">
        <v>40</v>
      </c>
      <c r="E880" t="s">
        <v>5590</v>
      </c>
      <c r="F880" t="s">
        <v>40</v>
      </c>
      <c r="G880" t="s">
        <v>5589</v>
      </c>
      <c r="H880" t="s">
        <v>5591</v>
      </c>
      <c r="I880" t="s">
        <v>5592</v>
      </c>
      <c r="J880" t="s">
        <v>5593</v>
      </c>
      <c r="K880" t="s">
        <v>5334</v>
      </c>
      <c r="M880" t="s">
        <v>1870</v>
      </c>
      <c r="R880" t="s">
        <v>47</v>
      </c>
      <c r="S880" t="s">
        <v>47</v>
      </c>
      <c r="T880" t="s">
        <v>47</v>
      </c>
      <c r="U880" t="s">
        <v>47</v>
      </c>
      <c r="V880" t="s">
        <v>47</v>
      </c>
      <c r="W880" t="s">
        <v>47</v>
      </c>
      <c r="X880" t="s">
        <v>47</v>
      </c>
      <c r="Y880" t="s">
        <v>47</v>
      </c>
      <c r="Z880" t="s">
        <v>47</v>
      </c>
      <c r="AA880" t="s">
        <v>72</v>
      </c>
      <c r="AB880" t="s">
        <v>47</v>
      </c>
      <c r="AC880" t="s">
        <v>47</v>
      </c>
      <c r="AD880" t="s">
        <v>47</v>
      </c>
      <c r="AE880" t="s">
        <v>47</v>
      </c>
      <c r="AF880" t="s">
        <v>47</v>
      </c>
      <c r="AG880" t="s">
        <v>47</v>
      </c>
      <c r="AH880" t="s">
        <v>47</v>
      </c>
      <c r="AI880" t="s">
        <v>47</v>
      </c>
      <c r="AJ880" t="s">
        <v>47</v>
      </c>
      <c r="AK880" t="s">
        <v>47</v>
      </c>
    </row>
    <row r="881" spans="1:37" x14ac:dyDescent="0.2">
      <c r="A881" t="s">
        <v>5594</v>
      </c>
      <c r="B881" t="s">
        <v>5595</v>
      </c>
      <c r="C881" t="s">
        <v>39</v>
      </c>
      <c r="D881" t="s">
        <v>40</v>
      </c>
      <c r="E881" t="s">
        <v>5595</v>
      </c>
      <c r="F881" t="s">
        <v>40</v>
      </c>
      <c r="G881" t="s">
        <v>5594</v>
      </c>
      <c r="H881" t="s">
        <v>5596</v>
      </c>
      <c r="R881" t="s">
        <v>47</v>
      </c>
      <c r="S881" t="s">
        <v>47</v>
      </c>
      <c r="T881" t="s">
        <v>47</v>
      </c>
      <c r="U881" t="s">
        <v>47</v>
      </c>
      <c r="V881" t="s">
        <v>47</v>
      </c>
      <c r="W881" t="s">
        <v>47</v>
      </c>
      <c r="X881" t="s">
        <v>47</v>
      </c>
      <c r="Y881" t="s">
        <v>47</v>
      </c>
      <c r="Z881" t="s">
        <v>47</v>
      </c>
      <c r="AA881" t="s">
        <v>47</v>
      </c>
      <c r="AB881" t="s">
        <v>47</v>
      </c>
      <c r="AC881" t="s">
        <v>47</v>
      </c>
      <c r="AD881" t="s">
        <v>47</v>
      </c>
      <c r="AE881" t="s">
        <v>47</v>
      </c>
      <c r="AF881" t="s">
        <v>47</v>
      </c>
      <c r="AG881" t="s">
        <v>47</v>
      </c>
      <c r="AH881" t="s">
        <v>47</v>
      </c>
      <c r="AI881" t="s">
        <v>47</v>
      </c>
      <c r="AJ881" t="s">
        <v>47</v>
      </c>
      <c r="AK881" t="s">
        <v>47</v>
      </c>
    </row>
    <row r="882" spans="1:37" x14ac:dyDescent="0.2">
      <c r="A882" t="s">
        <v>5597</v>
      </c>
      <c r="B882" t="s">
        <v>5598</v>
      </c>
      <c r="C882" t="s">
        <v>39</v>
      </c>
      <c r="D882" t="s">
        <v>40</v>
      </c>
      <c r="E882" t="s">
        <v>5598</v>
      </c>
      <c r="F882" t="s">
        <v>40</v>
      </c>
      <c r="G882" t="s">
        <v>5597</v>
      </c>
      <c r="H882" t="s">
        <v>5599</v>
      </c>
      <c r="I882" t="s">
        <v>5600</v>
      </c>
      <c r="J882" t="s">
        <v>5601</v>
      </c>
      <c r="K882" t="s">
        <v>5602</v>
      </c>
      <c r="M882" t="s">
        <v>784</v>
      </c>
      <c r="N882" t="s">
        <v>1234</v>
      </c>
      <c r="P882" t="s">
        <v>4413</v>
      </c>
      <c r="Q882" t="s">
        <v>5603</v>
      </c>
      <c r="R882" t="s">
        <v>72</v>
      </c>
      <c r="S882" t="s">
        <v>47</v>
      </c>
      <c r="T882" t="s">
        <v>72</v>
      </c>
      <c r="U882" t="s">
        <v>47</v>
      </c>
      <c r="V882" t="s">
        <v>47</v>
      </c>
      <c r="W882" t="s">
        <v>47</v>
      </c>
      <c r="X882" t="s">
        <v>47</v>
      </c>
      <c r="Y882" t="s">
        <v>47</v>
      </c>
      <c r="Z882" t="s">
        <v>47</v>
      </c>
      <c r="AA882" t="s">
        <v>47</v>
      </c>
      <c r="AB882" t="s">
        <v>47</v>
      </c>
      <c r="AC882" t="s">
        <v>72</v>
      </c>
      <c r="AD882" t="s">
        <v>47</v>
      </c>
      <c r="AE882" t="s">
        <v>72</v>
      </c>
      <c r="AF882" t="s">
        <v>72</v>
      </c>
      <c r="AG882" t="s">
        <v>72</v>
      </c>
      <c r="AH882" t="s">
        <v>47</v>
      </c>
      <c r="AI882" t="s">
        <v>47</v>
      </c>
      <c r="AJ882" t="s">
        <v>47</v>
      </c>
      <c r="AK882" t="s">
        <v>47</v>
      </c>
    </row>
    <row r="883" spans="1:37" x14ac:dyDescent="0.2">
      <c r="A883" t="s">
        <v>5604</v>
      </c>
      <c r="B883" t="s">
        <v>5605</v>
      </c>
      <c r="C883" t="s">
        <v>39</v>
      </c>
      <c r="D883" t="s">
        <v>40</v>
      </c>
      <c r="E883" t="s">
        <v>5605</v>
      </c>
      <c r="F883" t="s">
        <v>40</v>
      </c>
      <c r="G883" t="s">
        <v>5604</v>
      </c>
      <c r="H883" t="s">
        <v>5606</v>
      </c>
      <c r="I883" t="s">
        <v>5607</v>
      </c>
      <c r="J883" t="s">
        <v>5608</v>
      </c>
      <c r="M883" t="s">
        <v>994</v>
      </c>
      <c r="N883" t="s">
        <v>103</v>
      </c>
      <c r="R883" t="s">
        <v>47</v>
      </c>
      <c r="S883" t="s">
        <v>47</v>
      </c>
      <c r="T883" t="s">
        <v>47</v>
      </c>
      <c r="U883" t="s">
        <v>47</v>
      </c>
      <c r="V883" t="s">
        <v>47</v>
      </c>
      <c r="W883" t="s">
        <v>47</v>
      </c>
      <c r="X883" t="s">
        <v>47</v>
      </c>
      <c r="Y883" t="s">
        <v>47</v>
      </c>
      <c r="Z883" t="s">
        <v>47</v>
      </c>
      <c r="AA883" t="s">
        <v>47</v>
      </c>
      <c r="AB883" t="s">
        <v>47</v>
      </c>
      <c r="AC883" t="s">
        <v>47</v>
      </c>
      <c r="AD883" t="s">
        <v>47</v>
      </c>
      <c r="AE883" t="s">
        <v>47</v>
      </c>
      <c r="AF883" t="s">
        <v>47</v>
      </c>
      <c r="AG883" t="s">
        <v>47</v>
      </c>
      <c r="AH883" t="s">
        <v>47</v>
      </c>
      <c r="AI883" t="s">
        <v>47</v>
      </c>
      <c r="AJ883" t="s">
        <v>47</v>
      </c>
      <c r="AK883" t="s">
        <v>47</v>
      </c>
    </row>
    <row r="884" spans="1:37" x14ac:dyDescent="0.2">
      <c r="A884" t="s">
        <v>5609</v>
      </c>
      <c r="B884" t="s">
        <v>5610</v>
      </c>
      <c r="C884" t="s">
        <v>39</v>
      </c>
      <c r="D884" t="s">
        <v>40</v>
      </c>
      <c r="E884" t="s">
        <v>5610</v>
      </c>
      <c r="F884" t="s">
        <v>40</v>
      </c>
      <c r="G884" t="s">
        <v>5609</v>
      </c>
      <c r="H884" t="s">
        <v>5611</v>
      </c>
      <c r="I884" t="s">
        <v>5612</v>
      </c>
      <c r="J884" t="s">
        <v>5613</v>
      </c>
      <c r="K884" t="s">
        <v>5614</v>
      </c>
      <c r="M884" t="s">
        <v>5615</v>
      </c>
      <c r="O884" t="s">
        <v>5616</v>
      </c>
      <c r="R884" t="s">
        <v>47</v>
      </c>
      <c r="S884" t="s">
        <v>47</v>
      </c>
      <c r="T884" t="s">
        <v>47</v>
      </c>
      <c r="U884" t="s">
        <v>47</v>
      </c>
      <c r="V884" t="s">
        <v>47</v>
      </c>
      <c r="W884" t="s">
        <v>47</v>
      </c>
      <c r="X884" t="s">
        <v>47</v>
      </c>
      <c r="Y884" t="s">
        <v>47</v>
      </c>
      <c r="Z884" t="s">
        <v>47</v>
      </c>
      <c r="AA884" t="s">
        <v>47</v>
      </c>
      <c r="AB884" t="s">
        <v>47</v>
      </c>
      <c r="AC884" t="s">
        <v>47</v>
      </c>
      <c r="AD884" t="s">
        <v>47</v>
      </c>
      <c r="AE884" t="s">
        <v>47</v>
      </c>
      <c r="AF884" t="s">
        <v>47</v>
      </c>
      <c r="AG884" t="s">
        <v>47</v>
      </c>
      <c r="AH884" t="s">
        <v>47</v>
      </c>
      <c r="AI884" t="s">
        <v>47</v>
      </c>
      <c r="AJ884" t="s">
        <v>47</v>
      </c>
      <c r="AK884" t="s">
        <v>47</v>
      </c>
    </row>
    <row r="885" spans="1:37" x14ac:dyDescent="0.2">
      <c r="A885" t="s">
        <v>5617</v>
      </c>
      <c r="B885" t="s">
        <v>5618</v>
      </c>
      <c r="C885" t="s">
        <v>39</v>
      </c>
      <c r="D885" t="s">
        <v>40</v>
      </c>
      <c r="E885" t="s">
        <v>5618</v>
      </c>
      <c r="F885" t="s">
        <v>40</v>
      </c>
      <c r="G885" t="s">
        <v>5617</v>
      </c>
      <c r="H885" t="s">
        <v>5619</v>
      </c>
      <c r="I885" t="s">
        <v>5620</v>
      </c>
      <c r="J885" t="s">
        <v>5621</v>
      </c>
      <c r="K885" t="s">
        <v>5622</v>
      </c>
      <c r="M885" t="s">
        <v>5623</v>
      </c>
      <c r="N885" t="s">
        <v>5624</v>
      </c>
      <c r="Q885" t="s">
        <v>890</v>
      </c>
      <c r="R885" t="s">
        <v>47</v>
      </c>
      <c r="S885" t="s">
        <v>47</v>
      </c>
      <c r="T885" t="s">
        <v>47</v>
      </c>
      <c r="U885" t="s">
        <v>47</v>
      </c>
      <c r="V885" t="s">
        <v>47</v>
      </c>
      <c r="W885" t="s">
        <v>47</v>
      </c>
      <c r="X885" t="s">
        <v>47</v>
      </c>
      <c r="Y885" t="s">
        <v>47</v>
      </c>
      <c r="Z885" t="s">
        <v>47</v>
      </c>
      <c r="AA885" t="s">
        <v>47</v>
      </c>
      <c r="AB885" t="s">
        <v>47</v>
      </c>
      <c r="AC885" t="s">
        <v>47</v>
      </c>
      <c r="AD885" t="s">
        <v>47</v>
      </c>
      <c r="AE885" t="s">
        <v>47</v>
      </c>
      <c r="AF885" t="s">
        <v>47</v>
      </c>
      <c r="AG885" t="s">
        <v>47</v>
      </c>
      <c r="AH885" t="s">
        <v>47</v>
      </c>
      <c r="AI885" t="s">
        <v>47</v>
      </c>
      <c r="AJ885" t="s">
        <v>47</v>
      </c>
      <c r="AK885" t="s">
        <v>47</v>
      </c>
    </row>
    <row r="886" spans="1:37" x14ac:dyDescent="0.2">
      <c r="A886" t="s">
        <v>5625</v>
      </c>
      <c r="B886" t="s">
        <v>5626</v>
      </c>
      <c r="C886" t="s">
        <v>39</v>
      </c>
      <c r="D886" t="s">
        <v>40</v>
      </c>
      <c r="E886" t="s">
        <v>5626</v>
      </c>
      <c r="F886" t="s">
        <v>40</v>
      </c>
      <c r="G886" t="s">
        <v>5625</v>
      </c>
      <c r="H886" t="s">
        <v>5627</v>
      </c>
      <c r="I886" t="s">
        <v>5628</v>
      </c>
      <c r="J886" t="s">
        <v>5629</v>
      </c>
      <c r="M886" t="s">
        <v>45</v>
      </c>
      <c r="R886" t="s">
        <v>47</v>
      </c>
      <c r="S886" t="s">
        <v>47</v>
      </c>
      <c r="T886" t="s">
        <v>47</v>
      </c>
      <c r="U886" t="s">
        <v>47</v>
      </c>
      <c r="V886" t="s">
        <v>47</v>
      </c>
      <c r="W886" t="s">
        <v>47</v>
      </c>
      <c r="X886" t="s">
        <v>47</v>
      </c>
      <c r="Y886" t="s">
        <v>47</v>
      </c>
      <c r="Z886" t="s">
        <v>47</v>
      </c>
      <c r="AA886" t="s">
        <v>47</v>
      </c>
      <c r="AB886" t="s">
        <v>47</v>
      </c>
      <c r="AC886" t="s">
        <v>47</v>
      </c>
      <c r="AD886" t="s">
        <v>47</v>
      </c>
      <c r="AE886" t="s">
        <v>47</v>
      </c>
      <c r="AF886" t="s">
        <v>47</v>
      </c>
      <c r="AG886" t="s">
        <v>47</v>
      </c>
      <c r="AH886" t="s">
        <v>47</v>
      </c>
      <c r="AI886" t="s">
        <v>47</v>
      </c>
      <c r="AJ886" t="s">
        <v>47</v>
      </c>
      <c r="AK886" t="s">
        <v>47</v>
      </c>
    </row>
    <row r="887" spans="1:37" x14ac:dyDescent="0.2">
      <c r="A887" t="s">
        <v>5630</v>
      </c>
      <c r="B887" t="s">
        <v>5631</v>
      </c>
      <c r="C887" t="s">
        <v>39</v>
      </c>
      <c r="D887" t="s">
        <v>40</v>
      </c>
      <c r="E887" t="s">
        <v>5631</v>
      </c>
      <c r="F887" t="s">
        <v>40</v>
      </c>
      <c r="G887" t="s">
        <v>5630</v>
      </c>
      <c r="H887" t="s">
        <v>5632</v>
      </c>
      <c r="I887" t="s">
        <v>5633</v>
      </c>
      <c r="J887" t="s">
        <v>5634</v>
      </c>
      <c r="K887" t="s">
        <v>5635</v>
      </c>
      <c r="M887" t="s">
        <v>260</v>
      </c>
      <c r="N887" t="s">
        <v>3398</v>
      </c>
      <c r="R887" t="s">
        <v>47</v>
      </c>
      <c r="S887" t="s">
        <v>47</v>
      </c>
      <c r="T887" t="s">
        <v>47</v>
      </c>
      <c r="U887" t="s">
        <v>47</v>
      </c>
      <c r="V887" t="s">
        <v>47</v>
      </c>
      <c r="W887" t="s">
        <v>47</v>
      </c>
      <c r="X887" t="s">
        <v>47</v>
      </c>
      <c r="Y887" t="s">
        <v>47</v>
      </c>
      <c r="Z887" t="s">
        <v>47</v>
      </c>
      <c r="AA887" t="s">
        <v>47</v>
      </c>
      <c r="AB887" t="s">
        <v>47</v>
      </c>
      <c r="AC887" t="s">
        <v>47</v>
      </c>
      <c r="AD887" t="s">
        <v>47</v>
      </c>
      <c r="AE887" t="s">
        <v>47</v>
      </c>
      <c r="AF887" t="s">
        <v>47</v>
      </c>
      <c r="AG887" t="s">
        <v>72</v>
      </c>
      <c r="AH887" t="s">
        <v>47</v>
      </c>
      <c r="AI887" t="s">
        <v>47</v>
      </c>
      <c r="AJ887" t="s">
        <v>47</v>
      </c>
      <c r="AK887" t="s">
        <v>47</v>
      </c>
    </row>
    <row r="888" spans="1:37" x14ac:dyDescent="0.2">
      <c r="A888" t="s">
        <v>5636</v>
      </c>
      <c r="B888" t="s">
        <v>5637</v>
      </c>
      <c r="C888" t="s">
        <v>558</v>
      </c>
      <c r="D888" t="s">
        <v>40</v>
      </c>
      <c r="E888" t="s">
        <v>5637</v>
      </c>
      <c r="F888" t="s">
        <v>40</v>
      </c>
      <c r="G888" t="s">
        <v>5636</v>
      </c>
      <c r="H888" t="s">
        <v>5638</v>
      </c>
      <c r="R888" t="s">
        <v>47</v>
      </c>
      <c r="S888" t="s">
        <v>47</v>
      </c>
      <c r="T888" t="s">
        <v>47</v>
      </c>
      <c r="U888" t="s">
        <v>47</v>
      </c>
      <c r="V888" t="s">
        <v>47</v>
      </c>
      <c r="W888" t="s">
        <v>47</v>
      </c>
      <c r="X888" t="s">
        <v>47</v>
      </c>
      <c r="Y888" t="s">
        <v>47</v>
      </c>
      <c r="Z888" t="s">
        <v>47</v>
      </c>
      <c r="AA888" t="s">
        <v>47</v>
      </c>
      <c r="AB888" t="s">
        <v>47</v>
      </c>
      <c r="AC888" t="s">
        <v>47</v>
      </c>
      <c r="AD888" t="s">
        <v>47</v>
      </c>
      <c r="AE888" t="s">
        <v>47</v>
      </c>
      <c r="AF888" t="s">
        <v>47</v>
      </c>
      <c r="AG888" t="s">
        <v>47</v>
      </c>
      <c r="AH888" t="s">
        <v>47</v>
      </c>
      <c r="AI888" t="s">
        <v>47</v>
      </c>
      <c r="AJ888" t="s">
        <v>47</v>
      </c>
      <c r="AK888" t="s">
        <v>47</v>
      </c>
    </row>
    <row r="889" spans="1:37" x14ac:dyDescent="0.2">
      <c r="A889" t="s">
        <v>5639</v>
      </c>
      <c r="B889" t="s">
        <v>5640</v>
      </c>
      <c r="C889" t="s">
        <v>39</v>
      </c>
      <c r="D889" t="s">
        <v>40</v>
      </c>
      <c r="E889" t="s">
        <v>5640</v>
      </c>
      <c r="F889" t="s">
        <v>40</v>
      </c>
      <c r="G889" t="s">
        <v>5639</v>
      </c>
      <c r="H889" t="s">
        <v>5641</v>
      </c>
      <c r="I889" t="s">
        <v>5642</v>
      </c>
      <c r="J889" t="s">
        <v>5643</v>
      </c>
      <c r="M889" t="s">
        <v>45</v>
      </c>
      <c r="P889" t="s">
        <v>1395</v>
      </c>
      <c r="R889" t="s">
        <v>47</v>
      </c>
      <c r="S889" t="s">
        <v>47</v>
      </c>
      <c r="T889" t="s">
        <v>72</v>
      </c>
      <c r="U889" t="s">
        <v>47</v>
      </c>
      <c r="V889" t="s">
        <v>47</v>
      </c>
      <c r="W889" t="s">
        <v>72</v>
      </c>
      <c r="X889" t="s">
        <v>47</v>
      </c>
      <c r="Y889" t="s">
        <v>47</v>
      </c>
      <c r="Z889" t="s">
        <v>47</v>
      </c>
      <c r="AA889" t="s">
        <v>47</v>
      </c>
      <c r="AB889" t="s">
        <v>47</v>
      </c>
      <c r="AC889" t="s">
        <v>47</v>
      </c>
      <c r="AD889" t="s">
        <v>47</v>
      </c>
      <c r="AE889" t="s">
        <v>47</v>
      </c>
      <c r="AF889" t="s">
        <v>47</v>
      </c>
      <c r="AG889" t="s">
        <v>47</v>
      </c>
      <c r="AH889" t="s">
        <v>47</v>
      </c>
      <c r="AI889" t="s">
        <v>47</v>
      </c>
      <c r="AJ889" t="s">
        <v>47</v>
      </c>
      <c r="AK889" t="s">
        <v>47</v>
      </c>
    </row>
    <row r="890" spans="1:37" x14ac:dyDescent="0.2">
      <c r="A890" t="s">
        <v>5644</v>
      </c>
      <c r="B890" t="s">
        <v>5645</v>
      </c>
      <c r="C890" t="s">
        <v>558</v>
      </c>
      <c r="D890" t="s">
        <v>40</v>
      </c>
      <c r="E890" t="s">
        <v>5645</v>
      </c>
      <c r="F890" t="s">
        <v>40</v>
      </c>
      <c r="G890" t="s">
        <v>5646</v>
      </c>
      <c r="H890" t="s">
        <v>5647</v>
      </c>
      <c r="R890" t="s">
        <v>47</v>
      </c>
      <c r="S890" t="s">
        <v>47</v>
      </c>
      <c r="T890" t="s">
        <v>47</v>
      </c>
      <c r="U890" t="s">
        <v>47</v>
      </c>
      <c r="V890" t="s">
        <v>47</v>
      </c>
      <c r="W890" t="s">
        <v>47</v>
      </c>
      <c r="X890" t="s">
        <v>47</v>
      </c>
      <c r="Y890" t="s">
        <v>47</v>
      </c>
      <c r="Z890" t="s">
        <v>47</v>
      </c>
      <c r="AA890" t="s">
        <v>47</v>
      </c>
      <c r="AB890" t="s">
        <v>47</v>
      </c>
      <c r="AC890" t="s">
        <v>47</v>
      </c>
      <c r="AD890" t="s">
        <v>47</v>
      </c>
      <c r="AE890" t="s">
        <v>47</v>
      </c>
      <c r="AF890" t="s">
        <v>47</v>
      </c>
      <c r="AG890" t="s">
        <v>47</v>
      </c>
      <c r="AH890" t="s">
        <v>47</v>
      </c>
      <c r="AI890" t="s">
        <v>47</v>
      </c>
      <c r="AJ890" t="s">
        <v>47</v>
      </c>
      <c r="AK890" t="s">
        <v>47</v>
      </c>
    </row>
    <row r="891" spans="1:37" x14ac:dyDescent="0.2">
      <c r="A891" t="s">
        <v>5648</v>
      </c>
      <c r="B891" t="s">
        <v>5649</v>
      </c>
      <c r="C891" t="s">
        <v>558</v>
      </c>
      <c r="D891" t="s">
        <v>40</v>
      </c>
      <c r="E891" t="s">
        <v>5649</v>
      </c>
      <c r="F891" t="s">
        <v>40</v>
      </c>
      <c r="G891" t="s">
        <v>5648</v>
      </c>
      <c r="H891" t="s">
        <v>5650</v>
      </c>
      <c r="R891" t="s">
        <v>47</v>
      </c>
      <c r="S891" t="s">
        <v>47</v>
      </c>
      <c r="T891" t="s">
        <v>47</v>
      </c>
      <c r="U891" t="s">
        <v>47</v>
      </c>
      <c r="V891" t="s">
        <v>47</v>
      </c>
      <c r="W891" t="s">
        <v>47</v>
      </c>
      <c r="X891" t="s">
        <v>47</v>
      </c>
      <c r="Y891" t="s">
        <v>47</v>
      </c>
      <c r="Z891" t="s">
        <v>47</v>
      </c>
      <c r="AA891" t="s">
        <v>47</v>
      </c>
      <c r="AB891" t="s">
        <v>47</v>
      </c>
      <c r="AC891" t="s">
        <v>47</v>
      </c>
      <c r="AD891" t="s">
        <v>47</v>
      </c>
      <c r="AE891" t="s">
        <v>47</v>
      </c>
      <c r="AF891" t="s">
        <v>47</v>
      </c>
      <c r="AG891" t="s">
        <v>47</v>
      </c>
      <c r="AH891" t="s">
        <v>47</v>
      </c>
      <c r="AI891" t="s">
        <v>47</v>
      </c>
      <c r="AJ891" t="s">
        <v>47</v>
      </c>
      <c r="AK891" t="s">
        <v>47</v>
      </c>
    </row>
    <row r="892" spans="1:37" x14ac:dyDescent="0.2">
      <c r="A892" t="s">
        <v>5651</v>
      </c>
      <c r="B892" t="s">
        <v>5652</v>
      </c>
      <c r="C892" t="s">
        <v>39</v>
      </c>
      <c r="D892" t="s">
        <v>40</v>
      </c>
      <c r="E892" t="s">
        <v>5652</v>
      </c>
      <c r="F892" t="s">
        <v>40</v>
      </c>
      <c r="G892" t="s">
        <v>5651</v>
      </c>
      <c r="H892" t="s">
        <v>5653</v>
      </c>
      <c r="I892" t="s">
        <v>5654</v>
      </c>
      <c r="J892" t="s">
        <v>5655</v>
      </c>
      <c r="N892" t="s">
        <v>2202</v>
      </c>
      <c r="R892" t="s">
        <v>47</v>
      </c>
      <c r="S892" t="s">
        <v>47</v>
      </c>
      <c r="T892" t="s">
        <v>47</v>
      </c>
      <c r="U892" t="s">
        <v>47</v>
      </c>
      <c r="V892" t="s">
        <v>47</v>
      </c>
      <c r="W892" t="s">
        <v>47</v>
      </c>
      <c r="X892" t="s">
        <v>47</v>
      </c>
      <c r="Y892" t="s">
        <v>47</v>
      </c>
      <c r="Z892" t="s">
        <v>47</v>
      </c>
      <c r="AA892" t="s">
        <v>47</v>
      </c>
      <c r="AB892" t="s">
        <v>47</v>
      </c>
      <c r="AC892" t="s">
        <v>47</v>
      </c>
      <c r="AD892" t="s">
        <v>47</v>
      </c>
      <c r="AE892" t="s">
        <v>47</v>
      </c>
      <c r="AF892" t="s">
        <v>47</v>
      </c>
      <c r="AG892" t="s">
        <v>47</v>
      </c>
      <c r="AH892" t="s">
        <v>47</v>
      </c>
      <c r="AI892" t="s">
        <v>47</v>
      </c>
      <c r="AJ892" t="s">
        <v>47</v>
      </c>
      <c r="AK892" t="s">
        <v>47</v>
      </c>
    </row>
    <row r="893" spans="1:37" x14ac:dyDescent="0.2">
      <c r="A893" t="s">
        <v>5656</v>
      </c>
      <c r="B893" t="s">
        <v>5657</v>
      </c>
      <c r="C893" t="s">
        <v>39</v>
      </c>
      <c r="D893" t="s">
        <v>40</v>
      </c>
      <c r="E893" t="s">
        <v>5657</v>
      </c>
      <c r="F893" t="s">
        <v>40</v>
      </c>
      <c r="G893" t="s">
        <v>5656</v>
      </c>
      <c r="H893" t="s">
        <v>5658</v>
      </c>
      <c r="I893" t="s">
        <v>5659</v>
      </c>
      <c r="J893" t="s">
        <v>5660</v>
      </c>
      <c r="M893" t="s">
        <v>45</v>
      </c>
      <c r="R893" t="s">
        <v>47</v>
      </c>
      <c r="S893" t="s">
        <v>47</v>
      </c>
      <c r="T893" t="s">
        <v>47</v>
      </c>
      <c r="U893" t="s">
        <v>47</v>
      </c>
      <c r="V893" t="s">
        <v>47</v>
      </c>
      <c r="W893" t="s">
        <v>47</v>
      </c>
      <c r="X893" t="s">
        <v>47</v>
      </c>
      <c r="Y893" t="s">
        <v>47</v>
      </c>
      <c r="Z893" t="s">
        <v>47</v>
      </c>
      <c r="AA893" t="s">
        <v>47</v>
      </c>
      <c r="AB893" t="s">
        <v>47</v>
      </c>
      <c r="AC893" t="s">
        <v>47</v>
      </c>
      <c r="AD893" t="s">
        <v>47</v>
      </c>
      <c r="AE893" t="s">
        <v>47</v>
      </c>
      <c r="AF893" t="s">
        <v>47</v>
      </c>
      <c r="AG893" t="s">
        <v>47</v>
      </c>
      <c r="AH893" t="s">
        <v>47</v>
      </c>
      <c r="AI893" t="s">
        <v>47</v>
      </c>
      <c r="AJ893" t="s">
        <v>47</v>
      </c>
      <c r="AK893" t="s">
        <v>47</v>
      </c>
    </row>
    <row r="894" spans="1:37" x14ac:dyDescent="0.2">
      <c r="A894" t="s">
        <v>5661</v>
      </c>
      <c r="B894" t="s">
        <v>5662</v>
      </c>
      <c r="C894" t="s">
        <v>39</v>
      </c>
      <c r="D894" t="s">
        <v>40</v>
      </c>
      <c r="E894" t="s">
        <v>5662</v>
      </c>
      <c r="F894" t="s">
        <v>40</v>
      </c>
      <c r="G894" t="s">
        <v>5661</v>
      </c>
      <c r="H894" t="s">
        <v>5663</v>
      </c>
      <c r="I894" t="s">
        <v>5664</v>
      </c>
      <c r="J894" t="s">
        <v>5665</v>
      </c>
      <c r="K894" t="s">
        <v>5666</v>
      </c>
      <c r="M894" t="s">
        <v>45</v>
      </c>
      <c r="N894" t="s">
        <v>56</v>
      </c>
      <c r="R894" t="s">
        <v>47</v>
      </c>
      <c r="S894" t="s">
        <v>47</v>
      </c>
      <c r="T894" t="s">
        <v>47</v>
      </c>
      <c r="U894" t="s">
        <v>47</v>
      </c>
      <c r="V894" t="s">
        <v>47</v>
      </c>
      <c r="W894" t="s">
        <v>47</v>
      </c>
      <c r="X894" t="s">
        <v>47</v>
      </c>
      <c r="Y894" t="s">
        <v>47</v>
      </c>
      <c r="Z894" t="s">
        <v>47</v>
      </c>
      <c r="AA894" t="s">
        <v>47</v>
      </c>
      <c r="AB894" t="s">
        <v>47</v>
      </c>
      <c r="AC894" t="s">
        <v>47</v>
      </c>
      <c r="AD894" t="s">
        <v>47</v>
      </c>
      <c r="AE894" t="s">
        <v>47</v>
      </c>
      <c r="AF894" t="s">
        <v>47</v>
      </c>
      <c r="AG894" t="s">
        <v>47</v>
      </c>
      <c r="AH894" t="s">
        <v>47</v>
      </c>
      <c r="AI894" t="s">
        <v>47</v>
      </c>
      <c r="AJ894" t="s">
        <v>47</v>
      </c>
      <c r="AK894" t="s">
        <v>47</v>
      </c>
    </row>
    <row r="895" spans="1:37" x14ac:dyDescent="0.2">
      <c r="A895" t="s">
        <v>5667</v>
      </c>
      <c r="B895" t="s">
        <v>5668</v>
      </c>
      <c r="C895" t="s">
        <v>39</v>
      </c>
      <c r="D895" t="s">
        <v>40</v>
      </c>
      <c r="E895" t="s">
        <v>5668</v>
      </c>
      <c r="F895" t="s">
        <v>40</v>
      </c>
      <c r="G895" t="s">
        <v>5667</v>
      </c>
      <c r="H895" t="s">
        <v>5669</v>
      </c>
      <c r="R895" t="s">
        <v>47</v>
      </c>
      <c r="S895" t="s">
        <v>47</v>
      </c>
      <c r="T895" t="s">
        <v>47</v>
      </c>
      <c r="U895" t="s">
        <v>47</v>
      </c>
      <c r="V895" t="s">
        <v>47</v>
      </c>
      <c r="W895" t="s">
        <v>47</v>
      </c>
      <c r="X895" t="s">
        <v>47</v>
      </c>
      <c r="Y895" t="s">
        <v>47</v>
      </c>
      <c r="Z895" t="s">
        <v>47</v>
      </c>
      <c r="AA895" t="s">
        <v>47</v>
      </c>
      <c r="AB895" t="s">
        <v>47</v>
      </c>
      <c r="AC895" t="s">
        <v>47</v>
      </c>
      <c r="AD895" t="s">
        <v>47</v>
      </c>
      <c r="AE895" t="s">
        <v>47</v>
      </c>
      <c r="AF895" t="s">
        <v>47</v>
      </c>
      <c r="AG895" t="s">
        <v>47</v>
      </c>
      <c r="AH895" t="s">
        <v>47</v>
      </c>
      <c r="AI895" t="s">
        <v>47</v>
      </c>
      <c r="AJ895" t="s">
        <v>47</v>
      </c>
      <c r="AK895" t="s">
        <v>47</v>
      </c>
    </row>
    <row r="896" spans="1:37" x14ac:dyDescent="0.2">
      <c r="A896" t="s">
        <v>5670</v>
      </c>
      <c r="B896" t="s">
        <v>5671</v>
      </c>
      <c r="C896" t="s">
        <v>39</v>
      </c>
      <c r="D896" t="s">
        <v>40</v>
      </c>
      <c r="E896" t="s">
        <v>5671</v>
      </c>
      <c r="F896" t="s">
        <v>40</v>
      </c>
      <c r="G896" t="s">
        <v>5670</v>
      </c>
      <c r="H896" t="s">
        <v>5672</v>
      </c>
      <c r="I896" t="s">
        <v>5673</v>
      </c>
      <c r="J896" t="s">
        <v>5674</v>
      </c>
      <c r="K896" t="s">
        <v>5675</v>
      </c>
      <c r="M896" t="s">
        <v>45</v>
      </c>
      <c r="N896" t="s">
        <v>433</v>
      </c>
      <c r="R896" t="s">
        <v>47</v>
      </c>
      <c r="S896" t="s">
        <v>47</v>
      </c>
      <c r="T896" t="s">
        <v>47</v>
      </c>
      <c r="U896" t="s">
        <v>47</v>
      </c>
      <c r="V896" t="s">
        <v>47</v>
      </c>
      <c r="W896" t="s">
        <v>47</v>
      </c>
      <c r="X896" t="s">
        <v>47</v>
      </c>
      <c r="Y896" t="s">
        <v>47</v>
      </c>
      <c r="Z896" t="s">
        <v>47</v>
      </c>
      <c r="AA896" t="s">
        <v>72</v>
      </c>
      <c r="AB896" t="s">
        <v>47</v>
      </c>
      <c r="AC896" t="s">
        <v>47</v>
      </c>
      <c r="AD896" t="s">
        <v>47</v>
      </c>
      <c r="AE896" t="s">
        <v>47</v>
      </c>
      <c r="AF896" t="s">
        <v>47</v>
      </c>
      <c r="AG896" t="s">
        <v>47</v>
      </c>
      <c r="AH896" t="s">
        <v>47</v>
      </c>
      <c r="AI896" t="s">
        <v>47</v>
      </c>
      <c r="AJ896" t="s">
        <v>47</v>
      </c>
      <c r="AK896" t="s">
        <v>47</v>
      </c>
    </row>
    <row r="897" spans="1:37" x14ac:dyDescent="0.2">
      <c r="A897" t="s">
        <v>5676</v>
      </c>
      <c r="B897" t="s">
        <v>5677</v>
      </c>
      <c r="C897" t="s">
        <v>39</v>
      </c>
      <c r="D897" t="s">
        <v>40</v>
      </c>
      <c r="E897" t="s">
        <v>5677</v>
      </c>
      <c r="F897" t="s">
        <v>40</v>
      </c>
      <c r="G897" t="s">
        <v>5676</v>
      </c>
      <c r="H897" t="s">
        <v>5678</v>
      </c>
      <c r="R897" t="s">
        <v>47</v>
      </c>
      <c r="S897" t="s">
        <v>47</v>
      </c>
      <c r="T897" t="s">
        <v>47</v>
      </c>
      <c r="U897" t="s">
        <v>47</v>
      </c>
      <c r="V897" t="s">
        <v>47</v>
      </c>
      <c r="W897" t="s">
        <v>47</v>
      </c>
      <c r="X897" t="s">
        <v>47</v>
      </c>
      <c r="Y897" t="s">
        <v>47</v>
      </c>
      <c r="Z897" t="s">
        <v>47</v>
      </c>
      <c r="AA897" t="s">
        <v>47</v>
      </c>
      <c r="AB897" t="s">
        <v>47</v>
      </c>
      <c r="AC897" t="s">
        <v>47</v>
      </c>
      <c r="AD897" t="s">
        <v>47</v>
      </c>
      <c r="AE897" t="s">
        <v>47</v>
      </c>
      <c r="AF897" t="s">
        <v>47</v>
      </c>
      <c r="AG897" t="s">
        <v>47</v>
      </c>
      <c r="AH897" t="s">
        <v>47</v>
      </c>
      <c r="AI897" t="s">
        <v>47</v>
      </c>
      <c r="AJ897" t="s">
        <v>47</v>
      </c>
      <c r="AK897" t="s">
        <v>47</v>
      </c>
    </row>
    <row r="898" spans="1:37" x14ac:dyDescent="0.2">
      <c r="A898" t="s">
        <v>5679</v>
      </c>
      <c r="B898" t="s">
        <v>5680</v>
      </c>
      <c r="C898" t="s">
        <v>39</v>
      </c>
      <c r="D898" t="s">
        <v>40</v>
      </c>
      <c r="E898" t="s">
        <v>5680</v>
      </c>
      <c r="F898" t="s">
        <v>40</v>
      </c>
      <c r="G898" t="s">
        <v>5679</v>
      </c>
      <c r="H898" t="s">
        <v>5681</v>
      </c>
      <c r="I898" t="s">
        <v>5682</v>
      </c>
      <c r="J898" t="s">
        <v>5683</v>
      </c>
      <c r="K898" t="s">
        <v>5684</v>
      </c>
      <c r="M898" t="s">
        <v>45</v>
      </c>
      <c r="N898" t="s">
        <v>4495</v>
      </c>
      <c r="R898" t="s">
        <v>47</v>
      </c>
      <c r="S898" t="s">
        <v>47</v>
      </c>
      <c r="T898" t="s">
        <v>47</v>
      </c>
      <c r="U898" t="s">
        <v>72</v>
      </c>
      <c r="V898" t="s">
        <v>47</v>
      </c>
      <c r="W898" t="s">
        <v>47</v>
      </c>
      <c r="X898" t="s">
        <v>47</v>
      </c>
      <c r="Y898" t="s">
        <v>47</v>
      </c>
      <c r="Z898" t="s">
        <v>47</v>
      </c>
      <c r="AA898" t="s">
        <v>47</v>
      </c>
      <c r="AB898" t="s">
        <v>47</v>
      </c>
      <c r="AC898" t="s">
        <v>47</v>
      </c>
      <c r="AD898" t="s">
        <v>72</v>
      </c>
      <c r="AE898" t="s">
        <v>47</v>
      </c>
      <c r="AF898" t="s">
        <v>47</v>
      </c>
      <c r="AG898" t="s">
        <v>47</v>
      </c>
      <c r="AH898" t="s">
        <v>47</v>
      </c>
      <c r="AI898" t="s">
        <v>47</v>
      </c>
      <c r="AJ898" t="s">
        <v>47</v>
      </c>
      <c r="AK898" t="s">
        <v>47</v>
      </c>
    </row>
    <row r="899" spans="1:37" x14ac:dyDescent="0.2">
      <c r="A899" t="s">
        <v>5685</v>
      </c>
      <c r="B899" t="s">
        <v>5686</v>
      </c>
      <c r="C899" t="s">
        <v>39</v>
      </c>
      <c r="D899" t="s">
        <v>40</v>
      </c>
      <c r="E899" t="s">
        <v>5686</v>
      </c>
      <c r="F899" t="s">
        <v>40</v>
      </c>
      <c r="G899" t="s">
        <v>5685</v>
      </c>
      <c r="H899" t="s">
        <v>5687</v>
      </c>
      <c r="I899" t="s">
        <v>5688</v>
      </c>
      <c r="J899" t="s">
        <v>5689</v>
      </c>
      <c r="K899" t="s">
        <v>5690</v>
      </c>
      <c r="M899" t="s">
        <v>994</v>
      </c>
      <c r="Q899" t="s">
        <v>5691</v>
      </c>
      <c r="R899" t="s">
        <v>47</v>
      </c>
      <c r="S899" t="s">
        <v>47</v>
      </c>
      <c r="T899" t="s">
        <v>47</v>
      </c>
      <c r="U899" t="s">
        <v>47</v>
      </c>
      <c r="V899" t="s">
        <v>47</v>
      </c>
      <c r="W899" t="s">
        <v>47</v>
      </c>
      <c r="X899" t="s">
        <v>72</v>
      </c>
      <c r="Y899" t="s">
        <v>47</v>
      </c>
      <c r="Z899" t="s">
        <v>47</v>
      </c>
      <c r="AA899" t="s">
        <v>47</v>
      </c>
      <c r="AB899" t="s">
        <v>47</v>
      </c>
      <c r="AC899" t="s">
        <v>47</v>
      </c>
      <c r="AD899" t="s">
        <v>47</v>
      </c>
      <c r="AE899" t="s">
        <v>72</v>
      </c>
      <c r="AF899" t="s">
        <v>47</v>
      </c>
      <c r="AG899" t="s">
        <v>47</v>
      </c>
      <c r="AH899" t="s">
        <v>47</v>
      </c>
      <c r="AI899" t="s">
        <v>47</v>
      </c>
      <c r="AJ899" t="s">
        <v>47</v>
      </c>
      <c r="AK899" t="s">
        <v>47</v>
      </c>
    </row>
    <row r="900" spans="1:37" x14ac:dyDescent="0.2">
      <c r="A900" t="s">
        <v>5692</v>
      </c>
      <c r="B900" t="s">
        <v>5693</v>
      </c>
      <c r="C900" t="s">
        <v>39</v>
      </c>
      <c r="D900" t="s">
        <v>40</v>
      </c>
      <c r="E900" t="s">
        <v>5693</v>
      </c>
      <c r="F900" t="s">
        <v>40</v>
      </c>
      <c r="G900" t="s">
        <v>5692</v>
      </c>
      <c r="H900" t="s">
        <v>5694</v>
      </c>
      <c r="I900" t="s">
        <v>5695</v>
      </c>
      <c r="J900" t="s">
        <v>5696</v>
      </c>
      <c r="K900" t="s">
        <v>5697</v>
      </c>
      <c r="M900" t="s">
        <v>5698</v>
      </c>
      <c r="Q900" t="s">
        <v>914</v>
      </c>
      <c r="R900" t="s">
        <v>47</v>
      </c>
      <c r="S900" t="s">
        <v>47</v>
      </c>
      <c r="T900" t="s">
        <v>47</v>
      </c>
      <c r="U900" t="s">
        <v>47</v>
      </c>
      <c r="V900" t="s">
        <v>47</v>
      </c>
      <c r="W900" t="s">
        <v>47</v>
      </c>
      <c r="X900" t="s">
        <v>47</v>
      </c>
      <c r="Y900" t="s">
        <v>47</v>
      </c>
      <c r="Z900" t="s">
        <v>47</v>
      </c>
      <c r="AA900" t="s">
        <v>72</v>
      </c>
      <c r="AB900" t="s">
        <v>47</v>
      </c>
      <c r="AC900" t="s">
        <v>47</v>
      </c>
      <c r="AD900" t="s">
        <v>47</v>
      </c>
      <c r="AE900" t="s">
        <v>47</v>
      </c>
      <c r="AF900" t="s">
        <v>47</v>
      </c>
      <c r="AG900" t="s">
        <v>47</v>
      </c>
      <c r="AH900" t="s">
        <v>47</v>
      </c>
      <c r="AI900" t="s">
        <v>72</v>
      </c>
      <c r="AJ900" t="s">
        <v>47</v>
      </c>
      <c r="AK900" t="s">
        <v>47</v>
      </c>
    </row>
    <row r="901" spans="1:37" x14ac:dyDescent="0.2">
      <c r="A901" t="s">
        <v>5699</v>
      </c>
      <c r="B901" t="s">
        <v>5700</v>
      </c>
      <c r="C901" t="s">
        <v>39</v>
      </c>
      <c r="D901" t="s">
        <v>40</v>
      </c>
      <c r="E901" t="s">
        <v>5700</v>
      </c>
      <c r="F901" t="s">
        <v>40</v>
      </c>
      <c r="G901" t="s">
        <v>5699</v>
      </c>
      <c r="H901" t="s">
        <v>5701</v>
      </c>
      <c r="I901" t="s">
        <v>5702</v>
      </c>
      <c r="J901" t="s">
        <v>5703</v>
      </c>
      <c r="K901" t="s">
        <v>5704</v>
      </c>
      <c r="M901" t="s">
        <v>489</v>
      </c>
      <c r="N901" t="s">
        <v>3555</v>
      </c>
      <c r="R901" t="s">
        <v>47</v>
      </c>
      <c r="S901" t="s">
        <v>47</v>
      </c>
      <c r="T901" t="s">
        <v>47</v>
      </c>
      <c r="U901" t="s">
        <v>47</v>
      </c>
      <c r="V901" t="s">
        <v>47</v>
      </c>
      <c r="W901" t="s">
        <v>47</v>
      </c>
      <c r="X901" t="s">
        <v>47</v>
      </c>
      <c r="Y901" t="s">
        <v>47</v>
      </c>
      <c r="Z901" t="s">
        <v>47</v>
      </c>
      <c r="AA901" t="s">
        <v>47</v>
      </c>
      <c r="AB901" t="s">
        <v>47</v>
      </c>
      <c r="AC901" t="s">
        <v>47</v>
      </c>
      <c r="AD901" t="s">
        <v>47</v>
      </c>
      <c r="AE901" t="s">
        <v>47</v>
      </c>
      <c r="AF901" t="s">
        <v>47</v>
      </c>
      <c r="AG901" t="s">
        <v>47</v>
      </c>
      <c r="AH901" t="s">
        <v>47</v>
      </c>
      <c r="AI901" t="s">
        <v>47</v>
      </c>
      <c r="AJ901" t="s">
        <v>47</v>
      </c>
      <c r="AK901" t="s">
        <v>47</v>
      </c>
    </row>
    <row r="902" spans="1:37" x14ac:dyDescent="0.2">
      <c r="A902" t="s">
        <v>5705</v>
      </c>
      <c r="B902" t="s">
        <v>5706</v>
      </c>
      <c r="C902" t="s">
        <v>60</v>
      </c>
      <c r="D902" t="s">
        <v>40</v>
      </c>
      <c r="E902" t="s">
        <v>5706</v>
      </c>
      <c r="F902" t="s">
        <v>40</v>
      </c>
      <c r="G902" t="s">
        <v>5707</v>
      </c>
      <c r="H902" t="s">
        <v>5708</v>
      </c>
      <c r="R902" t="s">
        <v>47</v>
      </c>
      <c r="S902" t="s">
        <v>47</v>
      </c>
      <c r="T902" t="s">
        <v>47</v>
      </c>
      <c r="U902" t="s">
        <v>47</v>
      </c>
      <c r="V902" t="s">
        <v>47</v>
      </c>
      <c r="W902" t="s">
        <v>47</v>
      </c>
      <c r="X902" t="s">
        <v>47</v>
      </c>
      <c r="Y902" t="s">
        <v>47</v>
      </c>
      <c r="Z902" t="s">
        <v>47</v>
      </c>
      <c r="AA902" t="s">
        <v>47</v>
      </c>
      <c r="AB902" t="s">
        <v>47</v>
      </c>
      <c r="AC902" t="s">
        <v>47</v>
      </c>
      <c r="AD902" t="s">
        <v>47</v>
      </c>
      <c r="AE902" t="s">
        <v>47</v>
      </c>
      <c r="AF902" t="s">
        <v>47</v>
      </c>
      <c r="AG902" t="s">
        <v>47</v>
      </c>
      <c r="AH902" t="s">
        <v>47</v>
      </c>
      <c r="AI902" t="s">
        <v>47</v>
      </c>
      <c r="AJ902" t="s">
        <v>47</v>
      </c>
      <c r="AK902" t="s">
        <v>47</v>
      </c>
    </row>
    <row r="903" spans="1:37" x14ac:dyDescent="0.2">
      <c r="A903" t="s">
        <v>5709</v>
      </c>
      <c r="B903" t="s">
        <v>5710</v>
      </c>
      <c r="C903" t="s">
        <v>39</v>
      </c>
      <c r="D903" t="s">
        <v>40</v>
      </c>
      <c r="E903" t="s">
        <v>5710</v>
      </c>
      <c r="F903" t="s">
        <v>40</v>
      </c>
      <c r="G903" t="s">
        <v>5709</v>
      </c>
      <c r="H903" t="s">
        <v>5711</v>
      </c>
      <c r="I903" t="s">
        <v>5712</v>
      </c>
      <c r="J903" t="s">
        <v>5713</v>
      </c>
      <c r="K903" t="s">
        <v>5714</v>
      </c>
      <c r="M903" t="s">
        <v>5715</v>
      </c>
      <c r="N903" t="s">
        <v>317</v>
      </c>
      <c r="R903" t="s">
        <v>47</v>
      </c>
      <c r="S903" t="s">
        <v>47</v>
      </c>
      <c r="T903" t="s">
        <v>47</v>
      </c>
      <c r="U903" t="s">
        <v>47</v>
      </c>
      <c r="V903" t="s">
        <v>47</v>
      </c>
      <c r="W903" t="s">
        <v>47</v>
      </c>
      <c r="X903" t="s">
        <v>72</v>
      </c>
      <c r="Y903" t="s">
        <v>47</v>
      </c>
      <c r="Z903" t="s">
        <v>47</v>
      </c>
      <c r="AA903" t="s">
        <v>47</v>
      </c>
      <c r="AB903" t="s">
        <v>47</v>
      </c>
      <c r="AC903" t="s">
        <v>47</v>
      </c>
      <c r="AD903" t="s">
        <v>47</v>
      </c>
      <c r="AE903" t="s">
        <v>72</v>
      </c>
      <c r="AF903" t="s">
        <v>47</v>
      </c>
      <c r="AG903" t="s">
        <v>47</v>
      </c>
      <c r="AH903" t="s">
        <v>47</v>
      </c>
      <c r="AI903" t="s">
        <v>47</v>
      </c>
      <c r="AJ903" t="s">
        <v>47</v>
      </c>
      <c r="AK903" t="s">
        <v>47</v>
      </c>
    </row>
    <row r="904" spans="1:37" x14ac:dyDescent="0.2">
      <c r="A904" t="s">
        <v>5716</v>
      </c>
      <c r="B904" t="s">
        <v>5717</v>
      </c>
      <c r="C904" t="s">
        <v>39</v>
      </c>
      <c r="D904" t="s">
        <v>40</v>
      </c>
      <c r="E904" t="s">
        <v>5717</v>
      </c>
      <c r="F904" t="s">
        <v>40</v>
      </c>
      <c r="G904" t="s">
        <v>5716</v>
      </c>
      <c r="H904" t="s">
        <v>5718</v>
      </c>
      <c r="I904" t="s">
        <v>5719</v>
      </c>
      <c r="J904" t="s">
        <v>5720</v>
      </c>
      <c r="K904" t="s">
        <v>5721</v>
      </c>
      <c r="M904" t="s">
        <v>5722</v>
      </c>
      <c r="N904" t="s">
        <v>1062</v>
      </c>
      <c r="O904" t="s">
        <v>5723</v>
      </c>
      <c r="P904" t="s">
        <v>5724</v>
      </c>
      <c r="R904" t="s">
        <v>47</v>
      </c>
      <c r="S904" t="s">
        <v>47</v>
      </c>
      <c r="T904" t="s">
        <v>47</v>
      </c>
      <c r="U904" t="s">
        <v>47</v>
      </c>
      <c r="V904" t="s">
        <v>47</v>
      </c>
      <c r="W904" t="s">
        <v>47</v>
      </c>
      <c r="X904" t="s">
        <v>47</v>
      </c>
      <c r="Y904" t="s">
        <v>47</v>
      </c>
      <c r="Z904" t="s">
        <v>47</v>
      </c>
      <c r="AA904" t="s">
        <v>47</v>
      </c>
      <c r="AB904" t="s">
        <v>47</v>
      </c>
      <c r="AC904" t="s">
        <v>47</v>
      </c>
      <c r="AD904" t="s">
        <v>47</v>
      </c>
      <c r="AE904" t="s">
        <v>47</v>
      </c>
      <c r="AF904" t="s">
        <v>47</v>
      </c>
      <c r="AG904" t="s">
        <v>47</v>
      </c>
      <c r="AH904" t="s">
        <v>47</v>
      </c>
      <c r="AI904" t="s">
        <v>47</v>
      </c>
      <c r="AJ904" t="s">
        <v>47</v>
      </c>
      <c r="AK904" t="s">
        <v>47</v>
      </c>
    </row>
    <row r="905" spans="1:37" x14ac:dyDescent="0.2">
      <c r="A905" t="s">
        <v>5725</v>
      </c>
      <c r="B905" t="s">
        <v>5726</v>
      </c>
      <c r="C905" t="s">
        <v>558</v>
      </c>
      <c r="D905" t="s">
        <v>40</v>
      </c>
      <c r="E905" t="s">
        <v>5726</v>
      </c>
      <c r="F905" t="s">
        <v>40</v>
      </c>
      <c r="G905" t="s">
        <v>5725</v>
      </c>
      <c r="H905" t="s">
        <v>5727</v>
      </c>
      <c r="R905" t="s">
        <v>47</v>
      </c>
      <c r="S905" t="s">
        <v>47</v>
      </c>
      <c r="T905" t="s">
        <v>47</v>
      </c>
      <c r="U905" t="s">
        <v>47</v>
      </c>
      <c r="V905" t="s">
        <v>47</v>
      </c>
      <c r="W905" t="s">
        <v>47</v>
      </c>
      <c r="X905" t="s">
        <v>47</v>
      </c>
      <c r="Y905" t="s">
        <v>47</v>
      </c>
      <c r="Z905" t="s">
        <v>47</v>
      </c>
      <c r="AA905" t="s">
        <v>47</v>
      </c>
      <c r="AB905" t="s">
        <v>47</v>
      </c>
      <c r="AC905" t="s">
        <v>47</v>
      </c>
      <c r="AD905" t="s">
        <v>47</v>
      </c>
      <c r="AE905" t="s">
        <v>47</v>
      </c>
      <c r="AF905" t="s">
        <v>47</v>
      </c>
      <c r="AG905" t="s">
        <v>47</v>
      </c>
      <c r="AH905" t="s">
        <v>47</v>
      </c>
      <c r="AI905" t="s">
        <v>47</v>
      </c>
      <c r="AJ905" t="s">
        <v>47</v>
      </c>
      <c r="AK905" t="s">
        <v>47</v>
      </c>
    </row>
    <row r="906" spans="1:37" x14ac:dyDescent="0.2">
      <c r="A906" t="s">
        <v>5728</v>
      </c>
      <c r="B906" t="s">
        <v>5729</v>
      </c>
      <c r="C906" t="s">
        <v>39</v>
      </c>
      <c r="D906" t="s">
        <v>40</v>
      </c>
      <c r="E906" t="s">
        <v>5729</v>
      </c>
      <c r="F906" t="s">
        <v>40</v>
      </c>
      <c r="G906" t="s">
        <v>5728</v>
      </c>
      <c r="H906" t="s">
        <v>5730</v>
      </c>
      <c r="I906" t="s">
        <v>5731</v>
      </c>
      <c r="J906" t="s">
        <v>5732</v>
      </c>
      <c r="K906" t="s">
        <v>5733</v>
      </c>
      <c r="M906" t="s">
        <v>994</v>
      </c>
      <c r="P906" t="s">
        <v>5734</v>
      </c>
      <c r="R906" t="s">
        <v>47</v>
      </c>
      <c r="S906" t="s">
        <v>47</v>
      </c>
      <c r="T906" t="s">
        <v>47</v>
      </c>
      <c r="U906" t="s">
        <v>47</v>
      </c>
      <c r="V906" t="s">
        <v>47</v>
      </c>
      <c r="W906" t="s">
        <v>47</v>
      </c>
      <c r="X906" t="s">
        <v>47</v>
      </c>
      <c r="Y906" t="s">
        <v>47</v>
      </c>
      <c r="Z906" t="s">
        <v>47</v>
      </c>
      <c r="AA906" t="s">
        <v>47</v>
      </c>
      <c r="AB906" t="s">
        <v>47</v>
      </c>
      <c r="AC906" t="s">
        <v>47</v>
      </c>
      <c r="AD906" t="s">
        <v>47</v>
      </c>
      <c r="AE906" t="s">
        <v>47</v>
      </c>
      <c r="AF906" t="s">
        <v>47</v>
      </c>
      <c r="AG906" t="s">
        <v>47</v>
      </c>
      <c r="AH906" t="s">
        <v>47</v>
      </c>
      <c r="AI906" t="s">
        <v>47</v>
      </c>
      <c r="AJ906" t="s">
        <v>47</v>
      </c>
      <c r="AK906" t="s">
        <v>72</v>
      </c>
    </row>
    <row r="907" spans="1:37" x14ac:dyDescent="0.2">
      <c r="A907" t="s">
        <v>5735</v>
      </c>
      <c r="B907" t="s">
        <v>5736</v>
      </c>
      <c r="C907" t="s">
        <v>39</v>
      </c>
      <c r="D907" t="s">
        <v>40</v>
      </c>
      <c r="E907" t="s">
        <v>5736</v>
      </c>
      <c r="F907" t="s">
        <v>40</v>
      </c>
      <c r="G907" t="s">
        <v>5735</v>
      </c>
      <c r="H907" t="s">
        <v>5737</v>
      </c>
      <c r="I907" t="s">
        <v>5738</v>
      </c>
      <c r="J907" t="s">
        <v>5739</v>
      </c>
      <c r="K907" t="s">
        <v>5740</v>
      </c>
      <c r="M907" t="s">
        <v>45</v>
      </c>
      <c r="R907" t="s">
        <v>72</v>
      </c>
      <c r="S907" t="s">
        <v>47</v>
      </c>
      <c r="T907" t="s">
        <v>47</v>
      </c>
      <c r="U907" t="s">
        <v>47</v>
      </c>
      <c r="V907" t="s">
        <v>47</v>
      </c>
      <c r="W907" t="s">
        <v>47</v>
      </c>
      <c r="X907" t="s">
        <v>47</v>
      </c>
      <c r="Y907" t="s">
        <v>47</v>
      </c>
      <c r="Z907" t="s">
        <v>47</v>
      </c>
      <c r="AA907" t="s">
        <v>47</v>
      </c>
      <c r="AB907" t="s">
        <v>47</v>
      </c>
      <c r="AC907" t="s">
        <v>47</v>
      </c>
      <c r="AD907" t="s">
        <v>47</v>
      </c>
      <c r="AE907" t="s">
        <v>47</v>
      </c>
      <c r="AF907" t="s">
        <v>47</v>
      </c>
      <c r="AG907" t="s">
        <v>72</v>
      </c>
      <c r="AH907" t="s">
        <v>47</v>
      </c>
      <c r="AI907" t="s">
        <v>47</v>
      </c>
      <c r="AJ907" t="s">
        <v>72</v>
      </c>
      <c r="AK907" t="s">
        <v>47</v>
      </c>
    </row>
    <row r="908" spans="1:37" x14ac:dyDescent="0.2">
      <c r="A908" t="s">
        <v>5741</v>
      </c>
      <c r="B908" t="s">
        <v>5742</v>
      </c>
      <c r="C908" t="s">
        <v>558</v>
      </c>
      <c r="D908" t="s">
        <v>40</v>
      </c>
      <c r="E908" t="s">
        <v>5742</v>
      </c>
      <c r="F908" t="s">
        <v>40</v>
      </c>
      <c r="G908" t="s">
        <v>5741</v>
      </c>
      <c r="H908" t="s">
        <v>5743</v>
      </c>
      <c r="R908" t="s">
        <v>47</v>
      </c>
      <c r="S908" t="s">
        <v>47</v>
      </c>
      <c r="T908" t="s">
        <v>47</v>
      </c>
      <c r="U908" t="s">
        <v>47</v>
      </c>
      <c r="V908" t="s">
        <v>47</v>
      </c>
      <c r="W908" t="s">
        <v>47</v>
      </c>
      <c r="X908" t="s">
        <v>47</v>
      </c>
      <c r="Y908" t="s">
        <v>47</v>
      </c>
      <c r="Z908" t="s">
        <v>47</v>
      </c>
      <c r="AA908" t="s">
        <v>47</v>
      </c>
      <c r="AB908" t="s">
        <v>47</v>
      </c>
      <c r="AC908" t="s">
        <v>47</v>
      </c>
      <c r="AD908" t="s">
        <v>47</v>
      </c>
      <c r="AE908" t="s">
        <v>47</v>
      </c>
      <c r="AF908" t="s">
        <v>47</v>
      </c>
      <c r="AG908" t="s">
        <v>47</v>
      </c>
      <c r="AH908" t="s">
        <v>47</v>
      </c>
      <c r="AI908" t="s">
        <v>47</v>
      </c>
      <c r="AJ908" t="s">
        <v>47</v>
      </c>
      <c r="AK908" t="s">
        <v>47</v>
      </c>
    </row>
    <row r="909" spans="1:37" x14ac:dyDescent="0.2">
      <c r="A909" t="s">
        <v>5744</v>
      </c>
      <c r="B909" t="s">
        <v>5745</v>
      </c>
      <c r="C909" t="s">
        <v>39</v>
      </c>
      <c r="D909" t="s">
        <v>40</v>
      </c>
      <c r="E909" t="s">
        <v>5745</v>
      </c>
      <c r="F909" t="s">
        <v>40</v>
      </c>
      <c r="G909" t="s">
        <v>5744</v>
      </c>
      <c r="H909" t="s">
        <v>5746</v>
      </c>
      <c r="R909" t="s">
        <v>47</v>
      </c>
      <c r="S909" t="s">
        <v>47</v>
      </c>
      <c r="T909" t="s">
        <v>47</v>
      </c>
      <c r="U909" t="s">
        <v>47</v>
      </c>
      <c r="V909" t="s">
        <v>47</v>
      </c>
      <c r="W909" t="s">
        <v>47</v>
      </c>
      <c r="X909" t="s">
        <v>47</v>
      </c>
      <c r="Y909" t="s">
        <v>47</v>
      </c>
      <c r="Z909" t="s">
        <v>47</v>
      </c>
      <c r="AA909" t="s">
        <v>47</v>
      </c>
      <c r="AB909" t="s">
        <v>47</v>
      </c>
      <c r="AC909" t="s">
        <v>47</v>
      </c>
      <c r="AD909" t="s">
        <v>47</v>
      </c>
      <c r="AE909" t="s">
        <v>47</v>
      </c>
      <c r="AF909" t="s">
        <v>47</v>
      </c>
      <c r="AG909" t="s">
        <v>47</v>
      </c>
      <c r="AH909" t="s">
        <v>47</v>
      </c>
      <c r="AI909" t="s">
        <v>47</v>
      </c>
      <c r="AJ909" t="s">
        <v>47</v>
      </c>
      <c r="AK909" t="s">
        <v>47</v>
      </c>
    </row>
    <row r="910" spans="1:37" x14ac:dyDescent="0.2">
      <c r="A910" t="s">
        <v>5747</v>
      </c>
      <c r="B910" t="s">
        <v>5748</v>
      </c>
      <c r="C910" t="s">
        <v>39</v>
      </c>
      <c r="D910" t="s">
        <v>40</v>
      </c>
      <c r="E910" t="s">
        <v>5748</v>
      </c>
      <c r="F910" t="s">
        <v>40</v>
      </c>
      <c r="G910" t="s">
        <v>5747</v>
      </c>
      <c r="H910" t="s">
        <v>5749</v>
      </c>
      <c r="I910" t="s">
        <v>5750</v>
      </c>
      <c r="J910" t="s">
        <v>5751</v>
      </c>
      <c r="K910" t="s">
        <v>5752</v>
      </c>
      <c r="M910" t="s">
        <v>3747</v>
      </c>
      <c r="N910" t="s">
        <v>5753</v>
      </c>
      <c r="R910" t="s">
        <v>47</v>
      </c>
      <c r="S910" t="s">
        <v>47</v>
      </c>
      <c r="T910" t="s">
        <v>47</v>
      </c>
      <c r="U910" t="s">
        <v>47</v>
      </c>
      <c r="V910" t="s">
        <v>47</v>
      </c>
      <c r="W910" t="s">
        <v>47</v>
      </c>
      <c r="X910" t="s">
        <v>47</v>
      </c>
      <c r="Y910" t="s">
        <v>47</v>
      </c>
      <c r="Z910" t="s">
        <v>47</v>
      </c>
      <c r="AA910" t="s">
        <v>47</v>
      </c>
      <c r="AB910" t="s">
        <v>47</v>
      </c>
      <c r="AC910" t="s">
        <v>47</v>
      </c>
      <c r="AD910" t="s">
        <v>47</v>
      </c>
      <c r="AE910" t="s">
        <v>47</v>
      </c>
      <c r="AF910" t="s">
        <v>47</v>
      </c>
      <c r="AG910" t="s">
        <v>47</v>
      </c>
      <c r="AH910" t="s">
        <v>47</v>
      </c>
      <c r="AI910" t="s">
        <v>47</v>
      </c>
      <c r="AJ910" t="s">
        <v>47</v>
      </c>
      <c r="AK910" t="s">
        <v>47</v>
      </c>
    </row>
    <row r="911" spans="1:37" x14ac:dyDescent="0.2">
      <c r="A911" t="s">
        <v>5754</v>
      </c>
      <c r="B911" t="s">
        <v>5755</v>
      </c>
      <c r="C911" t="s">
        <v>39</v>
      </c>
      <c r="D911" t="s">
        <v>40</v>
      </c>
      <c r="E911" t="s">
        <v>5755</v>
      </c>
      <c r="F911" t="s">
        <v>40</v>
      </c>
      <c r="G911" t="s">
        <v>5754</v>
      </c>
      <c r="H911" t="s">
        <v>5756</v>
      </c>
      <c r="I911" t="s">
        <v>5757</v>
      </c>
      <c r="J911" t="s">
        <v>5758</v>
      </c>
      <c r="K911" t="s">
        <v>5759</v>
      </c>
      <c r="M911" t="s">
        <v>784</v>
      </c>
      <c r="O911" t="s">
        <v>5760</v>
      </c>
      <c r="P911" t="s">
        <v>2342</v>
      </c>
      <c r="R911" t="s">
        <v>47</v>
      </c>
      <c r="S911" t="s">
        <v>47</v>
      </c>
      <c r="T911" t="s">
        <v>47</v>
      </c>
      <c r="U911" t="s">
        <v>47</v>
      </c>
      <c r="V911" t="s">
        <v>47</v>
      </c>
      <c r="W911" t="s">
        <v>47</v>
      </c>
      <c r="X911" t="s">
        <v>47</v>
      </c>
      <c r="Y911" t="s">
        <v>47</v>
      </c>
      <c r="Z911" t="s">
        <v>47</v>
      </c>
      <c r="AA911" t="s">
        <v>47</v>
      </c>
      <c r="AB911" t="s">
        <v>47</v>
      </c>
      <c r="AC911" t="s">
        <v>47</v>
      </c>
      <c r="AD911" t="s">
        <v>47</v>
      </c>
      <c r="AE911" t="s">
        <v>72</v>
      </c>
      <c r="AF911" t="s">
        <v>47</v>
      </c>
      <c r="AG911" t="s">
        <v>47</v>
      </c>
      <c r="AH911" t="s">
        <v>47</v>
      </c>
      <c r="AI911" t="s">
        <v>47</v>
      </c>
      <c r="AJ911" t="s">
        <v>47</v>
      </c>
      <c r="AK911" t="s">
        <v>72</v>
      </c>
    </row>
    <row r="912" spans="1:37" x14ac:dyDescent="0.2">
      <c r="A912" t="s">
        <v>5761</v>
      </c>
      <c r="B912" t="s">
        <v>5762</v>
      </c>
      <c r="C912" t="s">
        <v>39</v>
      </c>
      <c r="D912" t="s">
        <v>40</v>
      </c>
      <c r="E912" t="s">
        <v>5762</v>
      </c>
      <c r="F912" t="s">
        <v>40</v>
      </c>
      <c r="G912" t="s">
        <v>5761</v>
      </c>
      <c r="H912" t="s">
        <v>5763</v>
      </c>
      <c r="I912" t="s">
        <v>5764</v>
      </c>
      <c r="J912" t="s">
        <v>5765</v>
      </c>
      <c r="K912" t="s">
        <v>5766</v>
      </c>
      <c r="M912" t="s">
        <v>5767</v>
      </c>
      <c r="N912" t="s">
        <v>5768</v>
      </c>
      <c r="O912" t="s">
        <v>5769</v>
      </c>
      <c r="Q912" t="s">
        <v>1903</v>
      </c>
      <c r="R912" t="s">
        <v>47</v>
      </c>
      <c r="S912" t="s">
        <v>47</v>
      </c>
      <c r="T912" t="s">
        <v>47</v>
      </c>
      <c r="U912" t="s">
        <v>47</v>
      </c>
      <c r="V912" t="s">
        <v>47</v>
      </c>
      <c r="W912" t="s">
        <v>47</v>
      </c>
      <c r="X912" t="s">
        <v>47</v>
      </c>
      <c r="Y912" t="s">
        <v>47</v>
      </c>
      <c r="Z912" t="s">
        <v>47</v>
      </c>
      <c r="AA912" t="s">
        <v>47</v>
      </c>
      <c r="AB912" t="s">
        <v>47</v>
      </c>
      <c r="AC912" t="s">
        <v>47</v>
      </c>
      <c r="AD912" t="s">
        <v>47</v>
      </c>
      <c r="AE912" t="s">
        <v>72</v>
      </c>
      <c r="AF912" t="s">
        <v>47</v>
      </c>
      <c r="AG912" t="s">
        <v>72</v>
      </c>
      <c r="AH912" t="s">
        <v>47</v>
      </c>
      <c r="AI912" t="s">
        <v>47</v>
      </c>
      <c r="AJ912" t="s">
        <v>47</v>
      </c>
      <c r="AK912" t="s">
        <v>47</v>
      </c>
    </row>
    <row r="913" spans="1:37" x14ac:dyDescent="0.2">
      <c r="A913" t="s">
        <v>5770</v>
      </c>
      <c r="B913" t="s">
        <v>5771</v>
      </c>
      <c r="C913" t="s">
        <v>39</v>
      </c>
      <c r="D913" t="s">
        <v>40</v>
      </c>
      <c r="E913" t="s">
        <v>5771</v>
      </c>
      <c r="F913" t="s">
        <v>40</v>
      </c>
      <c r="G913" t="s">
        <v>5770</v>
      </c>
      <c r="H913" t="s">
        <v>5772</v>
      </c>
      <c r="I913" t="s">
        <v>5773</v>
      </c>
      <c r="J913" t="s">
        <v>5774</v>
      </c>
      <c r="K913" t="s">
        <v>5775</v>
      </c>
      <c r="M913" t="s">
        <v>45</v>
      </c>
      <c r="N913" t="s">
        <v>111</v>
      </c>
      <c r="Q913" t="s">
        <v>898</v>
      </c>
      <c r="R913" t="s">
        <v>47</v>
      </c>
      <c r="S913" t="s">
        <v>47</v>
      </c>
      <c r="T913" t="s">
        <v>47</v>
      </c>
      <c r="U913" t="s">
        <v>47</v>
      </c>
      <c r="V913" t="s">
        <v>47</v>
      </c>
      <c r="W913" t="s">
        <v>47</v>
      </c>
      <c r="X913" t="s">
        <v>47</v>
      </c>
      <c r="Y913" t="s">
        <v>47</v>
      </c>
      <c r="Z913" t="s">
        <v>47</v>
      </c>
      <c r="AA913" t="s">
        <v>47</v>
      </c>
      <c r="AB913" t="s">
        <v>47</v>
      </c>
      <c r="AC913" t="s">
        <v>47</v>
      </c>
      <c r="AD913" t="s">
        <v>47</v>
      </c>
      <c r="AE913" t="s">
        <v>47</v>
      </c>
      <c r="AF913" t="s">
        <v>47</v>
      </c>
      <c r="AG913" t="s">
        <v>47</v>
      </c>
      <c r="AH913" t="s">
        <v>47</v>
      </c>
      <c r="AI913" t="s">
        <v>47</v>
      </c>
      <c r="AJ913" t="s">
        <v>47</v>
      </c>
      <c r="AK913" t="s">
        <v>47</v>
      </c>
    </row>
    <row r="914" spans="1:37" x14ac:dyDescent="0.2">
      <c r="A914" t="s">
        <v>5776</v>
      </c>
      <c r="B914" t="s">
        <v>5777</v>
      </c>
      <c r="C914" t="s">
        <v>39</v>
      </c>
      <c r="D914" t="s">
        <v>40</v>
      </c>
      <c r="E914" t="s">
        <v>5777</v>
      </c>
      <c r="F914" t="s">
        <v>40</v>
      </c>
      <c r="G914" t="s">
        <v>5776</v>
      </c>
      <c r="H914" t="s">
        <v>5778</v>
      </c>
      <c r="I914" t="s">
        <v>5779</v>
      </c>
      <c r="J914" t="s">
        <v>5780</v>
      </c>
      <c r="K914" t="s">
        <v>5781</v>
      </c>
      <c r="M914" t="s">
        <v>784</v>
      </c>
      <c r="N914" t="s">
        <v>3474</v>
      </c>
      <c r="P914" t="s">
        <v>1395</v>
      </c>
      <c r="Q914" t="s">
        <v>4096</v>
      </c>
      <c r="R914" t="s">
        <v>47</v>
      </c>
      <c r="S914" t="s">
        <v>47</v>
      </c>
      <c r="T914" t="s">
        <v>72</v>
      </c>
      <c r="U914" t="s">
        <v>47</v>
      </c>
      <c r="V914" t="s">
        <v>47</v>
      </c>
      <c r="W914" t="s">
        <v>72</v>
      </c>
      <c r="X914" t="s">
        <v>72</v>
      </c>
      <c r="Y914" t="s">
        <v>47</v>
      </c>
      <c r="Z914" t="s">
        <v>72</v>
      </c>
      <c r="AA914" t="s">
        <v>47</v>
      </c>
      <c r="AB914" t="s">
        <v>47</v>
      </c>
      <c r="AC914" t="s">
        <v>47</v>
      </c>
      <c r="AD914" t="s">
        <v>47</v>
      </c>
      <c r="AE914" t="s">
        <v>47</v>
      </c>
      <c r="AF914" t="s">
        <v>47</v>
      </c>
      <c r="AG914" t="s">
        <v>72</v>
      </c>
      <c r="AH914" t="s">
        <v>47</v>
      </c>
      <c r="AI914" t="s">
        <v>47</v>
      </c>
      <c r="AJ914" t="s">
        <v>47</v>
      </c>
      <c r="AK914" t="s">
        <v>47</v>
      </c>
    </row>
    <row r="915" spans="1:37" x14ac:dyDescent="0.2">
      <c r="A915" t="s">
        <v>5782</v>
      </c>
      <c r="B915" t="s">
        <v>5783</v>
      </c>
      <c r="C915" t="s">
        <v>558</v>
      </c>
      <c r="D915" t="s">
        <v>40</v>
      </c>
      <c r="E915" t="s">
        <v>5783</v>
      </c>
      <c r="F915" t="s">
        <v>40</v>
      </c>
      <c r="G915" t="s">
        <v>5782</v>
      </c>
      <c r="H915" t="s">
        <v>5784</v>
      </c>
      <c r="R915" t="s">
        <v>47</v>
      </c>
      <c r="S915" t="s">
        <v>47</v>
      </c>
      <c r="T915" t="s">
        <v>47</v>
      </c>
      <c r="U915" t="s">
        <v>47</v>
      </c>
      <c r="V915" t="s">
        <v>47</v>
      </c>
      <c r="W915" t="s">
        <v>47</v>
      </c>
      <c r="X915" t="s">
        <v>47</v>
      </c>
      <c r="Y915" t="s">
        <v>47</v>
      </c>
      <c r="Z915" t="s">
        <v>47</v>
      </c>
      <c r="AA915" t="s">
        <v>47</v>
      </c>
      <c r="AB915" t="s">
        <v>47</v>
      </c>
      <c r="AC915" t="s">
        <v>47</v>
      </c>
      <c r="AD915" t="s">
        <v>47</v>
      </c>
      <c r="AE915" t="s">
        <v>47</v>
      </c>
      <c r="AF915" t="s">
        <v>47</v>
      </c>
      <c r="AG915" t="s">
        <v>47</v>
      </c>
      <c r="AH915" t="s">
        <v>47</v>
      </c>
      <c r="AI915" t="s">
        <v>47</v>
      </c>
      <c r="AJ915" t="s">
        <v>47</v>
      </c>
      <c r="AK915" t="s">
        <v>47</v>
      </c>
    </row>
    <row r="916" spans="1:37" x14ac:dyDescent="0.2">
      <c r="A916" t="s">
        <v>5785</v>
      </c>
      <c r="B916" t="s">
        <v>5786</v>
      </c>
      <c r="C916" t="s">
        <v>39</v>
      </c>
      <c r="D916" t="s">
        <v>40</v>
      </c>
      <c r="E916" t="s">
        <v>5786</v>
      </c>
      <c r="F916" t="s">
        <v>40</v>
      </c>
      <c r="G916" t="s">
        <v>5785</v>
      </c>
      <c r="H916" t="s">
        <v>5787</v>
      </c>
      <c r="I916" t="s">
        <v>5788</v>
      </c>
      <c r="J916" t="s">
        <v>5789</v>
      </c>
      <c r="M916" t="s">
        <v>45</v>
      </c>
      <c r="R916" t="s">
        <v>47</v>
      </c>
      <c r="S916" t="s">
        <v>47</v>
      </c>
      <c r="T916" t="s">
        <v>47</v>
      </c>
      <c r="U916" t="s">
        <v>47</v>
      </c>
      <c r="V916" t="s">
        <v>47</v>
      </c>
      <c r="W916" t="s">
        <v>47</v>
      </c>
      <c r="X916" t="s">
        <v>47</v>
      </c>
      <c r="Y916" t="s">
        <v>47</v>
      </c>
      <c r="Z916" t="s">
        <v>47</v>
      </c>
      <c r="AA916" t="s">
        <v>47</v>
      </c>
      <c r="AB916" t="s">
        <v>47</v>
      </c>
      <c r="AC916" t="s">
        <v>47</v>
      </c>
      <c r="AD916" t="s">
        <v>47</v>
      </c>
      <c r="AE916" t="s">
        <v>47</v>
      </c>
      <c r="AF916" t="s">
        <v>47</v>
      </c>
      <c r="AG916" t="s">
        <v>47</v>
      </c>
      <c r="AH916" t="s">
        <v>47</v>
      </c>
      <c r="AI916" t="s">
        <v>47</v>
      </c>
      <c r="AJ916" t="s">
        <v>47</v>
      </c>
      <c r="AK916" t="s">
        <v>47</v>
      </c>
    </row>
    <row r="917" spans="1:37" x14ac:dyDescent="0.2">
      <c r="A917" t="s">
        <v>5790</v>
      </c>
      <c r="B917" t="s">
        <v>5791</v>
      </c>
      <c r="C917" t="s">
        <v>39</v>
      </c>
      <c r="D917" t="s">
        <v>40</v>
      </c>
      <c r="E917" t="s">
        <v>5791</v>
      </c>
      <c r="F917" t="s">
        <v>40</v>
      </c>
      <c r="G917" t="s">
        <v>5790</v>
      </c>
      <c r="H917" t="s">
        <v>5792</v>
      </c>
      <c r="I917" t="s">
        <v>5793</v>
      </c>
      <c r="J917" t="s">
        <v>5794</v>
      </c>
      <c r="K917" t="s">
        <v>418</v>
      </c>
      <c r="M917" t="s">
        <v>489</v>
      </c>
      <c r="R917" t="s">
        <v>47</v>
      </c>
      <c r="S917" t="s">
        <v>47</v>
      </c>
      <c r="T917" t="s">
        <v>47</v>
      </c>
      <c r="U917" t="s">
        <v>47</v>
      </c>
      <c r="V917" t="s">
        <v>47</v>
      </c>
      <c r="W917" t="s">
        <v>47</v>
      </c>
      <c r="X917" t="s">
        <v>47</v>
      </c>
      <c r="Y917" t="s">
        <v>47</v>
      </c>
      <c r="Z917" t="s">
        <v>47</v>
      </c>
      <c r="AA917" t="s">
        <v>47</v>
      </c>
      <c r="AB917" t="s">
        <v>47</v>
      </c>
      <c r="AC917" t="s">
        <v>47</v>
      </c>
      <c r="AD917" t="s">
        <v>47</v>
      </c>
      <c r="AE917" t="s">
        <v>47</v>
      </c>
      <c r="AF917" t="s">
        <v>47</v>
      </c>
      <c r="AG917" t="s">
        <v>47</v>
      </c>
      <c r="AH917" t="s">
        <v>47</v>
      </c>
      <c r="AI917" t="s">
        <v>47</v>
      </c>
      <c r="AJ917" t="s">
        <v>47</v>
      </c>
      <c r="AK917" t="s">
        <v>47</v>
      </c>
    </row>
    <row r="918" spans="1:37" x14ac:dyDescent="0.2">
      <c r="A918" t="s">
        <v>5795</v>
      </c>
      <c r="B918" t="s">
        <v>5796</v>
      </c>
      <c r="C918" t="s">
        <v>39</v>
      </c>
      <c r="D918" t="s">
        <v>40</v>
      </c>
      <c r="E918" t="s">
        <v>5796</v>
      </c>
      <c r="F918" t="s">
        <v>40</v>
      </c>
      <c r="G918" t="s">
        <v>5795</v>
      </c>
      <c r="H918" t="s">
        <v>5797</v>
      </c>
      <c r="I918" t="s">
        <v>5798</v>
      </c>
      <c r="J918" t="s">
        <v>5799</v>
      </c>
      <c r="K918" t="s">
        <v>5800</v>
      </c>
      <c r="M918" t="s">
        <v>5801</v>
      </c>
      <c r="N918" t="s">
        <v>433</v>
      </c>
      <c r="O918" t="s">
        <v>5802</v>
      </c>
      <c r="Q918" t="s">
        <v>5803</v>
      </c>
      <c r="R918" t="s">
        <v>47</v>
      </c>
      <c r="S918" t="s">
        <v>47</v>
      </c>
      <c r="T918" t="s">
        <v>47</v>
      </c>
      <c r="U918" t="s">
        <v>47</v>
      </c>
      <c r="V918" t="s">
        <v>47</v>
      </c>
      <c r="W918" t="s">
        <v>47</v>
      </c>
      <c r="X918" t="s">
        <v>47</v>
      </c>
      <c r="Y918" t="s">
        <v>47</v>
      </c>
      <c r="Z918" t="s">
        <v>47</v>
      </c>
      <c r="AA918" t="s">
        <v>47</v>
      </c>
      <c r="AB918" t="s">
        <v>72</v>
      </c>
      <c r="AC918" t="s">
        <v>47</v>
      </c>
      <c r="AD918" t="s">
        <v>47</v>
      </c>
      <c r="AE918" t="s">
        <v>47</v>
      </c>
      <c r="AF918" t="s">
        <v>47</v>
      </c>
      <c r="AG918" t="s">
        <v>47</v>
      </c>
      <c r="AH918" t="s">
        <v>47</v>
      </c>
      <c r="AI918" t="s">
        <v>47</v>
      </c>
      <c r="AJ918" t="s">
        <v>47</v>
      </c>
      <c r="AK918" t="s">
        <v>47</v>
      </c>
    </row>
    <row r="919" spans="1:37" x14ac:dyDescent="0.2">
      <c r="A919" t="s">
        <v>5804</v>
      </c>
      <c r="B919" t="s">
        <v>5805</v>
      </c>
      <c r="C919" t="s">
        <v>39</v>
      </c>
      <c r="D919" t="s">
        <v>40</v>
      </c>
      <c r="E919" t="s">
        <v>5805</v>
      </c>
      <c r="F919" t="s">
        <v>40</v>
      </c>
      <c r="G919" t="s">
        <v>5804</v>
      </c>
      <c r="H919" t="s">
        <v>5806</v>
      </c>
      <c r="R919" t="s">
        <v>47</v>
      </c>
      <c r="S919" t="s">
        <v>47</v>
      </c>
      <c r="T919" t="s">
        <v>47</v>
      </c>
      <c r="U919" t="s">
        <v>47</v>
      </c>
      <c r="V919" t="s">
        <v>47</v>
      </c>
      <c r="W919" t="s">
        <v>47</v>
      </c>
      <c r="X919" t="s">
        <v>47</v>
      </c>
      <c r="Y919" t="s">
        <v>47</v>
      </c>
      <c r="Z919" t="s">
        <v>47</v>
      </c>
      <c r="AA919" t="s">
        <v>47</v>
      </c>
      <c r="AB919" t="s">
        <v>47</v>
      </c>
      <c r="AC919" t="s">
        <v>47</v>
      </c>
      <c r="AD919" t="s">
        <v>47</v>
      </c>
      <c r="AE919" t="s">
        <v>47</v>
      </c>
      <c r="AF919" t="s">
        <v>47</v>
      </c>
      <c r="AG919" t="s">
        <v>47</v>
      </c>
      <c r="AH919" t="s">
        <v>47</v>
      </c>
      <c r="AI919" t="s">
        <v>47</v>
      </c>
      <c r="AJ919" t="s">
        <v>47</v>
      </c>
      <c r="AK919" t="s">
        <v>47</v>
      </c>
    </row>
    <row r="920" spans="1:37" x14ac:dyDescent="0.2">
      <c r="A920" t="s">
        <v>5807</v>
      </c>
      <c r="B920" t="s">
        <v>5808</v>
      </c>
      <c r="C920" t="s">
        <v>39</v>
      </c>
      <c r="D920" t="s">
        <v>40</v>
      </c>
      <c r="E920" t="s">
        <v>5808</v>
      </c>
      <c r="F920" t="s">
        <v>40</v>
      </c>
      <c r="G920" t="s">
        <v>5807</v>
      </c>
      <c r="H920" t="s">
        <v>5809</v>
      </c>
      <c r="R920" t="s">
        <v>47</v>
      </c>
      <c r="S920" t="s">
        <v>47</v>
      </c>
      <c r="T920" t="s">
        <v>47</v>
      </c>
      <c r="U920" t="s">
        <v>47</v>
      </c>
      <c r="V920" t="s">
        <v>47</v>
      </c>
      <c r="W920" t="s">
        <v>47</v>
      </c>
      <c r="X920" t="s">
        <v>47</v>
      </c>
      <c r="Y920" t="s">
        <v>47</v>
      </c>
      <c r="Z920" t="s">
        <v>47</v>
      </c>
      <c r="AA920" t="s">
        <v>47</v>
      </c>
      <c r="AB920" t="s">
        <v>47</v>
      </c>
      <c r="AC920" t="s">
        <v>47</v>
      </c>
      <c r="AD920" t="s">
        <v>47</v>
      </c>
      <c r="AE920" t="s">
        <v>47</v>
      </c>
      <c r="AF920" t="s">
        <v>47</v>
      </c>
      <c r="AG920" t="s">
        <v>47</v>
      </c>
      <c r="AH920" t="s">
        <v>47</v>
      </c>
      <c r="AI920" t="s">
        <v>47</v>
      </c>
      <c r="AJ920" t="s">
        <v>47</v>
      </c>
      <c r="AK920" t="s">
        <v>47</v>
      </c>
    </row>
    <row r="921" spans="1:37" x14ac:dyDescent="0.2">
      <c r="A921" t="s">
        <v>5810</v>
      </c>
      <c r="B921" t="s">
        <v>5811</v>
      </c>
      <c r="C921" t="s">
        <v>39</v>
      </c>
      <c r="D921" t="s">
        <v>40</v>
      </c>
      <c r="E921" t="s">
        <v>5811</v>
      </c>
      <c r="F921" t="s">
        <v>40</v>
      </c>
      <c r="G921" t="s">
        <v>5810</v>
      </c>
      <c r="H921" t="s">
        <v>5812</v>
      </c>
      <c r="I921" t="s">
        <v>5813</v>
      </c>
      <c r="J921" t="s">
        <v>5814</v>
      </c>
      <c r="K921" t="s">
        <v>5815</v>
      </c>
      <c r="M921" t="s">
        <v>5816</v>
      </c>
      <c r="N921" t="s">
        <v>792</v>
      </c>
      <c r="O921" t="s">
        <v>5817</v>
      </c>
      <c r="R921" t="s">
        <v>47</v>
      </c>
      <c r="S921" t="s">
        <v>47</v>
      </c>
      <c r="T921" t="s">
        <v>47</v>
      </c>
      <c r="U921" t="s">
        <v>47</v>
      </c>
      <c r="V921" t="s">
        <v>47</v>
      </c>
      <c r="W921" t="s">
        <v>47</v>
      </c>
      <c r="X921" t="s">
        <v>47</v>
      </c>
      <c r="Y921" t="s">
        <v>47</v>
      </c>
      <c r="Z921" t="s">
        <v>47</v>
      </c>
      <c r="AA921" t="s">
        <v>47</v>
      </c>
      <c r="AB921" t="s">
        <v>47</v>
      </c>
      <c r="AC921" t="s">
        <v>72</v>
      </c>
      <c r="AD921" t="s">
        <v>47</v>
      </c>
      <c r="AE921" t="s">
        <v>47</v>
      </c>
      <c r="AF921" t="s">
        <v>47</v>
      </c>
      <c r="AG921" t="s">
        <v>47</v>
      </c>
      <c r="AH921" t="s">
        <v>47</v>
      </c>
      <c r="AI921" t="s">
        <v>47</v>
      </c>
      <c r="AJ921" t="s">
        <v>47</v>
      </c>
      <c r="AK921" t="s">
        <v>47</v>
      </c>
    </row>
    <row r="922" spans="1:37" x14ac:dyDescent="0.2">
      <c r="A922" t="s">
        <v>5818</v>
      </c>
      <c r="B922" t="s">
        <v>5819</v>
      </c>
      <c r="C922" t="s">
        <v>39</v>
      </c>
      <c r="D922" t="s">
        <v>40</v>
      </c>
      <c r="E922" t="s">
        <v>5819</v>
      </c>
      <c r="F922" t="s">
        <v>40</v>
      </c>
      <c r="G922" t="s">
        <v>5818</v>
      </c>
      <c r="H922" t="s">
        <v>5820</v>
      </c>
      <c r="I922" t="s">
        <v>5821</v>
      </c>
      <c r="J922" t="s">
        <v>5822</v>
      </c>
      <c r="K922" t="s">
        <v>5823</v>
      </c>
      <c r="M922" t="s">
        <v>5824</v>
      </c>
      <c r="Q922" t="s">
        <v>1911</v>
      </c>
      <c r="R922" t="s">
        <v>47</v>
      </c>
      <c r="S922" t="s">
        <v>47</v>
      </c>
      <c r="T922" t="s">
        <v>47</v>
      </c>
      <c r="U922" t="s">
        <v>47</v>
      </c>
      <c r="V922" t="s">
        <v>47</v>
      </c>
      <c r="W922" t="s">
        <v>47</v>
      </c>
      <c r="X922" t="s">
        <v>47</v>
      </c>
      <c r="Y922" t="s">
        <v>47</v>
      </c>
      <c r="Z922" t="s">
        <v>47</v>
      </c>
      <c r="AA922" t="s">
        <v>47</v>
      </c>
      <c r="AB922" t="s">
        <v>72</v>
      </c>
      <c r="AC922" t="s">
        <v>47</v>
      </c>
      <c r="AD922" t="s">
        <v>47</v>
      </c>
      <c r="AE922" t="s">
        <v>47</v>
      </c>
      <c r="AF922" t="s">
        <v>47</v>
      </c>
      <c r="AG922" t="s">
        <v>47</v>
      </c>
      <c r="AH922" t="s">
        <v>72</v>
      </c>
      <c r="AI922" t="s">
        <v>47</v>
      </c>
      <c r="AJ922" t="s">
        <v>47</v>
      </c>
      <c r="AK922" t="s">
        <v>47</v>
      </c>
    </row>
    <row r="923" spans="1:37" x14ac:dyDescent="0.2">
      <c r="A923" t="s">
        <v>5825</v>
      </c>
      <c r="B923" t="s">
        <v>5826</v>
      </c>
      <c r="C923" t="s">
        <v>39</v>
      </c>
      <c r="D923" t="s">
        <v>40</v>
      </c>
      <c r="E923" t="s">
        <v>5826</v>
      </c>
      <c r="F923" t="s">
        <v>40</v>
      </c>
      <c r="G923" t="s">
        <v>5825</v>
      </c>
      <c r="H923" t="s">
        <v>5827</v>
      </c>
      <c r="I923" t="s">
        <v>5828</v>
      </c>
      <c r="J923" t="s">
        <v>5829</v>
      </c>
      <c r="K923" t="s">
        <v>5830</v>
      </c>
      <c r="M923" t="s">
        <v>45</v>
      </c>
      <c r="N923" t="s">
        <v>5831</v>
      </c>
      <c r="R923" t="s">
        <v>47</v>
      </c>
      <c r="S923" t="s">
        <v>47</v>
      </c>
      <c r="T923" t="s">
        <v>47</v>
      </c>
      <c r="U923" t="s">
        <v>72</v>
      </c>
      <c r="V923" t="s">
        <v>47</v>
      </c>
      <c r="W923" t="s">
        <v>47</v>
      </c>
      <c r="X923" t="s">
        <v>72</v>
      </c>
      <c r="Y923" t="s">
        <v>47</v>
      </c>
      <c r="Z923" t="s">
        <v>47</v>
      </c>
      <c r="AA923" t="s">
        <v>47</v>
      </c>
      <c r="AB923" t="s">
        <v>47</v>
      </c>
      <c r="AC923" t="s">
        <v>47</v>
      </c>
      <c r="AD923" t="s">
        <v>72</v>
      </c>
      <c r="AE923" t="s">
        <v>47</v>
      </c>
      <c r="AF923" t="s">
        <v>72</v>
      </c>
      <c r="AG923" t="s">
        <v>47</v>
      </c>
      <c r="AH923" t="s">
        <v>47</v>
      </c>
      <c r="AI923" t="s">
        <v>47</v>
      </c>
      <c r="AJ923" t="s">
        <v>47</v>
      </c>
      <c r="AK923" t="s">
        <v>47</v>
      </c>
    </row>
    <row r="924" spans="1:37" x14ac:dyDescent="0.2">
      <c r="A924" t="s">
        <v>5832</v>
      </c>
      <c r="B924" t="s">
        <v>5833</v>
      </c>
      <c r="C924" t="s">
        <v>39</v>
      </c>
      <c r="D924" t="s">
        <v>40</v>
      </c>
      <c r="E924" t="s">
        <v>5833</v>
      </c>
      <c r="F924" t="s">
        <v>40</v>
      </c>
      <c r="G924" t="s">
        <v>5832</v>
      </c>
      <c r="H924" t="s">
        <v>5834</v>
      </c>
      <c r="I924" t="s">
        <v>5835</v>
      </c>
      <c r="J924" t="s">
        <v>5836</v>
      </c>
      <c r="K924" t="s">
        <v>5837</v>
      </c>
      <c r="M924" t="s">
        <v>2534</v>
      </c>
      <c r="N924" t="s">
        <v>103</v>
      </c>
      <c r="P924" t="s">
        <v>1395</v>
      </c>
      <c r="R924" t="s">
        <v>47</v>
      </c>
      <c r="S924" t="s">
        <v>47</v>
      </c>
      <c r="T924" t="s">
        <v>72</v>
      </c>
      <c r="U924" t="s">
        <v>47</v>
      </c>
      <c r="V924" t="s">
        <v>47</v>
      </c>
      <c r="W924" t="s">
        <v>72</v>
      </c>
      <c r="X924" t="s">
        <v>47</v>
      </c>
      <c r="Y924" t="s">
        <v>47</v>
      </c>
      <c r="Z924" t="s">
        <v>72</v>
      </c>
      <c r="AA924" t="s">
        <v>47</v>
      </c>
      <c r="AB924" t="s">
        <v>47</v>
      </c>
      <c r="AC924" t="s">
        <v>47</v>
      </c>
      <c r="AD924" t="s">
        <v>47</v>
      </c>
      <c r="AE924" t="s">
        <v>47</v>
      </c>
      <c r="AF924" t="s">
        <v>47</v>
      </c>
      <c r="AG924" t="s">
        <v>47</v>
      </c>
      <c r="AH924" t="s">
        <v>47</v>
      </c>
      <c r="AI924" t="s">
        <v>47</v>
      </c>
      <c r="AJ924" t="s">
        <v>47</v>
      </c>
      <c r="AK924" t="s">
        <v>47</v>
      </c>
    </row>
    <row r="925" spans="1:37" x14ac:dyDescent="0.2">
      <c r="A925" t="s">
        <v>5838</v>
      </c>
      <c r="B925" t="s">
        <v>5839</v>
      </c>
      <c r="C925" t="s">
        <v>39</v>
      </c>
      <c r="D925" t="s">
        <v>40</v>
      </c>
      <c r="E925" t="s">
        <v>5839</v>
      </c>
      <c r="F925" t="s">
        <v>40</v>
      </c>
      <c r="G925" t="s">
        <v>5838</v>
      </c>
      <c r="H925" t="s">
        <v>5840</v>
      </c>
      <c r="I925" t="s">
        <v>5841</v>
      </c>
      <c r="J925" t="s">
        <v>5842</v>
      </c>
      <c r="K925" t="s">
        <v>1197</v>
      </c>
      <c r="M925" t="s">
        <v>45</v>
      </c>
      <c r="N925" t="s">
        <v>5843</v>
      </c>
      <c r="R925" t="s">
        <v>47</v>
      </c>
      <c r="S925" t="s">
        <v>47</v>
      </c>
      <c r="T925" t="s">
        <v>47</v>
      </c>
      <c r="U925" t="s">
        <v>47</v>
      </c>
      <c r="V925" t="s">
        <v>47</v>
      </c>
      <c r="W925" t="s">
        <v>47</v>
      </c>
      <c r="X925" t="s">
        <v>47</v>
      </c>
      <c r="Y925" t="s">
        <v>47</v>
      </c>
      <c r="Z925" t="s">
        <v>47</v>
      </c>
      <c r="AA925" t="s">
        <v>47</v>
      </c>
      <c r="AB925" t="s">
        <v>47</v>
      </c>
      <c r="AC925" t="s">
        <v>47</v>
      </c>
      <c r="AD925" t="s">
        <v>47</v>
      </c>
      <c r="AE925" t="s">
        <v>47</v>
      </c>
      <c r="AF925" t="s">
        <v>47</v>
      </c>
      <c r="AG925" t="s">
        <v>47</v>
      </c>
      <c r="AH925" t="s">
        <v>47</v>
      </c>
      <c r="AI925" t="s">
        <v>47</v>
      </c>
      <c r="AJ925" t="s">
        <v>47</v>
      </c>
      <c r="AK925" t="s">
        <v>47</v>
      </c>
    </row>
    <row r="926" spans="1:37" x14ac:dyDescent="0.2">
      <c r="A926" t="s">
        <v>5844</v>
      </c>
      <c r="B926" t="s">
        <v>5845</v>
      </c>
      <c r="C926" t="s">
        <v>39</v>
      </c>
      <c r="D926" t="s">
        <v>40</v>
      </c>
      <c r="E926" t="s">
        <v>5845</v>
      </c>
      <c r="F926" t="s">
        <v>40</v>
      </c>
      <c r="G926" t="s">
        <v>5844</v>
      </c>
      <c r="H926" t="s">
        <v>5846</v>
      </c>
      <c r="I926" t="s">
        <v>5847</v>
      </c>
      <c r="J926" t="s">
        <v>5848</v>
      </c>
      <c r="K926" t="s">
        <v>4475</v>
      </c>
      <c r="M926" t="s">
        <v>5849</v>
      </c>
      <c r="N926" t="s">
        <v>3646</v>
      </c>
      <c r="O926" t="s">
        <v>5850</v>
      </c>
      <c r="Q926" t="s">
        <v>1911</v>
      </c>
      <c r="R926" t="s">
        <v>47</v>
      </c>
      <c r="S926" t="s">
        <v>47</v>
      </c>
      <c r="T926" t="s">
        <v>47</v>
      </c>
      <c r="U926" t="s">
        <v>47</v>
      </c>
      <c r="V926" t="s">
        <v>47</v>
      </c>
      <c r="W926" t="s">
        <v>47</v>
      </c>
      <c r="X926" t="s">
        <v>47</v>
      </c>
      <c r="Y926" t="s">
        <v>47</v>
      </c>
      <c r="Z926" t="s">
        <v>47</v>
      </c>
      <c r="AA926" t="s">
        <v>47</v>
      </c>
      <c r="AB926" t="s">
        <v>72</v>
      </c>
      <c r="AC926" t="s">
        <v>47</v>
      </c>
      <c r="AD926" t="s">
        <v>47</v>
      </c>
      <c r="AE926" t="s">
        <v>47</v>
      </c>
      <c r="AF926" t="s">
        <v>47</v>
      </c>
      <c r="AG926" t="s">
        <v>47</v>
      </c>
      <c r="AH926" t="s">
        <v>47</v>
      </c>
      <c r="AI926" t="s">
        <v>47</v>
      </c>
      <c r="AJ926" t="s">
        <v>47</v>
      </c>
      <c r="AK926" t="s">
        <v>47</v>
      </c>
    </row>
    <row r="927" spans="1:37" x14ac:dyDescent="0.2">
      <c r="A927" t="s">
        <v>5851</v>
      </c>
      <c r="B927" t="s">
        <v>5852</v>
      </c>
      <c r="C927" t="s">
        <v>39</v>
      </c>
      <c r="D927" t="s">
        <v>40</v>
      </c>
      <c r="E927" t="s">
        <v>5852</v>
      </c>
      <c r="F927" t="s">
        <v>40</v>
      </c>
      <c r="G927" t="s">
        <v>5851</v>
      </c>
      <c r="H927" t="s">
        <v>5853</v>
      </c>
      <c r="I927" t="s">
        <v>5854</v>
      </c>
      <c r="J927" t="s">
        <v>5855</v>
      </c>
      <c r="K927" t="s">
        <v>5856</v>
      </c>
      <c r="M927" t="s">
        <v>2542</v>
      </c>
      <c r="N927" t="s">
        <v>5857</v>
      </c>
      <c r="Q927" t="s">
        <v>5858</v>
      </c>
      <c r="R927" t="s">
        <v>47</v>
      </c>
      <c r="S927" t="s">
        <v>47</v>
      </c>
      <c r="T927" t="s">
        <v>47</v>
      </c>
      <c r="U927" t="s">
        <v>47</v>
      </c>
      <c r="V927" t="s">
        <v>47</v>
      </c>
      <c r="W927" t="s">
        <v>47</v>
      </c>
      <c r="X927" t="s">
        <v>47</v>
      </c>
      <c r="Y927" t="s">
        <v>47</v>
      </c>
      <c r="Z927" t="s">
        <v>47</v>
      </c>
      <c r="AA927" t="s">
        <v>47</v>
      </c>
      <c r="AB927" t="s">
        <v>72</v>
      </c>
      <c r="AC927" t="s">
        <v>47</v>
      </c>
      <c r="AD927" t="s">
        <v>47</v>
      </c>
      <c r="AE927" t="s">
        <v>47</v>
      </c>
      <c r="AF927" t="s">
        <v>47</v>
      </c>
      <c r="AG927" t="s">
        <v>47</v>
      </c>
      <c r="AH927" t="s">
        <v>47</v>
      </c>
      <c r="AI927" t="s">
        <v>47</v>
      </c>
      <c r="AJ927" t="s">
        <v>47</v>
      </c>
      <c r="AK927" t="s">
        <v>47</v>
      </c>
    </row>
    <row r="928" spans="1:37" x14ac:dyDescent="0.2">
      <c r="A928" t="s">
        <v>5859</v>
      </c>
      <c r="B928" t="s">
        <v>5860</v>
      </c>
      <c r="C928" t="s">
        <v>39</v>
      </c>
      <c r="D928" t="s">
        <v>40</v>
      </c>
      <c r="E928" t="s">
        <v>5860</v>
      </c>
      <c r="F928" t="s">
        <v>40</v>
      </c>
      <c r="G928" t="s">
        <v>5859</v>
      </c>
      <c r="H928" t="s">
        <v>5861</v>
      </c>
      <c r="I928" t="s">
        <v>5862</v>
      </c>
      <c r="J928" t="s">
        <v>5863</v>
      </c>
      <c r="K928" t="s">
        <v>5864</v>
      </c>
      <c r="M928" t="s">
        <v>489</v>
      </c>
      <c r="N928" t="s">
        <v>5865</v>
      </c>
      <c r="R928" t="s">
        <v>47</v>
      </c>
      <c r="S928" t="s">
        <v>47</v>
      </c>
      <c r="T928" t="s">
        <v>47</v>
      </c>
      <c r="U928" t="s">
        <v>47</v>
      </c>
      <c r="V928" t="s">
        <v>47</v>
      </c>
      <c r="W928" t="s">
        <v>47</v>
      </c>
      <c r="X928" t="s">
        <v>47</v>
      </c>
      <c r="Y928" t="s">
        <v>47</v>
      </c>
      <c r="Z928" t="s">
        <v>47</v>
      </c>
      <c r="AA928" t="s">
        <v>47</v>
      </c>
      <c r="AB928" t="s">
        <v>47</v>
      </c>
      <c r="AC928" t="s">
        <v>47</v>
      </c>
      <c r="AD928" t="s">
        <v>47</v>
      </c>
      <c r="AE928" t="s">
        <v>47</v>
      </c>
      <c r="AF928" t="s">
        <v>47</v>
      </c>
      <c r="AG928" t="s">
        <v>47</v>
      </c>
      <c r="AH928" t="s">
        <v>47</v>
      </c>
      <c r="AI928" t="s">
        <v>47</v>
      </c>
      <c r="AJ928" t="s">
        <v>47</v>
      </c>
      <c r="AK928" t="s">
        <v>47</v>
      </c>
    </row>
    <row r="929" spans="1:37" x14ac:dyDescent="0.2">
      <c r="A929" t="s">
        <v>5866</v>
      </c>
      <c r="B929" t="s">
        <v>5867</v>
      </c>
      <c r="C929" t="s">
        <v>60</v>
      </c>
      <c r="D929" t="s">
        <v>40</v>
      </c>
      <c r="E929" t="s">
        <v>5867</v>
      </c>
      <c r="F929" t="s">
        <v>40</v>
      </c>
      <c r="G929" t="s">
        <v>5868</v>
      </c>
      <c r="H929" t="s">
        <v>5869</v>
      </c>
      <c r="I929" t="s">
        <v>5870</v>
      </c>
      <c r="J929" t="s">
        <v>5871</v>
      </c>
      <c r="K929" t="s">
        <v>5872</v>
      </c>
      <c r="M929" t="s">
        <v>5873</v>
      </c>
      <c r="P929" t="s">
        <v>5874</v>
      </c>
      <c r="R929" t="s">
        <v>47</v>
      </c>
      <c r="S929" t="s">
        <v>47</v>
      </c>
      <c r="T929" t="s">
        <v>72</v>
      </c>
      <c r="U929" t="s">
        <v>47</v>
      </c>
      <c r="V929" t="s">
        <v>47</v>
      </c>
      <c r="W929" t="s">
        <v>47</v>
      </c>
      <c r="X929" t="s">
        <v>47</v>
      </c>
      <c r="Y929" t="s">
        <v>72</v>
      </c>
      <c r="Z929" t="s">
        <v>72</v>
      </c>
      <c r="AA929" t="s">
        <v>47</v>
      </c>
      <c r="AB929" t="s">
        <v>47</v>
      </c>
      <c r="AC929" t="s">
        <v>47</v>
      </c>
      <c r="AD929" t="s">
        <v>47</v>
      </c>
      <c r="AE929" t="s">
        <v>47</v>
      </c>
      <c r="AF929" t="s">
        <v>47</v>
      </c>
      <c r="AG929" t="s">
        <v>47</v>
      </c>
      <c r="AH929" t="s">
        <v>47</v>
      </c>
      <c r="AI929" t="s">
        <v>47</v>
      </c>
      <c r="AJ929" t="s">
        <v>47</v>
      </c>
      <c r="AK929" t="s">
        <v>47</v>
      </c>
    </row>
    <row r="930" spans="1:37" x14ac:dyDescent="0.2">
      <c r="A930" t="s">
        <v>5875</v>
      </c>
      <c r="B930" t="s">
        <v>5876</v>
      </c>
      <c r="C930" t="s">
        <v>39</v>
      </c>
      <c r="D930" t="s">
        <v>40</v>
      </c>
      <c r="E930" t="s">
        <v>5876</v>
      </c>
      <c r="F930" t="s">
        <v>40</v>
      </c>
      <c r="G930" t="s">
        <v>5875</v>
      </c>
      <c r="H930" t="s">
        <v>5877</v>
      </c>
      <c r="I930" t="s">
        <v>5878</v>
      </c>
      <c r="J930" t="s">
        <v>5879</v>
      </c>
      <c r="K930" t="s">
        <v>586</v>
      </c>
      <c r="M930" t="s">
        <v>45</v>
      </c>
      <c r="Q930" t="s">
        <v>890</v>
      </c>
      <c r="R930" t="s">
        <v>47</v>
      </c>
      <c r="S930" t="s">
        <v>47</v>
      </c>
      <c r="T930" t="s">
        <v>47</v>
      </c>
      <c r="U930" t="s">
        <v>47</v>
      </c>
      <c r="V930" t="s">
        <v>47</v>
      </c>
      <c r="W930" t="s">
        <v>47</v>
      </c>
      <c r="X930" t="s">
        <v>47</v>
      </c>
      <c r="Y930" t="s">
        <v>47</v>
      </c>
      <c r="Z930" t="s">
        <v>47</v>
      </c>
      <c r="AA930" t="s">
        <v>47</v>
      </c>
      <c r="AB930" t="s">
        <v>47</v>
      </c>
      <c r="AC930" t="s">
        <v>47</v>
      </c>
      <c r="AD930" t="s">
        <v>47</v>
      </c>
      <c r="AE930" t="s">
        <v>47</v>
      </c>
      <c r="AF930" t="s">
        <v>47</v>
      </c>
      <c r="AG930" t="s">
        <v>47</v>
      </c>
      <c r="AH930" t="s">
        <v>47</v>
      </c>
      <c r="AI930" t="s">
        <v>47</v>
      </c>
      <c r="AJ930" t="s">
        <v>47</v>
      </c>
      <c r="AK930" t="s">
        <v>47</v>
      </c>
    </row>
    <row r="931" spans="1:37" x14ac:dyDescent="0.2">
      <c r="A931" t="s">
        <v>5880</v>
      </c>
      <c r="B931" t="s">
        <v>5881</v>
      </c>
      <c r="C931" t="s">
        <v>39</v>
      </c>
      <c r="D931" t="s">
        <v>40</v>
      </c>
      <c r="E931" t="s">
        <v>5881</v>
      </c>
      <c r="F931" t="s">
        <v>40</v>
      </c>
      <c r="G931" t="s">
        <v>5880</v>
      </c>
      <c r="H931" t="s">
        <v>5882</v>
      </c>
      <c r="I931" t="s">
        <v>5883</v>
      </c>
      <c r="J931" t="s">
        <v>5884</v>
      </c>
      <c r="M931" t="s">
        <v>45</v>
      </c>
      <c r="R931" t="s">
        <v>47</v>
      </c>
      <c r="S931" t="s">
        <v>47</v>
      </c>
      <c r="T931" t="s">
        <v>47</v>
      </c>
      <c r="U931" t="s">
        <v>47</v>
      </c>
      <c r="V931" t="s">
        <v>47</v>
      </c>
      <c r="W931" t="s">
        <v>47</v>
      </c>
      <c r="X931" t="s">
        <v>47</v>
      </c>
      <c r="Y931" t="s">
        <v>47</v>
      </c>
      <c r="Z931" t="s">
        <v>47</v>
      </c>
      <c r="AA931" t="s">
        <v>47</v>
      </c>
      <c r="AB931" t="s">
        <v>47</v>
      </c>
      <c r="AC931" t="s">
        <v>47</v>
      </c>
      <c r="AD931" t="s">
        <v>47</v>
      </c>
      <c r="AE931" t="s">
        <v>47</v>
      </c>
      <c r="AF931" t="s">
        <v>47</v>
      </c>
      <c r="AG931" t="s">
        <v>47</v>
      </c>
      <c r="AH931" t="s">
        <v>47</v>
      </c>
      <c r="AI931" t="s">
        <v>47</v>
      </c>
      <c r="AJ931" t="s">
        <v>47</v>
      </c>
      <c r="AK931" t="s">
        <v>47</v>
      </c>
    </row>
    <row r="932" spans="1:37" x14ac:dyDescent="0.2">
      <c r="A932" t="s">
        <v>5885</v>
      </c>
      <c r="B932" t="s">
        <v>5886</v>
      </c>
      <c r="C932" t="s">
        <v>39</v>
      </c>
      <c r="D932" t="s">
        <v>40</v>
      </c>
      <c r="E932" t="s">
        <v>5886</v>
      </c>
      <c r="F932" t="s">
        <v>40</v>
      </c>
      <c r="G932" t="s">
        <v>5885</v>
      </c>
      <c r="H932" t="s">
        <v>5887</v>
      </c>
      <c r="I932" t="s">
        <v>5888</v>
      </c>
      <c r="J932" t="s">
        <v>5889</v>
      </c>
      <c r="K932" t="s">
        <v>5890</v>
      </c>
      <c r="M932" t="s">
        <v>5891</v>
      </c>
      <c r="N932" t="s">
        <v>5892</v>
      </c>
      <c r="R932" t="s">
        <v>47</v>
      </c>
      <c r="S932" t="s">
        <v>47</v>
      </c>
      <c r="T932" t="s">
        <v>47</v>
      </c>
      <c r="U932" t="s">
        <v>47</v>
      </c>
      <c r="V932" t="s">
        <v>47</v>
      </c>
      <c r="W932" t="s">
        <v>47</v>
      </c>
      <c r="X932" t="s">
        <v>47</v>
      </c>
      <c r="Y932" t="s">
        <v>47</v>
      </c>
      <c r="Z932" t="s">
        <v>47</v>
      </c>
      <c r="AA932" t="s">
        <v>47</v>
      </c>
      <c r="AB932" t="s">
        <v>47</v>
      </c>
      <c r="AC932" t="s">
        <v>47</v>
      </c>
      <c r="AD932" t="s">
        <v>47</v>
      </c>
      <c r="AE932" t="s">
        <v>47</v>
      </c>
      <c r="AF932" t="s">
        <v>47</v>
      </c>
      <c r="AG932" t="s">
        <v>47</v>
      </c>
      <c r="AH932" t="s">
        <v>47</v>
      </c>
      <c r="AI932" t="s">
        <v>47</v>
      </c>
      <c r="AJ932" t="s">
        <v>47</v>
      </c>
      <c r="AK932" t="s">
        <v>47</v>
      </c>
    </row>
    <row r="933" spans="1:37" x14ac:dyDescent="0.2">
      <c r="A933" t="s">
        <v>5893</v>
      </c>
      <c r="B933" t="s">
        <v>5894</v>
      </c>
      <c r="C933" t="s">
        <v>39</v>
      </c>
      <c r="D933" t="s">
        <v>40</v>
      </c>
      <c r="E933" t="s">
        <v>5894</v>
      </c>
      <c r="F933" t="s">
        <v>40</v>
      </c>
      <c r="G933" t="s">
        <v>5893</v>
      </c>
      <c r="H933" t="s">
        <v>5895</v>
      </c>
      <c r="I933" t="s">
        <v>5896</v>
      </c>
      <c r="J933" t="s">
        <v>5897</v>
      </c>
      <c r="K933" t="s">
        <v>5898</v>
      </c>
      <c r="M933" t="s">
        <v>640</v>
      </c>
      <c r="Q933" t="s">
        <v>3851</v>
      </c>
      <c r="R933" t="s">
        <v>47</v>
      </c>
      <c r="S933" t="s">
        <v>47</v>
      </c>
      <c r="T933" t="s">
        <v>47</v>
      </c>
      <c r="U933" t="s">
        <v>47</v>
      </c>
      <c r="V933" t="s">
        <v>47</v>
      </c>
      <c r="W933" t="s">
        <v>47</v>
      </c>
      <c r="X933" t="s">
        <v>47</v>
      </c>
      <c r="Y933" t="s">
        <v>47</v>
      </c>
      <c r="Z933" t="s">
        <v>47</v>
      </c>
      <c r="AA933" t="s">
        <v>47</v>
      </c>
      <c r="AB933" t="s">
        <v>47</v>
      </c>
      <c r="AC933" t="s">
        <v>47</v>
      </c>
      <c r="AD933" t="s">
        <v>47</v>
      </c>
      <c r="AE933" t="s">
        <v>47</v>
      </c>
      <c r="AF933" t="s">
        <v>47</v>
      </c>
      <c r="AG933" t="s">
        <v>47</v>
      </c>
      <c r="AH933" t="s">
        <v>47</v>
      </c>
      <c r="AI933" t="s">
        <v>47</v>
      </c>
      <c r="AJ933" t="s">
        <v>47</v>
      </c>
      <c r="AK933" t="s">
        <v>47</v>
      </c>
    </row>
    <row r="934" spans="1:37" x14ac:dyDescent="0.2">
      <c r="A934" t="s">
        <v>5899</v>
      </c>
      <c r="B934" t="s">
        <v>5900</v>
      </c>
      <c r="C934" t="s">
        <v>39</v>
      </c>
      <c r="D934" t="s">
        <v>40</v>
      </c>
      <c r="E934" t="s">
        <v>5900</v>
      </c>
      <c r="F934" t="s">
        <v>40</v>
      </c>
      <c r="G934" t="s">
        <v>5899</v>
      </c>
      <c r="H934" t="s">
        <v>5901</v>
      </c>
      <c r="I934" t="s">
        <v>5902</v>
      </c>
      <c r="J934" t="s">
        <v>5903</v>
      </c>
      <c r="K934" t="s">
        <v>5904</v>
      </c>
      <c r="M934" t="s">
        <v>851</v>
      </c>
      <c r="N934" t="s">
        <v>1992</v>
      </c>
      <c r="R934" t="s">
        <v>47</v>
      </c>
      <c r="S934" t="s">
        <v>47</v>
      </c>
      <c r="T934" t="s">
        <v>47</v>
      </c>
      <c r="U934" t="s">
        <v>47</v>
      </c>
      <c r="V934" t="s">
        <v>47</v>
      </c>
      <c r="W934" t="s">
        <v>47</v>
      </c>
      <c r="X934" t="s">
        <v>47</v>
      </c>
      <c r="Y934" t="s">
        <v>47</v>
      </c>
      <c r="Z934" t="s">
        <v>47</v>
      </c>
      <c r="AA934" t="s">
        <v>47</v>
      </c>
      <c r="AB934" t="s">
        <v>47</v>
      </c>
      <c r="AC934" t="s">
        <v>47</v>
      </c>
      <c r="AD934" t="s">
        <v>47</v>
      </c>
      <c r="AE934" t="s">
        <v>47</v>
      </c>
      <c r="AF934" t="s">
        <v>47</v>
      </c>
      <c r="AG934" t="s">
        <v>47</v>
      </c>
      <c r="AH934" t="s">
        <v>47</v>
      </c>
      <c r="AI934" t="s">
        <v>47</v>
      </c>
      <c r="AJ934" t="s">
        <v>47</v>
      </c>
      <c r="AK934" t="s">
        <v>47</v>
      </c>
    </row>
    <row r="935" spans="1:37" x14ac:dyDescent="0.2">
      <c r="A935" t="s">
        <v>5905</v>
      </c>
      <c r="B935" t="s">
        <v>5906</v>
      </c>
      <c r="C935" t="s">
        <v>39</v>
      </c>
      <c r="D935" t="s">
        <v>40</v>
      </c>
      <c r="E935" t="s">
        <v>5906</v>
      </c>
      <c r="F935" t="s">
        <v>40</v>
      </c>
      <c r="G935" t="s">
        <v>5905</v>
      </c>
      <c r="H935" t="s">
        <v>5907</v>
      </c>
      <c r="I935" t="s">
        <v>5908</v>
      </c>
      <c r="J935" t="s">
        <v>5909</v>
      </c>
      <c r="K935" t="s">
        <v>1197</v>
      </c>
      <c r="M935" t="s">
        <v>2554</v>
      </c>
      <c r="N935" t="s">
        <v>5910</v>
      </c>
      <c r="R935" t="s">
        <v>47</v>
      </c>
      <c r="S935" t="s">
        <v>47</v>
      </c>
      <c r="T935" t="s">
        <v>47</v>
      </c>
      <c r="U935" t="s">
        <v>47</v>
      </c>
      <c r="V935" t="s">
        <v>47</v>
      </c>
      <c r="W935" t="s">
        <v>47</v>
      </c>
      <c r="X935" t="s">
        <v>47</v>
      </c>
      <c r="Y935" t="s">
        <v>47</v>
      </c>
      <c r="Z935" t="s">
        <v>47</v>
      </c>
      <c r="AA935" t="s">
        <v>47</v>
      </c>
      <c r="AB935" t="s">
        <v>47</v>
      </c>
      <c r="AC935" t="s">
        <v>47</v>
      </c>
      <c r="AD935" t="s">
        <v>47</v>
      </c>
      <c r="AE935" t="s">
        <v>47</v>
      </c>
      <c r="AF935" t="s">
        <v>47</v>
      </c>
      <c r="AG935" t="s">
        <v>47</v>
      </c>
      <c r="AH935" t="s">
        <v>47</v>
      </c>
      <c r="AI935" t="s">
        <v>47</v>
      </c>
      <c r="AJ935" t="s">
        <v>47</v>
      </c>
      <c r="AK935" t="s">
        <v>47</v>
      </c>
    </row>
  </sheetData>
  <conditionalFormatting sqref="E4:E935">
    <cfRule type="expression" dxfId="6" priority="1">
      <formula>1=1</formula>
    </cfRule>
  </conditionalFormatting>
  <conditionalFormatting sqref="R4:AK935">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206"/>
  <sheetViews>
    <sheetView workbookViewId="0"/>
  </sheetViews>
  <sheetFormatPr baseColWidth="10" defaultColWidth="8.83203125" defaultRowHeight="15" x14ac:dyDescent="0.2"/>
  <sheetData>
    <row r="1" spans="1:9" x14ac:dyDescent="0.2">
      <c r="A1" s="1" t="s">
        <v>5911</v>
      </c>
      <c r="B1" s="1" t="s">
        <v>5912</v>
      </c>
      <c r="C1" s="1" t="s">
        <v>5913</v>
      </c>
      <c r="D1" s="1" t="s">
        <v>7</v>
      </c>
      <c r="E1" s="1" t="s">
        <v>5914</v>
      </c>
      <c r="F1" s="1" t="s">
        <v>5915</v>
      </c>
      <c r="G1" s="1" t="s">
        <v>5916</v>
      </c>
      <c r="H1" s="1" t="s">
        <v>5917</v>
      </c>
      <c r="I1" s="1" t="s">
        <v>5918</v>
      </c>
    </row>
    <row r="2" spans="1:9" x14ac:dyDescent="0.2">
      <c r="A2" t="s">
        <v>5919</v>
      </c>
      <c r="B2" t="s">
        <v>5920</v>
      </c>
      <c r="C2" t="s">
        <v>5921</v>
      </c>
      <c r="D2" t="s">
        <v>5922</v>
      </c>
      <c r="E2" s="2">
        <v>-6.5215062172999998</v>
      </c>
      <c r="F2" s="3">
        <v>-2.1781764142000002</v>
      </c>
      <c r="G2" t="s">
        <v>5923</v>
      </c>
      <c r="H2" t="s">
        <v>5924</v>
      </c>
      <c r="I2" t="s">
        <v>5925</v>
      </c>
    </row>
    <row r="3" spans="1:9" x14ac:dyDescent="0.2">
      <c r="A3" t="s">
        <v>5926</v>
      </c>
      <c r="B3" t="s">
        <v>5920</v>
      </c>
      <c r="C3" t="s">
        <v>5921</v>
      </c>
      <c r="D3" t="s">
        <v>5922</v>
      </c>
      <c r="E3" s="2">
        <v>-6.5215062172999998</v>
      </c>
      <c r="F3" s="3">
        <v>-2.1781764142000002</v>
      </c>
      <c r="G3" t="s">
        <v>5927</v>
      </c>
      <c r="H3" t="s">
        <v>5928</v>
      </c>
      <c r="I3" t="s">
        <v>5929</v>
      </c>
    </row>
    <row r="4" spans="1:9" x14ac:dyDescent="0.2">
      <c r="A4" t="s">
        <v>5926</v>
      </c>
      <c r="B4" t="s">
        <v>5920</v>
      </c>
      <c r="C4" t="s">
        <v>5930</v>
      </c>
      <c r="D4" t="s">
        <v>5931</v>
      </c>
      <c r="E4" s="2">
        <v>-5.2506704290000004</v>
      </c>
      <c r="F4" s="3">
        <v>-1.5094006172000001</v>
      </c>
      <c r="G4" t="s">
        <v>5932</v>
      </c>
      <c r="H4" t="s">
        <v>5933</v>
      </c>
      <c r="I4" t="s">
        <v>5934</v>
      </c>
    </row>
    <row r="5" spans="1:9" x14ac:dyDescent="0.2">
      <c r="A5" t="s">
        <v>5935</v>
      </c>
      <c r="B5" t="s">
        <v>5936</v>
      </c>
      <c r="C5" t="s">
        <v>5937</v>
      </c>
      <c r="D5" t="s">
        <v>5938</v>
      </c>
      <c r="E5" s="2">
        <v>-5.9780219044000003</v>
      </c>
      <c r="F5" s="3">
        <v>-1.935722097</v>
      </c>
      <c r="G5" t="s">
        <v>5939</v>
      </c>
      <c r="H5" t="s">
        <v>5940</v>
      </c>
      <c r="I5" t="s">
        <v>5941</v>
      </c>
    </row>
    <row r="6" spans="1:9" x14ac:dyDescent="0.2">
      <c r="A6" t="s">
        <v>5942</v>
      </c>
      <c r="B6" t="s">
        <v>5936</v>
      </c>
      <c r="C6" t="s">
        <v>5937</v>
      </c>
      <c r="D6" t="s">
        <v>5938</v>
      </c>
      <c r="E6" s="2">
        <v>-5.9780219044000003</v>
      </c>
      <c r="F6" s="3">
        <v>-1.935722097</v>
      </c>
      <c r="G6" t="s">
        <v>5943</v>
      </c>
      <c r="H6" t="s">
        <v>5944</v>
      </c>
      <c r="I6" t="s">
        <v>5945</v>
      </c>
    </row>
    <row r="7" spans="1:9" x14ac:dyDescent="0.2">
      <c r="A7" t="s">
        <v>5942</v>
      </c>
      <c r="B7" t="s">
        <v>5946</v>
      </c>
      <c r="C7" t="s">
        <v>5947</v>
      </c>
      <c r="D7" t="s">
        <v>5948</v>
      </c>
      <c r="E7" s="2">
        <v>-4.5817262160999999</v>
      </c>
      <c r="F7" s="3">
        <v>-1.0165476633999999</v>
      </c>
      <c r="G7" t="s">
        <v>5949</v>
      </c>
      <c r="H7" t="s">
        <v>5950</v>
      </c>
      <c r="I7" t="s">
        <v>5951</v>
      </c>
    </row>
    <row r="8" spans="1:9" x14ac:dyDescent="0.2">
      <c r="A8" t="s">
        <v>5942</v>
      </c>
      <c r="B8" t="s">
        <v>5946</v>
      </c>
      <c r="C8" t="s">
        <v>5952</v>
      </c>
      <c r="D8" t="s">
        <v>5953</v>
      </c>
      <c r="E8" s="2">
        <v>-4.3688625254</v>
      </c>
      <c r="F8" s="3">
        <v>-0.99222332410000003</v>
      </c>
      <c r="G8" t="s">
        <v>5954</v>
      </c>
      <c r="H8" t="s">
        <v>5955</v>
      </c>
      <c r="I8" t="s">
        <v>5956</v>
      </c>
    </row>
    <row r="9" spans="1:9" x14ac:dyDescent="0.2">
      <c r="A9" t="s">
        <v>5942</v>
      </c>
      <c r="B9" t="s">
        <v>5946</v>
      </c>
      <c r="C9" t="s">
        <v>5957</v>
      </c>
      <c r="D9" t="s">
        <v>5958</v>
      </c>
      <c r="E9" s="2">
        <v>-4.2941604419999999</v>
      </c>
      <c r="F9" s="3">
        <v>-0.99222332410000003</v>
      </c>
      <c r="G9" t="s">
        <v>5959</v>
      </c>
      <c r="H9" t="s">
        <v>5960</v>
      </c>
      <c r="I9" t="s">
        <v>5961</v>
      </c>
    </row>
    <row r="10" spans="1:9" x14ac:dyDescent="0.2">
      <c r="A10" t="s">
        <v>5942</v>
      </c>
      <c r="B10" t="s">
        <v>5946</v>
      </c>
      <c r="C10" t="s">
        <v>5962</v>
      </c>
      <c r="D10" t="s">
        <v>5963</v>
      </c>
      <c r="E10" s="2">
        <v>-4.0388812169000001</v>
      </c>
      <c r="F10" s="3">
        <v>-0.8930512598</v>
      </c>
      <c r="G10" t="s">
        <v>5964</v>
      </c>
      <c r="H10" t="s">
        <v>5965</v>
      </c>
      <c r="I10" t="s">
        <v>5966</v>
      </c>
    </row>
    <row r="11" spans="1:9" x14ac:dyDescent="0.2">
      <c r="A11" t="s">
        <v>5942</v>
      </c>
      <c r="B11" t="s">
        <v>5946</v>
      </c>
      <c r="C11" t="s">
        <v>5967</v>
      </c>
      <c r="D11" t="s">
        <v>5968</v>
      </c>
      <c r="E11" s="2">
        <v>-3.7994496658000001</v>
      </c>
      <c r="F11" s="3">
        <v>-0.88748362690000004</v>
      </c>
      <c r="G11" t="s">
        <v>5969</v>
      </c>
      <c r="H11" t="s">
        <v>5970</v>
      </c>
      <c r="I11" t="s">
        <v>5971</v>
      </c>
    </row>
    <row r="12" spans="1:9" x14ac:dyDescent="0.2">
      <c r="A12" t="s">
        <v>5942</v>
      </c>
      <c r="B12" t="s">
        <v>5946</v>
      </c>
      <c r="C12" t="s">
        <v>5972</v>
      </c>
      <c r="D12" t="s">
        <v>5973</v>
      </c>
      <c r="E12" s="2">
        <v>-3.7994496658000001</v>
      </c>
      <c r="F12" s="3">
        <v>-0.88748362690000004</v>
      </c>
      <c r="G12" t="s">
        <v>5969</v>
      </c>
      <c r="H12" t="s">
        <v>5970</v>
      </c>
      <c r="I12" t="s">
        <v>5971</v>
      </c>
    </row>
    <row r="13" spans="1:9" x14ac:dyDescent="0.2">
      <c r="A13" t="s">
        <v>5942</v>
      </c>
      <c r="B13" t="s">
        <v>5946</v>
      </c>
      <c r="C13" t="s">
        <v>5974</v>
      </c>
      <c r="D13" t="s">
        <v>5975</v>
      </c>
      <c r="E13" s="2">
        <v>-3.7994496658000001</v>
      </c>
      <c r="F13" s="3">
        <v>-0.88748362690000004</v>
      </c>
      <c r="G13" t="s">
        <v>5969</v>
      </c>
      <c r="H13" t="s">
        <v>5970</v>
      </c>
      <c r="I13" t="s">
        <v>5971</v>
      </c>
    </row>
    <row r="14" spans="1:9" x14ac:dyDescent="0.2">
      <c r="A14" t="s">
        <v>5942</v>
      </c>
      <c r="B14" t="s">
        <v>5936</v>
      </c>
      <c r="C14" t="s">
        <v>5976</v>
      </c>
      <c r="D14" t="s">
        <v>5977</v>
      </c>
      <c r="E14" s="2">
        <v>-3.7792030393</v>
      </c>
      <c r="F14" s="3">
        <v>-0.88303126750000005</v>
      </c>
      <c r="G14" t="s">
        <v>5978</v>
      </c>
      <c r="H14" t="s">
        <v>5979</v>
      </c>
      <c r="I14" t="s">
        <v>5980</v>
      </c>
    </row>
    <row r="15" spans="1:9" x14ac:dyDescent="0.2">
      <c r="A15" t="s">
        <v>5942</v>
      </c>
      <c r="B15" t="s">
        <v>5946</v>
      </c>
      <c r="C15" t="s">
        <v>5981</v>
      </c>
      <c r="D15" t="s">
        <v>5982</v>
      </c>
      <c r="E15" s="2">
        <v>-3.7170926352999998</v>
      </c>
      <c r="F15" s="3">
        <v>-0.86672570439999996</v>
      </c>
      <c r="G15" t="s">
        <v>5983</v>
      </c>
      <c r="H15" t="s">
        <v>5984</v>
      </c>
      <c r="I15" t="s">
        <v>5985</v>
      </c>
    </row>
    <row r="16" spans="1:9" x14ac:dyDescent="0.2">
      <c r="A16" t="s">
        <v>5942</v>
      </c>
      <c r="B16" t="s">
        <v>5946</v>
      </c>
      <c r="C16" t="s">
        <v>5986</v>
      </c>
      <c r="D16" t="s">
        <v>5987</v>
      </c>
      <c r="E16" s="2">
        <v>-3.6842105647999999</v>
      </c>
      <c r="F16" s="3">
        <v>-0.86672570439999996</v>
      </c>
      <c r="G16" t="s">
        <v>5969</v>
      </c>
      <c r="H16" t="s">
        <v>5970</v>
      </c>
      <c r="I16" t="s">
        <v>5988</v>
      </c>
    </row>
    <row r="17" spans="1:9" x14ac:dyDescent="0.2">
      <c r="A17" t="s">
        <v>5942</v>
      </c>
      <c r="B17" t="s">
        <v>5946</v>
      </c>
      <c r="C17" t="s">
        <v>5989</v>
      </c>
      <c r="D17" t="s">
        <v>5990</v>
      </c>
      <c r="E17" s="2">
        <v>-3.6830610803999999</v>
      </c>
      <c r="F17" s="3">
        <v>-0.86672570439999996</v>
      </c>
      <c r="G17" t="s">
        <v>5991</v>
      </c>
      <c r="H17" t="s">
        <v>5992</v>
      </c>
      <c r="I17" t="s">
        <v>5993</v>
      </c>
    </row>
    <row r="18" spans="1:9" x14ac:dyDescent="0.2">
      <c r="A18" t="s">
        <v>5942</v>
      </c>
      <c r="B18" t="s">
        <v>5946</v>
      </c>
      <c r="C18" t="s">
        <v>5994</v>
      </c>
      <c r="D18" t="s">
        <v>5995</v>
      </c>
      <c r="E18" s="2">
        <v>-3.6830610803999999</v>
      </c>
      <c r="F18" s="3">
        <v>-0.86672570439999996</v>
      </c>
      <c r="G18" t="s">
        <v>5996</v>
      </c>
      <c r="H18" t="s">
        <v>5997</v>
      </c>
      <c r="I18" t="s">
        <v>5993</v>
      </c>
    </row>
    <row r="19" spans="1:9" x14ac:dyDescent="0.2">
      <c r="A19" t="s">
        <v>5942</v>
      </c>
      <c r="B19" t="s">
        <v>5936</v>
      </c>
      <c r="C19" t="s">
        <v>5998</v>
      </c>
      <c r="D19" t="s">
        <v>5999</v>
      </c>
      <c r="E19" s="2">
        <v>-3.6486210731000002</v>
      </c>
      <c r="F19" s="3">
        <v>-0.86672570439999996</v>
      </c>
      <c r="G19" t="s">
        <v>6000</v>
      </c>
      <c r="H19" t="s">
        <v>6001</v>
      </c>
      <c r="I19" t="s">
        <v>6002</v>
      </c>
    </row>
    <row r="20" spans="1:9" x14ac:dyDescent="0.2">
      <c r="A20" t="s">
        <v>5942</v>
      </c>
      <c r="B20" t="s">
        <v>5946</v>
      </c>
      <c r="C20" t="s">
        <v>6003</v>
      </c>
      <c r="D20" t="s">
        <v>6004</v>
      </c>
      <c r="E20" s="2">
        <v>-3.6079955160999999</v>
      </c>
      <c r="F20" s="3">
        <v>-0.86672570439999996</v>
      </c>
      <c r="G20" t="s">
        <v>6005</v>
      </c>
      <c r="H20" t="s">
        <v>6006</v>
      </c>
      <c r="I20" t="s">
        <v>6007</v>
      </c>
    </row>
    <row r="21" spans="1:9" x14ac:dyDescent="0.2">
      <c r="A21" t="s">
        <v>5942</v>
      </c>
      <c r="B21" t="s">
        <v>5946</v>
      </c>
      <c r="C21" t="s">
        <v>6008</v>
      </c>
      <c r="D21" t="s">
        <v>6009</v>
      </c>
      <c r="E21" s="2">
        <v>-3.5497894430999999</v>
      </c>
      <c r="F21" s="3">
        <v>-0.82970893040000004</v>
      </c>
      <c r="G21" t="s">
        <v>6010</v>
      </c>
      <c r="H21" t="s">
        <v>6011</v>
      </c>
      <c r="I21" t="s">
        <v>6012</v>
      </c>
    </row>
    <row r="22" spans="1:9" x14ac:dyDescent="0.2">
      <c r="A22" t="s">
        <v>5942</v>
      </c>
      <c r="B22" t="s">
        <v>5946</v>
      </c>
      <c r="C22" t="s">
        <v>6013</v>
      </c>
      <c r="D22" t="s">
        <v>6014</v>
      </c>
      <c r="E22" s="2">
        <v>-3.5127404196000001</v>
      </c>
      <c r="F22" s="3">
        <v>-0.82262313030000001</v>
      </c>
      <c r="G22" t="s">
        <v>6015</v>
      </c>
      <c r="H22" t="s">
        <v>6016</v>
      </c>
      <c r="I22" t="s">
        <v>6017</v>
      </c>
    </row>
    <row r="23" spans="1:9" x14ac:dyDescent="0.2">
      <c r="A23" t="s">
        <v>5942</v>
      </c>
      <c r="B23" t="s">
        <v>5946</v>
      </c>
      <c r="C23" t="s">
        <v>6018</v>
      </c>
      <c r="D23" t="s">
        <v>6019</v>
      </c>
      <c r="E23" s="2">
        <v>-3.3685206178999998</v>
      </c>
      <c r="F23" s="3">
        <v>-0.70643205220000005</v>
      </c>
      <c r="G23" t="s">
        <v>6020</v>
      </c>
      <c r="H23" t="s">
        <v>6021</v>
      </c>
      <c r="I23" t="s">
        <v>6022</v>
      </c>
    </row>
    <row r="24" spans="1:9" x14ac:dyDescent="0.2">
      <c r="A24" t="s">
        <v>5942</v>
      </c>
      <c r="B24" t="s">
        <v>5946</v>
      </c>
      <c r="C24" t="s">
        <v>6023</v>
      </c>
      <c r="D24" t="s">
        <v>6024</v>
      </c>
      <c r="E24" s="2">
        <v>-3.2960968048999999</v>
      </c>
      <c r="F24" s="3">
        <v>-0.68516076169999995</v>
      </c>
      <c r="G24" t="s">
        <v>6025</v>
      </c>
      <c r="H24" t="s">
        <v>6026</v>
      </c>
      <c r="I24" t="s">
        <v>6027</v>
      </c>
    </row>
    <row r="25" spans="1:9" x14ac:dyDescent="0.2">
      <c r="A25" t="s">
        <v>5942</v>
      </c>
      <c r="B25" t="s">
        <v>5946</v>
      </c>
      <c r="C25" t="s">
        <v>6028</v>
      </c>
      <c r="D25" t="s">
        <v>6029</v>
      </c>
      <c r="E25" s="2">
        <v>-3.2721341353</v>
      </c>
      <c r="F25" s="3">
        <v>-0.66916702169999998</v>
      </c>
      <c r="G25" t="s">
        <v>6020</v>
      </c>
      <c r="H25" t="s">
        <v>6021</v>
      </c>
      <c r="I25" t="s">
        <v>6030</v>
      </c>
    </row>
    <row r="26" spans="1:9" x14ac:dyDescent="0.2">
      <c r="A26" t="s">
        <v>5942</v>
      </c>
      <c r="B26" t="s">
        <v>6031</v>
      </c>
      <c r="C26" t="s">
        <v>6032</v>
      </c>
      <c r="D26" t="s">
        <v>6033</v>
      </c>
      <c r="E26" s="2">
        <v>-3.2591056220999999</v>
      </c>
      <c r="F26" s="3">
        <v>-0.66396384600000002</v>
      </c>
      <c r="G26" t="s">
        <v>5996</v>
      </c>
      <c r="H26" t="s">
        <v>5997</v>
      </c>
      <c r="I26" t="s">
        <v>6034</v>
      </c>
    </row>
    <row r="27" spans="1:9" x14ac:dyDescent="0.2">
      <c r="A27" t="s">
        <v>5942</v>
      </c>
      <c r="B27" t="s">
        <v>5946</v>
      </c>
      <c r="C27" t="s">
        <v>6035</v>
      </c>
      <c r="D27" t="s">
        <v>6036</v>
      </c>
      <c r="E27" s="2">
        <v>-3.2174997646999999</v>
      </c>
      <c r="F27" s="3">
        <v>-0.64152785140000002</v>
      </c>
      <c r="G27" t="s">
        <v>6037</v>
      </c>
      <c r="H27" t="s">
        <v>6038</v>
      </c>
      <c r="I27" t="s">
        <v>6039</v>
      </c>
    </row>
    <row r="28" spans="1:9" x14ac:dyDescent="0.2">
      <c r="A28" t="s">
        <v>5942</v>
      </c>
      <c r="B28" t="s">
        <v>5946</v>
      </c>
      <c r="C28" t="s">
        <v>6040</v>
      </c>
      <c r="D28" t="s">
        <v>6041</v>
      </c>
      <c r="E28" s="2">
        <v>-3.2174997646999999</v>
      </c>
      <c r="F28" s="3">
        <v>-0.64152785140000002</v>
      </c>
      <c r="G28" t="s">
        <v>6042</v>
      </c>
      <c r="H28" t="s">
        <v>6043</v>
      </c>
      <c r="I28" t="s">
        <v>6039</v>
      </c>
    </row>
    <row r="29" spans="1:9" x14ac:dyDescent="0.2">
      <c r="A29" t="s">
        <v>5942</v>
      </c>
      <c r="B29" t="s">
        <v>5946</v>
      </c>
      <c r="C29" t="s">
        <v>6044</v>
      </c>
      <c r="D29" t="s">
        <v>6045</v>
      </c>
      <c r="E29" s="2">
        <v>-3.2084135253000001</v>
      </c>
      <c r="F29" s="3">
        <v>-0.64152785140000002</v>
      </c>
      <c r="G29" t="s">
        <v>6046</v>
      </c>
      <c r="H29" t="s">
        <v>6047</v>
      </c>
      <c r="I29" t="s">
        <v>6048</v>
      </c>
    </row>
    <row r="30" spans="1:9" x14ac:dyDescent="0.2">
      <c r="A30" t="s">
        <v>5942</v>
      </c>
      <c r="B30" t="s">
        <v>5946</v>
      </c>
      <c r="C30" t="s">
        <v>6049</v>
      </c>
      <c r="D30" t="s">
        <v>6050</v>
      </c>
      <c r="E30" s="2">
        <v>-3.1859201537000001</v>
      </c>
      <c r="F30" s="3">
        <v>-0.63376062249999998</v>
      </c>
      <c r="G30" t="s">
        <v>6025</v>
      </c>
      <c r="H30" t="s">
        <v>6026</v>
      </c>
      <c r="I30" t="s">
        <v>6051</v>
      </c>
    </row>
    <row r="31" spans="1:9" x14ac:dyDescent="0.2">
      <c r="A31" t="s">
        <v>5942</v>
      </c>
      <c r="B31" t="s">
        <v>5946</v>
      </c>
      <c r="C31" t="s">
        <v>6052</v>
      </c>
      <c r="D31" t="s">
        <v>6053</v>
      </c>
      <c r="E31" s="2">
        <v>-3.1796744691000001</v>
      </c>
      <c r="F31" s="3">
        <v>-0.63376062249999998</v>
      </c>
      <c r="G31" t="s">
        <v>6020</v>
      </c>
      <c r="H31" t="s">
        <v>6021</v>
      </c>
      <c r="I31" t="s">
        <v>6054</v>
      </c>
    </row>
    <row r="32" spans="1:9" x14ac:dyDescent="0.2">
      <c r="A32" t="s">
        <v>5942</v>
      </c>
      <c r="B32" t="s">
        <v>5946</v>
      </c>
      <c r="C32" t="s">
        <v>6055</v>
      </c>
      <c r="D32" t="s">
        <v>6056</v>
      </c>
      <c r="E32" s="2">
        <v>-3.1348369155000002</v>
      </c>
      <c r="F32" s="3">
        <v>-0.62844949949999995</v>
      </c>
      <c r="G32" t="s">
        <v>6020</v>
      </c>
      <c r="H32" t="s">
        <v>6021</v>
      </c>
      <c r="I32" t="s">
        <v>6057</v>
      </c>
    </row>
    <row r="33" spans="1:9" x14ac:dyDescent="0.2">
      <c r="A33" t="s">
        <v>5942</v>
      </c>
      <c r="B33" t="s">
        <v>5946</v>
      </c>
      <c r="C33" t="s">
        <v>6058</v>
      </c>
      <c r="D33" t="s">
        <v>6059</v>
      </c>
      <c r="E33" s="2">
        <v>-3.1348369155000002</v>
      </c>
      <c r="F33" s="3">
        <v>-0.62844949949999995</v>
      </c>
      <c r="G33" t="s">
        <v>6020</v>
      </c>
      <c r="H33" t="s">
        <v>6021</v>
      </c>
      <c r="I33" t="s">
        <v>6057</v>
      </c>
    </row>
    <row r="34" spans="1:9" x14ac:dyDescent="0.2">
      <c r="A34" t="s">
        <v>5942</v>
      </c>
      <c r="B34" t="s">
        <v>5946</v>
      </c>
      <c r="C34" t="s">
        <v>6060</v>
      </c>
      <c r="D34" t="s">
        <v>6061</v>
      </c>
      <c r="E34" s="2">
        <v>-3.1329302119000002</v>
      </c>
      <c r="F34" s="3">
        <v>-0.62844949949999995</v>
      </c>
      <c r="G34" t="s">
        <v>6025</v>
      </c>
      <c r="H34" t="s">
        <v>6026</v>
      </c>
      <c r="I34" t="s">
        <v>6062</v>
      </c>
    </row>
    <row r="35" spans="1:9" x14ac:dyDescent="0.2">
      <c r="A35" t="s">
        <v>5942</v>
      </c>
      <c r="B35" t="s">
        <v>5946</v>
      </c>
      <c r="C35" t="s">
        <v>6063</v>
      </c>
      <c r="D35" t="s">
        <v>6064</v>
      </c>
      <c r="E35" s="2">
        <v>-3.1329302119000002</v>
      </c>
      <c r="F35" s="3">
        <v>-0.62844949949999995</v>
      </c>
      <c r="G35" t="s">
        <v>6025</v>
      </c>
      <c r="H35" t="s">
        <v>6026</v>
      </c>
      <c r="I35" t="s">
        <v>6062</v>
      </c>
    </row>
    <row r="36" spans="1:9" x14ac:dyDescent="0.2">
      <c r="A36" t="s">
        <v>5942</v>
      </c>
      <c r="B36" t="s">
        <v>5946</v>
      </c>
      <c r="C36" t="s">
        <v>6065</v>
      </c>
      <c r="D36" t="s">
        <v>6066</v>
      </c>
      <c r="E36" s="2">
        <v>-3.0908878145999998</v>
      </c>
      <c r="F36" s="3">
        <v>-0.62674481120000003</v>
      </c>
      <c r="G36" t="s">
        <v>6020</v>
      </c>
      <c r="H36" t="s">
        <v>6021</v>
      </c>
      <c r="I36" t="s">
        <v>6067</v>
      </c>
    </row>
    <row r="37" spans="1:9" x14ac:dyDescent="0.2">
      <c r="A37" t="s">
        <v>5942</v>
      </c>
      <c r="B37" t="s">
        <v>5946</v>
      </c>
      <c r="C37" t="s">
        <v>6068</v>
      </c>
      <c r="D37" t="s">
        <v>6069</v>
      </c>
      <c r="E37" s="2">
        <v>-3.0908878145999998</v>
      </c>
      <c r="F37" s="3">
        <v>-0.62674481120000003</v>
      </c>
      <c r="G37" t="s">
        <v>6070</v>
      </c>
      <c r="H37" t="s">
        <v>6071</v>
      </c>
      <c r="I37" t="s">
        <v>6067</v>
      </c>
    </row>
    <row r="38" spans="1:9" x14ac:dyDescent="0.2">
      <c r="A38" t="s">
        <v>5942</v>
      </c>
      <c r="B38" t="s">
        <v>5946</v>
      </c>
      <c r="C38" t="s">
        <v>6072</v>
      </c>
      <c r="D38" t="s">
        <v>6073</v>
      </c>
      <c r="E38" s="2">
        <v>-3.0908878145999998</v>
      </c>
      <c r="F38" s="3">
        <v>-0.62674481120000003</v>
      </c>
      <c r="G38" t="s">
        <v>6020</v>
      </c>
      <c r="H38" t="s">
        <v>6021</v>
      </c>
      <c r="I38" t="s">
        <v>6067</v>
      </c>
    </row>
    <row r="39" spans="1:9" x14ac:dyDescent="0.2">
      <c r="A39" t="s">
        <v>5942</v>
      </c>
      <c r="B39" t="s">
        <v>5946</v>
      </c>
      <c r="C39" t="s">
        <v>6074</v>
      </c>
      <c r="D39" t="s">
        <v>6075</v>
      </c>
      <c r="E39" s="2">
        <v>-3.0908878145999998</v>
      </c>
      <c r="F39" s="3">
        <v>-0.62674481120000003</v>
      </c>
      <c r="G39" t="s">
        <v>6070</v>
      </c>
      <c r="H39" t="s">
        <v>6071</v>
      </c>
      <c r="I39" t="s">
        <v>6067</v>
      </c>
    </row>
    <row r="40" spans="1:9" x14ac:dyDescent="0.2">
      <c r="A40" t="s">
        <v>5942</v>
      </c>
      <c r="B40" t="s">
        <v>5946</v>
      </c>
      <c r="C40" t="s">
        <v>6076</v>
      </c>
      <c r="D40" t="s">
        <v>6077</v>
      </c>
      <c r="E40" s="2">
        <v>-3.0872536981000001</v>
      </c>
      <c r="F40" s="3">
        <v>-0.62674481120000003</v>
      </c>
      <c r="G40" t="s">
        <v>6078</v>
      </c>
      <c r="H40" t="s">
        <v>6079</v>
      </c>
      <c r="I40" t="s">
        <v>6080</v>
      </c>
    </row>
    <row r="41" spans="1:9" x14ac:dyDescent="0.2">
      <c r="A41" t="s">
        <v>5942</v>
      </c>
      <c r="B41" t="s">
        <v>5946</v>
      </c>
      <c r="C41" t="s">
        <v>6081</v>
      </c>
      <c r="D41" t="s">
        <v>6082</v>
      </c>
      <c r="E41" s="2">
        <v>-3.0872536981000001</v>
      </c>
      <c r="F41" s="3">
        <v>-0.62674481120000003</v>
      </c>
      <c r="G41" t="s">
        <v>6078</v>
      </c>
      <c r="H41" t="s">
        <v>6079</v>
      </c>
      <c r="I41" t="s">
        <v>6080</v>
      </c>
    </row>
    <row r="42" spans="1:9" x14ac:dyDescent="0.2">
      <c r="A42" t="s">
        <v>5942</v>
      </c>
      <c r="B42" t="s">
        <v>5946</v>
      </c>
      <c r="C42" t="s">
        <v>6083</v>
      </c>
      <c r="D42" t="s">
        <v>6084</v>
      </c>
      <c r="E42" s="2">
        <v>-3.0477991217999998</v>
      </c>
      <c r="F42" s="3">
        <v>-0.60821420010000005</v>
      </c>
      <c r="G42" t="s">
        <v>6020</v>
      </c>
      <c r="H42" t="s">
        <v>6021</v>
      </c>
      <c r="I42" t="s">
        <v>6085</v>
      </c>
    </row>
    <row r="43" spans="1:9" x14ac:dyDescent="0.2">
      <c r="A43" t="s">
        <v>5942</v>
      </c>
      <c r="B43" t="s">
        <v>5946</v>
      </c>
      <c r="C43" t="s">
        <v>6086</v>
      </c>
      <c r="D43" t="s">
        <v>6087</v>
      </c>
      <c r="E43" s="2">
        <v>-3.0055440922000001</v>
      </c>
      <c r="F43" s="3">
        <v>-0.59163321479999997</v>
      </c>
      <c r="G43" t="s">
        <v>6020</v>
      </c>
      <c r="H43" t="s">
        <v>6021</v>
      </c>
      <c r="I43" t="s">
        <v>6088</v>
      </c>
    </row>
    <row r="44" spans="1:9" x14ac:dyDescent="0.2">
      <c r="A44" t="s">
        <v>5942</v>
      </c>
      <c r="B44" t="s">
        <v>5946</v>
      </c>
      <c r="C44" t="s">
        <v>6089</v>
      </c>
      <c r="D44" t="s">
        <v>6090</v>
      </c>
      <c r="E44" s="2">
        <v>-2.9805817924000002</v>
      </c>
      <c r="F44" s="3">
        <v>-0.58173466149999997</v>
      </c>
      <c r="G44" t="s">
        <v>5996</v>
      </c>
      <c r="H44" t="s">
        <v>5997</v>
      </c>
      <c r="I44" t="s">
        <v>6091</v>
      </c>
    </row>
    <row r="45" spans="1:9" x14ac:dyDescent="0.2">
      <c r="A45" t="s">
        <v>5942</v>
      </c>
      <c r="B45" t="s">
        <v>5946</v>
      </c>
      <c r="C45" t="s">
        <v>6092</v>
      </c>
      <c r="D45" t="s">
        <v>6093</v>
      </c>
      <c r="E45" s="2">
        <v>-2.9805817924000002</v>
      </c>
      <c r="F45" s="3">
        <v>-0.58173466149999997</v>
      </c>
      <c r="G45" t="s">
        <v>6094</v>
      </c>
      <c r="H45" t="s">
        <v>6095</v>
      </c>
      <c r="I45" t="s">
        <v>6091</v>
      </c>
    </row>
    <row r="46" spans="1:9" x14ac:dyDescent="0.2">
      <c r="A46" t="s">
        <v>5942</v>
      </c>
      <c r="B46" t="s">
        <v>5946</v>
      </c>
      <c r="C46" t="s">
        <v>6096</v>
      </c>
      <c r="D46" t="s">
        <v>6097</v>
      </c>
      <c r="E46" s="2">
        <v>-2.9524874947000002</v>
      </c>
      <c r="F46" s="3">
        <v>-0.56819908389999996</v>
      </c>
      <c r="G46" t="s">
        <v>6098</v>
      </c>
      <c r="H46" t="s">
        <v>6099</v>
      </c>
      <c r="I46" t="s">
        <v>6100</v>
      </c>
    </row>
    <row r="47" spans="1:9" x14ac:dyDescent="0.2">
      <c r="A47" t="s">
        <v>5942</v>
      </c>
      <c r="B47" t="s">
        <v>5946</v>
      </c>
      <c r="C47" t="s">
        <v>6101</v>
      </c>
      <c r="D47" t="s">
        <v>6102</v>
      </c>
      <c r="E47" s="2">
        <v>-2.9259687517000001</v>
      </c>
      <c r="F47" s="3">
        <v>-0.56610602239999996</v>
      </c>
      <c r="G47" t="s">
        <v>6103</v>
      </c>
      <c r="H47" t="s">
        <v>6104</v>
      </c>
      <c r="I47" t="s">
        <v>6105</v>
      </c>
    </row>
    <row r="48" spans="1:9" x14ac:dyDescent="0.2">
      <c r="A48" t="s">
        <v>5942</v>
      </c>
      <c r="B48" t="s">
        <v>5946</v>
      </c>
      <c r="C48" t="s">
        <v>6106</v>
      </c>
      <c r="D48" t="s">
        <v>6107</v>
      </c>
      <c r="E48" s="2">
        <v>-2.9234340740000002</v>
      </c>
      <c r="F48" s="3">
        <v>-0.56610602239999996</v>
      </c>
      <c r="G48" t="s">
        <v>6020</v>
      </c>
      <c r="H48" t="s">
        <v>6021</v>
      </c>
      <c r="I48" t="s">
        <v>6108</v>
      </c>
    </row>
    <row r="49" spans="1:9" x14ac:dyDescent="0.2">
      <c r="A49" t="s">
        <v>5942</v>
      </c>
      <c r="B49" t="s">
        <v>5946</v>
      </c>
      <c r="C49" t="s">
        <v>6109</v>
      </c>
      <c r="D49" t="s">
        <v>6110</v>
      </c>
      <c r="E49" s="2">
        <v>-2.8138182451999998</v>
      </c>
      <c r="F49" s="3">
        <v>-0.4892018045</v>
      </c>
      <c r="G49" t="s">
        <v>6098</v>
      </c>
      <c r="H49" t="s">
        <v>6099</v>
      </c>
      <c r="I49" t="s">
        <v>6111</v>
      </c>
    </row>
    <row r="50" spans="1:9" x14ac:dyDescent="0.2">
      <c r="A50" t="s">
        <v>5942</v>
      </c>
      <c r="B50" t="s">
        <v>5946</v>
      </c>
      <c r="C50" t="s">
        <v>6112</v>
      </c>
      <c r="D50" t="s">
        <v>6113</v>
      </c>
      <c r="E50" s="2">
        <v>-2.5866967848</v>
      </c>
      <c r="F50" s="3">
        <v>-0.39565532609999998</v>
      </c>
      <c r="G50" t="s">
        <v>6025</v>
      </c>
      <c r="H50" t="s">
        <v>6026</v>
      </c>
      <c r="I50" t="s">
        <v>6114</v>
      </c>
    </row>
    <row r="51" spans="1:9" x14ac:dyDescent="0.2">
      <c r="A51" t="s">
        <v>5942</v>
      </c>
      <c r="B51" t="s">
        <v>5946</v>
      </c>
      <c r="C51" t="s">
        <v>6115</v>
      </c>
      <c r="D51" t="s">
        <v>6116</v>
      </c>
      <c r="E51" s="2">
        <v>-2.576965188</v>
      </c>
      <c r="F51" s="3">
        <v>-0.38897142239999999</v>
      </c>
      <c r="G51" t="s">
        <v>5996</v>
      </c>
      <c r="H51" t="s">
        <v>5997</v>
      </c>
      <c r="I51" t="s">
        <v>6117</v>
      </c>
    </row>
    <row r="52" spans="1:9" x14ac:dyDescent="0.2">
      <c r="A52" t="s">
        <v>5942</v>
      </c>
      <c r="B52" t="s">
        <v>5946</v>
      </c>
      <c r="C52" t="s">
        <v>6118</v>
      </c>
      <c r="D52" t="s">
        <v>6119</v>
      </c>
      <c r="E52" s="2">
        <v>-2.5604403189</v>
      </c>
      <c r="F52" s="3">
        <v>-0.38442785060000001</v>
      </c>
      <c r="G52" t="s">
        <v>6005</v>
      </c>
      <c r="H52" t="s">
        <v>6006</v>
      </c>
      <c r="I52" t="s">
        <v>6120</v>
      </c>
    </row>
    <row r="53" spans="1:9" x14ac:dyDescent="0.2">
      <c r="A53" t="s">
        <v>5942</v>
      </c>
      <c r="B53" t="s">
        <v>5946</v>
      </c>
      <c r="C53" t="s">
        <v>6121</v>
      </c>
      <c r="D53" t="s">
        <v>6122</v>
      </c>
      <c r="E53" s="2">
        <v>-2.5308046741000001</v>
      </c>
      <c r="F53" s="3">
        <v>-0.36645181830000001</v>
      </c>
      <c r="G53" t="s">
        <v>6123</v>
      </c>
      <c r="H53" t="s">
        <v>6124</v>
      </c>
      <c r="I53" t="s">
        <v>6125</v>
      </c>
    </row>
    <row r="54" spans="1:9" x14ac:dyDescent="0.2">
      <c r="A54" t="s">
        <v>5942</v>
      </c>
      <c r="B54" t="s">
        <v>5946</v>
      </c>
      <c r="C54" t="s">
        <v>6126</v>
      </c>
      <c r="D54" t="s">
        <v>6127</v>
      </c>
      <c r="E54" s="2">
        <v>-2.5218631072000002</v>
      </c>
      <c r="F54" s="3">
        <v>-0.3661263622</v>
      </c>
      <c r="G54" t="s">
        <v>5969</v>
      </c>
      <c r="H54" t="s">
        <v>5970</v>
      </c>
      <c r="I54" t="s">
        <v>6128</v>
      </c>
    </row>
    <row r="55" spans="1:9" x14ac:dyDescent="0.2">
      <c r="A55" t="s">
        <v>5942</v>
      </c>
      <c r="B55" t="s">
        <v>5946</v>
      </c>
      <c r="C55" t="s">
        <v>6129</v>
      </c>
      <c r="D55" t="s">
        <v>6130</v>
      </c>
      <c r="E55" s="2">
        <v>-2.5040618077999999</v>
      </c>
      <c r="F55" s="3">
        <v>-0.36212912899999999</v>
      </c>
      <c r="G55" t="s">
        <v>6094</v>
      </c>
      <c r="H55" t="s">
        <v>6095</v>
      </c>
      <c r="I55" t="s">
        <v>6131</v>
      </c>
    </row>
    <row r="56" spans="1:9" x14ac:dyDescent="0.2">
      <c r="A56" t="s">
        <v>5942</v>
      </c>
      <c r="B56" t="s">
        <v>5946</v>
      </c>
      <c r="C56" t="s">
        <v>6132</v>
      </c>
      <c r="D56" t="s">
        <v>6133</v>
      </c>
      <c r="E56" s="2">
        <v>-2.4890416697000002</v>
      </c>
      <c r="F56" s="3">
        <v>-0.35522688120000001</v>
      </c>
      <c r="G56" t="s">
        <v>6020</v>
      </c>
      <c r="H56" t="s">
        <v>6021</v>
      </c>
      <c r="I56" t="s">
        <v>6134</v>
      </c>
    </row>
    <row r="57" spans="1:9" x14ac:dyDescent="0.2">
      <c r="A57" t="s">
        <v>5942</v>
      </c>
      <c r="B57" t="s">
        <v>5946</v>
      </c>
      <c r="C57" t="s">
        <v>6135</v>
      </c>
      <c r="D57" t="s">
        <v>6136</v>
      </c>
      <c r="E57" s="2">
        <v>-2.4890416697000002</v>
      </c>
      <c r="F57" s="3">
        <v>-0.35522688120000001</v>
      </c>
      <c r="G57" t="s">
        <v>6020</v>
      </c>
      <c r="H57" t="s">
        <v>6021</v>
      </c>
      <c r="I57" t="s">
        <v>6134</v>
      </c>
    </row>
    <row r="58" spans="1:9" x14ac:dyDescent="0.2">
      <c r="A58" t="s">
        <v>5942</v>
      </c>
      <c r="B58" t="s">
        <v>5946</v>
      </c>
      <c r="C58" t="s">
        <v>6137</v>
      </c>
      <c r="D58" t="s">
        <v>6138</v>
      </c>
      <c r="E58" s="2">
        <v>-2.4713558706000001</v>
      </c>
      <c r="F58" s="3">
        <v>-0.34813415559999999</v>
      </c>
      <c r="G58" t="s">
        <v>6025</v>
      </c>
      <c r="H58" t="s">
        <v>6026</v>
      </c>
      <c r="I58" t="s">
        <v>6139</v>
      </c>
    </row>
    <row r="59" spans="1:9" x14ac:dyDescent="0.2">
      <c r="A59" t="s">
        <v>5942</v>
      </c>
      <c r="B59" t="s">
        <v>5946</v>
      </c>
      <c r="C59" t="s">
        <v>6140</v>
      </c>
      <c r="D59" t="s">
        <v>6141</v>
      </c>
      <c r="E59" s="2">
        <v>-2.4163825431000001</v>
      </c>
      <c r="F59" s="3">
        <v>-0.3234727423</v>
      </c>
      <c r="G59" t="s">
        <v>6005</v>
      </c>
      <c r="H59" t="s">
        <v>6006</v>
      </c>
      <c r="I59" t="s">
        <v>6142</v>
      </c>
    </row>
    <row r="60" spans="1:9" x14ac:dyDescent="0.2">
      <c r="A60" t="s">
        <v>5942</v>
      </c>
      <c r="B60" t="s">
        <v>5946</v>
      </c>
      <c r="C60" t="s">
        <v>6143</v>
      </c>
      <c r="D60" t="s">
        <v>6144</v>
      </c>
      <c r="E60" s="2">
        <v>-2.3887652837000002</v>
      </c>
      <c r="F60" s="3">
        <v>-0.31494842480000002</v>
      </c>
      <c r="G60" t="s">
        <v>6123</v>
      </c>
      <c r="H60" t="s">
        <v>6124</v>
      </c>
      <c r="I60" t="s">
        <v>6145</v>
      </c>
    </row>
    <row r="61" spans="1:9" x14ac:dyDescent="0.2">
      <c r="A61" t="s">
        <v>5942</v>
      </c>
      <c r="B61" t="s">
        <v>5946</v>
      </c>
      <c r="C61" t="s">
        <v>6146</v>
      </c>
      <c r="D61" t="s">
        <v>6147</v>
      </c>
      <c r="E61" s="2">
        <v>-2.3615274666000001</v>
      </c>
      <c r="F61" s="3">
        <v>-0.29878579199999999</v>
      </c>
      <c r="G61" t="s">
        <v>6005</v>
      </c>
      <c r="H61" t="s">
        <v>6006</v>
      </c>
      <c r="I61" t="s">
        <v>6148</v>
      </c>
    </row>
    <row r="62" spans="1:9" x14ac:dyDescent="0.2">
      <c r="A62" t="s">
        <v>5942</v>
      </c>
      <c r="B62" t="s">
        <v>5946</v>
      </c>
      <c r="C62" t="s">
        <v>6149</v>
      </c>
      <c r="D62" t="s">
        <v>6150</v>
      </c>
      <c r="E62" s="2">
        <v>-2.3615274666000001</v>
      </c>
      <c r="F62" s="3">
        <v>-0.29878579199999999</v>
      </c>
      <c r="G62" t="s">
        <v>6151</v>
      </c>
      <c r="H62" t="s">
        <v>6152</v>
      </c>
      <c r="I62" t="s">
        <v>6148</v>
      </c>
    </row>
    <row r="63" spans="1:9" x14ac:dyDescent="0.2">
      <c r="A63" t="s">
        <v>5942</v>
      </c>
      <c r="B63" t="s">
        <v>5946</v>
      </c>
      <c r="C63" t="s">
        <v>6153</v>
      </c>
      <c r="D63" t="s">
        <v>6154</v>
      </c>
      <c r="E63" s="2">
        <v>-2.3328591392</v>
      </c>
      <c r="F63" s="3">
        <v>-0.27733106610000002</v>
      </c>
      <c r="G63" t="s">
        <v>6020</v>
      </c>
      <c r="H63" t="s">
        <v>6021</v>
      </c>
      <c r="I63" t="s">
        <v>6155</v>
      </c>
    </row>
    <row r="64" spans="1:9" x14ac:dyDescent="0.2">
      <c r="A64" t="s">
        <v>5942</v>
      </c>
      <c r="B64" t="s">
        <v>5946</v>
      </c>
      <c r="C64" t="s">
        <v>6156</v>
      </c>
      <c r="D64" t="s">
        <v>6157</v>
      </c>
      <c r="E64" s="2">
        <v>-2.2940757133999998</v>
      </c>
      <c r="F64" s="3">
        <v>-0.25838812169999997</v>
      </c>
      <c r="G64" t="s">
        <v>6025</v>
      </c>
      <c r="H64" t="s">
        <v>6026</v>
      </c>
      <c r="I64" t="s">
        <v>6158</v>
      </c>
    </row>
    <row r="65" spans="1:9" x14ac:dyDescent="0.2">
      <c r="A65" t="s">
        <v>5942</v>
      </c>
      <c r="B65" t="s">
        <v>5946</v>
      </c>
      <c r="C65" t="s">
        <v>6159</v>
      </c>
      <c r="D65" t="s">
        <v>6160</v>
      </c>
      <c r="E65" s="2">
        <v>-2.2940757133999998</v>
      </c>
      <c r="F65" s="3">
        <v>-0.25838812169999997</v>
      </c>
      <c r="G65" t="s">
        <v>6161</v>
      </c>
      <c r="H65" t="s">
        <v>6162</v>
      </c>
      <c r="I65" t="s">
        <v>6158</v>
      </c>
    </row>
    <row r="66" spans="1:9" x14ac:dyDescent="0.2">
      <c r="A66" t="s">
        <v>5942</v>
      </c>
      <c r="B66" t="s">
        <v>5946</v>
      </c>
      <c r="C66" t="s">
        <v>6163</v>
      </c>
      <c r="D66" t="s">
        <v>6164</v>
      </c>
      <c r="E66" s="2">
        <v>-2.2864123379999999</v>
      </c>
      <c r="F66" s="3">
        <v>-0.25483639600000002</v>
      </c>
      <c r="G66" t="s">
        <v>6165</v>
      </c>
      <c r="H66" t="s">
        <v>6166</v>
      </c>
      <c r="I66" t="s">
        <v>6167</v>
      </c>
    </row>
    <row r="67" spans="1:9" x14ac:dyDescent="0.2">
      <c r="A67" t="s">
        <v>5942</v>
      </c>
      <c r="B67" t="s">
        <v>5946</v>
      </c>
      <c r="C67" t="s">
        <v>6168</v>
      </c>
      <c r="D67" t="s">
        <v>6169</v>
      </c>
      <c r="E67" s="2">
        <v>-2.2738491762000002</v>
      </c>
      <c r="F67" s="3">
        <v>-0.2443941812</v>
      </c>
      <c r="G67" t="s">
        <v>6020</v>
      </c>
      <c r="H67" t="s">
        <v>6021</v>
      </c>
      <c r="I67" t="s">
        <v>6170</v>
      </c>
    </row>
    <row r="68" spans="1:9" x14ac:dyDescent="0.2">
      <c r="A68" t="s">
        <v>5942</v>
      </c>
      <c r="B68" t="s">
        <v>5946</v>
      </c>
      <c r="C68" t="s">
        <v>6171</v>
      </c>
      <c r="D68" t="s">
        <v>6172</v>
      </c>
      <c r="E68" s="2">
        <v>-2.2562233048999998</v>
      </c>
      <c r="F68" s="3">
        <v>-0.2412731052</v>
      </c>
      <c r="G68" t="s">
        <v>6173</v>
      </c>
      <c r="H68" t="s">
        <v>6174</v>
      </c>
      <c r="I68" t="s">
        <v>6175</v>
      </c>
    </row>
    <row r="69" spans="1:9" x14ac:dyDescent="0.2">
      <c r="A69" t="s">
        <v>5942</v>
      </c>
      <c r="B69" t="s">
        <v>5946</v>
      </c>
      <c r="C69" t="s">
        <v>6176</v>
      </c>
      <c r="D69" t="s">
        <v>6177</v>
      </c>
      <c r="E69" s="2">
        <v>-2.2562233048999998</v>
      </c>
      <c r="F69" s="3">
        <v>-0.2412731052</v>
      </c>
      <c r="G69" t="s">
        <v>6173</v>
      </c>
      <c r="H69" t="s">
        <v>6174</v>
      </c>
      <c r="I69" t="s">
        <v>6175</v>
      </c>
    </row>
    <row r="70" spans="1:9" x14ac:dyDescent="0.2">
      <c r="A70" t="s">
        <v>5942</v>
      </c>
      <c r="B70" t="s">
        <v>5946</v>
      </c>
      <c r="C70" t="s">
        <v>6178</v>
      </c>
      <c r="D70" t="s">
        <v>6179</v>
      </c>
      <c r="E70" s="2">
        <v>-2.2368762689000001</v>
      </c>
      <c r="F70" s="3">
        <v>-0.2349769944</v>
      </c>
      <c r="G70" t="s">
        <v>6180</v>
      </c>
      <c r="H70" t="s">
        <v>6181</v>
      </c>
      <c r="I70" t="s">
        <v>6182</v>
      </c>
    </row>
    <row r="71" spans="1:9" x14ac:dyDescent="0.2">
      <c r="A71" t="s">
        <v>5942</v>
      </c>
      <c r="B71" t="s">
        <v>5946</v>
      </c>
      <c r="C71" t="s">
        <v>6183</v>
      </c>
      <c r="D71" t="s">
        <v>6184</v>
      </c>
      <c r="E71" s="2">
        <v>-2.2086350537000001</v>
      </c>
      <c r="F71" s="3">
        <v>-0.2271995057</v>
      </c>
      <c r="G71" t="s">
        <v>6185</v>
      </c>
      <c r="H71" t="s">
        <v>6186</v>
      </c>
      <c r="I71" t="s">
        <v>6187</v>
      </c>
    </row>
    <row r="72" spans="1:9" x14ac:dyDescent="0.2">
      <c r="A72" t="s">
        <v>5942</v>
      </c>
      <c r="B72" t="s">
        <v>5946</v>
      </c>
      <c r="C72" t="s">
        <v>6188</v>
      </c>
      <c r="D72" t="s">
        <v>6189</v>
      </c>
      <c r="E72" s="2">
        <v>-2.1976173058000001</v>
      </c>
      <c r="F72" s="3">
        <v>-0.2271995057</v>
      </c>
      <c r="G72" t="s">
        <v>6190</v>
      </c>
      <c r="H72" t="s">
        <v>6191</v>
      </c>
      <c r="I72" t="s">
        <v>6192</v>
      </c>
    </row>
    <row r="73" spans="1:9" x14ac:dyDescent="0.2">
      <c r="A73" t="s">
        <v>5942</v>
      </c>
      <c r="B73" t="s">
        <v>5946</v>
      </c>
      <c r="C73" t="s">
        <v>6193</v>
      </c>
      <c r="D73" t="s">
        <v>6194</v>
      </c>
      <c r="E73" s="2">
        <v>-2.1725825753999999</v>
      </c>
      <c r="F73" s="3">
        <v>-0.21339944450000001</v>
      </c>
      <c r="G73" t="s">
        <v>5996</v>
      </c>
      <c r="H73" t="s">
        <v>5997</v>
      </c>
      <c r="I73" t="s">
        <v>6195</v>
      </c>
    </row>
    <row r="74" spans="1:9" x14ac:dyDescent="0.2">
      <c r="A74" t="s">
        <v>5942</v>
      </c>
      <c r="B74" t="s">
        <v>5946</v>
      </c>
      <c r="C74" t="s">
        <v>6196</v>
      </c>
      <c r="D74" t="s">
        <v>6197</v>
      </c>
      <c r="E74" s="2">
        <v>-2.1114097590999998</v>
      </c>
      <c r="F74" s="3">
        <v>-0.1782122773</v>
      </c>
      <c r="G74" t="s">
        <v>6198</v>
      </c>
      <c r="H74" t="s">
        <v>6199</v>
      </c>
      <c r="I74" t="s">
        <v>6200</v>
      </c>
    </row>
    <row r="75" spans="1:9" x14ac:dyDescent="0.2">
      <c r="A75" t="s">
        <v>5942</v>
      </c>
      <c r="B75" t="s">
        <v>5936</v>
      </c>
      <c r="C75" t="s">
        <v>6201</v>
      </c>
      <c r="D75" t="s">
        <v>6202</v>
      </c>
      <c r="E75" s="2">
        <v>-2.0849477694999998</v>
      </c>
      <c r="F75" s="3">
        <v>-0.16822282790000001</v>
      </c>
      <c r="G75" t="s">
        <v>6203</v>
      </c>
      <c r="H75" t="s">
        <v>6204</v>
      </c>
      <c r="I75" t="s">
        <v>6205</v>
      </c>
    </row>
    <row r="76" spans="1:9" x14ac:dyDescent="0.2">
      <c r="A76" t="s">
        <v>5942</v>
      </c>
      <c r="B76" t="s">
        <v>5920</v>
      </c>
      <c r="C76" t="s">
        <v>6206</v>
      </c>
      <c r="D76" t="s">
        <v>6207</v>
      </c>
      <c r="E76" s="2">
        <v>-2.0371559296999999</v>
      </c>
      <c r="F76" s="3">
        <v>-0.16804239069999999</v>
      </c>
      <c r="G76" t="s">
        <v>6208</v>
      </c>
      <c r="H76" t="s">
        <v>6209</v>
      </c>
      <c r="I76" t="s">
        <v>6210</v>
      </c>
    </row>
    <row r="77" spans="1:9" x14ac:dyDescent="0.2">
      <c r="A77" t="s">
        <v>6211</v>
      </c>
      <c r="B77" t="s">
        <v>6212</v>
      </c>
      <c r="C77" t="s">
        <v>6213</v>
      </c>
      <c r="D77" t="s">
        <v>6214</v>
      </c>
      <c r="E77" s="2">
        <v>-5.4446217409999997</v>
      </c>
      <c r="F77" s="3">
        <v>-1.5784131927</v>
      </c>
      <c r="G77" t="s">
        <v>6215</v>
      </c>
      <c r="H77" t="s">
        <v>6216</v>
      </c>
      <c r="I77" t="s">
        <v>6217</v>
      </c>
    </row>
    <row r="78" spans="1:9" x14ac:dyDescent="0.2">
      <c r="A78" t="s">
        <v>6218</v>
      </c>
      <c r="B78" t="s">
        <v>6212</v>
      </c>
      <c r="C78" t="s">
        <v>6213</v>
      </c>
      <c r="D78" t="s">
        <v>6214</v>
      </c>
      <c r="E78" s="2">
        <v>-5.4446217409999997</v>
      </c>
      <c r="F78" s="3">
        <v>-1.5784131927</v>
      </c>
      <c r="G78" t="s">
        <v>6215</v>
      </c>
      <c r="H78" t="s">
        <v>6216</v>
      </c>
      <c r="I78" t="s">
        <v>6219</v>
      </c>
    </row>
    <row r="79" spans="1:9" x14ac:dyDescent="0.2">
      <c r="A79" t="s">
        <v>6218</v>
      </c>
      <c r="B79" t="s">
        <v>6212</v>
      </c>
      <c r="C79" t="s">
        <v>6220</v>
      </c>
      <c r="D79" t="s">
        <v>6221</v>
      </c>
      <c r="E79" s="2">
        <v>-4.4016009261000004</v>
      </c>
      <c r="F79" s="3">
        <v>-0.99222332410000003</v>
      </c>
      <c r="G79" t="s">
        <v>6222</v>
      </c>
      <c r="H79" t="s">
        <v>6223</v>
      </c>
      <c r="I79" t="s">
        <v>6224</v>
      </c>
    </row>
    <row r="80" spans="1:9" x14ac:dyDescent="0.2">
      <c r="A80" t="s">
        <v>6225</v>
      </c>
      <c r="B80" t="s">
        <v>5936</v>
      </c>
      <c r="C80" t="s">
        <v>6226</v>
      </c>
      <c r="D80" t="s">
        <v>6227</v>
      </c>
      <c r="E80" s="2">
        <v>-4.6509925496999998</v>
      </c>
      <c r="F80" s="3">
        <v>-1.0165476633999999</v>
      </c>
      <c r="G80" t="s">
        <v>6228</v>
      </c>
      <c r="H80" t="s">
        <v>6229</v>
      </c>
      <c r="I80" t="s">
        <v>6230</v>
      </c>
    </row>
    <row r="81" spans="1:9" x14ac:dyDescent="0.2">
      <c r="A81" t="s">
        <v>6231</v>
      </c>
      <c r="B81" t="s">
        <v>5936</v>
      </c>
      <c r="C81" t="s">
        <v>6226</v>
      </c>
      <c r="D81" t="s">
        <v>6227</v>
      </c>
      <c r="E81" s="2">
        <v>-4.6509925496999998</v>
      </c>
      <c r="F81" s="3">
        <v>-1.0165476633999999</v>
      </c>
      <c r="G81" t="s">
        <v>6232</v>
      </c>
      <c r="H81" t="s">
        <v>6233</v>
      </c>
      <c r="I81" t="s">
        <v>6234</v>
      </c>
    </row>
    <row r="82" spans="1:9" x14ac:dyDescent="0.2">
      <c r="A82" t="s">
        <v>6231</v>
      </c>
      <c r="B82" t="s">
        <v>5920</v>
      </c>
      <c r="C82" t="s">
        <v>6235</v>
      </c>
      <c r="D82" t="s">
        <v>6236</v>
      </c>
      <c r="E82" s="2">
        <v>-3.616300769</v>
      </c>
      <c r="F82" s="3">
        <v>-0.86672570439999996</v>
      </c>
      <c r="G82" t="s">
        <v>6237</v>
      </c>
      <c r="H82" t="s">
        <v>6238</v>
      </c>
      <c r="I82" t="s">
        <v>6239</v>
      </c>
    </row>
    <row r="83" spans="1:9" x14ac:dyDescent="0.2">
      <c r="A83" t="s">
        <v>6231</v>
      </c>
      <c r="B83" t="s">
        <v>5920</v>
      </c>
      <c r="C83" t="s">
        <v>6240</v>
      </c>
      <c r="D83" t="s">
        <v>6241</v>
      </c>
      <c r="E83" s="2">
        <v>-3.5549167166000002</v>
      </c>
      <c r="F83" s="3">
        <v>-0.82970893040000004</v>
      </c>
      <c r="G83" t="s">
        <v>6242</v>
      </c>
      <c r="H83" t="s">
        <v>6243</v>
      </c>
      <c r="I83" t="s">
        <v>6244</v>
      </c>
    </row>
    <row r="84" spans="1:9" x14ac:dyDescent="0.2">
      <c r="A84" t="s">
        <v>6231</v>
      </c>
      <c r="B84" t="s">
        <v>6031</v>
      </c>
      <c r="C84" t="s">
        <v>6245</v>
      </c>
      <c r="D84" t="s">
        <v>6246</v>
      </c>
      <c r="E84" s="2">
        <v>-3.0835838891999998</v>
      </c>
      <c r="F84" s="3">
        <v>-0.62674481120000003</v>
      </c>
      <c r="G84" t="s">
        <v>6247</v>
      </c>
      <c r="H84" t="s">
        <v>6248</v>
      </c>
      <c r="I84" t="s">
        <v>6249</v>
      </c>
    </row>
    <row r="85" spans="1:9" x14ac:dyDescent="0.2">
      <c r="A85" t="s">
        <v>6231</v>
      </c>
      <c r="B85" t="s">
        <v>5920</v>
      </c>
      <c r="C85" t="s">
        <v>6250</v>
      </c>
      <c r="D85" t="s">
        <v>6251</v>
      </c>
      <c r="E85" s="2">
        <v>-2.7562399399999999</v>
      </c>
      <c r="F85" s="3">
        <v>-0.47360797729999998</v>
      </c>
      <c r="G85" t="s">
        <v>6252</v>
      </c>
      <c r="H85" t="s">
        <v>6253</v>
      </c>
      <c r="I85" t="s">
        <v>6254</v>
      </c>
    </row>
    <row r="86" spans="1:9" x14ac:dyDescent="0.2">
      <c r="A86" t="s">
        <v>6231</v>
      </c>
      <c r="B86" t="s">
        <v>5946</v>
      </c>
      <c r="C86" t="s">
        <v>6255</v>
      </c>
      <c r="D86" t="s">
        <v>6256</v>
      </c>
      <c r="E86" s="2">
        <v>-2.6272907577</v>
      </c>
      <c r="F86" s="3">
        <v>-0.40796534540000001</v>
      </c>
      <c r="G86" t="s">
        <v>6257</v>
      </c>
      <c r="H86" t="s">
        <v>6258</v>
      </c>
      <c r="I86" t="s">
        <v>6259</v>
      </c>
    </row>
    <row r="87" spans="1:9" x14ac:dyDescent="0.2">
      <c r="A87" t="s">
        <v>6231</v>
      </c>
      <c r="B87" t="s">
        <v>5920</v>
      </c>
      <c r="C87" t="s">
        <v>6260</v>
      </c>
      <c r="D87" t="s">
        <v>6261</v>
      </c>
      <c r="E87" s="2">
        <v>-2.4807903257000001</v>
      </c>
      <c r="F87" s="3">
        <v>-0.34964812709999998</v>
      </c>
      <c r="G87" t="s">
        <v>6262</v>
      </c>
      <c r="H87" t="s">
        <v>6263</v>
      </c>
      <c r="I87" t="s">
        <v>6264</v>
      </c>
    </row>
    <row r="88" spans="1:9" x14ac:dyDescent="0.2">
      <c r="A88" t="s">
        <v>6231</v>
      </c>
      <c r="B88" t="s">
        <v>5920</v>
      </c>
      <c r="C88" t="s">
        <v>6265</v>
      </c>
      <c r="D88" t="s">
        <v>6266</v>
      </c>
      <c r="E88" s="2">
        <v>-2.3983176946000002</v>
      </c>
      <c r="F88" s="3">
        <v>-0.31699754679999997</v>
      </c>
      <c r="G88" t="s">
        <v>6267</v>
      </c>
      <c r="H88" t="s">
        <v>6268</v>
      </c>
      <c r="I88" t="s">
        <v>6269</v>
      </c>
    </row>
    <row r="89" spans="1:9" x14ac:dyDescent="0.2">
      <c r="A89" t="s">
        <v>6231</v>
      </c>
      <c r="B89" t="s">
        <v>5936</v>
      </c>
      <c r="C89" t="s">
        <v>6270</v>
      </c>
      <c r="D89" t="s">
        <v>6271</v>
      </c>
      <c r="E89" s="2">
        <v>-2.2071241242999999</v>
      </c>
      <c r="F89" s="3">
        <v>-0.2271995057</v>
      </c>
      <c r="G89" t="s">
        <v>6272</v>
      </c>
      <c r="H89" t="s">
        <v>6273</v>
      </c>
      <c r="I89" t="s">
        <v>6274</v>
      </c>
    </row>
    <row r="90" spans="1:9" x14ac:dyDescent="0.2">
      <c r="A90" t="s">
        <v>6231</v>
      </c>
      <c r="B90" t="s">
        <v>5920</v>
      </c>
      <c r="C90" t="s">
        <v>6275</v>
      </c>
      <c r="D90" t="s">
        <v>6276</v>
      </c>
      <c r="E90" s="2">
        <v>-2.0639615351999998</v>
      </c>
      <c r="F90" s="3">
        <v>-0.16822282790000001</v>
      </c>
      <c r="G90" t="s">
        <v>6252</v>
      </c>
      <c r="H90" t="s">
        <v>6253</v>
      </c>
      <c r="I90" t="s">
        <v>6277</v>
      </c>
    </row>
    <row r="91" spans="1:9" x14ac:dyDescent="0.2">
      <c r="A91" t="s">
        <v>6231</v>
      </c>
      <c r="B91" t="s">
        <v>5920</v>
      </c>
      <c r="C91" t="s">
        <v>6278</v>
      </c>
      <c r="D91" t="s">
        <v>6279</v>
      </c>
      <c r="E91" s="2">
        <v>-2.0220744656999998</v>
      </c>
      <c r="F91" s="3">
        <v>-0.16304450200000001</v>
      </c>
      <c r="G91" t="s">
        <v>6280</v>
      </c>
      <c r="H91" t="s">
        <v>6281</v>
      </c>
      <c r="I91" t="s">
        <v>6282</v>
      </c>
    </row>
    <row r="92" spans="1:9" x14ac:dyDescent="0.2">
      <c r="A92" t="s">
        <v>6283</v>
      </c>
      <c r="B92" t="s">
        <v>6031</v>
      </c>
      <c r="C92" t="s">
        <v>6284</v>
      </c>
      <c r="D92" t="s">
        <v>6285</v>
      </c>
      <c r="E92" s="2">
        <v>-4.3559118131999996</v>
      </c>
      <c r="F92" s="3">
        <v>-0.99222332410000003</v>
      </c>
      <c r="G92" t="s">
        <v>6286</v>
      </c>
      <c r="H92" t="s">
        <v>6287</v>
      </c>
      <c r="I92" t="s">
        <v>6288</v>
      </c>
    </row>
    <row r="93" spans="1:9" x14ac:dyDescent="0.2">
      <c r="A93" t="s">
        <v>6289</v>
      </c>
      <c r="B93" t="s">
        <v>6031</v>
      </c>
      <c r="C93" t="s">
        <v>6284</v>
      </c>
      <c r="D93" t="s">
        <v>6285</v>
      </c>
      <c r="E93" s="2">
        <v>-4.3559118131999996</v>
      </c>
      <c r="F93" s="3">
        <v>-0.99222332410000003</v>
      </c>
      <c r="G93" t="s">
        <v>6290</v>
      </c>
      <c r="H93" t="s">
        <v>6291</v>
      </c>
      <c r="I93" t="s">
        <v>6292</v>
      </c>
    </row>
    <row r="94" spans="1:9" x14ac:dyDescent="0.2">
      <c r="A94" t="s">
        <v>6289</v>
      </c>
      <c r="B94" t="s">
        <v>5946</v>
      </c>
      <c r="C94" t="s">
        <v>6293</v>
      </c>
      <c r="D94" t="s">
        <v>6294</v>
      </c>
      <c r="E94" s="2">
        <v>-3.6651854092999998</v>
      </c>
      <c r="F94" s="3">
        <v>-0.86672570439999996</v>
      </c>
      <c r="G94" t="s">
        <v>6295</v>
      </c>
      <c r="H94" t="s">
        <v>6296</v>
      </c>
      <c r="I94" t="s">
        <v>6297</v>
      </c>
    </row>
    <row r="95" spans="1:9" x14ac:dyDescent="0.2">
      <c r="A95" t="s">
        <v>6289</v>
      </c>
      <c r="B95" t="s">
        <v>5946</v>
      </c>
      <c r="C95" t="s">
        <v>6298</v>
      </c>
      <c r="D95" t="s">
        <v>6299</v>
      </c>
      <c r="E95" s="2">
        <v>-3.2960968048999999</v>
      </c>
      <c r="F95" s="3">
        <v>-0.68516076169999995</v>
      </c>
      <c r="G95" t="s">
        <v>6295</v>
      </c>
      <c r="H95" t="s">
        <v>6296</v>
      </c>
      <c r="I95" t="s">
        <v>6027</v>
      </c>
    </row>
    <row r="96" spans="1:9" x14ac:dyDescent="0.2">
      <c r="A96" t="s">
        <v>6289</v>
      </c>
      <c r="B96" t="s">
        <v>5920</v>
      </c>
      <c r="C96" t="s">
        <v>6300</v>
      </c>
      <c r="D96" t="s">
        <v>6301</v>
      </c>
      <c r="E96" s="2">
        <v>-3.0912400216</v>
      </c>
      <c r="F96" s="3">
        <v>-0.62674481120000003</v>
      </c>
      <c r="G96" t="s">
        <v>6302</v>
      </c>
      <c r="H96" t="s">
        <v>6303</v>
      </c>
      <c r="I96" t="s">
        <v>6304</v>
      </c>
    </row>
    <row r="97" spans="1:9" x14ac:dyDescent="0.2">
      <c r="A97" t="s">
        <v>6289</v>
      </c>
      <c r="B97" t="s">
        <v>5946</v>
      </c>
      <c r="C97" t="s">
        <v>6305</v>
      </c>
      <c r="D97" t="s">
        <v>6306</v>
      </c>
      <c r="E97" s="2">
        <v>-2.8841652504000002</v>
      </c>
      <c r="F97" s="3">
        <v>-0.54943561910000005</v>
      </c>
      <c r="G97" t="s">
        <v>6307</v>
      </c>
      <c r="H97" t="s">
        <v>6308</v>
      </c>
      <c r="I97" t="s">
        <v>6309</v>
      </c>
    </row>
    <row r="98" spans="1:9" x14ac:dyDescent="0.2">
      <c r="A98" t="s">
        <v>6289</v>
      </c>
      <c r="B98" t="s">
        <v>5936</v>
      </c>
      <c r="C98" t="s">
        <v>6310</v>
      </c>
      <c r="D98" t="s">
        <v>6311</v>
      </c>
      <c r="E98" s="2">
        <v>-2.658901604</v>
      </c>
      <c r="F98" s="3">
        <v>-0.42167884770000003</v>
      </c>
      <c r="G98" t="s">
        <v>6312</v>
      </c>
      <c r="H98" t="s">
        <v>6313</v>
      </c>
      <c r="I98" t="s">
        <v>6314</v>
      </c>
    </row>
    <row r="99" spans="1:9" x14ac:dyDescent="0.2">
      <c r="A99" t="s">
        <v>6289</v>
      </c>
      <c r="B99" t="s">
        <v>5936</v>
      </c>
      <c r="C99" t="s">
        <v>6315</v>
      </c>
      <c r="D99" t="s">
        <v>6316</v>
      </c>
      <c r="E99" s="2">
        <v>-2.3328591392</v>
      </c>
      <c r="F99" s="3">
        <v>-0.27733106610000002</v>
      </c>
      <c r="G99" t="s">
        <v>6317</v>
      </c>
      <c r="H99" t="s">
        <v>6318</v>
      </c>
      <c r="I99" t="s">
        <v>6155</v>
      </c>
    </row>
    <row r="100" spans="1:9" x14ac:dyDescent="0.2">
      <c r="A100" t="s">
        <v>6289</v>
      </c>
      <c r="B100" t="s">
        <v>5920</v>
      </c>
      <c r="C100" t="s">
        <v>6319</v>
      </c>
      <c r="D100" t="s">
        <v>6320</v>
      </c>
      <c r="E100" s="2">
        <v>-2.2941108891000002</v>
      </c>
      <c r="F100" s="3">
        <v>-0.25838812169999997</v>
      </c>
      <c r="G100" t="s">
        <v>6321</v>
      </c>
      <c r="H100" t="s">
        <v>6322</v>
      </c>
      <c r="I100" t="s">
        <v>6323</v>
      </c>
    </row>
    <row r="101" spans="1:9" x14ac:dyDescent="0.2">
      <c r="A101" t="s">
        <v>6289</v>
      </c>
      <c r="B101" t="s">
        <v>5920</v>
      </c>
      <c r="C101" t="s">
        <v>6324</v>
      </c>
      <c r="D101" t="s">
        <v>6325</v>
      </c>
      <c r="E101" s="2">
        <v>-2.2086350537000001</v>
      </c>
      <c r="F101" s="3">
        <v>-0.2271995057</v>
      </c>
      <c r="G101" t="s">
        <v>6290</v>
      </c>
      <c r="H101" t="s">
        <v>6291</v>
      </c>
      <c r="I101" t="s">
        <v>6187</v>
      </c>
    </row>
    <row r="102" spans="1:9" x14ac:dyDescent="0.2">
      <c r="A102" t="s">
        <v>6289</v>
      </c>
      <c r="B102" t="s">
        <v>6031</v>
      </c>
      <c r="C102" t="s">
        <v>6326</v>
      </c>
      <c r="D102" t="s">
        <v>6327</v>
      </c>
      <c r="E102" s="2">
        <v>-2.1976173058000001</v>
      </c>
      <c r="F102" s="3">
        <v>-0.2271995057</v>
      </c>
      <c r="G102" t="s">
        <v>6328</v>
      </c>
      <c r="H102" t="s">
        <v>6329</v>
      </c>
      <c r="I102" t="s">
        <v>6192</v>
      </c>
    </row>
    <row r="103" spans="1:9" x14ac:dyDescent="0.2">
      <c r="A103" t="s">
        <v>6289</v>
      </c>
      <c r="B103" t="s">
        <v>6031</v>
      </c>
      <c r="C103" t="s">
        <v>6330</v>
      </c>
      <c r="D103" t="s">
        <v>6316</v>
      </c>
      <c r="E103" s="2">
        <v>-2.1344834922999998</v>
      </c>
      <c r="F103" s="3">
        <v>-0.1922699014</v>
      </c>
      <c r="G103" t="s">
        <v>6331</v>
      </c>
      <c r="H103" t="s">
        <v>6332</v>
      </c>
      <c r="I103" t="s">
        <v>6333</v>
      </c>
    </row>
    <row r="104" spans="1:9" x14ac:dyDescent="0.2">
      <c r="A104" t="s">
        <v>6289</v>
      </c>
      <c r="B104" t="s">
        <v>6031</v>
      </c>
      <c r="C104" t="s">
        <v>6334</v>
      </c>
      <c r="D104" t="s">
        <v>6335</v>
      </c>
      <c r="E104" s="2">
        <v>-2.0986850496999998</v>
      </c>
      <c r="F104" s="3">
        <v>-0.1782122773</v>
      </c>
      <c r="G104" t="s">
        <v>6331</v>
      </c>
      <c r="H104" t="s">
        <v>6332</v>
      </c>
      <c r="I104" t="s">
        <v>6336</v>
      </c>
    </row>
    <row r="105" spans="1:9" x14ac:dyDescent="0.2">
      <c r="A105" t="s">
        <v>6289</v>
      </c>
      <c r="B105" t="s">
        <v>5920</v>
      </c>
      <c r="C105" t="s">
        <v>6337</v>
      </c>
      <c r="D105" t="s">
        <v>6338</v>
      </c>
      <c r="E105" s="2">
        <v>-2.0639615351999998</v>
      </c>
      <c r="F105" s="3">
        <v>-0.16822282790000001</v>
      </c>
      <c r="G105" t="s">
        <v>6321</v>
      </c>
      <c r="H105" t="s">
        <v>6322</v>
      </c>
      <c r="I105" t="s">
        <v>6277</v>
      </c>
    </row>
    <row r="106" spans="1:9" x14ac:dyDescent="0.2">
      <c r="A106" t="s">
        <v>6339</v>
      </c>
      <c r="B106" t="s">
        <v>6212</v>
      </c>
      <c r="C106" t="s">
        <v>6340</v>
      </c>
      <c r="D106" t="s">
        <v>6341</v>
      </c>
      <c r="E106" s="2">
        <v>-4.2955128145000003</v>
      </c>
      <c r="F106" s="3">
        <v>-0.99222332410000003</v>
      </c>
      <c r="G106" t="s">
        <v>6342</v>
      </c>
      <c r="H106" t="s">
        <v>6343</v>
      </c>
      <c r="I106" t="s">
        <v>6344</v>
      </c>
    </row>
    <row r="107" spans="1:9" x14ac:dyDescent="0.2">
      <c r="A107" t="s">
        <v>6345</v>
      </c>
      <c r="B107" t="s">
        <v>6212</v>
      </c>
      <c r="C107" t="s">
        <v>6340</v>
      </c>
      <c r="D107" t="s">
        <v>6341</v>
      </c>
      <c r="E107" s="2">
        <v>-4.2955128145000003</v>
      </c>
      <c r="F107" s="3">
        <v>-0.99222332410000003</v>
      </c>
      <c r="G107" t="s">
        <v>6342</v>
      </c>
      <c r="H107" t="s">
        <v>6343</v>
      </c>
      <c r="I107" t="s">
        <v>6346</v>
      </c>
    </row>
    <row r="108" spans="1:9" x14ac:dyDescent="0.2">
      <c r="A108" t="s">
        <v>6347</v>
      </c>
      <c r="B108" t="s">
        <v>5920</v>
      </c>
      <c r="C108" t="s">
        <v>6348</v>
      </c>
      <c r="D108" t="s">
        <v>6349</v>
      </c>
      <c r="E108" s="2">
        <v>-4.1841654477999999</v>
      </c>
      <c r="F108" s="3">
        <v>-0.92001689080000004</v>
      </c>
      <c r="G108" t="s">
        <v>6350</v>
      </c>
      <c r="H108" t="s">
        <v>6351</v>
      </c>
      <c r="I108" t="s">
        <v>6352</v>
      </c>
    </row>
    <row r="109" spans="1:9" x14ac:dyDescent="0.2">
      <c r="A109" t="s">
        <v>6353</v>
      </c>
      <c r="B109" t="s">
        <v>5920</v>
      </c>
      <c r="C109" t="s">
        <v>6348</v>
      </c>
      <c r="D109" t="s">
        <v>6349</v>
      </c>
      <c r="E109" s="2">
        <v>-4.1841654477999999</v>
      </c>
      <c r="F109" s="3">
        <v>-0.92001689080000004</v>
      </c>
      <c r="G109" t="s">
        <v>6354</v>
      </c>
      <c r="H109" t="s">
        <v>6355</v>
      </c>
      <c r="I109" t="s">
        <v>6356</v>
      </c>
    </row>
    <row r="110" spans="1:9" x14ac:dyDescent="0.2">
      <c r="A110" t="s">
        <v>6353</v>
      </c>
      <c r="B110" t="s">
        <v>5920</v>
      </c>
      <c r="C110" t="s">
        <v>6357</v>
      </c>
      <c r="D110" t="s">
        <v>6358</v>
      </c>
      <c r="E110" s="2">
        <v>-3.9479321807000001</v>
      </c>
      <c r="F110" s="3">
        <v>-0.8930512598</v>
      </c>
      <c r="G110" t="s">
        <v>6359</v>
      </c>
      <c r="H110" t="s">
        <v>6360</v>
      </c>
      <c r="I110" t="s">
        <v>6361</v>
      </c>
    </row>
    <row r="111" spans="1:9" x14ac:dyDescent="0.2">
      <c r="A111" t="s">
        <v>6353</v>
      </c>
      <c r="B111" t="s">
        <v>5920</v>
      </c>
      <c r="C111" t="s">
        <v>6362</v>
      </c>
      <c r="D111" t="s">
        <v>6363</v>
      </c>
      <c r="E111" s="2">
        <v>-3.8991171853000002</v>
      </c>
      <c r="F111" s="3">
        <v>-0.88748362690000004</v>
      </c>
      <c r="G111" t="s">
        <v>6364</v>
      </c>
      <c r="H111" t="s">
        <v>6365</v>
      </c>
      <c r="I111" t="s">
        <v>6366</v>
      </c>
    </row>
    <row r="112" spans="1:9" x14ac:dyDescent="0.2">
      <c r="A112" t="s">
        <v>6353</v>
      </c>
      <c r="B112" t="s">
        <v>5920</v>
      </c>
      <c r="C112" t="s">
        <v>6367</v>
      </c>
      <c r="D112" t="s">
        <v>6368</v>
      </c>
      <c r="E112" s="2">
        <v>-3.8457567598</v>
      </c>
      <c r="F112" s="3">
        <v>-0.88748362690000004</v>
      </c>
      <c r="G112" t="s">
        <v>6369</v>
      </c>
      <c r="H112" t="s">
        <v>6370</v>
      </c>
      <c r="I112" t="s">
        <v>6371</v>
      </c>
    </row>
    <row r="113" spans="1:9" x14ac:dyDescent="0.2">
      <c r="A113" t="s">
        <v>6353</v>
      </c>
      <c r="B113" t="s">
        <v>5920</v>
      </c>
      <c r="C113" t="s">
        <v>6372</v>
      </c>
      <c r="D113" t="s">
        <v>6373</v>
      </c>
      <c r="E113" s="2">
        <v>-3.6956944799999998</v>
      </c>
      <c r="F113" s="3">
        <v>-0.86672570439999996</v>
      </c>
      <c r="G113" t="s">
        <v>6374</v>
      </c>
      <c r="H113" t="s">
        <v>6375</v>
      </c>
      <c r="I113" t="s">
        <v>6376</v>
      </c>
    </row>
    <row r="114" spans="1:9" x14ac:dyDescent="0.2">
      <c r="A114" t="s">
        <v>6353</v>
      </c>
      <c r="B114" t="s">
        <v>5920</v>
      </c>
      <c r="C114" t="s">
        <v>6377</v>
      </c>
      <c r="D114" t="s">
        <v>6378</v>
      </c>
      <c r="E114" s="2">
        <v>-3.6079955160999999</v>
      </c>
      <c r="F114" s="3">
        <v>-0.86672570439999996</v>
      </c>
      <c r="G114" t="s">
        <v>6379</v>
      </c>
      <c r="H114" t="s">
        <v>6380</v>
      </c>
      <c r="I114" t="s">
        <v>6007</v>
      </c>
    </row>
    <row r="115" spans="1:9" x14ac:dyDescent="0.2">
      <c r="A115" t="s">
        <v>6353</v>
      </c>
      <c r="B115" t="s">
        <v>5920</v>
      </c>
      <c r="C115" t="s">
        <v>6381</v>
      </c>
      <c r="D115" t="s">
        <v>6382</v>
      </c>
      <c r="E115" s="2">
        <v>-3.5157328049999998</v>
      </c>
      <c r="F115" s="3">
        <v>-0.82262313030000001</v>
      </c>
      <c r="G115" t="s">
        <v>6354</v>
      </c>
      <c r="H115" t="s">
        <v>6355</v>
      </c>
      <c r="I115" t="s">
        <v>6383</v>
      </c>
    </row>
    <row r="116" spans="1:9" x14ac:dyDescent="0.2">
      <c r="A116" t="s">
        <v>6353</v>
      </c>
      <c r="B116" t="s">
        <v>5920</v>
      </c>
      <c r="C116" t="s">
        <v>6384</v>
      </c>
      <c r="D116" t="s">
        <v>6385</v>
      </c>
      <c r="E116" s="2">
        <v>-3.3229964661000002</v>
      </c>
      <c r="F116" s="3">
        <v>-0.68516076169999995</v>
      </c>
      <c r="G116" t="s">
        <v>6386</v>
      </c>
      <c r="H116" t="s">
        <v>6387</v>
      </c>
      <c r="I116" t="s">
        <v>6388</v>
      </c>
    </row>
    <row r="117" spans="1:9" x14ac:dyDescent="0.2">
      <c r="A117" t="s">
        <v>6353</v>
      </c>
      <c r="B117" t="s">
        <v>5920</v>
      </c>
      <c r="C117" t="s">
        <v>6389</v>
      </c>
      <c r="D117" t="s">
        <v>6390</v>
      </c>
      <c r="E117" s="2">
        <v>-3.1777498761</v>
      </c>
      <c r="F117" s="3">
        <v>-0.63376062249999998</v>
      </c>
      <c r="G117" t="s">
        <v>6354</v>
      </c>
      <c r="H117" t="s">
        <v>6355</v>
      </c>
      <c r="I117" t="s">
        <v>6391</v>
      </c>
    </row>
    <row r="118" spans="1:9" x14ac:dyDescent="0.2">
      <c r="A118" t="s">
        <v>6353</v>
      </c>
      <c r="B118" t="s">
        <v>5920</v>
      </c>
      <c r="C118" t="s">
        <v>6392</v>
      </c>
      <c r="D118" t="s">
        <v>6393</v>
      </c>
      <c r="E118" s="2">
        <v>-2.9692093098000001</v>
      </c>
      <c r="F118" s="3">
        <v>-0.58012201620000003</v>
      </c>
      <c r="G118" t="s">
        <v>6394</v>
      </c>
      <c r="H118" t="s">
        <v>6395</v>
      </c>
      <c r="I118" t="s">
        <v>6396</v>
      </c>
    </row>
    <row r="119" spans="1:9" x14ac:dyDescent="0.2">
      <c r="A119" t="s">
        <v>6353</v>
      </c>
      <c r="B119" t="s">
        <v>5920</v>
      </c>
      <c r="C119" t="s">
        <v>6397</v>
      </c>
      <c r="D119" t="s">
        <v>6398</v>
      </c>
      <c r="E119" s="2">
        <v>-2.9373874807</v>
      </c>
      <c r="F119" s="3">
        <v>-0.56610602239999996</v>
      </c>
      <c r="G119" t="s">
        <v>6399</v>
      </c>
      <c r="H119" t="s">
        <v>6400</v>
      </c>
      <c r="I119" t="s">
        <v>6401</v>
      </c>
    </row>
    <row r="120" spans="1:9" x14ac:dyDescent="0.2">
      <c r="A120" t="s">
        <v>6353</v>
      </c>
      <c r="B120" t="s">
        <v>5920</v>
      </c>
      <c r="C120" t="s">
        <v>6402</v>
      </c>
      <c r="D120" t="s">
        <v>6403</v>
      </c>
      <c r="E120" s="2">
        <v>-2.8940139879000002</v>
      </c>
      <c r="F120" s="3">
        <v>-0.54943561910000005</v>
      </c>
      <c r="G120" t="s">
        <v>6404</v>
      </c>
      <c r="H120" t="s">
        <v>6405</v>
      </c>
      <c r="I120" t="s">
        <v>6406</v>
      </c>
    </row>
    <row r="121" spans="1:9" x14ac:dyDescent="0.2">
      <c r="A121" t="s">
        <v>6353</v>
      </c>
      <c r="B121" t="s">
        <v>5920</v>
      </c>
      <c r="C121" t="s">
        <v>6407</v>
      </c>
      <c r="D121" t="s">
        <v>6408</v>
      </c>
      <c r="E121" s="2">
        <v>-2.8059193157000002</v>
      </c>
      <c r="F121" s="3">
        <v>-0.48789537789999998</v>
      </c>
      <c r="G121" t="s">
        <v>6409</v>
      </c>
      <c r="H121" t="s">
        <v>6410</v>
      </c>
      <c r="I121" t="s">
        <v>6411</v>
      </c>
    </row>
    <row r="122" spans="1:9" x14ac:dyDescent="0.2">
      <c r="A122" t="s">
        <v>6353</v>
      </c>
      <c r="B122" t="s">
        <v>5920</v>
      </c>
      <c r="C122" t="s">
        <v>6412</v>
      </c>
      <c r="D122" t="s">
        <v>6413</v>
      </c>
      <c r="E122" s="2">
        <v>-2.7564915405999999</v>
      </c>
      <c r="F122" s="3">
        <v>-0.47360797729999998</v>
      </c>
      <c r="G122" t="s">
        <v>6414</v>
      </c>
      <c r="H122" t="s">
        <v>6415</v>
      </c>
      <c r="I122" t="s">
        <v>6416</v>
      </c>
    </row>
    <row r="123" spans="1:9" x14ac:dyDescent="0.2">
      <c r="A123" t="s">
        <v>6353</v>
      </c>
      <c r="B123" t="s">
        <v>5920</v>
      </c>
      <c r="C123" t="s">
        <v>6417</v>
      </c>
      <c r="D123" t="s">
        <v>6418</v>
      </c>
      <c r="E123" s="2">
        <v>-2.6241903501000001</v>
      </c>
      <c r="F123" s="3">
        <v>-0.40796534540000001</v>
      </c>
      <c r="G123" t="s">
        <v>6419</v>
      </c>
      <c r="H123" t="s">
        <v>6420</v>
      </c>
      <c r="I123" t="s">
        <v>6421</v>
      </c>
    </row>
    <row r="124" spans="1:9" x14ac:dyDescent="0.2">
      <c r="A124" t="s">
        <v>6353</v>
      </c>
      <c r="B124" t="s">
        <v>5920</v>
      </c>
      <c r="C124" t="s">
        <v>6422</v>
      </c>
      <c r="D124" t="s">
        <v>6423</v>
      </c>
      <c r="E124" s="2">
        <v>-2.6141363119999999</v>
      </c>
      <c r="F124" s="3">
        <v>-0.40114027740000002</v>
      </c>
      <c r="G124" t="s">
        <v>6424</v>
      </c>
      <c r="H124" t="s">
        <v>6425</v>
      </c>
      <c r="I124" t="s">
        <v>6426</v>
      </c>
    </row>
    <row r="125" spans="1:9" x14ac:dyDescent="0.2">
      <c r="A125" t="s">
        <v>6353</v>
      </c>
      <c r="B125" t="s">
        <v>5920</v>
      </c>
      <c r="C125" t="s">
        <v>6427</v>
      </c>
      <c r="D125" t="s">
        <v>6428</v>
      </c>
      <c r="E125" s="2">
        <v>-2.6031128994000001</v>
      </c>
      <c r="F125" s="3">
        <v>-0.39565532609999998</v>
      </c>
      <c r="G125" t="s">
        <v>6429</v>
      </c>
      <c r="H125" t="s">
        <v>6430</v>
      </c>
      <c r="I125" t="s">
        <v>6431</v>
      </c>
    </row>
    <row r="126" spans="1:9" x14ac:dyDescent="0.2">
      <c r="A126" t="s">
        <v>6353</v>
      </c>
      <c r="B126" t="s">
        <v>5920</v>
      </c>
      <c r="C126" t="s">
        <v>6432</v>
      </c>
      <c r="D126" t="s">
        <v>6433</v>
      </c>
      <c r="E126" s="2">
        <v>-2.5917284975000001</v>
      </c>
      <c r="F126" s="3">
        <v>-0.39565532609999998</v>
      </c>
      <c r="G126" t="s">
        <v>6434</v>
      </c>
      <c r="H126" t="s">
        <v>6435</v>
      </c>
      <c r="I126" t="s">
        <v>6436</v>
      </c>
    </row>
    <row r="127" spans="1:9" x14ac:dyDescent="0.2">
      <c r="A127" t="s">
        <v>6353</v>
      </c>
      <c r="B127" t="s">
        <v>5920</v>
      </c>
      <c r="C127" t="s">
        <v>6437</v>
      </c>
      <c r="D127" t="s">
        <v>6438</v>
      </c>
      <c r="E127" s="2">
        <v>-2.5866967848</v>
      </c>
      <c r="F127" s="3">
        <v>-0.39565532609999998</v>
      </c>
      <c r="G127" t="s">
        <v>6439</v>
      </c>
      <c r="H127" t="s">
        <v>6440</v>
      </c>
      <c r="I127" t="s">
        <v>6114</v>
      </c>
    </row>
    <row r="128" spans="1:9" x14ac:dyDescent="0.2">
      <c r="A128" t="s">
        <v>6353</v>
      </c>
      <c r="B128" t="s">
        <v>5920</v>
      </c>
      <c r="C128" t="s">
        <v>6441</v>
      </c>
      <c r="D128" t="s">
        <v>6442</v>
      </c>
      <c r="E128" s="2">
        <v>-2.5552447783000001</v>
      </c>
      <c r="F128" s="3">
        <v>-0.38217669059999998</v>
      </c>
      <c r="G128" t="s">
        <v>6443</v>
      </c>
      <c r="H128" t="s">
        <v>6444</v>
      </c>
      <c r="I128" t="s">
        <v>6445</v>
      </c>
    </row>
    <row r="129" spans="1:9" x14ac:dyDescent="0.2">
      <c r="A129" t="s">
        <v>6353</v>
      </c>
      <c r="B129" t="s">
        <v>5920</v>
      </c>
      <c r="C129" t="s">
        <v>6446</v>
      </c>
      <c r="D129" t="s">
        <v>6447</v>
      </c>
      <c r="E129" s="2">
        <v>-2.0730564733999999</v>
      </c>
      <c r="F129" s="3">
        <v>-0.16822282790000001</v>
      </c>
      <c r="G129" t="s">
        <v>6448</v>
      </c>
      <c r="H129" t="s">
        <v>6449</v>
      </c>
      <c r="I129" t="s">
        <v>6450</v>
      </c>
    </row>
    <row r="130" spans="1:9" x14ac:dyDescent="0.2">
      <c r="A130" t="s">
        <v>6353</v>
      </c>
      <c r="B130" t="s">
        <v>5920</v>
      </c>
      <c r="C130" t="s">
        <v>6451</v>
      </c>
      <c r="D130" t="s">
        <v>6452</v>
      </c>
      <c r="E130" s="2">
        <v>-2.0639615351999998</v>
      </c>
      <c r="F130" s="3">
        <v>-0.16822282790000001</v>
      </c>
      <c r="G130" t="s">
        <v>6453</v>
      </c>
      <c r="H130" t="s">
        <v>6454</v>
      </c>
      <c r="I130" t="s">
        <v>6277</v>
      </c>
    </row>
    <row r="131" spans="1:9" x14ac:dyDescent="0.2">
      <c r="A131" t="s">
        <v>6455</v>
      </c>
      <c r="B131" t="s">
        <v>5920</v>
      </c>
      <c r="C131" t="s">
        <v>6456</v>
      </c>
      <c r="D131" t="s">
        <v>6457</v>
      </c>
      <c r="E131" s="2">
        <v>-4.0323913744000004</v>
      </c>
      <c r="F131" s="3">
        <v>-0.8930512598</v>
      </c>
      <c r="G131" t="s">
        <v>6458</v>
      </c>
      <c r="H131" t="s">
        <v>6459</v>
      </c>
      <c r="I131" t="s">
        <v>6460</v>
      </c>
    </row>
    <row r="132" spans="1:9" x14ac:dyDescent="0.2">
      <c r="A132" t="s">
        <v>6461</v>
      </c>
      <c r="B132" t="s">
        <v>5920</v>
      </c>
      <c r="C132" t="s">
        <v>6456</v>
      </c>
      <c r="D132" t="s">
        <v>6457</v>
      </c>
      <c r="E132" s="2">
        <v>-4.0323913744000004</v>
      </c>
      <c r="F132" s="3">
        <v>-0.8930512598</v>
      </c>
      <c r="G132" t="s">
        <v>6458</v>
      </c>
      <c r="H132" t="s">
        <v>6459</v>
      </c>
      <c r="I132" t="s">
        <v>6462</v>
      </c>
    </row>
    <row r="133" spans="1:9" x14ac:dyDescent="0.2">
      <c r="A133" t="s">
        <v>6461</v>
      </c>
      <c r="B133" t="s">
        <v>5920</v>
      </c>
      <c r="C133" t="s">
        <v>6463</v>
      </c>
      <c r="D133" t="s">
        <v>6464</v>
      </c>
      <c r="E133" s="2">
        <v>-3.0494255257999998</v>
      </c>
      <c r="F133" s="3">
        <v>-0.60821420010000005</v>
      </c>
      <c r="G133" t="s">
        <v>6465</v>
      </c>
      <c r="H133" t="s">
        <v>6466</v>
      </c>
      <c r="I133" t="s">
        <v>6467</v>
      </c>
    </row>
    <row r="134" spans="1:9" x14ac:dyDescent="0.2">
      <c r="A134" t="s">
        <v>6461</v>
      </c>
      <c r="B134" t="s">
        <v>5920</v>
      </c>
      <c r="C134" t="s">
        <v>6468</v>
      </c>
      <c r="D134" t="s">
        <v>6469</v>
      </c>
      <c r="E134" s="2">
        <v>-2.8963481331000001</v>
      </c>
      <c r="F134" s="3">
        <v>-0.54943561910000005</v>
      </c>
      <c r="G134" t="s">
        <v>6465</v>
      </c>
      <c r="H134" t="s">
        <v>6466</v>
      </c>
      <c r="I134" t="s">
        <v>6470</v>
      </c>
    </row>
    <row r="135" spans="1:9" x14ac:dyDescent="0.2">
      <c r="A135" t="s">
        <v>6461</v>
      </c>
      <c r="B135" t="s">
        <v>5920</v>
      </c>
      <c r="C135" t="s">
        <v>6471</v>
      </c>
      <c r="D135" t="s">
        <v>6472</v>
      </c>
      <c r="E135" s="2">
        <v>-2.8482714197000001</v>
      </c>
      <c r="F135" s="3">
        <v>-0.51777884139999997</v>
      </c>
      <c r="G135" t="s">
        <v>6473</v>
      </c>
      <c r="H135" t="s">
        <v>6474</v>
      </c>
      <c r="I135" t="s">
        <v>6475</v>
      </c>
    </row>
    <row r="136" spans="1:9" x14ac:dyDescent="0.2">
      <c r="A136" t="s">
        <v>6461</v>
      </c>
      <c r="B136" t="s">
        <v>5920</v>
      </c>
      <c r="C136" t="s">
        <v>6476</v>
      </c>
      <c r="D136" t="s">
        <v>6477</v>
      </c>
      <c r="E136" s="2">
        <v>-2.4516798654</v>
      </c>
      <c r="F136" s="3">
        <v>-0.34387850920000002</v>
      </c>
      <c r="G136" t="s">
        <v>6465</v>
      </c>
      <c r="H136" t="s">
        <v>6466</v>
      </c>
      <c r="I136" t="s">
        <v>6478</v>
      </c>
    </row>
    <row r="137" spans="1:9" x14ac:dyDescent="0.2">
      <c r="A137" t="s">
        <v>6461</v>
      </c>
      <c r="B137" t="s">
        <v>5920</v>
      </c>
      <c r="C137" t="s">
        <v>6479</v>
      </c>
      <c r="D137" t="s">
        <v>6480</v>
      </c>
      <c r="E137" s="2">
        <v>-2.3973123623000001</v>
      </c>
      <c r="F137" s="3">
        <v>-0.31699754679999997</v>
      </c>
      <c r="G137" t="s">
        <v>6465</v>
      </c>
      <c r="H137" t="s">
        <v>6466</v>
      </c>
      <c r="I137" t="s">
        <v>6481</v>
      </c>
    </row>
    <row r="138" spans="1:9" x14ac:dyDescent="0.2">
      <c r="A138" t="s">
        <v>6482</v>
      </c>
      <c r="B138" t="s">
        <v>5920</v>
      </c>
      <c r="C138" t="s">
        <v>6483</v>
      </c>
      <c r="D138" t="s">
        <v>6484</v>
      </c>
      <c r="E138" s="2">
        <v>-4.0145549822</v>
      </c>
      <c r="F138" s="3">
        <v>-0.8930512598</v>
      </c>
      <c r="G138" t="s">
        <v>6485</v>
      </c>
      <c r="H138" t="s">
        <v>6486</v>
      </c>
      <c r="I138" t="s">
        <v>6487</v>
      </c>
    </row>
    <row r="139" spans="1:9" x14ac:dyDescent="0.2">
      <c r="A139" t="s">
        <v>6488</v>
      </c>
      <c r="B139" t="s">
        <v>5920</v>
      </c>
      <c r="C139" t="s">
        <v>6483</v>
      </c>
      <c r="D139" t="s">
        <v>6484</v>
      </c>
      <c r="E139" s="2">
        <v>-4.0145549822</v>
      </c>
      <c r="F139" s="3">
        <v>-0.8930512598</v>
      </c>
      <c r="G139" t="s">
        <v>6489</v>
      </c>
      <c r="H139" t="s">
        <v>6490</v>
      </c>
      <c r="I139" t="s">
        <v>6491</v>
      </c>
    </row>
    <row r="140" spans="1:9" x14ac:dyDescent="0.2">
      <c r="A140" t="s">
        <v>6488</v>
      </c>
      <c r="B140" t="s">
        <v>5920</v>
      </c>
      <c r="C140" t="s">
        <v>6492</v>
      </c>
      <c r="D140" t="s">
        <v>6493</v>
      </c>
      <c r="E140" s="2">
        <v>-3.9876461966000001</v>
      </c>
      <c r="F140" s="3">
        <v>-0.8930512598</v>
      </c>
      <c r="G140" t="s">
        <v>6494</v>
      </c>
      <c r="H140" t="s">
        <v>6495</v>
      </c>
      <c r="I140" t="s">
        <v>6496</v>
      </c>
    </row>
    <row r="141" spans="1:9" x14ac:dyDescent="0.2">
      <c r="A141" t="s">
        <v>6488</v>
      </c>
      <c r="B141" t="s">
        <v>5920</v>
      </c>
      <c r="C141" t="s">
        <v>6497</v>
      </c>
      <c r="D141" t="s">
        <v>6498</v>
      </c>
      <c r="E141" s="2">
        <v>-3.975618995</v>
      </c>
      <c r="F141" s="3">
        <v>-0.8930512598</v>
      </c>
      <c r="G141" t="s">
        <v>6489</v>
      </c>
      <c r="H141" t="s">
        <v>6490</v>
      </c>
      <c r="I141" t="s">
        <v>6499</v>
      </c>
    </row>
    <row r="142" spans="1:9" x14ac:dyDescent="0.2">
      <c r="A142" t="s">
        <v>6500</v>
      </c>
      <c r="B142" t="s">
        <v>5920</v>
      </c>
      <c r="C142" t="s">
        <v>6501</v>
      </c>
      <c r="D142" t="s">
        <v>6502</v>
      </c>
      <c r="E142" s="2">
        <v>-3.9671195499</v>
      </c>
      <c r="F142" s="3">
        <v>-0.8930512598</v>
      </c>
      <c r="G142" t="s">
        <v>6503</v>
      </c>
      <c r="H142" t="s">
        <v>6504</v>
      </c>
      <c r="I142" t="s">
        <v>6505</v>
      </c>
    </row>
    <row r="143" spans="1:9" x14ac:dyDescent="0.2">
      <c r="A143" t="s">
        <v>6506</v>
      </c>
      <c r="B143" t="s">
        <v>5920</v>
      </c>
      <c r="C143" t="s">
        <v>6501</v>
      </c>
      <c r="D143" t="s">
        <v>6502</v>
      </c>
      <c r="E143" s="2">
        <v>-3.9671195499</v>
      </c>
      <c r="F143" s="3">
        <v>-0.8930512598</v>
      </c>
      <c r="G143" t="s">
        <v>6507</v>
      </c>
      <c r="H143" t="s">
        <v>6508</v>
      </c>
      <c r="I143" t="s">
        <v>6509</v>
      </c>
    </row>
    <row r="144" spans="1:9" x14ac:dyDescent="0.2">
      <c r="A144" t="s">
        <v>6506</v>
      </c>
      <c r="B144" t="s">
        <v>5920</v>
      </c>
      <c r="C144" t="s">
        <v>6510</v>
      </c>
      <c r="D144" t="s">
        <v>6511</v>
      </c>
      <c r="E144" s="2">
        <v>-3.8422783611</v>
      </c>
      <c r="F144" s="3">
        <v>-0.88748362690000004</v>
      </c>
      <c r="G144" t="s">
        <v>6512</v>
      </c>
      <c r="H144" t="s">
        <v>6513</v>
      </c>
      <c r="I144" t="s">
        <v>6514</v>
      </c>
    </row>
    <row r="145" spans="1:9" x14ac:dyDescent="0.2">
      <c r="A145" t="s">
        <v>6506</v>
      </c>
      <c r="B145" t="s">
        <v>5920</v>
      </c>
      <c r="C145" t="s">
        <v>6515</v>
      </c>
      <c r="D145" t="s">
        <v>6516</v>
      </c>
      <c r="E145" s="2">
        <v>-2.5604403189</v>
      </c>
      <c r="F145" s="3">
        <v>-0.38442785060000001</v>
      </c>
      <c r="G145" t="s">
        <v>6517</v>
      </c>
      <c r="H145" t="s">
        <v>6518</v>
      </c>
      <c r="I145" t="s">
        <v>6120</v>
      </c>
    </row>
    <row r="146" spans="1:9" x14ac:dyDescent="0.2">
      <c r="A146" t="s">
        <v>6506</v>
      </c>
      <c r="B146" t="s">
        <v>5920</v>
      </c>
      <c r="C146" t="s">
        <v>6519</v>
      </c>
      <c r="D146" t="s">
        <v>6520</v>
      </c>
      <c r="E146" s="2">
        <v>-2.2247222297999998</v>
      </c>
      <c r="F146" s="3">
        <v>-0.2349769944</v>
      </c>
      <c r="G146" t="s">
        <v>6521</v>
      </c>
      <c r="H146" t="s">
        <v>6522</v>
      </c>
      <c r="I146" t="s">
        <v>6523</v>
      </c>
    </row>
    <row r="147" spans="1:9" x14ac:dyDescent="0.2">
      <c r="A147" t="s">
        <v>6524</v>
      </c>
      <c r="B147" t="s">
        <v>5920</v>
      </c>
      <c r="C147" t="s">
        <v>6525</v>
      </c>
      <c r="D147" t="s">
        <v>6526</v>
      </c>
      <c r="E147" s="2">
        <v>-3.9353510672000001</v>
      </c>
      <c r="F147" s="3">
        <v>-0.8930512598</v>
      </c>
      <c r="G147" t="s">
        <v>6527</v>
      </c>
      <c r="H147" t="s">
        <v>6528</v>
      </c>
      <c r="I147" t="s">
        <v>6529</v>
      </c>
    </row>
    <row r="148" spans="1:9" x14ac:dyDescent="0.2">
      <c r="A148" t="s">
        <v>6530</v>
      </c>
      <c r="B148" t="s">
        <v>5920</v>
      </c>
      <c r="C148" t="s">
        <v>6525</v>
      </c>
      <c r="D148" t="s">
        <v>6526</v>
      </c>
      <c r="E148" s="2">
        <v>-3.9353510672000001</v>
      </c>
      <c r="F148" s="3">
        <v>-0.8930512598</v>
      </c>
      <c r="G148" t="s">
        <v>6531</v>
      </c>
      <c r="H148" t="s">
        <v>6532</v>
      </c>
      <c r="I148" t="s">
        <v>6533</v>
      </c>
    </row>
    <row r="149" spans="1:9" x14ac:dyDescent="0.2">
      <c r="A149" t="s">
        <v>6530</v>
      </c>
      <c r="B149" t="s">
        <v>5920</v>
      </c>
      <c r="C149" t="s">
        <v>6534</v>
      </c>
      <c r="D149" t="s">
        <v>6535</v>
      </c>
      <c r="E149" s="2">
        <v>-3.6666464160999999</v>
      </c>
      <c r="F149" s="3">
        <v>-0.86672570439999996</v>
      </c>
      <c r="G149" t="s">
        <v>6536</v>
      </c>
      <c r="H149" t="s">
        <v>6537</v>
      </c>
      <c r="I149" t="s">
        <v>6538</v>
      </c>
    </row>
    <row r="150" spans="1:9" x14ac:dyDescent="0.2">
      <c r="A150" t="s">
        <v>6530</v>
      </c>
      <c r="B150" t="s">
        <v>5920</v>
      </c>
      <c r="C150" t="s">
        <v>6539</v>
      </c>
      <c r="D150" t="s">
        <v>6540</v>
      </c>
      <c r="E150" s="2">
        <v>-3.1590212628000001</v>
      </c>
      <c r="F150" s="3">
        <v>-0.62844949949999995</v>
      </c>
      <c r="G150" t="s">
        <v>6541</v>
      </c>
      <c r="H150" t="s">
        <v>6542</v>
      </c>
      <c r="I150" t="s">
        <v>6543</v>
      </c>
    </row>
    <row r="151" spans="1:9" x14ac:dyDescent="0.2">
      <c r="A151" t="s">
        <v>6530</v>
      </c>
      <c r="B151" t="s">
        <v>5920</v>
      </c>
      <c r="C151" t="s">
        <v>6544</v>
      </c>
      <c r="D151" t="s">
        <v>6545</v>
      </c>
      <c r="E151" s="2">
        <v>-2.9849237172</v>
      </c>
      <c r="F151" s="3">
        <v>-0.58173466149999997</v>
      </c>
      <c r="G151" t="s">
        <v>6546</v>
      </c>
      <c r="H151" t="s">
        <v>6547</v>
      </c>
      <c r="I151" t="s">
        <v>6548</v>
      </c>
    </row>
    <row r="152" spans="1:9" x14ac:dyDescent="0.2">
      <c r="A152" t="s">
        <v>6530</v>
      </c>
      <c r="B152" t="s">
        <v>5920</v>
      </c>
      <c r="C152" t="s">
        <v>6549</v>
      </c>
      <c r="D152" t="s">
        <v>6550</v>
      </c>
      <c r="E152" s="2">
        <v>-2.7961850451000001</v>
      </c>
      <c r="F152" s="3">
        <v>-0.48414955650000002</v>
      </c>
      <c r="G152" t="s">
        <v>6551</v>
      </c>
      <c r="H152" t="s">
        <v>6552</v>
      </c>
      <c r="I152" t="s">
        <v>6553</v>
      </c>
    </row>
    <row r="153" spans="1:9" x14ac:dyDescent="0.2">
      <c r="A153" t="s">
        <v>6530</v>
      </c>
      <c r="B153" t="s">
        <v>5920</v>
      </c>
      <c r="C153" t="s">
        <v>6554</v>
      </c>
      <c r="D153" t="s">
        <v>6555</v>
      </c>
      <c r="E153" s="2">
        <v>-2.6996113104999999</v>
      </c>
      <c r="F153" s="3">
        <v>-0.4426413381</v>
      </c>
      <c r="G153" t="s">
        <v>6556</v>
      </c>
      <c r="H153" t="s">
        <v>6557</v>
      </c>
      <c r="I153" t="s">
        <v>6558</v>
      </c>
    </row>
    <row r="154" spans="1:9" x14ac:dyDescent="0.2">
      <c r="A154" t="s">
        <v>6530</v>
      </c>
      <c r="B154" t="s">
        <v>5920</v>
      </c>
      <c r="C154" t="s">
        <v>6559</v>
      </c>
      <c r="D154" t="s">
        <v>6560</v>
      </c>
      <c r="E154" s="2">
        <v>-2.5218631072000002</v>
      </c>
      <c r="F154" s="3">
        <v>-0.3661263622</v>
      </c>
      <c r="G154" t="s">
        <v>6561</v>
      </c>
      <c r="H154" t="s">
        <v>6562</v>
      </c>
      <c r="I154" t="s">
        <v>6128</v>
      </c>
    </row>
    <row r="155" spans="1:9" x14ac:dyDescent="0.2">
      <c r="A155" t="s">
        <v>6530</v>
      </c>
      <c r="B155" t="s">
        <v>5920</v>
      </c>
      <c r="C155" t="s">
        <v>6563</v>
      </c>
      <c r="D155" t="s">
        <v>6564</v>
      </c>
      <c r="E155" s="2">
        <v>-2.3993204432000002</v>
      </c>
      <c r="F155" s="3">
        <v>-0.31699754679999997</v>
      </c>
      <c r="G155" t="s">
        <v>6565</v>
      </c>
      <c r="H155" t="s">
        <v>6566</v>
      </c>
      <c r="I155" t="s">
        <v>6567</v>
      </c>
    </row>
    <row r="156" spans="1:9" x14ac:dyDescent="0.2">
      <c r="A156" t="s">
        <v>6530</v>
      </c>
      <c r="B156" t="s">
        <v>5920</v>
      </c>
      <c r="C156" t="s">
        <v>6568</v>
      </c>
      <c r="D156" t="s">
        <v>6569</v>
      </c>
      <c r="E156" s="2">
        <v>-2.3328591392</v>
      </c>
      <c r="F156" s="3">
        <v>-0.27733106610000002</v>
      </c>
      <c r="G156" t="s">
        <v>6561</v>
      </c>
      <c r="H156" t="s">
        <v>6562</v>
      </c>
      <c r="I156" t="s">
        <v>6155</v>
      </c>
    </row>
    <row r="157" spans="1:9" x14ac:dyDescent="0.2">
      <c r="A157" t="s">
        <v>6530</v>
      </c>
      <c r="B157" t="s">
        <v>5920</v>
      </c>
      <c r="C157" t="s">
        <v>6570</v>
      </c>
      <c r="D157" t="s">
        <v>6571</v>
      </c>
      <c r="E157" s="2">
        <v>-2.3031186128000001</v>
      </c>
      <c r="F157" s="3">
        <v>-0.25838812169999997</v>
      </c>
      <c r="G157" t="s">
        <v>6572</v>
      </c>
      <c r="H157" t="s">
        <v>6573</v>
      </c>
      <c r="I157" t="s">
        <v>6574</v>
      </c>
    </row>
    <row r="158" spans="1:9" x14ac:dyDescent="0.2">
      <c r="A158" t="s">
        <v>6530</v>
      </c>
      <c r="B158" t="s">
        <v>5920</v>
      </c>
      <c r="C158" t="s">
        <v>6575</v>
      </c>
      <c r="D158" t="s">
        <v>6576</v>
      </c>
      <c r="E158" s="2">
        <v>-2.0723256325000001</v>
      </c>
      <c r="F158" s="3">
        <v>-0.16822282790000001</v>
      </c>
      <c r="G158" t="s">
        <v>6577</v>
      </c>
      <c r="H158" t="s">
        <v>6578</v>
      </c>
      <c r="I158" t="s">
        <v>6579</v>
      </c>
    </row>
    <row r="159" spans="1:9" x14ac:dyDescent="0.2">
      <c r="A159" t="s">
        <v>6530</v>
      </c>
      <c r="B159" t="s">
        <v>5920</v>
      </c>
      <c r="C159" t="s">
        <v>6580</v>
      </c>
      <c r="D159" t="s">
        <v>6581</v>
      </c>
      <c r="E159" s="2">
        <v>-2.0371559296999999</v>
      </c>
      <c r="F159" s="3">
        <v>-0.16804239069999999</v>
      </c>
      <c r="G159" t="s">
        <v>6582</v>
      </c>
      <c r="H159" t="s">
        <v>6583</v>
      </c>
      <c r="I159" t="s">
        <v>6210</v>
      </c>
    </row>
    <row r="160" spans="1:9" x14ac:dyDescent="0.2">
      <c r="A160" t="s">
        <v>6530</v>
      </c>
      <c r="B160" t="s">
        <v>5920</v>
      </c>
      <c r="C160" t="s">
        <v>6584</v>
      </c>
      <c r="D160" t="s">
        <v>6585</v>
      </c>
      <c r="E160" s="2">
        <v>-2.0371559296999999</v>
      </c>
      <c r="F160" s="3">
        <v>-0.16804239069999999</v>
      </c>
      <c r="G160" t="s">
        <v>6582</v>
      </c>
      <c r="H160" t="s">
        <v>6583</v>
      </c>
      <c r="I160" t="s">
        <v>6210</v>
      </c>
    </row>
    <row r="161" spans="1:9" x14ac:dyDescent="0.2">
      <c r="A161" t="s">
        <v>6530</v>
      </c>
      <c r="B161" t="s">
        <v>5946</v>
      </c>
      <c r="C161" t="s">
        <v>6586</v>
      </c>
      <c r="D161" t="s">
        <v>6587</v>
      </c>
      <c r="E161" s="2">
        <v>-2.0346320486999998</v>
      </c>
      <c r="F161" s="3">
        <v>-0.1680377451</v>
      </c>
      <c r="G161" t="s">
        <v>6588</v>
      </c>
      <c r="H161" t="s">
        <v>6589</v>
      </c>
      <c r="I161" t="s">
        <v>6590</v>
      </c>
    </row>
    <row r="162" spans="1:9" x14ac:dyDescent="0.2">
      <c r="A162" t="s">
        <v>6591</v>
      </c>
      <c r="B162" t="s">
        <v>5920</v>
      </c>
      <c r="C162" t="s">
        <v>6592</v>
      </c>
      <c r="D162" t="s">
        <v>6593</v>
      </c>
      <c r="E162" s="2">
        <v>-3.8491306325000001</v>
      </c>
      <c r="F162" s="3">
        <v>-0.88748362690000004</v>
      </c>
      <c r="G162" t="s">
        <v>6594</v>
      </c>
      <c r="H162" t="s">
        <v>6595</v>
      </c>
      <c r="I162" t="s">
        <v>6596</v>
      </c>
    </row>
    <row r="163" spans="1:9" x14ac:dyDescent="0.2">
      <c r="A163" t="s">
        <v>6597</v>
      </c>
      <c r="B163" t="s">
        <v>5920</v>
      </c>
      <c r="C163" t="s">
        <v>6592</v>
      </c>
      <c r="D163" t="s">
        <v>6593</v>
      </c>
      <c r="E163" s="2">
        <v>-3.8491306325000001</v>
      </c>
      <c r="F163" s="3">
        <v>-0.88748362690000004</v>
      </c>
      <c r="G163" t="s">
        <v>6598</v>
      </c>
      <c r="H163" t="s">
        <v>6599</v>
      </c>
      <c r="I163" t="s">
        <v>6600</v>
      </c>
    </row>
    <row r="164" spans="1:9" x14ac:dyDescent="0.2">
      <c r="A164" t="s">
        <v>6597</v>
      </c>
      <c r="B164" t="s">
        <v>5920</v>
      </c>
      <c r="C164" t="s">
        <v>6601</v>
      </c>
      <c r="D164" t="s">
        <v>6602</v>
      </c>
      <c r="E164" s="2">
        <v>-2.9316774978</v>
      </c>
      <c r="F164" s="3">
        <v>-0.56610602239999996</v>
      </c>
      <c r="G164" t="s">
        <v>6603</v>
      </c>
      <c r="H164" t="s">
        <v>6604</v>
      </c>
      <c r="I164" t="s">
        <v>6605</v>
      </c>
    </row>
    <row r="165" spans="1:9" x14ac:dyDescent="0.2">
      <c r="A165" t="s">
        <v>6597</v>
      </c>
      <c r="B165" t="s">
        <v>5920</v>
      </c>
      <c r="C165" t="s">
        <v>6606</v>
      </c>
      <c r="D165" t="s">
        <v>6607</v>
      </c>
      <c r="E165" s="2">
        <v>-2.7138644694999998</v>
      </c>
      <c r="F165" s="3">
        <v>-0.45332003669999998</v>
      </c>
      <c r="G165" t="s">
        <v>6608</v>
      </c>
      <c r="H165" t="s">
        <v>6609</v>
      </c>
      <c r="I165" t="s">
        <v>6610</v>
      </c>
    </row>
    <row r="166" spans="1:9" x14ac:dyDescent="0.2">
      <c r="A166" t="s">
        <v>6597</v>
      </c>
      <c r="B166" t="s">
        <v>5920</v>
      </c>
      <c r="C166" t="s">
        <v>6611</v>
      </c>
      <c r="D166" t="s">
        <v>6612</v>
      </c>
      <c r="E166" s="2">
        <v>-2.4540437811000002</v>
      </c>
      <c r="F166" s="3">
        <v>-0.34387850920000002</v>
      </c>
      <c r="G166" t="s">
        <v>6613</v>
      </c>
      <c r="H166" t="s">
        <v>6614</v>
      </c>
      <c r="I166" t="s">
        <v>6615</v>
      </c>
    </row>
    <row r="167" spans="1:9" x14ac:dyDescent="0.2">
      <c r="A167" t="s">
        <v>6616</v>
      </c>
      <c r="B167" t="s">
        <v>5920</v>
      </c>
      <c r="C167" t="s">
        <v>6617</v>
      </c>
      <c r="D167" t="s">
        <v>6618</v>
      </c>
      <c r="E167" s="2">
        <v>-3.6292788108999998</v>
      </c>
      <c r="F167" s="3">
        <v>-0.86672570439999996</v>
      </c>
      <c r="G167" t="s">
        <v>6619</v>
      </c>
      <c r="H167" t="s">
        <v>6620</v>
      </c>
      <c r="I167" t="s">
        <v>6621</v>
      </c>
    </row>
    <row r="168" spans="1:9" x14ac:dyDescent="0.2">
      <c r="A168" t="s">
        <v>6622</v>
      </c>
      <c r="B168" t="s">
        <v>5920</v>
      </c>
      <c r="C168" t="s">
        <v>6617</v>
      </c>
      <c r="D168" t="s">
        <v>6618</v>
      </c>
      <c r="E168" s="2">
        <v>-3.6292788108999998</v>
      </c>
      <c r="F168" s="3">
        <v>-0.86672570439999996</v>
      </c>
      <c r="G168" t="s">
        <v>6623</v>
      </c>
      <c r="H168" t="s">
        <v>6624</v>
      </c>
      <c r="I168" t="s">
        <v>6625</v>
      </c>
    </row>
    <row r="169" spans="1:9" x14ac:dyDescent="0.2">
      <c r="A169" t="s">
        <v>6622</v>
      </c>
      <c r="B169" t="s">
        <v>5920</v>
      </c>
      <c r="C169" t="s">
        <v>6626</v>
      </c>
      <c r="D169" t="s">
        <v>6627</v>
      </c>
      <c r="E169" s="2">
        <v>-3.0430589843</v>
      </c>
      <c r="F169" s="3">
        <v>-0.60821420010000005</v>
      </c>
      <c r="G169" t="s">
        <v>6628</v>
      </c>
      <c r="H169" t="s">
        <v>6629</v>
      </c>
      <c r="I169" t="s">
        <v>6630</v>
      </c>
    </row>
    <row r="170" spans="1:9" x14ac:dyDescent="0.2">
      <c r="A170" t="s">
        <v>6622</v>
      </c>
      <c r="B170" t="s">
        <v>5920</v>
      </c>
      <c r="C170" t="s">
        <v>6631</v>
      </c>
      <c r="D170" t="s">
        <v>6632</v>
      </c>
      <c r="E170" s="2">
        <v>-2.7522636724999998</v>
      </c>
      <c r="F170" s="3">
        <v>-0.4733918587</v>
      </c>
      <c r="G170" t="s">
        <v>6633</v>
      </c>
      <c r="H170" t="s">
        <v>6634</v>
      </c>
      <c r="I170" t="s">
        <v>6635</v>
      </c>
    </row>
    <row r="171" spans="1:9" x14ac:dyDescent="0.2">
      <c r="A171" t="s">
        <v>6622</v>
      </c>
      <c r="B171" t="s">
        <v>5920</v>
      </c>
      <c r="C171" t="s">
        <v>6636</v>
      </c>
      <c r="D171" t="s">
        <v>6637</v>
      </c>
      <c r="E171" s="2">
        <v>-2.1976173058000001</v>
      </c>
      <c r="F171" s="3">
        <v>-0.2271995057</v>
      </c>
      <c r="G171" t="s">
        <v>6638</v>
      </c>
      <c r="H171" t="s">
        <v>6639</v>
      </c>
      <c r="I171" t="s">
        <v>6192</v>
      </c>
    </row>
    <row r="172" spans="1:9" x14ac:dyDescent="0.2">
      <c r="A172" t="s">
        <v>6640</v>
      </c>
      <c r="B172" t="s">
        <v>5920</v>
      </c>
      <c r="C172" t="s">
        <v>6641</v>
      </c>
      <c r="D172" t="s">
        <v>6642</v>
      </c>
      <c r="E172" s="2">
        <v>-3.5157328049999998</v>
      </c>
      <c r="F172" s="3">
        <v>-0.82262313030000001</v>
      </c>
      <c r="G172" t="s">
        <v>6643</v>
      </c>
      <c r="H172" t="s">
        <v>6644</v>
      </c>
      <c r="I172" t="s">
        <v>6645</v>
      </c>
    </row>
    <row r="173" spans="1:9" x14ac:dyDescent="0.2">
      <c r="A173" t="s">
        <v>6646</v>
      </c>
      <c r="B173" t="s">
        <v>5920</v>
      </c>
      <c r="C173" t="s">
        <v>6641</v>
      </c>
      <c r="D173" t="s">
        <v>6642</v>
      </c>
      <c r="E173" s="2">
        <v>-3.5157328049999998</v>
      </c>
      <c r="F173" s="3">
        <v>-0.82262313030000001</v>
      </c>
      <c r="G173" t="s">
        <v>6647</v>
      </c>
      <c r="H173" t="s">
        <v>6648</v>
      </c>
      <c r="I173" t="s">
        <v>6383</v>
      </c>
    </row>
    <row r="174" spans="1:9" x14ac:dyDescent="0.2">
      <c r="A174" t="s">
        <v>6646</v>
      </c>
      <c r="B174" t="s">
        <v>5920</v>
      </c>
      <c r="C174" t="s">
        <v>6649</v>
      </c>
      <c r="D174" t="s">
        <v>6650</v>
      </c>
      <c r="E174" s="2">
        <v>-2.8113423085</v>
      </c>
      <c r="F174" s="3">
        <v>-0.4892018045</v>
      </c>
      <c r="G174" t="s">
        <v>6651</v>
      </c>
      <c r="H174" t="s">
        <v>6652</v>
      </c>
      <c r="I174" t="s">
        <v>6653</v>
      </c>
    </row>
    <row r="175" spans="1:9" x14ac:dyDescent="0.2">
      <c r="A175" t="s">
        <v>6646</v>
      </c>
      <c r="B175" t="s">
        <v>5920</v>
      </c>
      <c r="C175" t="s">
        <v>6654</v>
      </c>
      <c r="D175" t="s">
        <v>6655</v>
      </c>
      <c r="E175" s="2">
        <v>-2.6427126557</v>
      </c>
      <c r="F175" s="3">
        <v>-0.4099725629</v>
      </c>
      <c r="G175" t="s">
        <v>6656</v>
      </c>
      <c r="H175" t="s">
        <v>6657</v>
      </c>
      <c r="I175" t="s">
        <v>6658</v>
      </c>
    </row>
    <row r="176" spans="1:9" x14ac:dyDescent="0.2">
      <c r="A176" t="s">
        <v>6646</v>
      </c>
      <c r="B176" t="s">
        <v>5920</v>
      </c>
      <c r="C176" t="s">
        <v>6659</v>
      </c>
      <c r="D176" t="s">
        <v>6660</v>
      </c>
      <c r="E176" s="2">
        <v>-2.6272907577</v>
      </c>
      <c r="F176" s="3">
        <v>-0.40796534540000001</v>
      </c>
      <c r="G176" t="s">
        <v>6661</v>
      </c>
      <c r="H176" t="s">
        <v>6662</v>
      </c>
      <c r="I176" t="s">
        <v>6259</v>
      </c>
    </row>
    <row r="177" spans="1:9" x14ac:dyDescent="0.2">
      <c r="A177" t="s">
        <v>6646</v>
      </c>
      <c r="B177" t="s">
        <v>5920</v>
      </c>
      <c r="C177" t="s">
        <v>6663</v>
      </c>
      <c r="D177" t="s">
        <v>6664</v>
      </c>
      <c r="E177" s="2">
        <v>-2.4909427562999999</v>
      </c>
      <c r="F177" s="3">
        <v>-0.35522688120000001</v>
      </c>
      <c r="G177" t="s">
        <v>6665</v>
      </c>
      <c r="H177" t="s">
        <v>6666</v>
      </c>
      <c r="I177" t="s">
        <v>6667</v>
      </c>
    </row>
    <row r="178" spans="1:9" x14ac:dyDescent="0.2">
      <c r="A178" t="s">
        <v>6646</v>
      </c>
      <c r="B178" t="s">
        <v>5920</v>
      </c>
      <c r="C178" t="s">
        <v>6668</v>
      </c>
      <c r="D178" t="s">
        <v>6669</v>
      </c>
      <c r="E178" s="2">
        <v>-2.0636977529</v>
      </c>
      <c r="F178" s="3">
        <v>-0.16822282790000001</v>
      </c>
      <c r="G178" t="s">
        <v>6670</v>
      </c>
      <c r="H178" t="s">
        <v>6671</v>
      </c>
      <c r="I178" t="s">
        <v>6672</v>
      </c>
    </row>
    <row r="179" spans="1:9" x14ac:dyDescent="0.2">
      <c r="A179" t="s">
        <v>6673</v>
      </c>
      <c r="B179" t="s">
        <v>5920</v>
      </c>
      <c r="C179" t="s">
        <v>6674</v>
      </c>
      <c r="D179" t="s">
        <v>6675</v>
      </c>
      <c r="E179" s="2">
        <v>-3.4091854146</v>
      </c>
      <c r="F179" s="3">
        <v>-0.72861344319999999</v>
      </c>
      <c r="G179" t="s">
        <v>6676</v>
      </c>
      <c r="H179" t="s">
        <v>6677</v>
      </c>
      <c r="I179" t="s">
        <v>6678</v>
      </c>
    </row>
    <row r="180" spans="1:9" x14ac:dyDescent="0.2">
      <c r="A180" t="s">
        <v>6679</v>
      </c>
      <c r="B180" t="s">
        <v>5920</v>
      </c>
      <c r="C180" t="s">
        <v>6674</v>
      </c>
      <c r="D180" t="s">
        <v>6675</v>
      </c>
      <c r="E180" s="2">
        <v>-3.4091854146</v>
      </c>
      <c r="F180" s="3">
        <v>-0.72861344319999999</v>
      </c>
      <c r="G180" t="s">
        <v>6676</v>
      </c>
      <c r="H180" t="s">
        <v>6677</v>
      </c>
      <c r="I180" t="s">
        <v>6680</v>
      </c>
    </row>
    <row r="181" spans="1:9" x14ac:dyDescent="0.2">
      <c r="A181" t="s">
        <v>6679</v>
      </c>
      <c r="B181" t="s">
        <v>5920</v>
      </c>
      <c r="C181" t="s">
        <v>6681</v>
      </c>
      <c r="D181" t="s">
        <v>6682</v>
      </c>
      <c r="E181" s="2">
        <v>-2.5665345145999998</v>
      </c>
      <c r="F181" s="3">
        <v>-0.38457271370000001</v>
      </c>
      <c r="G181" t="s">
        <v>6683</v>
      </c>
      <c r="H181" t="s">
        <v>6684</v>
      </c>
      <c r="I181" t="s">
        <v>6685</v>
      </c>
    </row>
    <row r="182" spans="1:9" x14ac:dyDescent="0.2">
      <c r="A182" t="s">
        <v>6686</v>
      </c>
      <c r="B182" t="s">
        <v>5920</v>
      </c>
      <c r="C182" t="s">
        <v>6687</v>
      </c>
      <c r="D182" t="s">
        <v>6688</v>
      </c>
      <c r="E182" s="2">
        <v>-3.3760518382</v>
      </c>
      <c r="F182" s="3">
        <v>-0.70643205220000005</v>
      </c>
      <c r="G182" t="s">
        <v>6689</v>
      </c>
      <c r="H182" t="s">
        <v>6690</v>
      </c>
      <c r="I182" t="s">
        <v>6691</v>
      </c>
    </row>
    <row r="183" spans="1:9" x14ac:dyDescent="0.2">
      <c r="A183" t="s">
        <v>6692</v>
      </c>
      <c r="B183" t="s">
        <v>5920</v>
      </c>
      <c r="C183" t="s">
        <v>6687</v>
      </c>
      <c r="D183" t="s">
        <v>6688</v>
      </c>
      <c r="E183" s="2">
        <v>-3.3760518382</v>
      </c>
      <c r="F183" s="3">
        <v>-0.70643205220000005</v>
      </c>
      <c r="G183" t="s">
        <v>6693</v>
      </c>
      <c r="H183" t="s">
        <v>6694</v>
      </c>
      <c r="I183" t="s">
        <v>6695</v>
      </c>
    </row>
    <row r="184" spans="1:9" x14ac:dyDescent="0.2">
      <c r="A184" t="s">
        <v>6692</v>
      </c>
      <c r="B184" t="s">
        <v>5920</v>
      </c>
      <c r="C184" t="s">
        <v>6696</v>
      </c>
      <c r="D184" t="s">
        <v>6697</v>
      </c>
      <c r="E184" s="2">
        <v>-2.9711356228999999</v>
      </c>
      <c r="F184" s="3">
        <v>-0.58012201620000003</v>
      </c>
      <c r="G184" t="s">
        <v>6698</v>
      </c>
      <c r="H184" t="s">
        <v>6699</v>
      </c>
      <c r="I184" t="s">
        <v>6700</v>
      </c>
    </row>
    <row r="185" spans="1:9" x14ac:dyDescent="0.2">
      <c r="A185" t="s">
        <v>6692</v>
      </c>
      <c r="B185" t="s">
        <v>5920</v>
      </c>
      <c r="C185" t="s">
        <v>6701</v>
      </c>
      <c r="D185" t="s">
        <v>6702</v>
      </c>
      <c r="E185" s="2">
        <v>-2.7564915405999999</v>
      </c>
      <c r="F185" s="3">
        <v>-0.47360797729999998</v>
      </c>
      <c r="G185" t="s">
        <v>6703</v>
      </c>
      <c r="H185" t="s">
        <v>6704</v>
      </c>
      <c r="I185" t="s">
        <v>6416</v>
      </c>
    </row>
    <row r="186" spans="1:9" x14ac:dyDescent="0.2">
      <c r="A186" t="s">
        <v>6692</v>
      </c>
      <c r="B186" t="s">
        <v>5920</v>
      </c>
      <c r="C186" t="s">
        <v>6705</v>
      </c>
      <c r="D186" t="s">
        <v>6706</v>
      </c>
      <c r="E186" s="2">
        <v>-2.0061917596000001</v>
      </c>
      <c r="F186" s="3">
        <v>-0.15144685460000001</v>
      </c>
      <c r="G186" t="s">
        <v>6707</v>
      </c>
      <c r="H186" t="s">
        <v>6708</v>
      </c>
      <c r="I186" t="s">
        <v>6709</v>
      </c>
    </row>
    <row r="187" spans="1:9" x14ac:dyDescent="0.2">
      <c r="A187" t="s">
        <v>6692</v>
      </c>
      <c r="B187" t="s">
        <v>5920</v>
      </c>
      <c r="C187" t="s">
        <v>6710</v>
      </c>
      <c r="D187" t="s">
        <v>6711</v>
      </c>
      <c r="E187" s="2">
        <v>-2.0061917596000001</v>
      </c>
      <c r="F187" s="3">
        <v>-0.15144685460000001</v>
      </c>
      <c r="G187" t="s">
        <v>6707</v>
      </c>
      <c r="H187" t="s">
        <v>6708</v>
      </c>
      <c r="I187" t="s">
        <v>6709</v>
      </c>
    </row>
    <row r="188" spans="1:9" x14ac:dyDescent="0.2">
      <c r="A188" t="s">
        <v>6712</v>
      </c>
      <c r="B188" t="s">
        <v>6031</v>
      </c>
      <c r="C188" t="s">
        <v>6713</v>
      </c>
      <c r="D188" t="s">
        <v>6714</v>
      </c>
      <c r="E188" s="2">
        <v>-3.3521607878999999</v>
      </c>
      <c r="F188" s="3">
        <v>-0.69902706489999999</v>
      </c>
      <c r="G188" t="s">
        <v>6715</v>
      </c>
      <c r="H188" t="s">
        <v>6716</v>
      </c>
      <c r="I188" t="s">
        <v>6717</v>
      </c>
    </row>
    <row r="189" spans="1:9" x14ac:dyDescent="0.2">
      <c r="A189" t="s">
        <v>6718</v>
      </c>
      <c r="B189" t="s">
        <v>6031</v>
      </c>
      <c r="C189" t="s">
        <v>6713</v>
      </c>
      <c r="D189" t="s">
        <v>6714</v>
      </c>
      <c r="E189" s="2">
        <v>-3.3521607878999999</v>
      </c>
      <c r="F189" s="3">
        <v>-0.69902706489999999</v>
      </c>
      <c r="G189" t="s">
        <v>6719</v>
      </c>
      <c r="H189" t="s">
        <v>6720</v>
      </c>
      <c r="I189" t="s">
        <v>6721</v>
      </c>
    </row>
    <row r="190" spans="1:9" x14ac:dyDescent="0.2">
      <c r="A190" t="s">
        <v>6718</v>
      </c>
      <c r="B190" t="s">
        <v>5936</v>
      </c>
      <c r="C190" t="s">
        <v>6722</v>
      </c>
      <c r="D190" t="s">
        <v>6723</v>
      </c>
      <c r="E190" s="2">
        <v>-2.7310938437000001</v>
      </c>
      <c r="F190" s="3">
        <v>-0.46694528660000001</v>
      </c>
      <c r="G190" t="s">
        <v>6724</v>
      </c>
      <c r="H190" t="s">
        <v>6725</v>
      </c>
      <c r="I190" t="s">
        <v>6726</v>
      </c>
    </row>
    <row r="191" spans="1:9" x14ac:dyDescent="0.2">
      <c r="A191" t="s">
        <v>6718</v>
      </c>
      <c r="B191" t="s">
        <v>5920</v>
      </c>
      <c r="C191" t="s">
        <v>6727</v>
      </c>
      <c r="D191" t="s">
        <v>6728</v>
      </c>
      <c r="E191" s="2">
        <v>-2.2241983582999998</v>
      </c>
      <c r="F191" s="3">
        <v>-0.2349769944</v>
      </c>
      <c r="G191" t="s">
        <v>6729</v>
      </c>
      <c r="H191" t="s">
        <v>6730</v>
      </c>
      <c r="I191" t="s">
        <v>6731</v>
      </c>
    </row>
    <row r="192" spans="1:9" x14ac:dyDescent="0.2">
      <c r="A192" t="s">
        <v>6718</v>
      </c>
      <c r="B192" t="s">
        <v>5936</v>
      </c>
      <c r="C192" t="s">
        <v>6732</v>
      </c>
      <c r="D192" t="s">
        <v>6587</v>
      </c>
      <c r="E192" s="2">
        <v>-2.1711229740000002</v>
      </c>
      <c r="F192" s="3">
        <v>-0.21339944450000001</v>
      </c>
      <c r="G192" t="s">
        <v>6733</v>
      </c>
      <c r="H192" t="s">
        <v>6734</v>
      </c>
      <c r="I192" t="s">
        <v>6735</v>
      </c>
    </row>
    <row r="193" spans="1:9" x14ac:dyDescent="0.2">
      <c r="A193" t="s">
        <v>6718</v>
      </c>
      <c r="B193" t="s">
        <v>5936</v>
      </c>
      <c r="C193" t="s">
        <v>6736</v>
      </c>
      <c r="D193" t="s">
        <v>6737</v>
      </c>
      <c r="E193" s="2">
        <v>-2.0639615351999998</v>
      </c>
      <c r="F193" s="3">
        <v>-0.16822282790000001</v>
      </c>
      <c r="G193" t="s">
        <v>6738</v>
      </c>
      <c r="H193" t="s">
        <v>6739</v>
      </c>
      <c r="I193" t="s">
        <v>6277</v>
      </c>
    </row>
    <row r="194" spans="1:9" x14ac:dyDescent="0.2">
      <c r="A194" t="s">
        <v>6740</v>
      </c>
      <c r="B194" t="s">
        <v>5946</v>
      </c>
      <c r="C194" t="s">
        <v>6741</v>
      </c>
      <c r="D194" t="s">
        <v>6742</v>
      </c>
      <c r="E194" s="2">
        <v>-3.3119336011999998</v>
      </c>
      <c r="F194" s="3">
        <v>-0.68516076169999995</v>
      </c>
      <c r="G194" t="s">
        <v>6743</v>
      </c>
      <c r="H194" t="s">
        <v>6744</v>
      </c>
      <c r="I194" t="s">
        <v>6745</v>
      </c>
    </row>
    <row r="195" spans="1:9" x14ac:dyDescent="0.2">
      <c r="A195" t="s">
        <v>6746</v>
      </c>
      <c r="B195" t="s">
        <v>5946</v>
      </c>
      <c r="C195" t="s">
        <v>6741</v>
      </c>
      <c r="D195" t="s">
        <v>6742</v>
      </c>
      <c r="E195" s="2">
        <v>-3.3119336011999998</v>
      </c>
      <c r="F195" s="3">
        <v>-0.68516076169999995</v>
      </c>
      <c r="G195" t="s">
        <v>6747</v>
      </c>
      <c r="H195" t="s">
        <v>6748</v>
      </c>
      <c r="I195" t="s">
        <v>6749</v>
      </c>
    </row>
    <row r="196" spans="1:9" x14ac:dyDescent="0.2">
      <c r="A196" t="s">
        <v>6746</v>
      </c>
      <c r="B196" t="s">
        <v>5946</v>
      </c>
      <c r="C196" t="s">
        <v>6750</v>
      </c>
      <c r="D196" t="s">
        <v>6751</v>
      </c>
      <c r="E196" s="2">
        <v>-2.0478660281000001</v>
      </c>
      <c r="F196" s="3">
        <v>-0.16822282790000001</v>
      </c>
      <c r="G196" t="s">
        <v>6752</v>
      </c>
      <c r="H196" t="s">
        <v>6753</v>
      </c>
      <c r="I196" t="s">
        <v>6754</v>
      </c>
    </row>
    <row r="197" spans="1:9" x14ac:dyDescent="0.2">
      <c r="A197" t="s">
        <v>6755</v>
      </c>
      <c r="B197" t="s">
        <v>5920</v>
      </c>
      <c r="C197" t="s">
        <v>6756</v>
      </c>
      <c r="D197" t="s">
        <v>6757</v>
      </c>
      <c r="E197" s="2">
        <v>-3.2990431995999998</v>
      </c>
      <c r="F197" s="3">
        <v>-0.68516076169999995</v>
      </c>
      <c r="G197" t="s">
        <v>6758</v>
      </c>
      <c r="H197" t="s">
        <v>6759</v>
      </c>
      <c r="I197" t="s">
        <v>6487</v>
      </c>
    </row>
    <row r="198" spans="1:9" x14ac:dyDescent="0.2">
      <c r="A198" t="s">
        <v>6760</v>
      </c>
      <c r="B198" t="s">
        <v>5920</v>
      </c>
      <c r="C198" t="s">
        <v>6756</v>
      </c>
      <c r="D198" t="s">
        <v>6757</v>
      </c>
      <c r="E198" s="2">
        <v>-3.2990431995999998</v>
      </c>
      <c r="F198" s="3">
        <v>-0.68516076169999995</v>
      </c>
      <c r="G198" t="s">
        <v>6761</v>
      </c>
      <c r="H198" t="s">
        <v>6762</v>
      </c>
      <c r="I198" t="s">
        <v>6763</v>
      </c>
    </row>
    <row r="199" spans="1:9" x14ac:dyDescent="0.2">
      <c r="A199" t="s">
        <v>6760</v>
      </c>
      <c r="B199" t="s">
        <v>5920</v>
      </c>
      <c r="C199" t="s">
        <v>6764</v>
      </c>
      <c r="D199" t="s">
        <v>6765</v>
      </c>
      <c r="E199" s="2">
        <v>-2.9226640912000001</v>
      </c>
      <c r="F199" s="3">
        <v>-0.56610602239999996</v>
      </c>
      <c r="G199" t="s">
        <v>6766</v>
      </c>
      <c r="H199" t="s">
        <v>6767</v>
      </c>
      <c r="I199" t="s">
        <v>6768</v>
      </c>
    </row>
    <row r="200" spans="1:9" x14ac:dyDescent="0.2">
      <c r="A200" t="s">
        <v>6760</v>
      </c>
      <c r="B200" t="s">
        <v>5920</v>
      </c>
      <c r="C200" t="s">
        <v>6769</v>
      </c>
      <c r="D200" t="s">
        <v>6770</v>
      </c>
      <c r="E200" s="2">
        <v>-2.6577986811000001</v>
      </c>
      <c r="F200" s="3">
        <v>-0.42167884770000003</v>
      </c>
      <c r="G200" t="s">
        <v>6771</v>
      </c>
      <c r="H200" t="s">
        <v>6772</v>
      </c>
      <c r="I200" t="s">
        <v>6773</v>
      </c>
    </row>
    <row r="201" spans="1:9" x14ac:dyDescent="0.2">
      <c r="A201" t="s">
        <v>6760</v>
      </c>
      <c r="B201" t="s">
        <v>5920</v>
      </c>
      <c r="C201" t="s">
        <v>6774</v>
      </c>
      <c r="D201" t="s">
        <v>6775</v>
      </c>
      <c r="E201" s="2">
        <v>-2.6347813515</v>
      </c>
      <c r="F201" s="3">
        <v>-0.40796534540000001</v>
      </c>
      <c r="G201" t="s">
        <v>6776</v>
      </c>
      <c r="H201" t="s">
        <v>6777</v>
      </c>
      <c r="I201" t="s">
        <v>6778</v>
      </c>
    </row>
    <row r="202" spans="1:9" x14ac:dyDescent="0.2">
      <c r="A202" t="s">
        <v>6760</v>
      </c>
      <c r="B202" t="s">
        <v>5920</v>
      </c>
      <c r="C202" t="s">
        <v>6779</v>
      </c>
      <c r="D202" t="s">
        <v>6780</v>
      </c>
      <c r="E202" s="2">
        <v>-2.4296400641</v>
      </c>
      <c r="F202" s="3">
        <v>-0.3342835274</v>
      </c>
      <c r="G202" t="s">
        <v>6781</v>
      </c>
      <c r="H202" t="s">
        <v>6782</v>
      </c>
      <c r="I202" t="s">
        <v>6783</v>
      </c>
    </row>
    <row r="203" spans="1:9" x14ac:dyDescent="0.2">
      <c r="A203" t="s">
        <v>6760</v>
      </c>
      <c r="B203" t="s">
        <v>5920</v>
      </c>
      <c r="C203" t="s">
        <v>6784</v>
      </c>
      <c r="D203" t="s">
        <v>6785</v>
      </c>
      <c r="E203" s="2">
        <v>-2.0639615351999998</v>
      </c>
      <c r="F203" s="3">
        <v>-0.16822282790000001</v>
      </c>
      <c r="G203" t="s">
        <v>6786</v>
      </c>
      <c r="H203" t="s">
        <v>6787</v>
      </c>
      <c r="I203" t="s">
        <v>6277</v>
      </c>
    </row>
    <row r="204" spans="1:9" x14ac:dyDescent="0.2">
      <c r="A204" t="s">
        <v>6788</v>
      </c>
      <c r="B204" t="s">
        <v>6212</v>
      </c>
      <c r="C204" t="s">
        <v>6789</v>
      </c>
      <c r="D204" t="s">
        <v>6790</v>
      </c>
      <c r="E204" s="2">
        <v>-3.2067064041000002</v>
      </c>
      <c r="F204" s="3">
        <v>-0.64152785140000002</v>
      </c>
      <c r="G204" t="s">
        <v>6791</v>
      </c>
      <c r="H204" t="s">
        <v>6792</v>
      </c>
      <c r="I204" t="s">
        <v>6793</v>
      </c>
    </row>
    <row r="205" spans="1:9" x14ac:dyDescent="0.2">
      <c r="A205" t="s">
        <v>6794</v>
      </c>
      <c r="B205" t="s">
        <v>6212</v>
      </c>
      <c r="C205" t="s">
        <v>6789</v>
      </c>
      <c r="D205" t="s">
        <v>6790</v>
      </c>
      <c r="E205" s="2">
        <v>-3.2067064041000002</v>
      </c>
      <c r="F205" s="3">
        <v>-0.64152785140000002</v>
      </c>
      <c r="G205" t="s">
        <v>6795</v>
      </c>
      <c r="H205" t="s">
        <v>6796</v>
      </c>
      <c r="I205" t="s">
        <v>6797</v>
      </c>
    </row>
    <row r="206" spans="1:9" x14ac:dyDescent="0.2">
      <c r="A206" t="s">
        <v>6794</v>
      </c>
      <c r="B206" t="s">
        <v>5946</v>
      </c>
      <c r="C206" t="s">
        <v>6798</v>
      </c>
      <c r="D206" t="s">
        <v>6799</v>
      </c>
      <c r="E206" s="2">
        <v>-2.0986850496999998</v>
      </c>
      <c r="F206" s="3">
        <v>-0.1782122773</v>
      </c>
      <c r="G206" t="s">
        <v>6800</v>
      </c>
      <c r="H206" t="s">
        <v>6801</v>
      </c>
      <c r="I206" t="s">
        <v>6336</v>
      </c>
    </row>
  </sheetData>
  <conditionalFormatting sqref="A2:A205">
    <cfRule type="expression" dxfId="2" priority="2">
      <formula>RIGHT(A2,1)="y"</formula>
    </cfRule>
    <cfRule type="expression" dxfId="1" priority="3" stopIfTrue="1">
      <formula>TRUE</formula>
    </cfRule>
  </conditionalFormatting>
  <conditionalFormatting sqref="C2:C206">
    <cfRule type="expression" dxfId="0" priority="1">
      <formula>1=1</formula>
    </cfRule>
  </conditionalFormatting>
  <conditionalFormatting sqref="E2:E205">
    <cfRule type="colorScale" priority="4">
      <colorScale>
        <cfvo type="num" val="-6"/>
        <cfvo type="num" val="-4"/>
        <cfvo type="num" val="-2"/>
        <color rgb="FF5A9ED6"/>
        <color rgb="FF9BC2E6"/>
        <color rgb="FFEDEDED"/>
      </colorScale>
    </cfRule>
  </conditionalFormatting>
  <conditionalFormatting sqref="F2:F205">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kusze</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Dominik Antoni Nahotko</cp:lastModifiedBy>
  <dcterms:created xsi:type="dcterms:W3CDTF">2025-02-15T04:05:28Z</dcterms:created>
  <dcterms:modified xsi:type="dcterms:W3CDTF">2026-04-14T09:34:00Z</dcterms:modified>
</cp:coreProperties>
</file>